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97" firstSheet="0" activeTab="3"/>
  </bookViews>
  <sheets>
    <sheet name="Supplemental Table 3A" sheetId="1" state="visible" r:id="rId2"/>
    <sheet name="Supplemental Table 3B" sheetId="2" state="visible" r:id="rId3"/>
    <sheet name="Supplemental Table 3C" sheetId="3" state="visible" r:id="rId4"/>
    <sheet name="Supplemental Table 3D" sheetId="4" state="visible" r:id="rId5"/>
  </sheets>
  <definedNames>
    <definedName function="false" hidden="true" localSheetId="0" name="_xlnm._FilterDatabase" vbProcedure="false">'Supplemental Table 3A'!$A$1:$A$971</definedName>
    <definedName function="false" hidden="true" localSheetId="2" name="_xlnm._FilterDatabase" vbProcedure="false">'Supplemental Table 3C'!$C$1:$C$471</definedName>
    <definedName function="false" hidden="false" localSheetId="1" name="Excel_BuiltIn__FilterDatabase" vbProcedure="false">'Supplemental Table 3B'!$F$1:$F$394</definedName>
    <definedName function="false" hidden="false" localSheetId="3" name="Excel_BuiltIn__FilterDatabase" vbProcedure="false">'Supplemental Table 3D'!$E$1:$E$38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612" uniqueCount="2476">
  <si>
    <r>
      <rPr>
        <b val="true"/>
        <sz val="12"/>
        <color rgb="FF000000"/>
        <rFont val="Times New Roman"/>
        <family val="1"/>
      </rPr>
      <t xml:space="preserve">Supplemental Table 3</t>
    </r>
    <r>
      <rPr>
        <b val="true"/>
        <i val="true"/>
        <sz val="12"/>
        <color rgb="FF000000"/>
        <rFont val="Times New Roman"/>
        <family val="1"/>
      </rPr>
      <t xml:space="preserve">A</t>
    </r>
    <r>
      <rPr>
        <b val="true"/>
        <sz val="12"/>
        <color rgb="FF000000"/>
        <rFont val="Times New Roman"/>
        <family val="1"/>
      </rPr>
      <t xml:space="preserve"> The list of 758 identified-QTL obtained after deleting 209 "suggestive" and "non-overlapping" ones detected in two populations and three environments for 15 yield-correlated traits.</t>
    </r>
  </si>
  <si>
    <t xml:space="preserve">Identified QTL</t>
  </si>
  <si>
    <t xml:space="preserve">Original QTL</t>
  </si>
  <si>
    <t xml:space="preserve">Envionment</t>
  </si>
  <si>
    <t xml:space="preserve">Population</t>
  </si>
  <si>
    <t xml:space="preserve">Linkage group</t>
  </si>
  <si>
    <t xml:space="preserve">Trait</t>
  </si>
  <si>
    <t xml:space="preserve">LOD</t>
  </si>
  <si>
    <r>
      <rPr>
        <b val="true"/>
        <sz val="12"/>
        <color rgb="FF000000"/>
        <rFont val="Times New Roman"/>
        <family val="1"/>
      </rPr>
      <t xml:space="preserve">R</t>
    </r>
    <r>
      <rPr>
        <b val="true"/>
        <vertAlign val="superscript"/>
        <sz val="12"/>
        <color rgb="FF000000"/>
        <rFont val="Times New Roman"/>
        <family val="1"/>
      </rPr>
      <t xml:space="preserve">2</t>
    </r>
    <r>
      <rPr>
        <b val="true"/>
        <sz val="12"/>
        <color rgb="FF000000"/>
        <rFont val="Times New Roman"/>
        <family val="1"/>
      </rPr>
      <t xml:space="preserve">(%)</t>
    </r>
  </si>
  <si>
    <t xml:space="preserve">Position</t>
  </si>
  <si>
    <t xml:space="preserve">LOD2_L</t>
  </si>
  <si>
    <t xml:space="preserve">LOD2_R</t>
  </si>
  <si>
    <t xml:space="preserve">A effect</t>
  </si>
  <si>
    <t xml:space="preserve">D effect</t>
  </si>
  <si>
    <t xml:space="preserve">D/|A|</t>
  </si>
  <si>
    <t xml:space="preserve">Mode-of-inheritance</t>
  </si>
  <si>
    <t xml:space="preserve">Significance of linkage </t>
  </si>
  <si>
    <t xml:space="preserve">Repeatability</t>
  </si>
  <si>
    <t xml:space="preserve">qBN01 </t>
  </si>
  <si>
    <t xml:space="preserve">q0001</t>
  </si>
  <si>
    <t xml:space="preserve">N6</t>
  </si>
  <si>
    <t xml:space="preserve">DH</t>
  </si>
  <si>
    <t xml:space="preserve">A01</t>
  </si>
  <si>
    <t xml:space="preserve">BN</t>
  </si>
  <si>
    <t xml:space="preserve">/</t>
  </si>
  <si>
    <t xml:space="preserve">Significant</t>
  </si>
  <si>
    <t xml:space="preserve">Non-overlapping</t>
  </si>
  <si>
    <t xml:space="preserve">qBN02</t>
  </si>
  <si>
    <t xml:space="preserve">q0002</t>
  </si>
  <si>
    <t xml:space="preserve">qBN03</t>
  </si>
  <si>
    <t xml:space="preserve">q0003</t>
  </si>
  <si>
    <r>
      <rPr>
        <sz val="12"/>
        <color rgb="FF0000FF"/>
        <rFont val="Times New Roman"/>
        <family val="1"/>
      </rPr>
      <t xml:space="preserve">reconstructed F</t>
    </r>
    <r>
      <rPr>
        <vertAlign val="subscript"/>
        <sz val="12"/>
        <color rgb="FF0000FF"/>
        <rFont val="Times New Roman"/>
        <family val="1"/>
      </rPr>
      <t xml:space="preserve">2</t>
    </r>
  </si>
  <si>
    <t xml:space="preserve">+PD</t>
  </si>
  <si>
    <t xml:space="preserve">Delete</t>
  </si>
  <si>
    <t xml:space="preserve">q0004</t>
  </si>
  <si>
    <t xml:space="preserve">S5</t>
  </si>
  <si>
    <r>
      <rPr>
        <sz val="12"/>
        <color rgb="FFFF0000"/>
        <rFont val="Times New Roman"/>
        <family val="1"/>
      </rPr>
      <t xml:space="preserve">reconstructed F</t>
    </r>
    <r>
      <rPr>
        <vertAlign val="subscript"/>
        <sz val="12"/>
        <color rgb="FFFF0000"/>
        <rFont val="Times New Roman"/>
        <family val="1"/>
      </rPr>
      <t xml:space="preserve">2</t>
    </r>
  </si>
  <si>
    <t xml:space="preserve">A02</t>
  </si>
  <si>
    <t xml:space="preserve">+OD</t>
  </si>
  <si>
    <t xml:space="preserve">Suggestive</t>
  </si>
  <si>
    <t xml:space="preserve">qBN04</t>
  </si>
  <si>
    <t xml:space="preserve">q0005</t>
  </si>
  <si>
    <t xml:space="preserve">A03</t>
  </si>
  <si>
    <t xml:space="preserve">qBN05</t>
  </si>
  <si>
    <t xml:space="preserve">q0006</t>
  </si>
  <si>
    <t xml:space="preserve">qBN06</t>
  </si>
  <si>
    <t xml:space="preserve">q0007</t>
  </si>
  <si>
    <t xml:space="preserve">Overlapping</t>
  </si>
  <si>
    <t xml:space="preserve">qBN07</t>
  </si>
  <si>
    <t xml:space="preserve">q0008</t>
  </si>
  <si>
    <t xml:space="preserve">S6</t>
  </si>
  <si>
    <t xml:space="preserve">qBN08</t>
  </si>
  <si>
    <t xml:space="preserve">q0009</t>
  </si>
  <si>
    <t xml:space="preserve">qBN09</t>
  </si>
  <si>
    <t xml:space="preserve">q0010</t>
  </si>
  <si>
    <t xml:space="preserve">-A</t>
  </si>
  <si>
    <t xml:space="preserve">qBN10</t>
  </si>
  <si>
    <t xml:space="preserve">q0011</t>
  </si>
  <si>
    <t xml:space="preserve">qBN11</t>
  </si>
  <si>
    <t xml:space="preserve">q0012</t>
  </si>
  <si>
    <t xml:space="preserve">qBN12</t>
  </si>
  <si>
    <t xml:space="preserve">q0013</t>
  </si>
  <si>
    <t xml:space="preserve">qBN13</t>
  </si>
  <si>
    <t xml:space="preserve">q0014</t>
  </si>
  <si>
    <t xml:space="preserve">q0015</t>
  </si>
  <si>
    <t xml:space="preserve">q0016</t>
  </si>
  <si>
    <t xml:space="preserve">A05</t>
  </si>
  <si>
    <t xml:space="preserve">-D</t>
  </si>
  <si>
    <t xml:space="preserve">qBN14</t>
  </si>
  <si>
    <t xml:space="preserve">q0017</t>
  </si>
  <si>
    <t xml:space="preserve">-PD</t>
  </si>
  <si>
    <t xml:space="preserve">qBN15</t>
  </si>
  <si>
    <t xml:space="preserve">q0018</t>
  </si>
  <si>
    <t xml:space="preserve">qBN16</t>
  </si>
  <si>
    <t xml:space="preserve">q0019</t>
  </si>
  <si>
    <t xml:space="preserve">qBN17</t>
  </si>
  <si>
    <t xml:space="preserve">q0020</t>
  </si>
  <si>
    <t xml:space="preserve">qBN18</t>
  </si>
  <si>
    <t xml:space="preserve">q0021</t>
  </si>
  <si>
    <t xml:space="preserve">qBN19</t>
  </si>
  <si>
    <t xml:space="preserve">q0022</t>
  </si>
  <si>
    <t xml:space="preserve">qBN20</t>
  </si>
  <si>
    <t xml:space="preserve">q0023</t>
  </si>
  <si>
    <t xml:space="preserve">q0024</t>
  </si>
  <si>
    <t xml:space="preserve">A06</t>
  </si>
  <si>
    <t xml:space="preserve">qBN21</t>
  </si>
  <si>
    <t xml:space="preserve">q0025</t>
  </si>
  <si>
    <t xml:space="preserve">qBN22</t>
  </si>
  <si>
    <t xml:space="preserve">q0026</t>
  </si>
  <si>
    <t xml:space="preserve">A07</t>
  </si>
  <si>
    <t xml:space="preserve">qBN23</t>
  </si>
  <si>
    <t xml:space="preserve">q0027</t>
  </si>
  <si>
    <t xml:space="preserve">qBN24</t>
  </si>
  <si>
    <t xml:space="preserve">q0028</t>
  </si>
  <si>
    <t xml:space="preserve">qBN25</t>
  </si>
  <si>
    <t xml:space="preserve">q0029</t>
  </si>
  <si>
    <t xml:space="preserve">qBN26</t>
  </si>
  <si>
    <t xml:space="preserve">q0030</t>
  </si>
  <si>
    <t xml:space="preserve">qBN27</t>
  </si>
  <si>
    <t xml:space="preserve">q0031</t>
  </si>
  <si>
    <t xml:space="preserve">qBN28</t>
  </si>
  <si>
    <t xml:space="preserve">q0032</t>
  </si>
  <si>
    <t xml:space="preserve">qBN29</t>
  </si>
  <si>
    <t xml:space="preserve">q0033</t>
  </si>
  <si>
    <t xml:space="preserve">q0034</t>
  </si>
  <si>
    <t xml:space="preserve">A09</t>
  </si>
  <si>
    <t xml:space="preserve">+D</t>
  </si>
  <si>
    <t xml:space="preserve">q0035</t>
  </si>
  <si>
    <t xml:space="preserve">A10</t>
  </si>
  <si>
    <t xml:space="preserve">+A</t>
  </si>
  <si>
    <t xml:space="preserve">q0036</t>
  </si>
  <si>
    <t xml:space="preserve">q0037</t>
  </si>
  <si>
    <t xml:space="preserve">C02</t>
  </si>
  <si>
    <t xml:space="preserve">q0038</t>
  </si>
  <si>
    <t xml:space="preserve">C03</t>
  </si>
  <si>
    <t xml:space="preserve">qBN30</t>
  </si>
  <si>
    <t xml:space="preserve">q0039</t>
  </si>
  <si>
    <t xml:space="preserve">q0040</t>
  </si>
  <si>
    <t xml:space="preserve">q0041</t>
  </si>
  <si>
    <t xml:space="preserve">qBN31</t>
  </si>
  <si>
    <t xml:space="preserve">q0042</t>
  </si>
  <si>
    <t xml:space="preserve">q0043</t>
  </si>
  <si>
    <t xml:space="preserve">q0044</t>
  </si>
  <si>
    <t xml:space="preserve">C06</t>
  </si>
  <si>
    <t xml:space="preserve">qBN32</t>
  </si>
  <si>
    <t xml:space="preserve">q0045</t>
  </si>
  <si>
    <t xml:space="preserve">qBN33</t>
  </si>
  <si>
    <t xml:space="preserve">q0046</t>
  </si>
  <si>
    <t xml:space="preserve">C08</t>
  </si>
  <si>
    <t xml:space="preserve">qBN34</t>
  </si>
  <si>
    <t xml:space="preserve">q0047</t>
  </si>
  <si>
    <t xml:space="preserve">qBN35</t>
  </si>
  <si>
    <t xml:space="preserve">q0048</t>
  </si>
  <si>
    <t xml:space="preserve">qBN36</t>
  </si>
  <si>
    <t xml:space="preserve">q0049</t>
  </si>
  <si>
    <t xml:space="preserve">qBY01</t>
  </si>
  <si>
    <t xml:space="preserve">q0050</t>
  </si>
  <si>
    <r>
      <rPr>
        <sz val="12"/>
        <color rgb="FF000000"/>
        <rFont val="Times New Roman"/>
        <family val="1"/>
      </rPr>
      <t xml:space="preserve">reconstructed F</t>
    </r>
    <r>
      <rPr>
        <vertAlign val="subscript"/>
        <sz val="12"/>
        <color rgb="FF000000"/>
        <rFont val="Times New Roman"/>
        <family val="1"/>
      </rPr>
      <t xml:space="preserve">2</t>
    </r>
  </si>
  <si>
    <t xml:space="preserve">BY</t>
  </si>
  <si>
    <t xml:space="preserve">-OD</t>
  </si>
  <si>
    <t xml:space="preserve">qBY02</t>
  </si>
  <si>
    <t xml:space="preserve">q0051</t>
  </si>
  <si>
    <t xml:space="preserve">q0052</t>
  </si>
  <si>
    <t xml:space="preserve">qBY03</t>
  </si>
  <si>
    <t xml:space="preserve">q0053</t>
  </si>
  <si>
    <t xml:space="preserve">q0054</t>
  </si>
  <si>
    <t xml:space="preserve">q0055</t>
  </si>
  <si>
    <t xml:space="preserve">q0056</t>
  </si>
  <si>
    <t xml:space="preserve">qBY04</t>
  </si>
  <si>
    <t xml:space="preserve">q0057</t>
  </si>
  <si>
    <t xml:space="preserve">qBY05</t>
  </si>
  <si>
    <t xml:space="preserve">q0058</t>
  </si>
  <si>
    <t xml:space="preserve">qBY06</t>
  </si>
  <si>
    <t xml:space="preserve">q0059</t>
  </si>
  <si>
    <t xml:space="preserve">q0060</t>
  </si>
  <si>
    <t xml:space="preserve">q0061</t>
  </si>
  <si>
    <t xml:space="preserve">qBY07</t>
  </si>
  <si>
    <t xml:space="preserve">q0062</t>
  </si>
  <si>
    <t xml:space="preserve">qBY08</t>
  </si>
  <si>
    <t xml:space="preserve">q0063</t>
  </si>
  <si>
    <t xml:space="preserve">qBY09</t>
  </si>
  <si>
    <t xml:space="preserve">q0064</t>
  </si>
  <si>
    <t xml:space="preserve">q0065</t>
  </si>
  <si>
    <t xml:space="preserve">q0066</t>
  </si>
  <si>
    <t xml:space="preserve">q0067</t>
  </si>
  <si>
    <t xml:space="preserve">A08</t>
  </si>
  <si>
    <t xml:space="preserve">q0068</t>
  </si>
  <si>
    <t xml:space="preserve">qBY10</t>
  </si>
  <si>
    <t xml:space="preserve">q0069</t>
  </si>
  <si>
    <t xml:space="preserve">qBY11</t>
  </si>
  <si>
    <t xml:space="preserve">q0070</t>
  </si>
  <si>
    <t xml:space="preserve">qBY12</t>
  </si>
  <si>
    <t xml:space="preserve">q0071</t>
  </si>
  <si>
    <t xml:space="preserve">q0072</t>
  </si>
  <si>
    <t xml:space="preserve">q0073</t>
  </si>
  <si>
    <t xml:space="preserve">qBY13</t>
  </si>
  <si>
    <t xml:space="preserve">q0074</t>
  </si>
  <si>
    <t xml:space="preserve">qBY14</t>
  </si>
  <si>
    <t xml:space="preserve">q0075</t>
  </si>
  <si>
    <t xml:space="preserve">qBY15</t>
  </si>
  <si>
    <t xml:space="preserve">q0076</t>
  </si>
  <si>
    <t xml:space="preserve">qBY16</t>
  </si>
  <si>
    <t xml:space="preserve">q0077</t>
  </si>
  <si>
    <t xml:space="preserve">qBY17</t>
  </si>
  <si>
    <t xml:space="preserve">q0078</t>
  </si>
  <si>
    <t xml:space="preserve">qBY18</t>
  </si>
  <si>
    <t xml:space="preserve">q0079</t>
  </si>
  <si>
    <t xml:space="preserve">C04</t>
  </si>
  <si>
    <t xml:space="preserve">qBY19</t>
  </si>
  <si>
    <t xml:space="preserve">q0080</t>
  </si>
  <si>
    <t xml:space="preserve">qBY20</t>
  </si>
  <si>
    <t xml:space="preserve">q0081</t>
  </si>
  <si>
    <t xml:space="preserve">qBY21</t>
  </si>
  <si>
    <t xml:space="preserve">q0082</t>
  </si>
  <si>
    <t xml:space="preserve">q0083</t>
  </si>
  <si>
    <t xml:space="preserve">q0084</t>
  </si>
  <si>
    <t xml:space="preserve">C07</t>
  </si>
  <si>
    <t xml:space="preserve">q0085</t>
  </si>
  <si>
    <t xml:space="preserve">q0086</t>
  </si>
  <si>
    <t xml:space="preserve">qBY22</t>
  </si>
  <si>
    <t xml:space="preserve">q0087</t>
  </si>
  <si>
    <t xml:space="preserve">C09</t>
  </si>
  <si>
    <t xml:space="preserve">qBY23</t>
  </si>
  <si>
    <t xml:space="preserve">q0088</t>
  </si>
  <si>
    <t xml:space="preserve">q0089</t>
  </si>
  <si>
    <t xml:space="preserve">DT</t>
  </si>
  <si>
    <t xml:space="preserve">qDT01</t>
  </si>
  <si>
    <t xml:space="preserve">q0090</t>
  </si>
  <si>
    <t xml:space="preserve">q0091</t>
  </si>
  <si>
    <t xml:space="preserve">qDT02</t>
  </si>
  <si>
    <t xml:space="preserve">q0092</t>
  </si>
  <si>
    <t xml:space="preserve">qDT03</t>
  </si>
  <si>
    <t xml:space="preserve">q0093</t>
  </si>
  <si>
    <t xml:space="preserve">qDT04</t>
  </si>
  <si>
    <t xml:space="preserve">q0094</t>
  </si>
  <si>
    <t xml:space="preserve">qDT05</t>
  </si>
  <si>
    <t xml:space="preserve">q0095</t>
  </si>
  <si>
    <t xml:space="preserve">qDT06</t>
  </si>
  <si>
    <t xml:space="preserve">q0096</t>
  </si>
  <si>
    <t xml:space="preserve">qDT07</t>
  </si>
  <si>
    <t xml:space="preserve">q0097</t>
  </si>
  <si>
    <t xml:space="preserve">qDT08</t>
  </si>
  <si>
    <t xml:space="preserve">q0098</t>
  </si>
  <si>
    <t xml:space="preserve">q0099</t>
  </si>
  <si>
    <t xml:space="preserve">qDT09</t>
  </si>
  <si>
    <t xml:space="preserve">q0100</t>
  </si>
  <si>
    <t xml:space="preserve">q0101</t>
  </si>
  <si>
    <t xml:space="preserve">q0102</t>
  </si>
  <si>
    <t xml:space="preserve">qDT10</t>
  </si>
  <si>
    <t xml:space="preserve">q0103</t>
  </si>
  <si>
    <t xml:space="preserve">qDT11</t>
  </si>
  <si>
    <t xml:space="preserve">q0104</t>
  </si>
  <si>
    <t xml:space="preserve">qDT12</t>
  </si>
  <si>
    <t xml:space="preserve">q0105</t>
  </si>
  <si>
    <t xml:space="preserve">qDT13</t>
  </si>
  <si>
    <t xml:space="preserve">q0106</t>
  </si>
  <si>
    <t xml:space="preserve">qDT14</t>
  </si>
  <si>
    <t xml:space="preserve">q0107</t>
  </si>
  <si>
    <t xml:space="preserve">qDT15</t>
  </si>
  <si>
    <t xml:space="preserve">q0108</t>
  </si>
  <si>
    <t xml:space="preserve">qDT16</t>
  </si>
  <si>
    <t xml:space="preserve">q0109</t>
  </si>
  <si>
    <t xml:space="preserve">qDT17</t>
  </si>
  <si>
    <t xml:space="preserve">q0110</t>
  </si>
  <si>
    <t xml:space="preserve">qDT18</t>
  </si>
  <si>
    <t xml:space="preserve">q0111</t>
  </si>
  <si>
    <t xml:space="preserve">qDT19</t>
  </si>
  <si>
    <t xml:space="preserve">q0112</t>
  </si>
  <si>
    <t xml:space="preserve">q0113</t>
  </si>
  <si>
    <t xml:space="preserve">q0114</t>
  </si>
  <si>
    <t xml:space="preserve">q0115</t>
  </si>
  <si>
    <t xml:space="preserve">q0116</t>
  </si>
  <si>
    <t xml:space="preserve">q0117</t>
  </si>
  <si>
    <t xml:space="preserve">q0118</t>
  </si>
  <si>
    <t xml:space="preserve">qDT20</t>
  </si>
  <si>
    <t xml:space="preserve">q0119</t>
  </si>
  <si>
    <t xml:space="preserve">q0120</t>
  </si>
  <si>
    <t xml:space="preserve">q0121</t>
  </si>
  <si>
    <t xml:space="preserve">qDT21</t>
  </si>
  <si>
    <t xml:space="preserve">q0122</t>
  </si>
  <si>
    <t xml:space="preserve">qDT22</t>
  </si>
  <si>
    <t xml:space="preserve">q0123</t>
  </si>
  <si>
    <t xml:space="preserve">qDT23</t>
  </si>
  <si>
    <t xml:space="preserve">q0124</t>
  </si>
  <si>
    <t xml:space="preserve">qDT24</t>
  </si>
  <si>
    <t xml:space="preserve">q0125</t>
  </si>
  <si>
    <t xml:space="preserve">qDT25</t>
  </si>
  <si>
    <t xml:space="preserve">q0126</t>
  </si>
  <si>
    <t xml:space="preserve">qDT26</t>
  </si>
  <si>
    <t xml:space="preserve">q0127</t>
  </si>
  <si>
    <t xml:space="preserve">qDT27</t>
  </si>
  <si>
    <t xml:space="preserve">q0128</t>
  </si>
  <si>
    <t xml:space="preserve">qDT28</t>
  </si>
  <si>
    <t xml:space="preserve">q0129</t>
  </si>
  <si>
    <t xml:space="preserve">qDT29</t>
  </si>
  <si>
    <t xml:space="preserve">q0130</t>
  </si>
  <si>
    <t xml:space="preserve">qDT30</t>
  </si>
  <si>
    <t xml:space="preserve">q0131</t>
  </si>
  <si>
    <t xml:space="preserve">qDT31</t>
  </si>
  <si>
    <t xml:space="preserve">q0132</t>
  </si>
  <si>
    <t xml:space="preserve">qDT32</t>
  </si>
  <si>
    <t xml:space="preserve">q0133</t>
  </si>
  <si>
    <t xml:space="preserve">qDT33</t>
  </si>
  <si>
    <t xml:space="preserve">q0134</t>
  </si>
  <si>
    <t xml:space="preserve">qDT34</t>
  </si>
  <si>
    <t xml:space="preserve">q0135</t>
  </si>
  <si>
    <t xml:space="preserve">qDT35</t>
  </si>
  <si>
    <t xml:space="preserve">q0136</t>
  </si>
  <si>
    <t xml:space="preserve">q0137</t>
  </si>
  <si>
    <t xml:space="preserve">qDT36</t>
  </si>
  <si>
    <t xml:space="preserve">q0138</t>
  </si>
  <si>
    <t xml:space="preserve">qDT37</t>
  </si>
  <si>
    <t xml:space="preserve">q0139</t>
  </si>
  <si>
    <t xml:space="preserve">C01</t>
  </si>
  <si>
    <t xml:space="preserve">qDT38</t>
  </si>
  <si>
    <t xml:space="preserve">q0140</t>
  </si>
  <si>
    <t xml:space="preserve">qDT39</t>
  </si>
  <si>
    <t xml:space="preserve">q0141</t>
  </si>
  <si>
    <t xml:space="preserve">qDT40</t>
  </si>
  <si>
    <t xml:space="preserve">q0142</t>
  </si>
  <si>
    <t xml:space="preserve">q0143</t>
  </si>
  <si>
    <t xml:space="preserve">qDT41</t>
  </si>
  <si>
    <t xml:space="preserve">q0144</t>
  </si>
  <si>
    <t xml:space="preserve">q0145</t>
  </si>
  <si>
    <t xml:space="preserve">q0146</t>
  </si>
  <si>
    <t xml:space="preserve">qDT42</t>
  </si>
  <si>
    <t xml:space="preserve">q0147</t>
  </si>
  <si>
    <t xml:space="preserve">C05</t>
  </si>
  <si>
    <t xml:space="preserve">qDT43</t>
  </si>
  <si>
    <t xml:space="preserve">q0148</t>
  </si>
  <si>
    <t xml:space="preserve">qDT44</t>
  </si>
  <si>
    <t xml:space="preserve">q0149</t>
  </si>
  <si>
    <t xml:space="preserve">qDT45</t>
  </si>
  <si>
    <t xml:space="preserve">q0150</t>
  </si>
  <si>
    <t xml:space="preserve">qDT46</t>
  </si>
  <si>
    <t xml:space="preserve">q0151</t>
  </si>
  <si>
    <t xml:space="preserve">qDT47</t>
  </si>
  <si>
    <t xml:space="preserve">q0152</t>
  </si>
  <si>
    <t xml:space="preserve">qDT48</t>
  </si>
  <si>
    <t xml:space="preserve">q0153</t>
  </si>
  <si>
    <t xml:space="preserve">qDT49</t>
  </si>
  <si>
    <t xml:space="preserve">q0154</t>
  </si>
  <si>
    <t xml:space="preserve">qDT50</t>
  </si>
  <si>
    <t xml:space="preserve">q0155</t>
  </si>
  <si>
    <t xml:space="preserve">qDT51</t>
  </si>
  <si>
    <t xml:space="preserve">q0156</t>
  </si>
  <si>
    <t xml:space="preserve">qDT52</t>
  </si>
  <si>
    <t xml:space="preserve">q0157</t>
  </si>
  <si>
    <t xml:space="preserve">qDT53</t>
  </si>
  <si>
    <t xml:space="preserve">q0158</t>
  </si>
  <si>
    <t xml:space="preserve">qDT54</t>
  </si>
  <si>
    <t xml:space="preserve">q0159</t>
  </si>
  <si>
    <t xml:space="preserve">q0160</t>
  </si>
  <si>
    <t xml:space="preserve">q0161</t>
  </si>
  <si>
    <t xml:space="preserve">q0162</t>
  </si>
  <si>
    <t xml:space="preserve">q0163</t>
  </si>
  <si>
    <t xml:space="preserve">q0164</t>
  </si>
  <si>
    <t xml:space="preserve">q0165</t>
  </si>
  <si>
    <t xml:space="preserve">qFT01</t>
  </si>
  <si>
    <t xml:space="preserve">q0166</t>
  </si>
  <si>
    <t xml:space="preserve">FT</t>
  </si>
  <si>
    <t xml:space="preserve">q0167</t>
  </si>
  <si>
    <t xml:space="preserve">qFT02</t>
  </si>
  <si>
    <t xml:space="preserve">q0168</t>
  </si>
  <si>
    <t xml:space="preserve">qFT03</t>
  </si>
  <si>
    <t xml:space="preserve">q0169</t>
  </si>
  <si>
    <t xml:space="preserve">qFT04</t>
  </si>
  <si>
    <t xml:space="preserve">q0170</t>
  </si>
  <si>
    <t xml:space="preserve">qFT05</t>
  </si>
  <si>
    <t xml:space="preserve">q0171</t>
  </si>
  <si>
    <t xml:space="preserve">qFT06</t>
  </si>
  <si>
    <t xml:space="preserve">q0172</t>
  </si>
  <si>
    <t xml:space="preserve">qFT07</t>
  </si>
  <si>
    <t xml:space="preserve">q0173</t>
  </si>
  <si>
    <t xml:space="preserve">qFT08</t>
  </si>
  <si>
    <t xml:space="preserve">q0174</t>
  </si>
  <si>
    <t xml:space="preserve">qFT09</t>
  </si>
  <si>
    <t xml:space="preserve">q0175</t>
  </si>
  <si>
    <t xml:space="preserve">qFT10</t>
  </si>
  <si>
    <t xml:space="preserve">q0176</t>
  </si>
  <si>
    <t xml:space="preserve">q0177</t>
  </si>
  <si>
    <t xml:space="preserve">qFT11</t>
  </si>
  <si>
    <t xml:space="preserve">q0178</t>
  </si>
  <si>
    <t xml:space="preserve">qFT12</t>
  </si>
  <si>
    <t xml:space="preserve">q0179</t>
  </si>
  <si>
    <t xml:space="preserve">qFT13</t>
  </si>
  <si>
    <t xml:space="preserve">q0180</t>
  </si>
  <si>
    <t xml:space="preserve">qFT14</t>
  </si>
  <si>
    <t xml:space="preserve">q0181</t>
  </si>
  <si>
    <t xml:space="preserve">qFT15</t>
  </si>
  <si>
    <t xml:space="preserve">q0182</t>
  </si>
  <si>
    <t xml:space="preserve">qFT16</t>
  </si>
  <si>
    <t xml:space="preserve">q0183</t>
  </si>
  <si>
    <t xml:space="preserve">qFT17</t>
  </si>
  <si>
    <t xml:space="preserve">q0184</t>
  </si>
  <si>
    <t xml:space="preserve">q0185</t>
  </si>
  <si>
    <t xml:space="preserve">qFT18</t>
  </si>
  <si>
    <t xml:space="preserve">q0186</t>
  </si>
  <si>
    <t xml:space="preserve">qFT19</t>
  </si>
  <si>
    <t xml:space="preserve">q0187</t>
  </si>
  <si>
    <t xml:space="preserve">qFT20</t>
  </si>
  <si>
    <t xml:space="preserve">q0188</t>
  </si>
  <si>
    <t xml:space="preserve">qFT21</t>
  </si>
  <si>
    <t xml:space="preserve">q0189</t>
  </si>
  <si>
    <t xml:space="preserve">qFT22</t>
  </si>
  <si>
    <t xml:space="preserve">q0190</t>
  </si>
  <si>
    <t xml:space="preserve">qFT23</t>
  </si>
  <si>
    <t xml:space="preserve">q0191</t>
  </si>
  <si>
    <t xml:space="preserve">qFT24</t>
  </si>
  <si>
    <t xml:space="preserve">q0192</t>
  </si>
  <si>
    <t xml:space="preserve">qFT25</t>
  </si>
  <si>
    <t xml:space="preserve">q0193</t>
  </si>
  <si>
    <t xml:space="preserve">qFT26</t>
  </si>
  <si>
    <t xml:space="preserve">q0194</t>
  </si>
  <si>
    <t xml:space="preserve">qFT27</t>
  </si>
  <si>
    <t xml:space="preserve">q0195</t>
  </si>
  <si>
    <t xml:space="preserve">qFT28</t>
  </si>
  <si>
    <t xml:space="preserve">q0196</t>
  </si>
  <si>
    <t xml:space="preserve">qFT29</t>
  </si>
  <si>
    <t xml:space="preserve">q0197</t>
  </si>
  <si>
    <t xml:space="preserve">qFT30</t>
  </si>
  <si>
    <t xml:space="preserve">q0198</t>
  </si>
  <si>
    <t xml:space="preserve">qFT31</t>
  </si>
  <si>
    <t xml:space="preserve">q0199</t>
  </si>
  <si>
    <t xml:space="preserve">qFT32</t>
  </si>
  <si>
    <t xml:space="preserve">q0200</t>
  </si>
  <si>
    <t xml:space="preserve">qFT33</t>
  </si>
  <si>
    <t xml:space="preserve">q0201</t>
  </si>
  <si>
    <t xml:space="preserve">qFT34</t>
  </si>
  <si>
    <t xml:space="preserve">q0202</t>
  </si>
  <si>
    <t xml:space="preserve">qFT35</t>
  </si>
  <si>
    <t xml:space="preserve">q0203</t>
  </si>
  <si>
    <t xml:space="preserve">qFT36</t>
  </si>
  <si>
    <t xml:space="preserve">q0204</t>
  </si>
  <si>
    <t xml:space="preserve">qFT37</t>
  </si>
  <si>
    <t xml:space="preserve">q0205</t>
  </si>
  <si>
    <t xml:space="preserve">qFT38</t>
  </si>
  <si>
    <t xml:space="preserve">q0206</t>
  </si>
  <si>
    <t xml:space="preserve">qFT39</t>
  </si>
  <si>
    <t xml:space="preserve">q0207</t>
  </si>
  <si>
    <t xml:space="preserve">qFT40</t>
  </si>
  <si>
    <t xml:space="preserve">q0208</t>
  </si>
  <si>
    <t xml:space="preserve">qFT41</t>
  </si>
  <si>
    <t xml:space="preserve">q0209</t>
  </si>
  <si>
    <t xml:space="preserve">qFT42</t>
  </si>
  <si>
    <t xml:space="preserve">q0210</t>
  </si>
  <si>
    <t xml:space="preserve">q0211</t>
  </si>
  <si>
    <t xml:space="preserve">q0212</t>
  </si>
  <si>
    <t xml:space="preserve">q0213</t>
  </si>
  <si>
    <t xml:space="preserve">A04</t>
  </si>
  <si>
    <t xml:space="preserve">q0214</t>
  </si>
  <si>
    <t xml:space="preserve">q0215</t>
  </si>
  <si>
    <t xml:space="preserve">qFT43</t>
  </si>
  <si>
    <t xml:space="preserve">q0216</t>
  </si>
  <si>
    <t xml:space="preserve">qFT44</t>
  </si>
  <si>
    <t xml:space="preserve">q0217</t>
  </si>
  <si>
    <t xml:space="preserve">qFT45</t>
  </si>
  <si>
    <t xml:space="preserve">q0218</t>
  </si>
  <si>
    <t xml:space="preserve">q0219</t>
  </si>
  <si>
    <t xml:space="preserve">q0220</t>
  </si>
  <si>
    <t xml:space="preserve">qFT46</t>
  </si>
  <si>
    <t xml:space="preserve">q0221</t>
  </si>
  <si>
    <t xml:space="preserve">q0222</t>
  </si>
  <si>
    <t xml:space="preserve">q0223</t>
  </si>
  <si>
    <t xml:space="preserve">qFT47</t>
  </si>
  <si>
    <t xml:space="preserve">q0224</t>
  </si>
  <si>
    <t xml:space="preserve">qFT48</t>
  </si>
  <si>
    <t xml:space="preserve">q0225</t>
  </si>
  <si>
    <t xml:space="preserve">qFT49</t>
  </si>
  <si>
    <t xml:space="preserve">q0226</t>
  </si>
  <si>
    <t xml:space="preserve">qFT50</t>
  </si>
  <si>
    <t xml:space="preserve">q0227</t>
  </si>
  <si>
    <t xml:space="preserve">qFT51</t>
  </si>
  <si>
    <t xml:space="preserve">q0228</t>
  </si>
  <si>
    <t xml:space="preserve">qFT52</t>
  </si>
  <si>
    <t xml:space="preserve">q0229</t>
  </si>
  <si>
    <t xml:space="preserve">qFT53</t>
  </si>
  <si>
    <t xml:space="preserve">q0230</t>
  </si>
  <si>
    <t xml:space="preserve">qFT54</t>
  </si>
  <si>
    <t xml:space="preserve">q0231</t>
  </si>
  <si>
    <t xml:space="preserve">qFT55</t>
  </si>
  <si>
    <t xml:space="preserve">q0232</t>
  </si>
  <si>
    <t xml:space="preserve">qFT56</t>
  </si>
  <si>
    <t xml:space="preserve">q0233</t>
  </si>
  <si>
    <t xml:space="preserve">qFT57</t>
  </si>
  <si>
    <t xml:space="preserve">q0234</t>
  </si>
  <si>
    <t xml:space="preserve">qFT58</t>
  </si>
  <si>
    <t xml:space="preserve">q0235</t>
  </si>
  <si>
    <t xml:space="preserve">qFT59</t>
  </si>
  <si>
    <t xml:space="preserve">q0236</t>
  </si>
  <si>
    <t xml:space="preserve">qFT60</t>
  </si>
  <si>
    <t xml:space="preserve">q0237</t>
  </si>
  <si>
    <t xml:space="preserve">qFT61</t>
  </si>
  <si>
    <t xml:space="preserve">q0238</t>
  </si>
  <si>
    <t xml:space="preserve">qFT62</t>
  </si>
  <si>
    <t xml:space="preserve">q0239</t>
  </si>
  <si>
    <t xml:space="preserve">qFT63</t>
  </si>
  <si>
    <t xml:space="preserve">q0240</t>
  </si>
  <si>
    <t xml:space="preserve">q0241</t>
  </si>
  <si>
    <t xml:space="preserve">q0242</t>
  </si>
  <si>
    <t xml:space="preserve">q0243</t>
  </si>
  <si>
    <t xml:space="preserve">qFT64</t>
  </si>
  <si>
    <t xml:space="preserve">q0244</t>
  </si>
  <si>
    <t xml:space="preserve">qFT65</t>
  </si>
  <si>
    <t xml:space="preserve">q0245</t>
  </si>
  <si>
    <t xml:space="preserve">qFT66</t>
  </si>
  <si>
    <t xml:space="preserve">q0246</t>
  </si>
  <si>
    <t xml:space="preserve">qFT67</t>
  </si>
  <si>
    <t xml:space="preserve">q0247</t>
  </si>
  <si>
    <t xml:space="preserve">qFT68</t>
  </si>
  <si>
    <t xml:space="preserve">q0248</t>
  </si>
  <si>
    <t xml:space="preserve">qFT69</t>
  </si>
  <si>
    <t xml:space="preserve">q0249</t>
  </si>
  <si>
    <t xml:space="preserve">qFT70</t>
  </si>
  <si>
    <t xml:space="preserve">q0250</t>
  </si>
  <si>
    <t xml:space="preserve">qFT71</t>
  </si>
  <si>
    <t xml:space="preserve">q0251</t>
  </si>
  <si>
    <t xml:space="preserve">qFT72</t>
  </si>
  <si>
    <t xml:space="preserve">q0252</t>
  </si>
  <si>
    <t xml:space="preserve">qFT73</t>
  </si>
  <si>
    <t xml:space="preserve">q0253</t>
  </si>
  <si>
    <t xml:space="preserve">qFT74</t>
  </si>
  <si>
    <t xml:space="preserve">q0254</t>
  </si>
  <si>
    <t xml:space="preserve">qFT75</t>
  </si>
  <si>
    <t xml:space="preserve">q0255</t>
  </si>
  <si>
    <t xml:space="preserve">qFT76</t>
  </si>
  <si>
    <t xml:space="preserve">q0256</t>
  </si>
  <si>
    <t xml:space="preserve">qFT77</t>
  </si>
  <si>
    <t xml:space="preserve">q0257</t>
  </si>
  <si>
    <t xml:space="preserve">qFT78</t>
  </si>
  <si>
    <t xml:space="preserve">q0258</t>
  </si>
  <si>
    <t xml:space="preserve">qFT79</t>
  </si>
  <si>
    <t xml:space="preserve">q0259</t>
  </si>
  <si>
    <t xml:space="preserve">qFT80</t>
  </si>
  <si>
    <t xml:space="preserve">q0260</t>
  </si>
  <si>
    <t xml:space="preserve">qFT81</t>
  </si>
  <si>
    <t xml:space="preserve">q0261</t>
  </si>
  <si>
    <t xml:space="preserve">qFT82</t>
  </si>
  <si>
    <t xml:space="preserve">q0262</t>
  </si>
  <si>
    <t xml:space="preserve">qFT83</t>
  </si>
  <si>
    <t xml:space="preserve">q0263</t>
  </si>
  <si>
    <t xml:space="preserve">qFT84</t>
  </si>
  <si>
    <t xml:space="preserve">q0264</t>
  </si>
  <si>
    <t xml:space="preserve">qFT85</t>
  </si>
  <si>
    <t xml:space="preserve">q0265</t>
  </si>
  <si>
    <t xml:space="preserve">qFT86</t>
  </si>
  <si>
    <t xml:space="preserve">q0266</t>
  </si>
  <si>
    <t xml:space="preserve">q0267</t>
  </si>
  <si>
    <t xml:space="preserve">q0268</t>
  </si>
  <si>
    <t xml:space="preserve">qFT87</t>
  </si>
  <si>
    <t xml:space="preserve">q0269</t>
  </si>
  <si>
    <t xml:space="preserve">qFT88</t>
  </si>
  <si>
    <t xml:space="preserve">q0270</t>
  </si>
  <si>
    <t xml:space="preserve">q0271</t>
  </si>
  <si>
    <t xml:space="preserve">qFT89</t>
  </si>
  <si>
    <t xml:space="preserve">q0272</t>
  </si>
  <si>
    <t xml:space="preserve">qFT90</t>
  </si>
  <si>
    <t xml:space="preserve">q0273</t>
  </si>
  <si>
    <t xml:space="preserve">qFT91</t>
  </si>
  <si>
    <t xml:space="preserve">q0274</t>
  </si>
  <si>
    <t xml:space="preserve">qFT92</t>
  </si>
  <si>
    <t xml:space="preserve">q0275</t>
  </si>
  <si>
    <t xml:space="preserve">qFT93</t>
  </si>
  <si>
    <t xml:space="preserve">q0276</t>
  </si>
  <si>
    <t xml:space="preserve">qHI01</t>
  </si>
  <si>
    <t xml:space="preserve">q0277</t>
  </si>
  <si>
    <t xml:space="preserve">HI</t>
  </si>
  <si>
    <t xml:space="preserve">qHI02</t>
  </si>
  <si>
    <t xml:space="preserve">q0278</t>
  </si>
  <si>
    <t xml:space="preserve">qHI03</t>
  </si>
  <si>
    <t xml:space="preserve">q0279</t>
  </si>
  <si>
    <t xml:space="preserve">q0280</t>
  </si>
  <si>
    <t xml:space="preserve">qHI04</t>
  </si>
  <si>
    <t xml:space="preserve">q0281</t>
  </si>
  <si>
    <t xml:space="preserve">qHI05</t>
  </si>
  <si>
    <t xml:space="preserve">q0282</t>
  </si>
  <si>
    <t xml:space="preserve">qHI06</t>
  </si>
  <si>
    <t xml:space="preserve">q0283</t>
  </si>
  <si>
    <t xml:space="preserve">q0284</t>
  </si>
  <si>
    <t xml:space="preserve">qHI07</t>
  </si>
  <si>
    <t xml:space="preserve">q0285</t>
  </si>
  <si>
    <t xml:space="preserve">q0286</t>
  </si>
  <si>
    <t xml:space="preserve">q0287</t>
  </si>
  <si>
    <t xml:space="preserve">q0288</t>
  </si>
  <si>
    <t xml:space="preserve">qHI08</t>
  </si>
  <si>
    <t xml:space="preserve">q0289</t>
  </si>
  <si>
    <t xml:space="preserve">qHI09</t>
  </si>
  <si>
    <t xml:space="preserve">q0290</t>
  </si>
  <si>
    <t xml:space="preserve">qHI10</t>
  </si>
  <si>
    <t xml:space="preserve">q0291</t>
  </si>
  <si>
    <t xml:space="preserve">qHI11</t>
  </si>
  <si>
    <t xml:space="preserve">q0292</t>
  </si>
  <si>
    <t xml:space="preserve">qHI12</t>
  </si>
  <si>
    <t xml:space="preserve">q0293</t>
  </si>
  <si>
    <t xml:space="preserve">qHI13</t>
  </si>
  <si>
    <t xml:space="preserve">q0294</t>
  </si>
  <si>
    <t xml:space="preserve">qHI14</t>
  </si>
  <si>
    <t xml:space="preserve">q0295</t>
  </si>
  <si>
    <t xml:space="preserve">qHI15</t>
  </si>
  <si>
    <t xml:space="preserve">q0296</t>
  </si>
  <si>
    <t xml:space="preserve">qHI16</t>
  </si>
  <si>
    <t xml:space="preserve">q0297</t>
  </si>
  <si>
    <t xml:space="preserve">qHI17</t>
  </si>
  <si>
    <t xml:space="preserve">q0298</t>
  </si>
  <si>
    <t xml:space="preserve">qHI18</t>
  </si>
  <si>
    <t xml:space="preserve">q0299</t>
  </si>
  <si>
    <t xml:space="preserve">q0300</t>
  </si>
  <si>
    <t xml:space="preserve">qHI19</t>
  </si>
  <si>
    <t xml:space="preserve">q0301</t>
  </si>
  <si>
    <t xml:space="preserve">qHI20</t>
  </si>
  <si>
    <t xml:space="preserve">q0302</t>
  </si>
  <si>
    <t xml:space="preserve">q0303</t>
  </si>
  <si>
    <t xml:space="preserve">MT</t>
  </si>
  <si>
    <t xml:space="preserve">qMT01</t>
  </si>
  <si>
    <t xml:space="preserve">q0304</t>
  </si>
  <si>
    <t xml:space="preserve">qMT02</t>
  </si>
  <si>
    <t xml:space="preserve">q0305</t>
  </si>
  <si>
    <t xml:space="preserve">qMT03</t>
  </si>
  <si>
    <t xml:space="preserve">q0306</t>
  </si>
  <si>
    <t xml:space="preserve">qMT04</t>
  </si>
  <si>
    <t xml:space="preserve">q0307</t>
  </si>
  <si>
    <t xml:space="preserve">qMT05</t>
  </si>
  <si>
    <t xml:space="preserve">q0308</t>
  </si>
  <si>
    <t xml:space="preserve">qMT06</t>
  </si>
  <si>
    <t xml:space="preserve">q0309</t>
  </si>
  <si>
    <t xml:space="preserve">qMT07</t>
  </si>
  <si>
    <t xml:space="preserve">q0310</t>
  </si>
  <si>
    <t xml:space="preserve">qMT08</t>
  </si>
  <si>
    <t xml:space="preserve">q0311</t>
  </si>
  <si>
    <t xml:space="preserve">q0312</t>
  </si>
  <si>
    <t xml:space="preserve">qMT09</t>
  </si>
  <si>
    <t xml:space="preserve">q0313</t>
  </si>
  <si>
    <t xml:space="preserve">qMT10</t>
  </si>
  <si>
    <t xml:space="preserve">q0314</t>
  </si>
  <si>
    <t xml:space="preserve">q0315</t>
  </si>
  <si>
    <t xml:space="preserve">qMT11</t>
  </si>
  <si>
    <t xml:space="preserve">q0316</t>
  </si>
  <si>
    <t xml:space="preserve">qMT12</t>
  </si>
  <si>
    <t xml:space="preserve">q0317</t>
  </si>
  <si>
    <t xml:space="preserve">q0318</t>
  </si>
  <si>
    <t xml:space="preserve">qMT13</t>
  </si>
  <si>
    <t xml:space="preserve">q0319</t>
  </si>
  <si>
    <t xml:space="preserve">q0320</t>
  </si>
  <si>
    <t xml:space="preserve">q0321</t>
  </si>
  <si>
    <t xml:space="preserve">q0322</t>
  </si>
  <si>
    <t xml:space="preserve">qMT14</t>
  </si>
  <si>
    <t xml:space="preserve">q0323</t>
  </si>
  <si>
    <t xml:space="preserve">q0324</t>
  </si>
  <si>
    <t xml:space="preserve">qMT15</t>
  </si>
  <si>
    <t xml:space="preserve">q0325</t>
  </si>
  <si>
    <t xml:space="preserve">q0326</t>
  </si>
  <si>
    <t xml:space="preserve">q0327</t>
  </si>
  <si>
    <t xml:space="preserve">qMT16</t>
  </si>
  <si>
    <t xml:space="preserve">q0328</t>
  </si>
  <si>
    <t xml:space="preserve">qMT17</t>
  </si>
  <si>
    <t xml:space="preserve">q0329</t>
  </si>
  <si>
    <t xml:space="preserve">qMT18</t>
  </si>
  <si>
    <t xml:space="preserve">q0330</t>
  </si>
  <si>
    <t xml:space="preserve">qMT19</t>
  </si>
  <si>
    <t xml:space="preserve">q0331</t>
  </si>
  <si>
    <t xml:space="preserve">qMT20</t>
  </si>
  <si>
    <t xml:space="preserve">q0332</t>
  </si>
  <si>
    <t xml:space="preserve">qMT21</t>
  </si>
  <si>
    <t xml:space="preserve">q0333</t>
  </si>
  <si>
    <t xml:space="preserve">qMT22</t>
  </si>
  <si>
    <t xml:space="preserve">q0334</t>
  </si>
  <si>
    <t xml:space="preserve">qMT23</t>
  </si>
  <si>
    <t xml:space="preserve">q0335</t>
  </si>
  <si>
    <t xml:space="preserve">qMT24</t>
  </si>
  <si>
    <t xml:space="preserve">q0336</t>
  </si>
  <si>
    <t xml:space="preserve">qMT25</t>
  </si>
  <si>
    <t xml:space="preserve">q0337</t>
  </si>
  <si>
    <t xml:space="preserve">qMT26</t>
  </si>
  <si>
    <t xml:space="preserve">q0338</t>
  </si>
  <si>
    <t xml:space="preserve">q0339</t>
  </si>
  <si>
    <t xml:space="preserve">qMT27</t>
  </si>
  <si>
    <t xml:space="preserve">q0340</t>
  </si>
  <si>
    <t xml:space="preserve">qMT28</t>
  </si>
  <si>
    <t xml:space="preserve">q0341</t>
  </si>
  <si>
    <t xml:space="preserve">qMT29</t>
  </si>
  <si>
    <t xml:space="preserve">q0342</t>
  </si>
  <si>
    <t xml:space="preserve">qMT30</t>
  </si>
  <si>
    <t xml:space="preserve">q0343</t>
  </si>
  <si>
    <t xml:space="preserve">qMT31</t>
  </si>
  <si>
    <t xml:space="preserve">q0344</t>
  </si>
  <si>
    <t xml:space="preserve">qMT32</t>
  </si>
  <si>
    <t xml:space="preserve">q0345</t>
  </si>
  <si>
    <t xml:space="preserve">qMT33</t>
  </si>
  <si>
    <t xml:space="preserve">q0346</t>
  </si>
  <si>
    <t xml:space="preserve">qMT34</t>
  </si>
  <si>
    <t xml:space="preserve">q0347</t>
  </si>
  <si>
    <t xml:space="preserve">qMT35</t>
  </si>
  <si>
    <t xml:space="preserve">q0348</t>
  </si>
  <si>
    <t xml:space="preserve">qMT36</t>
  </si>
  <si>
    <t xml:space="preserve">q0349</t>
  </si>
  <si>
    <t xml:space="preserve">qMT37</t>
  </si>
  <si>
    <t xml:space="preserve">q0350</t>
  </si>
  <si>
    <t xml:space="preserve">qMT38</t>
  </si>
  <si>
    <t xml:space="preserve">q0351</t>
  </si>
  <si>
    <t xml:space="preserve">q0352</t>
  </si>
  <si>
    <t xml:space="preserve">q0353</t>
  </si>
  <si>
    <t xml:space="preserve">q0354</t>
  </si>
  <si>
    <t xml:space="preserve">q0355</t>
  </si>
  <si>
    <t xml:space="preserve">q0356</t>
  </si>
  <si>
    <t xml:space="preserve">qMT39</t>
  </si>
  <si>
    <t xml:space="preserve">q0357</t>
  </si>
  <si>
    <t xml:space="preserve">qMT40</t>
  </si>
  <si>
    <t xml:space="preserve">q0358</t>
  </si>
  <si>
    <t xml:space="preserve">qMT41</t>
  </si>
  <si>
    <t xml:space="preserve">q0359</t>
  </si>
  <si>
    <t xml:space="preserve">qMT42</t>
  </si>
  <si>
    <t xml:space="preserve">q0360</t>
  </si>
  <si>
    <t xml:space="preserve">qMT43</t>
  </si>
  <si>
    <t xml:space="preserve">q0361</t>
  </si>
  <si>
    <t xml:space="preserve">qMT44</t>
  </si>
  <si>
    <t xml:space="preserve">q0362</t>
  </si>
  <si>
    <t xml:space="preserve">qMT45</t>
  </si>
  <si>
    <t xml:space="preserve">q0363</t>
  </si>
  <si>
    <t xml:space="preserve">q0364</t>
  </si>
  <si>
    <t xml:space="preserve">qMT46</t>
  </si>
  <si>
    <t xml:space="preserve">q0365</t>
  </si>
  <si>
    <t xml:space="preserve">qMT47</t>
  </si>
  <si>
    <t xml:space="preserve">q0366</t>
  </si>
  <si>
    <t xml:space="preserve">qMT48</t>
  </si>
  <si>
    <t xml:space="preserve">q0367</t>
  </si>
  <si>
    <t xml:space="preserve">qMT49</t>
  </si>
  <si>
    <t xml:space="preserve">q0368</t>
  </si>
  <si>
    <t xml:space="preserve">q0369</t>
  </si>
  <si>
    <t xml:space="preserve">OIL</t>
  </si>
  <si>
    <t xml:space="preserve">qOIL01</t>
  </si>
  <si>
    <t xml:space="preserve">q0370</t>
  </si>
  <si>
    <t xml:space="preserve">qOIL02</t>
  </si>
  <si>
    <t xml:space="preserve">q0371</t>
  </si>
  <si>
    <t xml:space="preserve">qOIL03</t>
  </si>
  <si>
    <t xml:space="preserve">q0372</t>
  </si>
  <si>
    <t xml:space="preserve">qOIL04</t>
  </si>
  <si>
    <t xml:space="preserve">q0373</t>
  </si>
  <si>
    <t xml:space="preserve">q0374</t>
  </si>
  <si>
    <t xml:space="preserve">qOIL05</t>
  </si>
  <si>
    <t xml:space="preserve">q0375</t>
  </si>
  <si>
    <t xml:space="preserve">qOIL06</t>
  </si>
  <si>
    <t xml:space="preserve">q0376</t>
  </si>
  <si>
    <t xml:space="preserve">qOIL07</t>
  </si>
  <si>
    <t xml:space="preserve">q0377</t>
  </si>
  <si>
    <t xml:space="preserve">qOIL08</t>
  </si>
  <si>
    <t xml:space="preserve">q0378</t>
  </si>
  <si>
    <t xml:space="preserve">qOIL09</t>
  </si>
  <si>
    <t xml:space="preserve">q0379</t>
  </si>
  <si>
    <t xml:space="preserve">qOIL10</t>
  </si>
  <si>
    <t xml:space="preserve">q0380</t>
  </si>
  <si>
    <t xml:space="preserve">qOIL11</t>
  </si>
  <si>
    <t xml:space="preserve">q0381</t>
  </si>
  <si>
    <t xml:space="preserve">qOIL12</t>
  </si>
  <si>
    <t xml:space="preserve">q0382</t>
  </si>
  <si>
    <t xml:space="preserve">qOIL13</t>
  </si>
  <si>
    <t xml:space="preserve">q0383</t>
  </si>
  <si>
    <t xml:space="preserve">qOIL14</t>
  </si>
  <si>
    <t xml:space="preserve">q0384</t>
  </si>
  <si>
    <t xml:space="preserve">qOIL15</t>
  </si>
  <si>
    <t xml:space="preserve">q0385</t>
  </si>
  <si>
    <t xml:space="preserve">qOIL16</t>
  </si>
  <si>
    <t xml:space="preserve">q0386</t>
  </si>
  <si>
    <t xml:space="preserve">qOIL17</t>
  </si>
  <si>
    <t xml:space="preserve">q0387</t>
  </si>
  <si>
    <t xml:space="preserve">qOIL18</t>
  </si>
  <si>
    <t xml:space="preserve">q0388</t>
  </si>
  <si>
    <t xml:space="preserve">qOIL19</t>
  </si>
  <si>
    <t xml:space="preserve">q0389</t>
  </si>
  <si>
    <t xml:space="preserve">qOIL20</t>
  </si>
  <si>
    <t xml:space="preserve">q0390</t>
  </si>
  <si>
    <t xml:space="preserve">qOIL21</t>
  </si>
  <si>
    <t xml:space="preserve">q0391</t>
  </si>
  <si>
    <t xml:space="preserve">qOIL22</t>
  </si>
  <si>
    <t xml:space="preserve">q0392</t>
  </si>
  <si>
    <t xml:space="preserve">q0393</t>
  </si>
  <si>
    <t xml:space="preserve">qOIL23</t>
  </si>
  <si>
    <t xml:space="preserve">q0394</t>
  </si>
  <si>
    <t xml:space="preserve">q0395</t>
  </si>
  <si>
    <t xml:space="preserve">q0396</t>
  </si>
  <si>
    <t xml:space="preserve">q0397</t>
  </si>
  <si>
    <t xml:space="preserve">q0398</t>
  </si>
  <si>
    <t xml:space="preserve">q0399</t>
  </si>
  <si>
    <t xml:space="preserve">qOIL24</t>
  </si>
  <si>
    <t xml:space="preserve">q0400</t>
  </si>
  <si>
    <t xml:space="preserve">qOIL25</t>
  </si>
  <si>
    <t xml:space="preserve">q0401</t>
  </si>
  <si>
    <t xml:space="preserve">qOIL26</t>
  </si>
  <si>
    <t xml:space="preserve">q0402</t>
  </si>
  <si>
    <t xml:space="preserve">qOIL27</t>
  </si>
  <si>
    <t xml:space="preserve">q0403</t>
  </si>
  <si>
    <t xml:space="preserve">qOIL28</t>
  </si>
  <si>
    <t xml:space="preserve">q0404</t>
  </si>
  <si>
    <t xml:space="preserve">qOIL29</t>
  </si>
  <si>
    <t xml:space="preserve">q0405</t>
  </si>
  <si>
    <t xml:space="preserve">q0406</t>
  </si>
  <si>
    <t xml:space="preserve">q0407</t>
  </si>
  <si>
    <t xml:space="preserve">qOIL30</t>
  </si>
  <si>
    <t xml:space="preserve">q0408</t>
  </si>
  <si>
    <t xml:space="preserve">qOIL31</t>
  </si>
  <si>
    <t xml:space="preserve">q0409</t>
  </si>
  <si>
    <t xml:space="preserve">qOIL32</t>
  </si>
  <si>
    <t xml:space="preserve">q0410</t>
  </si>
  <si>
    <t xml:space="preserve">qOIL33</t>
  </si>
  <si>
    <t xml:space="preserve">q0411</t>
  </si>
  <si>
    <t xml:space="preserve">qOIL34</t>
  </si>
  <si>
    <t xml:space="preserve">q0412</t>
  </si>
  <si>
    <t xml:space="preserve">qOIL35</t>
  </si>
  <si>
    <t xml:space="preserve">q0413</t>
  </si>
  <si>
    <t xml:space="preserve">qOIL36</t>
  </si>
  <si>
    <t xml:space="preserve">q0414</t>
  </si>
  <si>
    <t xml:space="preserve">qOIL37</t>
  </si>
  <si>
    <t xml:space="preserve">q0415</t>
  </si>
  <si>
    <t xml:space="preserve">qOIL38</t>
  </si>
  <si>
    <t xml:space="preserve">q0416</t>
  </si>
  <si>
    <t xml:space="preserve">qOIL39</t>
  </si>
  <si>
    <t xml:space="preserve">q0417</t>
  </si>
  <si>
    <t xml:space="preserve">qOIL40</t>
  </si>
  <si>
    <t xml:space="preserve">q0418</t>
  </si>
  <si>
    <t xml:space="preserve">qOIL41</t>
  </si>
  <si>
    <t xml:space="preserve">q0419</t>
  </si>
  <si>
    <t xml:space="preserve">qOIL42</t>
  </si>
  <si>
    <t xml:space="preserve">q0420</t>
  </si>
  <si>
    <t xml:space="preserve">qOIL43</t>
  </si>
  <si>
    <t xml:space="preserve">q0421</t>
  </si>
  <si>
    <t xml:space="preserve">qOIL44</t>
  </si>
  <si>
    <t xml:space="preserve">q0422</t>
  </si>
  <si>
    <t xml:space="preserve">qOIL45</t>
  </si>
  <si>
    <t xml:space="preserve">q0423</t>
  </si>
  <si>
    <t xml:space="preserve">qOIL46</t>
  </si>
  <si>
    <t xml:space="preserve">q0424</t>
  </si>
  <si>
    <t xml:space="preserve">qOIL47</t>
  </si>
  <si>
    <t xml:space="preserve">q0425</t>
  </si>
  <si>
    <t xml:space="preserve">qOIL48</t>
  </si>
  <si>
    <t xml:space="preserve">q0426</t>
  </si>
  <si>
    <t xml:space="preserve">qOIL49</t>
  </si>
  <si>
    <t xml:space="preserve">q0427</t>
  </si>
  <si>
    <t xml:space="preserve">qOIL50</t>
  </si>
  <si>
    <t xml:space="preserve">q0428</t>
  </si>
  <si>
    <t xml:space="preserve">qOIL51</t>
  </si>
  <si>
    <t xml:space="preserve">q0429</t>
  </si>
  <si>
    <t xml:space="preserve">q0430</t>
  </si>
  <si>
    <t xml:space="preserve">q0431</t>
  </si>
  <si>
    <t xml:space="preserve">q0432</t>
  </si>
  <si>
    <t xml:space="preserve">qOIL52</t>
  </si>
  <si>
    <t xml:space="preserve">q0433</t>
  </si>
  <si>
    <t xml:space="preserve">qOIL53</t>
  </si>
  <si>
    <t xml:space="preserve">q0434</t>
  </si>
  <si>
    <t xml:space="preserve">qOIL54</t>
  </si>
  <si>
    <t xml:space="preserve">q0435</t>
  </si>
  <si>
    <t xml:space="preserve">qOIL55</t>
  </si>
  <si>
    <t xml:space="preserve">q0436</t>
  </si>
  <si>
    <t xml:space="preserve">qOIL56</t>
  </si>
  <si>
    <t xml:space="preserve">q0437</t>
  </si>
  <si>
    <t xml:space="preserve">q0438</t>
  </si>
  <si>
    <t xml:space="preserve">qOIL57</t>
  </si>
  <si>
    <t xml:space="preserve">q0439</t>
  </si>
  <si>
    <t xml:space="preserve">qOIL58</t>
  </si>
  <si>
    <t xml:space="preserve">q0440</t>
  </si>
  <si>
    <t xml:space="preserve">q0441</t>
  </si>
  <si>
    <t xml:space="preserve">qOIL59</t>
  </si>
  <si>
    <t xml:space="preserve">q0442</t>
  </si>
  <si>
    <t xml:space="preserve">qOIL60</t>
  </si>
  <si>
    <t xml:space="preserve">q0443</t>
  </si>
  <si>
    <t xml:space="preserve">q0444</t>
  </si>
  <si>
    <t xml:space="preserve">qOIL61</t>
  </si>
  <si>
    <t xml:space="preserve">q0445</t>
  </si>
  <si>
    <t xml:space="preserve">qOIL62</t>
  </si>
  <si>
    <t xml:space="preserve">q0446</t>
  </si>
  <si>
    <t xml:space="preserve">q0447</t>
  </si>
  <si>
    <t xml:space="preserve">qOIL63</t>
  </si>
  <si>
    <t xml:space="preserve">q0448</t>
  </si>
  <si>
    <t xml:space="preserve">qOIL64</t>
  </si>
  <si>
    <t xml:space="preserve">q0449</t>
  </si>
  <si>
    <t xml:space="preserve">qOIL65</t>
  </si>
  <si>
    <t xml:space="preserve">q0450</t>
  </si>
  <si>
    <t xml:space="preserve">qOIL66</t>
  </si>
  <si>
    <t xml:space="preserve">q0451</t>
  </si>
  <si>
    <t xml:space="preserve">qOIL67</t>
  </si>
  <si>
    <t xml:space="preserve">q0452</t>
  </si>
  <si>
    <t xml:space="preserve">qOIL68</t>
  </si>
  <si>
    <t xml:space="preserve">q0453</t>
  </si>
  <si>
    <t xml:space="preserve">q0454</t>
  </si>
  <si>
    <t xml:space="preserve">qOIL69</t>
  </si>
  <si>
    <t xml:space="preserve">q0455</t>
  </si>
  <si>
    <t xml:space="preserve">qOIL70</t>
  </si>
  <si>
    <t xml:space="preserve">q0456</t>
  </si>
  <si>
    <t xml:space="preserve">qOIL71</t>
  </si>
  <si>
    <t xml:space="preserve">q0457</t>
  </si>
  <si>
    <t xml:space="preserve">qOIL72</t>
  </si>
  <si>
    <t xml:space="preserve">q0458</t>
  </si>
  <si>
    <t xml:space="preserve">qOIL73</t>
  </si>
  <si>
    <t xml:space="preserve">q0459</t>
  </si>
  <si>
    <t xml:space="preserve">qOIL74</t>
  </si>
  <si>
    <t xml:space="preserve">q0460</t>
  </si>
  <si>
    <t xml:space="preserve">qOIL75</t>
  </si>
  <si>
    <t xml:space="preserve">q0461</t>
  </si>
  <si>
    <t xml:space="preserve">qOIL76</t>
  </si>
  <si>
    <t xml:space="preserve">q0462</t>
  </si>
  <si>
    <t xml:space="preserve">qOIL77</t>
  </si>
  <si>
    <t xml:space="preserve">q0463</t>
  </si>
  <si>
    <t xml:space="preserve">q0464</t>
  </si>
  <si>
    <t xml:space="preserve">q0465</t>
  </si>
  <si>
    <t xml:space="preserve">q0466</t>
  </si>
  <si>
    <t xml:space="preserve">qOIL78</t>
  </si>
  <si>
    <t xml:space="preserve">q0467</t>
  </si>
  <si>
    <t xml:space="preserve">qOIL79</t>
  </si>
  <si>
    <t xml:space="preserve">q0468</t>
  </si>
  <si>
    <t xml:space="preserve">q0469</t>
  </si>
  <si>
    <t xml:space="preserve">q0470</t>
  </si>
  <si>
    <t xml:space="preserve">q0471</t>
  </si>
  <si>
    <t xml:space="preserve">q0472</t>
  </si>
  <si>
    <t xml:space="preserve">q0473</t>
  </si>
  <si>
    <t xml:space="preserve">qPH01</t>
  </si>
  <si>
    <t xml:space="preserve">q0474</t>
  </si>
  <si>
    <t xml:space="preserve">PH</t>
  </si>
  <si>
    <t xml:space="preserve">qPH02</t>
  </si>
  <si>
    <t xml:space="preserve">q0475</t>
  </si>
  <si>
    <t xml:space="preserve">qPH03</t>
  </si>
  <si>
    <t xml:space="preserve">q0476</t>
  </si>
  <si>
    <t xml:space="preserve">qPH04</t>
  </si>
  <si>
    <t xml:space="preserve">q0477</t>
  </si>
  <si>
    <t xml:space="preserve">qPH05</t>
  </si>
  <si>
    <t xml:space="preserve">q0478</t>
  </si>
  <si>
    <t xml:space="preserve">qPH06</t>
  </si>
  <si>
    <t xml:space="preserve">q0479</t>
  </si>
  <si>
    <t xml:space="preserve">qPH07</t>
  </si>
  <si>
    <t xml:space="preserve">q0480</t>
  </si>
  <si>
    <t xml:space="preserve">qPH08</t>
  </si>
  <si>
    <t xml:space="preserve">q0481</t>
  </si>
  <si>
    <t xml:space="preserve">qPH09</t>
  </si>
  <si>
    <t xml:space="preserve">q0482</t>
  </si>
  <si>
    <t xml:space="preserve">qPH10</t>
  </si>
  <si>
    <t xml:space="preserve">q0483</t>
  </si>
  <si>
    <t xml:space="preserve">qPH11</t>
  </si>
  <si>
    <t xml:space="preserve">q0484</t>
  </si>
  <si>
    <t xml:space="preserve">qPH12</t>
  </si>
  <si>
    <t xml:space="preserve">q0485</t>
  </si>
  <si>
    <t xml:space="preserve">qPH13</t>
  </si>
  <si>
    <t xml:space="preserve">q0486</t>
  </si>
  <si>
    <t xml:space="preserve">qPH14</t>
  </si>
  <si>
    <t xml:space="preserve">q0487</t>
  </si>
  <si>
    <t xml:space="preserve">q0488</t>
  </si>
  <si>
    <t xml:space="preserve">qPH15</t>
  </si>
  <si>
    <t xml:space="preserve">q0489</t>
  </si>
  <si>
    <t xml:space="preserve">qPH16</t>
  </si>
  <si>
    <t xml:space="preserve">q0490</t>
  </si>
  <si>
    <t xml:space="preserve">qPH17</t>
  </si>
  <si>
    <t xml:space="preserve">q0491</t>
  </si>
  <si>
    <t xml:space="preserve">qPH18</t>
  </si>
  <si>
    <t xml:space="preserve">q0492</t>
  </si>
  <si>
    <t xml:space="preserve">qPH19</t>
  </si>
  <si>
    <t xml:space="preserve">q0493</t>
  </si>
  <si>
    <t xml:space="preserve">qPH20</t>
  </si>
  <si>
    <t xml:space="preserve">q0494</t>
  </si>
  <si>
    <t xml:space="preserve">qPH21</t>
  </si>
  <si>
    <t xml:space="preserve">q0495</t>
  </si>
  <si>
    <t xml:space="preserve">qPH22</t>
  </si>
  <si>
    <t xml:space="preserve">q0496</t>
  </si>
  <si>
    <t xml:space="preserve">qPH23</t>
  </si>
  <si>
    <t xml:space="preserve">q0497</t>
  </si>
  <si>
    <t xml:space="preserve">q0498</t>
  </si>
  <si>
    <t xml:space="preserve">qPH24</t>
  </si>
  <si>
    <t xml:space="preserve">q0499</t>
  </si>
  <si>
    <t xml:space="preserve">qPH25</t>
  </si>
  <si>
    <t xml:space="preserve">q0500</t>
  </si>
  <si>
    <t xml:space="preserve">qPH26</t>
  </si>
  <si>
    <t xml:space="preserve">q0501</t>
  </si>
  <si>
    <t xml:space="preserve">qPH27</t>
  </si>
  <si>
    <t xml:space="preserve">q0502</t>
  </si>
  <si>
    <t xml:space="preserve">qPH28</t>
  </si>
  <si>
    <t xml:space="preserve">q0503</t>
  </si>
  <si>
    <t xml:space="preserve">qPH29</t>
  </si>
  <si>
    <t xml:space="preserve">q0504</t>
  </si>
  <si>
    <t xml:space="preserve">qPH30</t>
  </si>
  <si>
    <t xml:space="preserve">q0505</t>
  </si>
  <si>
    <t xml:space="preserve">qPH31</t>
  </si>
  <si>
    <t xml:space="preserve">q0506</t>
  </si>
  <si>
    <t xml:space="preserve">qPH32</t>
  </si>
  <si>
    <t xml:space="preserve">q0507</t>
  </si>
  <si>
    <t xml:space="preserve">qPH33</t>
  </si>
  <si>
    <t xml:space="preserve">q0508</t>
  </si>
  <si>
    <t xml:space="preserve">q0509</t>
  </si>
  <si>
    <t xml:space="preserve">qPH34</t>
  </si>
  <si>
    <t xml:space="preserve">q0510</t>
  </si>
  <si>
    <t xml:space="preserve">qPH35</t>
  </si>
  <si>
    <t xml:space="preserve">q0511</t>
  </si>
  <si>
    <t xml:space="preserve">qPH36</t>
  </si>
  <si>
    <t xml:space="preserve">q0512</t>
  </si>
  <si>
    <t xml:space="preserve">qPH37</t>
  </si>
  <si>
    <t xml:space="preserve">q0513</t>
  </si>
  <si>
    <t xml:space="preserve">qPH38</t>
  </si>
  <si>
    <t xml:space="preserve">q0514</t>
  </si>
  <si>
    <t xml:space="preserve">qPH39</t>
  </si>
  <si>
    <t xml:space="preserve">q0515</t>
  </si>
  <si>
    <t xml:space="preserve">qPH40</t>
  </si>
  <si>
    <t xml:space="preserve">q0516</t>
  </si>
  <si>
    <t xml:space="preserve">qPH41</t>
  </si>
  <si>
    <t xml:space="preserve">q0517</t>
  </si>
  <si>
    <t xml:space="preserve">qPH42</t>
  </si>
  <si>
    <t xml:space="preserve">q0518</t>
  </si>
  <si>
    <t xml:space="preserve">qPH43</t>
  </si>
  <si>
    <t xml:space="preserve">q0519</t>
  </si>
  <si>
    <t xml:space="preserve">q0520</t>
  </si>
  <si>
    <t xml:space="preserve">q0521</t>
  </si>
  <si>
    <t xml:space="preserve">qPH44</t>
  </si>
  <si>
    <t xml:space="preserve">q0522</t>
  </si>
  <si>
    <t xml:space="preserve">q0523</t>
  </si>
  <si>
    <t xml:space="preserve">qPH45</t>
  </si>
  <si>
    <t xml:space="preserve">q0524</t>
  </si>
  <si>
    <t xml:space="preserve">qPH46</t>
  </si>
  <si>
    <t xml:space="preserve">q0525</t>
  </si>
  <si>
    <t xml:space="preserve">qPH47</t>
  </si>
  <si>
    <t xml:space="preserve">q0526</t>
  </si>
  <si>
    <t xml:space="preserve">qPH48</t>
  </si>
  <si>
    <t xml:space="preserve">q0527</t>
  </si>
  <si>
    <t xml:space="preserve">qPH49</t>
  </si>
  <si>
    <t xml:space="preserve">q0528</t>
  </si>
  <si>
    <t xml:space="preserve">qPH50</t>
  </si>
  <si>
    <t xml:space="preserve">q0529</t>
  </si>
  <si>
    <t xml:space="preserve">qPH51</t>
  </si>
  <si>
    <t xml:space="preserve">q0530</t>
  </si>
  <si>
    <t xml:space="preserve">qPH52</t>
  </si>
  <si>
    <t xml:space="preserve">q0531</t>
  </si>
  <si>
    <t xml:space="preserve">q0532</t>
  </si>
  <si>
    <t xml:space="preserve">qPH53</t>
  </si>
  <si>
    <t xml:space="preserve">q0533</t>
  </si>
  <si>
    <t xml:space="preserve">qPH54</t>
  </si>
  <si>
    <t xml:space="preserve">q0534</t>
  </si>
  <si>
    <t xml:space="preserve">qPH55</t>
  </si>
  <si>
    <t xml:space="preserve">q0535</t>
  </si>
  <si>
    <t xml:space="preserve">qPH56</t>
  </si>
  <si>
    <t xml:space="preserve">q0536</t>
  </si>
  <si>
    <t xml:space="preserve">qPH57</t>
  </si>
  <si>
    <t xml:space="preserve">q0537</t>
  </si>
  <si>
    <t xml:space="preserve">qPH58</t>
  </si>
  <si>
    <t xml:space="preserve">q0538</t>
  </si>
  <si>
    <t xml:space="preserve">q0539</t>
  </si>
  <si>
    <t xml:space="preserve">qPH59</t>
  </si>
  <si>
    <t xml:space="preserve">q0540</t>
  </si>
  <si>
    <t xml:space="preserve">qPH60</t>
  </si>
  <si>
    <t xml:space="preserve">q0541</t>
  </si>
  <si>
    <t xml:space="preserve">q0542</t>
  </si>
  <si>
    <t xml:space="preserve">qPH61</t>
  </si>
  <si>
    <t xml:space="preserve">q0543</t>
  </si>
  <si>
    <t xml:space="preserve">qPH62</t>
  </si>
  <si>
    <t xml:space="preserve">q0544</t>
  </si>
  <si>
    <t xml:space="preserve">q0545</t>
  </si>
  <si>
    <t xml:space="preserve">PN</t>
  </si>
  <si>
    <t xml:space="preserve">qPN01</t>
  </si>
  <si>
    <t xml:space="preserve">q0546</t>
  </si>
  <si>
    <t xml:space="preserve">q0547</t>
  </si>
  <si>
    <t xml:space="preserve">qPN02</t>
  </si>
  <si>
    <t xml:space="preserve">q0548</t>
  </si>
  <si>
    <t xml:space="preserve">qPN03</t>
  </si>
  <si>
    <t xml:space="preserve">q0549</t>
  </si>
  <si>
    <t xml:space="preserve">q0550</t>
  </si>
  <si>
    <t xml:space="preserve">q0551</t>
  </si>
  <si>
    <t xml:space="preserve">q0552</t>
  </si>
  <si>
    <t xml:space="preserve">qPN04</t>
  </si>
  <si>
    <t xml:space="preserve">q0553</t>
  </si>
  <si>
    <t xml:space="preserve">qPN05</t>
  </si>
  <si>
    <t xml:space="preserve">q0554</t>
  </si>
  <si>
    <t xml:space="preserve">qPN06</t>
  </si>
  <si>
    <t xml:space="preserve">q0555</t>
  </si>
  <si>
    <t xml:space="preserve">qPN07</t>
  </si>
  <si>
    <t xml:space="preserve">q0556</t>
  </si>
  <si>
    <t xml:space="preserve">qPN08</t>
  </si>
  <si>
    <t xml:space="preserve">q0557</t>
  </si>
  <si>
    <t xml:space="preserve">qPN09</t>
  </si>
  <si>
    <t xml:space="preserve">q0558</t>
  </si>
  <si>
    <t xml:space="preserve">qPN10</t>
  </si>
  <si>
    <t xml:space="preserve">q0559</t>
  </si>
  <si>
    <t xml:space="preserve">qPN11</t>
  </si>
  <si>
    <t xml:space="preserve">q0560</t>
  </si>
  <si>
    <t xml:space="preserve">qPN12</t>
  </si>
  <si>
    <t xml:space="preserve">q0561</t>
  </si>
  <si>
    <t xml:space="preserve">qPN13</t>
  </si>
  <si>
    <t xml:space="preserve">q0562</t>
  </si>
  <si>
    <t xml:space="preserve">qPN14</t>
  </si>
  <si>
    <t xml:space="preserve">q0563</t>
  </si>
  <si>
    <t xml:space="preserve">q0564</t>
  </si>
  <si>
    <t xml:space="preserve">qPN15</t>
  </si>
  <si>
    <t xml:space="preserve">q0565</t>
  </si>
  <si>
    <t xml:space="preserve">q0566</t>
  </si>
  <si>
    <t xml:space="preserve">qPN16</t>
  </si>
  <si>
    <t xml:space="preserve">q0567</t>
  </si>
  <si>
    <t xml:space="preserve">qPN17</t>
  </si>
  <si>
    <t xml:space="preserve">q0568</t>
  </si>
  <si>
    <t xml:space="preserve">q0569</t>
  </si>
  <si>
    <t xml:space="preserve">q0570</t>
  </si>
  <si>
    <t xml:space="preserve">qPN18</t>
  </si>
  <si>
    <t xml:space="preserve">q0571</t>
  </si>
  <si>
    <t xml:space="preserve">qPN19</t>
  </si>
  <si>
    <t xml:space="preserve">q0572</t>
  </si>
  <si>
    <t xml:space="preserve">q0573</t>
  </si>
  <si>
    <t xml:space="preserve">qPN20</t>
  </si>
  <si>
    <t xml:space="preserve">q0574</t>
  </si>
  <si>
    <t xml:space="preserve">q0575</t>
  </si>
  <si>
    <t xml:space="preserve">q0576</t>
  </si>
  <si>
    <t xml:space="preserve">qPN21</t>
  </si>
  <si>
    <t xml:space="preserve">q0577</t>
  </si>
  <si>
    <t xml:space="preserve">qPN22</t>
  </si>
  <si>
    <t xml:space="preserve">q0578</t>
  </si>
  <si>
    <t xml:space="preserve">q0579</t>
  </si>
  <si>
    <t xml:space="preserve">q0580</t>
  </si>
  <si>
    <t xml:space="preserve">PRO</t>
  </si>
  <si>
    <t xml:space="preserve">qPRO01</t>
  </si>
  <si>
    <t xml:space="preserve">q0581</t>
  </si>
  <si>
    <t xml:space="preserve">qPRO02</t>
  </si>
  <si>
    <t xml:space="preserve">q0582</t>
  </si>
  <si>
    <t xml:space="preserve">qPRO03</t>
  </si>
  <si>
    <t xml:space="preserve">q0583</t>
  </si>
  <si>
    <t xml:space="preserve">qPRO04</t>
  </si>
  <si>
    <t xml:space="preserve">q0584</t>
  </si>
  <si>
    <t xml:space="preserve">qPRO05</t>
  </si>
  <si>
    <t xml:space="preserve">q0585</t>
  </si>
  <si>
    <t xml:space="preserve">qPRO06</t>
  </si>
  <si>
    <t xml:space="preserve">q0586</t>
  </si>
  <si>
    <t xml:space="preserve">qPRO07</t>
  </si>
  <si>
    <t xml:space="preserve">q0587</t>
  </si>
  <si>
    <t xml:space="preserve">qPRO08</t>
  </si>
  <si>
    <t xml:space="preserve">q0588</t>
  </si>
  <si>
    <t xml:space="preserve">q0589</t>
  </si>
  <si>
    <t xml:space="preserve">qPRO09</t>
  </si>
  <si>
    <t xml:space="preserve">q0590</t>
  </si>
  <si>
    <t xml:space="preserve">qPRO10</t>
  </si>
  <si>
    <t xml:space="preserve">q0591</t>
  </si>
  <si>
    <t xml:space="preserve">qPRO11</t>
  </si>
  <si>
    <t xml:space="preserve">q0592</t>
  </si>
  <si>
    <t xml:space="preserve">qPRO12</t>
  </si>
  <si>
    <t xml:space="preserve">q0593</t>
  </si>
  <si>
    <t xml:space="preserve">qPRO13</t>
  </si>
  <si>
    <t xml:space="preserve">q0594</t>
  </si>
  <si>
    <t xml:space="preserve">qPRO14</t>
  </si>
  <si>
    <t xml:space="preserve">q0595</t>
  </si>
  <si>
    <t xml:space="preserve">qPRO15</t>
  </si>
  <si>
    <t xml:space="preserve">q0596</t>
  </si>
  <si>
    <t xml:space="preserve">qPRO16</t>
  </si>
  <si>
    <t xml:space="preserve">q0597</t>
  </si>
  <si>
    <t xml:space="preserve">q0598</t>
  </si>
  <si>
    <t xml:space="preserve">q0599</t>
  </si>
  <si>
    <t xml:space="preserve">q0600</t>
  </si>
  <si>
    <t xml:space="preserve">q0601</t>
  </si>
  <si>
    <t xml:space="preserve">qPRO17</t>
  </si>
  <si>
    <t xml:space="preserve">q0602</t>
  </si>
  <si>
    <t xml:space="preserve">qPRO18</t>
  </si>
  <si>
    <t xml:space="preserve">q0603</t>
  </si>
  <si>
    <t xml:space="preserve">qPRO19</t>
  </si>
  <si>
    <t xml:space="preserve">q0604</t>
  </si>
  <si>
    <t xml:space="preserve">qPRO20</t>
  </si>
  <si>
    <t xml:space="preserve">q0605</t>
  </si>
  <si>
    <t xml:space="preserve">qPRO21</t>
  </si>
  <si>
    <t xml:space="preserve">q0606</t>
  </si>
  <si>
    <t xml:space="preserve">q0607</t>
  </si>
  <si>
    <t xml:space="preserve">qPRO22</t>
  </si>
  <si>
    <t xml:space="preserve">q0608</t>
  </si>
  <si>
    <t xml:space="preserve">qPRO23</t>
  </si>
  <si>
    <t xml:space="preserve">q0609</t>
  </si>
  <si>
    <t xml:space="preserve">qPRO24</t>
  </si>
  <si>
    <t xml:space="preserve">q0610</t>
  </si>
  <si>
    <t xml:space="preserve">qPRO25</t>
  </si>
  <si>
    <t xml:space="preserve">q0611</t>
  </si>
  <si>
    <t xml:space="preserve">q0612</t>
  </si>
  <si>
    <t xml:space="preserve">q0613</t>
  </si>
  <si>
    <t xml:space="preserve">q0614</t>
  </si>
  <si>
    <t xml:space="preserve">qPRO26</t>
  </si>
  <si>
    <t xml:space="preserve">q0615</t>
  </si>
  <si>
    <t xml:space="preserve">q0616</t>
  </si>
  <si>
    <t xml:space="preserve">qPRO27</t>
  </si>
  <si>
    <t xml:space="preserve">q0617</t>
  </si>
  <si>
    <t xml:space="preserve">qPRO28</t>
  </si>
  <si>
    <t xml:space="preserve">q0618</t>
  </si>
  <si>
    <t xml:space="preserve">qPRO29</t>
  </si>
  <si>
    <t xml:space="preserve">q0619</t>
  </si>
  <si>
    <t xml:space="preserve">qPRO30</t>
  </si>
  <si>
    <t xml:space="preserve">q0620</t>
  </si>
  <si>
    <t xml:space="preserve">qPRO31</t>
  </si>
  <si>
    <t xml:space="preserve">q0621</t>
  </si>
  <si>
    <t xml:space="preserve">qPRO32</t>
  </si>
  <si>
    <t xml:space="preserve">q0622</t>
  </si>
  <si>
    <t xml:space="preserve">qPRO33</t>
  </si>
  <si>
    <t xml:space="preserve">q0623</t>
  </si>
  <si>
    <t xml:space="preserve">qPRO34</t>
  </si>
  <si>
    <t xml:space="preserve">q0624</t>
  </si>
  <si>
    <t xml:space="preserve">qPRO35</t>
  </si>
  <si>
    <t xml:space="preserve">q0625</t>
  </si>
  <si>
    <t xml:space="preserve">qPRO36</t>
  </si>
  <si>
    <t xml:space="preserve">q0626</t>
  </si>
  <si>
    <t xml:space="preserve">qPRO37</t>
  </si>
  <si>
    <t xml:space="preserve">q0627</t>
  </si>
  <si>
    <t xml:space="preserve">qPRO38</t>
  </si>
  <si>
    <t xml:space="preserve">q0628</t>
  </si>
  <si>
    <t xml:space="preserve">qPRO39</t>
  </si>
  <si>
    <t xml:space="preserve">q0629</t>
  </si>
  <si>
    <t xml:space="preserve">qPRO40</t>
  </si>
  <si>
    <t xml:space="preserve">q0630</t>
  </si>
  <si>
    <t xml:space="preserve">qPRO41</t>
  </si>
  <si>
    <t xml:space="preserve">q0631</t>
  </si>
  <si>
    <t xml:space="preserve">qPRO42</t>
  </si>
  <si>
    <t xml:space="preserve">q0632</t>
  </si>
  <si>
    <t xml:space="preserve">qPRO43</t>
  </si>
  <si>
    <t xml:space="preserve">q0633</t>
  </si>
  <si>
    <t xml:space="preserve">qPRO44</t>
  </si>
  <si>
    <t xml:space="preserve">q0634</t>
  </si>
  <si>
    <t xml:space="preserve">qPRO45</t>
  </si>
  <si>
    <t xml:space="preserve">q0635</t>
  </si>
  <si>
    <t xml:space="preserve">qPRO46</t>
  </si>
  <si>
    <t xml:space="preserve">q0636</t>
  </si>
  <si>
    <t xml:space="preserve">q0637</t>
  </si>
  <si>
    <t xml:space="preserve">q0638</t>
  </si>
  <si>
    <t xml:space="preserve">q0639</t>
  </si>
  <si>
    <t xml:space="preserve">qPRO47</t>
  </si>
  <si>
    <t xml:space="preserve">q0640</t>
  </si>
  <si>
    <t xml:space="preserve">qPRO48</t>
  </si>
  <si>
    <t xml:space="preserve">q0641</t>
  </si>
  <si>
    <t xml:space="preserve">q0642</t>
  </si>
  <si>
    <t xml:space="preserve">q0643</t>
  </si>
  <si>
    <t xml:space="preserve">q0644</t>
  </si>
  <si>
    <t xml:space="preserve">q0645</t>
  </si>
  <si>
    <t xml:space="preserve">qPRO49</t>
  </si>
  <si>
    <t xml:space="preserve">q0646</t>
  </si>
  <si>
    <t xml:space="preserve">qPY01</t>
  </si>
  <si>
    <t xml:space="preserve">q0647</t>
  </si>
  <si>
    <t xml:space="preserve">PY</t>
  </si>
  <si>
    <t xml:space="preserve">qPY02</t>
  </si>
  <si>
    <t xml:space="preserve">q0648</t>
  </si>
  <si>
    <t xml:space="preserve">qPY03</t>
  </si>
  <si>
    <t xml:space="preserve">q0649</t>
  </si>
  <si>
    <t xml:space="preserve">qPY04</t>
  </si>
  <si>
    <t xml:space="preserve">q0650</t>
  </si>
  <si>
    <t xml:space="preserve">qPY05</t>
  </si>
  <si>
    <t xml:space="preserve">q0651</t>
  </si>
  <si>
    <t xml:space="preserve">qPY06</t>
  </si>
  <si>
    <t xml:space="preserve">q0652</t>
  </si>
  <si>
    <t xml:space="preserve">qPY07</t>
  </si>
  <si>
    <t xml:space="preserve">q0653</t>
  </si>
  <si>
    <t xml:space="preserve">qPY08</t>
  </si>
  <si>
    <t xml:space="preserve">q0654</t>
  </si>
  <si>
    <t xml:space="preserve">qPY09</t>
  </si>
  <si>
    <t xml:space="preserve">q0655</t>
  </si>
  <si>
    <t xml:space="preserve">qPY10</t>
  </si>
  <si>
    <t xml:space="preserve">q0656</t>
  </si>
  <si>
    <t xml:space="preserve">qPY11</t>
  </si>
  <si>
    <t xml:space="preserve">q0657</t>
  </si>
  <si>
    <t xml:space="preserve">qPY12</t>
  </si>
  <si>
    <t xml:space="preserve">q0658</t>
  </si>
  <si>
    <t xml:space="preserve">qPY13</t>
  </si>
  <si>
    <t xml:space="preserve">q0659</t>
  </si>
  <si>
    <t xml:space="preserve">qPY14</t>
  </si>
  <si>
    <t xml:space="preserve">q0660</t>
  </si>
  <si>
    <t xml:space="preserve">qPY15</t>
  </si>
  <si>
    <t xml:space="preserve">q0661</t>
  </si>
  <si>
    <t xml:space="preserve">qPY16</t>
  </si>
  <si>
    <t xml:space="preserve">q0662</t>
  </si>
  <si>
    <t xml:space="preserve">q0663</t>
  </si>
  <si>
    <t xml:space="preserve">qPY17</t>
  </si>
  <si>
    <t xml:space="preserve">q0664</t>
  </si>
  <si>
    <t xml:space="preserve">qPY18</t>
  </si>
  <si>
    <t xml:space="preserve">q0665</t>
  </si>
  <si>
    <t xml:space="preserve">qPY19</t>
  </si>
  <si>
    <t xml:space="preserve">q0666</t>
  </si>
  <si>
    <t xml:space="preserve">qPY20</t>
  </si>
  <si>
    <t xml:space="preserve">q0667</t>
  </si>
  <si>
    <t xml:space="preserve">qPY21</t>
  </si>
  <si>
    <t xml:space="preserve">q0668</t>
  </si>
  <si>
    <t xml:space="preserve">qPY22</t>
  </si>
  <si>
    <t xml:space="preserve">q0669</t>
  </si>
  <si>
    <t xml:space="preserve">qPY23</t>
  </si>
  <si>
    <t xml:space="preserve">q0670</t>
  </si>
  <si>
    <t xml:space="preserve">qPY24</t>
  </si>
  <si>
    <t xml:space="preserve">q0671</t>
  </si>
  <si>
    <t xml:space="preserve">qPY25</t>
  </si>
  <si>
    <t xml:space="preserve">q0672</t>
  </si>
  <si>
    <t xml:space="preserve">qPY26</t>
  </si>
  <si>
    <t xml:space="preserve">q0673</t>
  </si>
  <si>
    <t xml:space="preserve">qPY27</t>
  </si>
  <si>
    <t xml:space="preserve">q0674</t>
  </si>
  <si>
    <t xml:space="preserve">qPY28</t>
  </si>
  <si>
    <t xml:space="preserve">q0675</t>
  </si>
  <si>
    <t xml:space="preserve">qPY29</t>
  </si>
  <si>
    <t xml:space="preserve">q0676</t>
  </si>
  <si>
    <t xml:space="preserve">q0677</t>
  </si>
  <si>
    <t xml:space="preserve">q0678</t>
  </si>
  <si>
    <t xml:space="preserve">q0679</t>
  </si>
  <si>
    <t xml:space="preserve">q0680</t>
  </si>
  <si>
    <t xml:space="preserve">q0681</t>
  </si>
  <si>
    <t xml:space="preserve">qPY30</t>
  </si>
  <si>
    <t xml:space="preserve">q0682</t>
  </si>
  <si>
    <t xml:space="preserve">qPY31</t>
  </si>
  <si>
    <t xml:space="preserve">q0683</t>
  </si>
  <si>
    <t xml:space="preserve">qPY32</t>
  </si>
  <si>
    <t xml:space="preserve">q0684</t>
  </si>
  <si>
    <t xml:space="preserve">qPY33</t>
  </si>
  <si>
    <t xml:space="preserve">q0685</t>
  </si>
  <si>
    <t xml:space="preserve">qPY34</t>
  </si>
  <si>
    <t xml:space="preserve">q0686</t>
  </si>
  <si>
    <t xml:space="preserve">qPY35</t>
  </si>
  <si>
    <t xml:space="preserve">q0687</t>
  </si>
  <si>
    <t xml:space="preserve">qPY36</t>
  </si>
  <si>
    <t xml:space="preserve">q0688</t>
  </si>
  <si>
    <t xml:space="preserve">qPY37</t>
  </si>
  <si>
    <t xml:space="preserve">q0689</t>
  </si>
  <si>
    <t xml:space="preserve">qPY38</t>
  </si>
  <si>
    <t xml:space="preserve">q0690</t>
  </si>
  <si>
    <t xml:space="preserve">qPY39</t>
  </si>
  <si>
    <t xml:space="preserve">q0691</t>
  </si>
  <si>
    <t xml:space="preserve">qPY40</t>
  </si>
  <si>
    <t xml:space="preserve">q0692</t>
  </si>
  <si>
    <t xml:space="preserve">qPY41</t>
  </si>
  <si>
    <t xml:space="preserve">q0693</t>
  </si>
  <si>
    <t xml:space="preserve">q0694</t>
  </si>
  <si>
    <t xml:space="preserve">qPY42</t>
  </si>
  <si>
    <t xml:space="preserve">q0695</t>
  </si>
  <si>
    <t xml:space="preserve">qPY43</t>
  </si>
  <si>
    <t xml:space="preserve">q0696</t>
  </si>
  <si>
    <t xml:space="preserve">qPY44</t>
  </si>
  <si>
    <t xml:space="preserve">q0697</t>
  </si>
  <si>
    <t xml:space="preserve">qPY45</t>
  </si>
  <si>
    <t xml:space="preserve">q0698</t>
  </si>
  <si>
    <t xml:space="preserve">qPY46</t>
  </si>
  <si>
    <t xml:space="preserve">q0699</t>
  </si>
  <si>
    <t xml:space="preserve">qPY47</t>
  </si>
  <si>
    <t xml:space="preserve">q0700</t>
  </si>
  <si>
    <t xml:space="preserve">q0701</t>
  </si>
  <si>
    <t xml:space="preserve">q0702</t>
  </si>
  <si>
    <t xml:space="preserve">qPY48</t>
  </si>
  <si>
    <t xml:space="preserve">q0703</t>
  </si>
  <si>
    <t xml:space="preserve">qPY49</t>
  </si>
  <si>
    <t xml:space="preserve">q0704</t>
  </si>
  <si>
    <t xml:space="preserve">qPY50</t>
  </si>
  <si>
    <t xml:space="preserve">q0705</t>
  </si>
  <si>
    <t xml:space="preserve">qPY51</t>
  </si>
  <si>
    <t xml:space="preserve">q0706</t>
  </si>
  <si>
    <t xml:space="preserve">qPY52</t>
  </si>
  <si>
    <t xml:space="preserve">q0707</t>
  </si>
  <si>
    <t xml:space="preserve">qPY53</t>
  </si>
  <si>
    <t xml:space="preserve">q0708</t>
  </si>
  <si>
    <t xml:space="preserve">qPY54</t>
  </si>
  <si>
    <t xml:space="preserve">q0709</t>
  </si>
  <si>
    <t xml:space="preserve">qPY55</t>
  </si>
  <si>
    <t xml:space="preserve">q0710</t>
  </si>
  <si>
    <t xml:space="preserve">qSN01</t>
  </si>
  <si>
    <t xml:space="preserve">q0711</t>
  </si>
  <si>
    <t xml:space="preserve">SN</t>
  </si>
  <si>
    <t xml:space="preserve">qSN02</t>
  </si>
  <si>
    <t xml:space="preserve">q0712</t>
  </si>
  <si>
    <t xml:space="preserve">qSN03</t>
  </si>
  <si>
    <t xml:space="preserve">q0713</t>
  </si>
  <si>
    <t xml:space="preserve">q0714</t>
  </si>
  <si>
    <t xml:space="preserve">qSN04</t>
  </si>
  <si>
    <t xml:space="preserve">q0715</t>
  </si>
  <si>
    <t xml:space="preserve">qSN05</t>
  </si>
  <si>
    <t xml:space="preserve">q0716</t>
  </si>
  <si>
    <t xml:space="preserve">qSN06</t>
  </si>
  <si>
    <t xml:space="preserve">q0717</t>
  </si>
  <si>
    <t xml:space="preserve">qSN07</t>
  </si>
  <si>
    <t xml:space="preserve">q0718</t>
  </si>
  <si>
    <t xml:space="preserve">qSN08</t>
  </si>
  <si>
    <t xml:space="preserve">q0719</t>
  </si>
  <si>
    <t xml:space="preserve">qSN09</t>
  </si>
  <si>
    <t xml:space="preserve">q0720</t>
  </si>
  <si>
    <t xml:space="preserve">qSN10</t>
  </si>
  <si>
    <t xml:space="preserve">q0721</t>
  </si>
  <si>
    <t xml:space="preserve">qSN11</t>
  </si>
  <si>
    <t xml:space="preserve">q0722</t>
  </si>
  <si>
    <t xml:space="preserve">qSN12</t>
  </si>
  <si>
    <t xml:space="preserve">q0723</t>
  </si>
  <si>
    <t xml:space="preserve">q0724</t>
  </si>
  <si>
    <t xml:space="preserve">qSN13</t>
  </si>
  <si>
    <t xml:space="preserve">q0725</t>
  </si>
  <si>
    <t xml:space="preserve">qSN14</t>
  </si>
  <si>
    <t xml:space="preserve">q0726</t>
  </si>
  <si>
    <t xml:space="preserve">q0727</t>
  </si>
  <si>
    <t xml:space="preserve">qSN15</t>
  </si>
  <si>
    <t xml:space="preserve">q0728</t>
  </si>
  <si>
    <t xml:space="preserve">qSN16</t>
  </si>
  <si>
    <t xml:space="preserve">q0729</t>
  </si>
  <si>
    <t xml:space="preserve">q0730</t>
  </si>
  <si>
    <t xml:space="preserve">q0731</t>
  </si>
  <si>
    <t xml:space="preserve">qSN17</t>
  </si>
  <si>
    <t xml:space="preserve">q0732</t>
  </si>
  <si>
    <t xml:space="preserve">qSN18</t>
  </si>
  <si>
    <t xml:space="preserve">q0733</t>
  </si>
  <si>
    <t xml:space="preserve">qSN19</t>
  </si>
  <si>
    <t xml:space="preserve">q0734</t>
  </si>
  <si>
    <t xml:space="preserve">qSN20</t>
  </si>
  <si>
    <t xml:space="preserve">q0735</t>
  </si>
  <si>
    <t xml:space="preserve">qSN21</t>
  </si>
  <si>
    <t xml:space="preserve">q0736</t>
  </si>
  <si>
    <t xml:space="preserve">qSN22</t>
  </si>
  <si>
    <t xml:space="preserve">q0737</t>
  </si>
  <si>
    <t xml:space="preserve">q0738</t>
  </si>
  <si>
    <t xml:space="preserve">q0739</t>
  </si>
  <si>
    <t xml:space="preserve">qSN23</t>
  </si>
  <si>
    <t xml:space="preserve">q0740</t>
  </si>
  <si>
    <t xml:space="preserve">qSN24</t>
  </si>
  <si>
    <t xml:space="preserve">q0741</t>
  </si>
  <si>
    <t xml:space="preserve">qSN25</t>
  </si>
  <si>
    <t xml:space="preserve">q0742</t>
  </si>
  <si>
    <t xml:space="preserve">q0743</t>
  </si>
  <si>
    <t xml:space="preserve">q0744</t>
  </si>
  <si>
    <t xml:space="preserve">qSN26</t>
  </si>
  <si>
    <t xml:space="preserve">q0745</t>
  </si>
  <si>
    <t xml:space="preserve">qSN27</t>
  </si>
  <si>
    <t xml:space="preserve">q0746</t>
  </si>
  <si>
    <t xml:space="preserve">q0747</t>
  </si>
  <si>
    <t xml:space="preserve">qSN28</t>
  </si>
  <si>
    <t xml:space="preserve">q0748</t>
  </si>
  <si>
    <t xml:space="preserve">q0749</t>
  </si>
  <si>
    <t xml:space="preserve">q0750</t>
  </si>
  <si>
    <t xml:space="preserve">q0751</t>
  </si>
  <si>
    <t xml:space="preserve">q0752</t>
  </si>
  <si>
    <t xml:space="preserve">qSN29</t>
  </si>
  <si>
    <t xml:space="preserve">q0753</t>
  </si>
  <si>
    <t xml:space="preserve">qSN30</t>
  </si>
  <si>
    <t xml:space="preserve">q0754</t>
  </si>
  <si>
    <t xml:space="preserve">qSN31</t>
  </si>
  <si>
    <t xml:space="preserve">q0755</t>
  </si>
  <si>
    <t xml:space="preserve">qSN32</t>
  </si>
  <si>
    <t xml:space="preserve">q0756</t>
  </si>
  <si>
    <t xml:space="preserve">qSN33</t>
  </si>
  <si>
    <t xml:space="preserve">q0757</t>
  </si>
  <si>
    <t xml:space="preserve">q0758</t>
  </si>
  <si>
    <t xml:space="preserve">qSN34</t>
  </si>
  <si>
    <t xml:space="preserve">q0759</t>
  </si>
  <si>
    <t xml:space="preserve">qSN35</t>
  </si>
  <si>
    <t xml:space="preserve">q0760</t>
  </si>
  <si>
    <t xml:space="preserve">qSN36</t>
  </si>
  <si>
    <t xml:space="preserve">q0761</t>
  </si>
  <si>
    <t xml:space="preserve">qSN37</t>
  </si>
  <si>
    <t xml:space="preserve">q0762</t>
  </si>
  <si>
    <t xml:space="preserve">qSN38</t>
  </si>
  <si>
    <t xml:space="preserve">q0763</t>
  </si>
  <si>
    <t xml:space="preserve">qSN39</t>
  </si>
  <si>
    <t xml:space="preserve">q0764</t>
  </si>
  <si>
    <t xml:space="preserve">qSN40</t>
  </si>
  <si>
    <t xml:space="preserve">q0765</t>
  </si>
  <si>
    <t xml:space="preserve">qSN41</t>
  </si>
  <si>
    <t xml:space="preserve">q0766</t>
  </si>
  <si>
    <t xml:space="preserve">qSN42</t>
  </si>
  <si>
    <t xml:space="preserve">q0767</t>
  </si>
  <si>
    <t xml:space="preserve">qSN43</t>
  </si>
  <si>
    <t xml:space="preserve">q0768</t>
  </si>
  <si>
    <t xml:space="preserve">qSN44</t>
  </si>
  <si>
    <t xml:space="preserve">q0769</t>
  </si>
  <si>
    <t xml:space="preserve">qSN45</t>
  </si>
  <si>
    <t xml:space="preserve">q0770</t>
  </si>
  <si>
    <t xml:space="preserve">qSN46</t>
  </si>
  <si>
    <t xml:space="preserve">q0771</t>
  </si>
  <si>
    <t xml:space="preserve">qSN47</t>
  </si>
  <si>
    <t xml:space="preserve">q0772</t>
  </si>
  <si>
    <t xml:space="preserve">qSN48</t>
  </si>
  <si>
    <t xml:space="preserve">q0773</t>
  </si>
  <si>
    <t xml:space="preserve">qSN49</t>
  </si>
  <si>
    <t xml:space="preserve">q0774</t>
  </si>
  <si>
    <t xml:space="preserve">qSN50</t>
  </si>
  <si>
    <t xml:space="preserve">q0775</t>
  </si>
  <si>
    <t xml:space="preserve">qSN51</t>
  </si>
  <si>
    <t xml:space="preserve">q0776</t>
  </si>
  <si>
    <t xml:space="preserve">qSN52</t>
  </si>
  <si>
    <t xml:space="preserve">q0777</t>
  </si>
  <si>
    <t xml:space="preserve">qSP01</t>
  </si>
  <si>
    <t xml:space="preserve">q0778</t>
  </si>
  <si>
    <t xml:space="preserve">SP</t>
  </si>
  <si>
    <t xml:space="preserve">qSP02</t>
  </si>
  <si>
    <t xml:space="preserve">q0779</t>
  </si>
  <si>
    <t xml:space="preserve">qSP03</t>
  </si>
  <si>
    <t xml:space="preserve">q0780</t>
  </si>
  <si>
    <t xml:space="preserve">qSP04</t>
  </si>
  <si>
    <t xml:space="preserve">q0781</t>
  </si>
  <si>
    <t xml:space="preserve">q0782</t>
  </si>
  <si>
    <t xml:space="preserve">qSP05</t>
  </si>
  <si>
    <t xml:space="preserve">q0783</t>
  </si>
  <si>
    <t xml:space="preserve">qSP06</t>
  </si>
  <si>
    <t xml:space="preserve">q0784</t>
  </si>
  <si>
    <t xml:space="preserve">qSP07</t>
  </si>
  <si>
    <t xml:space="preserve">q0785</t>
  </si>
  <si>
    <t xml:space="preserve">qSP08</t>
  </si>
  <si>
    <t xml:space="preserve">q0786</t>
  </si>
  <si>
    <t xml:space="preserve">qSP09</t>
  </si>
  <si>
    <t xml:space="preserve">q0787</t>
  </si>
  <si>
    <t xml:space="preserve">qSP10</t>
  </si>
  <si>
    <t xml:space="preserve">q0788</t>
  </si>
  <si>
    <t xml:space="preserve">qSP11</t>
  </si>
  <si>
    <t xml:space="preserve">q0789</t>
  </si>
  <si>
    <t xml:space="preserve">qSP12</t>
  </si>
  <si>
    <t xml:space="preserve">q0790</t>
  </si>
  <si>
    <t xml:space="preserve">qSP13</t>
  </si>
  <si>
    <t xml:space="preserve">q0791</t>
  </si>
  <si>
    <t xml:space="preserve">qSP14</t>
  </si>
  <si>
    <t xml:space="preserve">q0792</t>
  </si>
  <si>
    <t xml:space="preserve">qSP15</t>
  </si>
  <si>
    <t xml:space="preserve">q0793</t>
  </si>
  <si>
    <t xml:space="preserve">qSP16</t>
  </si>
  <si>
    <t xml:space="preserve">q0794</t>
  </si>
  <si>
    <t xml:space="preserve">q0795</t>
  </si>
  <si>
    <t xml:space="preserve">qSP17</t>
  </si>
  <si>
    <t xml:space="preserve">q0796</t>
  </si>
  <si>
    <t xml:space="preserve">q0797</t>
  </si>
  <si>
    <t xml:space="preserve">q0798</t>
  </si>
  <si>
    <t xml:space="preserve">qSP18</t>
  </si>
  <si>
    <t xml:space="preserve">q0799</t>
  </si>
  <si>
    <t xml:space="preserve">qSP19</t>
  </si>
  <si>
    <t xml:space="preserve">q0800</t>
  </si>
  <si>
    <t xml:space="preserve">qSP20</t>
  </si>
  <si>
    <t xml:space="preserve">q0801</t>
  </si>
  <si>
    <t xml:space="preserve">qSP21</t>
  </si>
  <si>
    <t xml:space="preserve">q0802</t>
  </si>
  <si>
    <t xml:space="preserve">qSP22</t>
  </si>
  <si>
    <t xml:space="preserve">q0803</t>
  </si>
  <si>
    <t xml:space="preserve">qSP23</t>
  </si>
  <si>
    <t xml:space="preserve">q0804</t>
  </si>
  <si>
    <t xml:space="preserve">qSP24</t>
  </si>
  <si>
    <t xml:space="preserve">q0805</t>
  </si>
  <si>
    <t xml:space="preserve">q0806</t>
  </si>
  <si>
    <t xml:space="preserve">qSP25</t>
  </si>
  <si>
    <t xml:space="preserve">q0807</t>
  </si>
  <si>
    <t xml:space="preserve">qSP26</t>
  </si>
  <si>
    <t xml:space="preserve">q0808</t>
  </si>
  <si>
    <t xml:space="preserve">qSP27</t>
  </si>
  <si>
    <t xml:space="preserve">q0809</t>
  </si>
  <si>
    <t xml:space="preserve">qSP28</t>
  </si>
  <si>
    <t xml:space="preserve">q0810</t>
  </si>
  <si>
    <t xml:space="preserve">qSP29</t>
  </si>
  <si>
    <t xml:space="preserve">q0811</t>
  </si>
  <si>
    <t xml:space="preserve">qSP30</t>
  </si>
  <si>
    <t xml:space="preserve">q0812</t>
  </si>
  <si>
    <t xml:space="preserve">qSP31</t>
  </si>
  <si>
    <t xml:space="preserve">q0813</t>
  </si>
  <si>
    <t xml:space="preserve">qSP32</t>
  </si>
  <si>
    <t xml:space="preserve">q0814</t>
  </si>
  <si>
    <t xml:space="preserve">qSP33</t>
  </si>
  <si>
    <t xml:space="preserve">q0815</t>
  </si>
  <si>
    <t xml:space="preserve">qSP34</t>
  </si>
  <si>
    <t xml:space="preserve">q0816</t>
  </si>
  <si>
    <t xml:space="preserve">qSP35</t>
  </si>
  <si>
    <t xml:space="preserve">q0817</t>
  </si>
  <si>
    <t xml:space="preserve">q0818</t>
  </si>
  <si>
    <t xml:space="preserve">q0819</t>
  </si>
  <si>
    <t xml:space="preserve">qSP36</t>
  </si>
  <si>
    <t xml:space="preserve">q0820</t>
  </si>
  <si>
    <t xml:space="preserve">qSP37</t>
  </si>
  <si>
    <t xml:space="preserve">q0821</t>
  </si>
  <si>
    <t xml:space="preserve">q0822</t>
  </si>
  <si>
    <t xml:space="preserve">qSP38</t>
  </si>
  <si>
    <t xml:space="preserve">q0823</t>
  </si>
  <si>
    <t xml:space="preserve">qSP39</t>
  </si>
  <si>
    <t xml:space="preserve">q0824</t>
  </si>
  <si>
    <t xml:space="preserve">q0825</t>
  </si>
  <si>
    <t xml:space="preserve">qSP40</t>
  </si>
  <si>
    <t xml:space="preserve">q0826</t>
  </si>
  <si>
    <t xml:space="preserve">qSW01</t>
  </si>
  <si>
    <t xml:space="preserve">q0827</t>
  </si>
  <si>
    <t xml:space="preserve">SW</t>
  </si>
  <si>
    <t xml:space="preserve">qSW02</t>
  </si>
  <si>
    <t xml:space="preserve">q0828</t>
  </si>
  <si>
    <t xml:space="preserve">q0829</t>
  </si>
  <si>
    <t xml:space="preserve">q0830</t>
  </si>
  <si>
    <t xml:space="preserve">qSW03</t>
  </si>
  <si>
    <t xml:space="preserve">q0831</t>
  </si>
  <si>
    <t xml:space="preserve">qSW04</t>
  </si>
  <si>
    <t xml:space="preserve">q0832</t>
  </si>
  <si>
    <t xml:space="preserve">qSW05</t>
  </si>
  <si>
    <t xml:space="preserve">q0833</t>
  </si>
  <si>
    <t xml:space="preserve">qSW06</t>
  </si>
  <si>
    <t xml:space="preserve">q0834</t>
  </si>
  <si>
    <t xml:space="preserve">qSW07</t>
  </si>
  <si>
    <t xml:space="preserve">q0835</t>
  </si>
  <si>
    <t xml:space="preserve">qSW08</t>
  </si>
  <si>
    <t xml:space="preserve">q0836</t>
  </si>
  <si>
    <t xml:space="preserve">qSW09</t>
  </si>
  <si>
    <t xml:space="preserve">q0837</t>
  </si>
  <si>
    <t xml:space="preserve">qSW10</t>
  </si>
  <si>
    <t xml:space="preserve">q0838</t>
  </si>
  <si>
    <t xml:space="preserve">qSW11</t>
  </si>
  <si>
    <t xml:space="preserve">q0839</t>
  </si>
  <si>
    <t xml:space="preserve">qSW12</t>
  </si>
  <si>
    <t xml:space="preserve">q0840</t>
  </si>
  <si>
    <t xml:space="preserve">qSW13</t>
  </si>
  <si>
    <t xml:space="preserve">q0841</t>
  </si>
  <si>
    <t xml:space="preserve">qSW14</t>
  </si>
  <si>
    <t xml:space="preserve">q0842</t>
  </si>
  <si>
    <t xml:space="preserve">qSW15</t>
  </si>
  <si>
    <t xml:space="preserve">q0843</t>
  </si>
  <si>
    <t xml:space="preserve">qSW16</t>
  </si>
  <si>
    <t xml:space="preserve">q0844</t>
  </si>
  <si>
    <t xml:space="preserve">qSW17</t>
  </si>
  <si>
    <t xml:space="preserve">q0845</t>
  </si>
  <si>
    <t xml:space="preserve">qSW18</t>
  </si>
  <si>
    <t xml:space="preserve">q0846</t>
  </si>
  <si>
    <t xml:space="preserve">qSW19</t>
  </si>
  <si>
    <t xml:space="preserve">q0847</t>
  </si>
  <si>
    <t xml:space="preserve">qSW20</t>
  </si>
  <si>
    <t xml:space="preserve">q0848</t>
  </si>
  <si>
    <t xml:space="preserve">qSW21</t>
  </si>
  <si>
    <t xml:space="preserve">q0849</t>
  </si>
  <si>
    <t xml:space="preserve">qSW22</t>
  </si>
  <si>
    <t xml:space="preserve">q0850</t>
  </si>
  <si>
    <t xml:space="preserve">qSW23</t>
  </si>
  <si>
    <t xml:space="preserve">q0851</t>
  </si>
  <si>
    <t xml:space="preserve">qSW24</t>
  </si>
  <si>
    <t xml:space="preserve">q0852</t>
  </si>
  <si>
    <t xml:space="preserve">qSW25</t>
  </si>
  <si>
    <t xml:space="preserve">q0853</t>
  </si>
  <si>
    <t xml:space="preserve">qSW26</t>
  </si>
  <si>
    <t xml:space="preserve">q0854</t>
  </si>
  <si>
    <t xml:space="preserve">qSW27</t>
  </si>
  <si>
    <t xml:space="preserve">q0855</t>
  </si>
  <si>
    <t xml:space="preserve">q0856</t>
  </si>
  <si>
    <t xml:space="preserve">qSW28</t>
  </si>
  <si>
    <t xml:space="preserve">q0857</t>
  </si>
  <si>
    <t xml:space="preserve">qSW29</t>
  </si>
  <si>
    <t xml:space="preserve">q0858</t>
  </si>
  <si>
    <t xml:space="preserve">q0859</t>
  </si>
  <si>
    <t xml:space="preserve">qSW30</t>
  </si>
  <si>
    <t xml:space="preserve">q0860</t>
  </si>
  <si>
    <t xml:space="preserve">qSW31</t>
  </si>
  <si>
    <t xml:space="preserve">q0861</t>
  </si>
  <si>
    <t xml:space="preserve">q0862</t>
  </si>
  <si>
    <t xml:space="preserve">qSW32</t>
  </si>
  <si>
    <t xml:space="preserve">q0863</t>
  </si>
  <si>
    <t xml:space="preserve">qSW33</t>
  </si>
  <si>
    <t xml:space="preserve">q0864</t>
  </si>
  <si>
    <t xml:space="preserve">qSW34</t>
  </si>
  <si>
    <t xml:space="preserve">q0865</t>
  </si>
  <si>
    <t xml:space="preserve">qSW35</t>
  </si>
  <si>
    <t xml:space="preserve">q0866</t>
  </si>
  <si>
    <t xml:space="preserve">qSW36</t>
  </si>
  <si>
    <t xml:space="preserve">q0867</t>
  </si>
  <si>
    <t xml:space="preserve">qSW37</t>
  </si>
  <si>
    <t xml:space="preserve">q0868</t>
  </si>
  <si>
    <t xml:space="preserve">qSW38</t>
  </si>
  <si>
    <t xml:space="preserve">q0869</t>
  </si>
  <si>
    <t xml:space="preserve">qSW39</t>
  </si>
  <si>
    <t xml:space="preserve">q0870</t>
  </si>
  <si>
    <t xml:space="preserve">qSW40</t>
  </si>
  <si>
    <t xml:space="preserve">q0871</t>
  </si>
  <si>
    <t xml:space="preserve">qSW41</t>
  </si>
  <si>
    <t xml:space="preserve">q0872</t>
  </si>
  <si>
    <t xml:space="preserve">qSW42</t>
  </si>
  <si>
    <t xml:space="preserve">q0873</t>
  </si>
  <si>
    <t xml:space="preserve">qSW43</t>
  </si>
  <si>
    <t xml:space="preserve">q0874</t>
  </si>
  <si>
    <t xml:space="preserve">qSW44</t>
  </si>
  <si>
    <t xml:space="preserve">q0875</t>
  </si>
  <si>
    <t xml:space="preserve">qSW45</t>
  </si>
  <si>
    <t xml:space="preserve">q0876</t>
  </si>
  <si>
    <t xml:space="preserve">qSW46</t>
  </si>
  <si>
    <t xml:space="preserve">q0877</t>
  </si>
  <si>
    <t xml:space="preserve">qSW47</t>
  </si>
  <si>
    <t xml:space="preserve">q0878</t>
  </si>
  <si>
    <t xml:space="preserve">qSW48</t>
  </si>
  <si>
    <t xml:space="preserve">q0879</t>
  </si>
  <si>
    <t xml:space="preserve">qSW49</t>
  </si>
  <si>
    <t xml:space="preserve">q0880</t>
  </si>
  <si>
    <t xml:space="preserve">qSW50</t>
  </si>
  <si>
    <t xml:space="preserve">q0881</t>
  </si>
  <si>
    <t xml:space="preserve">qSW51</t>
  </si>
  <si>
    <t xml:space="preserve">q0882</t>
  </si>
  <si>
    <t xml:space="preserve">qSW52</t>
  </si>
  <si>
    <t xml:space="preserve">q0883</t>
  </si>
  <si>
    <t xml:space="preserve">qSW53</t>
  </si>
  <si>
    <t xml:space="preserve">q0884</t>
  </si>
  <si>
    <t xml:space="preserve">q0885</t>
  </si>
  <si>
    <t xml:space="preserve">qSW54</t>
  </si>
  <si>
    <t xml:space="preserve">q0886</t>
  </si>
  <si>
    <t xml:space="preserve">qSW55</t>
  </si>
  <si>
    <t xml:space="preserve">q0887</t>
  </si>
  <si>
    <t xml:space="preserve">qSW56</t>
  </si>
  <si>
    <t xml:space="preserve">q0888</t>
  </si>
  <si>
    <t xml:space="preserve">qSW57</t>
  </si>
  <si>
    <t xml:space="preserve">q0889</t>
  </si>
  <si>
    <t xml:space="preserve">qSW58</t>
  </si>
  <si>
    <t xml:space="preserve">q0890</t>
  </si>
  <si>
    <t xml:space="preserve">qSW59</t>
  </si>
  <si>
    <t xml:space="preserve">q0891</t>
  </si>
  <si>
    <t xml:space="preserve">qSW60</t>
  </si>
  <si>
    <t xml:space="preserve">q0892</t>
  </si>
  <si>
    <t xml:space="preserve">q0893</t>
  </si>
  <si>
    <t xml:space="preserve">qSW61</t>
  </si>
  <si>
    <t xml:space="preserve">q0894</t>
  </si>
  <si>
    <t xml:space="preserve">q0895</t>
  </si>
  <si>
    <t xml:space="preserve">qSW62</t>
  </si>
  <si>
    <t xml:space="preserve">q0896</t>
  </si>
  <si>
    <t xml:space="preserve">q0897</t>
  </si>
  <si>
    <t xml:space="preserve">qSW63</t>
  </si>
  <si>
    <t xml:space="preserve">q0898</t>
  </si>
  <si>
    <t xml:space="preserve">qSW64</t>
  </si>
  <si>
    <t xml:space="preserve">q0899</t>
  </si>
  <si>
    <t xml:space="preserve">qSW65</t>
  </si>
  <si>
    <t xml:space="preserve">q0900</t>
  </si>
  <si>
    <t xml:space="preserve">qSW66</t>
  </si>
  <si>
    <t xml:space="preserve">q0901</t>
  </si>
  <si>
    <t xml:space="preserve">qSW67</t>
  </si>
  <si>
    <t xml:space="preserve">q0902</t>
  </si>
  <si>
    <t xml:space="preserve">q0903</t>
  </si>
  <si>
    <t xml:space="preserve">q0904</t>
  </si>
  <si>
    <t xml:space="preserve">qSW68</t>
  </si>
  <si>
    <t xml:space="preserve">q0905</t>
  </si>
  <si>
    <t xml:space="preserve">qSW69</t>
  </si>
  <si>
    <t xml:space="preserve">q0906</t>
  </si>
  <si>
    <t xml:space="preserve">qSW70</t>
  </si>
  <si>
    <t xml:space="preserve">q0907</t>
  </si>
  <si>
    <t xml:space="preserve">qSW71</t>
  </si>
  <si>
    <t xml:space="preserve">q0908</t>
  </si>
  <si>
    <t xml:space="preserve">qSW72</t>
  </si>
  <si>
    <t xml:space="preserve">q0909</t>
  </si>
  <si>
    <t xml:space="preserve">qSW73</t>
  </si>
  <si>
    <t xml:space="preserve">q0910</t>
  </si>
  <si>
    <t xml:space="preserve">q0911</t>
  </si>
  <si>
    <t xml:space="preserve">qSW74</t>
  </si>
  <si>
    <t xml:space="preserve">q0912</t>
  </si>
  <si>
    <t xml:space="preserve">qSW75</t>
  </si>
  <si>
    <t xml:space="preserve">q0913</t>
  </si>
  <si>
    <t xml:space="preserve">qSW76</t>
  </si>
  <si>
    <t xml:space="preserve">q0914</t>
  </si>
  <si>
    <t xml:space="preserve">q0915</t>
  </si>
  <si>
    <t xml:space="preserve">qSY01</t>
  </si>
  <si>
    <t xml:space="preserve">q0916</t>
  </si>
  <si>
    <t xml:space="preserve">SY</t>
  </si>
  <si>
    <t xml:space="preserve">qSY02</t>
  </si>
  <si>
    <t xml:space="preserve">q0917</t>
  </si>
  <si>
    <t xml:space="preserve">qSY03</t>
  </si>
  <si>
    <t xml:space="preserve">q0918</t>
  </si>
  <si>
    <t xml:space="preserve">qSY04</t>
  </si>
  <si>
    <t xml:space="preserve">q0919</t>
  </si>
  <si>
    <t xml:space="preserve">qSY05</t>
  </si>
  <si>
    <t xml:space="preserve">q0920</t>
  </si>
  <si>
    <t xml:space="preserve">qSY06</t>
  </si>
  <si>
    <t xml:space="preserve">q0921</t>
  </si>
  <si>
    <t xml:space="preserve">qSY07</t>
  </si>
  <si>
    <t xml:space="preserve">q0922</t>
  </si>
  <si>
    <t xml:space="preserve">qSY08</t>
  </si>
  <si>
    <t xml:space="preserve">q0923</t>
  </si>
  <si>
    <t xml:space="preserve">qSY09</t>
  </si>
  <si>
    <t xml:space="preserve">q0924</t>
  </si>
  <si>
    <t xml:space="preserve">qSY10</t>
  </si>
  <si>
    <t xml:space="preserve">q0925</t>
  </si>
  <si>
    <t xml:space="preserve">qSY11</t>
  </si>
  <si>
    <t xml:space="preserve">q0926</t>
  </si>
  <si>
    <t xml:space="preserve">qSY12</t>
  </si>
  <si>
    <t xml:space="preserve">q0927</t>
  </si>
  <si>
    <t xml:space="preserve">qSY13</t>
  </si>
  <si>
    <t xml:space="preserve">q0928</t>
  </si>
  <si>
    <t xml:space="preserve">qSY14</t>
  </si>
  <si>
    <t xml:space="preserve">q0929</t>
  </si>
  <si>
    <t xml:space="preserve">qSY15</t>
  </si>
  <si>
    <t xml:space="preserve">q0930</t>
  </si>
  <si>
    <t xml:space="preserve">qSY16</t>
  </si>
  <si>
    <t xml:space="preserve">q0931</t>
  </si>
  <si>
    <t xml:space="preserve">qSY17</t>
  </si>
  <si>
    <t xml:space="preserve">q0932</t>
  </si>
  <si>
    <t xml:space="preserve">qSY18</t>
  </si>
  <si>
    <t xml:space="preserve">q0933</t>
  </si>
  <si>
    <t xml:space="preserve">qSY19</t>
  </si>
  <si>
    <t xml:space="preserve">q0934</t>
  </si>
  <si>
    <t xml:space="preserve">q0935</t>
  </si>
  <si>
    <t xml:space="preserve">qSY20</t>
  </si>
  <si>
    <t xml:space="preserve">q0936</t>
  </si>
  <si>
    <t xml:space="preserve">qSY21</t>
  </si>
  <si>
    <t xml:space="preserve">q0937</t>
  </si>
  <si>
    <t xml:space="preserve">qSY22</t>
  </si>
  <si>
    <t xml:space="preserve">q0938</t>
  </si>
  <si>
    <t xml:space="preserve">qSY23</t>
  </si>
  <si>
    <t xml:space="preserve">q0939</t>
  </si>
  <si>
    <t xml:space="preserve">qSY24</t>
  </si>
  <si>
    <t xml:space="preserve">q0940</t>
  </si>
  <si>
    <t xml:space="preserve">qSY25</t>
  </si>
  <si>
    <t xml:space="preserve">q0941</t>
  </si>
  <si>
    <t xml:space="preserve">qSY26</t>
  </si>
  <si>
    <t xml:space="preserve">q0942</t>
  </si>
  <si>
    <t xml:space="preserve">qSY27</t>
  </si>
  <si>
    <t xml:space="preserve">q0943</t>
  </si>
  <si>
    <t xml:space="preserve">qSY28</t>
  </si>
  <si>
    <t xml:space="preserve">q0944</t>
  </si>
  <si>
    <t xml:space="preserve">q0945</t>
  </si>
  <si>
    <t xml:space="preserve">qSY29</t>
  </si>
  <si>
    <t xml:space="preserve">q0946</t>
  </si>
  <si>
    <t xml:space="preserve">qSY30</t>
  </si>
  <si>
    <t xml:space="preserve">q0947</t>
  </si>
  <si>
    <t xml:space="preserve">qSY31</t>
  </si>
  <si>
    <t xml:space="preserve">q0948</t>
  </si>
  <si>
    <t xml:space="preserve">qSY32</t>
  </si>
  <si>
    <t xml:space="preserve">q0949</t>
  </si>
  <si>
    <t xml:space="preserve">qSY33</t>
  </si>
  <si>
    <t xml:space="preserve">q0950</t>
  </si>
  <si>
    <t xml:space="preserve">qSY34</t>
  </si>
  <si>
    <t xml:space="preserve">q0951</t>
  </si>
  <si>
    <t xml:space="preserve">qSY35</t>
  </si>
  <si>
    <t xml:space="preserve">q0952</t>
  </si>
  <si>
    <t xml:space="preserve">qSY36</t>
  </si>
  <si>
    <t xml:space="preserve">q0953</t>
  </si>
  <si>
    <t xml:space="preserve">qSY37</t>
  </si>
  <si>
    <t xml:space="preserve">q0954</t>
  </si>
  <si>
    <t xml:space="preserve">qSY38</t>
  </si>
  <si>
    <t xml:space="preserve">q0955</t>
  </si>
  <si>
    <t xml:space="preserve">qSY39</t>
  </si>
  <si>
    <t xml:space="preserve">q0956</t>
  </si>
  <si>
    <t xml:space="preserve">qSY40</t>
  </si>
  <si>
    <t xml:space="preserve">q0957</t>
  </si>
  <si>
    <t xml:space="preserve">qSY41</t>
  </si>
  <si>
    <t xml:space="preserve">q0958</t>
  </si>
  <si>
    <t xml:space="preserve">qSY42</t>
  </si>
  <si>
    <t xml:space="preserve">q0959</t>
  </si>
  <si>
    <t xml:space="preserve">qSY43</t>
  </si>
  <si>
    <t xml:space="preserve">q0960</t>
  </si>
  <si>
    <t xml:space="preserve">qSY44</t>
  </si>
  <si>
    <t xml:space="preserve">q0961</t>
  </si>
  <si>
    <t xml:space="preserve">qSY45</t>
  </si>
  <si>
    <t xml:space="preserve">q0962</t>
  </si>
  <si>
    <t xml:space="preserve">qSY46</t>
  </si>
  <si>
    <t xml:space="preserve">q0963</t>
  </si>
  <si>
    <t xml:space="preserve">q0964</t>
  </si>
  <si>
    <t xml:space="preserve">q0965</t>
  </si>
  <si>
    <t xml:space="preserve">qSY47</t>
  </si>
  <si>
    <t xml:space="preserve">q0966</t>
  </si>
  <si>
    <t xml:space="preserve">qSY48</t>
  </si>
  <si>
    <t xml:space="preserve">q0967</t>
  </si>
  <si>
    <r>
      <rPr>
        <b val="true"/>
        <sz val="12"/>
        <color rgb="FF000000"/>
        <rFont val="Times New Roman"/>
        <family val="1"/>
      </rPr>
      <t xml:space="preserve">Supplemental Table 3</t>
    </r>
    <r>
      <rPr>
        <b val="true"/>
        <i val="true"/>
        <sz val="12"/>
        <color rgb="FF000000"/>
        <rFont val="Times New Roman"/>
        <family val="1"/>
      </rPr>
      <t xml:space="preserve">B</t>
    </r>
    <r>
      <rPr>
        <b val="true"/>
        <sz val="12"/>
        <color rgb="FF000000"/>
        <rFont val="Times New Roman"/>
        <family val="1"/>
      </rPr>
      <t xml:space="preserve"> The list of 390 QTL identified from reconstructed F2 population in three environments for 15 yield-correlated tratis.</t>
    </r>
  </si>
  <si>
    <r>
      <rPr>
        <b val="true"/>
        <i val="true"/>
        <sz val="12"/>
        <color rgb="FF000000"/>
        <rFont val="Times New Roman"/>
        <family val="1"/>
      </rPr>
      <t xml:space="preserve">R</t>
    </r>
    <r>
      <rPr>
        <b val="true"/>
        <vertAlign val="superscript"/>
        <sz val="12"/>
        <color rgb="FF000000"/>
        <rFont val="Times New Roman"/>
        <family val="1"/>
      </rPr>
      <t xml:space="preserve">2</t>
    </r>
    <r>
      <rPr>
        <b val="true"/>
        <sz val="12"/>
        <color rgb="FF000000"/>
        <rFont val="Times New Roman"/>
        <family val="1"/>
      </rPr>
      <t xml:space="preserve">(%)</t>
    </r>
  </si>
  <si>
    <r>
      <rPr>
        <b val="true"/>
        <sz val="12"/>
        <color rgb="FF000000"/>
        <rFont val="Times New Roman"/>
        <family val="1"/>
      </rPr>
      <t xml:space="preserve">Supplemental Table 3</t>
    </r>
    <r>
      <rPr>
        <b val="true"/>
        <i val="true"/>
        <sz val="12"/>
        <color rgb="FF000000"/>
        <rFont val="Times New Roman"/>
        <family val="1"/>
      </rPr>
      <t xml:space="preserve">C</t>
    </r>
    <r>
      <rPr>
        <b val="true"/>
        <sz val="12"/>
        <color rgb="FF000000"/>
        <rFont val="Times New Roman"/>
        <family val="1"/>
      </rPr>
      <t xml:space="preserve"> The list of 300 consensus QTL obtained after meta-analysis of 390 identified QTL for each trait seperately.</t>
    </r>
  </si>
  <si>
    <t xml:space="preserve">*: indicate the interaction of the QTL and environment was significant at p &lt;0.05</t>
  </si>
  <si>
    <t xml:space="preserve">Consensus QTL</t>
  </si>
  <si>
    <r>
      <rPr>
        <b val="true"/>
        <i val="true"/>
        <sz val="12"/>
        <rFont val="Times New Roman"/>
        <family val="1"/>
      </rPr>
      <t xml:space="preserve">R</t>
    </r>
    <r>
      <rPr>
        <b val="true"/>
        <vertAlign val="superscript"/>
        <sz val="12"/>
        <rFont val="Times New Roman"/>
        <family val="1"/>
      </rPr>
      <t xml:space="preserve">2</t>
    </r>
    <r>
      <rPr>
        <b val="true"/>
        <sz val="12"/>
        <rFont val="Times New Roman"/>
        <family val="1"/>
      </rPr>
      <t xml:space="preserve">(%)</t>
    </r>
  </si>
  <si>
    <t xml:space="preserve">Peak position</t>
  </si>
  <si>
    <t xml:space="preserve">qBN.A1-1*</t>
  </si>
  <si>
    <t xml:space="preserve">Non-repeatable</t>
  </si>
  <si>
    <t xml:space="preserve">qBN.A3-1*</t>
  </si>
  <si>
    <t xml:space="preserve">qBN.A3-2</t>
  </si>
  <si>
    <t xml:space="preserve">qBN.A5-1*</t>
  </si>
  <si>
    <t xml:space="preserve">qBN.A5-2*</t>
  </si>
  <si>
    <t xml:space="preserve">qBN.A7-1*</t>
  </si>
  <si>
    <t xml:space="preserve">qBN.A7-2*</t>
  </si>
  <si>
    <t xml:space="preserve">qBN.A7-3*</t>
  </si>
  <si>
    <t xml:space="preserve">qBN.C3-1</t>
  </si>
  <si>
    <t xml:space="preserve">qBN.C8-1*</t>
  </si>
  <si>
    <t xml:space="preserve">qBN.C8-2*</t>
  </si>
  <si>
    <t xml:space="preserve">qBY.A1-1*</t>
  </si>
  <si>
    <t xml:space="preserve">qBY.A1-2*</t>
  </si>
  <si>
    <t xml:space="preserve">qBY.A1-3*</t>
  </si>
  <si>
    <t xml:space="preserve">qBY.A3-1*</t>
  </si>
  <si>
    <t xml:space="preserve">qBY.A3-2*</t>
  </si>
  <si>
    <t xml:space="preserve">qBY.A3-3*</t>
  </si>
  <si>
    <t xml:space="preserve">qBY.A9-1*</t>
  </si>
  <si>
    <t xml:space="preserve">qBY.A9-2*</t>
  </si>
  <si>
    <t xml:space="preserve">qBY.A10-1*</t>
  </si>
  <si>
    <t xml:space="preserve">qBY.C3-1*</t>
  </si>
  <si>
    <t xml:space="preserve">qDT.A1-1*</t>
  </si>
  <si>
    <t xml:space="preserve">qDT.A2-1*</t>
  </si>
  <si>
    <t xml:space="preserve">qDT.A2-2*</t>
  </si>
  <si>
    <t xml:space="preserve">qDT.A2-3</t>
  </si>
  <si>
    <t xml:space="preserve">qDT.A3-1*</t>
  </si>
  <si>
    <t xml:space="preserve">qDT.A3-2*</t>
  </si>
  <si>
    <t xml:space="preserve">S5S6</t>
  </si>
  <si>
    <t xml:space="preserve">-</t>
  </si>
  <si>
    <t xml:space="preserve">+</t>
  </si>
  <si>
    <t xml:space="preserve">+A+PD</t>
  </si>
  <si>
    <t xml:space="preserve">Repeatable</t>
  </si>
  <si>
    <t xml:space="preserve">qDT.A3-3</t>
  </si>
  <si>
    <t xml:space="preserve">N6S6</t>
  </si>
  <si>
    <t xml:space="preserve">±</t>
  </si>
  <si>
    <t xml:space="preserve">+A-PD</t>
  </si>
  <si>
    <t xml:space="preserve">qDT.A8-1*</t>
  </si>
  <si>
    <t xml:space="preserve">qDT.A9-1*</t>
  </si>
  <si>
    <t xml:space="preserve">qDT.A9-2</t>
  </si>
  <si>
    <t xml:space="preserve">+PD-PD</t>
  </si>
  <si>
    <t xml:space="preserve">qDT.A9-3</t>
  </si>
  <si>
    <t xml:space="preserve">N6S5S6</t>
  </si>
  <si>
    <t xml:space="preserve">+A+D-A</t>
  </si>
  <si>
    <t xml:space="preserve">qDT.A9-4</t>
  </si>
  <si>
    <t xml:space="preserve">+A+D+PD</t>
  </si>
  <si>
    <t xml:space="preserve">qDT.A10-1*</t>
  </si>
  <si>
    <t xml:space="preserve">qDT.C1-1*</t>
  </si>
  <si>
    <t xml:space="preserve">qDT.C1-2</t>
  </si>
  <si>
    <t xml:space="preserve">qDT.C1-3</t>
  </si>
  <si>
    <t xml:space="preserve">qDT.C6-1</t>
  </si>
  <si>
    <t xml:space="preserve">qDT.C6-2</t>
  </si>
  <si>
    <t xml:space="preserve">+PD-A</t>
  </si>
  <si>
    <t xml:space="preserve">qDT.C6-3</t>
  </si>
  <si>
    <t xml:space="preserve">qFT.A1-1*</t>
  </si>
  <si>
    <t xml:space="preserve">qFT.A1-2*</t>
  </si>
  <si>
    <t xml:space="preserve">qFT.A1-3</t>
  </si>
  <si>
    <t xml:space="preserve">qFT.A1-4</t>
  </si>
  <si>
    <t xml:space="preserve">qFT.A2-1</t>
  </si>
  <si>
    <t xml:space="preserve">+D+OD+PD</t>
  </si>
  <si>
    <t xml:space="preserve">qFT.A2-2</t>
  </si>
  <si>
    <t xml:space="preserve">qFT.A2-3</t>
  </si>
  <si>
    <t xml:space="preserve">qFT.A2-4*</t>
  </si>
  <si>
    <t xml:space="preserve">qFT.A2-5</t>
  </si>
  <si>
    <t xml:space="preserve">qFT.A3-1</t>
  </si>
  <si>
    <t xml:space="preserve">qFT.A3-2</t>
  </si>
  <si>
    <t xml:space="preserve">qFT.A3-3</t>
  </si>
  <si>
    <t xml:space="preserve">qFT.A3-4*</t>
  </si>
  <si>
    <t xml:space="preserve">qFT.A3-5</t>
  </si>
  <si>
    <t xml:space="preserve">qFT.A3-6</t>
  </si>
  <si>
    <t xml:space="preserve">qFT.A3-7*</t>
  </si>
  <si>
    <t xml:space="preserve">qFT.A3-8*</t>
  </si>
  <si>
    <t xml:space="preserve">qFT.A5-1</t>
  </si>
  <si>
    <t xml:space="preserve">qFT.A6-1</t>
  </si>
  <si>
    <t xml:space="preserve">qFT.A9-1</t>
  </si>
  <si>
    <t xml:space="preserve">qFT.A10-1</t>
  </si>
  <si>
    <t xml:space="preserve">+D+PD</t>
  </si>
  <si>
    <t xml:space="preserve">qFT.A10-2</t>
  </si>
  <si>
    <t xml:space="preserve">qFT.A10-3</t>
  </si>
  <si>
    <t xml:space="preserve">qFT.A10-4*</t>
  </si>
  <si>
    <t xml:space="preserve">qFT.A10-5</t>
  </si>
  <si>
    <t xml:space="preserve">qFT.A10-6</t>
  </si>
  <si>
    <t xml:space="preserve">-A-PD</t>
  </si>
  <si>
    <t xml:space="preserve">qFT.C5-1</t>
  </si>
  <si>
    <t xml:space="preserve">qFT.C6-1</t>
  </si>
  <si>
    <t xml:space="preserve">N6S5</t>
  </si>
  <si>
    <t xml:space="preserve">qFT.C6-2</t>
  </si>
  <si>
    <t xml:space="preserve">qFT.C6-3</t>
  </si>
  <si>
    <t xml:space="preserve">qFT.C8-1</t>
  </si>
  <si>
    <t xml:space="preserve">qFT.C9-1</t>
  </si>
  <si>
    <t xml:space="preserve">qFT.C9-2</t>
  </si>
  <si>
    <t xml:space="preserve">qFT.C9-3*</t>
  </si>
  <si>
    <t xml:space="preserve">qHI.A3-1</t>
  </si>
  <si>
    <t xml:space="preserve">qHI.A3-2*</t>
  </si>
  <si>
    <t xml:space="preserve">qHI.A3-3*</t>
  </si>
  <si>
    <t xml:space="preserve">qHI.A5-1</t>
  </si>
  <si>
    <t xml:space="preserve">qHI.C3-1*</t>
  </si>
  <si>
    <t xml:space="preserve">qHI.C6-1*</t>
  </si>
  <si>
    <t xml:space="preserve">qHI.C6-2*</t>
  </si>
  <si>
    <t xml:space="preserve">qHI.C7-1*</t>
  </si>
  <si>
    <t xml:space="preserve">qHI.C8-1*</t>
  </si>
  <si>
    <t xml:space="preserve">qHI.C9-1</t>
  </si>
  <si>
    <t xml:space="preserve">qMT.A1-1*</t>
  </si>
  <si>
    <t xml:space="preserve">qMT.A1-2*</t>
  </si>
  <si>
    <t xml:space="preserve">qMT.A1-3*</t>
  </si>
  <si>
    <t xml:space="preserve">qMT.A2-1</t>
  </si>
  <si>
    <t xml:space="preserve">qMT.A3-1*</t>
  </si>
  <si>
    <t xml:space="preserve">qMT.A3-2*</t>
  </si>
  <si>
    <t xml:space="preserve">qMT.A5-1</t>
  </si>
  <si>
    <t xml:space="preserve">qMT.A8-1*</t>
  </si>
  <si>
    <t xml:space="preserve">qMT.A9-1</t>
  </si>
  <si>
    <t xml:space="preserve">qMT.A9-2*</t>
  </si>
  <si>
    <t xml:space="preserve">qMT.A9-3*</t>
  </si>
  <si>
    <t xml:space="preserve">qMT.A9-4*</t>
  </si>
  <si>
    <t xml:space="preserve">qMT.A9-5*</t>
  </si>
  <si>
    <t xml:space="preserve">qMT.A10-1</t>
  </si>
  <si>
    <t xml:space="preserve">qMT.A10-2*</t>
  </si>
  <si>
    <t xml:space="preserve">qMT.C3-1</t>
  </si>
  <si>
    <t xml:space="preserve">qMT.C3-2</t>
  </si>
  <si>
    <t xml:space="preserve">qMT.C3-3</t>
  </si>
  <si>
    <t xml:space="preserve">qMT.C7-1</t>
  </si>
  <si>
    <t xml:space="preserve">qMT.C8-1*</t>
  </si>
  <si>
    <t xml:space="preserve">+A-A</t>
  </si>
  <si>
    <t xml:space="preserve">qMT.C9-1</t>
  </si>
  <si>
    <t xml:space="preserve">qMT.C9-2</t>
  </si>
  <si>
    <t xml:space="preserve">qMT.C9-3*</t>
  </si>
  <si>
    <t xml:space="preserve">qOIL.A1-1</t>
  </si>
  <si>
    <t xml:space="preserve">qOIL.A1-2*</t>
  </si>
  <si>
    <t xml:space="preserve">+OD-A</t>
  </si>
  <si>
    <t xml:space="preserve">qOIL.A1-3</t>
  </si>
  <si>
    <t xml:space="preserve">qOIL.A1-4*</t>
  </si>
  <si>
    <t xml:space="preserve">qOIL.A1-5</t>
  </si>
  <si>
    <t xml:space="preserve">qOIL.A1-6</t>
  </si>
  <si>
    <t xml:space="preserve">qOIL.A1-7</t>
  </si>
  <si>
    <t xml:space="preserve">qOIL.A2-1</t>
  </si>
  <si>
    <t xml:space="preserve">qOIL.A2-2*</t>
  </si>
  <si>
    <t xml:space="preserve">qOIL.A2-3*</t>
  </si>
  <si>
    <t xml:space="preserve">qOIL.A3-1*</t>
  </si>
  <si>
    <t xml:space="preserve">qOIL.A4-1*</t>
  </si>
  <si>
    <t xml:space="preserve">qOIL.A5-1*</t>
  </si>
  <si>
    <t xml:space="preserve">qOIL.A7-1</t>
  </si>
  <si>
    <t xml:space="preserve">qOIL.A7-2*</t>
  </si>
  <si>
    <t xml:space="preserve">qOIL.A8-1</t>
  </si>
  <si>
    <t xml:space="preserve">qOIL.A8-2</t>
  </si>
  <si>
    <t xml:space="preserve">qOIL.A8-3</t>
  </si>
  <si>
    <t xml:space="preserve">qOIL.A8-4</t>
  </si>
  <si>
    <t xml:space="preserve">qOIL.A10-1</t>
  </si>
  <si>
    <t xml:space="preserve">qOIL.C1-1*</t>
  </si>
  <si>
    <t xml:space="preserve">qOIL.C1-2*</t>
  </si>
  <si>
    <t xml:space="preserve">qOIL.C2-1</t>
  </si>
  <si>
    <t xml:space="preserve">qOIL.C2-2</t>
  </si>
  <si>
    <t xml:space="preserve">qOIL.C2-3</t>
  </si>
  <si>
    <t xml:space="preserve">qOIL.C2-4</t>
  </si>
  <si>
    <t xml:space="preserve">qOIL.C2-5</t>
  </si>
  <si>
    <t xml:space="preserve">qOIL.C2-6</t>
  </si>
  <si>
    <t xml:space="preserve">qOIL.C3-1</t>
  </si>
  <si>
    <t xml:space="preserve">qOIL.C3-2</t>
  </si>
  <si>
    <t xml:space="preserve">qOIL.C3-3*</t>
  </si>
  <si>
    <t xml:space="preserve">qOIL.C6-1*</t>
  </si>
  <si>
    <t xml:space="preserve">qPH.A1-1*</t>
  </si>
  <si>
    <t xml:space="preserve">qPH.A1-2*</t>
  </si>
  <si>
    <t xml:space="preserve">qPH.A1-3</t>
  </si>
  <si>
    <t xml:space="preserve">qPH.A1-4*</t>
  </si>
  <si>
    <t xml:space="preserve">qPH.A1-5</t>
  </si>
  <si>
    <t xml:space="preserve">qPH.A1-6*</t>
  </si>
  <si>
    <t xml:space="preserve">qPH.A1-7</t>
  </si>
  <si>
    <t xml:space="preserve">qPH.A2-1*</t>
  </si>
  <si>
    <t xml:space="preserve">qPH.A2-2</t>
  </si>
  <si>
    <t xml:space="preserve">qPH.A2-3*</t>
  </si>
  <si>
    <t xml:space="preserve">qPH.A2-4*</t>
  </si>
  <si>
    <t xml:space="preserve">qPH.A3-1</t>
  </si>
  <si>
    <t xml:space="preserve">qPH.A3-2</t>
  </si>
  <si>
    <t xml:space="preserve">qPH.A3-3</t>
  </si>
  <si>
    <t xml:space="preserve">qPH.A3-4*</t>
  </si>
  <si>
    <t xml:space="preserve">qPH.A5-1*</t>
  </si>
  <si>
    <t xml:space="preserve">qPH.A6-1*</t>
  </si>
  <si>
    <t xml:space="preserve">qPH.A7-1*</t>
  </si>
  <si>
    <t xml:space="preserve">qPH.A8-1*</t>
  </si>
  <si>
    <t xml:space="preserve">qPH.A8-2*</t>
  </si>
  <si>
    <t xml:space="preserve">qPH.A9-1</t>
  </si>
  <si>
    <t xml:space="preserve">qPH.A10-1*</t>
  </si>
  <si>
    <t xml:space="preserve">qPH.C3-1*</t>
  </si>
  <si>
    <t xml:space="preserve">qPH.C6-1*</t>
  </si>
  <si>
    <t xml:space="preserve">qPH.C6-2*</t>
  </si>
  <si>
    <t xml:space="preserve">qPH.C9-1*</t>
  </si>
  <si>
    <t xml:space="preserve">qPN.A5-1</t>
  </si>
  <si>
    <t xml:space="preserve">qPN.A6-1*</t>
  </si>
  <si>
    <t xml:space="preserve">+PD-OD</t>
  </si>
  <si>
    <t xml:space="preserve">qPN.A9-1*</t>
  </si>
  <si>
    <t xml:space="preserve">qPN.A10-1*</t>
  </si>
  <si>
    <t xml:space="preserve">qPN.A10-2*</t>
  </si>
  <si>
    <t xml:space="preserve">qPN.C3-1*</t>
  </si>
  <si>
    <t xml:space="preserve">qPN.C5-1*</t>
  </si>
  <si>
    <t xml:space="preserve">qPN.C9-1*</t>
  </si>
  <si>
    <t xml:space="preserve">qPN.C9-2*</t>
  </si>
  <si>
    <t xml:space="preserve">qPRO.A1-1*</t>
  </si>
  <si>
    <t xml:space="preserve">qPRO.A1-2</t>
  </si>
  <si>
    <t xml:space="preserve">qPRO.A2-1*</t>
  </si>
  <si>
    <t xml:space="preserve">qPRO.A3-1</t>
  </si>
  <si>
    <t xml:space="preserve">qPRO.A3-2*</t>
  </si>
  <si>
    <t xml:space="preserve">qPRO.A3-3*</t>
  </si>
  <si>
    <t xml:space="preserve">qPRO.A6-1</t>
  </si>
  <si>
    <t xml:space="preserve">qPRO.A6-2</t>
  </si>
  <si>
    <t xml:space="preserve">qPRO.A7-1*</t>
  </si>
  <si>
    <t xml:space="preserve">qPRO.A7-2</t>
  </si>
  <si>
    <t xml:space="preserve">qPRO.A8-1</t>
  </si>
  <si>
    <t xml:space="preserve">qPRO.A9-1*</t>
  </si>
  <si>
    <t xml:space="preserve">qPRO.A9-2</t>
  </si>
  <si>
    <t xml:space="preserve">qPRO.A10-1*</t>
  </si>
  <si>
    <t xml:space="preserve">qPRO.C3-1</t>
  </si>
  <si>
    <t xml:space="preserve">qPRO.C3-2</t>
  </si>
  <si>
    <t xml:space="preserve">qPRO.C5-1</t>
  </si>
  <si>
    <t xml:space="preserve">qPY.A1-1</t>
  </si>
  <si>
    <t xml:space="preserve">qPY.A1-2</t>
  </si>
  <si>
    <t xml:space="preserve">+D-A-PD</t>
  </si>
  <si>
    <t xml:space="preserve">qPY.A1-3</t>
  </si>
  <si>
    <t xml:space="preserve">+OD+PD</t>
  </si>
  <si>
    <t xml:space="preserve">qPY.A1-4</t>
  </si>
  <si>
    <t xml:space="preserve">qPY.A2-1</t>
  </si>
  <si>
    <t xml:space="preserve">qPY.A2-2</t>
  </si>
  <si>
    <t xml:space="preserve">qPY.A3-1</t>
  </si>
  <si>
    <t xml:space="preserve">qPY.A4-1</t>
  </si>
  <si>
    <t xml:space="preserve">qPY.A6-1</t>
  </si>
  <si>
    <t xml:space="preserve">qPY.A7-1*</t>
  </si>
  <si>
    <t xml:space="preserve">+A+D</t>
  </si>
  <si>
    <t xml:space="preserve">qPY.A7-2*</t>
  </si>
  <si>
    <t xml:space="preserve">qPY.A7-3*</t>
  </si>
  <si>
    <t xml:space="preserve">qPY.A9-1*</t>
  </si>
  <si>
    <t xml:space="preserve">qPY.A9-2*</t>
  </si>
  <si>
    <t xml:space="preserve">qPY.A9-3*</t>
  </si>
  <si>
    <t xml:space="preserve">qPY.A10-1*</t>
  </si>
  <si>
    <t xml:space="preserve">qPY.C3-1*</t>
  </si>
  <si>
    <t xml:space="preserve">qPY.C4-1</t>
  </si>
  <si>
    <t xml:space="preserve">qPY.C6-1*</t>
  </si>
  <si>
    <t xml:space="preserve">qPY.C9-1</t>
  </si>
  <si>
    <t xml:space="preserve">-A-D</t>
  </si>
  <si>
    <t xml:space="preserve">qPY.C9-2*</t>
  </si>
  <si>
    <t xml:space="preserve">qPY.C9-3</t>
  </si>
  <si>
    <t xml:space="preserve">qSN.A1-1*</t>
  </si>
  <si>
    <t xml:space="preserve">qSN.A1-2</t>
  </si>
  <si>
    <t xml:space="preserve">-A-PD+PD</t>
  </si>
  <si>
    <t xml:space="preserve">qSN.A1-3*</t>
  </si>
  <si>
    <t xml:space="preserve">qSN.A4-1*</t>
  </si>
  <si>
    <t xml:space="preserve">qSN.A4-2*</t>
  </si>
  <si>
    <t xml:space="preserve">qSN.A8-1*</t>
  </si>
  <si>
    <t xml:space="preserve">qSN.A9-1*</t>
  </si>
  <si>
    <t xml:space="preserve">qSN.C2-1*</t>
  </si>
  <si>
    <t xml:space="preserve">qSN.C3-1*</t>
  </si>
  <si>
    <t xml:space="preserve">qSN.C6-1</t>
  </si>
  <si>
    <t xml:space="preserve">qSN.C8-1*</t>
  </si>
  <si>
    <t xml:space="preserve">qSN.C8-2*</t>
  </si>
  <si>
    <t xml:space="preserve">qSN.C8-3</t>
  </si>
  <si>
    <t xml:space="preserve">+D+OD</t>
  </si>
  <si>
    <t xml:space="preserve">qSN.C8-4</t>
  </si>
  <si>
    <t xml:space="preserve">qSN.C9-1*</t>
  </si>
  <si>
    <t xml:space="preserve">qSN.C9-2*</t>
  </si>
  <si>
    <t xml:space="preserve">qSN.C9-3</t>
  </si>
  <si>
    <t xml:space="preserve">qSN.C9-4</t>
  </si>
  <si>
    <t xml:space="preserve">qSP.A1-1*</t>
  </si>
  <si>
    <t xml:space="preserve">qSP.A1-2</t>
  </si>
  <si>
    <t xml:space="preserve">qSP.A2-1*</t>
  </si>
  <si>
    <t xml:space="preserve">qSP.A3-1*</t>
  </si>
  <si>
    <t xml:space="preserve">qSP.A4-1*</t>
  </si>
  <si>
    <t xml:space="preserve">qSP.A4-2*</t>
  </si>
  <si>
    <t xml:space="preserve">qSP.A6-1*</t>
  </si>
  <si>
    <t xml:space="preserve">qSP.A6-2*</t>
  </si>
  <si>
    <t xml:space="preserve">qSP.A7-1*</t>
  </si>
  <si>
    <t xml:space="preserve">qSP.A8-1*</t>
  </si>
  <si>
    <t xml:space="preserve">qSP.C6-1*</t>
  </si>
  <si>
    <t xml:space="preserve">qSP.C6-2*</t>
  </si>
  <si>
    <t xml:space="preserve">qSP.C8-1*</t>
  </si>
  <si>
    <t xml:space="preserve">qSW.A1-1*</t>
  </si>
  <si>
    <t xml:space="preserve">qSW.A1-2*</t>
  </si>
  <si>
    <t xml:space="preserve">qSW.A2-1*</t>
  </si>
  <si>
    <t xml:space="preserve">qSW.A3-1*</t>
  </si>
  <si>
    <t xml:space="preserve">qSW.A3-2</t>
  </si>
  <si>
    <t xml:space="preserve">qSW.A3-3*</t>
  </si>
  <si>
    <t xml:space="preserve">qSW.A3-4</t>
  </si>
  <si>
    <t xml:space="preserve">qSW.A3-5</t>
  </si>
  <si>
    <t xml:space="preserve">qSW.A4-1</t>
  </si>
  <si>
    <t xml:space="preserve">qSW.A4-2</t>
  </si>
  <si>
    <t xml:space="preserve">qSW.A4-3</t>
  </si>
  <si>
    <t xml:space="preserve">qSW.A4-4*</t>
  </si>
  <si>
    <t xml:space="preserve">-A-OD</t>
  </si>
  <si>
    <t xml:space="preserve">qSW.A4-5*</t>
  </si>
  <si>
    <t xml:space="preserve">qSW.A5-1</t>
  </si>
  <si>
    <t xml:space="preserve">qSW.A5-2*</t>
  </si>
  <si>
    <t xml:space="preserve">qSW.A5-3</t>
  </si>
  <si>
    <t xml:space="preserve">-OD-PD</t>
  </si>
  <si>
    <t xml:space="preserve">qSW.A6-1</t>
  </si>
  <si>
    <t xml:space="preserve">qSW.A6-2</t>
  </si>
  <si>
    <t xml:space="preserve">+D-PD</t>
  </si>
  <si>
    <t xml:space="preserve">qSW.A7-1</t>
  </si>
  <si>
    <t xml:space="preserve">qSW.A7-2</t>
  </si>
  <si>
    <t xml:space="preserve">qSW.A7-3</t>
  </si>
  <si>
    <t xml:space="preserve">qSW.A7-4*</t>
  </si>
  <si>
    <t xml:space="preserve">qSW.A8-1*</t>
  </si>
  <si>
    <t xml:space="preserve">qSW.A8-2</t>
  </si>
  <si>
    <t xml:space="preserve">qSW.A8-3</t>
  </si>
  <si>
    <t xml:space="preserve">qSW.A9-1</t>
  </si>
  <si>
    <t xml:space="preserve">qSW.A9-2*</t>
  </si>
  <si>
    <t xml:space="preserve">qSW.A9-3*</t>
  </si>
  <si>
    <t xml:space="preserve">qSW.C2-1</t>
  </si>
  <si>
    <t xml:space="preserve">qSW.C3-1</t>
  </si>
  <si>
    <t xml:space="preserve">qSW.C4-1</t>
  </si>
  <si>
    <t xml:space="preserve">qSW.C6-1*</t>
  </si>
  <si>
    <t xml:space="preserve">qSW.C7-1</t>
  </si>
  <si>
    <t xml:space="preserve">qSW.C7-2*</t>
  </si>
  <si>
    <t xml:space="preserve">qSW.C8-1*</t>
  </si>
  <si>
    <t xml:space="preserve">qSY.A1-1*</t>
  </si>
  <si>
    <t xml:space="preserve">qSY.A1-2*</t>
  </si>
  <si>
    <t xml:space="preserve">qSY.A1-3*</t>
  </si>
  <si>
    <t xml:space="preserve">qSY.A1-4*</t>
  </si>
  <si>
    <t xml:space="preserve">qSY.A1-5</t>
  </si>
  <si>
    <t xml:space="preserve">qSY.A1-6</t>
  </si>
  <si>
    <t xml:space="preserve">qSY.A4-1*</t>
  </si>
  <si>
    <t xml:space="preserve">qSY.A4-2*</t>
  </si>
  <si>
    <t xml:space="preserve">qSY.A4-3*</t>
  </si>
  <si>
    <t xml:space="preserve">qSY.A5-1*</t>
  </si>
  <si>
    <t xml:space="preserve">qSY.A6-1</t>
  </si>
  <si>
    <t xml:space="preserve">qSY.C1-1</t>
  </si>
  <si>
    <t xml:space="preserve">qSY.C2-1*</t>
  </si>
  <si>
    <t xml:space="preserve">qSY.C2-2*</t>
  </si>
  <si>
    <t xml:space="preserve">qSY.C3-1*</t>
  </si>
  <si>
    <t xml:space="preserve">qSY.C4-1*</t>
  </si>
  <si>
    <t xml:space="preserve">qSY.C4-2</t>
  </si>
  <si>
    <t xml:space="preserve">qSY.C6-1*</t>
  </si>
  <si>
    <t xml:space="preserve">qSY.C6-2*</t>
  </si>
  <si>
    <t xml:space="preserve">qSY.C6-3*</t>
  </si>
  <si>
    <t xml:space="preserve">qSY.C8-1*</t>
  </si>
  <si>
    <r>
      <rPr>
        <b val="true"/>
        <sz val="12"/>
        <color rgb="FF000000"/>
        <rFont val="Times New Roman"/>
        <family val="1"/>
      </rPr>
      <t xml:space="preserve">Supplemental Table 3</t>
    </r>
    <r>
      <rPr>
        <b val="true"/>
        <i val="true"/>
        <sz val="12"/>
        <color rgb="FF000000"/>
        <rFont val="Times New Roman"/>
        <family val="1"/>
      </rPr>
      <t xml:space="preserve">D</t>
    </r>
    <r>
      <rPr>
        <b val="true"/>
        <sz val="12"/>
        <color rgb="FF000000"/>
        <rFont val="Times New Roman"/>
        <family val="1"/>
      </rPr>
      <t xml:space="preserve"> The list of 164 unique QTL obtained after meta-analysis of 300 consensus QTL for each linkage group seperately.</t>
    </r>
  </si>
  <si>
    <t xml:space="preserve">Unique QTL</t>
  </si>
  <si>
    <t xml:space="preserve">qBYA1-1</t>
  </si>
  <si>
    <t xml:space="preserve">qSY.A1-1</t>
  </si>
  <si>
    <t xml:space="preserve">uq.A1-1</t>
  </si>
  <si>
    <t xml:space="preserve">qSY.A1-2</t>
  </si>
  <si>
    <t xml:space="preserve">uq.A1-2</t>
  </si>
  <si>
    <t xml:space="preserve">uq.A1-3</t>
  </si>
  <si>
    <t xml:space="preserve">qSY.A1-3</t>
  </si>
  <si>
    <t xml:space="preserve">uq.A1-4</t>
  </si>
  <si>
    <t xml:space="preserve">qFT.A1-1</t>
  </si>
  <si>
    <t xml:space="preserve">qMT.A1-1</t>
  </si>
  <si>
    <t xml:space="preserve">qFT.A1-2</t>
  </si>
  <si>
    <t xml:space="preserve">uq.A1-5</t>
  </si>
  <si>
    <t xml:space="preserve">qOILA1-1</t>
  </si>
  <si>
    <t xml:space="preserve">uq.A1-6</t>
  </si>
  <si>
    <t xml:space="preserve">qPH.A1-1</t>
  </si>
  <si>
    <t xml:space="preserve">qOIL.A1-2</t>
  </si>
  <si>
    <t xml:space="preserve">uq.A1-7</t>
  </si>
  <si>
    <t xml:space="preserve">qBY.A1-2</t>
  </si>
  <si>
    <t xml:space="preserve">qSY.A1-4</t>
  </si>
  <si>
    <t xml:space="preserve">qPH.A1-2</t>
  </si>
  <si>
    <t xml:space="preserve">uq.A1-8</t>
  </si>
  <si>
    <t xml:space="preserve">qMT.A1-2</t>
  </si>
  <si>
    <t xml:space="preserve">qDT.A1-1</t>
  </si>
  <si>
    <t xml:space="preserve">uq.A1-9</t>
  </si>
  <si>
    <t xml:space="preserve">uq.A1-10</t>
  </si>
  <si>
    <t xml:space="preserve">qBN.A1-1</t>
  </si>
  <si>
    <t xml:space="preserve">qMT.A1-3</t>
  </si>
  <si>
    <t xml:space="preserve">uq.A1-11</t>
  </si>
  <si>
    <t xml:space="preserve">qSN.A1-1</t>
  </si>
  <si>
    <t xml:space="preserve">qSP.A1-1</t>
  </si>
  <si>
    <t xml:space="preserve">qPH.A1-4</t>
  </si>
  <si>
    <t xml:space="preserve">uq.A1-12</t>
  </si>
  <si>
    <t xml:space="preserve">qSW.A1-1</t>
  </si>
  <si>
    <t xml:space="preserve">uq.A1-13</t>
  </si>
  <si>
    <t xml:space="preserve">qOIL.A1-4</t>
  </si>
  <si>
    <t xml:space="preserve">uq.A1-14</t>
  </si>
  <si>
    <t xml:space="preserve">qSW.A1-2</t>
  </si>
  <si>
    <t xml:space="preserve">qBY.A1-3</t>
  </si>
  <si>
    <t xml:space="preserve">uq.A1-15</t>
  </si>
  <si>
    <t xml:space="preserve">qPH.A1-6</t>
  </si>
  <si>
    <t xml:space="preserve">uq.A1-16</t>
  </si>
  <si>
    <t xml:space="preserve">qSN.A1-3</t>
  </si>
  <si>
    <t xml:space="preserve">uq.A1-17</t>
  </si>
  <si>
    <t xml:space="preserve">uq.A1-18</t>
  </si>
  <si>
    <t xml:space="preserve">uq.A1-19</t>
  </si>
  <si>
    <t xml:space="preserve">qPRO.A1-1</t>
  </si>
  <si>
    <t xml:space="preserve">uq.A1-20</t>
  </si>
  <si>
    <t xml:space="preserve">qDT.A2-1</t>
  </si>
  <si>
    <t xml:space="preserve">uq.A2-1</t>
  </si>
  <si>
    <t xml:space="preserve">qSW.A2-1</t>
  </si>
  <si>
    <t xml:space="preserve">qDT.A2-2</t>
  </si>
  <si>
    <t xml:space="preserve">uq.A2-2</t>
  </si>
  <si>
    <t xml:space="preserve">qSP.A2-1</t>
  </si>
  <si>
    <t xml:space="preserve">uq.A2-3</t>
  </si>
  <si>
    <t xml:space="preserve">qFT.A2-4</t>
  </si>
  <si>
    <t xml:space="preserve">uq.A2-4</t>
  </si>
  <si>
    <t xml:space="preserve">uq.A2-5</t>
  </si>
  <si>
    <t xml:space="preserve">uq.A2-6</t>
  </si>
  <si>
    <t xml:space="preserve">qPH.A2-1</t>
  </si>
  <si>
    <t xml:space="preserve">qOIL.A2-2</t>
  </si>
  <si>
    <t xml:space="preserve">uq.A2-7</t>
  </si>
  <si>
    <t xml:space="preserve">qOIL.A2-3</t>
  </si>
  <si>
    <t xml:space="preserve">uq.A2-8</t>
  </si>
  <si>
    <t xml:space="preserve">uq.A2-9</t>
  </si>
  <si>
    <t xml:space="preserve">uq.A2-10</t>
  </si>
  <si>
    <t xml:space="preserve">qPH.A2-3</t>
  </si>
  <si>
    <t xml:space="preserve">qPH.A2-4</t>
  </si>
  <si>
    <t xml:space="preserve">qPRO.A2-1</t>
  </si>
  <si>
    <t xml:space="preserve">uq.A2-11</t>
  </si>
  <si>
    <t xml:space="preserve">uq.A3-1</t>
  </si>
  <si>
    <t xml:space="preserve">qMT.A3-1</t>
  </si>
  <si>
    <t xml:space="preserve">uq.A3-2</t>
  </si>
  <si>
    <t xml:space="preserve">qSW.A3-1</t>
  </si>
  <si>
    <t xml:space="preserve">uq.A3-3</t>
  </si>
  <si>
    <t xml:space="preserve">uq.A3-4</t>
  </si>
  <si>
    <t xml:space="preserve">qFT.A3-4</t>
  </si>
  <si>
    <t xml:space="preserve">uq.A3-5</t>
  </si>
  <si>
    <t xml:space="preserve">uq.A3-6</t>
  </si>
  <si>
    <t xml:space="preserve">uq.A3-7</t>
  </si>
  <si>
    <t xml:space="preserve">qSW.A3-3</t>
  </si>
  <si>
    <t xml:space="preserve">uq.A3-8</t>
  </si>
  <si>
    <t xml:space="preserve">qSP.A3-1</t>
  </si>
  <si>
    <t xml:space="preserve">qDT.A3-1</t>
  </si>
  <si>
    <t xml:space="preserve">qPRO.A3-2</t>
  </si>
  <si>
    <t xml:space="preserve">uq.A3-9</t>
  </si>
  <si>
    <t xml:space="preserve">qFT.A3-7</t>
  </si>
  <si>
    <t xml:space="preserve">uq.A3-10</t>
  </si>
  <si>
    <t xml:space="preserve">qBN.A3-1</t>
  </si>
  <si>
    <t xml:space="preserve">qPRO.A3-3</t>
  </si>
  <si>
    <t xml:space="preserve">uq.A3-11</t>
  </si>
  <si>
    <t xml:space="preserve">qDT.A3-2</t>
  </si>
  <si>
    <t xml:space="preserve">qBY.A3-1</t>
  </si>
  <si>
    <t xml:space="preserve">qFT.A3-8</t>
  </si>
  <si>
    <t xml:space="preserve">uq.A3-12</t>
  </si>
  <si>
    <t xml:space="preserve">qBY.A3-2</t>
  </si>
  <si>
    <t xml:space="preserve">qMT.A3-2</t>
  </si>
  <si>
    <t xml:space="preserve">uq.A3-13</t>
  </si>
  <si>
    <t xml:space="preserve">uq.A3-14</t>
  </si>
  <si>
    <t xml:space="preserve">uq.A3-15</t>
  </si>
  <si>
    <t xml:space="preserve">qBY.A3-3</t>
  </si>
  <si>
    <t xml:space="preserve">uq.A3-16</t>
  </si>
  <si>
    <t xml:space="preserve">uq.A3-17</t>
  </si>
  <si>
    <t xml:space="preserve">qPH.A3-4</t>
  </si>
  <si>
    <t xml:space="preserve">uq.A3-18</t>
  </si>
  <si>
    <t xml:space="preserve">qHI.A3-2</t>
  </si>
  <si>
    <t xml:space="preserve">uq.A3-19</t>
  </si>
  <si>
    <t xml:space="preserve">qHI.A3-3</t>
  </si>
  <si>
    <t xml:space="preserve">qOIL.A3-1</t>
  </si>
  <si>
    <t xml:space="preserve">uq.A3-20</t>
  </si>
  <si>
    <t xml:space="preserve">qSN.A4-1</t>
  </si>
  <si>
    <t xml:space="preserve">uq.A4-1</t>
  </si>
  <si>
    <t xml:space="preserve">uq.A4-2</t>
  </si>
  <si>
    <t xml:space="preserve">qSY.A4-1</t>
  </si>
  <si>
    <t xml:space="preserve">qSP.A4-1</t>
  </si>
  <si>
    <t xml:space="preserve">qSY.A4-2</t>
  </si>
  <si>
    <t xml:space="preserve">uq.A4-3</t>
  </si>
  <si>
    <t xml:space="preserve">qSP.A4-2</t>
  </si>
  <si>
    <t xml:space="preserve">uq.A4-4</t>
  </si>
  <si>
    <t xml:space="preserve">qSY.A4-3</t>
  </si>
  <si>
    <t xml:space="preserve">uq.A4-5</t>
  </si>
  <si>
    <t xml:space="preserve">uq.A4-6</t>
  </si>
  <si>
    <t xml:space="preserve">qSW.A4-4</t>
  </si>
  <si>
    <t xml:space="preserve">uq.A4-7</t>
  </si>
  <si>
    <t xml:space="preserve">qOIL.A4-1</t>
  </si>
  <si>
    <t xml:space="preserve">uq.A4-8</t>
  </si>
  <si>
    <t xml:space="preserve">qSW.A4-5</t>
  </si>
  <si>
    <t xml:space="preserve">uq.A4-9</t>
  </si>
  <si>
    <t xml:space="preserve">qSN.A4-2</t>
  </si>
  <si>
    <t xml:space="preserve">uq.A5-1</t>
  </si>
  <si>
    <t xml:space="preserve">uq.A5-2</t>
  </si>
  <si>
    <t xml:space="preserve">uq.A5-3</t>
  </si>
  <si>
    <t xml:space="preserve">qSW.A5-2</t>
  </si>
  <si>
    <t xml:space="preserve">uq.A5-4</t>
  </si>
  <si>
    <t xml:space="preserve">qBN.A5-1</t>
  </si>
  <si>
    <t xml:space="preserve">qBN.A5-2</t>
  </si>
  <si>
    <t xml:space="preserve">qSY.A5-1</t>
  </si>
  <si>
    <t xml:space="preserve">uq.A5-5</t>
  </si>
  <si>
    <t xml:space="preserve">uq.A5-6</t>
  </si>
  <si>
    <t xml:space="preserve">qPH.A5-1</t>
  </si>
  <si>
    <t xml:space="preserve">uq.A5-7</t>
  </si>
  <si>
    <t xml:space="preserve">uq.A5-8</t>
  </si>
  <si>
    <t xml:space="preserve">qOILA5-1</t>
  </si>
  <si>
    <t xml:space="preserve">uq.A6-1</t>
  </si>
  <si>
    <t xml:space="preserve">uq.A6-2</t>
  </si>
  <si>
    <t xml:space="preserve">uq.A6-3</t>
  </si>
  <si>
    <t xml:space="preserve">qPN.A6-1</t>
  </si>
  <si>
    <t xml:space="preserve">qSP.A6-1</t>
  </si>
  <si>
    <t xml:space="preserve">uq.A6-4</t>
  </si>
  <si>
    <t xml:space="preserve">uq.A6-5</t>
  </si>
  <si>
    <t xml:space="preserve">qPH.A6-1</t>
  </si>
  <si>
    <t xml:space="preserve">qSP.A6-2</t>
  </si>
  <si>
    <t xml:space="preserve">uq.A6-6</t>
  </si>
  <si>
    <t xml:space="preserve">qSP.A7-1</t>
  </si>
  <si>
    <t xml:space="preserve">uq.A7-1</t>
  </si>
  <si>
    <t xml:space="preserve">qPH.A7-1</t>
  </si>
  <si>
    <t xml:space="preserve">qPRO.A7-1</t>
  </si>
  <si>
    <t xml:space="preserve">qPY.A7-1</t>
  </si>
  <si>
    <t xml:space="preserve">qBN.A7-1</t>
  </si>
  <si>
    <t xml:space="preserve">uq.A7-2</t>
  </si>
  <si>
    <t xml:space="preserve">qPY.A7-2</t>
  </si>
  <si>
    <t xml:space="preserve">uq.A7-3</t>
  </si>
  <si>
    <t xml:space="preserve">uq.A7-4</t>
  </si>
  <si>
    <t xml:space="preserve">qSW.A7-4</t>
  </si>
  <si>
    <t xml:space="preserve">qBN.A7-2</t>
  </si>
  <si>
    <t xml:space="preserve">qPY.A7-3</t>
  </si>
  <si>
    <t xml:space="preserve">uq.A7-5</t>
  </si>
  <si>
    <t xml:space="preserve">uq.A7-6</t>
  </si>
  <si>
    <t xml:space="preserve">qBN.A7-3</t>
  </si>
  <si>
    <t xml:space="preserve">uq.A7-7</t>
  </si>
  <si>
    <t xml:space="preserve">uq.A7-8</t>
  </si>
  <si>
    <t xml:space="preserve">qOIL.A7-2</t>
  </si>
  <si>
    <t xml:space="preserve">uq.A8-1</t>
  </si>
  <si>
    <t xml:space="preserve">qMT.A8-1</t>
  </si>
  <si>
    <t xml:space="preserve">qSW.A8-1</t>
  </si>
  <si>
    <t xml:space="preserve">uq.A8-2</t>
  </si>
  <si>
    <t xml:space="preserve">qDT.A8-1</t>
  </si>
  <si>
    <t xml:space="preserve">uq.A8-3</t>
  </si>
  <si>
    <t xml:space="preserve">qPH.A8-1</t>
  </si>
  <si>
    <t xml:space="preserve">uq.A8-4</t>
  </si>
  <si>
    <t xml:space="preserve">qSP.A8-1</t>
  </si>
  <si>
    <t xml:space="preserve">qPH.A8-2</t>
  </si>
  <si>
    <t xml:space="preserve">uq.A8-5</t>
  </si>
  <si>
    <t xml:space="preserve">uq.A8-6</t>
  </si>
  <si>
    <t xml:space="preserve">qSN.A8-1</t>
  </si>
  <si>
    <t xml:space="preserve">qPY.A9-1</t>
  </si>
  <si>
    <t xml:space="preserve">uq.A9-1</t>
  </si>
  <si>
    <t xml:space="preserve">uq.A9-2</t>
  </si>
  <si>
    <t xml:space="preserve">qPY.A9-2</t>
  </si>
  <si>
    <t xml:space="preserve">uq.A9-3</t>
  </si>
  <si>
    <t xml:space="preserve">uq.A9-4</t>
  </si>
  <si>
    <t xml:space="preserve">qSN.A9-1</t>
  </si>
  <si>
    <t xml:space="preserve">qMT.A9-2</t>
  </si>
  <si>
    <t xml:space="preserve">qSW.A9-2</t>
  </si>
  <si>
    <t xml:space="preserve">qBY.A9-1</t>
  </si>
  <si>
    <t xml:space="preserve">qDT.A9-1</t>
  </si>
  <si>
    <t xml:space="preserve">qPY.A9-3</t>
  </si>
  <si>
    <t xml:space="preserve">uq.A9-5</t>
  </si>
  <si>
    <t xml:space="preserve">uq.A9-6</t>
  </si>
  <si>
    <t xml:space="preserve">qBY.A9-2</t>
  </si>
  <si>
    <t xml:space="preserve">qMT.A9-3</t>
  </si>
  <si>
    <t xml:space="preserve">uq.A9-7</t>
  </si>
  <si>
    <t xml:space="preserve">uq.A9-8</t>
  </si>
  <si>
    <t xml:space="preserve">uq.A9-9</t>
  </si>
  <si>
    <t xml:space="preserve">qMT.A9-4</t>
  </si>
  <si>
    <t xml:space="preserve">qSW.A9-3</t>
  </si>
  <si>
    <t xml:space="preserve">uq.A9-10</t>
  </si>
  <si>
    <t xml:space="preserve">uq.A9-11</t>
  </si>
  <si>
    <t xml:space="preserve">qPN.A9-1</t>
  </si>
  <si>
    <t xml:space="preserve">uq.A9-12</t>
  </si>
  <si>
    <t xml:space="preserve">qMT.A9-5</t>
  </si>
  <si>
    <t xml:space="preserve">uq.A9-13</t>
  </si>
  <si>
    <t xml:space="preserve">qPRO.A9-1</t>
  </si>
  <si>
    <t xml:space="preserve">uq.A9-14</t>
  </si>
  <si>
    <t xml:space="preserve">uq.A10-1</t>
  </si>
  <si>
    <t xml:space="preserve">qOILA10-1</t>
  </si>
  <si>
    <t xml:space="preserve">uq.A10-2</t>
  </si>
  <si>
    <t xml:space="preserve">uq.A10-3</t>
  </si>
  <si>
    <t xml:space="preserve">uq.A10-4</t>
  </si>
  <si>
    <t xml:space="preserve">uq.A10-5</t>
  </si>
  <si>
    <t xml:space="preserve">qMT.A10-2</t>
  </si>
  <si>
    <t xml:space="preserve">qFT.A10-4</t>
  </si>
  <si>
    <t xml:space="preserve">qPN.A10-1</t>
  </si>
  <si>
    <t xml:space="preserve">uq.A10-6</t>
  </si>
  <si>
    <t xml:space="preserve">qPN.A10-2</t>
  </si>
  <si>
    <t xml:space="preserve">qPY.A10-1</t>
  </si>
  <si>
    <t xml:space="preserve">uq.A10-7</t>
  </si>
  <si>
    <t xml:space="preserve">qDT.A10-1</t>
  </si>
  <si>
    <t xml:space="preserve">qBY.A10-1</t>
  </si>
  <si>
    <t xml:space="preserve">qPH.A10-1</t>
  </si>
  <si>
    <t xml:space="preserve">qPRO.A10-1</t>
  </si>
  <si>
    <t xml:space="preserve">uq.A10-8</t>
  </si>
  <si>
    <t xml:space="preserve">uq.C1-1</t>
  </si>
  <si>
    <t xml:space="preserve">qOILC1-1</t>
  </si>
  <si>
    <t xml:space="preserve">uq.C1-2</t>
  </si>
  <si>
    <t xml:space="preserve">qOILC1-2</t>
  </si>
  <si>
    <t xml:space="preserve">uq.C1-3</t>
  </si>
  <si>
    <t xml:space="preserve">qDT.C1-1</t>
  </si>
  <si>
    <t xml:space="preserve">uq.C1-4</t>
  </si>
  <si>
    <t xml:space="preserve">uq.C1-5</t>
  </si>
  <si>
    <t xml:space="preserve">uq.C1-6</t>
  </si>
  <si>
    <t xml:space="preserve">qSN.C2-1</t>
  </si>
  <si>
    <t xml:space="preserve">uq.C2-1</t>
  </si>
  <si>
    <t xml:space="preserve">uq.C2-2</t>
  </si>
  <si>
    <t xml:space="preserve">qSY.C2-1</t>
  </si>
  <si>
    <t xml:space="preserve">qOILC2-1</t>
  </si>
  <si>
    <t xml:space="preserve">qSY.C2-2</t>
  </si>
  <si>
    <t xml:space="preserve">uq.C2-3</t>
  </si>
  <si>
    <t xml:space="preserve">uq.C2-4</t>
  </si>
  <si>
    <t xml:space="preserve">qOILC2-2</t>
  </si>
  <si>
    <t xml:space="preserve">uq.C2-5</t>
  </si>
  <si>
    <t xml:space="preserve">qOILC2-3</t>
  </si>
  <si>
    <t xml:space="preserve">uq.C2-6</t>
  </si>
  <si>
    <t xml:space="preserve">qOILC2-4</t>
  </si>
  <si>
    <t xml:space="preserve">uq.C2-7</t>
  </si>
  <si>
    <t xml:space="preserve">qOILC2-5</t>
  </si>
  <si>
    <t xml:space="preserve">uq.C2-8</t>
  </si>
  <si>
    <t xml:space="preserve">qOILC2-6</t>
  </si>
  <si>
    <t xml:space="preserve">qSY.C3-1</t>
  </si>
  <si>
    <t xml:space="preserve">qPH.C3-1</t>
  </si>
  <si>
    <t xml:space="preserve">uq.C3-1</t>
  </si>
  <si>
    <t xml:space="preserve">uq.C3-2</t>
  </si>
  <si>
    <t xml:space="preserve">qPN.C3-1</t>
  </si>
  <si>
    <t xml:space="preserve">uq.C3-3</t>
  </si>
  <si>
    <t xml:space="preserve">uq.C3-4</t>
  </si>
  <si>
    <t xml:space="preserve">qBY.C3-1</t>
  </si>
  <si>
    <t xml:space="preserve">uq.C3-5</t>
  </si>
  <si>
    <t xml:space="preserve">qPY.C3-1</t>
  </si>
  <si>
    <t xml:space="preserve">uq.C3-6</t>
  </si>
  <si>
    <t xml:space="preserve">qSN.C3-1</t>
  </si>
  <si>
    <t xml:space="preserve">uq.C3-7</t>
  </si>
  <si>
    <t xml:space="preserve">uq.C3-8</t>
  </si>
  <si>
    <t xml:space="preserve">uq.C3-9</t>
  </si>
  <si>
    <t xml:space="preserve">qHI.C3-1</t>
  </si>
  <si>
    <t xml:space="preserve">uq.C3-10</t>
  </si>
  <si>
    <t xml:space="preserve">uq.C3-11</t>
  </si>
  <si>
    <t xml:space="preserve">qOIL.C3-3</t>
  </si>
  <si>
    <t xml:space="preserve">uq.C4-1</t>
  </si>
  <si>
    <t xml:space="preserve">uq.C4-2</t>
  </si>
  <si>
    <t xml:space="preserve">qSY.C4-1</t>
  </si>
  <si>
    <t xml:space="preserve">uq.C4-3</t>
  </si>
  <si>
    <t xml:space="preserve">uq.C5-1</t>
  </si>
  <si>
    <t xml:space="preserve">qPROC5-1</t>
  </si>
  <si>
    <t xml:space="preserve">uq.C5-2</t>
  </si>
  <si>
    <t xml:space="preserve">uq.C5-3</t>
  </si>
  <si>
    <t xml:space="preserve">qPN.C5-1</t>
  </si>
  <si>
    <t xml:space="preserve">qSW.C6-1</t>
  </si>
  <si>
    <t xml:space="preserve">qHI.C6-1</t>
  </si>
  <si>
    <t xml:space="preserve">uq.C6-1</t>
  </si>
  <si>
    <t xml:space="preserve">qSY.C6-1</t>
  </si>
  <si>
    <t xml:space="preserve">uq.C6-2</t>
  </si>
  <si>
    <t xml:space="preserve">qSP.C6-1</t>
  </si>
  <si>
    <t xml:space="preserve">uq.C6-3</t>
  </si>
  <si>
    <t xml:space="preserve">qSY.C6-2</t>
  </si>
  <si>
    <t xml:space="preserve">qSP.C6-2</t>
  </si>
  <si>
    <t xml:space="preserve">uq.C6-4</t>
  </si>
  <si>
    <t xml:space="preserve">uq.C6-5</t>
  </si>
  <si>
    <t xml:space="preserve">qPH.C6-1</t>
  </si>
  <si>
    <t xml:space="preserve">qHI.C6-2</t>
  </si>
  <si>
    <t xml:space="preserve">qPH.C6-2</t>
  </si>
  <si>
    <t xml:space="preserve">uq.C6-6</t>
  </si>
  <si>
    <t xml:space="preserve">qOIL.C6-1</t>
  </si>
  <si>
    <t xml:space="preserve">qPY.C6-1</t>
  </si>
  <si>
    <t xml:space="preserve">qSY.C6-3</t>
  </si>
  <si>
    <t xml:space="preserve">uq.C6-7</t>
  </si>
  <si>
    <t xml:space="preserve">uq.C7-1</t>
  </si>
  <si>
    <t xml:space="preserve">uq.C7-2</t>
  </si>
  <si>
    <t xml:space="preserve">qHI.C7-1</t>
  </si>
  <si>
    <t xml:space="preserve">qSW.C7-2</t>
  </si>
  <si>
    <t xml:space="preserve">uq.C7-3</t>
  </si>
  <si>
    <t xml:space="preserve">qBN.C8-1</t>
  </si>
  <si>
    <t xml:space="preserve">qMT.C8-1</t>
  </si>
  <si>
    <t xml:space="preserve">uq.C8-1</t>
  </si>
  <si>
    <t xml:space="preserve">qBN.C8-2</t>
  </si>
  <si>
    <t xml:space="preserve">qSN.C8-1</t>
  </si>
  <si>
    <t xml:space="preserve">qHI.C8-1</t>
  </si>
  <si>
    <t xml:space="preserve">uq.C8-2</t>
  </si>
  <si>
    <t xml:space="preserve">qSN.C8-2</t>
  </si>
  <si>
    <t xml:space="preserve">qSW.C8-1</t>
  </si>
  <si>
    <t xml:space="preserve">qSP.C8-1</t>
  </si>
  <si>
    <t xml:space="preserve">uq.C8-3</t>
  </si>
  <si>
    <t xml:space="preserve">uq.C8-4</t>
  </si>
  <si>
    <t xml:space="preserve">uq.C8-5</t>
  </si>
  <si>
    <t xml:space="preserve">uq.C8-6</t>
  </si>
  <si>
    <t xml:space="preserve">qSY.C8-1</t>
  </si>
  <si>
    <t xml:space="preserve">uq.C9-1</t>
  </si>
  <si>
    <t xml:space="preserve">qSN.C9-1</t>
  </si>
  <si>
    <t xml:space="preserve">qSN.C9-2</t>
  </si>
  <si>
    <t xml:space="preserve">qPN.C9-1</t>
  </si>
  <si>
    <t xml:space="preserve">uq.C9-2</t>
  </si>
  <si>
    <t xml:space="preserve">qPY.C9-2</t>
  </si>
  <si>
    <t xml:space="preserve">qPN.C9-2</t>
  </si>
  <si>
    <t xml:space="preserve">uq.C9-3</t>
  </si>
  <si>
    <t xml:space="preserve">uq.C9-4</t>
  </si>
  <si>
    <t xml:space="preserve">uq.C9-5</t>
  </si>
  <si>
    <t xml:space="preserve">qMT.C9-3</t>
  </si>
  <si>
    <t xml:space="preserve">uq.C9-6</t>
  </si>
  <si>
    <t xml:space="preserve">qPH.C9-1</t>
  </si>
  <si>
    <t xml:space="preserve">qFT.C9-3</t>
  </si>
  <si>
    <t xml:space="preserve">uq.C9-7</t>
  </si>
</sst>
</file>

<file path=xl/styles.xml><?xml version="1.0" encoding="utf-8"?>
<styleSheet xmlns="http://schemas.openxmlformats.org/spreadsheetml/2006/main">
  <numFmts count="12">
    <numFmt numFmtId="164" formatCode="General"/>
    <numFmt numFmtId="165" formatCode="0.0000_ "/>
    <numFmt numFmtId="166" formatCode="0_ "/>
    <numFmt numFmtId="167" formatCode="0.0_ "/>
    <numFmt numFmtId="168" formatCode="0.0;[RED]0.0"/>
    <numFmt numFmtId="169" formatCode="0.00_ "/>
    <numFmt numFmtId="170" formatCode="@"/>
    <numFmt numFmtId="171" formatCode="0.000;[RED]0.000"/>
    <numFmt numFmtId="172" formatCode="0.000_ "/>
    <numFmt numFmtId="173" formatCode="0.0%"/>
    <numFmt numFmtId="174" formatCode="0;[RED]0"/>
    <numFmt numFmtId="175" formatCode="0.00;[RED]0.00"/>
  </numFmts>
  <fonts count="3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b val="true"/>
      <vertAlign val="superscript"/>
      <sz val="12"/>
      <color rgb="FF000000"/>
      <name val="Times New Roman"/>
      <family val="1"/>
    </font>
    <font>
      <sz val="12"/>
      <color rgb="FF0000FF"/>
      <name val="Times New Roman"/>
      <family val="1"/>
    </font>
    <font>
      <vertAlign val="subscript"/>
      <sz val="12"/>
      <color rgb="FF0000FF"/>
      <name val="Times New Roman"/>
      <family val="1"/>
    </font>
    <font>
      <sz val="12"/>
      <color rgb="FFFF0000"/>
      <name val="Times New Roman"/>
      <family val="1"/>
    </font>
    <font>
      <vertAlign val="subscript"/>
      <sz val="12"/>
      <color rgb="FFFF0000"/>
      <name val="Times New Roman"/>
      <family val="1"/>
    </font>
    <font>
      <vertAlign val="subscript"/>
      <sz val="12"/>
      <color rgb="FF000000"/>
      <name val="Times New Roman"/>
      <family val="1"/>
    </font>
    <font>
      <i val="true"/>
      <sz val="12"/>
      <color rgb="FFFF0000"/>
      <name val="Times New Roman"/>
      <family val="1"/>
    </font>
    <font>
      <sz val="12"/>
      <color rgb="FF000000"/>
      <name val="宋体"/>
      <family val="0"/>
      <charset val="134"/>
    </font>
    <font>
      <sz val="12"/>
      <color rgb="FFFF0000"/>
      <name val="宋体"/>
      <family val="0"/>
      <charset val="134"/>
    </font>
    <font>
      <sz val="12"/>
      <color rgb="FF0000FF"/>
      <name val="宋体"/>
      <family val="0"/>
      <charset val="134"/>
    </font>
    <font>
      <sz val="12"/>
      <name val="Times New Roman"/>
      <family val="1"/>
    </font>
    <font>
      <b val="true"/>
      <i val="true"/>
      <sz val="12"/>
      <name val="Times New Roman"/>
      <family val="1"/>
    </font>
    <font>
      <b val="true"/>
      <vertAlign val="superscript"/>
      <sz val="12"/>
      <name val="Times New Roman"/>
      <family val="1"/>
    </font>
    <font>
      <i val="true"/>
      <sz val="12"/>
      <color rgb="FF00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9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 style="dotted"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dotted"/>
      <top style="medium"/>
      <bottom style="medium"/>
      <diagonal/>
    </border>
    <border diagonalUp="false" diagonalDown="false">
      <left/>
      <right/>
      <top style="thin"/>
      <bottom/>
      <diagonal/>
    </border>
    <border diagonalUp="false" diagonalDown="false">
      <left/>
      <right style="dotted"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dotted"/>
      <top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dotted"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20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2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1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2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1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1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1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21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1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3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1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3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3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3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3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3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3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3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3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3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3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3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3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8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8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8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8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8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8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8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8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8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8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8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8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8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8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21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1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2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6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6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6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2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6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6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6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6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6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26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22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2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2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2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3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2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2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1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6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3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3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3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3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3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4" fontId="24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24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36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24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24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22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24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1" fontId="24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1" fontId="2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2" fontId="2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1" fontId="21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1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2" fontId="21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4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2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5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4" fontId="22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23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22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22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2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8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8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2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21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32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8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1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1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1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1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  <dxfs count="4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0000FF"/>
        </patternFill>
      </fill>
    </dxf>
    <dxf>
      <fill>
        <patternFill patternType="solid">
          <f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717</xdr:row>
      <xdr:rowOff>0</xdr:rowOff>
    </xdr:from>
    <xdr:to>
      <xdr:col>8</xdr:col>
      <xdr:colOff>720</xdr:colOff>
      <xdr:row>717</xdr:row>
      <xdr:rowOff>0</xdr:rowOff>
    </xdr:to>
    <xdr:sp>
      <xdr:nvSpPr>
        <xdr:cNvPr id="0" name="Line 1"/>
        <xdr:cNvSpPr/>
      </xdr:nvSpPr>
      <xdr:spPr>
        <a:xfrm>
          <a:off x="0" y="156848040"/>
          <a:ext cx="71838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717</xdr:row>
      <xdr:rowOff>0</xdr:rowOff>
    </xdr:from>
    <xdr:to>
      <xdr:col>8</xdr:col>
      <xdr:colOff>720</xdr:colOff>
      <xdr:row>717</xdr:row>
      <xdr:rowOff>0</xdr:rowOff>
    </xdr:to>
    <xdr:sp>
      <xdr:nvSpPr>
        <xdr:cNvPr id="1" name="Line 2"/>
        <xdr:cNvSpPr/>
      </xdr:nvSpPr>
      <xdr:spPr>
        <a:xfrm>
          <a:off x="0" y="156848040"/>
          <a:ext cx="71838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717</xdr:row>
      <xdr:rowOff>0</xdr:rowOff>
    </xdr:from>
    <xdr:to>
      <xdr:col>8</xdr:col>
      <xdr:colOff>720</xdr:colOff>
      <xdr:row>717</xdr:row>
      <xdr:rowOff>0</xdr:rowOff>
    </xdr:to>
    <xdr:sp>
      <xdr:nvSpPr>
        <xdr:cNvPr id="2" name="Line 3"/>
        <xdr:cNvSpPr/>
      </xdr:nvSpPr>
      <xdr:spPr>
        <a:xfrm>
          <a:off x="0" y="156848040"/>
          <a:ext cx="71838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717</xdr:row>
      <xdr:rowOff>0</xdr:rowOff>
    </xdr:from>
    <xdr:to>
      <xdr:col>8</xdr:col>
      <xdr:colOff>720</xdr:colOff>
      <xdr:row>717</xdr:row>
      <xdr:rowOff>0</xdr:rowOff>
    </xdr:to>
    <xdr:sp>
      <xdr:nvSpPr>
        <xdr:cNvPr id="3" name="Line 4"/>
        <xdr:cNvSpPr/>
      </xdr:nvSpPr>
      <xdr:spPr>
        <a:xfrm>
          <a:off x="0" y="156848040"/>
          <a:ext cx="71838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44</xdr:row>
      <xdr:rowOff>0</xdr:rowOff>
    </xdr:from>
    <xdr:to>
      <xdr:col>5</xdr:col>
      <xdr:colOff>720</xdr:colOff>
      <xdr:row>244</xdr:row>
      <xdr:rowOff>0</xdr:rowOff>
    </xdr:to>
    <xdr:sp>
      <xdr:nvSpPr>
        <xdr:cNvPr id="4" name="Line 5"/>
        <xdr:cNvSpPr/>
      </xdr:nvSpPr>
      <xdr:spPr>
        <a:xfrm>
          <a:off x="2152080" y="53663760"/>
          <a:ext cx="328284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44</xdr:row>
      <xdr:rowOff>0</xdr:rowOff>
    </xdr:from>
    <xdr:to>
      <xdr:col>9</xdr:col>
      <xdr:colOff>720</xdr:colOff>
      <xdr:row>244</xdr:row>
      <xdr:rowOff>0</xdr:rowOff>
    </xdr:to>
    <xdr:sp>
      <xdr:nvSpPr>
        <xdr:cNvPr id="5" name="Line 6"/>
        <xdr:cNvSpPr/>
      </xdr:nvSpPr>
      <xdr:spPr>
        <a:xfrm>
          <a:off x="0" y="53663760"/>
          <a:ext cx="78030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44</xdr:row>
      <xdr:rowOff>0</xdr:rowOff>
    </xdr:from>
    <xdr:to>
      <xdr:col>12</xdr:col>
      <xdr:colOff>720</xdr:colOff>
      <xdr:row>244</xdr:row>
      <xdr:rowOff>0</xdr:rowOff>
    </xdr:to>
    <xdr:sp>
      <xdr:nvSpPr>
        <xdr:cNvPr id="6" name="Line 7"/>
        <xdr:cNvSpPr/>
      </xdr:nvSpPr>
      <xdr:spPr>
        <a:xfrm>
          <a:off x="0" y="53663760"/>
          <a:ext cx="99658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44</xdr:row>
      <xdr:rowOff>0</xdr:rowOff>
    </xdr:from>
    <xdr:to>
      <xdr:col>12</xdr:col>
      <xdr:colOff>720</xdr:colOff>
      <xdr:row>244</xdr:row>
      <xdr:rowOff>0</xdr:rowOff>
    </xdr:to>
    <xdr:sp>
      <xdr:nvSpPr>
        <xdr:cNvPr id="7" name="Line 8"/>
        <xdr:cNvSpPr/>
      </xdr:nvSpPr>
      <xdr:spPr>
        <a:xfrm>
          <a:off x="0" y="53663760"/>
          <a:ext cx="99658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44</xdr:row>
      <xdr:rowOff>0</xdr:rowOff>
    </xdr:from>
    <xdr:to>
      <xdr:col>12</xdr:col>
      <xdr:colOff>720</xdr:colOff>
      <xdr:row>244</xdr:row>
      <xdr:rowOff>0</xdr:rowOff>
    </xdr:to>
    <xdr:sp>
      <xdr:nvSpPr>
        <xdr:cNvPr id="8" name="Line 9"/>
        <xdr:cNvSpPr/>
      </xdr:nvSpPr>
      <xdr:spPr>
        <a:xfrm>
          <a:off x="0" y="53663760"/>
          <a:ext cx="99658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43</xdr:row>
      <xdr:rowOff>0</xdr:rowOff>
    </xdr:from>
    <xdr:to>
      <xdr:col>6</xdr:col>
      <xdr:colOff>720</xdr:colOff>
      <xdr:row>243</xdr:row>
      <xdr:rowOff>0</xdr:rowOff>
    </xdr:to>
    <xdr:sp>
      <xdr:nvSpPr>
        <xdr:cNvPr id="9" name="Line 1"/>
        <xdr:cNvSpPr/>
      </xdr:nvSpPr>
      <xdr:spPr>
        <a:xfrm>
          <a:off x="0" y="48663360"/>
          <a:ext cx="51631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43</xdr:row>
      <xdr:rowOff>0</xdr:rowOff>
    </xdr:from>
    <xdr:to>
      <xdr:col>6</xdr:col>
      <xdr:colOff>720</xdr:colOff>
      <xdr:row>243</xdr:row>
      <xdr:rowOff>0</xdr:rowOff>
    </xdr:to>
    <xdr:sp>
      <xdr:nvSpPr>
        <xdr:cNvPr id="10" name="Line 2"/>
        <xdr:cNvSpPr/>
      </xdr:nvSpPr>
      <xdr:spPr>
        <a:xfrm>
          <a:off x="0" y="48663360"/>
          <a:ext cx="51631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43</xdr:row>
      <xdr:rowOff>0</xdr:rowOff>
    </xdr:from>
    <xdr:to>
      <xdr:col>6</xdr:col>
      <xdr:colOff>720</xdr:colOff>
      <xdr:row>243</xdr:row>
      <xdr:rowOff>0</xdr:rowOff>
    </xdr:to>
    <xdr:sp>
      <xdr:nvSpPr>
        <xdr:cNvPr id="11" name="Line 3"/>
        <xdr:cNvSpPr/>
      </xdr:nvSpPr>
      <xdr:spPr>
        <a:xfrm>
          <a:off x="0" y="48663360"/>
          <a:ext cx="51631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43</xdr:row>
      <xdr:rowOff>0</xdr:rowOff>
    </xdr:from>
    <xdr:to>
      <xdr:col>6</xdr:col>
      <xdr:colOff>720</xdr:colOff>
      <xdr:row>243</xdr:row>
      <xdr:rowOff>0</xdr:rowOff>
    </xdr:to>
    <xdr:sp>
      <xdr:nvSpPr>
        <xdr:cNvPr id="12" name="Line 4"/>
        <xdr:cNvSpPr/>
      </xdr:nvSpPr>
      <xdr:spPr>
        <a:xfrm>
          <a:off x="0" y="48663360"/>
          <a:ext cx="51631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352</xdr:row>
      <xdr:rowOff>0</xdr:rowOff>
    </xdr:from>
    <xdr:to>
      <xdr:col>2</xdr:col>
      <xdr:colOff>1080</xdr:colOff>
      <xdr:row>352</xdr:row>
      <xdr:rowOff>0</xdr:rowOff>
    </xdr:to>
    <xdr:sp>
      <xdr:nvSpPr>
        <xdr:cNvPr id="13" name="Line 5"/>
        <xdr:cNvSpPr/>
      </xdr:nvSpPr>
      <xdr:spPr>
        <a:xfrm>
          <a:off x="1173960" y="70466040"/>
          <a:ext cx="9576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352</xdr:row>
      <xdr:rowOff>0</xdr:rowOff>
    </xdr:from>
    <xdr:to>
      <xdr:col>7</xdr:col>
      <xdr:colOff>720</xdr:colOff>
      <xdr:row>352</xdr:row>
      <xdr:rowOff>0</xdr:rowOff>
    </xdr:to>
    <xdr:sp>
      <xdr:nvSpPr>
        <xdr:cNvPr id="14" name="Line 6"/>
        <xdr:cNvSpPr/>
      </xdr:nvSpPr>
      <xdr:spPr>
        <a:xfrm>
          <a:off x="0" y="70466040"/>
          <a:ext cx="586944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352</xdr:row>
      <xdr:rowOff>0</xdr:rowOff>
    </xdr:from>
    <xdr:to>
      <xdr:col>10</xdr:col>
      <xdr:colOff>720</xdr:colOff>
      <xdr:row>352</xdr:row>
      <xdr:rowOff>0</xdr:rowOff>
    </xdr:to>
    <xdr:sp>
      <xdr:nvSpPr>
        <xdr:cNvPr id="15" name="Line 7"/>
        <xdr:cNvSpPr/>
      </xdr:nvSpPr>
      <xdr:spPr>
        <a:xfrm>
          <a:off x="0" y="70466040"/>
          <a:ext cx="80971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352</xdr:row>
      <xdr:rowOff>0</xdr:rowOff>
    </xdr:from>
    <xdr:to>
      <xdr:col>10</xdr:col>
      <xdr:colOff>720</xdr:colOff>
      <xdr:row>352</xdr:row>
      <xdr:rowOff>0</xdr:rowOff>
    </xdr:to>
    <xdr:sp>
      <xdr:nvSpPr>
        <xdr:cNvPr id="16" name="Line 8"/>
        <xdr:cNvSpPr/>
      </xdr:nvSpPr>
      <xdr:spPr>
        <a:xfrm>
          <a:off x="0" y="70466040"/>
          <a:ext cx="80971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352</xdr:row>
      <xdr:rowOff>0</xdr:rowOff>
    </xdr:from>
    <xdr:to>
      <xdr:col>10</xdr:col>
      <xdr:colOff>720</xdr:colOff>
      <xdr:row>352</xdr:row>
      <xdr:rowOff>0</xdr:rowOff>
    </xdr:to>
    <xdr:sp>
      <xdr:nvSpPr>
        <xdr:cNvPr id="17" name="Line 9"/>
        <xdr:cNvSpPr/>
      </xdr:nvSpPr>
      <xdr:spPr>
        <a:xfrm>
          <a:off x="0" y="70466040"/>
          <a:ext cx="80971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5</xdr:col>
      <xdr:colOff>360</xdr:colOff>
      <xdr:row>0</xdr:row>
      <xdr:rowOff>0</xdr:rowOff>
    </xdr:to>
    <xdr:sp>
      <xdr:nvSpPr>
        <xdr:cNvPr id="18" name="Line 1"/>
        <xdr:cNvSpPr/>
      </xdr:nvSpPr>
      <xdr:spPr>
        <a:xfrm>
          <a:off x="0" y="0"/>
          <a:ext cx="48906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5</xdr:col>
      <xdr:colOff>360</xdr:colOff>
      <xdr:row>0</xdr:row>
      <xdr:rowOff>0</xdr:rowOff>
    </xdr:to>
    <xdr:sp>
      <xdr:nvSpPr>
        <xdr:cNvPr id="19" name="Line 2"/>
        <xdr:cNvSpPr/>
      </xdr:nvSpPr>
      <xdr:spPr>
        <a:xfrm>
          <a:off x="0" y="0"/>
          <a:ext cx="48906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5</xdr:col>
      <xdr:colOff>360</xdr:colOff>
      <xdr:row>0</xdr:row>
      <xdr:rowOff>0</xdr:rowOff>
    </xdr:to>
    <xdr:sp>
      <xdr:nvSpPr>
        <xdr:cNvPr id="20" name="Line 3"/>
        <xdr:cNvSpPr/>
      </xdr:nvSpPr>
      <xdr:spPr>
        <a:xfrm>
          <a:off x="0" y="0"/>
          <a:ext cx="48906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5</xdr:col>
      <xdr:colOff>360</xdr:colOff>
      <xdr:row>0</xdr:row>
      <xdr:rowOff>0</xdr:rowOff>
    </xdr:to>
    <xdr:sp>
      <xdr:nvSpPr>
        <xdr:cNvPr id="21" name="Line 4"/>
        <xdr:cNvSpPr/>
      </xdr:nvSpPr>
      <xdr:spPr>
        <a:xfrm>
          <a:off x="0" y="0"/>
          <a:ext cx="48906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1</xdr:col>
      <xdr:colOff>1080</xdr:colOff>
      <xdr:row>0</xdr:row>
      <xdr:rowOff>0</xdr:rowOff>
    </xdr:to>
    <xdr:sp>
      <xdr:nvSpPr>
        <xdr:cNvPr id="22" name="Line 5"/>
        <xdr:cNvSpPr/>
      </xdr:nvSpPr>
      <xdr:spPr>
        <a:xfrm>
          <a:off x="0" y="0"/>
          <a:ext cx="121824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7</xdr:col>
      <xdr:colOff>1080</xdr:colOff>
      <xdr:row>0</xdr:row>
      <xdr:rowOff>0</xdr:rowOff>
    </xdr:to>
    <xdr:sp>
      <xdr:nvSpPr>
        <xdr:cNvPr id="23" name="Line 6"/>
        <xdr:cNvSpPr/>
      </xdr:nvSpPr>
      <xdr:spPr>
        <a:xfrm>
          <a:off x="0" y="0"/>
          <a:ext cx="61192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9</xdr:col>
      <xdr:colOff>720</xdr:colOff>
      <xdr:row>0</xdr:row>
      <xdr:rowOff>0</xdr:rowOff>
    </xdr:to>
    <xdr:sp>
      <xdr:nvSpPr>
        <xdr:cNvPr id="24" name="Line 7"/>
        <xdr:cNvSpPr/>
      </xdr:nvSpPr>
      <xdr:spPr>
        <a:xfrm>
          <a:off x="0" y="0"/>
          <a:ext cx="79012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9</xdr:col>
      <xdr:colOff>720</xdr:colOff>
      <xdr:row>0</xdr:row>
      <xdr:rowOff>0</xdr:rowOff>
    </xdr:to>
    <xdr:sp>
      <xdr:nvSpPr>
        <xdr:cNvPr id="25" name="Line 8"/>
        <xdr:cNvSpPr/>
      </xdr:nvSpPr>
      <xdr:spPr>
        <a:xfrm>
          <a:off x="0" y="0"/>
          <a:ext cx="79012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9</xdr:col>
      <xdr:colOff>720</xdr:colOff>
      <xdr:row>0</xdr:row>
      <xdr:rowOff>0</xdr:rowOff>
    </xdr:to>
    <xdr:sp>
      <xdr:nvSpPr>
        <xdr:cNvPr id="26" name="Line 9"/>
        <xdr:cNvSpPr/>
      </xdr:nvSpPr>
      <xdr:spPr>
        <a:xfrm>
          <a:off x="0" y="0"/>
          <a:ext cx="79012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470</xdr:row>
      <xdr:rowOff>0</xdr:rowOff>
    </xdr:from>
    <xdr:to>
      <xdr:col>2</xdr:col>
      <xdr:colOff>1080</xdr:colOff>
      <xdr:row>470</xdr:row>
      <xdr:rowOff>0</xdr:rowOff>
    </xdr:to>
    <xdr:sp>
      <xdr:nvSpPr>
        <xdr:cNvPr id="27" name="Line 10"/>
        <xdr:cNvSpPr/>
      </xdr:nvSpPr>
      <xdr:spPr>
        <a:xfrm>
          <a:off x="1217160" y="94069080"/>
          <a:ext cx="9792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9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965" activeCellId="0" sqref="H965"/>
    </sheetView>
  </sheetViews>
  <sheetFormatPr defaultColWidth="5.1171875" defaultRowHeight="15.75" zeroHeight="false" outlineLevelRow="0" outlineLevelCol="0"/>
  <cols>
    <col collapsed="false" customWidth="true" hidden="false" outlineLevel="0" max="1" min="1" style="1" width="13.12"/>
    <col collapsed="false" customWidth="true" hidden="false" outlineLevel="0" max="2" min="2" style="1" width="11.62"/>
    <col collapsed="false" customWidth="true" hidden="false" outlineLevel="0" max="3" min="3" style="1" width="11.87"/>
    <col collapsed="false" customWidth="true" hidden="false" outlineLevel="0" max="4" min="4" style="2" width="13.49"/>
    <col collapsed="false" customWidth="true" hidden="false" outlineLevel="0" max="5" min="5" style="3" width="12.36"/>
    <col collapsed="false" customWidth="true" hidden="false" outlineLevel="0" max="6" min="6" style="1" width="8.99"/>
    <col collapsed="false" customWidth="true" hidden="false" outlineLevel="0" max="7" min="7" style="4" width="4.99"/>
    <col collapsed="false" customWidth="true" hidden="false" outlineLevel="0" max="8" min="8" style="4" width="6.12"/>
    <col collapsed="false" customWidth="true" hidden="false" outlineLevel="0" max="9" min="9" style="5" width="7.12"/>
    <col collapsed="false" customWidth="true" hidden="false" outlineLevel="0" max="10" min="10" style="5" width="7.62"/>
    <col collapsed="false" customWidth="true" hidden="false" outlineLevel="0" max="11" min="11" style="6" width="7.74"/>
    <col collapsed="false" customWidth="true" hidden="false" outlineLevel="0" max="12" min="12" style="7" width="9.5"/>
    <col collapsed="false" customWidth="true" hidden="false" outlineLevel="0" max="13" min="13" style="7" width="8.24"/>
    <col collapsed="false" customWidth="true" hidden="false" outlineLevel="0" max="14" min="14" style="7" width="6.24"/>
    <col collapsed="false" customWidth="true" hidden="false" outlineLevel="0" max="15" min="15" style="8" width="17.62"/>
    <col collapsed="false" customWidth="true" hidden="false" outlineLevel="0" max="16" min="16" style="1" width="19.74"/>
    <col collapsed="false" customWidth="true" hidden="false" outlineLevel="0" max="17" min="17" style="1" width="14.12"/>
    <col collapsed="false" customWidth="false" hidden="false" outlineLevel="0" max="257" min="18" style="1" width="5.11"/>
  </cols>
  <sheetData>
    <row r="1" s="10" customFormat="true" ht="15.75" hidden="false" customHeight="false" outlineLevel="0" collapsed="false">
      <c r="A1" s="9" t="s">
        <v>0</v>
      </c>
      <c r="E1" s="11"/>
      <c r="F1" s="12"/>
      <c r="G1" s="12"/>
      <c r="L1" s="11"/>
      <c r="M1" s="11"/>
    </row>
    <row r="2" s="14" customFormat="true" ht="16.5" hidden="false" customHeight="false" outlineLevel="0" collapsed="false">
      <c r="A2" s="13"/>
      <c r="B2" s="9"/>
      <c r="E2" s="15"/>
      <c r="F2" s="13"/>
      <c r="G2" s="13"/>
      <c r="L2" s="15"/>
      <c r="M2" s="15"/>
    </row>
    <row r="3" s="26" customFormat="true" ht="19.5" hidden="false" customHeight="false" outlineLevel="0" collapsed="false">
      <c r="A3" s="16" t="s">
        <v>1</v>
      </c>
      <c r="B3" s="16" t="s">
        <v>2</v>
      </c>
      <c r="C3" s="17" t="s">
        <v>3</v>
      </c>
      <c r="D3" s="18" t="s">
        <v>4</v>
      </c>
      <c r="E3" s="19" t="s">
        <v>5</v>
      </c>
      <c r="F3" s="17" t="s">
        <v>6</v>
      </c>
      <c r="G3" s="20" t="s">
        <v>7</v>
      </c>
      <c r="H3" s="21" t="s">
        <v>8</v>
      </c>
      <c r="I3" s="22" t="s">
        <v>9</v>
      </c>
      <c r="J3" s="22" t="s">
        <v>10</v>
      </c>
      <c r="K3" s="23" t="s">
        <v>11</v>
      </c>
      <c r="L3" s="21" t="s">
        <v>12</v>
      </c>
      <c r="M3" s="21" t="s">
        <v>13</v>
      </c>
      <c r="N3" s="21" t="s">
        <v>14</v>
      </c>
      <c r="O3" s="24" t="s">
        <v>15</v>
      </c>
      <c r="P3" s="25" t="s">
        <v>16</v>
      </c>
      <c r="Q3" s="17" t="s">
        <v>17</v>
      </c>
    </row>
    <row r="4" s="27" customFormat="true" ht="15.75" hidden="false" customHeight="false" outlineLevel="0" collapsed="false">
      <c r="A4" s="27" t="s">
        <v>18</v>
      </c>
      <c r="B4" s="27" t="s">
        <v>19</v>
      </c>
      <c r="C4" s="27" t="s">
        <v>20</v>
      </c>
      <c r="D4" s="28" t="s">
        <v>21</v>
      </c>
      <c r="E4" s="27" t="s">
        <v>22</v>
      </c>
      <c r="F4" s="27" t="s">
        <v>23</v>
      </c>
      <c r="G4" s="29" t="n">
        <v>6.3</v>
      </c>
      <c r="H4" s="29" t="n">
        <v>10.7</v>
      </c>
      <c r="I4" s="29" t="n">
        <v>40</v>
      </c>
      <c r="J4" s="29" t="n">
        <v>39.8</v>
      </c>
      <c r="K4" s="30" t="n">
        <v>43.7</v>
      </c>
      <c r="L4" s="31" t="n">
        <v>-0.4</v>
      </c>
      <c r="M4" s="31" t="s">
        <v>24</v>
      </c>
      <c r="N4" s="31" t="s">
        <v>24</v>
      </c>
      <c r="O4" s="31" t="s">
        <v>24</v>
      </c>
      <c r="P4" s="32" t="s">
        <v>25</v>
      </c>
      <c r="Q4" s="32" t="s">
        <v>26</v>
      </c>
    </row>
    <row r="5" s="27" customFormat="true" ht="15.75" hidden="false" customHeight="false" outlineLevel="0" collapsed="false">
      <c r="A5" s="27" t="s">
        <v>27</v>
      </c>
      <c r="B5" s="27" t="s">
        <v>28</v>
      </c>
      <c r="C5" s="27" t="s">
        <v>20</v>
      </c>
      <c r="D5" s="28" t="s">
        <v>21</v>
      </c>
      <c r="E5" s="27" t="s">
        <v>22</v>
      </c>
      <c r="F5" s="27" t="s">
        <v>23</v>
      </c>
      <c r="G5" s="29" t="n">
        <v>8</v>
      </c>
      <c r="H5" s="29" t="n">
        <v>18</v>
      </c>
      <c r="I5" s="29" t="n">
        <v>55</v>
      </c>
      <c r="J5" s="29" t="n">
        <v>54.2</v>
      </c>
      <c r="K5" s="30" t="n">
        <v>56.7</v>
      </c>
      <c r="L5" s="31" t="n">
        <v>-0.5</v>
      </c>
      <c r="M5" s="31" t="s">
        <v>24</v>
      </c>
      <c r="N5" s="31" t="s">
        <v>24</v>
      </c>
      <c r="O5" s="31" t="s">
        <v>24</v>
      </c>
      <c r="P5" s="32" t="s">
        <v>25</v>
      </c>
      <c r="Q5" s="32" t="s">
        <v>26</v>
      </c>
    </row>
    <row r="6" s="27" customFormat="true" ht="18.75" hidden="false" customHeight="false" outlineLevel="0" collapsed="false">
      <c r="A6" s="27" t="s">
        <v>29</v>
      </c>
      <c r="B6" s="27" t="s">
        <v>30</v>
      </c>
      <c r="C6" s="27" t="s">
        <v>20</v>
      </c>
      <c r="D6" s="28" t="s">
        <v>31</v>
      </c>
      <c r="E6" s="27" t="s">
        <v>22</v>
      </c>
      <c r="F6" s="27" t="s">
        <v>23</v>
      </c>
      <c r="G6" s="29" t="n">
        <v>5.6</v>
      </c>
      <c r="H6" s="29" t="n">
        <v>6</v>
      </c>
      <c r="I6" s="29" t="n">
        <v>64.8</v>
      </c>
      <c r="J6" s="29" t="n">
        <v>62.8</v>
      </c>
      <c r="K6" s="30" t="n">
        <v>65.5</v>
      </c>
      <c r="L6" s="31" t="n">
        <v>-0.38</v>
      </c>
      <c r="M6" s="31" t="n">
        <v>0.13</v>
      </c>
      <c r="N6" s="31" t="n">
        <f aca="false">M6/ABS(L6)</f>
        <v>0.342105263157895</v>
      </c>
      <c r="O6" s="33" t="s">
        <v>32</v>
      </c>
      <c r="P6" s="32" t="s">
        <v>25</v>
      </c>
      <c r="Q6" s="32" t="s">
        <v>26</v>
      </c>
    </row>
    <row r="7" s="35" customFormat="true" ht="18.75" hidden="false" customHeight="false" outlineLevel="0" collapsed="false">
      <c r="A7" s="34" t="s">
        <v>33</v>
      </c>
      <c r="B7" s="35" t="s">
        <v>34</v>
      </c>
      <c r="C7" s="35" t="s">
        <v>35</v>
      </c>
      <c r="D7" s="36" t="s">
        <v>36</v>
      </c>
      <c r="E7" s="35" t="s">
        <v>37</v>
      </c>
      <c r="F7" s="35" t="s">
        <v>23</v>
      </c>
      <c r="G7" s="37" t="n">
        <v>3.3</v>
      </c>
      <c r="H7" s="37" t="n">
        <v>7.9</v>
      </c>
      <c r="I7" s="34" t="n">
        <v>29.3</v>
      </c>
      <c r="J7" s="34" t="n">
        <v>27.3</v>
      </c>
      <c r="K7" s="38" t="n">
        <v>31.6</v>
      </c>
      <c r="L7" s="39" t="n">
        <v>-0.0972</v>
      </c>
      <c r="M7" s="39" t="n">
        <v>0.603</v>
      </c>
      <c r="N7" s="39" t="n">
        <f aca="false">M7/ABS(L7)</f>
        <v>6.2037037037037</v>
      </c>
      <c r="O7" s="40" t="s">
        <v>38</v>
      </c>
      <c r="P7" s="35" t="s">
        <v>39</v>
      </c>
      <c r="Q7" s="35" t="s">
        <v>26</v>
      </c>
    </row>
    <row r="8" s="27" customFormat="true" ht="15.75" hidden="false" customHeight="false" outlineLevel="0" collapsed="false">
      <c r="A8" s="27" t="s">
        <v>40</v>
      </c>
      <c r="B8" s="27" t="s">
        <v>41</v>
      </c>
      <c r="C8" s="27" t="s">
        <v>20</v>
      </c>
      <c r="D8" s="28" t="s">
        <v>21</v>
      </c>
      <c r="E8" s="27" t="s">
        <v>42</v>
      </c>
      <c r="F8" s="27" t="s">
        <v>23</v>
      </c>
      <c r="G8" s="29" t="n">
        <v>3.6</v>
      </c>
      <c r="H8" s="29" t="n">
        <v>6</v>
      </c>
      <c r="I8" s="29" t="n">
        <v>10.9</v>
      </c>
      <c r="J8" s="29" t="n">
        <v>10.3</v>
      </c>
      <c r="K8" s="30" t="n">
        <v>12.4</v>
      </c>
      <c r="L8" s="31" t="n">
        <v>-0.29</v>
      </c>
      <c r="M8" s="31" t="s">
        <v>24</v>
      </c>
      <c r="N8" s="31" t="s">
        <v>24</v>
      </c>
      <c r="O8" s="31" t="s">
        <v>24</v>
      </c>
      <c r="P8" s="32" t="s">
        <v>25</v>
      </c>
      <c r="Q8" s="32" t="s">
        <v>26</v>
      </c>
    </row>
    <row r="9" s="27" customFormat="true" ht="15.75" hidden="false" customHeight="false" outlineLevel="0" collapsed="false">
      <c r="A9" s="27" t="s">
        <v>43</v>
      </c>
      <c r="B9" s="27" t="s">
        <v>44</v>
      </c>
      <c r="C9" s="27" t="s">
        <v>20</v>
      </c>
      <c r="D9" s="28" t="s">
        <v>21</v>
      </c>
      <c r="E9" s="27" t="s">
        <v>42</v>
      </c>
      <c r="F9" s="27" t="s">
        <v>23</v>
      </c>
      <c r="G9" s="29" t="n">
        <v>4.2</v>
      </c>
      <c r="H9" s="29" t="n">
        <v>7.8</v>
      </c>
      <c r="I9" s="29" t="n">
        <v>18.8</v>
      </c>
      <c r="J9" s="29" t="n">
        <v>14.7</v>
      </c>
      <c r="K9" s="30" t="n">
        <v>24.2</v>
      </c>
      <c r="L9" s="31" t="n">
        <v>-0.34</v>
      </c>
      <c r="M9" s="31" t="s">
        <v>24</v>
      </c>
      <c r="N9" s="31" t="s">
        <v>24</v>
      </c>
      <c r="O9" s="31" t="s">
        <v>24</v>
      </c>
      <c r="P9" s="32" t="s">
        <v>25</v>
      </c>
      <c r="Q9" s="32" t="s">
        <v>26</v>
      </c>
    </row>
    <row r="10" s="27" customFormat="true" ht="15.75" hidden="false" customHeight="false" outlineLevel="0" collapsed="false">
      <c r="A10" s="27" t="s">
        <v>45</v>
      </c>
      <c r="B10" s="27" t="s">
        <v>46</v>
      </c>
      <c r="C10" s="27" t="s">
        <v>35</v>
      </c>
      <c r="D10" s="28" t="s">
        <v>21</v>
      </c>
      <c r="E10" s="27" t="s">
        <v>42</v>
      </c>
      <c r="F10" s="27" t="s">
        <v>23</v>
      </c>
      <c r="G10" s="29" t="n">
        <v>3.3</v>
      </c>
      <c r="H10" s="29" t="n">
        <v>6.4</v>
      </c>
      <c r="I10" s="29" t="n">
        <v>65.3</v>
      </c>
      <c r="J10" s="29" t="n">
        <v>64.1</v>
      </c>
      <c r="K10" s="30" t="n">
        <v>69.4</v>
      </c>
      <c r="L10" s="31" t="n">
        <v>0.21</v>
      </c>
      <c r="M10" s="31" t="s">
        <v>24</v>
      </c>
      <c r="N10" s="31" t="s">
        <v>24</v>
      </c>
      <c r="O10" s="31" t="s">
        <v>24</v>
      </c>
      <c r="P10" s="41" t="s">
        <v>25</v>
      </c>
      <c r="Q10" s="41" t="s">
        <v>47</v>
      </c>
    </row>
    <row r="11" s="27" customFormat="true" ht="15.75" hidden="false" customHeight="false" outlineLevel="0" collapsed="false">
      <c r="A11" s="27" t="s">
        <v>48</v>
      </c>
      <c r="B11" s="27" t="s">
        <v>49</v>
      </c>
      <c r="C11" s="27" t="s">
        <v>50</v>
      </c>
      <c r="D11" s="28" t="s">
        <v>21</v>
      </c>
      <c r="E11" s="27" t="s">
        <v>42</v>
      </c>
      <c r="F11" s="27" t="s">
        <v>23</v>
      </c>
      <c r="G11" s="29" t="n">
        <v>2.9</v>
      </c>
      <c r="H11" s="29" t="n">
        <v>5.3</v>
      </c>
      <c r="I11" s="29" t="n">
        <v>68.4</v>
      </c>
      <c r="J11" s="29" t="n">
        <v>64.1</v>
      </c>
      <c r="K11" s="30" t="n">
        <v>69.9</v>
      </c>
      <c r="L11" s="31" t="n">
        <v>0.2</v>
      </c>
      <c r="M11" s="31" t="s">
        <v>24</v>
      </c>
      <c r="N11" s="31" t="s">
        <v>24</v>
      </c>
      <c r="O11" s="31" t="s">
        <v>24</v>
      </c>
      <c r="P11" s="41" t="s">
        <v>39</v>
      </c>
      <c r="Q11" s="41" t="s">
        <v>47</v>
      </c>
    </row>
    <row r="12" s="27" customFormat="true" ht="15.75" hidden="false" customHeight="false" outlineLevel="0" collapsed="false">
      <c r="A12" s="27" t="s">
        <v>51</v>
      </c>
      <c r="B12" s="27" t="s">
        <v>52</v>
      </c>
      <c r="C12" s="27" t="s">
        <v>35</v>
      </c>
      <c r="D12" s="28" t="s">
        <v>21</v>
      </c>
      <c r="E12" s="27" t="s">
        <v>42</v>
      </c>
      <c r="F12" s="27" t="s">
        <v>23</v>
      </c>
      <c r="G12" s="29" t="n">
        <v>3.2</v>
      </c>
      <c r="H12" s="29" t="n">
        <v>5.9</v>
      </c>
      <c r="I12" s="29" t="n">
        <v>74.4</v>
      </c>
      <c r="J12" s="29" t="n">
        <v>71.6</v>
      </c>
      <c r="K12" s="30" t="n">
        <v>77.3</v>
      </c>
      <c r="L12" s="31" t="n">
        <v>0.2</v>
      </c>
      <c r="M12" s="31" t="s">
        <v>24</v>
      </c>
      <c r="N12" s="31" t="s">
        <v>24</v>
      </c>
      <c r="O12" s="31" t="s">
        <v>24</v>
      </c>
      <c r="P12" s="32" t="s">
        <v>25</v>
      </c>
      <c r="Q12" s="32" t="s">
        <v>47</v>
      </c>
    </row>
    <row r="13" s="27" customFormat="true" ht="18.75" hidden="false" customHeight="false" outlineLevel="0" collapsed="false">
      <c r="A13" s="27" t="s">
        <v>53</v>
      </c>
      <c r="B13" s="27" t="s">
        <v>54</v>
      </c>
      <c r="C13" s="27" t="s">
        <v>35</v>
      </c>
      <c r="D13" s="28" t="s">
        <v>31</v>
      </c>
      <c r="E13" s="27" t="s">
        <v>42</v>
      </c>
      <c r="F13" s="27" t="s">
        <v>23</v>
      </c>
      <c r="G13" s="29" t="n">
        <v>3.6</v>
      </c>
      <c r="H13" s="29" t="n">
        <v>5.6</v>
      </c>
      <c r="I13" s="29" t="n">
        <v>74.4</v>
      </c>
      <c r="J13" s="29" t="n">
        <v>73.3</v>
      </c>
      <c r="K13" s="30" t="n">
        <v>77.7</v>
      </c>
      <c r="L13" s="31" t="n">
        <v>0.35</v>
      </c>
      <c r="M13" s="31" t="n">
        <v>-0.01</v>
      </c>
      <c r="N13" s="31" t="n">
        <f aca="false">M13/ABS(L13)</f>
        <v>-0.0285714285714286</v>
      </c>
      <c r="O13" s="33" t="s">
        <v>55</v>
      </c>
      <c r="P13" s="41" t="s">
        <v>39</v>
      </c>
      <c r="Q13" s="41" t="s">
        <v>47</v>
      </c>
    </row>
    <row r="14" s="27" customFormat="true" ht="15.75" hidden="false" customHeight="false" outlineLevel="0" collapsed="false">
      <c r="A14" s="27" t="s">
        <v>56</v>
      </c>
      <c r="B14" s="27" t="s">
        <v>57</v>
      </c>
      <c r="C14" s="27" t="s">
        <v>50</v>
      </c>
      <c r="D14" s="28" t="s">
        <v>21</v>
      </c>
      <c r="E14" s="27" t="s">
        <v>42</v>
      </c>
      <c r="F14" s="27" t="s">
        <v>23</v>
      </c>
      <c r="G14" s="29" t="n">
        <v>4</v>
      </c>
      <c r="H14" s="29" t="n">
        <v>6.9</v>
      </c>
      <c r="I14" s="29" t="n">
        <v>77</v>
      </c>
      <c r="J14" s="29" t="n">
        <v>76.4</v>
      </c>
      <c r="K14" s="30" t="n">
        <v>78.9</v>
      </c>
      <c r="L14" s="31" t="n">
        <v>0.23</v>
      </c>
      <c r="M14" s="31" t="s">
        <v>24</v>
      </c>
      <c r="N14" s="31" t="s">
        <v>24</v>
      </c>
      <c r="O14" s="31" t="s">
        <v>24</v>
      </c>
      <c r="P14" s="32" t="s">
        <v>25</v>
      </c>
      <c r="Q14" s="32" t="s">
        <v>47</v>
      </c>
    </row>
    <row r="15" s="27" customFormat="true" ht="15.75" hidden="false" customHeight="false" outlineLevel="0" collapsed="false">
      <c r="A15" s="27" t="s">
        <v>58</v>
      </c>
      <c r="B15" s="27" t="s">
        <v>59</v>
      </c>
      <c r="C15" s="27" t="s">
        <v>35</v>
      </c>
      <c r="D15" s="28" t="s">
        <v>21</v>
      </c>
      <c r="E15" s="27" t="s">
        <v>42</v>
      </c>
      <c r="F15" s="27" t="s">
        <v>23</v>
      </c>
      <c r="G15" s="29" t="n">
        <v>2.4</v>
      </c>
      <c r="H15" s="29" t="n">
        <v>4.8</v>
      </c>
      <c r="I15" s="29" t="n">
        <v>84.2</v>
      </c>
      <c r="J15" s="29" t="n">
        <v>83.2</v>
      </c>
      <c r="K15" s="30" t="n">
        <v>85.7</v>
      </c>
      <c r="L15" s="31" t="n">
        <v>0.18</v>
      </c>
      <c r="M15" s="31" t="s">
        <v>24</v>
      </c>
      <c r="N15" s="31" t="s">
        <v>24</v>
      </c>
      <c r="O15" s="31" t="s">
        <v>24</v>
      </c>
      <c r="P15" s="41" t="s">
        <v>39</v>
      </c>
      <c r="Q15" s="41" t="s">
        <v>47</v>
      </c>
    </row>
    <row r="16" s="27" customFormat="true" ht="15.75" hidden="false" customHeight="false" outlineLevel="0" collapsed="false">
      <c r="A16" s="27" t="s">
        <v>60</v>
      </c>
      <c r="B16" s="27" t="s">
        <v>61</v>
      </c>
      <c r="C16" s="27" t="s">
        <v>50</v>
      </c>
      <c r="D16" s="28" t="s">
        <v>21</v>
      </c>
      <c r="E16" s="27" t="s">
        <v>42</v>
      </c>
      <c r="F16" s="27" t="s">
        <v>23</v>
      </c>
      <c r="G16" s="29" t="n">
        <v>2.5</v>
      </c>
      <c r="H16" s="29" t="n">
        <v>5.1</v>
      </c>
      <c r="I16" s="29" t="n">
        <v>84.2</v>
      </c>
      <c r="J16" s="29" t="n">
        <v>83.2</v>
      </c>
      <c r="K16" s="30" t="n">
        <v>85.7</v>
      </c>
      <c r="L16" s="31" t="n">
        <v>0.2</v>
      </c>
      <c r="M16" s="31" t="s">
        <v>24</v>
      </c>
      <c r="N16" s="31" t="s">
        <v>24</v>
      </c>
      <c r="O16" s="31" t="s">
        <v>24</v>
      </c>
      <c r="P16" s="41" t="s">
        <v>39</v>
      </c>
      <c r="Q16" s="41" t="s">
        <v>47</v>
      </c>
    </row>
    <row r="17" s="27" customFormat="true" ht="18.75" hidden="false" customHeight="false" outlineLevel="0" collapsed="false">
      <c r="A17" s="27" t="s">
        <v>62</v>
      </c>
      <c r="B17" s="27" t="s">
        <v>63</v>
      </c>
      <c r="C17" s="27" t="s">
        <v>50</v>
      </c>
      <c r="D17" s="28" t="s">
        <v>31</v>
      </c>
      <c r="E17" s="27" t="s">
        <v>42</v>
      </c>
      <c r="F17" s="27" t="s">
        <v>23</v>
      </c>
      <c r="G17" s="29" t="n">
        <v>3.6</v>
      </c>
      <c r="H17" s="29" t="n">
        <v>4.6</v>
      </c>
      <c r="I17" s="29" t="n">
        <v>124.6</v>
      </c>
      <c r="J17" s="29" t="n">
        <v>122.5</v>
      </c>
      <c r="K17" s="30" t="n">
        <v>125.2</v>
      </c>
      <c r="L17" s="31" t="n">
        <v>0.14</v>
      </c>
      <c r="M17" s="31" t="n">
        <v>0.2</v>
      </c>
      <c r="N17" s="31" t="n">
        <f aca="false">M17/ABS(L17)</f>
        <v>1.42857142857143</v>
      </c>
      <c r="O17" s="33" t="s">
        <v>38</v>
      </c>
      <c r="P17" s="32" t="s">
        <v>25</v>
      </c>
      <c r="Q17" s="32" t="s">
        <v>26</v>
      </c>
    </row>
    <row r="18" s="35" customFormat="true" ht="18.75" hidden="false" customHeight="false" outlineLevel="0" collapsed="false">
      <c r="A18" s="34" t="s">
        <v>33</v>
      </c>
      <c r="B18" s="35" t="s">
        <v>64</v>
      </c>
      <c r="C18" s="35" t="s">
        <v>50</v>
      </c>
      <c r="D18" s="36" t="s">
        <v>36</v>
      </c>
      <c r="E18" s="35" t="s">
        <v>42</v>
      </c>
      <c r="F18" s="35" t="s">
        <v>23</v>
      </c>
      <c r="G18" s="37" t="n">
        <v>3.5</v>
      </c>
      <c r="H18" s="37" t="n">
        <v>3.6</v>
      </c>
      <c r="I18" s="34" t="n">
        <v>135.7</v>
      </c>
      <c r="J18" s="34" t="n">
        <v>133.7</v>
      </c>
      <c r="K18" s="38" t="n">
        <v>135.7</v>
      </c>
      <c r="L18" s="39" t="n">
        <v>0.1983</v>
      </c>
      <c r="M18" s="39" t="n">
        <v>0.1291</v>
      </c>
      <c r="N18" s="39" t="n">
        <f aca="false">M18/ABS(L18)</f>
        <v>0.651033787191125</v>
      </c>
      <c r="O18" s="40" t="s">
        <v>32</v>
      </c>
      <c r="P18" s="35" t="s">
        <v>39</v>
      </c>
      <c r="Q18" s="35" t="s">
        <v>26</v>
      </c>
    </row>
    <row r="19" s="35" customFormat="true" ht="18.75" hidden="false" customHeight="false" outlineLevel="0" collapsed="false">
      <c r="A19" s="34" t="s">
        <v>33</v>
      </c>
      <c r="B19" s="35" t="s">
        <v>65</v>
      </c>
      <c r="C19" s="35" t="s">
        <v>50</v>
      </c>
      <c r="D19" s="36" t="s">
        <v>36</v>
      </c>
      <c r="E19" s="35" t="s">
        <v>66</v>
      </c>
      <c r="F19" s="35" t="s">
        <v>23</v>
      </c>
      <c r="G19" s="37" t="n">
        <v>3.2</v>
      </c>
      <c r="H19" s="37" t="n">
        <v>3.1</v>
      </c>
      <c r="I19" s="34" t="n">
        <v>58.3</v>
      </c>
      <c r="J19" s="34" t="n">
        <v>57.5</v>
      </c>
      <c r="K19" s="38" t="n">
        <v>58.6</v>
      </c>
      <c r="L19" s="39" t="n">
        <v>0.2151</v>
      </c>
      <c r="M19" s="39" t="n">
        <v>-0.1822</v>
      </c>
      <c r="N19" s="39" t="n">
        <f aca="false">M19/ABS(L19)</f>
        <v>-0.847047884704788</v>
      </c>
      <c r="O19" s="40" t="s">
        <v>67</v>
      </c>
      <c r="P19" s="35" t="s">
        <v>39</v>
      </c>
      <c r="Q19" s="35" t="s">
        <v>26</v>
      </c>
    </row>
    <row r="20" s="27" customFormat="true" ht="18.75" hidden="false" customHeight="false" outlineLevel="0" collapsed="false">
      <c r="A20" s="27" t="s">
        <v>68</v>
      </c>
      <c r="B20" s="27" t="s">
        <v>69</v>
      </c>
      <c r="C20" s="27" t="s">
        <v>50</v>
      </c>
      <c r="D20" s="28" t="s">
        <v>31</v>
      </c>
      <c r="E20" s="27" t="s">
        <v>66</v>
      </c>
      <c r="F20" s="27" t="s">
        <v>23</v>
      </c>
      <c r="G20" s="29" t="n">
        <v>4</v>
      </c>
      <c r="H20" s="29" t="n">
        <v>3.8</v>
      </c>
      <c r="I20" s="29" t="n">
        <v>60.9</v>
      </c>
      <c r="J20" s="29" t="n">
        <v>60.6</v>
      </c>
      <c r="K20" s="30" t="n">
        <v>61.6</v>
      </c>
      <c r="L20" s="31" t="n">
        <v>0.23</v>
      </c>
      <c r="M20" s="31" t="n">
        <v>-0.17</v>
      </c>
      <c r="N20" s="31" t="n">
        <f aca="false">M20/ABS(L20)</f>
        <v>-0.739130434782609</v>
      </c>
      <c r="O20" s="33" t="s">
        <v>70</v>
      </c>
      <c r="P20" s="32" t="s">
        <v>25</v>
      </c>
      <c r="Q20" s="32" t="s">
        <v>26</v>
      </c>
    </row>
    <row r="21" s="27" customFormat="true" ht="15.75" hidden="false" customHeight="false" outlineLevel="0" collapsed="false">
      <c r="A21" s="27" t="s">
        <v>71</v>
      </c>
      <c r="B21" s="27" t="s">
        <v>72</v>
      </c>
      <c r="C21" s="27" t="s">
        <v>50</v>
      </c>
      <c r="D21" s="28" t="s">
        <v>21</v>
      </c>
      <c r="E21" s="27" t="s">
        <v>66</v>
      </c>
      <c r="F21" s="27" t="s">
        <v>23</v>
      </c>
      <c r="G21" s="29" t="n">
        <v>2.2</v>
      </c>
      <c r="H21" s="29" t="n">
        <v>3.7</v>
      </c>
      <c r="I21" s="29" t="n">
        <v>72.3</v>
      </c>
      <c r="J21" s="29" t="n">
        <v>71.5</v>
      </c>
      <c r="K21" s="30" t="n">
        <v>73</v>
      </c>
      <c r="L21" s="31" t="n">
        <v>0.18</v>
      </c>
      <c r="M21" s="31" t="s">
        <v>24</v>
      </c>
      <c r="N21" s="31" t="s">
        <v>24</v>
      </c>
      <c r="O21" s="31" t="s">
        <v>24</v>
      </c>
      <c r="P21" s="41" t="s">
        <v>39</v>
      </c>
      <c r="Q21" s="41" t="s">
        <v>47</v>
      </c>
    </row>
    <row r="22" s="27" customFormat="true" ht="18.75" hidden="false" customHeight="false" outlineLevel="0" collapsed="false">
      <c r="A22" s="27" t="s">
        <v>73</v>
      </c>
      <c r="B22" s="27" t="s">
        <v>74</v>
      </c>
      <c r="C22" s="27" t="s">
        <v>20</v>
      </c>
      <c r="D22" s="28" t="s">
        <v>31</v>
      </c>
      <c r="E22" s="27" t="s">
        <v>66</v>
      </c>
      <c r="F22" s="27" t="s">
        <v>23</v>
      </c>
      <c r="G22" s="29" t="n">
        <v>4</v>
      </c>
      <c r="H22" s="29" t="n">
        <v>4.1</v>
      </c>
      <c r="I22" s="29" t="n">
        <v>73</v>
      </c>
      <c r="J22" s="29" t="n">
        <v>72.1</v>
      </c>
      <c r="K22" s="30" t="n">
        <v>77.7</v>
      </c>
      <c r="L22" s="31" t="n">
        <v>0.31</v>
      </c>
      <c r="M22" s="31" t="n">
        <v>-0.15</v>
      </c>
      <c r="N22" s="31" t="n">
        <f aca="false">M22/ABS(L22)</f>
        <v>-0.483870967741935</v>
      </c>
      <c r="O22" s="33" t="s">
        <v>70</v>
      </c>
      <c r="P22" s="32" t="s">
        <v>25</v>
      </c>
      <c r="Q22" s="32" t="s">
        <v>47</v>
      </c>
    </row>
    <row r="23" s="27" customFormat="true" ht="15.75" hidden="false" customHeight="false" outlineLevel="0" collapsed="false">
      <c r="A23" s="27" t="s">
        <v>75</v>
      </c>
      <c r="B23" s="27" t="s">
        <v>76</v>
      </c>
      <c r="C23" s="27" t="s">
        <v>50</v>
      </c>
      <c r="D23" s="28" t="s">
        <v>21</v>
      </c>
      <c r="E23" s="27" t="s">
        <v>66</v>
      </c>
      <c r="F23" s="27" t="s">
        <v>23</v>
      </c>
      <c r="G23" s="29" t="n">
        <v>2.8</v>
      </c>
      <c r="H23" s="29" t="n">
        <v>4.6</v>
      </c>
      <c r="I23" s="29" t="n">
        <v>82.3</v>
      </c>
      <c r="J23" s="29" t="n">
        <v>81.7</v>
      </c>
      <c r="K23" s="30" t="n">
        <v>84</v>
      </c>
      <c r="L23" s="31" t="n">
        <v>0.19</v>
      </c>
      <c r="M23" s="31" t="s">
        <v>24</v>
      </c>
      <c r="N23" s="31" t="s">
        <v>24</v>
      </c>
      <c r="O23" s="31" t="s">
        <v>24</v>
      </c>
      <c r="P23" s="32" t="s">
        <v>25</v>
      </c>
      <c r="Q23" s="32" t="s">
        <v>26</v>
      </c>
    </row>
    <row r="24" s="27" customFormat="true" ht="15.75" hidden="false" customHeight="false" outlineLevel="0" collapsed="false">
      <c r="A24" s="27" t="s">
        <v>77</v>
      </c>
      <c r="B24" s="27" t="s">
        <v>78</v>
      </c>
      <c r="C24" s="27" t="s">
        <v>20</v>
      </c>
      <c r="D24" s="28" t="s">
        <v>21</v>
      </c>
      <c r="E24" s="27" t="s">
        <v>66</v>
      </c>
      <c r="F24" s="27" t="s">
        <v>23</v>
      </c>
      <c r="G24" s="29" t="n">
        <v>3.7</v>
      </c>
      <c r="H24" s="29" t="n">
        <v>6.9</v>
      </c>
      <c r="I24" s="29" t="n">
        <v>87.6</v>
      </c>
      <c r="J24" s="29" t="n">
        <v>86.6</v>
      </c>
      <c r="K24" s="30" t="n">
        <v>88.6</v>
      </c>
      <c r="L24" s="31" t="n">
        <v>0.3</v>
      </c>
      <c r="M24" s="31" t="s">
        <v>24</v>
      </c>
      <c r="N24" s="31" t="s">
        <v>24</v>
      </c>
      <c r="O24" s="31" t="s">
        <v>24</v>
      </c>
      <c r="P24" s="32" t="s">
        <v>25</v>
      </c>
      <c r="Q24" s="32" t="s">
        <v>47</v>
      </c>
    </row>
    <row r="25" s="27" customFormat="true" ht="15.75" hidden="false" customHeight="false" outlineLevel="0" collapsed="false">
      <c r="A25" s="27" t="s">
        <v>79</v>
      </c>
      <c r="B25" s="27" t="s">
        <v>80</v>
      </c>
      <c r="C25" s="27" t="s">
        <v>35</v>
      </c>
      <c r="D25" s="28" t="s">
        <v>21</v>
      </c>
      <c r="E25" s="27" t="s">
        <v>66</v>
      </c>
      <c r="F25" s="27" t="s">
        <v>23</v>
      </c>
      <c r="G25" s="29" t="n">
        <v>2.2</v>
      </c>
      <c r="H25" s="29" t="n">
        <v>5.9</v>
      </c>
      <c r="I25" s="29" t="n">
        <v>88.6</v>
      </c>
      <c r="J25" s="29" t="n">
        <v>87.6</v>
      </c>
      <c r="K25" s="30" t="n">
        <v>89.5</v>
      </c>
      <c r="L25" s="31" t="n">
        <v>0.2</v>
      </c>
      <c r="M25" s="31" t="s">
        <v>24</v>
      </c>
      <c r="N25" s="31" t="s">
        <v>24</v>
      </c>
      <c r="O25" s="31" t="s">
        <v>24</v>
      </c>
      <c r="P25" s="41" t="s">
        <v>39</v>
      </c>
      <c r="Q25" s="41" t="s">
        <v>47</v>
      </c>
    </row>
    <row r="26" s="27" customFormat="true" ht="15.75" hidden="false" customHeight="false" outlineLevel="0" collapsed="false">
      <c r="A26" s="27" t="s">
        <v>81</v>
      </c>
      <c r="B26" s="27" t="s">
        <v>82</v>
      </c>
      <c r="C26" s="27" t="s">
        <v>20</v>
      </c>
      <c r="D26" s="28" t="s">
        <v>21</v>
      </c>
      <c r="E26" s="27" t="s">
        <v>66</v>
      </c>
      <c r="F26" s="27" t="s">
        <v>23</v>
      </c>
      <c r="G26" s="29" t="n">
        <v>5.9</v>
      </c>
      <c r="H26" s="29" t="n">
        <v>10.1</v>
      </c>
      <c r="I26" s="29" t="n">
        <v>96.7</v>
      </c>
      <c r="J26" s="29" t="n">
        <v>96.3</v>
      </c>
      <c r="K26" s="30" t="n">
        <v>100.3</v>
      </c>
      <c r="L26" s="31" t="n">
        <v>0.38</v>
      </c>
      <c r="M26" s="31" t="s">
        <v>24</v>
      </c>
      <c r="N26" s="31" t="s">
        <v>24</v>
      </c>
      <c r="O26" s="31" t="s">
        <v>24</v>
      </c>
      <c r="P26" s="32" t="s">
        <v>25</v>
      </c>
      <c r="Q26" s="32" t="s">
        <v>26</v>
      </c>
    </row>
    <row r="27" s="35" customFormat="true" ht="15.75" hidden="false" customHeight="false" outlineLevel="0" collapsed="false">
      <c r="A27" s="34" t="s">
        <v>33</v>
      </c>
      <c r="B27" s="35" t="s">
        <v>83</v>
      </c>
      <c r="C27" s="35" t="s">
        <v>20</v>
      </c>
      <c r="D27" s="36" t="s">
        <v>21</v>
      </c>
      <c r="E27" s="35" t="s">
        <v>84</v>
      </c>
      <c r="F27" s="35" t="s">
        <v>23</v>
      </c>
      <c r="G27" s="37" t="n">
        <v>2.3</v>
      </c>
      <c r="H27" s="37" t="n">
        <v>3.9</v>
      </c>
      <c r="I27" s="34" t="n">
        <v>70</v>
      </c>
      <c r="J27" s="34" t="n">
        <v>68.1</v>
      </c>
      <c r="K27" s="38" t="n">
        <v>72.6</v>
      </c>
      <c r="L27" s="39" t="n">
        <v>0.2361</v>
      </c>
      <c r="M27" s="39" t="s">
        <v>24</v>
      </c>
      <c r="N27" s="39" t="s">
        <v>24</v>
      </c>
      <c r="O27" s="39" t="s">
        <v>24</v>
      </c>
      <c r="P27" s="35" t="s">
        <v>39</v>
      </c>
      <c r="Q27" s="35" t="s">
        <v>26</v>
      </c>
    </row>
    <row r="28" s="27" customFormat="true" ht="15.75" hidden="false" customHeight="false" outlineLevel="0" collapsed="false">
      <c r="A28" s="27" t="s">
        <v>85</v>
      </c>
      <c r="B28" s="27" t="s">
        <v>86</v>
      </c>
      <c r="C28" s="27" t="s">
        <v>20</v>
      </c>
      <c r="D28" s="28" t="s">
        <v>21</v>
      </c>
      <c r="E28" s="27" t="s">
        <v>84</v>
      </c>
      <c r="F28" s="27" t="s">
        <v>23</v>
      </c>
      <c r="G28" s="29" t="n">
        <v>3</v>
      </c>
      <c r="H28" s="29" t="n">
        <v>5</v>
      </c>
      <c r="I28" s="29" t="n">
        <v>76.3</v>
      </c>
      <c r="J28" s="29" t="n">
        <v>75.1</v>
      </c>
      <c r="K28" s="30" t="n">
        <v>77.6</v>
      </c>
      <c r="L28" s="31" t="n">
        <v>0.28</v>
      </c>
      <c r="M28" s="31" t="s">
        <v>24</v>
      </c>
      <c r="N28" s="31" t="s">
        <v>24</v>
      </c>
      <c r="O28" s="31" t="s">
        <v>24</v>
      </c>
      <c r="P28" s="32" t="s">
        <v>25</v>
      </c>
      <c r="Q28" s="32" t="s">
        <v>26</v>
      </c>
    </row>
    <row r="29" s="27" customFormat="true" ht="18.75" hidden="false" customHeight="false" outlineLevel="0" collapsed="false">
      <c r="A29" s="27" t="s">
        <v>87</v>
      </c>
      <c r="B29" s="27" t="s">
        <v>88</v>
      </c>
      <c r="C29" s="27" t="s">
        <v>20</v>
      </c>
      <c r="D29" s="28" t="s">
        <v>31</v>
      </c>
      <c r="E29" s="27" t="s">
        <v>89</v>
      </c>
      <c r="F29" s="27" t="s">
        <v>23</v>
      </c>
      <c r="G29" s="29" t="n">
        <v>4.4</v>
      </c>
      <c r="H29" s="29" t="n">
        <v>4.6</v>
      </c>
      <c r="I29" s="29" t="n">
        <v>22.3</v>
      </c>
      <c r="J29" s="29" t="n">
        <v>20.3</v>
      </c>
      <c r="K29" s="30" t="n">
        <v>25.6</v>
      </c>
      <c r="L29" s="31" t="n">
        <v>-0.24</v>
      </c>
      <c r="M29" s="31" t="n">
        <v>-0.08</v>
      </c>
      <c r="N29" s="31" t="n">
        <f aca="false">M29/ABS(L29)</f>
        <v>-0.333333333333333</v>
      </c>
      <c r="O29" s="33" t="s">
        <v>70</v>
      </c>
      <c r="P29" s="32" t="s">
        <v>25</v>
      </c>
      <c r="Q29" s="32" t="s">
        <v>26</v>
      </c>
    </row>
    <row r="30" s="27" customFormat="true" ht="15.75" hidden="false" customHeight="false" outlineLevel="0" collapsed="false">
      <c r="A30" s="27" t="s">
        <v>90</v>
      </c>
      <c r="B30" s="27" t="s">
        <v>91</v>
      </c>
      <c r="C30" s="27" t="s">
        <v>35</v>
      </c>
      <c r="D30" s="28" t="s">
        <v>21</v>
      </c>
      <c r="E30" s="27" t="s">
        <v>89</v>
      </c>
      <c r="F30" s="27" t="s">
        <v>23</v>
      </c>
      <c r="G30" s="29" t="n">
        <v>3.2</v>
      </c>
      <c r="H30" s="29" t="n">
        <v>6.1</v>
      </c>
      <c r="I30" s="29" t="n">
        <v>35.3</v>
      </c>
      <c r="J30" s="29" t="n">
        <v>29.1</v>
      </c>
      <c r="K30" s="30" t="n">
        <v>36.8</v>
      </c>
      <c r="L30" s="31" t="n">
        <v>-0.2</v>
      </c>
      <c r="M30" s="31" t="s">
        <v>24</v>
      </c>
      <c r="N30" s="31" t="s">
        <v>24</v>
      </c>
      <c r="O30" s="31" t="s">
        <v>24</v>
      </c>
      <c r="P30" s="32" t="s">
        <v>25</v>
      </c>
      <c r="Q30" s="32" t="s">
        <v>26</v>
      </c>
    </row>
    <row r="31" s="27" customFormat="true" ht="15.75" hidden="false" customHeight="false" outlineLevel="0" collapsed="false">
      <c r="A31" s="27" t="s">
        <v>92</v>
      </c>
      <c r="B31" s="27" t="s">
        <v>93</v>
      </c>
      <c r="C31" s="27" t="s">
        <v>20</v>
      </c>
      <c r="D31" s="28" t="s">
        <v>21</v>
      </c>
      <c r="E31" s="27" t="s">
        <v>89</v>
      </c>
      <c r="F31" s="27" t="s">
        <v>23</v>
      </c>
      <c r="G31" s="29" t="n">
        <v>2.2</v>
      </c>
      <c r="H31" s="29" t="n">
        <v>3.7</v>
      </c>
      <c r="I31" s="29" t="n">
        <v>42.7</v>
      </c>
      <c r="J31" s="29" t="n">
        <v>41.7</v>
      </c>
      <c r="K31" s="30" t="n">
        <v>44.4</v>
      </c>
      <c r="L31" s="31" t="n">
        <v>-0.22</v>
      </c>
      <c r="M31" s="31" t="s">
        <v>24</v>
      </c>
      <c r="N31" s="31" t="s">
        <v>24</v>
      </c>
      <c r="O31" s="31" t="s">
        <v>24</v>
      </c>
      <c r="P31" s="41" t="s">
        <v>39</v>
      </c>
      <c r="Q31" s="41" t="s">
        <v>47</v>
      </c>
    </row>
    <row r="32" s="27" customFormat="true" ht="15.75" hidden="false" customHeight="false" outlineLevel="0" collapsed="false">
      <c r="A32" s="27" t="s">
        <v>94</v>
      </c>
      <c r="B32" s="27" t="s">
        <v>95</v>
      </c>
      <c r="C32" s="27" t="s">
        <v>35</v>
      </c>
      <c r="D32" s="28" t="s">
        <v>21</v>
      </c>
      <c r="E32" s="27" t="s">
        <v>89</v>
      </c>
      <c r="F32" s="27" t="s">
        <v>23</v>
      </c>
      <c r="G32" s="29" t="n">
        <v>3.6</v>
      </c>
      <c r="H32" s="29" t="n">
        <v>7</v>
      </c>
      <c r="I32" s="29" t="n">
        <v>43.7</v>
      </c>
      <c r="J32" s="29" t="n">
        <v>41.7</v>
      </c>
      <c r="K32" s="30" t="n">
        <v>46.7</v>
      </c>
      <c r="L32" s="31" t="n">
        <v>-0.22</v>
      </c>
      <c r="M32" s="31" t="s">
        <v>24</v>
      </c>
      <c r="N32" s="31" t="s">
        <v>24</v>
      </c>
      <c r="O32" s="31" t="s">
        <v>24</v>
      </c>
      <c r="P32" s="32" t="s">
        <v>25</v>
      </c>
      <c r="Q32" s="32" t="s">
        <v>47</v>
      </c>
    </row>
    <row r="33" s="27" customFormat="true" ht="15.75" hidden="false" customHeight="false" outlineLevel="0" collapsed="false">
      <c r="A33" s="27" t="s">
        <v>96</v>
      </c>
      <c r="B33" s="27" t="s">
        <v>97</v>
      </c>
      <c r="C33" s="27" t="s">
        <v>50</v>
      </c>
      <c r="D33" s="28" t="s">
        <v>21</v>
      </c>
      <c r="E33" s="27" t="s">
        <v>89</v>
      </c>
      <c r="F33" s="27" t="s">
        <v>23</v>
      </c>
      <c r="G33" s="29" t="n">
        <v>4.5</v>
      </c>
      <c r="H33" s="29" t="n">
        <v>8.6</v>
      </c>
      <c r="I33" s="29" t="n">
        <v>59</v>
      </c>
      <c r="J33" s="29" t="n">
        <v>55.5</v>
      </c>
      <c r="K33" s="30" t="n">
        <v>63.7</v>
      </c>
      <c r="L33" s="31" t="n">
        <v>-0.26</v>
      </c>
      <c r="M33" s="31" t="s">
        <v>24</v>
      </c>
      <c r="N33" s="31" t="s">
        <v>24</v>
      </c>
      <c r="O33" s="31" t="s">
        <v>24</v>
      </c>
      <c r="P33" s="32" t="s">
        <v>25</v>
      </c>
      <c r="Q33" s="32" t="s">
        <v>26</v>
      </c>
    </row>
    <row r="34" s="27" customFormat="true" ht="18.75" hidden="false" customHeight="false" outlineLevel="0" collapsed="false">
      <c r="A34" s="27" t="s">
        <v>98</v>
      </c>
      <c r="B34" s="27" t="s">
        <v>99</v>
      </c>
      <c r="C34" s="27" t="s">
        <v>50</v>
      </c>
      <c r="D34" s="28" t="s">
        <v>31</v>
      </c>
      <c r="E34" s="27" t="s">
        <v>89</v>
      </c>
      <c r="F34" s="27" t="s">
        <v>23</v>
      </c>
      <c r="G34" s="29" t="n">
        <v>6.4</v>
      </c>
      <c r="H34" s="29" t="n">
        <v>7.2</v>
      </c>
      <c r="I34" s="29" t="n">
        <v>68.3</v>
      </c>
      <c r="J34" s="29" t="n">
        <v>67.5</v>
      </c>
      <c r="K34" s="30" t="n">
        <v>70.5</v>
      </c>
      <c r="L34" s="31" t="n">
        <v>-0.25</v>
      </c>
      <c r="M34" s="31" t="n">
        <v>-0.17</v>
      </c>
      <c r="N34" s="31" t="n">
        <f aca="false">M34/ABS(L34)</f>
        <v>-0.68</v>
      </c>
      <c r="O34" s="33" t="s">
        <v>70</v>
      </c>
      <c r="P34" s="32" t="s">
        <v>25</v>
      </c>
      <c r="Q34" s="32" t="s">
        <v>47</v>
      </c>
    </row>
    <row r="35" s="27" customFormat="true" ht="15.75" hidden="false" customHeight="false" outlineLevel="0" collapsed="false">
      <c r="A35" s="27" t="s">
        <v>100</v>
      </c>
      <c r="B35" s="27" t="s">
        <v>101</v>
      </c>
      <c r="C35" s="27" t="s">
        <v>50</v>
      </c>
      <c r="D35" s="28" t="s">
        <v>21</v>
      </c>
      <c r="E35" s="27" t="s">
        <v>89</v>
      </c>
      <c r="F35" s="27" t="s">
        <v>23</v>
      </c>
      <c r="G35" s="29" t="n">
        <v>5.7</v>
      </c>
      <c r="H35" s="29" t="n">
        <v>10.6</v>
      </c>
      <c r="I35" s="29" t="n">
        <v>70.1</v>
      </c>
      <c r="J35" s="29" t="n">
        <v>66.5</v>
      </c>
      <c r="K35" s="30" t="n">
        <v>73.4</v>
      </c>
      <c r="L35" s="31" t="n">
        <v>-0.29</v>
      </c>
      <c r="M35" s="31" t="s">
        <v>24</v>
      </c>
      <c r="N35" s="31" t="s">
        <v>24</v>
      </c>
      <c r="O35" s="31" t="s">
        <v>24</v>
      </c>
      <c r="P35" s="32" t="s">
        <v>25</v>
      </c>
      <c r="Q35" s="32" t="s">
        <v>47</v>
      </c>
    </row>
    <row r="36" s="27" customFormat="true" ht="18.75" hidden="false" customHeight="false" outlineLevel="0" collapsed="false">
      <c r="A36" s="27" t="s">
        <v>102</v>
      </c>
      <c r="B36" s="27" t="s">
        <v>103</v>
      </c>
      <c r="C36" s="27" t="s">
        <v>50</v>
      </c>
      <c r="D36" s="28" t="s">
        <v>31</v>
      </c>
      <c r="E36" s="27" t="s">
        <v>89</v>
      </c>
      <c r="F36" s="27" t="s">
        <v>23</v>
      </c>
      <c r="G36" s="29" t="n">
        <v>4.2</v>
      </c>
      <c r="H36" s="29" t="n">
        <v>4.1</v>
      </c>
      <c r="I36" s="29" t="n">
        <v>79.7</v>
      </c>
      <c r="J36" s="29" t="n">
        <v>78.8</v>
      </c>
      <c r="K36" s="30" t="n">
        <v>80.7</v>
      </c>
      <c r="L36" s="31" t="n">
        <v>0.44</v>
      </c>
      <c r="M36" s="31" t="n">
        <v>-0.15</v>
      </c>
      <c r="N36" s="31" t="n">
        <f aca="false">M36/ABS(L36)</f>
        <v>-0.340909090909091</v>
      </c>
      <c r="O36" s="33" t="s">
        <v>70</v>
      </c>
      <c r="P36" s="32" t="s">
        <v>25</v>
      </c>
      <c r="Q36" s="32" t="s">
        <v>26</v>
      </c>
    </row>
    <row r="37" s="35" customFormat="true" ht="18.75" hidden="false" customHeight="false" outlineLevel="0" collapsed="false">
      <c r="A37" s="34" t="s">
        <v>33</v>
      </c>
      <c r="B37" s="35" t="s">
        <v>104</v>
      </c>
      <c r="C37" s="35" t="s">
        <v>50</v>
      </c>
      <c r="D37" s="36" t="s">
        <v>36</v>
      </c>
      <c r="E37" s="35" t="s">
        <v>105</v>
      </c>
      <c r="F37" s="35" t="s">
        <v>23</v>
      </c>
      <c r="G37" s="37" t="n">
        <v>3.1</v>
      </c>
      <c r="H37" s="37" t="n">
        <v>3</v>
      </c>
      <c r="I37" s="34" t="n">
        <v>64.5</v>
      </c>
      <c r="J37" s="34" t="n">
        <v>62.7</v>
      </c>
      <c r="K37" s="38" t="n">
        <v>65.2</v>
      </c>
      <c r="L37" s="39" t="n">
        <v>0.1107</v>
      </c>
      <c r="M37" s="39" t="n">
        <v>0.1176</v>
      </c>
      <c r="N37" s="39" t="n">
        <f aca="false">M37/ABS(L37)</f>
        <v>1.06233062330623</v>
      </c>
      <c r="O37" s="40" t="s">
        <v>106</v>
      </c>
      <c r="P37" s="35" t="s">
        <v>39</v>
      </c>
      <c r="Q37" s="35" t="s">
        <v>26</v>
      </c>
    </row>
    <row r="38" s="35" customFormat="true" ht="18.75" hidden="false" customHeight="false" outlineLevel="0" collapsed="false">
      <c r="A38" s="34" t="s">
        <v>33</v>
      </c>
      <c r="B38" s="35" t="s">
        <v>107</v>
      </c>
      <c r="C38" s="35" t="s">
        <v>20</v>
      </c>
      <c r="D38" s="36" t="s">
        <v>36</v>
      </c>
      <c r="E38" s="35" t="s">
        <v>108</v>
      </c>
      <c r="F38" s="35" t="s">
        <v>23</v>
      </c>
      <c r="G38" s="37" t="n">
        <v>3.1</v>
      </c>
      <c r="H38" s="37" t="n">
        <v>5</v>
      </c>
      <c r="I38" s="34" t="n">
        <v>92</v>
      </c>
      <c r="J38" s="34" t="n">
        <v>90.6</v>
      </c>
      <c r="K38" s="38" t="n">
        <v>92.7</v>
      </c>
      <c r="L38" s="39" t="n">
        <v>-0.3314</v>
      </c>
      <c r="M38" s="39" t="n">
        <v>0.033</v>
      </c>
      <c r="N38" s="39" t="n">
        <f aca="false">M38/ABS(L38)</f>
        <v>0.0995775497887749</v>
      </c>
      <c r="O38" s="40" t="s">
        <v>109</v>
      </c>
      <c r="P38" s="35" t="s">
        <v>39</v>
      </c>
      <c r="Q38" s="35" t="s">
        <v>26</v>
      </c>
    </row>
    <row r="39" s="35" customFormat="true" ht="18.75" hidden="false" customHeight="false" outlineLevel="0" collapsed="false">
      <c r="A39" s="34" t="s">
        <v>33</v>
      </c>
      <c r="B39" s="35" t="s">
        <v>110</v>
      </c>
      <c r="C39" s="35" t="s">
        <v>35</v>
      </c>
      <c r="D39" s="36" t="s">
        <v>36</v>
      </c>
      <c r="E39" s="35" t="s">
        <v>108</v>
      </c>
      <c r="F39" s="35" t="s">
        <v>23</v>
      </c>
      <c r="G39" s="37" t="n">
        <v>3</v>
      </c>
      <c r="H39" s="37" t="n">
        <v>4.6</v>
      </c>
      <c r="I39" s="34" t="n">
        <v>102.2</v>
      </c>
      <c r="J39" s="34" t="n">
        <v>101.3</v>
      </c>
      <c r="K39" s="38" t="n">
        <v>107.8</v>
      </c>
      <c r="L39" s="39" t="n">
        <v>0.3463</v>
      </c>
      <c r="M39" s="39" t="n">
        <v>-0.0397</v>
      </c>
      <c r="N39" s="39" t="n">
        <f aca="false">M39/ABS(L39)</f>
        <v>-0.114640485128501</v>
      </c>
      <c r="O39" s="40" t="s">
        <v>55</v>
      </c>
      <c r="P39" s="35" t="s">
        <v>39</v>
      </c>
      <c r="Q39" s="35" t="s">
        <v>26</v>
      </c>
    </row>
    <row r="40" s="35" customFormat="true" ht="18.75" hidden="false" customHeight="false" outlineLevel="0" collapsed="false">
      <c r="A40" s="34" t="s">
        <v>33</v>
      </c>
      <c r="B40" s="35" t="s">
        <v>111</v>
      </c>
      <c r="C40" s="35" t="s">
        <v>20</v>
      </c>
      <c r="D40" s="36" t="s">
        <v>36</v>
      </c>
      <c r="E40" s="35" t="s">
        <v>112</v>
      </c>
      <c r="F40" s="35" t="s">
        <v>23</v>
      </c>
      <c r="G40" s="37" t="n">
        <v>3.1</v>
      </c>
      <c r="H40" s="37" t="n">
        <v>3.4</v>
      </c>
      <c r="I40" s="34" t="n">
        <v>87</v>
      </c>
      <c r="J40" s="34" t="n">
        <v>82</v>
      </c>
      <c r="K40" s="38" t="n">
        <v>89.6</v>
      </c>
      <c r="L40" s="39" t="n">
        <v>-0.4301</v>
      </c>
      <c r="M40" s="39" t="n">
        <v>0.269</v>
      </c>
      <c r="N40" s="39" t="n">
        <f aca="false">M40/ABS(L40)</f>
        <v>0.62543594512904</v>
      </c>
      <c r="O40" s="40" t="s">
        <v>32</v>
      </c>
      <c r="P40" s="35" t="s">
        <v>39</v>
      </c>
      <c r="Q40" s="35" t="s">
        <v>26</v>
      </c>
    </row>
    <row r="41" s="35" customFormat="true" ht="18.75" hidden="false" customHeight="false" outlineLevel="0" collapsed="false">
      <c r="A41" s="34" t="s">
        <v>33</v>
      </c>
      <c r="B41" s="35" t="s">
        <v>113</v>
      </c>
      <c r="C41" s="35" t="s">
        <v>50</v>
      </c>
      <c r="D41" s="36" t="s">
        <v>36</v>
      </c>
      <c r="E41" s="35" t="s">
        <v>114</v>
      </c>
      <c r="F41" s="35" t="s">
        <v>23</v>
      </c>
      <c r="G41" s="37" t="n">
        <v>3.4</v>
      </c>
      <c r="H41" s="37" t="n">
        <v>3.5</v>
      </c>
      <c r="I41" s="34" t="n">
        <v>10.6</v>
      </c>
      <c r="J41" s="34" t="n">
        <v>10.1</v>
      </c>
      <c r="K41" s="38" t="n">
        <v>17.1</v>
      </c>
      <c r="L41" s="39" t="n">
        <v>-0.1413</v>
      </c>
      <c r="M41" s="39" t="n">
        <v>0.0337</v>
      </c>
      <c r="N41" s="39" t="n">
        <f aca="false">M41/ABS(L41)</f>
        <v>0.238499646142958</v>
      </c>
      <c r="O41" s="40" t="s">
        <v>32</v>
      </c>
      <c r="P41" s="35" t="s">
        <v>39</v>
      </c>
      <c r="Q41" s="35" t="s">
        <v>26</v>
      </c>
    </row>
    <row r="42" s="27" customFormat="true" ht="18.75" hidden="false" customHeight="false" outlineLevel="0" collapsed="false">
      <c r="A42" s="27" t="s">
        <v>115</v>
      </c>
      <c r="B42" s="27" t="s">
        <v>116</v>
      </c>
      <c r="C42" s="27" t="s">
        <v>50</v>
      </c>
      <c r="D42" s="28" t="s">
        <v>31</v>
      </c>
      <c r="E42" s="27" t="s">
        <v>114</v>
      </c>
      <c r="F42" s="27" t="s">
        <v>23</v>
      </c>
      <c r="G42" s="29" t="n">
        <v>3.7</v>
      </c>
      <c r="H42" s="29" t="n">
        <v>3.8</v>
      </c>
      <c r="I42" s="29" t="n">
        <v>23.9</v>
      </c>
      <c r="J42" s="29" t="n">
        <v>20.8</v>
      </c>
      <c r="K42" s="30" t="n">
        <v>26.3</v>
      </c>
      <c r="L42" s="31" t="n">
        <v>-0.19</v>
      </c>
      <c r="M42" s="31" t="n">
        <v>0.1</v>
      </c>
      <c r="N42" s="31" t="n">
        <f aca="false">M42/ABS(L42)</f>
        <v>0.526315789473684</v>
      </c>
      <c r="O42" s="33" t="s">
        <v>32</v>
      </c>
      <c r="P42" s="32" t="s">
        <v>25</v>
      </c>
      <c r="Q42" s="32" t="s">
        <v>26</v>
      </c>
    </row>
    <row r="43" s="35" customFormat="true" ht="18.75" hidden="false" customHeight="false" outlineLevel="0" collapsed="false">
      <c r="A43" s="34" t="s">
        <v>33</v>
      </c>
      <c r="B43" s="35" t="s">
        <v>117</v>
      </c>
      <c r="C43" s="35" t="s">
        <v>50</v>
      </c>
      <c r="D43" s="36" t="s">
        <v>36</v>
      </c>
      <c r="E43" s="35" t="s">
        <v>114</v>
      </c>
      <c r="F43" s="35" t="s">
        <v>23</v>
      </c>
      <c r="G43" s="37" t="n">
        <v>3.1</v>
      </c>
      <c r="H43" s="37" t="n">
        <v>3.1</v>
      </c>
      <c r="I43" s="34" t="n">
        <v>37.1</v>
      </c>
      <c r="J43" s="34" t="n">
        <v>33.1</v>
      </c>
      <c r="K43" s="38" t="n">
        <v>37.2</v>
      </c>
      <c r="L43" s="39" t="n">
        <v>-0.1222</v>
      </c>
      <c r="M43" s="39" t="n">
        <v>-0.0048</v>
      </c>
      <c r="N43" s="39" t="n">
        <f aca="false">M43/ABS(L43)</f>
        <v>-0.0392798690671031</v>
      </c>
      <c r="O43" s="40" t="s">
        <v>55</v>
      </c>
      <c r="P43" s="35" t="s">
        <v>39</v>
      </c>
      <c r="Q43" s="35" t="s">
        <v>26</v>
      </c>
    </row>
    <row r="44" s="35" customFormat="true" ht="15.75" hidden="false" customHeight="false" outlineLevel="0" collapsed="false">
      <c r="A44" s="34" t="s">
        <v>33</v>
      </c>
      <c r="B44" s="35" t="s">
        <v>118</v>
      </c>
      <c r="C44" s="35" t="s">
        <v>35</v>
      </c>
      <c r="D44" s="36" t="s">
        <v>21</v>
      </c>
      <c r="E44" s="35" t="s">
        <v>114</v>
      </c>
      <c r="F44" s="35" t="s">
        <v>23</v>
      </c>
      <c r="G44" s="37" t="n">
        <v>2.5</v>
      </c>
      <c r="H44" s="37" t="n">
        <v>5.2</v>
      </c>
      <c r="I44" s="34" t="n">
        <v>123.3</v>
      </c>
      <c r="J44" s="34" t="n">
        <v>119</v>
      </c>
      <c r="K44" s="38" t="n">
        <v>127.8</v>
      </c>
      <c r="L44" s="39" t="n">
        <v>-0.189</v>
      </c>
      <c r="M44" s="39" t="s">
        <v>24</v>
      </c>
      <c r="N44" s="39" t="s">
        <v>24</v>
      </c>
      <c r="O44" s="39" t="s">
        <v>24</v>
      </c>
      <c r="P44" s="35" t="s">
        <v>39</v>
      </c>
      <c r="Q44" s="35" t="s">
        <v>26</v>
      </c>
    </row>
    <row r="45" s="27" customFormat="true" ht="15.75" hidden="false" customHeight="false" outlineLevel="0" collapsed="false">
      <c r="A45" s="27" t="s">
        <v>119</v>
      </c>
      <c r="B45" s="27" t="s">
        <v>120</v>
      </c>
      <c r="C45" s="27" t="s">
        <v>35</v>
      </c>
      <c r="D45" s="28" t="s">
        <v>21</v>
      </c>
      <c r="E45" s="27" t="s">
        <v>114</v>
      </c>
      <c r="F45" s="27" t="s">
        <v>23</v>
      </c>
      <c r="G45" s="29" t="n">
        <v>3.4</v>
      </c>
      <c r="H45" s="29" t="n">
        <v>6.3</v>
      </c>
      <c r="I45" s="29" t="n">
        <v>130.2</v>
      </c>
      <c r="J45" s="29" t="n">
        <v>128.8</v>
      </c>
      <c r="K45" s="30" t="n">
        <v>132.7</v>
      </c>
      <c r="L45" s="31" t="n">
        <v>0.21</v>
      </c>
      <c r="M45" s="31" t="s">
        <v>24</v>
      </c>
      <c r="N45" s="31" t="s">
        <v>24</v>
      </c>
      <c r="O45" s="31" t="s">
        <v>24</v>
      </c>
      <c r="P45" s="32" t="s">
        <v>25</v>
      </c>
      <c r="Q45" s="32" t="s">
        <v>26</v>
      </c>
    </row>
    <row r="46" s="35" customFormat="true" ht="15.75" hidden="false" customHeight="false" outlineLevel="0" collapsed="false">
      <c r="A46" s="34" t="s">
        <v>33</v>
      </c>
      <c r="B46" s="35" t="s">
        <v>121</v>
      </c>
      <c r="C46" s="35" t="s">
        <v>35</v>
      </c>
      <c r="D46" s="36" t="s">
        <v>21</v>
      </c>
      <c r="E46" s="35" t="s">
        <v>114</v>
      </c>
      <c r="F46" s="35" t="s">
        <v>23</v>
      </c>
      <c r="G46" s="37" t="n">
        <v>2.5</v>
      </c>
      <c r="H46" s="37" t="n">
        <v>4.8</v>
      </c>
      <c r="I46" s="37" t="n">
        <v>139.7</v>
      </c>
      <c r="J46" s="37" t="n">
        <v>138.7</v>
      </c>
      <c r="K46" s="42" t="n">
        <v>149.9</v>
      </c>
      <c r="L46" s="39" t="n">
        <v>-0.18</v>
      </c>
      <c r="M46" s="39" t="s">
        <v>24</v>
      </c>
      <c r="N46" s="39" t="s">
        <v>24</v>
      </c>
      <c r="O46" s="39" t="s">
        <v>24</v>
      </c>
      <c r="P46" s="43" t="s">
        <v>39</v>
      </c>
      <c r="Q46" s="43" t="s">
        <v>26</v>
      </c>
    </row>
    <row r="47" s="35" customFormat="true" ht="15.75" hidden="false" customHeight="false" outlineLevel="0" collapsed="false">
      <c r="A47" s="34" t="s">
        <v>33</v>
      </c>
      <c r="B47" s="35" t="s">
        <v>122</v>
      </c>
      <c r="C47" s="35" t="s">
        <v>35</v>
      </c>
      <c r="D47" s="36" t="s">
        <v>21</v>
      </c>
      <c r="E47" s="35" t="s">
        <v>123</v>
      </c>
      <c r="F47" s="35" t="s">
        <v>23</v>
      </c>
      <c r="G47" s="37" t="n">
        <v>2.7</v>
      </c>
      <c r="H47" s="37" t="n">
        <v>6.1</v>
      </c>
      <c r="I47" s="34" t="n">
        <v>9.8</v>
      </c>
      <c r="J47" s="34" t="n">
        <v>6.5</v>
      </c>
      <c r="K47" s="38" t="n">
        <v>17.5</v>
      </c>
      <c r="L47" s="39" t="n">
        <v>-0.2035</v>
      </c>
      <c r="M47" s="39" t="s">
        <v>24</v>
      </c>
      <c r="N47" s="39" t="s">
        <v>24</v>
      </c>
      <c r="O47" s="39" t="s">
        <v>24</v>
      </c>
      <c r="P47" s="35" t="s">
        <v>39</v>
      </c>
      <c r="Q47" s="35" t="s">
        <v>26</v>
      </c>
    </row>
    <row r="48" s="27" customFormat="true" ht="15.75" hidden="false" customHeight="false" outlineLevel="0" collapsed="false">
      <c r="A48" s="27" t="s">
        <v>124</v>
      </c>
      <c r="B48" s="27" t="s">
        <v>125</v>
      </c>
      <c r="C48" s="27" t="s">
        <v>35</v>
      </c>
      <c r="D48" s="28" t="s">
        <v>21</v>
      </c>
      <c r="E48" s="27" t="s">
        <v>123</v>
      </c>
      <c r="F48" s="27" t="s">
        <v>23</v>
      </c>
      <c r="G48" s="29" t="n">
        <v>3.2</v>
      </c>
      <c r="H48" s="29" t="n">
        <v>5.9</v>
      </c>
      <c r="I48" s="29" t="n">
        <v>22</v>
      </c>
      <c r="J48" s="29" t="n">
        <v>17.5</v>
      </c>
      <c r="K48" s="30" t="n">
        <v>28.9</v>
      </c>
      <c r="L48" s="31" t="n">
        <v>-0.2</v>
      </c>
      <c r="M48" s="31" t="s">
        <v>24</v>
      </c>
      <c r="N48" s="31" t="s">
        <v>24</v>
      </c>
      <c r="O48" s="31" t="s">
        <v>24</v>
      </c>
      <c r="P48" s="32" t="s">
        <v>25</v>
      </c>
      <c r="Q48" s="32" t="s">
        <v>26</v>
      </c>
    </row>
    <row r="49" s="27" customFormat="true" ht="18.75" hidden="false" customHeight="false" outlineLevel="0" collapsed="false">
      <c r="A49" s="27" t="s">
        <v>126</v>
      </c>
      <c r="B49" s="27" t="s">
        <v>127</v>
      </c>
      <c r="C49" s="27" t="s">
        <v>50</v>
      </c>
      <c r="D49" s="28" t="s">
        <v>31</v>
      </c>
      <c r="E49" s="27" t="s">
        <v>128</v>
      </c>
      <c r="F49" s="27" t="s">
        <v>23</v>
      </c>
      <c r="G49" s="29" t="n">
        <v>4.4</v>
      </c>
      <c r="H49" s="29" t="n">
        <v>5</v>
      </c>
      <c r="I49" s="29" t="n">
        <v>5</v>
      </c>
      <c r="J49" s="29" t="n">
        <v>0</v>
      </c>
      <c r="K49" s="30" t="n">
        <v>7.1</v>
      </c>
      <c r="L49" s="31" t="n">
        <v>-0.24</v>
      </c>
      <c r="M49" s="31" t="n">
        <v>0.06</v>
      </c>
      <c r="N49" s="31" t="n">
        <f aca="false">M49/ABS(L49)</f>
        <v>0.25</v>
      </c>
      <c r="O49" s="33" t="s">
        <v>32</v>
      </c>
      <c r="P49" s="32" t="s">
        <v>25</v>
      </c>
      <c r="Q49" s="32" t="s">
        <v>47</v>
      </c>
    </row>
    <row r="50" s="27" customFormat="true" ht="15.75" hidden="false" customHeight="false" outlineLevel="0" collapsed="false">
      <c r="A50" s="27" t="s">
        <v>129</v>
      </c>
      <c r="B50" s="27" t="s">
        <v>130</v>
      </c>
      <c r="C50" s="27" t="s">
        <v>35</v>
      </c>
      <c r="D50" s="28" t="s">
        <v>21</v>
      </c>
      <c r="E50" s="27" t="s">
        <v>128</v>
      </c>
      <c r="F50" s="27" t="s">
        <v>23</v>
      </c>
      <c r="G50" s="29" t="n">
        <v>3</v>
      </c>
      <c r="H50" s="29" t="n">
        <v>5.6</v>
      </c>
      <c r="I50" s="29" t="n">
        <v>7.1</v>
      </c>
      <c r="J50" s="29" t="n">
        <v>0.7</v>
      </c>
      <c r="K50" s="30" t="n">
        <v>17</v>
      </c>
      <c r="L50" s="31" t="n">
        <v>-0.19</v>
      </c>
      <c r="M50" s="31" t="s">
        <v>24</v>
      </c>
      <c r="N50" s="31" t="s">
        <v>24</v>
      </c>
      <c r="O50" s="31" t="s">
        <v>24</v>
      </c>
      <c r="P50" s="41" t="s">
        <v>39</v>
      </c>
      <c r="Q50" s="41" t="s">
        <v>47</v>
      </c>
    </row>
    <row r="51" s="27" customFormat="true" ht="18.75" hidden="false" customHeight="false" outlineLevel="0" collapsed="false">
      <c r="A51" s="27" t="s">
        <v>131</v>
      </c>
      <c r="B51" s="27" t="s">
        <v>132</v>
      </c>
      <c r="C51" s="27" t="s">
        <v>20</v>
      </c>
      <c r="D51" s="28" t="s">
        <v>31</v>
      </c>
      <c r="E51" s="27" t="s">
        <v>128</v>
      </c>
      <c r="F51" s="27" t="s">
        <v>23</v>
      </c>
      <c r="G51" s="29" t="n">
        <v>4.6</v>
      </c>
      <c r="H51" s="29" t="n">
        <v>5.2</v>
      </c>
      <c r="I51" s="29" t="n">
        <v>8.1</v>
      </c>
      <c r="J51" s="29" t="n">
        <v>7.1</v>
      </c>
      <c r="K51" s="30" t="n">
        <v>16.2</v>
      </c>
      <c r="L51" s="31" t="n">
        <v>-0.31</v>
      </c>
      <c r="M51" s="31" t="n">
        <v>0.01</v>
      </c>
      <c r="N51" s="31" t="n">
        <f aca="false">M51/ABS(L51)</f>
        <v>0.032258064516129</v>
      </c>
      <c r="O51" s="33" t="s">
        <v>109</v>
      </c>
      <c r="P51" s="32" t="s">
        <v>25</v>
      </c>
      <c r="Q51" s="32" t="s">
        <v>47</v>
      </c>
    </row>
    <row r="52" s="27" customFormat="true" ht="15.75" hidden="false" customHeight="false" outlineLevel="0" collapsed="false">
      <c r="A52" s="27" t="s">
        <v>133</v>
      </c>
      <c r="B52" s="27" t="s">
        <v>134</v>
      </c>
      <c r="C52" s="27" t="s">
        <v>20</v>
      </c>
      <c r="D52" s="28" t="s">
        <v>21</v>
      </c>
      <c r="E52" s="27" t="s">
        <v>128</v>
      </c>
      <c r="F52" s="27" t="s">
        <v>23</v>
      </c>
      <c r="G52" s="29" t="n">
        <v>2.8</v>
      </c>
      <c r="H52" s="29" t="n">
        <v>4.4</v>
      </c>
      <c r="I52" s="29" t="n">
        <v>9.9</v>
      </c>
      <c r="J52" s="29" t="n">
        <v>7</v>
      </c>
      <c r="K52" s="30" t="n">
        <v>18</v>
      </c>
      <c r="L52" s="31" t="n">
        <v>-0.25</v>
      </c>
      <c r="M52" s="31" t="s">
        <v>24</v>
      </c>
      <c r="N52" s="31" t="s">
        <v>24</v>
      </c>
      <c r="O52" s="31" t="s">
        <v>24</v>
      </c>
      <c r="P52" s="41" t="s">
        <v>39</v>
      </c>
      <c r="Q52" s="41" t="s">
        <v>47</v>
      </c>
    </row>
    <row r="53" customFormat="false" ht="18.75" hidden="false" customHeight="false" outlineLevel="0" collapsed="false">
      <c r="A53" s="44" t="s">
        <v>135</v>
      </c>
      <c r="B53" s="45" t="s">
        <v>136</v>
      </c>
      <c r="C53" s="45" t="s">
        <v>20</v>
      </c>
      <c r="D53" s="46" t="s">
        <v>137</v>
      </c>
      <c r="E53" s="45" t="s">
        <v>22</v>
      </c>
      <c r="F53" s="45" t="s">
        <v>138</v>
      </c>
      <c r="G53" s="47" t="n">
        <v>5.7</v>
      </c>
      <c r="H53" s="47" t="n">
        <v>5.8</v>
      </c>
      <c r="I53" s="44" t="n">
        <v>6.9</v>
      </c>
      <c r="J53" s="48" t="n">
        <v>4.6</v>
      </c>
      <c r="K53" s="49" t="n">
        <v>10.2</v>
      </c>
      <c r="L53" s="50" t="n">
        <v>-150</v>
      </c>
      <c r="M53" s="50" t="n">
        <v>-214</v>
      </c>
      <c r="N53" s="50" t="n">
        <f aca="false">M53/ABS(L53)</f>
        <v>-1.42666666666667</v>
      </c>
      <c r="O53" s="51" t="s">
        <v>139</v>
      </c>
      <c r="P53" s="52" t="s">
        <v>25</v>
      </c>
      <c r="Q53" s="52" t="s">
        <v>26</v>
      </c>
    </row>
    <row r="54" customFormat="false" ht="18.75" hidden="false" customHeight="false" outlineLevel="0" collapsed="false">
      <c r="A54" s="53" t="s">
        <v>140</v>
      </c>
      <c r="B54" s="1" t="s">
        <v>141</v>
      </c>
      <c r="C54" s="1" t="s">
        <v>20</v>
      </c>
      <c r="D54" s="2" t="s">
        <v>137</v>
      </c>
      <c r="E54" s="1" t="s">
        <v>22</v>
      </c>
      <c r="F54" s="1" t="s">
        <v>138</v>
      </c>
      <c r="G54" s="5" t="n">
        <v>7.6</v>
      </c>
      <c r="H54" s="5" t="n">
        <v>7.6</v>
      </c>
      <c r="I54" s="5" t="n">
        <v>55.5</v>
      </c>
      <c r="J54" s="5" t="n">
        <v>54.3</v>
      </c>
      <c r="K54" s="6" t="n">
        <v>57</v>
      </c>
      <c r="L54" s="7" t="n">
        <v>328</v>
      </c>
      <c r="M54" s="7" t="n">
        <v>-63</v>
      </c>
      <c r="N54" s="7" t="n">
        <f aca="false">M54/ABS(L54)</f>
        <v>-0.192073170731707</v>
      </c>
      <c r="O54" s="8" t="s">
        <v>55</v>
      </c>
      <c r="P54" s="54" t="s">
        <v>25</v>
      </c>
      <c r="Q54" s="54" t="s">
        <v>26</v>
      </c>
    </row>
    <row r="55" s="35" customFormat="true" ht="18.75" hidden="false" customHeight="false" outlineLevel="0" collapsed="false">
      <c r="A55" s="34" t="s">
        <v>33</v>
      </c>
      <c r="B55" s="35" t="s">
        <v>142</v>
      </c>
      <c r="C55" s="35" t="s">
        <v>20</v>
      </c>
      <c r="D55" s="36" t="s">
        <v>36</v>
      </c>
      <c r="E55" s="35" t="s">
        <v>22</v>
      </c>
      <c r="F55" s="35" t="s">
        <v>138</v>
      </c>
      <c r="G55" s="37" t="n">
        <v>3</v>
      </c>
      <c r="H55" s="37" t="n">
        <v>3.3</v>
      </c>
      <c r="I55" s="34" t="n">
        <v>59.5</v>
      </c>
      <c r="J55" s="34" t="n">
        <v>58.5</v>
      </c>
      <c r="K55" s="38" t="n">
        <v>64.7</v>
      </c>
      <c r="L55" s="39" t="n">
        <v>140.85</v>
      </c>
      <c r="M55" s="39" t="n">
        <v>117.225</v>
      </c>
      <c r="N55" s="39" t="n">
        <f aca="false">M55/ABS(L55)</f>
        <v>0.832268370607029</v>
      </c>
      <c r="O55" s="40" t="s">
        <v>106</v>
      </c>
      <c r="P55" s="35" t="s">
        <v>39</v>
      </c>
      <c r="Q55" s="35" t="s">
        <v>26</v>
      </c>
    </row>
    <row r="56" customFormat="false" ht="18.75" hidden="false" customHeight="false" outlineLevel="0" collapsed="false">
      <c r="A56" s="53" t="s">
        <v>143</v>
      </c>
      <c r="B56" s="1" t="s">
        <v>144</v>
      </c>
      <c r="C56" s="1" t="s">
        <v>50</v>
      </c>
      <c r="D56" s="2" t="s">
        <v>137</v>
      </c>
      <c r="E56" s="1" t="s">
        <v>22</v>
      </c>
      <c r="F56" s="1" t="s">
        <v>138</v>
      </c>
      <c r="G56" s="5" t="n">
        <v>4.3</v>
      </c>
      <c r="H56" s="5" t="n">
        <v>4.8</v>
      </c>
      <c r="I56" s="5" t="n">
        <v>83.2</v>
      </c>
      <c r="J56" s="5" t="n">
        <v>80.4</v>
      </c>
      <c r="K56" s="6" t="n">
        <v>86.3</v>
      </c>
      <c r="L56" s="7" t="n">
        <v>187</v>
      </c>
      <c r="M56" s="7" t="n">
        <v>-31</v>
      </c>
      <c r="N56" s="7" t="n">
        <f aca="false">M56/ABS(L56)</f>
        <v>-0.165775401069519</v>
      </c>
      <c r="O56" s="8" t="s">
        <v>55</v>
      </c>
      <c r="P56" s="54" t="s">
        <v>25</v>
      </c>
      <c r="Q56" s="54" t="s">
        <v>26</v>
      </c>
    </row>
    <row r="57" s="35" customFormat="true" ht="15.75" hidden="false" customHeight="false" outlineLevel="0" collapsed="false">
      <c r="A57" s="34" t="s">
        <v>33</v>
      </c>
      <c r="B57" s="35" t="s">
        <v>145</v>
      </c>
      <c r="C57" s="35" t="s">
        <v>50</v>
      </c>
      <c r="D57" s="36" t="s">
        <v>21</v>
      </c>
      <c r="E57" s="35" t="s">
        <v>37</v>
      </c>
      <c r="F57" s="35" t="s">
        <v>138</v>
      </c>
      <c r="G57" s="37" t="n">
        <v>2.2</v>
      </c>
      <c r="H57" s="37" t="n">
        <v>3.7</v>
      </c>
      <c r="I57" s="34" t="n">
        <v>51.1</v>
      </c>
      <c r="J57" s="34" t="n">
        <v>47.6</v>
      </c>
      <c r="K57" s="38" t="n">
        <v>53.5</v>
      </c>
      <c r="L57" s="39" t="n">
        <v>-116.95</v>
      </c>
      <c r="M57" s="39" t="s">
        <v>24</v>
      </c>
      <c r="N57" s="39" t="s">
        <v>24</v>
      </c>
      <c r="O57" s="55" t="s">
        <v>24</v>
      </c>
      <c r="P57" s="35" t="s">
        <v>39</v>
      </c>
      <c r="Q57" s="35" t="s">
        <v>26</v>
      </c>
    </row>
    <row r="58" s="35" customFormat="true" ht="15.75" hidden="false" customHeight="false" outlineLevel="0" collapsed="false">
      <c r="A58" s="34" t="s">
        <v>33</v>
      </c>
      <c r="B58" s="35" t="s">
        <v>146</v>
      </c>
      <c r="C58" s="35" t="s">
        <v>50</v>
      </c>
      <c r="D58" s="36" t="s">
        <v>21</v>
      </c>
      <c r="E58" s="35" t="s">
        <v>37</v>
      </c>
      <c r="F58" s="35" t="s">
        <v>138</v>
      </c>
      <c r="G58" s="37" t="n">
        <v>2.4</v>
      </c>
      <c r="H58" s="37" t="n">
        <v>3.9</v>
      </c>
      <c r="I58" s="34" t="n">
        <v>58.7</v>
      </c>
      <c r="J58" s="34" t="n">
        <v>53.5</v>
      </c>
      <c r="K58" s="38" t="n">
        <v>60.1</v>
      </c>
      <c r="L58" s="39" t="n">
        <v>-120.183333333333</v>
      </c>
      <c r="M58" s="39" t="s">
        <v>24</v>
      </c>
      <c r="N58" s="39" t="s">
        <v>24</v>
      </c>
      <c r="O58" s="55" t="s">
        <v>24</v>
      </c>
      <c r="P58" s="35" t="s">
        <v>39</v>
      </c>
      <c r="Q58" s="35" t="s">
        <v>26</v>
      </c>
    </row>
    <row r="59" s="35" customFormat="true" ht="15.75" hidden="false" customHeight="false" outlineLevel="0" collapsed="false">
      <c r="A59" s="34" t="s">
        <v>33</v>
      </c>
      <c r="B59" s="35" t="s">
        <v>147</v>
      </c>
      <c r="C59" s="35" t="s">
        <v>50</v>
      </c>
      <c r="D59" s="36" t="s">
        <v>21</v>
      </c>
      <c r="E59" s="35" t="s">
        <v>37</v>
      </c>
      <c r="F59" s="35" t="s">
        <v>138</v>
      </c>
      <c r="G59" s="37" t="n">
        <v>2.3</v>
      </c>
      <c r="H59" s="37" t="n">
        <v>4</v>
      </c>
      <c r="I59" s="34" t="n">
        <v>69.6</v>
      </c>
      <c r="J59" s="34" t="n">
        <v>62.3</v>
      </c>
      <c r="K59" s="38" t="n">
        <v>69.6</v>
      </c>
      <c r="L59" s="39" t="n">
        <v>-118.55</v>
      </c>
      <c r="M59" s="39" t="s">
        <v>24</v>
      </c>
      <c r="N59" s="39" t="s">
        <v>24</v>
      </c>
      <c r="O59" s="55" t="s">
        <v>24</v>
      </c>
      <c r="P59" s="35" t="s">
        <v>39</v>
      </c>
      <c r="Q59" s="35" t="s">
        <v>26</v>
      </c>
    </row>
    <row r="60" customFormat="false" ht="18.75" hidden="false" customHeight="false" outlineLevel="0" collapsed="false">
      <c r="A60" s="53" t="s">
        <v>148</v>
      </c>
      <c r="B60" s="1" t="s">
        <v>149</v>
      </c>
      <c r="C60" s="1" t="s">
        <v>50</v>
      </c>
      <c r="D60" s="2" t="s">
        <v>137</v>
      </c>
      <c r="E60" s="1" t="s">
        <v>42</v>
      </c>
      <c r="F60" s="1" t="s">
        <v>138</v>
      </c>
      <c r="G60" s="5" t="n">
        <v>4.3</v>
      </c>
      <c r="H60" s="5" t="n">
        <v>5</v>
      </c>
      <c r="I60" s="5" t="n">
        <v>77.2</v>
      </c>
      <c r="J60" s="5" t="n">
        <v>76.1</v>
      </c>
      <c r="K60" s="6" t="n">
        <v>78.7</v>
      </c>
      <c r="L60" s="7" t="n">
        <v>193</v>
      </c>
      <c r="M60" s="7" t="n">
        <v>-34</v>
      </c>
      <c r="N60" s="7" t="n">
        <f aca="false">M60/ABS(L60)</f>
        <v>-0.176165803108808</v>
      </c>
      <c r="O60" s="8" t="s">
        <v>55</v>
      </c>
      <c r="P60" s="54" t="s">
        <v>25</v>
      </c>
      <c r="Q60" s="54" t="s">
        <v>26</v>
      </c>
    </row>
    <row r="61" customFormat="false" ht="18.75" hidden="false" customHeight="false" outlineLevel="0" collapsed="false">
      <c r="A61" s="53" t="s">
        <v>150</v>
      </c>
      <c r="B61" s="1" t="s">
        <v>151</v>
      </c>
      <c r="C61" s="1" t="s">
        <v>50</v>
      </c>
      <c r="D61" s="2" t="s">
        <v>137</v>
      </c>
      <c r="E61" s="1" t="s">
        <v>42</v>
      </c>
      <c r="F61" s="1" t="s">
        <v>138</v>
      </c>
      <c r="G61" s="5" t="n">
        <v>10</v>
      </c>
      <c r="H61" s="5" t="n">
        <v>11</v>
      </c>
      <c r="I61" s="5" t="n">
        <v>87.3</v>
      </c>
      <c r="J61" s="5" t="n">
        <v>85.8</v>
      </c>
      <c r="K61" s="6" t="n">
        <v>90</v>
      </c>
      <c r="L61" s="7" t="n">
        <v>288</v>
      </c>
      <c r="M61" s="7" t="n">
        <v>-32</v>
      </c>
      <c r="N61" s="7" t="n">
        <f aca="false">M61/ABS(L61)</f>
        <v>-0.111111111111111</v>
      </c>
      <c r="O61" s="8" t="s">
        <v>55</v>
      </c>
      <c r="P61" s="54" t="s">
        <v>25</v>
      </c>
      <c r="Q61" s="54" t="s">
        <v>26</v>
      </c>
    </row>
    <row r="62" customFormat="false" ht="18.75" hidden="false" customHeight="false" outlineLevel="0" collapsed="false">
      <c r="A62" s="53" t="s">
        <v>152</v>
      </c>
      <c r="B62" s="1" t="s">
        <v>153</v>
      </c>
      <c r="C62" s="1" t="s">
        <v>50</v>
      </c>
      <c r="D62" s="2" t="s">
        <v>137</v>
      </c>
      <c r="E62" s="1" t="s">
        <v>42</v>
      </c>
      <c r="F62" s="1" t="s">
        <v>138</v>
      </c>
      <c r="G62" s="5" t="n">
        <v>6.5</v>
      </c>
      <c r="H62" s="5" t="n">
        <v>7.3</v>
      </c>
      <c r="I62" s="5" t="n">
        <v>96.7</v>
      </c>
      <c r="J62" s="5" t="n">
        <v>95.9</v>
      </c>
      <c r="K62" s="6" t="n">
        <v>97.3</v>
      </c>
      <c r="L62" s="7" t="n">
        <v>228</v>
      </c>
      <c r="M62" s="7" t="n">
        <v>45</v>
      </c>
      <c r="N62" s="7" t="n">
        <f aca="false">M62/ABS(L62)</f>
        <v>0.197368421052632</v>
      </c>
      <c r="O62" s="8" t="s">
        <v>32</v>
      </c>
      <c r="P62" s="54" t="s">
        <v>25</v>
      </c>
      <c r="Q62" s="54" t="s">
        <v>26</v>
      </c>
    </row>
    <row r="63" s="35" customFormat="true" ht="15.75" hidden="false" customHeight="false" outlineLevel="0" collapsed="false">
      <c r="A63" s="34" t="s">
        <v>33</v>
      </c>
      <c r="B63" s="35" t="s">
        <v>154</v>
      </c>
      <c r="C63" s="35" t="s">
        <v>50</v>
      </c>
      <c r="D63" s="36" t="s">
        <v>21</v>
      </c>
      <c r="E63" s="35" t="s">
        <v>42</v>
      </c>
      <c r="F63" s="35" t="s">
        <v>138</v>
      </c>
      <c r="G63" s="37" t="n">
        <v>2.6</v>
      </c>
      <c r="H63" s="37" t="n">
        <v>4.5</v>
      </c>
      <c r="I63" s="34" t="n">
        <v>113.6</v>
      </c>
      <c r="J63" s="34" t="n">
        <v>110.5</v>
      </c>
      <c r="K63" s="38" t="n">
        <v>113.8</v>
      </c>
      <c r="L63" s="39" t="n">
        <v>124.8</v>
      </c>
      <c r="M63" s="39" t="s">
        <v>24</v>
      </c>
      <c r="N63" s="39" t="s">
        <v>24</v>
      </c>
      <c r="O63" s="55" t="s">
        <v>24</v>
      </c>
      <c r="P63" s="35" t="s">
        <v>39</v>
      </c>
      <c r="Q63" s="35" t="s">
        <v>26</v>
      </c>
    </row>
    <row r="64" s="35" customFormat="true" ht="18.75" hidden="false" customHeight="false" outlineLevel="0" collapsed="false">
      <c r="A64" s="34" t="s">
        <v>33</v>
      </c>
      <c r="B64" s="35" t="s">
        <v>155</v>
      </c>
      <c r="C64" s="35" t="s">
        <v>50</v>
      </c>
      <c r="D64" s="36" t="s">
        <v>36</v>
      </c>
      <c r="E64" s="35" t="s">
        <v>84</v>
      </c>
      <c r="F64" s="35" t="s">
        <v>138</v>
      </c>
      <c r="G64" s="37" t="n">
        <v>3.3</v>
      </c>
      <c r="H64" s="37" t="n">
        <v>4.5</v>
      </c>
      <c r="I64" s="34" t="n">
        <v>3</v>
      </c>
      <c r="J64" s="34" t="n">
        <v>0</v>
      </c>
      <c r="K64" s="38" t="n">
        <v>8.3</v>
      </c>
      <c r="L64" s="39" t="n">
        <v>131.766666666667</v>
      </c>
      <c r="M64" s="39" t="n">
        <v>113.25</v>
      </c>
      <c r="N64" s="39" t="n">
        <f aca="false">M64/ABS(L64)</f>
        <v>0.859473817353909</v>
      </c>
      <c r="O64" s="40" t="s">
        <v>106</v>
      </c>
      <c r="P64" s="35" t="s">
        <v>39</v>
      </c>
      <c r="Q64" s="35" t="s">
        <v>26</v>
      </c>
    </row>
    <row r="65" customFormat="false" ht="15.75" hidden="false" customHeight="false" outlineLevel="0" collapsed="false">
      <c r="A65" s="53" t="s">
        <v>156</v>
      </c>
      <c r="B65" s="1" t="s">
        <v>157</v>
      </c>
      <c r="C65" s="1" t="s">
        <v>20</v>
      </c>
      <c r="D65" s="2" t="s">
        <v>21</v>
      </c>
      <c r="E65" s="1" t="s">
        <v>89</v>
      </c>
      <c r="F65" s="1" t="s">
        <v>138</v>
      </c>
      <c r="G65" s="5" t="n">
        <v>5.2</v>
      </c>
      <c r="H65" s="5" t="n">
        <v>8.8</v>
      </c>
      <c r="I65" s="5" t="n">
        <v>13</v>
      </c>
      <c r="J65" s="5" t="n">
        <v>7.3</v>
      </c>
      <c r="K65" s="6" t="n">
        <v>14.9</v>
      </c>
      <c r="L65" s="7" t="n">
        <v>-255</v>
      </c>
      <c r="M65" s="7" t="s">
        <v>24</v>
      </c>
      <c r="N65" s="7" t="s">
        <v>24</v>
      </c>
      <c r="O65" s="3" t="s">
        <v>24</v>
      </c>
      <c r="P65" s="54" t="s">
        <v>25</v>
      </c>
      <c r="Q65" s="54" t="s">
        <v>26</v>
      </c>
    </row>
    <row r="66" customFormat="false" ht="15.75" hidden="false" customHeight="false" outlineLevel="0" collapsed="false">
      <c r="A66" s="53" t="s">
        <v>158</v>
      </c>
      <c r="B66" s="1" t="s">
        <v>159</v>
      </c>
      <c r="C66" s="1" t="s">
        <v>20</v>
      </c>
      <c r="D66" s="2" t="s">
        <v>21</v>
      </c>
      <c r="E66" s="1" t="s">
        <v>89</v>
      </c>
      <c r="F66" s="1" t="s">
        <v>138</v>
      </c>
      <c r="G66" s="5" t="n">
        <v>7.3</v>
      </c>
      <c r="H66" s="5" t="n">
        <v>11.1</v>
      </c>
      <c r="I66" s="5" t="n">
        <v>20.3</v>
      </c>
      <c r="J66" s="5" t="n">
        <v>18.4</v>
      </c>
      <c r="K66" s="6" t="n">
        <v>21.5</v>
      </c>
      <c r="L66" s="7" t="n">
        <v>-285</v>
      </c>
      <c r="M66" s="7" t="s">
        <v>24</v>
      </c>
      <c r="N66" s="7" t="s">
        <v>24</v>
      </c>
      <c r="O66" s="3" t="s">
        <v>24</v>
      </c>
      <c r="P66" s="54" t="s">
        <v>25</v>
      </c>
      <c r="Q66" s="54" t="s">
        <v>26</v>
      </c>
    </row>
    <row r="67" customFormat="false" ht="15.75" hidden="false" customHeight="false" outlineLevel="0" collapsed="false">
      <c r="A67" s="53" t="s">
        <v>160</v>
      </c>
      <c r="B67" s="1" t="s">
        <v>161</v>
      </c>
      <c r="C67" s="1" t="s">
        <v>20</v>
      </c>
      <c r="D67" s="2" t="s">
        <v>21</v>
      </c>
      <c r="E67" s="1" t="s">
        <v>89</v>
      </c>
      <c r="F67" s="1" t="s">
        <v>138</v>
      </c>
      <c r="G67" s="5" t="n">
        <v>6.4</v>
      </c>
      <c r="H67" s="5" t="n">
        <v>10.9</v>
      </c>
      <c r="I67" s="5" t="n">
        <v>32.1</v>
      </c>
      <c r="J67" s="5" t="n">
        <v>30.1</v>
      </c>
      <c r="K67" s="6" t="n">
        <v>35.2</v>
      </c>
      <c r="L67" s="7" t="n">
        <v>-284</v>
      </c>
      <c r="M67" s="7" t="s">
        <v>24</v>
      </c>
      <c r="N67" s="7" t="s">
        <v>24</v>
      </c>
      <c r="O67" s="3" t="s">
        <v>24</v>
      </c>
      <c r="P67" s="54" t="s">
        <v>25</v>
      </c>
      <c r="Q67" s="54" t="s">
        <v>26</v>
      </c>
    </row>
    <row r="68" s="35" customFormat="true" ht="18.75" hidden="false" customHeight="false" outlineLevel="0" collapsed="false">
      <c r="A68" s="34" t="s">
        <v>33</v>
      </c>
      <c r="B68" s="35" t="s">
        <v>162</v>
      </c>
      <c r="C68" s="35" t="s">
        <v>20</v>
      </c>
      <c r="D68" s="36" t="s">
        <v>36</v>
      </c>
      <c r="E68" s="35" t="s">
        <v>89</v>
      </c>
      <c r="F68" s="35" t="s">
        <v>138</v>
      </c>
      <c r="G68" s="37" t="n">
        <v>3.4</v>
      </c>
      <c r="H68" s="37" t="n">
        <v>3.9</v>
      </c>
      <c r="I68" s="34" t="n">
        <v>70.1</v>
      </c>
      <c r="J68" s="34" t="n">
        <v>65.4</v>
      </c>
      <c r="K68" s="38" t="n">
        <v>72.8</v>
      </c>
      <c r="L68" s="39" t="n">
        <v>-250.45</v>
      </c>
      <c r="M68" s="39" t="n">
        <v>104.225</v>
      </c>
      <c r="N68" s="39" t="n">
        <f aca="false">M68/ABS(L68)</f>
        <v>0.416150928329008</v>
      </c>
      <c r="O68" s="40" t="s">
        <v>32</v>
      </c>
      <c r="P68" s="35" t="s">
        <v>39</v>
      </c>
      <c r="Q68" s="35" t="s">
        <v>26</v>
      </c>
    </row>
    <row r="69" s="35" customFormat="true" ht="15.75" hidden="false" customHeight="false" outlineLevel="0" collapsed="false">
      <c r="A69" s="34" t="s">
        <v>33</v>
      </c>
      <c r="B69" s="35" t="s">
        <v>163</v>
      </c>
      <c r="C69" s="35" t="s">
        <v>50</v>
      </c>
      <c r="D69" s="36" t="s">
        <v>21</v>
      </c>
      <c r="E69" s="35" t="s">
        <v>89</v>
      </c>
      <c r="F69" s="35" t="s">
        <v>138</v>
      </c>
      <c r="G69" s="37" t="n">
        <v>2.2</v>
      </c>
      <c r="H69" s="37" t="n">
        <v>3.9</v>
      </c>
      <c r="I69" s="34" t="n">
        <v>94.9</v>
      </c>
      <c r="J69" s="34" t="n">
        <v>92.9</v>
      </c>
      <c r="K69" s="38" t="n">
        <v>106</v>
      </c>
      <c r="L69" s="39" t="n">
        <v>-120.1</v>
      </c>
      <c r="M69" s="39" t="s">
        <v>24</v>
      </c>
      <c r="N69" s="39" t="s">
        <v>24</v>
      </c>
      <c r="O69" s="55" t="s">
        <v>24</v>
      </c>
      <c r="P69" s="35" t="s">
        <v>39</v>
      </c>
      <c r="Q69" s="35" t="s">
        <v>26</v>
      </c>
    </row>
    <row r="70" s="35" customFormat="true" ht="15.75" hidden="false" customHeight="false" outlineLevel="0" collapsed="false">
      <c r="A70" s="34" t="s">
        <v>33</v>
      </c>
      <c r="B70" s="35" t="s">
        <v>164</v>
      </c>
      <c r="C70" s="35" t="s">
        <v>50</v>
      </c>
      <c r="D70" s="36" t="s">
        <v>21</v>
      </c>
      <c r="E70" s="35" t="s">
        <v>165</v>
      </c>
      <c r="F70" s="35" t="s">
        <v>138</v>
      </c>
      <c r="G70" s="37" t="n">
        <v>2.2</v>
      </c>
      <c r="H70" s="37" t="n">
        <v>4</v>
      </c>
      <c r="I70" s="34" t="n">
        <v>97.1</v>
      </c>
      <c r="J70" s="34" t="n">
        <v>94.1</v>
      </c>
      <c r="K70" s="38" t="n">
        <v>97.1</v>
      </c>
      <c r="L70" s="39" t="n">
        <v>-115.766666666667</v>
      </c>
      <c r="M70" s="39" t="s">
        <v>24</v>
      </c>
      <c r="N70" s="39" t="s">
        <v>24</v>
      </c>
      <c r="O70" s="55" t="s">
        <v>24</v>
      </c>
      <c r="P70" s="35" t="s">
        <v>39</v>
      </c>
      <c r="Q70" s="35" t="s">
        <v>26</v>
      </c>
    </row>
    <row r="71" s="35" customFormat="true" ht="18.75" hidden="false" customHeight="false" outlineLevel="0" collapsed="false">
      <c r="A71" s="34" t="s">
        <v>33</v>
      </c>
      <c r="B71" s="35" t="s">
        <v>166</v>
      </c>
      <c r="C71" s="35" t="s">
        <v>50</v>
      </c>
      <c r="D71" s="36" t="s">
        <v>36</v>
      </c>
      <c r="E71" s="35" t="s">
        <v>105</v>
      </c>
      <c r="F71" s="35" t="s">
        <v>138</v>
      </c>
      <c r="G71" s="37" t="n">
        <v>3.5</v>
      </c>
      <c r="H71" s="37" t="n">
        <v>3.8</v>
      </c>
      <c r="I71" s="34" t="n">
        <v>54</v>
      </c>
      <c r="J71" s="34" t="n">
        <v>51.8</v>
      </c>
      <c r="K71" s="38" t="n">
        <v>54.1</v>
      </c>
      <c r="L71" s="39" t="n">
        <v>-182.916666666667</v>
      </c>
      <c r="M71" s="39" t="n">
        <v>49.4666666666667</v>
      </c>
      <c r="N71" s="39" t="n">
        <f aca="false">M71/ABS(L71)</f>
        <v>0.270432801822324</v>
      </c>
      <c r="O71" s="40" t="s">
        <v>32</v>
      </c>
      <c r="P71" s="35" t="s">
        <v>39</v>
      </c>
      <c r="Q71" s="35" t="s">
        <v>26</v>
      </c>
    </row>
    <row r="72" customFormat="false" ht="18.75" hidden="false" customHeight="false" outlineLevel="0" collapsed="false">
      <c r="A72" s="53" t="s">
        <v>167</v>
      </c>
      <c r="B72" s="1" t="s">
        <v>168</v>
      </c>
      <c r="C72" s="1" t="s">
        <v>50</v>
      </c>
      <c r="D72" s="2" t="s">
        <v>137</v>
      </c>
      <c r="E72" s="1" t="s">
        <v>105</v>
      </c>
      <c r="F72" s="1" t="s">
        <v>138</v>
      </c>
      <c r="G72" s="5" t="n">
        <v>4.4</v>
      </c>
      <c r="H72" s="5" t="n">
        <v>4.8</v>
      </c>
      <c r="I72" s="5" t="n">
        <v>62.6</v>
      </c>
      <c r="J72" s="5" t="n">
        <v>61.9</v>
      </c>
      <c r="K72" s="6" t="n">
        <v>63.1</v>
      </c>
      <c r="L72" s="7" t="n">
        <v>-212</v>
      </c>
      <c r="M72" s="7" t="n">
        <v>98</v>
      </c>
      <c r="N72" s="7" t="n">
        <f aca="false">M72/ABS(L72)</f>
        <v>0.462264150943396</v>
      </c>
      <c r="O72" s="8" t="s">
        <v>32</v>
      </c>
      <c r="P72" s="54" t="s">
        <v>25</v>
      </c>
      <c r="Q72" s="54" t="s">
        <v>26</v>
      </c>
    </row>
    <row r="73" customFormat="false" ht="18.75" hidden="false" customHeight="false" outlineLevel="0" collapsed="false">
      <c r="A73" s="53" t="s">
        <v>169</v>
      </c>
      <c r="B73" s="1" t="s">
        <v>170</v>
      </c>
      <c r="C73" s="1" t="s">
        <v>50</v>
      </c>
      <c r="D73" s="2" t="s">
        <v>137</v>
      </c>
      <c r="E73" s="1" t="s">
        <v>105</v>
      </c>
      <c r="F73" s="1" t="s">
        <v>138</v>
      </c>
      <c r="G73" s="5" t="n">
        <v>4.3</v>
      </c>
      <c r="H73" s="5" t="n">
        <v>4.5</v>
      </c>
      <c r="I73" s="5" t="n">
        <v>70.7</v>
      </c>
      <c r="J73" s="5" t="n">
        <v>68</v>
      </c>
      <c r="K73" s="6" t="n">
        <v>73.6</v>
      </c>
      <c r="L73" s="7" t="n">
        <v>-192</v>
      </c>
      <c r="M73" s="7" t="n">
        <v>194</v>
      </c>
      <c r="N73" s="7" t="n">
        <f aca="false">M73/ABS(L73)</f>
        <v>1.01041666666667</v>
      </c>
      <c r="O73" s="8" t="s">
        <v>106</v>
      </c>
      <c r="P73" s="54" t="s">
        <v>25</v>
      </c>
      <c r="Q73" s="54" t="s">
        <v>47</v>
      </c>
    </row>
    <row r="74" customFormat="false" ht="15.75" hidden="false" customHeight="false" outlineLevel="0" collapsed="false">
      <c r="A74" s="53" t="s">
        <v>171</v>
      </c>
      <c r="B74" s="1" t="s">
        <v>172</v>
      </c>
      <c r="C74" s="1" t="s">
        <v>20</v>
      </c>
      <c r="D74" s="2" t="s">
        <v>21</v>
      </c>
      <c r="E74" s="1" t="s">
        <v>105</v>
      </c>
      <c r="F74" s="1" t="s">
        <v>138</v>
      </c>
      <c r="G74" s="5" t="n">
        <v>2.2</v>
      </c>
      <c r="H74" s="5" t="n">
        <v>3.1</v>
      </c>
      <c r="I74" s="5" t="n">
        <v>74.7</v>
      </c>
      <c r="J74" s="5" t="n">
        <v>71.9</v>
      </c>
      <c r="K74" s="6" t="n">
        <v>76.7</v>
      </c>
      <c r="L74" s="7" t="n">
        <v>-153</v>
      </c>
      <c r="M74" s="7" t="s">
        <v>24</v>
      </c>
      <c r="N74" s="7" t="s">
        <v>24</v>
      </c>
      <c r="O74" s="3" t="s">
        <v>24</v>
      </c>
      <c r="P74" s="56" t="s">
        <v>39</v>
      </c>
      <c r="Q74" s="56" t="s">
        <v>47</v>
      </c>
    </row>
    <row r="75" s="35" customFormat="true" ht="15.75" hidden="false" customHeight="false" outlineLevel="0" collapsed="false">
      <c r="A75" s="34" t="s">
        <v>33</v>
      </c>
      <c r="B75" s="35" t="s">
        <v>173</v>
      </c>
      <c r="C75" s="35" t="s">
        <v>50</v>
      </c>
      <c r="D75" s="36" t="s">
        <v>21</v>
      </c>
      <c r="E75" s="35" t="s">
        <v>105</v>
      </c>
      <c r="F75" s="35" t="s">
        <v>138</v>
      </c>
      <c r="G75" s="37" t="n">
        <v>2.4</v>
      </c>
      <c r="H75" s="37" t="n">
        <v>4</v>
      </c>
      <c r="I75" s="34" t="n">
        <v>99.3</v>
      </c>
      <c r="J75" s="34" t="n">
        <v>95.2</v>
      </c>
      <c r="K75" s="38" t="n">
        <v>103.1</v>
      </c>
      <c r="L75" s="39" t="n">
        <v>-119.383333333333</v>
      </c>
      <c r="M75" s="39" t="s">
        <v>24</v>
      </c>
      <c r="N75" s="39" t="s">
        <v>24</v>
      </c>
      <c r="O75" s="55" t="s">
        <v>24</v>
      </c>
      <c r="P75" s="35" t="s">
        <v>39</v>
      </c>
      <c r="Q75" s="35" t="s">
        <v>26</v>
      </c>
    </row>
    <row r="76" s="35" customFormat="true" ht="15.75" hidden="false" customHeight="false" outlineLevel="0" collapsed="false">
      <c r="A76" s="34" t="s">
        <v>33</v>
      </c>
      <c r="B76" s="35" t="s">
        <v>174</v>
      </c>
      <c r="C76" s="35" t="s">
        <v>50</v>
      </c>
      <c r="D76" s="36" t="s">
        <v>21</v>
      </c>
      <c r="E76" s="35" t="s">
        <v>105</v>
      </c>
      <c r="F76" s="35" t="s">
        <v>138</v>
      </c>
      <c r="G76" s="37" t="n">
        <v>2.4</v>
      </c>
      <c r="H76" s="37" t="n">
        <v>5.5</v>
      </c>
      <c r="I76" s="34" t="n">
        <v>106.5</v>
      </c>
      <c r="J76" s="34" t="n">
        <v>103.1</v>
      </c>
      <c r="K76" s="38" t="n">
        <v>109.3</v>
      </c>
      <c r="L76" s="39" t="n">
        <v>-138.15</v>
      </c>
      <c r="M76" s="39" t="s">
        <v>24</v>
      </c>
      <c r="N76" s="39" t="s">
        <v>24</v>
      </c>
      <c r="O76" s="55" t="s">
        <v>24</v>
      </c>
      <c r="P76" s="35" t="s">
        <v>39</v>
      </c>
      <c r="Q76" s="35" t="s">
        <v>26</v>
      </c>
    </row>
    <row r="77" customFormat="false" ht="15.75" hidden="false" customHeight="false" outlineLevel="0" collapsed="false">
      <c r="A77" s="53" t="s">
        <v>175</v>
      </c>
      <c r="B77" s="1" t="s">
        <v>176</v>
      </c>
      <c r="C77" s="1" t="s">
        <v>20</v>
      </c>
      <c r="D77" s="2" t="s">
        <v>21</v>
      </c>
      <c r="E77" s="1" t="s">
        <v>108</v>
      </c>
      <c r="F77" s="1" t="s">
        <v>138</v>
      </c>
      <c r="G77" s="5" t="n">
        <v>4.1</v>
      </c>
      <c r="H77" s="5" t="n">
        <v>8.9</v>
      </c>
      <c r="I77" s="5" t="n">
        <v>109.2</v>
      </c>
      <c r="J77" s="5" t="n">
        <v>104.1</v>
      </c>
      <c r="K77" s="6" t="n">
        <v>112.2</v>
      </c>
      <c r="L77" s="7" t="n">
        <v>260</v>
      </c>
      <c r="M77" s="7" t="s">
        <v>24</v>
      </c>
      <c r="N77" s="7" t="s">
        <v>24</v>
      </c>
      <c r="O77" s="3" t="s">
        <v>24</v>
      </c>
      <c r="P77" s="54" t="s">
        <v>25</v>
      </c>
      <c r="Q77" s="54" t="s">
        <v>47</v>
      </c>
    </row>
    <row r="78" customFormat="false" ht="18.75" hidden="false" customHeight="false" outlineLevel="0" collapsed="false">
      <c r="A78" s="53" t="s">
        <v>177</v>
      </c>
      <c r="B78" s="1" t="s">
        <v>178</v>
      </c>
      <c r="C78" s="1" t="s">
        <v>20</v>
      </c>
      <c r="D78" s="2" t="s">
        <v>137</v>
      </c>
      <c r="E78" s="1" t="s">
        <v>108</v>
      </c>
      <c r="F78" s="1" t="s">
        <v>138</v>
      </c>
      <c r="G78" s="5" t="n">
        <v>8.5</v>
      </c>
      <c r="H78" s="5" t="n">
        <v>9.2</v>
      </c>
      <c r="I78" s="5" t="n">
        <v>112.2</v>
      </c>
      <c r="J78" s="5" t="n">
        <v>108</v>
      </c>
      <c r="K78" s="6" t="n">
        <v>112.2</v>
      </c>
      <c r="L78" s="7" t="n">
        <v>342</v>
      </c>
      <c r="M78" s="7" t="n">
        <v>-162</v>
      </c>
      <c r="N78" s="7" t="n">
        <f aca="false">M78/ABS(L78)</f>
        <v>-0.473684210526316</v>
      </c>
      <c r="O78" s="8" t="s">
        <v>70</v>
      </c>
      <c r="P78" s="54" t="s">
        <v>25</v>
      </c>
      <c r="Q78" s="54" t="s">
        <v>47</v>
      </c>
    </row>
    <row r="79" customFormat="false" ht="15.75" hidden="false" customHeight="false" outlineLevel="0" collapsed="false">
      <c r="A79" s="53" t="s">
        <v>179</v>
      </c>
      <c r="B79" s="1" t="s">
        <v>180</v>
      </c>
      <c r="C79" s="1" t="s">
        <v>20</v>
      </c>
      <c r="D79" s="2" t="s">
        <v>21</v>
      </c>
      <c r="E79" s="1" t="s">
        <v>114</v>
      </c>
      <c r="F79" s="1" t="s">
        <v>138</v>
      </c>
      <c r="G79" s="5" t="n">
        <v>7.2</v>
      </c>
      <c r="H79" s="5" t="n">
        <v>11.4</v>
      </c>
      <c r="I79" s="5" t="n">
        <v>27</v>
      </c>
      <c r="J79" s="5" t="n">
        <v>22</v>
      </c>
      <c r="K79" s="6" t="n">
        <v>32.4</v>
      </c>
      <c r="L79" s="7" t="n">
        <v>-322</v>
      </c>
      <c r="M79" s="7" t="s">
        <v>24</v>
      </c>
      <c r="N79" s="7" t="s">
        <v>24</v>
      </c>
      <c r="O79" s="3" t="s">
        <v>24</v>
      </c>
      <c r="P79" s="54" t="s">
        <v>25</v>
      </c>
      <c r="Q79" s="54" t="s">
        <v>47</v>
      </c>
    </row>
    <row r="80" customFormat="false" ht="18.75" hidden="false" customHeight="false" outlineLevel="0" collapsed="false">
      <c r="A80" s="53" t="s">
        <v>181</v>
      </c>
      <c r="B80" s="1" t="s">
        <v>182</v>
      </c>
      <c r="C80" s="1" t="s">
        <v>20</v>
      </c>
      <c r="D80" s="2" t="s">
        <v>137</v>
      </c>
      <c r="E80" s="1" t="s">
        <v>114</v>
      </c>
      <c r="F80" s="1" t="s">
        <v>138</v>
      </c>
      <c r="G80" s="5" t="n">
        <v>3.4</v>
      </c>
      <c r="H80" s="5" t="n">
        <v>3.9</v>
      </c>
      <c r="I80" s="5" t="n">
        <v>30.4</v>
      </c>
      <c r="J80" s="5" t="n">
        <v>27.9</v>
      </c>
      <c r="K80" s="6" t="n">
        <v>35.8</v>
      </c>
      <c r="L80" s="7" t="n">
        <v>-234</v>
      </c>
      <c r="M80" s="7" t="n">
        <v>313</v>
      </c>
      <c r="N80" s="7" t="n">
        <f aca="false">M80/ABS(L80)</f>
        <v>1.33760683760684</v>
      </c>
      <c r="O80" s="8" t="s">
        <v>38</v>
      </c>
      <c r="P80" s="56" t="s">
        <v>39</v>
      </c>
      <c r="Q80" s="56" t="s">
        <v>47</v>
      </c>
    </row>
    <row r="81" customFormat="false" ht="15.75" hidden="false" customHeight="false" outlineLevel="0" collapsed="false">
      <c r="A81" s="53" t="s">
        <v>183</v>
      </c>
      <c r="B81" s="1" t="s">
        <v>184</v>
      </c>
      <c r="C81" s="1" t="s">
        <v>20</v>
      </c>
      <c r="D81" s="2" t="s">
        <v>21</v>
      </c>
      <c r="E81" s="1" t="s">
        <v>114</v>
      </c>
      <c r="F81" s="1" t="s">
        <v>138</v>
      </c>
      <c r="G81" s="5" t="n">
        <v>3.7</v>
      </c>
      <c r="H81" s="5" t="n">
        <v>5.8</v>
      </c>
      <c r="I81" s="5" t="n">
        <v>94.4</v>
      </c>
      <c r="J81" s="5" t="n">
        <v>93.4</v>
      </c>
      <c r="K81" s="6" t="n">
        <v>98.3</v>
      </c>
      <c r="L81" s="7" t="n">
        <v>211</v>
      </c>
      <c r="M81" s="7" t="s">
        <v>24</v>
      </c>
      <c r="N81" s="7" t="s">
        <v>24</v>
      </c>
      <c r="O81" s="3" t="s">
        <v>24</v>
      </c>
      <c r="P81" s="54" t="s">
        <v>25</v>
      </c>
      <c r="Q81" s="54" t="s">
        <v>26</v>
      </c>
    </row>
    <row r="82" customFormat="false" ht="15.75" hidden="false" customHeight="false" outlineLevel="0" collapsed="false">
      <c r="A82" s="53" t="s">
        <v>185</v>
      </c>
      <c r="B82" s="1" t="s">
        <v>186</v>
      </c>
      <c r="C82" s="1" t="s">
        <v>50</v>
      </c>
      <c r="D82" s="2" t="s">
        <v>21</v>
      </c>
      <c r="E82" s="1" t="s">
        <v>187</v>
      </c>
      <c r="F82" s="1" t="s">
        <v>138</v>
      </c>
      <c r="G82" s="5" t="n">
        <v>3.3</v>
      </c>
      <c r="H82" s="5" t="n">
        <v>6.8</v>
      </c>
      <c r="I82" s="5" t="n">
        <v>41</v>
      </c>
      <c r="J82" s="5" t="n">
        <v>34.8</v>
      </c>
      <c r="K82" s="6" t="n">
        <v>47.5</v>
      </c>
      <c r="L82" s="7" t="n">
        <v>151</v>
      </c>
      <c r="M82" s="7" t="s">
        <v>24</v>
      </c>
      <c r="N82" s="7" t="s">
        <v>24</v>
      </c>
      <c r="O82" s="3" t="s">
        <v>24</v>
      </c>
      <c r="P82" s="54" t="s">
        <v>25</v>
      </c>
      <c r="Q82" s="54" t="s">
        <v>26</v>
      </c>
    </row>
    <row r="83" customFormat="false" ht="15.75" hidden="false" customHeight="false" outlineLevel="0" collapsed="false">
      <c r="A83" s="53" t="s">
        <v>188</v>
      </c>
      <c r="B83" s="1" t="s">
        <v>189</v>
      </c>
      <c r="C83" s="1" t="s">
        <v>50</v>
      </c>
      <c r="D83" s="2" t="s">
        <v>21</v>
      </c>
      <c r="E83" s="1" t="s">
        <v>123</v>
      </c>
      <c r="F83" s="1" t="s">
        <v>138</v>
      </c>
      <c r="G83" s="5" t="n">
        <v>4</v>
      </c>
      <c r="H83" s="5" t="n">
        <v>8.5</v>
      </c>
      <c r="I83" s="5" t="n">
        <v>4.4</v>
      </c>
      <c r="J83" s="5" t="n">
        <v>0.8</v>
      </c>
      <c r="K83" s="6" t="n">
        <v>5.8</v>
      </c>
      <c r="L83" s="7" t="n">
        <v>-169</v>
      </c>
      <c r="M83" s="7" t="s">
        <v>24</v>
      </c>
      <c r="N83" s="7" t="s">
        <v>24</v>
      </c>
      <c r="O83" s="3" t="s">
        <v>24</v>
      </c>
      <c r="P83" s="54" t="s">
        <v>25</v>
      </c>
      <c r="Q83" s="54" t="s">
        <v>26</v>
      </c>
    </row>
    <row r="84" customFormat="false" ht="15.75" hidden="false" customHeight="false" outlineLevel="0" collapsed="false">
      <c r="A84" s="53" t="s">
        <v>190</v>
      </c>
      <c r="B84" s="1" t="s">
        <v>191</v>
      </c>
      <c r="C84" s="1" t="s">
        <v>20</v>
      </c>
      <c r="D84" s="2" t="s">
        <v>21</v>
      </c>
      <c r="E84" s="1" t="s">
        <v>123</v>
      </c>
      <c r="F84" s="1" t="s">
        <v>138</v>
      </c>
      <c r="G84" s="5" t="n">
        <v>4.4</v>
      </c>
      <c r="H84" s="5" t="n">
        <v>7.2</v>
      </c>
      <c r="I84" s="5" t="n">
        <v>10.9</v>
      </c>
      <c r="J84" s="5" t="n">
        <v>6.9</v>
      </c>
      <c r="K84" s="6" t="n">
        <v>17.5</v>
      </c>
      <c r="L84" s="7" t="n">
        <v>-231</v>
      </c>
      <c r="M84" s="7" t="s">
        <v>24</v>
      </c>
      <c r="N84" s="7" t="s">
        <v>24</v>
      </c>
      <c r="O84" s="3" t="s">
        <v>24</v>
      </c>
      <c r="P84" s="54" t="s">
        <v>25</v>
      </c>
      <c r="Q84" s="54" t="s">
        <v>26</v>
      </c>
    </row>
    <row r="85" customFormat="false" ht="15.75" hidden="false" customHeight="false" outlineLevel="0" collapsed="false">
      <c r="A85" s="53" t="s">
        <v>192</v>
      </c>
      <c r="B85" s="1" t="s">
        <v>193</v>
      </c>
      <c r="C85" s="1" t="s">
        <v>20</v>
      </c>
      <c r="D85" s="2" t="s">
        <v>21</v>
      </c>
      <c r="E85" s="1" t="s">
        <v>123</v>
      </c>
      <c r="F85" s="1" t="s">
        <v>138</v>
      </c>
      <c r="G85" s="5" t="n">
        <v>3.7</v>
      </c>
      <c r="H85" s="5" t="n">
        <v>5</v>
      </c>
      <c r="I85" s="5" t="n">
        <v>20.8</v>
      </c>
      <c r="J85" s="5" t="n">
        <v>19.3</v>
      </c>
      <c r="K85" s="6" t="n">
        <v>22.8</v>
      </c>
      <c r="L85" s="7" t="n">
        <v>-197</v>
      </c>
      <c r="M85" s="7" t="s">
        <v>24</v>
      </c>
      <c r="N85" s="7" t="s">
        <v>24</v>
      </c>
      <c r="O85" s="3" t="s">
        <v>24</v>
      </c>
      <c r="P85" s="54" t="s">
        <v>25</v>
      </c>
      <c r="Q85" s="54" t="s">
        <v>26</v>
      </c>
    </row>
    <row r="86" s="35" customFormat="true" ht="18.75" hidden="false" customHeight="false" outlineLevel="0" collapsed="false">
      <c r="A86" s="34" t="s">
        <v>33</v>
      </c>
      <c r="B86" s="35" t="s">
        <v>194</v>
      </c>
      <c r="C86" s="35" t="s">
        <v>50</v>
      </c>
      <c r="D86" s="36" t="s">
        <v>36</v>
      </c>
      <c r="E86" s="35" t="s">
        <v>123</v>
      </c>
      <c r="F86" s="35" t="s">
        <v>138</v>
      </c>
      <c r="G86" s="37" t="n">
        <v>3.4</v>
      </c>
      <c r="H86" s="37" t="n">
        <v>4.3</v>
      </c>
      <c r="I86" s="34" t="n">
        <v>41.4</v>
      </c>
      <c r="J86" s="34" t="n">
        <v>33</v>
      </c>
      <c r="K86" s="38" t="n">
        <v>43.1</v>
      </c>
      <c r="L86" s="39" t="n">
        <v>-156.216666666667</v>
      </c>
      <c r="M86" s="39" t="n">
        <v>206.983333333333</v>
      </c>
      <c r="N86" s="39" t="n">
        <f aca="false">M86/ABS(L86)</f>
        <v>1.32497599487891</v>
      </c>
      <c r="O86" s="40" t="s">
        <v>38</v>
      </c>
      <c r="P86" s="35" t="s">
        <v>39</v>
      </c>
      <c r="Q86" s="35" t="s">
        <v>26</v>
      </c>
    </row>
    <row r="87" s="35" customFormat="true" ht="18.75" hidden="false" customHeight="false" outlineLevel="0" collapsed="false">
      <c r="A87" s="34" t="s">
        <v>33</v>
      </c>
      <c r="B87" s="35" t="s">
        <v>195</v>
      </c>
      <c r="C87" s="35" t="s">
        <v>20</v>
      </c>
      <c r="D87" s="36" t="s">
        <v>36</v>
      </c>
      <c r="E87" s="35" t="s">
        <v>196</v>
      </c>
      <c r="F87" s="35" t="s">
        <v>138</v>
      </c>
      <c r="G87" s="37" t="n">
        <v>3</v>
      </c>
      <c r="H87" s="37" t="n">
        <v>3.8</v>
      </c>
      <c r="I87" s="34" t="n">
        <v>88.3</v>
      </c>
      <c r="J87" s="34" t="n">
        <v>77.6</v>
      </c>
      <c r="K87" s="38" t="n">
        <v>100.9</v>
      </c>
      <c r="L87" s="39" t="n">
        <v>219.35</v>
      </c>
      <c r="M87" s="39" t="n">
        <v>-249.675</v>
      </c>
      <c r="N87" s="39" t="n">
        <f aca="false">M87/ABS(L87)</f>
        <v>-1.13824937314794</v>
      </c>
      <c r="O87" s="40" t="s">
        <v>67</v>
      </c>
      <c r="P87" s="35" t="s">
        <v>39</v>
      </c>
      <c r="Q87" s="35" t="s">
        <v>26</v>
      </c>
    </row>
    <row r="88" s="35" customFormat="true" ht="15.75" hidden="false" customHeight="false" outlineLevel="0" collapsed="false">
      <c r="A88" s="34" t="s">
        <v>33</v>
      </c>
      <c r="B88" s="35" t="s">
        <v>197</v>
      </c>
      <c r="C88" s="35" t="s">
        <v>20</v>
      </c>
      <c r="D88" s="36" t="s">
        <v>21</v>
      </c>
      <c r="E88" s="35" t="s">
        <v>128</v>
      </c>
      <c r="F88" s="35" t="s">
        <v>138</v>
      </c>
      <c r="G88" s="37" t="n">
        <v>2.5</v>
      </c>
      <c r="H88" s="37" t="n">
        <v>3.3</v>
      </c>
      <c r="I88" s="34" t="n">
        <v>7.1</v>
      </c>
      <c r="J88" s="34" t="n">
        <v>7</v>
      </c>
      <c r="K88" s="38" t="n">
        <v>24.3</v>
      </c>
      <c r="L88" s="39" t="n">
        <v>161.6625</v>
      </c>
      <c r="M88" s="39" t="s">
        <v>24</v>
      </c>
      <c r="N88" s="39" t="s">
        <v>24</v>
      </c>
      <c r="O88" s="55" t="s">
        <v>24</v>
      </c>
      <c r="P88" s="35" t="s">
        <v>39</v>
      </c>
      <c r="Q88" s="35" t="s">
        <v>26</v>
      </c>
    </row>
    <row r="89" s="35" customFormat="true" ht="18.75" hidden="false" customHeight="false" outlineLevel="0" collapsed="false">
      <c r="A89" s="34" t="s">
        <v>33</v>
      </c>
      <c r="B89" s="35" t="s">
        <v>198</v>
      </c>
      <c r="C89" s="35" t="s">
        <v>50</v>
      </c>
      <c r="D89" s="36" t="s">
        <v>36</v>
      </c>
      <c r="E89" s="35" t="s">
        <v>128</v>
      </c>
      <c r="F89" s="35" t="s">
        <v>138</v>
      </c>
      <c r="G89" s="37" t="n">
        <v>3.2</v>
      </c>
      <c r="H89" s="37" t="n">
        <v>3.7</v>
      </c>
      <c r="I89" s="34" t="n">
        <v>45.7</v>
      </c>
      <c r="J89" s="34" t="n">
        <v>44.7</v>
      </c>
      <c r="K89" s="38" t="n">
        <v>51.8</v>
      </c>
      <c r="L89" s="39" t="n">
        <v>-63.5833333333333</v>
      </c>
      <c r="M89" s="39" t="n">
        <v>212.7</v>
      </c>
      <c r="N89" s="39" t="n">
        <f aca="false">M89/ABS(L89)</f>
        <v>3.34521625163827</v>
      </c>
      <c r="O89" s="40" t="s">
        <v>38</v>
      </c>
      <c r="P89" s="35" t="s">
        <v>39</v>
      </c>
      <c r="Q89" s="35" t="s">
        <v>26</v>
      </c>
    </row>
    <row r="90" customFormat="false" ht="15.75" hidden="false" customHeight="false" outlineLevel="0" collapsed="false">
      <c r="A90" s="53" t="s">
        <v>199</v>
      </c>
      <c r="B90" s="1" t="s">
        <v>200</v>
      </c>
      <c r="C90" s="1" t="s">
        <v>20</v>
      </c>
      <c r="D90" s="2" t="s">
        <v>21</v>
      </c>
      <c r="E90" s="1" t="s">
        <v>201</v>
      </c>
      <c r="F90" s="1" t="s">
        <v>138</v>
      </c>
      <c r="G90" s="5" t="n">
        <v>3.9</v>
      </c>
      <c r="H90" s="5" t="n">
        <v>5.9</v>
      </c>
      <c r="I90" s="5" t="n">
        <v>89.5</v>
      </c>
      <c r="J90" s="5" t="n">
        <v>83.4</v>
      </c>
      <c r="K90" s="6" t="n">
        <v>92.1</v>
      </c>
      <c r="L90" s="7" t="n">
        <v>210</v>
      </c>
      <c r="M90" s="7" t="s">
        <v>24</v>
      </c>
      <c r="N90" s="7" t="s">
        <v>24</v>
      </c>
      <c r="O90" s="3" t="s">
        <v>24</v>
      </c>
      <c r="P90" s="54" t="s">
        <v>25</v>
      </c>
      <c r="Q90" s="54" t="s">
        <v>26</v>
      </c>
    </row>
    <row r="91" customFormat="false" ht="15.75" hidden="false" customHeight="false" outlineLevel="0" collapsed="false">
      <c r="A91" s="57" t="s">
        <v>202</v>
      </c>
      <c r="B91" s="58" t="s">
        <v>203</v>
      </c>
      <c r="C91" s="58" t="s">
        <v>20</v>
      </c>
      <c r="D91" s="59" t="s">
        <v>21</v>
      </c>
      <c r="E91" s="58" t="s">
        <v>201</v>
      </c>
      <c r="F91" s="58" t="s">
        <v>138</v>
      </c>
      <c r="G91" s="60" t="n">
        <v>3.5</v>
      </c>
      <c r="H91" s="60" t="n">
        <v>5.8</v>
      </c>
      <c r="I91" s="60" t="n">
        <v>98.1</v>
      </c>
      <c r="J91" s="60" t="n">
        <v>94.1</v>
      </c>
      <c r="K91" s="61" t="n">
        <v>104.3</v>
      </c>
      <c r="L91" s="62" t="n">
        <v>209</v>
      </c>
      <c r="M91" s="62" t="s">
        <v>24</v>
      </c>
      <c r="N91" s="62" t="s">
        <v>24</v>
      </c>
      <c r="O91" s="63" t="s">
        <v>24</v>
      </c>
      <c r="P91" s="64" t="s">
        <v>25</v>
      </c>
      <c r="Q91" s="64" t="s">
        <v>26</v>
      </c>
    </row>
    <row r="92" s="35" customFormat="true" ht="18.75" hidden="false" customHeight="false" outlineLevel="0" collapsed="false">
      <c r="A92" s="34" t="s">
        <v>33</v>
      </c>
      <c r="B92" s="35" t="s">
        <v>204</v>
      </c>
      <c r="C92" s="35" t="s">
        <v>50</v>
      </c>
      <c r="D92" s="36" t="s">
        <v>36</v>
      </c>
      <c r="E92" s="55" t="s">
        <v>22</v>
      </c>
      <c r="F92" s="35" t="s">
        <v>205</v>
      </c>
      <c r="G92" s="65" t="n">
        <v>3.318433223</v>
      </c>
      <c r="H92" s="65" t="n">
        <v>3.7032</v>
      </c>
      <c r="I92" s="37" t="n">
        <v>51.5</v>
      </c>
      <c r="J92" s="37" t="n">
        <v>50.3</v>
      </c>
      <c r="K92" s="42" t="n">
        <v>53.5</v>
      </c>
      <c r="L92" s="39" t="n">
        <v>-0.3149</v>
      </c>
      <c r="M92" s="39" t="n">
        <v>-0.4613</v>
      </c>
      <c r="N92" s="39" t="n">
        <f aca="false">M92/ABS(L92)</f>
        <v>-1.4649094950778</v>
      </c>
      <c r="O92" s="40" t="s">
        <v>139</v>
      </c>
      <c r="P92" s="35" t="s">
        <v>39</v>
      </c>
      <c r="Q92" s="66" t="s">
        <v>26</v>
      </c>
    </row>
    <row r="93" s="27" customFormat="true" ht="18.75" hidden="false" customHeight="false" outlineLevel="0" collapsed="false">
      <c r="A93" s="28" t="s">
        <v>206</v>
      </c>
      <c r="B93" s="27" t="s">
        <v>207</v>
      </c>
      <c r="C93" s="27" t="s">
        <v>50</v>
      </c>
      <c r="D93" s="28" t="s">
        <v>31</v>
      </c>
      <c r="E93" s="67" t="s">
        <v>22</v>
      </c>
      <c r="F93" s="27" t="s">
        <v>205</v>
      </c>
      <c r="G93" s="68" t="n">
        <v>4.644042823</v>
      </c>
      <c r="H93" s="68" t="n">
        <v>3.9446</v>
      </c>
      <c r="I93" s="29" t="n">
        <v>62.6</v>
      </c>
      <c r="J93" s="29" t="n">
        <v>58.5</v>
      </c>
      <c r="K93" s="30" t="n">
        <v>65.6</v>
      </c>
      <c r="L93" s="31" t="n">
        <v>-0.4305</v>
      </c>
      <c r="M93" s="31" t="n">
        <v>-0.2189</v>
      </c>
      <c r="N93" s="31" t="n">
        <f aca="false">M93/ABS(L93)</f>
        <v>-0.508478513356562</v>
      </c>
      <c r="O93" s="33" t="s">
        <v>70</v>
      </c>
      <c r="P93" s="27" t="s">
        <v>25</v>
      </c>
      <c r="Q93" s="27" t="s">
        <v>26</v>
      </c>
    </row>
    <row r="94" s="35" customFormat="true" ht="18.75" hidden="false" customHeight="false" outlineLevel="0" collapsed="false">
      <c r="A94" s="34" t="s">
        <v>33</v>
      </c>
      <c r="B94" s="35" t="s">
        <v>208</v>
      </c>
      <c r="C94" s="35" t="s">
        <v>50</v>
      </c>
      <c r="D94" s="36" t="s">
        <v>36</v>
      </c>
      <c r="E94" s="55" t="s">
        <v>22</v>
      </c>
      <c r="F94" s="35" t="s">
        <v>205</v>
      </c>
      <c r="G94" s="65" t="n">
        <v>3.339319039</v>
      </c>
      <c r="H94" s="65" t="n">
        <v>2.8595</v>
      </c>
      <c r="I94" s="37" t="n">
        <v>69.6</v>
      </c>
      <c r="J94" s="37" t="n">
        <v>68.1</v>
      </c>
      <c r="K94" s="42" t="n">
        <v>70.6</v>
      </c>
      <c r="L94" s="39" t="n">
        <v>-0.4786</v>
      </c>
      <c r="M94" s="39" t="n">
        <v>0.0923</v>
      </c>
      <c r="N94" s="39" t="n">
        <f aca="false">M94/ABS(L94)</f>
        <v>0.192854157960719</v>
      </c>
      <c r="O94" s="40" t="s">
        <v>109</v>
      </c>
      <c r="P94" s="35" t="s">
        <v>39</v>
      </c>
      <c r="Q94" s="66" t="s">
        <v>26</v>
      </c>
    </row>
    <row r="95" s="27" customFormat="true" ht="15.75" hidden="false" customHeight="false" outlineLevel="0" collapsed="false">
      <c r="A95" s="28" t="s">
        <v>209</v>
      </c>
      <c r="B95" s="27" t="s">
        <v>210</v>
      </c>
      <c r="C95" s="27" t="s">
        <v>20</v>
      </c>
      <c r="D95" s="28" t="s">
        <v>21</v>
      </c>
      <c r="E95" s="67" t="s">
        <v>22</v>
      </c>
      <c r="F95" s="27" t="s">
        <v>205</v>
      </c>
      <c r="G95" s="68" t="n">
        <v>6.042105685</v>
      </c>
      <c r="H95" s="68" t="n">
        <v>9.3492</v>
      </c>
      <c r="I95" s="29" t="n">
        <v>77.1</v>
      </c>
      <c r="J95" s="29" t="n">
        <v>75.9</v>
      </c>
      <c r="K95" s="30" t="n">
        <v>79</v>
      </c>
      <c r="L95" s="31" t="n">
        <v>0.5624</v>
      </c>
      <c r="M95" s="31" t="s">
        <v>24</v>
      </c>
      <c r="N95" s="31" t="s">
        <v>24</v>
      </c>
      <c r="O95" s="33" t="s">
        <v>24</v>
      </c>
      <c r="P95" s="27" t="s">
        <v>25</v>
      </c>
      <c r="Q95" s="27" t="s">
        <v>26</v>
      </c>
    </row>
    <row r="96" s="27" customFormat="true" ht="15.75" hidden="false" customHeight="false" outlineLevel="0" collapsed="false">
      <c r="A96" s="28" t="s">
        <v>211</v>
      </c>
      <c r="B96" s="27" t="s">
        <v>212</v>
      </c>
      <c r="C96" s="27" t="s">
        <v>20</v>
      </c>
      <c r="D96" s="28" t="s">
        <v>21</v>
      </c>
      <c r="E96" s="67" t="s">
        <v>22</v>
      </c>
      <c r="F96" s="27" t="s">
        <v>205</v>
      </c>
      <c r="G96" s="68" t="n">
        <v>5.915595119</v>
      </c>
      <c r="H96" s="68" t="n">
        <v>10.5666</v>
      </c>
      <c r="I96" s="29" t="n">
        <v>87.4</v>
      </c>
      <c r="J96" s="29" t="n">
        <v>86.4</v>
      </c>
      <c r="K96" s="30" t="n">
        <v>87.7</v>
      </c>
      <c r="L96" s="31" t="n">
        <v>0.6004</v>
      </c>
      <c r="M96" s="31" t="s">
        <v>24</v>
      </c>
      <c r="N96" s="31" t="s">
        <v>24</v>
      </c>
      <c r="O96" s="33" t="s">
        <v>24</v>
      </c>
      <c r="P96" s="27" t="s">
        <v>25</v>
      </c>
      <c r="Q96" s="27" t="s">
        <v>26</v>
      </c>
    </row>
    <row r="97" s="27" customFormat="true" ht="15.75" hidden="false" customHeight="false" outlineLevel="0" collapsed="false">
      <c r="A97" s="28" t="s">
        <v>213</v>
      </c>
      <c r="B97" s="27" t="s">
        <v>214</v>
      </c>
      <c r="C97" s="27" t="s">
        <v>20</v>
      </c>
      <c r="D97" s="28" t="s">
        <v>21</v>
      </c>
      <c r="E97" s="67" t="s">
        <v>37</v>
      </c>
      <c r="F97" s="27" t="s">
        <v>205</v>
      </c>
      <c r="G97" s="68" t="n">
        <v>2.216569285</v>
      </c>
      <c r="H97" s="68" t="n">
        <v>3.1681</v>
      </c>
      <c r="I97" s="29" t="n">
        <v>13.3</v>
      </c>
      <c r="J97" s="29" t="n">
        <v>2.4</v>
      </c>
      <c r="K97" s="30" t="n">
        <v>14.2</v>
      </c>
      <c r="L97" s="31" t="n">
        <v>-0.331</v>
      </c>
      <c r="M97" s="31" t="s">
        <v>24</v>
      </c>
      <c r="N97" s="31" t="s">
        <v>24</v>
      </c>
      <c r="O97" s="33" t="s">
        <v>24</v>
      </c>
      <c r="P97" s="27" t="s">
        <v>39</v>
      </c>
      <c r="Q97" s="27" t="s">
        <v>47</v>
      </c>
    </row>
    <row r="98" s="27" customFormat="true" ht="18.75" hidden="false" customHeight="false" outlineLevel="0" collapsed="false">
      <c r="A98" s="28" t="s">
        <v>215</v>
      </c>
      <c r="B98" s="27" t="s">
        <v>216</v>
      </c>
      <c r="C98" s="27" t="s">
        <v>50</v>
      </c>
      <c r="D98" s="28" t="s">
        <v>31</v>
      </c>
      <c r="E98" s="67" t="s">
        <v>37</v>
      </c>
      <c r="F98" s="27" t="s">
        <v>205</v>
      </c>
      <c r="G98" s="68" t="n">
        <v>6.978463289</v>
      </c>
      <c r="H98" s="68" t="n">
        <v>7.0386</v>
      </c>
      <c r="I98" s="29" t="n">
        <v>14.3</v>
      </c>
      <c r="J98" s="29" t="n">
        <v>13.8</v>
      </c>
      <c r="K98" s="30" t="n">
        <v>16.7</v>
      </c>
      <c r="L98" s="31" t="n">
        <v>-0.7672</v>
      </c>
      <c r="M98" s="31" t="n">
        <v>-0.8221</v>
      </c>
      <c r="N98" s="31" t="n">
        <f aca="false">M98/ABS(L98)</f>
        <v>-1.07155891553702</v>
      </c>
      <c r="O98" s="33" t="s">
        <v>67</v>
      </c>
      <c r="P98" s="27" t="s">
        <v>25</v>
      </c>
      <c r="Q98" s="27" t="s">
        <v>47</v>
      </c>
    </row>
    <row r="99" s="27" customFormat="true" ht="15.75" hidden="false" customHeight="false" outlineLevel="0" collapsed="false">
      <c r="A99" s="28" t="s">
        <v>217</v>
      </c>
      <c r="B99" s="27" t="s">
        <v>218</v>
      </c>
      <c r="C99" s="27" t="s">
        <v>50</v>
      </c>
      <c r="D99" s="28" t="s">
        <v>21</v>
      </c>
      <c r="E99" s="67" t="s">
        <v>37</v>
      </c>
      <c r="F99" s="27" t="s">
        <v>205</v>
      </c>
      <c r="G99" s="68" t="n">
        <v>3.955105798</v>
      </c>
      <c r="H99" s="68" t="n">
        <v>6.4961</v>
      </c>
      <c r="I99" s="29" t="n">
        <v>16.6</v>
      </c>
      <c r="J99" s="29" t="n">
        <v>14.4</v>
      </c>
      <c r="K99" s="30" t="n">
        <v>17.9</v>
      </c>
      <c r="L99" s="31" t="n">
        <v>-0.7452</v>
      </c>
      <c r="M99" s="31" t="s">
        <v>24</v>
      </c>
      <c r="N99" s="31" t="s">
        <v>24</v>
      </c>
      <c r="O99" s="33" t="s">
        <v>24</v>
      </c>
      <c r="P99" s="27" t="s">
        <v>25</v>
      </c>
      <c r="Q99" s="27" t="s">
        <v>47</v>
      </c>
    </row>
    <row r="100" s="27" customFormat="true" ht="15.75" hidden="false" customHeight="false" outlineLevel="0" collapsed="false">
      <c r="A100" s="28" t="s">
        <v>219</v>
      </c>
      <c r="B100" s="27" t="s">
        <v>220</v>
      </c>
      <c r="C100" s="27" t="s">
        <v>50</v>
      </c>
      <c r="D100" s="28" t="s">
        <v>21</v>
      </c>
      <c r="E100" s="67" t="s">
        <v>37</v>
      </c>
      <c r="F100" s="27" t="s">
        <v>205</v>
      </c>
      <c r="G100" s="68" t="n">
        <v>3.495702042</v>
      </c>
      <c r="H100" s="68" t="n">
        <v>5.9971</v>
      </c>
      <c r="I100" s="29" t="n">
        <v>26.6</v>
      </c>
      <c r="J100" s="29" t="n">
        <v>22.7</v>
      </c>
      <c r="K100" s="30" t="n">
        <v>27.2</v>
      </c>
      <c r="L100" s="31" t="n">
        <v>-0.6006</v>
      </c>
      <c r="M100" s="31" t="s">
        <v>24</v>
      </c>
      <c r="N100" s="31" t="s">
        <v>24</v>
      </c>
      <c r="O100" s="33" t="s">
        <v>24</v>
      </c>
      <c r="P100" s="27" t="s">
        <v>25</v>
      </c>
      <c r="Q100" s="27" t="s">
        <v>47</v>
      </c>
    </row>
    <row r="101" s="27" customFormat="true" ht="18.75" hidden="false" customHeight="false" outlineLevel="0" collapsed="false">
      <c r="A101" s="28" t="s">
        <v>221</v>
      </c>
      <c r="B101" s="27" t="s">
        <v>222</v>
      </c>
      <c r="C101" s="27" t="s">
        <v>50</v>
      </c>
      <c r="D101" s="28" t="s">
        <v>31</v>
      </c>
      <c r="E101" s="67" t="s">
        <v>37</v>
      </c>
      <c r="F101" s="27" t="s">
        <v>205</v>
      </c>
      <c r="G101" s="68" t="n">
        <v>3.525932529</v>
      </c>
      <c r="H101" s="68" t="n">
        <v>3.4274</v>
      </c>
      <c r="I101" s="29" t="n">
        <v>26.6</v>
      </c>
      <c r="J101" s="29" t="n">
        <v>22.3</v>
      </c>
      <c r="K101" s="30" t="n">
        <v>27.1</v>
      </c>
      <c r="L101" s="31" t="n">
        <v>-0.593</v>
      </c>
      <c r="M101" s="31" t="n">
        <v>-0.0496</v>
      </c>
      <c r="N101" s="31" t="n">
        <f aca="false">M101/ABS(L101)</f>
        <v>-0.0836424957841484</v>
      </c>
      <c r="O101" s="33" t="s">
        <v>55</v>
      </c>
      <c r="P101" s="27" t="s">
        <v>25</v>
      </c>
      <c r="Q101" s="27" t="s">
        <v>47</v>
      </c>
    </row>
    <row r="102" s="35" customFormat="true" ht="18.75" hidden="false" customHeight="false" outlineLevel="0" collapsed="false">
      <c r="A102" s="34" t="s">
        <v>33</v>
      </c>
      <c r="B102" s="35" t="s">
        <v>223</v>
      </c>
      <c r="C102" s="35" t="s">
        <v>20</v>
      </c>
      <c r="D102" s="36" t="s">
        <v>36</v>
      </c>
      <c r="E102" s="55" t="s">
        <v>37</v>
      </c>
      <c r="F102" s="35" t="s">
        <v>205</v>
      </c>
      <c r="G102" s="65" t="n">
        <v>3.036432175</v>
      </c>
      <c r="H102" s="65" t="n">
        <v>2.864</v>
      </c>
      <c r="I102" s="37" t="n">
        <v>40.1</v>
      </c>
      <c r="J102" s="37" t="n">
        <v>38.1</v>
      </c>
      <c r="K102" s="42" t="n">
        <v>40.7</v>
      </c>
      <c r="L102" s="39" t="n">
        <v>-0.2981</v>
      </c>
      <c r="M102" s="39" t="n">
        <v>-0.2701</v>
      </c>
      <c r="N102" s="39" t="n">
        <f aca="false">M102/ABS(L102)</f>
        <v>-0.906071787990607</v>
      </c>
      <c r="O102" s="40" t="s">
        <v>67</v>
      </c>
      <c r="P102" s="35" t="s">
        <v>39</v>
      </c>
      <c r="Q102" s="66" t="s">
        <v>26</v>
      </c>
    </row>
    <row r="103" s="27" customFormat="true" ht="18.75" hidden="false" customHeight="false" outlineLevel="0" collapsed="false">
      <c r="A103" s="28" t="s">
        <v>224</v>
      </c>
      <c r="B103" s="27" t="s">
        <v>225</v>
      </c>
      <c r="C103" s="27" t="s">
        <v>20</v>
      </c>
      <c r="D103" s="28" t="s">
        <v>31</v>
      </c>
      <c r="E103" s="67" t="s">
        <v>37</v>
      </c>
      <c r="F103" s="27" t="s">
        <v>205</v>
      </c>
      <c r="G103" s="68" t="n">
        <v>4.674257035</v>
      </c>
      <c r="H103" s="68" t="n">
        <v>4.122</v>
      </c>
      <c r="I103" s="29" t="n">
        <v>49.1</v>
      </c>
      <c r="J103" s="29" t="n">
        <v>48.5</v>
      </c>
      <c r="K103" s="30" t="n">
        <v>50.3</v>
      </c>
      <c r="L103" s="31" t="n">
        <v>-0.4235</v>
      </c>
      <c r="M103" s="31" t="n">
        <v>-0.0952</v>
      </c>
      <c r="N103" s="31" t="n">
        <f aca="false">M103/ABS(L103)</f>
        <v>-0.224793388429752</v>
      </c>
      <c r="O103" s="33" t="s">
        <v>70</v>
      </c>
      <c r="P103" s="27" t="s">
        <v>25</v>
      </c>
      <c r="Q103" s="27" t="s">
        <v>26</v>
      </c>
    </row>
    <row r="104" s="35" customFormat="true" ht="15.75" hidden="false" customHeight="false" outlineLevel="0" collapsed="false">
      <c r="A104" s="34" t="s">
        <v>33</v>
      </c>
      <c r="B104" s="35" t="s">
        <v>226</v>
      </c>
      <c r="C104" s="35" t="s">
        <v>20</v>
      </c>
      <c r="D104" s="36" t="s">
        <v>21</v>
      </c>
      <c r="E104" s="55" t="s">
        <v>37</v>
      </c>
      <c r="F104" s="35" t="s">
        <v>205</v>
      </c>
      <c r="G104" s="65" t="n">
        <v>3.252887071</v>
      </c>
      <c r="H104" s="65" t="n">
        <v>5.1597</v>
      </c>
      <c r="I104" s="37" t="n">
        <v>120.7</v>
      </c>
      <c r="J104" s="37" t="n">
        <v>114.2</v>
      </c>
      <c r="K104" s="42" t="n">
        <v>130.7</v>
      </c>
      <c r="L104" s="39" t="n">
        <v>-0.4267</v>
      </c>
      <c r="M104" s="39" t="s">
        <v>24</v>
      </c>
      <c r="N104" s="39" t="s">
        <v>24</v>
      </c>
      <c r="O104" s="40" t="s">
        <v>24</v>
      </c>
      <c r="P104" s="35" t="s">
        <v>39</v>
      </c>
      <c r="Q104" s="66" t="s">
        <v>26</v>
      </c>
    </row>
    <row r="105" s="35" customFormat="true" ht="18.75" hidden="false" customHeight="false" outlineLevel="0" collapsed="false">
      <c r="A105" s="34" t="s">
        <v>33</v>
      </c>
      <c r="B105" s="35" t="s">
        <v>227</v>
      </c>
      <c r="C105" s="35" t="s">
        <v>50</v>
      </c>
      <c r="D105" s="36" t="s">
        <v>36</v>
      </c>
      <c r="E105" s="55" t="s">
        <v>42</v>
      </c>
      <c r="F105" s="35" t="s">
        <v>205</v>
      </c>
      <c r="G105" s="65" t="n">
        <v>3.315965716</v>
      </c>
      <c r="H105" s="65" t="n">
        <v>2.6289</v>
      </c>
      <c r="I105" s="37" t="n">
        <v>37.4</v>
      </c>
      <c r="J105" s="37" t="n">
        <v>35.1</v>
      </c>
      <c r="K105" s="42" t="n">
        <v>38.3</v>
      </c>
      <c r="L105" s="39" t="n">
        <v>-0.137</v>
      </c>
      <c r="M105" s="39" t="n">
        <v>-0.3209</v>
      </c>
      <c r="N105" s="39" t="n">
        <f aca="false">M105/ABS(L105)</f>
        <v>-2.34233576642336</v>
      </c>
      <c r="O105" s="40" t="s">
        <v>139</v>
      </c>
      <c r="P105" s="35" t="s">
        <v>39</v>
      </c>
      <c r="Q105" s="66" t="s">
        <v>26</v>
      </c>
    </row>
    <row r="106" s="27" customFormat="true" ht="15.75" hidden="false" customHeight="false" outlineLevel="0" collapsed="false">
      <c r="A106" s="28" t="s">
        <v>228</v>
      </c>
      <c r="B106" s="27" t="s">
        <v>229</v>
      </c>
      <c r="C106" s="27" t="s">
        <v>50</v>
      </c>
      <c r="D106" s="28" t="s">
        <v>21</v>
      </c>
      <c r="E106" s="67" t="s">
        <v>42</v>
      </c>
      <c r="F106" s="27" t="s">
        <v>205</v>
      </c>
      <c r="G106" s="68" t="n">
        <v>6.992146658</v>
      </c>
      <c r="H106" s="68" t="n">
        <v>12.2015</v>
      </c>
      <c r="I106" s="29" t="n">
        <v>57.3</v>
      </c>
      <c r="J106" s="29" t="n">
        <v>55.1</v>
      </c>
      <c r="K106" s="30" t="n">
        <v>59.3</v>
      </c>
      <c r="L106" s="31" t="n">
        <v>-0.8728</v>
      </c>
      <c r="M106" s="31" t="s">
        <v>24</v>
      </c>
      <c r="N106" s="31" t="s">
        <v>24</v>
      </c>
      <c r="O106" s="33" t="s">
        <v>24</v>
      </c>
      <c r="P106" s="27" t="s">
        <v>25</v>
      </c>
      <c r="Q106" s="27" t="s">
        <v>26</v>
      </c>
    </row>
    <row r="107" s="27" customFormat="true" ht="15.75" hidden="false" customHeight="false" outlineLevel="0" collapsed="false">
      <c r="A107" s="28" t="s">
        <v>230</v>
      </c>
      <c r="B107" s="27" t="s">
        <v>231</v>
      </c>
      <c r="C107" s="27" t="s">
        <v>50</v>
      </c>
      <c r="D107" s="28" t="s">
        <v>21</v>
      </c>
      <c r="E107" s="67" t="s">
        <v>42</v>
      </c>
      <c r="F107" s="27" t="s">
        <v>205</v>
      </c>
      <c r="G107" s="68" t="n">
        <v>8.592606505</v>
      </c>
      <c r="H107" s="68" t="n">
        <v>15.3593</v>
      </c>
      <c r="I107" s="29" t="n">
        <v>67.3</v>
      </c>
      <c r="J107" s="29" t="n">
        <v>63.4</v>
      </c>
      <c r="K107" s="30" t="n">
        <v>68.4</v>
      </c>
      <c r="L107" s="31" t="n">
        <v>-0.9496</v>
      </c>
      <c r="M107" s="31" t="s">
        <v>24</v>
      </c>
      <c r="N107" s="31" t="s">
        <v>24</v>
      </c>
      <c r="O107" s="33" t="s">
        <v>24</v>
      </c>
      <c r="P107" s="27" t="s">
        <v>25</v>
      </c>
      <c r="Q107" s="27" t="s">
        <v>47</v>
      </c>
    </row>
    <row r="108" s="27" customFormat="true" ht="18.75" hidden="false" customHeight="false" outlineLevel="0" collapsed="false">
      <c r="A108" s="28" t="s">
        <v>232</v>
      </c>
      <c r="B108" s="27" t="s">
        <v>233</v>
      </c>
      <c r="C108" s="27" t="s">
        <v>50</v>
      </c>
      <c r="D108" s="28" t="s">
        <v>31</v>
      </c>
      <c r="E108" s="67" t="s">
        <v>42</v>
      </c>
      <c r="F108" s="27" t="s">
        <v>205</v>
      </c>
      <c r="G108" s="68" t="n">
        <v>8.211917546</v>
      </c>
      <c r="H108" s="68" t="n">
        <v>8.1017</v>
      </c>
      <c r="I108" s="29" t="n">
        <v>67.3</v>
      </c>
      <c r="J108" s="29" t="n">
        <v>66.1</v>
      </c>
      <c r="K108" s="30" t="n">
        <v>69.1</v>
      </c>
      <c r="L108" s="31" t="n">
        <v>-0.7581</v>
      </c>
      <c r="M108" s="31" t="n">
        <v>0.3589</v>
      </c>
      <c r="N108" s="31" t="n">
        <f aca="false">M108/ABS(L108)</f>
        <v>0.473420393087983</v>
      </c>
      <c r="O108" s="33" t="s">
        <v>32</v>
      </c>
      <c r="P108" s="27" t="s">
        <v>25</v>
      </c>
      <c r="Q108" s="27" t="s">
        <v>47</v>
      </c>
    </row>
    <row r="109" s="27" customFormat="true" ht="15.75" hidden="false" customHeight="false" outlineLevel="0" collapsed="false">
      <c r="A109" s="28" t="s">
        <v>234</v>
      </c>
      <c r="B109" s="27" t="s">
        <v>235</v>
      </c>
      <c r="C109" s="27" t="s">
        <v>35</v>
      </c>
      <c r="D109" s="28" t="s">
        <v>21</v>
      </c>
      <c r="E109" s="67" t="s">
        <v>42</v>
      </c>
      <c r="F109" s="27" t="s">
        <v>205</v>
      </c>
      <c r="G109" s="68" t="n">
        <v>2.639198268</v>
      </c>
      <c r="H109" s="68" t="n">
        <v>4.3518</v>
      </c>
      <c r="I109" s="29" t="n">
        <v>68.4</v>
      </c>
      <c r="J109" s="29" t="n">
        <v>61</v>
      </c>
      <c r="K109" s="30" t="n">
        <v>70</v>
      </c>
      <c r="L109" s="31" t="n">
        <v>-0.3897</v>
      </c>
      <c r="M109" s="31" t="s">
        <v>24</v>
      </c>
      <c r="N109" s="31" t="s">
        <v>24</v>
      </c>
      <c r="O109" s="33" t="s">
        <v>24</v>
      </c>
      <c r="P109" s="27" t="s">
        <v>39</v>
      </c>
      <c r="Q109" s="27" t="s">
        <v>47</v>
      </c>
    </row>
    <row r="110" s="27" customFormat="true" ht="15.75" hidden="false" customHeight="false" outlineLevel="0" collapsed="false">
      <c r="A110" s="28" t="s">
        <v>236</v>
      </c>
      <c r="B110" s="27" t="s">
        <v>237</v>
      </c>
      <c r="C110" s="27" t="s">
        <v>50</v>
      </c>
      <c r="D110" s="28" t="s">
        <v>21</v>
      </c>
      <c r="E110" s="67" t="s">
        <v>42</v>
      </c>
      <c r="F110" s="27" t="s">
        <v>205</v>
      </c>
      <c r="G110" s="68" t="n">
        <v>8.878589069</v>
      </c>
      <c r="H110" s="68" t="n">
        <v>17.8562</v>
      </c>
      <c r="I110" s="29" t="n">
        <v>73.5</v>
      </c>
      <c r="J110" s="29" t="n">
        <v>72.7</v>
      </c>
      <c r="K110" s="30" t="n">
        <v>74.3</v>
      </c>
      <c r="L110" s="31" t="n">
        <v>-1.0186</v>
      </c>
      <c r="M110" s="31" t="s">
        <v>24</v>
      </c>
      <c r="N110" s="31" t="s">
        <v>24</v>
      </c>
      <c r="O110" s="33" t="s">
        <v>24</v>
      </c>
      <c r="P110" s="27" t="s">
        <v>25</v>
      </c>
      <c r="Q110" s="27" t="s">
        <v>47</v>
      </c>
    </row>
    <row r="111" s="27" customFormat="true" ht="15.75" hidden="false" customHeight="false" outlineLevel="0" collapsed="false">
      <c r="A111" s="28" t="s">
        <v>238</v>
      </c>
      <c r="B111" s="27" t="s">
        <v>239</v>
      </c>
      <c r="C111" s="27" t="s">
        <v>35</v>
      </c>
      <c r="D111" s="28" t="s">
        <v>21</v>
      </c>
      <c r="E111" s="67" t="s">
        <v>42</v>
      </c>
      <c r="F111" s="27" t="s">
        <v>205</v>
      </c>
      <c r="G111" s="68" t="n">
        <v>3.044115711</v>
      </c>
      <c r="H111" s="68" t="n">
        <v>4.6803</v>
      </c>
      <c r="I111" s="29" t="n">
        <v>76.3</v>
      </c>
      <c r="J111" s="29" t="n">
        <v>72.5</v>
      </c>
      <c r="K111" s="30" t="n">
        <v>77.7</v>
      </c>
      <c r="L111" s="31" t="n">
        <v>-0.3991</v>
      </c>
      <c r="M111" s="31" t="s">
        <v>24</v>
      </c>
      <c r="N111" s="31" t="s">
        <v>24</v>
      </c>
      <c r="O111" s="33" t="s">
        <v>24</v>
      </c>
      <c r="P111" s="27" t="s">
        <v>39</v>
      </c>
      <c r="Q111" s="27" t="s">
        <v>47</v>
      </c>
    </row>
    <row r="112" s="27" customFormat="true" ht="18.75" hidden="false" customHeight="false" outlineLevel="0" collapsed="false">
      <c r="A112" s="28" t="s">
        <v>240</v>
      </c>
      <c r="B112" s="27" t="s">
        <v>241</v>
      </c>
      <c r="C112" s="27" t="s">
        <v>50</v>
      </c>
      <c r="D112" s="28" t="s">
        <v>31</v>
      </c>
      <c r="E112" s="67" t="s">
        <v>42</v>
      </c>
      <c r="F112" s="27" t="s">
        <v>205</v>
      </c>
      <c r="G112" s="68" t="n">
        <v>12.319525085</v>
      </c>
      <c r="H112" s="68" t="n">
        <v>10.9215</v>
      </c>
      <c r="I112" s="29" t="n">
        <v>76.4</v>
      </c>
      <c r="J112" s="29" t="n">
        <v>74.4</v>
      </c>
      <c r="K112" s="30" t="n">
        <v>78.8</v>
      </c>
      <c r="L112" s="31" t="n">
        <v>-0.8244</v>
      </c>
      <c r="M112" s="31" t="n">
        <v>0.0911</v>
      </c>
      <c r="N112" s="31" t="n">
        <f aca="false">M112/ABS(L112)</f>
        <v>0.110504609412906</v>
      </c>
      <c r="O112" s="33" t="s">
        <v>109</v>
      </c>
      <c r="P112" s="27" t="s">
        <v>25</v>
      </c>
      <c r="Q112" s="27" t="s">
        <v>47</v>
      </c>
    </row>
    <row r="113" s="27" customFormat="true" ht="18.75" hidden="false" customHeight="false" outlineLevel="0" collapsed="false">
      <c r="A113" s="28" t="s">
        <v>242</v>
      </c>
      <c r="B113" s="27" t="s">
        <v>243</v>
      </c>
      <c r="C113" s="27" t="s">
        <v>35</v>
      </c>
      <c r="D113" s="28" t="s">
        <v>31</v>
      </c>
      <c r="E113" s="67" t="s">
        <v>42</v>
      </c>
      <c r="F113" s="27" t="s">
        <v>205</v>
      </c>
      <c r="G113" s="68" t="n">
        <v>3.827474644</v>
      </c>
      <c r="H113" s="68" t="n">
        <v>5.359</v>
      </c>
      <c r="I113" s="29" t="n">
        <v>77</v>
      </c>
      <c r="J113" s="29" t="n">
        <v>75.3</v>
      </c>
      <c r="K113" s="30" t="n">
        <v>83.2</v>
      </c>
      <c r="L113" s="31" t="n">
        <v>-0.7504</v>
      </c>
      <c r="M113" s="31" t="n">
        <v>0.4448</v>
      </c>
      <c r="N113" s="31" t="n">
        <f aca="false">M113/ABS(L113)</f>
        <v>0.592750533049041</v>
      </c>
      <c r="O113" s="33" t="s">
        <v>32</v>
      </c>
      <c r="P113" s="27" t="s">
        <v>25</v>
      </c>
      <c r="Q113" s="27" t="s">
        <v>47</v>
      </c>
    </row>
    <row r="114" s="27" customFormat="true" ht="18.75" hidden="false" customHeight="false" outlineLevel="0" collapsed="false">
      <c r="A114" s="28" t="s">
        <v>244</v>
      </c>
      <c r="B114" s="27" t="s">
        <v>245</v>
      </c>
      <c r="C114" s="27" t="s">
        <v>50</v>
      </c>
      <c r="D114" s="28" t="s">
        <v>31</v>
      </c>
      <c r="E114" s="67" t="s">
        <v>42</v>
      </c>
      <c r="F114" s="27" t="s">
        <v>205</v>
      </c>
      <c r="G114" s="68" t="n">
        <v>5.232788778</v>
      </c>
      <c r="H114" s="68" t="n">
        <v>5.1279</v>
      </c>
      <c r="I114" s="29" t="n">
        <v>86.8</v>
      </c>
      <c r="J114" s="29" t="n">
        <v>85.8</v>
      </c>
      <c r="K114" s="30" t="n">
        <v>87</v>
      </c>
      <c r="L114" s="31" t="n">
        <v>-0.6042</v>
      </c>
      <c r="M114" s="31" t="n">
        <v>0.1144</v>
      </c>
      <c r="N114" s="31" t="n">
        <f aca="false">M114/ABS(L114)</f>
        <v>0.189341277722608</v>
      </c>
      <c r="O114" s="33" t="s">
        <v>109</v>
      </c>
      <c r="P114" s="27" t="s">
        <v>25</v>
      </c>
      <c r="Q114" s="27" t="s">
        <v>47</v>
      </c>
    </row>
    <row r="115" s="27" customFormat="true" ht="18.75" hidden="false" customHeight="false" outlineLevel="0" collapsed="false">
      <c r="A115" s="28" t="s">
        <v>246</v>
      </c>
      <c r="B115" s="27" t="s">
        <v>247</v>
      </c>
      <c r="C115" s="27" t="s">
        <v>20</v>
      </c>
      <c r="D115" s="28" t="s">
        <v>31</v>
      </c>
      <c r="E115" s="67" t="s">
        <v>42</v>
      </c>
      <c r="F115" s="27" t="s">
        <v>205</v>
      </c>
      <c r="G115" s="68" t="n">
        <v>3.004082249</v>
      </c>
      <c r="H115" s="68" t="n">
        <v>2.663</v>
      </c>
      <c r="I115" s="29" t="n">
        <v>88.3</v>
      </c>
      <c r="J115" s="29" t="n">
        <v>85.8</v>
      </c>
      <c r="K115" s="30" t="n">
        <v>93.8</v>
      </c>
      <c r="L115" s="31" t="n">
        <v>-0.2556</v>
      </c>
      <c r="M115" s="31" t="n">
        <v>-0.1048</v>
      </c>
      <c r="N115" s="31" t="n">
        <f aca="false">M115/ABS(L115)</f>
        <v>-0.410015649452269</v>
      </c>
      <c r="O115" s="33" t="s">
        <v>70</v>
      </c>
      <c r="P115" s="27" t="s">
        <v>39</v>
      </c>
      <c r="Q115" s="27" t="s">
        <v>47</v>
      </c>
    </row>
    <row r="116" s="35" customFormat="true" ht="18.75" hidden="false" customHeight="false" outlineLevel="0" collapsed="false">
      <c r="A116" s="34" t="s">
        <v>33</v>
      </c>
      <c r="B116" s="35" t="s">
        <v>248</v>
      </c>
      <c r="C116" s="35" t="s">
        <v>20</v>
      </c>
      <c r="D116" s="36" t="s">
        <v>36</v>
      </c>
      <c r="E116" s="55" t="s">
        <v>42</v>
      </c>
      <c r="F116" s="35" t="s">
        <v>205</v>
      </c>
      <c r="G116" s="65" t="n">
        <v>3.539569894</v>
      </c>
      <c r="H116" s="65" t="n">
        <v>3.1531</v>
      </c>
      <c r="I116" s="37" t="n">
        <v>100.3</v>
      </c>
      <c r="J116" s="37" t="n">
        <v>97.3</v>
      </c>
      <c r="K116" s="42" t="n">
        <v>102.5</v>
      </c>
      <c r="L116" s="39" t="n">
        <v>-0.3742</v>
      </c>
      <c r="M116" s="39" t="n">
        <v>-0.0372</v>
      </c>
      <c r="N116" s="39" t="n">
        <f aca="false">M116/ABS(L116)</f>
        <v>-0.0994120791020844</v>
      </c>
      <c r="O116" s="40" t="s">
        <v>55</v>
      </c>
      <c r="P116" s="35" t="s">
        <v>39</v>
      </c>
      <c r="Q116" s="66" t="s">
        <v>26</v>
      </c>
    </row>
    <row r="117" s="35" customFormat="true" ht="18.75" hidden="false" customHeight="false" outlineLevel="0" collapsed="false">
      <c r="A117" s="34" t="s">
        <v>33</v>
      </c>
      <c r="B117" s="35" t="s">
        <v>249</v>
      </c>
      <c r="C117" s="35" t="s">
        <v>20</v>
      </c>
      <c r="D117" s="36" t="s">
        <v>36</v>
      </c>
      <c r="E117" s="55" t="s">
        <v>42</v>
      </c>
      <c r="F117" s="35" t="s">
        <v>205</v>
      </c>
      <c r="G117" s="65" t="n">
        <v>2.957677667</v>
      </c>
      <c r="H117" s="65" t="n">
        <v>2.4815</v>
      </c>
      <c r="I117" s="37" t="n">
        <v>115.3</v>
      </c>
      <c r="J117" s="37" t="n">
        <v>113.8</v>
      </c>
      <c r="K117" s="42" t="n">
        <v>118.3</v>
      </c>
      <c r="L117" s="39" t="n">
        <v>-0.3879</v>
      </c>
      <c r="M117" s="39" t="n">
        <v>0.0269</v>
      </c>
      <c r="N117" s="39" t="n">
        <f aca="false">M117/ABS(L117)</f>
        <v>0.0693477700438257</v>
      </c>
      <c r="O117" s="40" t="s">
        <v>109</v>
      </c>
      <c r="P117" s="35" t="s">
        <v>39</v>
      </c>
      <c r="Q117" s="66" t="s">
        <v>26</v>
      </c>
    </row>
    <row r="118" s="35" customFormat="true" ht="18.75" hidden="false" customHeight="false" outlineLevel="0" collapsed="false">
      <c r="A118" s="34" t="s">
        <v>33</v>
      </c>
      <c r="B118" s="35" t="s">
        <v>250</v>
      </c>
      <c r="C118" s="35" t="s">
        <v>50</v>
      </c>
      <c r="D118" s="36" t="s">
        <v>36</v>
      </c>
      <c r="E118" s="55" t="s">
        <v>66</v>
      </c>
      <c r="F118" s="35" t="s">
        <v>205</v>
      </c>
      <c r="G118" s="65" t="n">
        <v>3.008924821</v>
      </c>
      <c r="H118" s="65" t="n">
        <v>3.2678</v>
      </c>
      <c r="I118" s="37" t="n">
        <v>95.9</v>
      </c>
      <c r="J118" s="37" t="n">
        <v>94.6</v>
      </c>
      <c r="K118" s="42" t="n">
        <v>96.4</v>
      </c>
      <c r="L118" s="39" t="n">
        <v>0.2397</v>
      </c>
      <c r="M118" s="39" t="n">
        <v>0.4879</v>
      </c>
      <c r="N118" s="39" t="n">
        <f aca="false">M118/ABS(L118)</f>
        <v>2.0354609929078</v>
      </c>
      <c r="O118" s="40" t="s">
        <v>38</v>
      </c>
      <c r="P118" s="35" t="s">
        <v>39</v>
      </c>
      <c r="Q118" s="66" t="s">
        <v>26</v>
      </c>
    </row>
    <row r="119" s="35" customFormat="true" ht="18.75" hidden="false" customHeight="false" outlineLevel="0" collapsed="false">
      <c r="A119" s="34" t="s">
        <v>33</v>
      </c>
      <c r="B119" s="35" t="s">
        <v>251</v>
      </c>
      <c r="C119" s="35" t="s">
        <v>20</v>
      </c>
      <c r="D119" s="36" t="s">
        <v>36</v>
      </c>
      <c r="E119" s="55" t="s">
        <v>84</v>
      </c>
      <c r="F119" s="35" t="s">
        <v>205</v>
      </c>
      <c r="G119" s="65" t="n">
        <v>3.529330966</v>
      </c>
      <c r="H119" s="65" t="n">
        <v>2.9518</v>
      </c>
      <c r="I119" s="37" t="n">
        <v>39.8</v>
      </c>
      <c r="J119" s="37" t="n">
        <v>36.8</v>
      </c>
      <c r="K119" s="42" t="n">
        <v>42</v>
      </c>
      <c r="L119" s="39" t="n">
        <v>0.385</v>
      </c>
      <c r="M119" s="39" t="n">
        <v>-0.4128</v>
      </c>
      <c r="N119" s="39" t="n">
        <f aca="false">M119/ABS(L119)</f>
        <v>-1.07220779220779</v>
      </c>
      <c r="O119" s="40" t="s">
        <v>67</v>
      </c>
      <c r="P119" s="35" t="s">
        <v>39</v>
      </c>
      <c r="Q119" s="66" t="s">
        <v>26</v>
      </c>
    </row>
    <row r="120" s="35" customFormat="true" ht="18.75" hidden="false" customHeight="false" outlineLevel="0" collapsed="false">
      <c r="A120" s="34" t="s">
        <v>33</v>
      </c>
      <c r="B120" s="35" t="s">
        <v>252</v>
      </c>
      <c r="C120" s="35" t="s">
        <v>20</v>
      </c>
      <c r="D120" s="36" t="s">
        <v>36</v>
      </c>
      <c r="E120" s="55" t="s">
        <v>84</v>
      </c>
      <c r="F120" s="35" t="s">
        <v>205</v>
      </c>
      <c r="G120" s="65" t="n">
        <v>3.181345209</v>
      </c>
      <c r="H120" s="65" t="n">
        <v>2.7735</v>
      </c>
      <c r="I120" s="37" t="n">
        <v>92.6</v>
      </c>
      <c r="J120" s="37" t="n">
        <v>90.8</v>
      </c>
      <c r="K120" s="42" t="n">
        <v>96.4</v>
      </c>
      <c r="L120" s="39" t="n">
        <v>0.3655</v>
      </c>
      <c r="M120" s="39" t="n">
        <v>-0.4183</v>
      </c>
      <c r="N120" s="39" t="n">
        <f aca="false">M120/ABS(L120)</f>
        <v>-1.14445964432285</v>
      </c>
      <c r="O120" s="40" t="s">
        <v>67</v>
      </c>
      <c r="P120" s="35" t="s">
        <v>39</v>
      </c>
      <c r="Q120" s="66" t="s">
        <v>26</v>
      </c>
    </row>
    <row r="121" s="35" customFormat="true" ht="15.75" hidden="false" customHeight="false" outlineLevel="0" collapsed="false">
      <c r="A121" s="34" t="s">
        <v>33</v>
      </c>
      <c r="B121" s="35" t="s">
        <v>253</v>
      </c>
      <c r="C121" s="35" t="s">
        <v>35</v>
      </c>
      <c r="D121" s="36" t="s">
        <v>21</v>
      </c>
      <c r="E121" s="55" t="s">
        <v>89</v>
      </c>
      <c r="F121" s="35" t="s">
        <v>205</v>
      </c>
      <c r="G121" s="65" t="n">
        <v>2.80586859</v>
      </c>
      <c r="H121" s="65" t="n">
        <v>4.3526</v>
      </c>
      <c r="I121" s="37" t="n">
        <v>0</v>
      </c>
      <c r="J121" s="37" t="n">
        <v>0</v>
      </c>
      <c r="K121" s="42" t="n">
        <v>13</v>
      </c>
      <c r="L121" s="39" t="n">
        <v>-0.42</v>
      </c>
      <c r="M121" s="39" t="s">
        <v>24</v>
      </c>
      <c r="N121" s="39" t="s">
        <v>24</v>
      </c>
      <c r="O121" s="40" t="s">
        <v>24</v>
      </c>
      <c r="P121" s="35" t="s">
        <v>39</v>
      </c>
      <c r="Q121" s="66" t="s">
        <v>26</v>
      </c>
    </row>
    <row r="122" s="27" customFormat="true" ht="18.75" hidden="false" customHeight="false" outlineLevel="0" collapsed="false">
      <c r="A122" s="28" t="s">
        <v>254</v>
      </c>
      <c r="B122" s="27" t="s">
        <v>255</v>
      </c>
      <c r="C122" s="27" t="s">
        <v>20</v>
      </c>
      <c r="D122" s="28" t="s">
        <v>31</v>
      </c>
      <c r="E122" s="67" t="s">
        <v>165</v>
      </c>
      <c r="F122" s="27" t="s">
        <v>205</v>
      </c>
      <c r="G122" s="68" t="n">
        <v>5.79515643</v>
      </c>
      <c r="H122" s="68" t="n">
        <v>5.0628</v>
      </c>
      <c r="I122" s="29" t="n">
        <v>74</v>
      </c>
      <c r="J122" s="29" t="n">
        <v>72.2</v>
      </c>
      <c r="K122" s="30" t="n">
        <v>75.2</v>
      </c>
      <c r="L122" s="31" t="n">
        <v>0.4814</v>
      </c>
      <c r="M122" s="31" t="n">
        <v>-0.3352</v>
      </c>
      <c r="N122" s="31" t="n">
        <f aca="false">M122/ABS(L122)</f>
        <v>-0.696302451184047</v>
      </c>
      <c r="O122" s="33" t="s">
        <v>70</v>
      </c>
      <c r="P122" s="27" t="s">
        <v>25</v>
      </c>
      <c r="Q122" s="27" t="s">
        <v>26</v>
      </c>
    </row>
    <row r="123" s="35" customFormat="true" ht="15.75" hidden="false" customHeight="false" outlineLevel="0" collapsed="false">
      <c r="A123" s="34" t="s">
        <v>33</v>
      </c>
      <c r="B123" s="35" t="s">
        <v>256</v>
      </c>
      <c r="C123" s="35" t="s">
        <v>50</v>
      </c>
      <c r="D123" s="36" t="s">
        <v>21</v>
      </c>
      <c r="E123" s="55" t="s">
        <v>105</v>
      </c>
      <c r="F123" s="35" t="s">
        <v>205</v>
      </c>
      <c r="G123" s="65" t="n">
        <v>2.461323368</v>
      </c>
      <c r="H123" s="65" t="n">
        <v>3.4634</v>
      </c>
      <c r="I123" s="37" t="n">
        <v>48.2</v>
      </c>
      <c r="J123" s="37" t="n">
        <v>46.6</v>
      </c>
      <c r="K123" s="42" t="n">
        <v>49.7</v>
      </c>
      <c r="L123" s="39" t="n">
        <v>-0.4565</v>
      </c>
      <c r="M123" s="39" t="s">
        <v>24</v>
      </c>
      <c r="N123" s="39" t="s">
        <v>24</v>
      </c>
      <c r="O123" s="40" t="s">
        <v>24</v>
      </c>
      <c r="P123" s="35" t="s">
        <v>39</v>
      </c>
      <c r="Q123" s="66" t="s">
        <v>26</v>
      </c>
    </row>
    <row r="124" s="35" customFormat="true" ht="18.75" hidden="false" customHeight="false" outlineLevel="0" collapsed="false">
      <c r="A124" s="34" t="s">
        <v>33</v>
      </c>
      <c r="B124" s="35" t="s">
        <v>257</v>
      </c>
      <c r="C124" s="35" t="s">
        <v>50</v>
      </c>
      <c r="D124" s="36" t="s">
        <v>36</v>
      </c>
      <c r="E124" s="55" t="s">
        <v>105</v>
      </c>
      <c r="F124" s="35" t="s">
        <v>205</v>
      </c>
      <c r="G124" s="65" t="n">
        <v>3.232142522</v>
      </c>
      <c r="H124" s="65" t="n">
        <v>2.5636</v>
      </c>
      <c r="I124" s="37" t="n">
        <v>56.3</v>
      </c>
      <c r="J124" s="37" t="n">
        <v>55.2</v>
      </c>
      <c r="K124" s="42" t="n">
        <v>58.9</v>
      </c>
      <c r="L124" s="39" t="n">
        <v>-0.4692</v>
      </c>
      <c r="M124" s="39" t="n">
        <v>0.0978</v>
      </c>
      <c r="N124" s="39" t="n">
        <f aca="false">M124/ABS(L124)</f>
        <v>0.20843989769821</v>
      </c>
      <c r="O124" s="40" t="s">
        <v>32</v>
      </c>
      <c r="P124" s="35" t="s">
        <v>39</v>
      </c>
      <c r="Q124" s="66" t="s">
        <v>26</v>
      </c>
    </row>
    <row r="125" s="27" customFormat="true" ht="18.75" hidden="false" customHeight="false" outlineLevel="0" collapsed="false">
      <c r="A125" s="28" t="s">
        <v>258</v>
      </c>
      <c r="B125" s="27" t="s">
        <v>259</v>
      </c>
      <c r="C125" s="27" t="s">
        <v>20</v>
      </c>
      <c r="D125" s="28" t="s">
        <v>31</v>
      </c>
      <c r="E125" s="67" t="s">
        <v>105</v>
      </c>
      <c r="F125" s="27" t="s">
        <v>205</v>
      </c>
      <c r="G125" s="68" t="n">
        <v>3.875119381</v>
      </c>
      <c r="H125" s="68" t="n">
        <v>3.5577</v>
      </c>
      <c r="I125" s="29" t="n">
        <v>62.6</v>
      </c>
      <c r="J125" s="29" t="n">
        <v>61</v>
      </c>
      <c r="K125" s="30" t="n">
        <v>63.1</v>
      </c>
      <c r="L125" s="31" t="n">
        <v>-0.4145</v>
      </c>
      <c r="M125" s="31" t="n">
        <v>0.1903</v>
      </c>
      <c r="N125" s="31" t="n">
        <f aca="false">M125/ABS(L125)</f>
        <v>0.459107358262967</v>
      </c>
      <c r="O125" s="33" t="s">
        <v>32</v>
      </c>
      <c r="P125" s="27" t="s">
        <v>25</v>
      </c>
      <c r="Q125" s="27" t="s">
        <v>26</v>
      </c>
    </row>
    <row r="126" s="27" customFormat="true" ht="15.75" hidden="false" customHeight="false" outlineLevel="0" collapsed="false">
      <c r="A126" s="28" t="s">
        <v>260</v>
      </c>
      <c r="B126" s="27" t="s">
        <v>261</v>
      </c>
      <c r="C126" s="27" t="s">
        <v>20</v>
      </c>
      <c r="D126" s="28" t="s">
        <v>21</v>
      </c>
      <c r="E126" s="67" t="s">
        <v>105</v>
      </c>
      <c r="F126" s="27" t="s">
        <v>205</v>
      </c>
      <c r="G126" s="68" t="n">
        <v>7.896783202</v>
      </c>
      <c r="H126" s="68" t="n">
        <v>12.9455</v>
      </c>
      <c r="I126" s="29" t="n">
        <v>68.1</v>
      </c>
      <c r="J126" s="29" t="n">
        <v>67.5</v>
      </c>
      <c r="K126" s="30" t="n">
        <v>69.2</v>
      </c>
      <c r="L126" s="31" t="n">
        <v>-0.654</v>
      </c>
      <c r="M126" s="31" t="s">
        <v>24</v>
      </c>
      <c r="N126" s="31" t="s">
        <v>24</v>
      </c>
      <c r="O126" s="33" t="s">
        <v>24</v>
      </c>
      <c r="P126" s="27" t="s">
        <v>25</v>
      </c>
      <c r="Q126" s="27" t="s">
        <v>47</v>
      </c>
    </row>
    <row r="127" s="27" customFormat="true" ht="18.75" hidden="false" customHeight="false" outlineLevel="0" collapsed="false">
      <c r="A127" s="28" t="s">
        <v>262</v>
      </c>
      <c r="B127" s="27" t="s">
        <v>263</v>
      </c>
      <c r="C127" s="27" t="s">
        <v>20</v>
      </c>
      <c r="D127" s="28" t="s">
        <v>31</v>
      </c>
      <c r="E127" s="67" t="s">
        <v>105</v>
      </c>
      <c r="F127" s="27" t="s">
        <v>205</v>
      </c>
      <c r="G127" s="68" t="n">
        <v>5.152258342</v>
      </c>
      <c r="H127" s="68" t="n">
        <v>4.5439</v>
      </c>
      <c r="I127" s="29" t="n">
        <v>68.1</v>
      </c>
      <c r="J127" s="29" t="n">
        <v>66.3</v>
      </c>
      <c r="K127" s="30" t="n">
        <v>69.7</v>
      </c>
      <c r="L127" s="31" t="n">
        <v>-0.4539</v>
      </c>
      <c r="M127" s="31" t="n">
        <v>0.1182</v>
      </c>
      <c r="N127" s="31" t="n">
        <f aca="false">M127/ABS(L127)</f>
        <v>0.260409781890284</v>
      </c>
      <c r="O127" s="33" t="s">
        <v>32</v>
      </c>
      <c r="P127" s="27" t="s">
        <v>25</v>
      </c>
      <c r="Q127" s="27" t="s">
        <v>47</v>
      </c>
    </row>
    <row r="128" s="27" customFormat="true" ht="18.75" hidden="false" customHeight="false" outlineLevel="0" collapsed="false">
      <c r="A128" s="28" t="s">
        <v>264</v>
      </c>
      <c r="B128" s="27" t="s">
        <v>265</v>
      </c>
      <c r="C128" s="27" t="s">
        <v>50</v>
      </c>
      <c r="D128" s="28" t="s">
        <v>31</v>
      </c>
      <c r="E128" s="67" t="s">
        <v>105</v>
      </c>
      <c r="F128" s="27" t="s">
        <v>205</v>
      </c>
      <c r="G128" s="68" t="n">
        <v>3.439754668</v>
      </c>
      <c r="H128" s="68" t="n">
        <v>2.7328</v>
      </c>
      <c r="I128" s="29" t="n">
        <v>68.1</v>
      </c>
      <c r="J128" s="29" t="n">
        <v>65.3</v>
      </c>
      <c r="K128" s="30" t="n">
        <v>68.8</v>
      </c>
      <c r="L128" s="31" t="n">
        <v>-0.3073</v>
      </c>
      <c r="M128" s="31" t="n">
        <v>-0.177</v>
      </c>
      <c r="N128" s="31" t="n">
        <f aca="false">M128/ABS(L128)</f>
        <v>-0.575984380084608</v>
      </c>
      <c r="O128" s="33" t="s">
        <v>70</v>
      </c>
      <c r="P128" s="27" t="s">
        <v>39</v>
      </c>
      <c r="Q128" s="27" t="s">
        <v>47</v>
      </c>
    </row>
    <row r="129" s="27" customFormat="true" ht="15.75" hidden="false" customHeight="false" outlineLevel="0" collapsed="false">
      <c r="A129" s="28" t="s">
        <v>266</v>
      </c>
      <c r="B129" s="27" t="s">
        <v>267</v>
      </c>
      <c r="C129" s="27" t="s">
        <v>50</v>
      </c>
      <c r="D129" s="28" t="s">
        <v>21</v>
      </c>
      <c r="E129" s="67" t="s">
        <v>105</v>
      </c>
      <c r="F129" s="27" t="s">
        <v>205</v>
      </c>
      <c r="G129" s="68" t="n">
        <v>2.541576912</v>
      </c>
      <c r="H129" s="68" t="n">
        <v>3.5051</v>
      </c>
      <c r="I129" s="29" t="n">
        <v>70</v>
      </c>
      <c r="J129" s="29" t="n">
        <v>68.1</v>
      </c>
      <c r="K129" s="30" t="n">
        <v>70.5</v>
      </c>
      <c r="L129" s="31" t="n">
        <v>-0.456</v>
      </c>
      <c r="M129" s="31" t="s">
        <v>24</v>
      </c>
      <c r="N129" s="31" t="s">
        <v>24</v>
      </c>
      <c r="O129" s="33" t="s">
        <v>24</v>
      </c>
      <c r="P129" s="27" t="s">
        <v>39</v>
      </c>
      <c r="Q129" s="27" t="s">
        <v>47</v>
      </c>
    </row>
    <row r="130" s="27" customFormat="true" ht="15.75" hidden="false" customHeight="false" outlineLevel="0" collapsed="false">
      <c r="A130" s="28" t="s">
        <v>268</v>
      </c>
      <c r="B130" s="27" t="s">
        <v>269</v>
      </c>
      <c r="C130" s="27" t="s">
        <v>20</v>
      </c>
      <c r="D130" s="28" t="s">
        <v>21</v>
      </c>
      <c r="E130" s="67" t="s">
        <v>105</v>
      </c>
      <c r="F130" s="27" t="s">
        <v>205</v>
      </c>
      <c r="G130" s="68" t="n">
        <v>7.944069238</v>
      </c>
      <c r="H130" s="68" t="n">
        <v>12.9527</v>
      </c>
      <c r="I130" s="29" t="n">
        <v>71.3</v>
      </c>
      <c r="J130" s="29" t="n">
        <v>70.5</v>
      </c>
      <c r="K130" s="30" t="n">
        <v>71.7</v>
      </c>
      <c r="L130" s="31" t="n">
        <v>-0.6567</v>
      </c>
      <c r="M130" s="31" t="s">
        <v>24</v>
      </c>
      <c r="N130" s="31" t="s">
        <v>24</v>
      </c>
      <c r="O130" s="33" t="s">
        <v>24</v>
      </c>
      <c r="P130" s="27" t="s">
        <v>25</v>
      </c>
      <c r="Q130" s="27" t="s">
        <v>26</v>
      </c>
    </row>
    <row r="131" s="27" customFormat="true" ht="18.75" hidden="false" customHeight="false" outlineLevel="0" collapsed="false">
      <c r="A131" s="28" t="s">
        <v>270</v>
      </c>
      <c r="B131" s="27" t="s">
        <v>271</v>
      </c>
      <c r="C131" s="27" t="s">
        <v>20</v>
      </c>
      <c r="D131" s="28" t="s">
        <v>31</v>
      </c>
      <c r="E131" s="67" t="s">
        <v>105</v>
      </c>
      <c r="F131" s="27" t="s">
        <v>205</v>
      </c>
      <c r="G131" s="68" t="n">
        <v>5.46005201</v>
      </c>
      <c r="H131" s="68" t="n">
        <v>4.7865</v>
      </c>
      <c r="I131" s="29" t="n">
        <v>72.4</v>
      </c>
      <c r="J131" s="29" t="n">
        <v>71.7</v>
      </c>
      <c r="K131" s="30" t="n">
        <v>72.9</v>
      </c>
      <c r="L131" s="31" t="n">
        <v>-0.3741</v>
      </c>
      <c r="M131" s="31" t="n">
        <v>-0.0134</v>
      </c>
      <c r="N131" s="31" t="n">
        <f aca="false">M131/ABS(L131)</f>
        <v>-0.0358192996524993</v>
      </c>
      <c r="O131" s="33" t="s">
        <v>55</v>
      </c>
      <c r="P131" s="27" t="s">
        <v>25</v>
      </c>
      <c r="Q131" s="27" t="s">
        <v>47</v>
      </c>
    </row>
    <row r="132" s="27" customFormat="true" ht="18.75" hidden="false" customHeight="false" outlineLevel="0" collapsed="false">
      <c r="A132" s="28" t="s">
        <v>272</v>
      </c>
      <c r="B132" s="27" t="s">
        <v>273</v>
      </c>
      <c r="C132" s="27" t="s">
        <v>35</v>
      </c>
      <c r="D132" s="28" t="s">
        <v>31</v>
      </c>
      <c r="E132" s="67" t="s">
        <v>105</v>
      </c>
      <c r="F132" s="27" t="s">
        <v>205</v>
      </c>
      <c r="G132" s="68" t="n">
        <v>5.344670506</v>
      </c>
      <c r="H132" s="68" t="n">
        <v>7.3403</v>
      </c>
      <c r="I132" s="29" t="n">
        <v>72.9</v>
      </c>
      <c r="J132" s="29" t="n">
        <v>72.7</v>
      </c>
      <c r="K132" s="30" t="n">
        <v>74</v>
      </c>
      <c r="L132" s="31" t="n">
        <v>-0.8624</v>
      </c>
      <c r="M132" s="31" t="n">
        <v>0.7332</v>
      </c>
      <c r="N132" s="31" t="n">
        <f aca="false">M132/ABS(L132)</f>
        <v>0.850185528756957</v>
      </c>
      <c r="O132" s="33" t="s">
        <v>106</v>
      </c>
      <c r="P132" s="27" t="s">
        <v>25</v>
      </c>
      <c r="Q132" s="27" t="s">
        <v>47</v>
      </c>
    </row>
    <row r="133" s="27" customFormat="true" ht="18.75" hidden="false" customHeight="false" outlineLevel="0" collapsed="false">
      <c r="A133" s="28" t="s">
        <v>274</v>
      </c>
      <c r="B133" s="27" t="s">
        <v>275</v>
      </c>
      <c r="C133" s="27" t="s">
        <v>50</v>
      </c>
      <c r="D133" s="28" t="s">
        <v>31</v>
      </c>
      <c r="E133" s="67" t="s">
        <v>105</v>
      </c>
      <c r="F133" s="27" t="s">
        <v>205</v>
      </c>
      <c r="G133" s="68" t="n">
        <v>3.611929195</v>
      </c>
      <c r="H133" s="68" t="n">
        <v>2.9257</v>
      </c>
      <c r="I133" s="29" t="n">
        <v>74.3</v>
      </c>
      <c r="J133" s="29" t="n">
        <v>72.7</v>
      </c>
      <c r="K133" s="30" t="n">
        <v>74.7</v>
      </c>
      <c r="L133" s="31" t="n">
        <v>-0.4078</v>
      </c>
      <c r="M133" s="31" t="n">
        <v>0.0411</v>
      </c>
      <c r="N133" s="31" t="n">
        <f aca="false">M133/ABS(L133)</f>
        <v>0.10078469838156</v>
      </c>
      <c r="O133" s="33" t="s">
        <v>109</v>
      </c>
      <c r="P133" s="27" t="s">
        <v>39</v>
      </c>
      <c r="Q133" s="27" t="s">
        <v>47</v>
      </c>
    </row>
    <row r="134" s="27" customFormat="true" ht="15.75" hidden="false" customHeight="false" outlineLevel="0" collapsed="false">
      <c r="A134" s="28" t="s">
        <v>276</v>
      </c>
      <c r="B134" s="27" t="s">
        <v>277</v>
      </c>
      <c r="C134" s="27" t="s">
        <v>35</v>
      </c>
      <c r="D134" s="28" t="s">
        <v>21</v>
      </c>
      <c r="E134" s="67" t="s">
        <v>105</v>
      </c>
      <c r="F134" s="27" t="s">
        <v>205</v>
      </c>
      <c r="G134" s="68" t="n">
        <v>6.369596443</v>
      </c>
      <c r="H134" s="68" t="n">
        <v>10.3328</v>
      </c>
      <c r="I134" s="29" t="n">
        <v>74.5</v>
      </c>
      <c r="J134" s="29" t="n">
        <v>73.3</v>
      </c>
      <c r="K134" s="30" t="n">
        <v>76.4</v>
      </c>
      <c r="L134" s="31" t="n">
        <v>-0.5979</v>
      </c>
      <c r="M134" s="31" t="s">
        <v>24</v>
      </c>
      <c r="N134" s="31" t="s">
        <v>24</v>
      </c>
      <c r="O134" s="33" t="s">
        <v>24</v>
      </c>
      <c r="P134" s="27" t="s">
        <v>25</v>
      </c>
      <c r="Q134" s="27" t="s">
        <v>47</v>
      </c>
    </row>
    <row r="135" s="27" customFormat="true" ht="15.75" hidden="false" customHeight="false" outlineLevel="0" collapsed="false">
      <c r="A135" s="28" t="s">
        <v>278</v>
      </c>
      <c r="B135" s="27" t="s">
        <v>279</v>
      </c>
      <c r="C135" s="27" t="s">
        <v>20</v>
      </c>
      <c r="D135" s="28" t="s">
        <v>21</v>
      </c>
      <c r="E135" s="67" t="s">
        <v>105</v>
      </c>
      <c r="F135" s="27" t="s">
        <v>205</v>
      </c>
      <c r="G135" s="68" t="n">
        <v>8.620213245</v>
      </c>
      <c r="H135" s="68" t="n">
        <v>13.8567</v>
      </c>
      <c r="I135" s="29" t="n">
        <v>76.7</v>
      </c>
      <c r="J135" s="29" t="n">
        <v>74.8</v>
      </c>
      <c r="K135" s="30" t="n">
        <v>78.6</v>
      </c>
      <c r="L135" s="31" t="n">
        <v>-0.6756</v>
      </c>
      <c r="M135" s="31" t="s">
        <v>24</v>
      </c>
      <c r="N135" s="31" t="s">
        <v>24</v>
      </c>
      <c r="O135" s="33" t="s">
        <v>24</v>
      </c>
      <c r="P135" s="27" t="s">
        <v>25</v>
      </c>
      <c r="Q135" s="27" t="s">
        <v>47</v>
      </c>
    </row>
    <row r="136" s="27" customFormat="true" ht="18.75" hidden="false" customHeight="false" outlineLevel="0" collapsed="false">
      <c r="A136" s="28" t="s">
        <v>280</v>
      </c>
      <c r="B136" s="27" t="s">
        <v>281</v>
      </c>
      <c r="C136" s="27" t="s">
        <v>35</v>
      </c>
      <c r="D136" s="28" t="s">
        <v>31</v>
      </c>
      <c r="E136" s="67" t="s">
        <v>105</v>
      </c>
      <c r="F136" s="27" t="s">
        <v>205</v>
      </c>
      <c r="G136" s="68" t="n">
        <v>5.375565664</v>
      </c>
      <c r="H136" s="68" t="n">
        <v>8.9098</v>
      </c>
      <c r="I136" s="29" t="n">
        <v>80.7</v>
      </c>
      <c r="J136" s="29" t="n">
        <v>78.1</v>
      </c>
      <c r="K136" s="30" t="n">
        <v>84.3</v>
      </c>
      <c r="L136" s="31" t="n">
        <v>-0.9629</v>
      </c>
      <c r="M136" s="31" t="n">
        <v>0.8059</v>
      </c>
      <c r="N136" s="31" t="n">
        <f aca="false">M136/ABS(L136)</f>
        <v>0.836950877557379</v>
      </c>
      <c r="O136" s="33" t="s">
        <v>106</v>
      </c>
      <c r="P136" s="27" t="s">
        <v>25</v>
      </c>
      <c r="Q136" s="27" t="s">
        <v>47</v>
      </c>
    </row>
    <row r="137" s="27" customFormat="true" ht="18.75" hidden="false" customHeight="false" outlineLevel="0" collapsed="false">
      <c r="A137" s="28" t="s">
        <v>282</v>
      </c>
      <c r="B137" s="27" t="s">
        <v>283</v>
      </c>
      <c r="C137" s="27" t="s">
        <v>50</v>
      </c>
      <c r="D137" s="28" t="s">
        <v>31</v>
      </c>
      <c r="E137" s="67" t="s">
        <v>105</v>
      </c>
      <c r="F137" s="27" t="s">
        <v>205</v>
      </c>
      <c r="G137" s="68" t="n">
        <v>3.532935987</v>
      </c>
      <c r="H137" s="68" t="n">
        <v>3.139</v>
      </c>
      <c r="I137" s="29" t="n">
        <v>80.7</v>
      </c>
      <c r="J137" s="29" t="n">
        <v>78.8</v>
      </c>
      <c r="K137" s="30" t="n">
        <v>85.5</v>
      </c>
      <c r="L137" s="31" t="n">
        <v>-0.5147</v>
      </c>
      <c r="M137" s="31" t="n">
        <v>0.2309</v>
      </c>
      <c r="N137" s="31" t="n">
        <f aca="false">M137/ABS(L137)</f>
        <v>0.448610841266757</v>
      </c>
      <c r="O137" s="33" t="s">
        <v>32</v>
      </c>
      <c r="P137" s="27" t="s">
        <v>25</v>
      </c>
      <c r="Q137" s="27" t="s">
        <v>47</v>
      </c>
    </row>
    <row r="138" s="27" customFormat="true" ht="18.75" hidden="false" customHeight="false" outlineLevel="0" collapsed="false">
      <c r="A138" s="28" t="s">
        <v>284</v>
      </c>
      <c r="B138" s="27" t="s">
        <v>285</v>
      </c>
      <c r="C138" s="27" t="s">
        <v>20</v>
      </c>
      <c r="D138" s="28" t="s">
        <v>31</v>
      </c>
      <c r="E138" s="67" t="s">
        <v>105</v>
      </c>
      <c r="F138" s="27" t="s">
        <v>205</v>
      </c>
      <c r="G138" s="68" t="n">
        <v>3.735235322</v>
      </c>
      <c r="H138" s="68" t="n">
        <v>3.9423</v>
      </c>
      <c r="I138" s="29" t="n">
        <v>82.8</v>
      </c>
      <c r="J138" s="29" t="n">
        <v>81.8</v>
      </c>
      <c r="K138" s="30" t="n">
        <v>85.2</v>
      </c>
      <c r="L138" s="31" t="n">
        <v>-0.4001</v>
      </c>
      <c r="M138" s="31" t="n">
        <v>0.0679</v>
      </c>
      <c r="N138" s="31" t="n">
        <f aca="false">M138/ABS(L138)</f>
        <v>0.169707573106723</v>
      </c>
      <c r="O138" s="33" t="s">
        <v>109</v>
      </c>
      <c r="P138" s="27" t="s">
        <v>25</v>
      </c>
      <c r="Q138" s="27" t="s">
        <v>47</v>
      </c>
    </row>
    <row r="139" s="27" customFormat="true" ht="15.75" hidden="false" customHeight="false" outlineLevel="0" collapsed="false">
      <c r="A139" s="28" t="s">
        <v>286</v>
      </c>
      <c r="B139" s="27" t="s">
        <v>287</v>
      </c>
      <c r="C139" s="27" t="s">
        <v>35</v>
      </c>
      <c r="D139" s="28" t="s">
        <v>21</v>
      </c>
      <c r="E139" s="67" t="s">
        <v>105</v>
      </c>
      <c r="F139" s="27" t="s">
        <v>205</v>
      </c>
      <c r="G139" s="68" t="n">
        <v>5.504275959</v>
      </c>
      <c r="H139" s="68" t="n">
        <v>10.6116</v>
      </c>
      <c r="I139" s="29" t="n">
        <v>82.8</v>
      </c>
      <c r="J139" s="29" t="n">
        <v>81.8</v>
      </c>
      <c r="K139" s="30" t="n">
        <v>85</v>
      </c>
      <c r="L139" s="31" t="n">
        <v>-0.6038</v>
      </c>
      <c r="M139" s="31" t="s">
        <v>24</v>
      </c>
      <c r="N139" s="31" t="s">
        <v>24</v>
      </c>
      <c r="O139" s="33" t="s">
        <v>24</v>
      </c>
      <c r="P139" s="27" t="s">
        <v>25</v>
      </c>
      <c r="Q139" s="27" t="s">
        <v>47</v>
      </c>
    </row>
    <row r="140" s="35" customFormat="true" ht="15.75" hidden="false" customHeight="false" outlineLevel="0" collapsed="false">
      <c r="A140" s="34" t="s">
        <v>33</v>
      </c>
      <c r="B140" s="35" t="s">
        <v>288</v>
      </c>
      <c r="C140" s="35" t="s">
        <v>35</v>
      </c>
      <c r="D140" s="36" t="s">
        <v>21</v>
      </c>
      <c r="E140" s="55" t="s">
        <v>108</v>
      </c>
      <c r="F140" s="35" t="s">
        <v>205</v>
      </c>
      <c r="G140" s="65" t="n">
        <v>2.474562755</v>
      </c>
      <c r="H140" s="65" t="n">
        <v>3.8362</v>
      </c>
      <c r="I140" s="37" t="n">
        <v>30.8</v>
      </c>
      <c r="J140" s="37" t="n">
        <v>24.2</v>
      </c>
      <c r="K140" s="42" t="n">
        <v>31.7</v>
      </c>
      <c r="L140" s="39" t="n">
        <v>-0.438</v>
      </c>
      <c r="M140" s="39" t="s">
        <v>24</v>
      </c>
      <c r="N140" s="39" t="s">
        <v>24</v>
      </c>
      <c r="O140" s="40" t="s">
        <v>24</v>
      </c>
      <c r="P140" s="35" t="s">
        <v>39</v>
      </c>
      <c r="Q140" s="66" t="s">
        <v>26</v>
      </c>
    </row>
    <row r="141" s="27" customFormat="true" ht="18.75" hidden="false" customHeight="false" outlineLevel="0" collapsed="false">
      <c r="A141" s="28" t="s">
        <v>289</v>
      </c>
      <c r="B141" s="27" t="s">
        <v>290</v>
      </c>
      <c r="C141" s="27" t="s">
        <v>50</v>
      </c>
      <c r="D141" s="28" t="s">
        <v>31</v>
      </c>
      <c r="E141" s="67" t="s">
        <v>108</v>
      </c>
      <c r="F141" s="27" t="s">
        <v>205</v>
      </c>
      <c r="G141" s="68" t="n">
        <v>6.03511286</v>
      </c>
      <c r="H141" s="68" t="n">
        <v>9.274</v>
      </c>
      <c r="I141" s="29" t="n">
        <v>108.2</v>
      </c>
      <c r="J141" s="29" t="n">
        <v>105.1</v>
      </c>
      <c r="K141" s="30" t="n">
        <v>112.1</v>
      </c>
      <c r="L141" s="31" t="n">
        <v>-0.9447</v>
      </c>
      <c r="M141" s="31" t="n">
        <v>0.7215</v>
      </c>
      <c r="N141" s="31" t="n">
        <f aca="false">M141/ABS(L141)</f>
        <v>0.763734518894887</v>
      </c>
      <c r="O141" s="33" t="s">
        <v>32</v>
      </c>
      <c r="P141" s="27" t="s">
        <v>25</v>
      </c>
      <c r="Q141" s="27" t="s">
        <v>26</v>
      </c>
    </row>
    <row r="142" s="27" customFormat="true" ht="18.75" hidden="false" customHeight="false" outlineLevel="0" collapsed="false">
      <c r="A142" s="28" t="s">
        <v>291</v>
      </c>
      <c r="B142" s="27" t="s">
        <v>292</v>
      </c>
      <c r="C142" s="27" t="s">
        <v>20</v>
      </c>
      <c r="D142" s="28" t="s">
        <v>31</v>
      </c>
      <c r="E142" s="67" t="s">
        <v>293</v>
      </c>
      <c r="F142" s="27" t="s">
        <v>205</v>
      </c>
      <c r="G142" s="68" t="n">
        <v>4.855968495</v>
      </c>
      <c r="H142" s="68" t="n">
        <v>4.3008</v>
      </c>
      <c r="I142" s="29" t="n">
        <v>19.3</v>
      </c>
      <c r="J142" s="29" t="n">
        <v>18.8</v>
      </c>
      <c r="K142" s="30" t="n">
        <v>19.8</v>
      </c>
      <c r="L142" s="31" t="n">
        <v>0.371</v>
      </c>
      <c r="M142" s="31" t="n">
        <v>0.3698</v>
      </c>
      <c r="N142" s="31" t="n">
        <f aca="false">M142/ABS(L142)</f>
        <v>0.996765498652291</v>
      </c>
      <c r="O142" s="33" t="s">
        <v>106</v>
      </c>
      <c r="P142" s="27" t="s">
        <v>25</v>
      </c>
      <c r="Q142" s="27" t="s">
        <v>47</v>
      </c>
    </row>
    <row r="143" s="27" customFormat="true" ht="15.75" hidden="false" customHeight="false" outlineLevel="0" collapsed="false">
      <c r="A143" s="28" t="s">
        <v>294</v>
      </c>
      <c r="B143" s="27" t="s">
        <v>295</v>
      </c>
      <c r="C143" s="27" t="s">
        <v>20</v>
      </c>
      <c r="D143" s="28" t="s">
        <v>21</v>
      </c>
      <c r="E143" s="67" t="s">
        <v>293</v>
      </c>
      <c r="F143" s="27" t="s">
        <v>205</v>
      </c>
      <c r="G143" s="68" t="n">
        <v>2.363175136</v>
      </c>
      <c r="H143" s="68" t="n">
        <v>3.5584</v>
      </c>
      <c r="I143" s="29" t="n">
        <v>19.3</v>
      </c>
      <c r="J143" s="29" t="n">
        <v>18.4</v>
      </c>
      <c r="K143" s="30" t="n">
        <v>20.2</v>
      </c>
      <c r="L143" s="31" t="n">
        <v>0.393</v>
      </c>
      <c r="M143" s="31" t="s">
        <v>24</v>
      </c>
      <c r="N143" s="31" t="s">
        <v>24</v>
      </c>
      <c r="O143" s="33" t="s">
        <v>24</v>
      </c>
      <c r="P143" s="27" t="s">
        <v>39</v>
      </c>
      <c r="Q143" s="27" t="s">
        <v>47</v>
      </c>
    </row>
    <row r="144" s="27" customFormat="true" ht="18.75" hidden="false" customHeight="false" outlineLevel="0" collapsed="false">
      <c r="A144" s="28" t="s">
        <v>296</v>
      </c>
      <c r="B144" s="27" t="s">
        <v>297</v>
      </c>
      <c r="C144" s="27" t="s">
        <v>20</v>
      </c>
      <c r="D144" s="28" t="s">
        <v>31</v>
      </c>
      <c r="E144" s="67" t="s">
        <v>293</v>
      </c>
      <c r="F144" s="27" t="s">
        <v>205</v>
      </c>
      <c r="G144" s="68" t="n">
        <v>5.671648493</v>
      </c>
      <c r="H144" s="68" t="n">
        <v>5.6432</v>
      </c>
      <c r="I144" s="29" t="n">
        <v>43.8</v>
      </c>
      <c r="J144" s="29" t="n">
        <v>42.6</v>
      </c>
      <c r="K144" s="30" t="n">
        <v>45.6</v>
      </c>
      <c r="L144" s="31" t="n">
        <v>-0.187</v>
      </c>
      <c r="M144" s="31" t="n">
        <v>-0.5254</v>
      </c>
      <c r="N144" s="31" t="n">
        <f aca="false">M144/ABS(L144)</f>
        <v>-2.8096256684492</v>
      </c>
      <c r="O144" s="33" t="s">
        <v>139</v>
      </c>
      <c r="P144" s="27" t="s">
        <v>25</v>
      </c>
      <c r="Q144" s="27" t="s">
        <v>26</v>
      </c>
    </row>
    <row r="145" s="27" customFormat="true" ht="18.75" hidden="false" customHeight="false" outlineLevel="0" collapsed="false">
      <c r="A145" s="28" t="s">
        <v>298</v>
      </c>
      <c r="B145" s="27" t="s">
        <v>299</v>
      </c>
      <c r="C145" s="27" t="s">
        <v>20</v>
      </c>
      <c r="D145" s="28" t="s">
        <v>31</v>
      </c>
      <c r="E145" s="67" t="s">
        <v>293</v>
      </c>
      <c r="F145" s="27" t="s">
        <v>205</v>
      </c>
      <c r="G145" s="68" t="n">
        <v>5.579161357</v>
      </c>
      <c r="H145" s="68" t="n">
        <v>4.6357</v>
      </c>
      <c r="I145" s="29" t="n">
        <v>51</v>
      </c>
      <c r="J145" s="29" t="n">
        <v>50.1</v>
      </c>
      <c r="K145" s="30" t="n">
        <v>52.5</v>
      </c>
      <c r="L145" s="31" t="n">
        <v>-0.1124</v>
      </c>
      <c r="M145" s="31" t="n">
        <v>-0.4876</v>
      </c>
      <c r="N145" s="31" t="n">
        <f aca="false">M145/ABS(L145)</f>
        <v>-4.33807829181495</v>
      </c>
      <c r="O145" s="33" t="s">
        <v>139</v>
      </c>
      <c r="P145" s="27" t="s">
        <v>25</v>
      </c>
      <c r="Q145" s="27" t="s">
        <v>26</v>
      </c>
    </row>
    <row r="146" s="35" customFormat="true" ht="15.75" hidden="false" customHeight="false" outlineLevel="0" collapsed="false">
      <c r="A146" s="34" t="s">
        <v>33</v>
      </c>
      <c r="B146" s="35" t="s">
        <v>300</v>
      </c>
      <c r="C146" s="35" t="s">
        <v>20</v>
      </c>
      <c r="D146" s="36" t="s">
        <v>21</v>
      </c>
      <c r="E146" s="55" t="s">
        <v>114</v>
      </c>
      <c r="F146" s="35" t="s">
        <v>205</v>
      </c>
      <c r="G146" s="65" t="n">
        <v>2.730318521</v>
      </c>
      <c r="H146" s="65" t="n">
        <v>4.8445</v>
      </c>
      <c r="I146" s="37" t="n">
        <v>77.5</v>
      </c>
      <c r="J146" s="37" t="n">
        <v>75.8</v>
      </c>
      <c r="K146" s="42" t="n">
        <v>82.5</v>
      </c>
      <c r="L146" s="39" t="n">
        <v>0.4031</v>
      </c>
      <c r="M146" s="39" t="s">
        <v>24</v>
      </c>
      <c r="N146" s="39" t="s">
        <v>24</v>
      </c>
      <c r="O146" s="40" t="s">
        <v>24</v>
      </c>
      <c r="P146" s="35" t="s">
        <v>39</v>
      </c>
      <c r="Q146" s="66" t="s">
        <v>26</v>
      </c>
    </row>
    <row r="147" s="27" customFormat="true" ht="15.75" hidden="false" customHeight="false" outlineLevel="0" collapsed="false">
      <c r="A147" s="28" t="s">
        <v>301</v>
      </c>
      <c r="B147" s="27" t="s">
        <v>302</v>
      </c>
      <c r="C147" s="27" t="s">
        <v>20</v>
      </c>
      <c r="D147" s="28" t="s">
        <v>21</v>
      </c>
      <c r="E147" s="67" t="s">
        <v>114</v>
      </c>
      <c r="F147" s="27" t="s">
        <v>205</v>
      </c>
      <c r="G147" s="68" t="n">
        <v>4.109216594</v>
      </c>
      <c r="H147" s="68" t="n">
        <v>6.9188</v>
      </c>
      <c r="I147" s="29" t="n">
        <v>90.3</v>
      </c>
      <c r="J147" s="29" t="n">
        <v>88.7</v>
      </c>
      <c r="K147" s="30" t="n">
        <v>93.4</v>
      </c>
      <c r="L147" s="31" t="n">
        <v>0.4846</v>
      </c>
      <c r="M147" s="31" t="s">
        <v>24</v>
      </c>
      <c r="N147" s="31" t="s">
        <v>24</v>
      </c>
      <c r="O147" s="33" t="s">
        <v>24</v>
      </c>
      <c r="P147" s="27" t="s">
        <v>25</v>
      </c>
      <c r="Q147" s="27" t="s">
        <v>26</v>
      </c>
    </row>
    <row r="148" s="35" customFormat="true" ht="15.75" hidden="false" customHeight="false" outlineLevel="0" collapsed="false">
      <c r="A148" s="34" t="s">
        <v>33</v>
      </c>
      <c r="B148" s="35" t="s">
        <v>303</v>
      </c>
      <c r="C148" s="35" t="s">
        <v>20</v>
      </c>
      <c r="D148" s="36" t="s">
        <v>21</v>
      </c>
      <c r="E148" s="55" t="s">
        <v>114</v>
      </c>
      <c r="F148" s="35" t="s">
        <v>205</v>
      </c>
      <c r="G148" s="65" t="n">
        <v>2.774915059</v>
      </c>
      <c r="H148" s="65" t="n">
        <v>5.0731</v>
      </c>
      <c r="I148" s="37" t="n">
        <v>97.5</v>
      </c>
      <c r="J148" s="37" t="n">
        <v>94.5</v>
      </c>
      <c r="K148" s="42" t="n">
        <v>100.8</v>
      </c>
      <c r="L148" s="39" t="n">
        <v>0.4137</v>
      </c>
      <c r="M148" s="39" t="s">
        <v>24</v>
      </c>
      <c r="N148" s="39" t="s">
        <v>24</v>
      </c>
      <c r="O148" s="40" t="s">
        <v>24</v>
      </c>
      <c r="P148" s="35" t="s">
        <v>39</v>
      </c>
      <c r="Q148" s="66" t="s">
        <v>26</v>
      </c>
    </row>
    <row r="149" s="35" customFormat="true" ht="15.75" hidden="false" customHeight="false" outlineLevel="0" collapsed="false">
      <c r="A149" s="34" t="s">
        <v>33</v>
      </c>
      <c r="B149" s="35" t="s">
        <v>304</v>
      </c>
      <c r="C149" s="35" t="s">
        <v>35</v>
      </c>
      <c r="D149" s="36" t="s">
        <v>21</v>
      </c>
      <c r="E149" s="55" t="s">
        <v>114</v>
      </c>
      <c r="F149" s="35" t="s">
        <v>205</v>
      </c>
      <c r="G149" s="65" t="n">
        <v>2.435085681</v>
      </c>
      <c r="H149" s="65" t="n">
        <v>4.1985</v>
      </c>
      <c r="I149" s="37" t="n">
        <v>120.3</v>
      </c>
      <c r="J149" s="37" t="n">
        <v>119.3</v>
      </c>
      <c r="K149" s="42" t="n">
        <v>125.6</v>
      </c>
      <c r="L149" s="39" t="n">
        <v>0.3825</v>
      </c>
      <c r="M149" s="39" t="s">
        <v>24</v>
      </c>
      <c r="N149" s="39" t="s">
        <v>24</v>
      </c>
      <c r="O149" s="40" t="s">
        <v>24</v>
      </c>
      <c r="P149" s="35" t="s">
        <v>39</v>
      </c>
      <c r="Q149" s="66" t="s">
        <v>26</v>
      </c>
    </row>
    <row r="150" s="27" customFormat="true" ht="15.75" hidden="false" customHeight="false" outlineLevel="0" collapsed="false">
      <c r="A150" s="28" t="s">
        <v>305</v>
      </c>
      <c r="B150" s="27" t="s">
        <v>306</v>
      </c>
      <c r="C150" s="27" t="s">
        <v>50</v>
      </c>
      <c r="D150" s="28" t="s">
        <v>21</v>
      </c>
      <c r="E150" s="67" t="s">
        <v>307</v>
      </c>
      <c r="F150" s="27" t="s">
        <v>205</v>
      </c>
      <c r="G150" s="68" t="n">
        <v>3.550377579</v>
      </c>
      <c r="H150" s="68" t="n">
        <v>5.2389</v>
      </c>
      <c r="I150" s="29" t="n">
        <v>21.3</v>
      </c>
      <c r="J150" s="29" t="n">
        <v>18.4</v>
      </c>
      <c r="K150" s="30" t="n">
        <v>28.3</v>
      </c>
      <c r="L150" s="31" t="n">
        <v>-0.5549</v>
      </c>
      <c r="M150" s="31" t="s">
        <v>24</v>
      </c>
      <c r="N150" s="31" t="s">
        <v>24</v>
      </c>
      <c r="O150" s="33" t="s">
        <v>24</v>
      </c>
      <c r="P150" s="27" t="s">
        <v>25</v>
      </c>
      <c r="Q150" s="27" t="s">
        <v>26</v>
      </c>
    </row>
    <row r="151" s="27" customFormat="true" ht="18.75" hidden="false" customHeight="false" outlineLevel="0" collapsed="false">
      <c r="A151" s="28" t="s">
        <v>308</v>
      </c>
      <c r="B151" s="27" t="s">
        <v>309</v>
      </c>
      <c r="C151" s="27" t="s">
        <v>20</v>
      </c>
      <c r="D151" s="28" t="s">
        <v>31</v>
      </c>
      <c r="E151" s="67" t="s">
        <v>123</v>
      </c>
      <c r="F151" s="27" t="s">
        <v>205</v>
      </c>
      <c r="G151" s="68" t="n">
        <v>8.072353779</v>
      </c>
      <c r="H151" s="68" t="n">
        <v>9.1096</v>
      </c>
      <c r="I151" s="29" t="n">
        <v>10.9</v>
      </c>
      <c r="J151" s="29" t="n">
        <v>6.8</v>
      </c>
      <c r="K151" s="30" t="n">
        <v>16.8</v>
      </c>
      <c r="L151" s="31" t="n">
        <v>0.7063</v>
      </c>
      <c r="M151" s="31" t="n">
        <v>-0.2148</v>
      </c>
      <c r="N151" s="31" t="n">
        <f aca="false">M151/ABS(L151)</f>
        <v>-0.304120062296475</v>
      </c>
      <c r="O151" s="33" t="s">
        <v>70</v>
      </c>
      <c r="P151" s="27" t="s">
        <v>25</v>
      </c>
      <c r="Q151" s="27" t="s">
        <v>47</v>
      </c>
    </row>
    <row r="152" s="27" customFormat="true" ht="18.75" hidden="false" customHeight="false" outlineLevel="0" collapsed="false">
      <c r="A152" s="28" t="s">
        <v>310</v>
      </c>
      <c r="B152" s="27" t="s">
        <v>311</v>
      </c>
      <c r="C152" s="27" t="s">
        <v>50</v>
      </c>
      <c r="D152" s="28" t="s">
        <v>31</v>
      </c>
      <c r="E152" s="67" t="s">
        <v>123</v>
      </c>
      <c r="F152" s="27" t="s">
        <v>205</v>
      </c>
      <c r="G152" s="68" t="n">
        <v>9.90830246</v>
      </c>
      <c r="H152" s="68" t="n">
        <v>10.2658</v>
      </c>
      <c r="I152" s="29" t="n">
        <v>13.9</v>
      </c>
      <c r="J152" s="29" t="n">
        <v>7.8</v>
      </c>
      <c r="K152" s="30" t="n">
        <v>17.5</v>
      </c>
      <c r="L152" s="31" t="n">
        <v>0.7207</v>
      </c>
      <c r="M152" s="31" t="n">
        <v>0.2621</v>
      </c>
      <c r="N152" s="31" t="n">
        <f aca="false">M152/ABS(L152)</f>
        <v>0.363674205633412</v>
      </c>
      <c r="O152" s="33" t="s">
        <v>32</v>
      </c>
      <c r="P152" s="27" t="s">
        <v>25</v>
      </c>
      <c r="Q152" s="27" t="s">
        <v>47</v>
      </c>
    </row>
    <row r="153" s="27" customFormat="true" ht="15.75" hidden="false" customHeight="false" outlineLevel="0" collapsed="false">
      <c r="A153" s="28" t="s">
        <v>312</v>
      </c>
      <c r="B153" s="27" t="s">
        <v>313</v>
      </c>
      <c r="C153" s="27" t="s">
        <v>50</v>
      </c>
      <c r="D153" s="28" t="s">
        <v>21</v>
      </c>
      <c r="E153" s="67" t="s">
        <v>123</v>
      </c>
      <c r="F153" s="27" t="s">
        <v>205</v>
      </c>
      <c r="G153" s="68" t="n">
        <v>6.029712598</v>
      </c>
      <c r="H153" s="68" t="n">
        <v>9.4287</v>
      </c>
      <c r="I153" s="29" t="n">
        <v>20.3</v>
      </c>
      <c r="J153" s="29" t="n">
        <v>17.5</v>
      </c>
      <c r="K153" s="30" t="n">
        <v>25.1</v>
      </c>
      <c r="L153" s="31" t="n">
        <v>0.7416</v>
      </c>
      <c r="M153" s="31" t="s">
        <v>24</v>
      </c>
      <c r="N153" s="31" t="s">
        <v>24</v>
      </c>
      <c r="O153" s="33" t="s">
        <v>24</v>
      </c>
      <c r="P153" s="27" t="s">
        <v>25</v>
      </c>
      <c r="Q153" s="27" t="s">
        <v>47</v>
      </c>
    </row>
    <row r="154" s="27" customFormat="true" ht="18.75" hidden="false" customHeight="false" outlineLevel="0" collapsed="false">
      <c r="A154" s="28" t="s">
        <v>314</v>
      </c>
      <c r="B154" s="27" t="s">
        <v>315</v>
      </c>
      <c r="C154" s="27" t="s">
        <v>50</v>
      </c>
      <c r="D154" s="28" t="s">
        <v>31</v>
      </c>
      <c r="E154" s="67" t="s">
        <v>123</v>
      </c>
      <c r="F154" s="27" t="s">
        <v>205</v>
      </c>
      <c r="G154" s="68" t="n">
        <v>9.879263737</v>
      </c>
      <c r="H154" s="68" t="n">
        <v>8.7556</v>
      </c>
      <c r="I154" s="29" t="n">
        <v>20.3</v>
      </c>
      <c r="J154" s="29" t="n">
        <v>19.3</v>
      </c>
      <c r="K154" s="30" t="n">
        <v>22.7</v>
      </c>
      <c r="L154" s="31" t="n">
        <v>0.6816</v>
      </c>
      <c r="M154" s="31" t="n">
        <v>0.249</v>
      </c>
      <c r="N154" s="31" t="n">
        <f aca="false">M154/ABS(L154)</f>
        <v>0.365316901408451</v>
      </c>
      <c r="O154" s="33" t="s">
        <v>32</v>
      </c>
      <c r="P154" s="27" t="s">
        <v>25</v>
      </c>
      <c r="Q154" s="27" t="s">
        <v>47</v>
      </c>
    </row>
    <row r="155" s="27" customFormat="true" ht="18.75" hidden="false" customHeight="false" outlineLevel="0" collapsed="false">
      <c r="A155" s="28" t="s">
        <v>316</v>
      </c>
      <c r="B155" s="27" t="s">
        <v>317</v>
      </c>
      <c r="C155" s="27" t="s">
        <v>35</v>
      </c>
      <c r="D155" s="28" t="s">
        <v>31</v>
      </c>
      <c r="E155" s="67" t="s">
        <v>123</v>
      </c>
      <c r="F155" s="27" t="s">
        <v>205</v>
      </c>
      <c r="G155" s="68" t="n">
        <v>3.591970186</v>
      </c>
      <c r="H155" s="68" t="n">
        <v>5.1736</v>
      </c>
      <c r="I155" s="29" t="n">
        <v>20.3</v>
      </c>
      <c r="J155" s="29" t="n">
        <v>6.8</v>
      </c>
      <c r="K155" s="30" t="n">
        <v>22</v>
      </c>
      <c r="L155" s="31" t="n">
        <v>0.489</v>
      </c>
      <c r="M155" s="31" t="n">
        <v>0.3011</v>
      </c>
      <c r="N155" s="31" t="n">
        <f aca="false">M155/ABS(L155)</f>
        <v>0.615746421267894</v>
      </c>
      <c r="O155" s="33" t="s">
        <v>32</v>
      </c>
      <c r="P155" s="27" t="s">
        <v>39</v>
      </c>
      <c r="Q155" s="27" t="s">
        <v>47</v>
      </c>
    </row>
    <row r="156" s="27" customFormat="true" ht="18.75" hidden="false" customHeight="false" outlineLevel="0" collapsed="false">
      <c r="A156" s="28" t="s">
        <v>318</v>
      </c>
      <c r="B156" s="27" t="s">
        <v>319</v>
      </c>
      <c r="C156" s="27" t="s">
        <v>20</v>
      </c>
      <c r="D156" s="28" t="s">
        <v>31</v>
      </c>
      <c r="E156" s="67" t="s">
        <v>123</v>
      </c>
      <c r="F156" s="27" t="s">
        <v>205</v>
      </c>
      <c r="G156" s="68" t="n">
        <v>7.584829861</v>
      </c>
      <c r="H156" s="68" t="n">
        <v>6.6986</v>
      </c>
      <c r="I156" s="29" t="n">
        <v>20.8</v>
      </c>
      <c r="J156" s="29" t="n">
        <v>17.5</v>
      </c>
      <c r="K156" s="30" t="n">
        <v>22</v>
      </c>
      <c r="L156" s="31" t="n">
        <v>0.5692</v>
      </c>
      <c r="M156" s="31" t="n">
        <v>-0.0438</v>
      </c>
      <c r="N156" s="31" t="n">
        <f aca="false">M156/ABS(L156)</f>
        <v>-0.0769501054111033</v>
      </c>
      <c r="O156" s="33" t="s">
        <v>55</v>
      </c>
      <c r="P156" s="27" t="s">
        <v>25</v>
      </c>
      <c r="Q156" s="27" t="s">
        <v>47</v>
      </c>
    </row>
    <row r="157" s="27" customFormat="true" ht="15.75" hidden="false" customHeight="false" outlineLevel="0" collapsed="false">
      <c r="A157" s="28" t="s">
        <v>320</v>
      </c>
      <c r="B157" s="27" t="s">
        <v>321</v>
      </c>
      <c r="C157" s="27" t="s">
        <v>35</v>
      </c>
      <c r="D157" s="28" t="s">
        <v>21</v>
      </c>
      <c r="E157" s="67" t="s">
        <v>123</v>
      </c>
      <c r="F157" s="27" t="s">
        <v>205</v>
      </c>
      <c r="G157" s="68" t="n">
        <v>9.775308802</v>
      </c>
      <c r="H157" s="68" t="n">
        <v>16.4851</v>
      </c>
      <c r="I157" s="29" t="n">
        <v>21.1</v>
      </c>
      <c r="J157" s="29" t="n">
        <v>19.3</v>
      </c>
      <c r="K157" s="30" t="n">
        <v>22.8</v>
      </c>
      <c r="L157" s="31" t="n">
        <v>0.7533</v>
      </c>
      <c r="M157" s="31" t="s">
        <v>24</v>
      </c>
      <c r="N157" s="31" t="s">
        <v>24</v>
      </c>
      <c r="O157" s="33" t="s">
        <v>24</v>
      </c>
      <c r="P157" s="27" t="s">
        <v>25</v>
      </c>
      <c r="Q157" s="27" t="s">
        <v>47</v>
      </c>
    </row>
    <row r="158" s="27" customFormat="true" ht="18.75" hidden="false" customHeight="false" outlineLevel="0" collapsed="false">
      <c r="A158" s="28" t="s">
        <v>322</v>
      </c>
      <c r="B158" s="27" t="s">
        <v>323</v>
      </c>
      <c r="C158" s="27" t="s">
        <v>35</v>
      </c>
      <c r="D158" s="28" t="s">
        <v>31</v>
      </c>
      <c r="E158" s="67" t="s">
        <v>123</v>
      </c>
      <c r="F158" s="27" t="s">
        <v>205</v>
      </c>
      <c r="G158" s="68" t="n">
        <v>3.774814386</v>
      </c>
      <c r="H158" s="68" t="n">
        <v>5.8323</v>
      </c>
      <c r="I158" s="29" t="n">
        <v>26.8</v>
      </c>
      <c r="J158" s="29" t="n">
        <v>22</v>
      </c>
      <c r="K158" s="30" t="n">
        <v>31.1</v>
      </c>
      <c r="L158" s="31" t="n">
        <v>0.6326</v>
      </c>
      <c r="M158" s="31" t="n">
        <v>0.3639</v>
      </c>
      <c r="N158" s="31" t="n">
        <f aca="false">M158/ABS(L158)</f>
        <v>0.575245020550111</v>
      </c>
      <c r="O158" s="33" t="s">
        <v>32</v>
      </c>
      <c r="P158" s="27" t="s">
        <v>25</v>
      </c>
      <c r="Q158" s="27" t="s">
        <v>47</v>
      </c>
    </row>
    <row r="159" s="27" customFormat="true" ht="18.75" hidden="false" customHeight="false" outlineLevel="0" collapsed="false">
      <c r="A159" s="28" t="s">
        <v>324</v>
      </c>
      <c r="B159" s="27" t="s">
        <v>325</v>
      </c>
      <c r="C159" s="27" t="s">
        <v>20</v>
      </c>
      <c r="D159" s="28" t="s">
        <v>31</v>
      </c>
      <c r="E159" s="67" t="s">
        <v>123</v>
      </c>
      <c r="F159" s="27" t="s">
        <v>205</v>
      </c>
      <c r="G159" s="68" t="n">
        <v>4.861721816</v>
      </c>
      <c r="H159" s="68" t="n">
        <v>5.0193</v>
      </c>
      <c r="I159" s="29" t="n">
        <v>29.9</v>
      </c>
      <c r="J159" s="29" t="n">
        <v>28.9</v>
      </c>
      <c r="K159" s="30" t="n">
        <v>31.1</v>
      </c>
      <c r="L159" s="31" t="n">
        <v>0.5303</v>
      </c>
      <c r="M159" s="31" t="n">
        <v>0.1568</v>
      </c>
      <c r="N159" s="31" t="n">
        <f aca="false">M159/ABS(L159)</f>
        <v>0.295681689609655</v>
      </c>
      <c r="O159" s="33" t="s">
        <v>32</v>
      </c>
      <c r="P159" s="27" t="s">
        <v>25</v>
      </c>
      <c r="Q159" s="27" t="s">
        <v>47</v>
      </c>
    </row>
    <row r="160" s="27" customFormat="true" ht="15.75" hidden="false" customHeight="false" outlineLevel="0" collapsed="false">
      <c r="A160" s="28" t="s">
        <v>326</v>
      </c>
      <c r="B160" s="27" t="s">
        <v>327</v>
      </c>
      <c r="C160" s="27" t="s">
        <v>35</v>
      </c>
      <c r="D160" s="28" t="s">
        <v>21</v>
      </c>
      <c r="E160" s="67" t="s">
        <v>123</v>
      </c>
      <c r="F160" s="27" t="s">
        <v>205</v>
      </c>
      <c r="G160" s="68" t="n">
        <v>7.941255182</v>
      </c>
      <c r="H160" s="68" t="n">
        <v>14.5914</v>
      </c>
      <c r="I160" s="29" t="n">
        <v>29.9</v>
      </c>
      <c r="J160" s="29" t="n">
        <v>28.9</v>
      </c>
      <c r="K160" s="30" t="n">
        <v>31</v>
      </c>
      <c r="L160" s="31" t="n">
        <v>0.7304</v>
      </c>
      <c r="M160" s="31" t="s">
        <v>24</v>
      </c>
      <c r="N160" s="31" t="s">
        <v>24</v>
      </c>
      <c r="O160" s="33" t="s">
        <v>24</v>
      </c>
      <c r="P160" s="27" t="s">
        <v>25</v>
      </c>
      <c r="Q160" s="27" t="s">
        <v>47</v>
      </c>
    </row>
    <row r="161" s="27" customFormat="true" ht="18.75" hidden="false" customHeight="false" outlineLevel="0" collapsed="false">
      <c r="A161" s="28" t="s">
        <v>328</v>
      </c>
      <c r="B161" s="27" t="s">
        <v>329</v>
      </c>
      <c r="C161" s="27" t="s">
        <v>50</v>
      </c>
      <c r="D161" s="28" t="s">
        <v>31</v>
      </c>
      <c r="E161" s="67" t="s">
        <v>123</v>
      </c>
      <c r="F161" s="27" t="s">
        <v>205</v>
      </c>
      <c r="G161" s="68" t="n">
        <v>4.376800162</v>
      </c>
      <c r="H161" s="68" t="n">
        <v>4.1224</v>
      </c>
      <c r="I161" s="29" t="n">
        <v>29.9</v>
      </c>
      <c r="J161" s="29" t="n">
        <v>28.9</v>
      </c>
      <c r="K161" s="30" t="n">
        <v>31.1</v>
      </c>
      <c r="L161" s="31" t="n">
        <v>0.4954</v>
      </c>
      <c r="M161" s="31" t="n">
        <v>0.3806</v>
      </c>
      <c r="N161" s="31" t="n">
        <f aca="false">M161/ABS(L161)</f>
        <v>0.768268066209124</v>
      </c>
      <c r="O161" s="33" t="s">
        <v>32</v>
      </c>
      <c r="P161" s="27" t="s">
        <v>25</v>
      </c>
      <c r="Q161" s="27" t="s">
        <v>47</v>
      </c>
    </row>
    <row r="162" s="27" customFormat="true" ht="15.75" hidden="false" customHeight="false" outlineLevel="0" collapsed="false">
      <c r="A162" s="28" t="s">
        <v>330</v>
      </c>
      <c r="B162" s="27" t="s">
        <v>331</v>
      </c>
      <c r="C162" s="27" t="s">
        <v>50</v>
      </c>
      <c r="D162" s="28" t="s">
        <v>21</v>
      </c>
      <c r="E162" s="67" t="s">
        <v>123</v>
      </c>
      <c r="F162" s="27" t="s">
        <v>205</v>
      </c>
      <c r="G162" s="68" t="n">
        <v>2.616664554</v>
      </c>
      <c r="H162" s="68" t="n">
        <v>4.5136</v>
      </c>
      <c r="I162" s="29" t="n">
        <v>29.9</v>
      </c>
      <c r="J162" s="29" t="n">
        <v>28.9</v>
      </c>
      <c r="K162" s="30" t="n">
        <v>31.3</v>
      </c>
      <c r="L162" s="31" t="n">
        <v>0.5339</v>
      </c>
      <c r="M162" s="31" t="s">
        <v>24</v>
      </c>
      <c r="N162" s="31" t="s">
        <v>24</v>
      </c>
      <c r="O162" s="33" t="s">
        <v>24</v>
      </c>
      <c r="P162" s="27" t="s">
        <v>39</v>
      </c>
      <c r="Q162" s="27" t="s">
        <v>47</v>
      </c>
    </row>
    <row r="163" s="35" customFormat="true" ht="15.75" hidden="false" customHeight="false" outlineLevel="0" collapsed="false">
      <c r="A163" s="34" t="s">
        <v>33</v>
      </c>
      <c r="B163" s="35" t="s">
        <v>332</v>
      </c>
      <c r="C163" s="35" t="s">
        <v>20</v>
      </c>
      <c r="D163" s="36" t="s">
        <v>21</v>
      </c>
      <c r="E163" s="55" t="s">
        <v>123</v>
      </c>
      <c r="F163" s="35" t="s">
        <v>205</v>
      </c>
      <c r="G163" s="65" t="n">
        <v>2.800123515</v>
      </c>
      <c r="H163" s="65" t="n">
        <v>4.4751</v>
      </c>
      <c r="I163" s="37" t="n">
        <v>61.4</v>
      </c>
      <c r="J163" s="37" t="n">
        <v>53.4</v>
      </c>
      <c r="K163" s="42" t="n">
        <v>69.4</v>
      </c>
      <c r="L163" s="39" t="n">
        <v>0.3971</v>
      </c>
      <c r="M163" s="39" t="s">
        <v>24</v>
      </c>
      <c r="N163" s="39" t="s">
        <v>24</v>
      </c>
      <c r="O163" s="40" t="s">
        <v>24</v>
      </c>
      <c r="P163" s="35" t="s">
        <v>39</v>
      </c>
      <c r="Q163" s="66" t="s">
        <v>26</v>
      </c>
    </row>
    <row r="164" s="35" customFormat="true" ht="15.75" hidden="false" customHeight="false" outlineLevel="0" collapsed="false">
      <c r="A164" s="34" t="s">
        <v>33</v>
      </c>
      <c r="B164" s="35" t="s">
        <v>333</v>
      </c>
      <c r="C164" s="35" t="s">
        <v>35</v>
      </c>
      <c r="D164" s="36" t="s">
        <v>21</v>
      </c>
      <c r="E164" s="55" t="s">
        <v>196</v>
      </c>
      <c r="F164" s="35" t="s">
        <v>205</v>
      </c>
      <c r="G164" s="65" t="n">
        <v>2.646353409</v>
      </c>
      <c r="H164" s="65" t="n">
        <v>3.8824</v>
      </c>
      <c r="I164" s="37" t="n">
        <v>15.3</v>
      </c>
      <c r="J164" s="37" t="n">
        <v>0</v>
      </c>
      <c r="K164" s="42" t="n">
        <v>17.3</v>
      </c>
      <c r="L164" s="39" t="n">
        <v>0.3669</v>
      </c>
      <c r="M164" s="39" t="s">
        <v>24</v>
      </c>
      <c r="N164" s="39" t="s">
        <v>24</v>
      </c>
      <c r="O164" s="40" t="s">
        <v>24</v>
      </c>
      <c r="P164" s="35" t="s">
        <v>39</v>
      </c>
      <c r="Q164" s="66" t="s">
        <v>26</v>
      </c>
    </row>
    <row r="165" s="35" customFormat="true" ht="15.75" hidden="false" customHeight="false" outlineLevel="0" collapsed="false">
      <c r="A165" s="34" t="s">
        <v>33</v>
      </c>
      <c r="B165" s="35" t="s">
        <v>334</v>
      </c>
      <c r="C165" s="35" t="s">
        <v>35</v>
      </c>
      <c r="D165" s="36" t="s">
        <v>21</v>
      </c>
      <c r="E165" s="55" t="s">
        <v>196</v>
      </c>
      <c r="F165" s="35" t="s">
        <v>205</v>
      </c>
      <c r="G165" s="65" t="n">
        <v>2.269056377</v>
      </c>
      <c r="H165" s="65" t="n">
        <v>4.5019</v>
      </c>
      <c r="I165" s="37" t="n">
        <v>27.3</v>
      </c>
      <c r="J165" s="37" t="n">
        <v>17.3</v>
      </c>
      <c r="K165" s="42" t="n">
        <v>47.2</v>
      </c>
      <c r="L165" s="39" t="n">
        <v>0.3926</v>
      </c>
      <c r="M165" s="39" t="s">
        <v>24</v>
      </c>
      <c r="N165" s="39" t="s">
        <v>24</v>
      </c>
      <c r="O165" s="40" t="s">
        <v>24</v>
      </c>
      <c r="P165" s="35" t="s">
        <v>39</v>
      </c>
      <c r="Q165" s="66" t="s">
        <v>26</v>
      </c>
    </row>
    <row r="166" s="35" customFormat="true" ht="18.75" hidden="false" customHeight="false" outlineLevel="0" collapsed="false">
      <c r="A166" s="34" t="s">
        <v>33</v>
      </c>
      <c r="B166" s="35" t="s">
        <v>335</v>
      </c>
      <c r="C166" s="35" t="s">
        <v>50</v>
      </c>
      <c r="D166" s="36" t="s">
        <v>36</v>
      </c>
      <c r="E166" s="55" t="s">
        <v>128</v>
      </c>
      <c r="F166" s="35" t="s">
        <v>205</v>
      </c>
      <c r="G166" s="65" t="n">
        <v>3.120987527</v>
      </c>
      <c r="H166" s="65" t="n">
        <v>2.5049</v>
      </c>
      <c r="I166" s="37" t="n">
        <v>9.9</v>
      </c>
      <c r="J166" s="37" t="n">
        <v>7</v>
      </c>
      <c r="K166" s="42" t="n">
        <v>15.7</v>
      </c>
      <c r="L166" s="39" t="n">
        <v>-0.4708</v>
      </c>
      <c r="M166" s="39" t="n">
        <v>0.1457</v>
      </c>
      <c r="N166" s="39" t="n">
        <f aca="false">M166/ABS(L166)</f>
        <v>0.309473237043331</v>
      </c>
      <c r="O166" s="40" t="s">
        <v>32</v>
      </c>
      <c r="P166" s="35" t="s">
        <v>39</v>
      </c>
      <c r="Q166" s="66" t="s">
        <v>26</v>
      </c>
    </row>
    <row r="167" s="35" customFormat="true" ht="15.75" hidden="false" customHeight="false" outlineLevel="0" collapsed="false">
      <c r="A167" s="34" t="s">
        <v>33</v>
      </c>
      <c r="B167" s="35" t="s">
        <v>336</v>
      </c>
      <c r="C167" s="35" t="s">
        <v>50</v>
      </c>
      <c r="D167" s="36" t="s">
        <v>21</v>
      </c>
      <c r="E167" s="55" t="s">
        <v>201</v>
      </c>
      <c r="F167" s="35" t="s">
        <v>205</v>
      </c>
      <c r="G167" s="65" t="n">
        <v>2.781655513</v>
      </c>
      <c r="H167" s="65" t="n">
        <v>4.1342</v>
      </c>
      <c r="I167" s="37" t="n">
        <v>80.7</v>
      </c>
      <c r="J167" s="37" t="n">
        <v>75.3</v>
      </c>
      <c r="K167" s="42" t="n">
        <v>81.5</v>
      </c>
      <c r="L167" s="39" t="n">
        <v>-0.4919</v>
      </c>
      <c r="M167" s="39" t="s">
        <v>24</v>
      </c>
      <c r="N167" s="39" t="s">
        <v>24</v>
      </c>
      <c r="O167" s="40" t="s">
        <v>24</v>
      </c>
      <c r="P167" s="35" t="s">
        <v>39</v>
      </c>
      <c r="Q167" s="66" t="s">
        <v>26</v>
      </c>
    </row>
    <row r="168" s="35" customFormat="true" ht="15.75" hidden="false" customHeight="false" outlineLevel="0" collapsed="false">
      <c r="A168" s="34" t="s">
        <v>33</v>
      </c>
      <c r="B168" s="35" t="s">
        <v>337</v>
      </c>
      <c r="C168" s="35" t="s">
        <v>50</v>
      </c>
      <c r="D168" s="36" t="s">
        <v>21</v>
      </c>
      <c r="E168" s="55" t="s">
        <v>201</v>
      </c>
      <c r="F168" s="35" t="s">
        <v>205</v>
      </c>
      <c r="G168" s="65" t="n">
        <v>2.445653581</v>
      </c>
      <c r="H168" s="65" t="n">
        <v>3.8421</v>
      </c>
      <c r="I168" s="37" t="n">
        <v>91.5</v>
      </c>
      <c r="J168" s="37" t="n">
        <v>88.5</v>
      </c>
      <c r="K168" s="42" t="n">
        <v>93</v>
      </c>
      <c r="L168" s="39" t="n">
        <v>-0.474</v>
      </c>
      <c r="M168" s="39" t="s">
        <v>24</v>
      </c>
      <c r="N168" s="39" t="s">
        <v>24</v>
      </c>
      <c r="O168" s="40" t="s">
        <v>24</v>
      </c>
      <c r="P168" s="35" t="s">
        <v>39</v>
      </c>
      <c r="Q168" s="66" t="s">
        <v>26</v>
      </c>
    </row>
    <row r="169" customFormat="false" ht="18.75" hidden="false" customHeight="false" outlineLevel="0" collapsed="false">
      <c r="A169" s="44" t="s">
        <v>338</v>
      </c>
      <c r="B169" s="45" t="s">
        <v>339</v>
      </c>
      <c r="C169" s="45" t="s">
        <v>20</v>
      </c>
      <c r="D169" s="46" t="s">
        <v>137</v>
      </c>
      <c r="E169" s="45" t="s">
        <v>22</v>
      </c>
      <c r="F169" s="45" t="s">
        <v>340</v>
      </c>
      <c r="G169" s="47" t="n">
        <v>11.2</v>
      </c>
      <c r="H169" s="47" t="n">
        <v>7.4</v>
      </c>
      <c r="I169" s="47" t="n">
        <v>30.1</v>
      </c>
      <c r="J169" s="47" t="n">
        <v>29.4</v>
      </c>
      <c r="K169" s="69" t="n">
        <v>30.6</v>
      </c>
      <c r="L169" s="50" t="n">
        <v>0.74</v>
      </c>
      <c r="M169" s="50" t="n">
        <v>-0.2</v>
      </c>
      <c r="N169" s="50" t="n">
        <f aca="false">M169/ABS(L169)</f>
        <v>-0.27027027027027</v>
      </c>
      <c r="O169" s="51" t="s">
        <v>70</v>
      </c>
      <c r="P169" s="52" t="s">
        <v>25</v>
      </c>
      <c r="Q169" s="52" t="s">
        <v>26</v>
      </c>
    </row>
    <row r="170" s="35" customFormat="true" ht="15.75" hidden="false" customHeight="false" outlineLevel="0" collapsed="false">
      <c r="A170" s="34" t="s">
        <v>33</v>
      </c>
      <c r="B170" s="35" t="s">
        <v>341</v>
      </c>
      <c r="C170" s="35" t="s">
        <v>35</v>
      </c>
      <c r="D170" s="36" t="s">
        <v>21</v>
      </c>
      <c r="E170" s="35" t="s">
        <v>22</v>
      </c>
      <c r="F170" s="35" t="s">
        <v>340</v>
      </c>
      <c r="G170" s="37" t="n">
        <v>2.4</v>
      </c>
      <c r="H170" s="37" t="n">
        <v>3.3</v>
      </c>
      <c r="I170" s="34" t="n">
        <v>32</v>
      </c>
      <c r="J170" s="34" t="n">
        <v>31.3</v>
      </c>
      <c r="K170" s="38" t="n">
        <v>33</v>
      </c>
      <c r="L170" s="39" t="n">
        <v>-0.3285</v>
      </c>
      <c r="M170" s="39" t="s">
        <v>24</v>
      </c>
      <c r="N170" s="39" t="s">
        <v>24</v>
      </c>
      <c r="O170" s="39" t="s">
        <v>24</v>
      </c>
      <c r="P170" s="35" t="s">
        <v>39</v>
      </c>
      <c r="Q170" s="35" t="s">
        <v>26</v>
      </c>
    </row>
    <row r="171" customFormat="false" ht="18.75" hidden="false" customHeight="false" outlineLevel="0" collapsed="false">
      <c r="A171" s="53" t="s">
        <v>342</v>
      </c>
      <c r="B171" s="1" t="s">
        <v>343</v>
      </c>
      <c r="C171" s="1" t="s">
        <v>50</v>
      </c>
      <c r="D171" s="2" t="s">
        <v>137</v>
      </c>
      <c r="E171" s="1" t="s">
        <v>22</v>
      </c>
      <c r="F171" s="1" t="s">
        <v>340</v>
      </c>
      <c r="G171" s="5" t="n">
        <v>8.9</v>
      </c>
      <c r="H171" s="5" t="n">
        <v>6.5</v>
      </c>
      <c r="I171" s="5" t="n">
        <v>34</v>
      </c>
      <c r="J171" s="5" t="n">
        <v>33.1</v>
      </c>
      <c r="K171" s="6" t="n">
        <v>35.1</v>
      </c>
      <c r="L171" s="7" t="n">
        <v>0.82</v>
      </c>
      <c r="M171" s="7" t="n">
        <v>0.09</v>
      </c>
      <c r="N171" s="7" t="n">
        <f aca="false">M171/ABS(L171)</f>
        <v>0.109756097560976</v>
      </c>
      <c r="O171" s="8" t="s">
        <v>109</v>
      </c>
      <c r="P171" s="54" t="s">
        <v>25</v>
      </c>
      <c r="Q171" s="54" t="s">
        <v>26</v>
      </c>
    </row>
    <row r="172" customFormat="false" ht="18.75" hidden="false" customHeight="false" outlineLevel="0" collapsed="false">
      <c r="A172" s="53" t="s">
        <v>344</v>
      </c>
      <c r="B172" s="1" t="s">
        <v>345</v>
      </c>
      <c r="C172" s="1" t="s">
        <v>20</v>
      </c>
      <c r="D172" s="2" t="s">
        <v>137</v>
      </c>
      <c r="E172" s="1" t="s">
        <v>22</v>
      </c>
      <c r="F172" s="1" t="s">
        <v>340</v>
      </c>
      <c r="G172" s="5" t="n">
        <v>8.3</v>
      </c>
      <c r="H172" s="5" t="n">
        <v>5.5</v>
      </c>
      <c r="I172" s="5" t="n">
        <v>39.4</v>
      </c>
      <c r="J172" s="5" t="n">
        <v>39.2</v>
      </c>
      <c r="K172" s="6" t="n">
        <v>42.7</v>
      </c>
      <c r="L172" s="7" t="n">
        <v>0.67</v>
      </c>
      <c r="M172" s="7" t="n">
        <v>0.01</v>
      </c>
      <c r="N172" s="7" t="n">
        <f aca="false">M172/ABS(L172)</f>
        <v>0.0149253731343284</v>
      </c>
      <c r="O172" s="8" t="s">
        <v>109</v>
      </c>
      <c r="P172" s="54" t="s">
        <v>25</v>
      </c>
      <c r="Q172" s="54" t="s">
        <v>47</v>
      </c>
    </row>
    <row r="173" customFormat="false" ht="18.75" hidden="false" customHeight="false" outlineLevel="0" collapsed="false">
      <c r="A173" s="53" t="s">
        <v>346</v>
      </c>
      <c r="B173" s="1" t="s">
        <v>347</v>
      </c>
      <c r="C173" s="1" t="s">
        <v>50</v>
      </c>
      <c r="D173" s="2" t="s">
        <v>137</v>
      </c>
      <c r="E173" s="1" t="s">
        <v>22</v>
      </c>
      <c r="F173" s="1" t="s">
        <v>340</v>
      </c>
      <c r="G173" s="5" t="n">
        <v>7.7</v>
      </c>
      <c r="H173" s="5" t="n">
        <v>5.7</v>
      </c>
      <c r="I173" s="5" t="n">
        <v>40</v>
      </c>
      <c r="J173" s="5" t="n">
        <v>39.2</v>
      </c>
      <c r="K173" s="6" t="n">
        <v>42.9</v>
      </c>
      <c r="L173" s="7" t="n">
        <v>0.81</v>
      </c>
      <c r="M173" s="7" t="n">
        <v>0.04</v>
      </c>
      <c r="N173" s="7" t="n">
        <f aca="false">M173/ABS(L173)</f>
        <v>0.0493827160493827</v>
      </c>
      <c r="O173" s="8" t="s">
        <v>109</v>
      </c>
      <c r="P173" s="54" t="s">
        <v>25</v>
      </c>
      <c r="Q173" s="54" t="s">
        <v>47</v>
      </c>
    </row>
    <row r="174" customFormat="false" ht="15.75" hidden="false" customHeight="false" outlineLevel="0" collapsed="false">
      <c r="A174" s="53" t="s">
        <v>348</v>
      </c>
      <c r="B174" s="1" t="s">
        <v>349</v>
      </c>
      <c r="C174" s="1" t="s">
        <v>50</v>
      </c>
      <c r="D174" s="2" t="s">
        <v>21</v>
      </c>
      <c r="E174" s="1" t="s">
        <v>22</v>
      </c>
      <c r="F174" s="1" t="s">
        <v>340</v>
      </c>
      <c r="G174" s="5" t="n">
        <v>2.8</v>
      </c>
      <c r="H174" s="5" t="n">
        <v>4.4</v>
      </c>
      <c r="I174" s="5" t="n">
        <v>61.5</v>
      </c>
      <c r="J174" s="5" t="n">
        <v>54.5</v>
      </c>
      <c r="K174" s="6" t="n">
        <v>62.5</v>
      </c>
      <c r="L174" s="7" t="n">
        <v>0.61</v>
      </c>
      <c r="M174" s="7" t="s">
        <v>24</v>
      </c>
      <c r="N174" s="7" t="s">
        <v>24</v>
      </c>
      <c r="O174" s="7" t="s">
        <v>24</v>
      </c>
      <c r="P174" s="56" t="s">
        <v>39</v>
      </c>
      <c r="Q174" s="56" t="s">
        <v>47</v>
      </c>
    </row>
    <row r="175" customFormat="false" ht="15.75" hidden="false" customHeight="false" outlineLevel="0" collapsed="false">
      <c r="A175" s="53" t="s">
        <v>350</v>
      </c>
      <c r="B175" s="1" t="s">
        <v>351</v>
      </c>
      <c r="C175" s="1" t="s">
        <v>20</v>
      </c>
      <c r="D175" s="2" t="s">
        <v>21</v>
      </c>
      <c r="E175" s="1" t="s">
        <v>22</v>
      </c>
      <c r="F175" s="1" t="s">
        <v>340</v>
      </c>
      <c r="G175" s="5" t="n">
        <v>3.5</v>
      </c>
      <c r="H175" s="5" t="n">
        <v>5.1</v>
      </c>
      <c r="I175" s="5" t="n">
        <v>64.8</v>
      </c>
      <c r="J175" s="5" t="n">
        <v>57</v>
      </c>
      <c r="K175" s="6" t="n">
        <v>68.8</v>
      </c>
      <c r="L175" s="7" t="n">
        <v>0.45</v>
      </c>
      <c r="M175" s="7" t="s">
        <v>24</v>
      </c>
      <c r="N175" s="7" t="s">
        <v>24</v>
      </c>
      <c r="O175" s="7" t="s">
        <v>24</v>
      </c>
      <c r="P175" s="54" t="s">
        <v>25</v>
      </c>
      <c r="Q175" s="54" t="s">
        <v>47</v>
      </c>
    </row>
    <row r="176" customFormat="false" ht="15.75" hidden="false" customHeight="false" outlineLevel="0" collapsed="false">
      <c r="A176" s="53" t="s">
        <v>352</v>
      </c>
      <c r="B176" s="1" t="s">
        <v>353</v>
      </c>
      <c r="C176" s="1" t="s">
        <v>20</v>
      </c>
      <c r="D176" s="2" t="s">
        <v>21</v>
      </c>
      <c r="E176" s="1" t="s">
        <v>22</v>
      </c>
      <c r="F176" s="1" t="s">
        <v>340</v>
      </c>
      <c r="G176" s="5" t="n">
        <v>2.9</v>
      </c>
      <c r="H176" s="5" t="n">
        <v>4.2</v>
      </c>
      <c r="I176" s="5" t="n">
        <v>70.2</v>
      </c>
      <c r="J176" s="5" t="n">
        <v>68.8</v>
      </c>
      <c r="K176" s="6" t="n">
        <v>72</v>
      </c>
      <c r="L176" s="7" t="n">
        <v>0.41</v>
      </c>
      <c r="M176" s="7" t="s">
        <v>24</v>
      </c>
      <c r="N176" s="7" t="s">
        <v>24</v>
      </c>
      <c r="O176" s="7" t="s">
        <v>24</v>
      </c>
      <c r="P176" s="56" t="s">
        <v>39</v>
      </c>
      <c r="Q176" s="56" t="s">
        <v>47</v>
      </c>
    </row>
    <row r="177" customFormat="false" ht="15.75" hidden="false" customHeight="false" outlineLevel="0" collapsed="false">
      <c r="A177" s="53" t="s">
        <v>354</v>
      </c>
      <c r="B177" s="1" t="s">
        <v>355</v>
      </c>
      <c r="C177" s="1" t="s">
        <v>50</v>
      </c>
      <c r="D177" s="2" t="s">
        <v>21</v>
      </c>
      <c r="E177" s="1" t="s">
        <v>22</v>
      </c>
      <c r="F177" s="1" t="s">
        <v>340</v>
      </c>
      <c r="G177" s="5" t="n">
        <v>2.3</v>
      </c>
      <c r="H177" s="5" t="n">
        <v>3.3</v>
      </c>
      <c r="I177" s="5" t="n">
        <v>72.5</v>
      </c>
      <c r="J177" s="5" t="n">
        <v>70.8</v>
      </c>
      <c r="K177" s="6" t="n">
        <v>75.7</v>
      </c>
      <c r="L177" s="7" t="n">
        <v>0.53</v>
      </c>
      <c r="M177" s="7" t="s">
        <v>24</v>
      </c>
      <c r="N177" s="7" t="s">
        <v>24</v>
      </c>
      <c r="O177" s="7" t="s">
        <v>24</v>
      </c>
      <c r="P177" s="56" t="s">
        <v>39</v>
      </c>
      <c r="Q177" s="56" t="s">
        <v>47</v>
      </c>
    </row>
    <row r="178" customFormat="false" ht="18.75" hidden="false" customHeight="false" outlineLevel="0" collapsed="false">
      <c r="A178" s="53" t="s">
        <v>356</v>
      </c>
      <c r="B178" s="1" t="s">
        <v>357</v>
      </c>
      <c r="C178" s="1" t="s">
        <v>50</v>
      </c>
      <c r="D178" s="2" t="s">
        <v>137</v>
      </c>
      <c r="E178" s="1" t="s">
        <v>22</v>
      </c>
      <c r="F178" s="1" t="s">
        <v>340</v>
      </c>
      <c r="G178" s="5" t="n">
        <v>3.3</v>
      </c>
      <c r="H178" s="5" t="n">
        <v>2.2</v>
      </c>
      <c r="I178" s="5" t="n">
        <v>77.7</v>
      </c>
      <c r="J178" s="5" t="n">
        <v>76.1</v>
      </c>
      <c r="K178" s="6" t="n">
        <v>79.7</v>
      </c>
      <c r="L178" s="7" t="n">
        <v>0.51</v>
      </c>
      <c r="M178" s="7" t="n">
        <v>-0.08</v>
      </c>
      <c r="N178" s="7" t="n">
        <f aca="false">M178/ABS(L178)</f>
        <v>-0.156862745098039</v>
      </c>
      <c r="O178" s="8" t="s">
        <v>55</v>
      </c>
      <c r="P178" s="56" t="s">
        <v>39</v>
      </c>
      <c r="Q178" s="56" t="s">
        <v>47</v>
      </c>
    </row>
    <row r="179" customFormat="false" ht="18.75" hidden="false" customHeight="false" outlineLevel="0" collapsed="false">
      <c r="A179" s="53" t="s">
        <v>358</v>
      </c>
      <c r="B179" s="1" t="s">
        <v>359</v>
      </c>
      <c r="C179" s="1" t="s">
        <v>20</v>
      </c>
      <c r="D179" s="2" t="s">
        <v>137</v>
      </c>
      <c r="E179" s="1" t="s">
        <v>22</v>
      </c>
      <c r="F179" s="1" t="s">
        <v>340</v>
      </c>
      <c r="G179" s="5" t="n">
        <v>3.6</v>
      </c>
      <c r="H179" s="5" t="n">
        <v>2.2</v>
      </c>
      <c r="I179" s="5" t="n">
        <v>77.7</v>
      </c>
      <c r="J179" s="5" t="n">
        <v>76.1</v>
      </c>
      <c r="K179" s="6" t="n">
        <v>79.9</v>
      </c>
      <c r="L179" s="7" t="n">
        <v>0.39</v>
      </c>
      <c r="M179" s="7" t="n">
        <v>-0.06</v>
      </c>
      <c r="N179" s="7" t="n">
        <f aca="false">M179/ABS(L179)</f>
        <v>-0.153846153846154</v>
      </c>
      <c r="O179" s="8" t="s">
        <v>55</v>
      </c>
      <c r="P179" s="56" t="s">
        <v>39</v>
      </c>
      <c r="Q179" s="56" t="s">
        <v>47</v>
      </c>
    </row>
    <row r="180" s="35" customFormat="true" ht="18.75" hidden="false" customHeight="false" outlineLevel="0" collapsed="false">
      <c r="A180" s="34" t="s">
        <v>33</v>
      </c>
      <c r="B180" s="35" t="s">
        <v>360</v>
      </c>
      <c r="C180" s="35" t="s">
        <v>50</v>
      </c>
      <c r="D180" s="36" t="s">
        <v>36</v>
      </c>
      <c r="E180" s="35" t="s">
        <v>22</v>
      </c>
      <c r="F180" s="35" t="s">
        <v>340</v>
      </c>
      <c r="G180" s="37" t="n">
        <v>3.1</v>
      </c>
      <c r="H180" s="37" t="n">
        <v>3.9</v>
      </c>
      <c r="I180" s="37" t="n">
        <v>107.4</v>
      </c>
      <c r="J180" s="37" t="n">
        <v>101.4</v>
      </c>
      <c r="K180" s="42" t="n">
        <v>113.4</v>
      </c>
      <c r="L180" s="39" t="n">
        <v>0.68</v>
      </c>
      <c r="M180" s="39" t="n">
        <v>-0.22</v>
      </c>
      <c r="N180" s="39" t="n">
        <f aca="false">M180/ABS(L180)</f>
        <v>-0.323529411764706</v>
      </c>
      <c r="O180" s="40" t="s">
        <v>70</v>
      </c>
      <c r="P180" s="43" t="s">
        <v>39</v>
      </c>
      <c r="Q180" s="43" t="s">
        <v>26</v>
      </c>
    </row>
    <row r="181" customFormat="false" ht="18.75" hidden="false" customHeight="false" outlineLevel="0" collapsed="false">
      <c r="A181" s="53" t="s">
        <v>361</v>
      </c>
      <c r="B181" s="1" t="s">
        <v>362</v>
      </c>
      <c r="C181" s="1" t="s">
        <v>50</v>
      </c>
      <c r="D181" s="2" t="s">
        <v>137</v>
      </c>
      <c r="E181" s="1" t="s">
        <v>37</v>
      </c>
      <c r="F181" s="1" t="s">
        <v>340</v>
      </c>
      <c r="G181" s="5" t="n">
        <v>5.2</v>
      </c>
      <c r="H181" s="5" t="n">
        <v>4.1</v>
      </c>
      <c r="I181" s="5" t="n">
        <v>15.4</v>
      </c>
      <c r="J181" s="5" t="n">
        <v>14</v>
      </c>
      <c r="K181" s="6" t="n">
        <v>16.6</v>
      </c>
      <c r="L181" s="7" t="n">
        <v>0.93</v>
      </c>
      <c r="M181" s="7" t="n">
        <v>0.67</v>
      </c>
      <c r="N181" s="7" t="n">
        <f aca="false">M181/ABS(L181)</f>
        <v>0.720430107526882</v>
      </c>
      <c r="O181" s="8" t="s">
        <v>32</v>
      </c>
      <c r="P181" s="54" t="s">
        <v>25</v>
      </c>
      <c r="Q181" s="54" t="s">
        <v>47</v>
      </c>
    </row>
    <row r="182" customFormat="false" ht="18.75" hidden="false" customHeight="false" outlineLevel="0" collapsed="false">
      <c r="A182" s="53" t="s">
        <v>363</v>
      </c>
      <c r="B182" s="1" t="s">
        <v>364</v>
      </c>
      <c r="C182" s="1" t="s">
        <v>35</v>
      </c>
      <c r="D182" s="2" t="s">
        <v>137</v>
      </c>
      <c r="E182" s="1" t="s">
        <v>37</v>
      </c>
      <c r="F182" s="1" t="s">
        <v>340</v>
      </c>
      <c r="G182" s="5" t="n">
        <v>4.5</v>
      </c>
      <c r="H182" s="5" t="n">
        <v>6.2</v>
      </c>
      <c r="I182" s="5" t="n">
        <v>16.6</v>
      </c>
      <c r="J182" s="5" t="n">
        <v>16.4</v>
      </c>
      <c r="K182" s="6" t="n">
        <v>18</v>
      </c>
      <c r="L182" s="7" t="n">
        <v>0.13</v>
      </c>
      <c r="M182" s="7" t="n">
        <v>0.84</v>
      </c>
      <c r="N182" s="7" t="n">
        <f aca="false">M182/ABS(L182)</f>
        <v>6.46153846153846</v>
      </c>
      <c r="O182" s="8" t="s">
        <v>38</v>
      </c>
      <c r="P182" s="54" t="s">
        <v>25</v>
      </c>
      <c r="Q182" s="54" t="s">
        <v>47</v>
      </c>
    </row>
    <row r="183" customFormat="false" ht="15.75" hidden="false" customHeight="false" outlineLevel="0" collapsed="false">
      <c r="A183" s="53" t="s">
        <v>365</v>
      </c>
      <c r="B183" s="1" t="s">
        <v>366</v>
      </c>
      <c r="C183" s="1" t="s">
        <v>50</v>
      </c>
      <c r="D183" s="2" t="s">
        <v>21</v>
      </c>
      <c r="E183" s="1" t="s">
        <v>37</v>
      </c>
      <c r="F183" s="1" t="s">
        <v>340</v>
      </c>
      <c r="G183" s="5" t="n">
        <v>5.9</v>
      </c>
      <c r="H183" s="5" t="n">
        <v>10</v>
      </c>
      <c r="I183" s="5" t="n">
        <v>16.6</v>
      </c>
      <c r="J183" s="5" t="n">
        <v>15</v>
      </c>
      <c r="K183" s="6" t="n">
        <v>17.4</v>
      </c>
      <c r="L183" s="7" t="n">
        <v>1.1</v>
      </c>
      <c r="M183" s="7" t="s">
        <v>24</v>
      </c>
      <c r="N183" s="7" t="s">
        <v>24</v>
      </c>
      <c r="O183" s="7" t="s">
        <v>24</v>
      </c>
      <c r="P183" s="54" t="s">
        <v>25</v>
      </c>
      <c r="Q183" s="54" t="s">
        <v>47</v>
      </c>
    </row>
    <row r="184" customFormat="false" ht="18.75" hidden="false" customHeight="false" outlineLevel="0" collapsed="false">
      <c r="A184" s="53" t="s">
        <v>367</v>
      </c>
      <c r="B184" s="1" t="s">
        <v>368</v>
      </c>
      <c r="C184" s="1" t="s">
        <v>20</v>
      </c>
      <c r="D184" s="2" t="s">
        <v>137</v>
      </c>
      <c r="E184" s="1" t="s">
        <v>37</v>
      </c>
      <c r="F184" s="1" t="s">
        <v>340</v>
      </c>
      <c r="G184" s="5" t="n">
        <v>3.6</v>
      </c>
      <c r="H184" s="5" t="n">
        <v>2.4</v>
      </c>
      <c r="I184" s="5" t="n">
        <v>16.6</v>
      </c>
      <c r="J184" s="5" t="n">
        <v>13.9</v>
      </c>
      <c r="K184" s="6" t="n">
        <v>17.7</v>
      </c>
      <c r="L184" s="7" t="n">
        <v>0.43</v>
      </c>
      <c r="M184" s="7" t="n">
        <v>0.41</v>
      </c>
      <c r="N184" s="7" t="n">
        <f aca="false">M184/ABS(L184)</f>
        <v>0.953488372093023</v>
      </c>
      <c r="O184" s="8" t="s">
        <v>106</v>
      </c>
      <c r="P184" s="56" t="s">
        <v>39</v>
      </c>
      <c r="Q184" s="56" t="s">
        <v>47</v>
      </c>
    </row>
    <row r="185" customFormat="false" ht="15.75" hidden="false" customHeight="false" outlineLevel="0" collapsed="false">
      <c r="A185" s="53" t="s">
        <v>369</v>
      </c>
      <c r="B185" s="1" t="s">
        <v>370</v>
      </c>
      <c r="C185" s="1" t="s">
        <v>50</v>
      </c>
      <c r="D185" s="2" t="s">
        <v>21</v>
      </c>
      <c r="E185" s="1" t="s">
        <v>37</v>
      </c>
      <c r="F185" s="1" t="s">
        <v>340</v>
      </c>
      <c r="G185" s="5" t="n">
        <v>3.5</v>
      </c>
      <c r="H185" s="5" t="n">
        <v>6</v>
      </c>
      <c r="I185" s="5" t="n">
        <v>26.6</v>
      </c>
      <c r="J185" s="5" t="n">
        <v>21.8</v>
      </c>
      <c r="K185" s="6" t="n">
        <v>27.1</v>
      </c>
      <c r="L185" s="7" t="n">
        <v>0.74</v>
      </c>
      <c r="M185" s="7" t="s">
        <v>24</v>
      </c>
      <c r="N185" s="7" t="s">
        <v>24</v>
      </c>
      <c r="O185" s="7" t="s">
        <v>24</v>
      </c>
      <c r="P185" s="54" t="s">
        <v>25</v>
      </c>
      <c r="Q185" s="54" t="s">
        <v>47</v>
      </c>
    </row>
    <row r="186" customFormat="false" ht="18.75" hidden="false" customHeight="false" outlineLevel="0" collapsed="false">
      <c r="A186" s="53" t="s">
        <v>371</v>
      </c>
      <c r="B186" s="1" t="s">
        <v>372</v>
      </c>
      <c r="C186" s="1" t="s">
        <v>35</v>
      </c>
      <c r="D186" s="2" t="s">
        <v>137</v>
      </c>
      <c r="E186" s="1" t="s">
        <v>37</v>
      </c>
      <c r="F186" s="1" t="s">
        <v>340</v>
      </c>
      <c r="G186" s="5" t="n">
        <v>7.6</v>
      </c>
      <c r="H186" s="5" t="n">
        <v>9.1</v>
      </c>
      <c r="I186" s="5" t="n">
        <v>27.3</v>
      </c>
      <c r="J186" s="5" t="n">
        <v>24.6</v>
      </c>
      <c r="K186" s="6" t="n">
        <v>29.2</v>
      </c>
      <c r="L186" s="7" t="n">
        <v>0.88</v>
      </c>
      <c r="M186" s="7" t="n">
        <v>-0.05</v>
      </c>
      <c r="N186" s="7" t="n">
        <f aca="false">M186/ABS(L186)</f>
        <v>-0.0568181818181818</v>
      </c>
      <c r="O186" s="8" t="s">
        <v>55</v>
      </c>
      <c r="P186" s="54" t="s">
        <v>25</v>
      </c>
      <c r="Q186" s="54" t="s">
        <v>47</v>
      </c>
    </row>
    <row r="187" customFormat="false" ht="18.75" hidden="false" customHeight="false" outlineLevel="0" collapsed="false">
      <c r="A187" s="53" t="s">
        <v>373</v>
      </c>
      <c r="B187" s="1" t="s">
        <v>374</v>
      </c>
      <c r="C187" s="1" t="s">
        <v>50</v>
      </c>
      <c r="D187" s="2" t="s">
        <v>137</v>
      </c>
      <c r="E187" s="1" t="s">
        <v>37</v>
      </c>
      <c r="F187" s="1" t="s">
        <v>340</v>
      </c>
      <c r="G187" s="5" t="n">
        <v>6</v>
      </c>
      <c r="H187" s="5" t="n">
        <v>4.9</v>
      </c>
      <c r="I187" s="5" t="n">
        <v>28.3</v>
      </c>
      <c r="J187" s="5" t="n">
        <v>24.1</v>
      </c>
      <c r="K187" s="6" t="n">
        <v>30</v>
      </c>
      <c r="L187" s="7" t="n">
        <v>0.81</v>
      </c>
      <c r="M187" s="7" t="n">
        <v>0.19</v>
      </c>
      <c r="N187" s="7" t="n">
        <f aca="false">M187/ABS(L187)</f>
        <v>0.234567901234568</v>
      </c>
      <c r="O187" s="8" t="s">
        <v>32</v>
      </c>
      <c r="P187" s="54" t="s">
        <v>25</v>
      </c>
      <c r="Q187" s="54" t="s">
        <v>47</v>
      </c>
    </row>
    <row r="188" s="35" customFormat="true" ht="15.75" hidden="false" customHeight="false" outlineLevel="0" collapsed="false">
      <c r="A188" s="34" t="s">
        <v>33</v>
      </c>
      <c r="B188" s="35" t="s">
        <v>375</v>
      </c>
      <c r="C188" s="35" t="s">
        <v>20</v>
      </c>
      <c r="D188" s="36" t="s">
        <v>21</v>
      </c>
      <c r="E188" s="35" t="s">
        <v>37</v>
      </c>
      <c r="F188" s="35" t="s">
        <v>340</v>
      </c>
      <c r="G188" s="37" t="n">
        <v>2.5</v>
      </c>
      <c r="H188" s="37" t="n">
        <v>4</v>
      </c>
      <c r="I188" s="34" t="n">
        <v>31.8</v>
      </c>
      <c r="J188" s="34" t="n">
        <v>30.8</v>
      </c>
      <c r="K188" s="38" t="n">
        <v>32</v>
      </c>
      <c r="L188" s="39" t="n">
        <v>0.393</v>
      </c>
      <c r="M188" s="39" t="s">
        <v>24</v>
      </c>
      <c r="N188" s="39" t="s">
        <v>24</v>
      </c>
      <c r="O188" s="39" t="s">
        <v>24</v>
      </c>
      <c r="P188" s="35" t="s">
        <v>39</v>
      </c>
      <c r="Q188" s="35" t="s">
        <v>26</v>
      </c>
    </row>
    <row r="189" customFormat="false" ht="18.75" hidden="false" customHeight="false" outlineLevel="0" collapsed="false">
      <c r="A189" s="53" t="s">
        <v>376</v>
      </c>
      <c r="B189" s="1" t="s">
        <v>377</v>
      </c>
      <c r="C189" s="1" t="s">
        <v>50</v>
      </c>
      <c r="D189" s="2" t="s">
        <v>137</v>
      </c>
      <c r="E189" s="1" t="s">
        <v>37</v>
      </c>
      <c r="F189" s="1" t="s">
        <v>340</v>
      </c>
      <c r="G189" s="5" t="n">
        <v>5.6</v>
      </c>
      <c r="H189" s="5" t="n">
        <v>4</v>
      </c>
      <c r="I189" s="5" t="n">
        <v>34</v>
      </c>
      <c r="J189" s="5" t="n">
        <v>32.4</v>
      </c>
      <c r="K189" s="6" t="n">
        <v>36</v>
      </c>
      <c r="L189" s="7" t="n">
        <v>0.63</v>
      </c>
      <c r="M189" s="7" t="n">
        <v>0.48</v>
      </c>
      <c r="N189" s="7" t="n">
        <f aca="false">M189/ABS(L189)</f>
        <v>0.761904761904762</v>
      </c>
      <c r="O189" s="8" t="s">
        <v>32</v>
      </c>
      <c r="P189" s="54" t="s">
        <v>25</v>
      </c>
      <c r="Q189" s="54" t="s">
        <v>47</v>
      </c>
    </row>
    <row r="190" customFormat="false" ht="18.75" hidden="false" customHeight="false" outlineLevel="0" collapsed="false">
      <c r="A190" s="53" t="s">
        <v>378</v>
      </c>
      <c r="B190" s="1" t="s">
        <v>379</v>
      </c>
      <c r="C190" s="1" t="s">
        <v>35</v>
      </c>
      <c r="D190" s="2" t="s">
        <v>137</v>
      </c>
      <c r="E190" s="1" t="s">
        <v>37</v>
      </c>
      <c r="F190" s="1" t="s">
        <v>340</v>
      </c>
      <c r="G190" s="5" t="n">
        <v>4.1</v>
      </c>
      <c r="H190" s="5" t="n">
        <v>6.2</v>
      </c>
      <c r="I190" s="5" t="n">
        <v>34.6</v>
      </c>
      <c r="J190" s="5" t="n">
        <v>32</v>
      </c>
      <c r="K190" s="6" t="n">
        <v>34.6</v>
      </c>
      <c r="L190" s="7" t="n">
        <v>0.69</v>
      </c>
      <c r="M190" s="7" t="n">
        <v>0.03</v>
      </c>
      <c r="N190" s="7" t="n">
        <f aca="false">M190/ABS(L190)</f>
        <v>0.0434782608695652</v>
      </c>
      <c r="O190" s="8" t="s">
        <v>109</v>
      </c>
      <c r="P190" s="54" t="s">
        <v>25</v>
      </c>
      <c r="Q190" s="54" t="s">
        <v>47</v>
      </c>
    </row>
    <row r="191" customFormat="false" ht="18.75" hidden="false" customHeight="false" outlineLevel="0" collapsed="false">
      <c r="A191" s="53" t="s">
        <v>380</v>
      </c>
      <c r="B191" s="1" t="s">
        <v>381</v>
      </c>
      <c r="C191" s="1" t="s">
        <v>50</v>
      </c>
      <c r="D191" s="2" t="s">
        <v>137</v>
      </c>
      <c r="E191" s="1" t="s">
        <v>37</v>
      </c>
      <c r="F191" s="1" t="s">
        <v>340</v>
      </c>
      <c r="G191" s="70" t="n">
        <v>6.56859</v>
      </c>
      <c r="H191" s="5" t="n">
        <v>10</v>
      </c>
      <c r="I191" s="5" t="n">
        <v>44.9</v>
      </c>
      <c r="J191" s="53" t="n">
        <v>42.7</v>
      </c>
      <c r="K191" s="71" t="n">
        <v>47</v>
      </c>
      <c r="L191" s="7" t="n">
        <v>0.63</v>
      </c>
      <c r="M191" s="7" t="n">
        <v>0.48</v>
      </c>
      <c r="N191" s="7" t="n">
        <f aca="false">M191/ABS(L191)</f>
        <v>0.761904761904762</v>
      </c>
      <c r="O191" s="8" t="s">
        <v>32</v>
      </c>
      <c r="P191" s="54" t="s">
        <v>25</v>
      </c>
      <c r="Q191" s="54" t="s">
        <v>47</v>
      </c>
    </row>
    <row r="192" customFormat="false" ht="15.75" hidden="false" customHeight="false" outlineLevel="0" collapsed="false">
      <c r="A192" s="53" t="s">
        <v>382</v>
      </c>
      <c r="B192" s="1" t="s">
        <v>383</v>
      </c>
      <c r="C192" s="1" t="s">
        <v>35</v>
      </c>
      <c r="D192" s="2" t="s">
        <v>21</v>
      </c>
      <c r="E192" s="1" t="s">
        <v>37</v>
      </c>
      <c r="F192" s="1" t="s">
        <v>340</v>
      </c>
      <c r="G192" s="70" t="n">
        <v>10.416</v>
      </c>
      <c r="H192" s="5" t="n">
        <v>17.8</v>
      </c>
      <c r="I192" s="5" t="n">
        <v>44.9</v>
      </c>
      <c r="J192" s="53" t="n">
        <v>42.7</v>
      </c>
      <c r="K192" s="71" t="n">
        <v>47</v>
      </c>
      <c r="L192" s="7" t="n">
        <v>0.83</v>
      </c>
      <c r="M192" s="7" t="s">
        <v>24</v>
      </c>
      <c r="N192" s="7" t="s">
        <v>24</v>
      </c>
      <c r="O192" s="7" t="s">
        <v>24</v>
      </c>
      <c r="P192" s="54" t="s">
        <v>25</v>
      </c>
      <c r="Q192" s="54" t="s">
        <v>47</v>
      </c>
    </row>
    <row r="193" customFormat="false" ht="18.75" hidden="false" customHeight="false" outlineLevel="0" collapsed="false">
      <c r="A193" s="53" t="s">
        <v>384</v>
      </c>
      <c r="B193" s="1" t="s">
        <v>385</v>
      </c>
      <c r="C193" s="1" t="s">
        <v>50</v>
      </c>
      <c r="D193" s="2" t="s">
        <v>137</v>
      </c>
      <c r="E193" s="1" t="s">
        <v>37</v>
      </c>
      <c r="F193" s="1" t="s">
        <v>340</v>
      </c>
      <c r="G193" s="5" t="n">
        <v>4.7</v>
      </c>
      <c r="H193" s="5" t="n">
        <v>3.2</v>
      </c>
      <c r="I193" s="5" t="n">
        <v>50.5</v>
      </c>
      <c r="J193" s="5" t="n">
        <v>48.1</v>
      </c>
      <c r="K193" s="6" t="n">
        <v>52.4</v>
      </c>
      <c r="L193" s="7" t="n">
        <v>0.43</v>
      </c>
      <c r="M193" s="7" t="n">
        <v>0.32</v>
      </c>
      <c r="N193" s="7" t="n">
        <f aca="false">M193/ABS(L193)</f>
        <v>0.744186046511628</v>
      </c>
      <c r="O193" s="8" t="s">
        <v>32</v>
      </c>
      <c r="P193" s="54" t="s">
        <v>25</v>
      </c>
      <c r="Q193" s="54" t="s">
        <v>47</v>
      </c>
    </row>
    <row r="194" customFormat="false" ht="15.75" hidden="false" customHeight="false" outlineLevel="0" collapsed="false">
      <c r="A194" s="53" t="s">
        <v>386</v>
      </c>
      <c r="B194" s="1" t="s">
        <v>387</v>
      </c>
      <c r="C194" s="1" t="s">
        <v>35</v>
      </c>
      <c r="D194" s="2" t="s">
        <v>21</v>
      </c>
      <c r="E194" s="1" t="s">
        <v>37</v>
      </c>
      <c r="F194" s="1" t="s">
        <v>340</v>
      </c>
      <c r="G194" s="5" t="n">
        <v>9.6</v>
      </c>
      <c r="H194" s="5" t="n">
        <v>14.7</v>
      </c>
      <c r="I194" s="5" t="n">
        <v>50.8</v>
      </c>
      <c r="J194" s="5" t="n">
        <v>48.1</v>
      </c>
      <c r="K194" s="6" t="n">
        <v>51.8</v>
      </c>
      <c r="L194" s="7" t="n">
        <v>0.75</v>
      </c>
      <c r="M194" s="7" t="s">
        <v>24</v>
      </c>
      <c r="N194" s="7" t="s">
        <v>24</v>
      </c>
      <c r="O194" s="7" t="s">
        <v>24</v>
      </c>
      <c r="P194" s="54" t="s">
        <v>25</v>
      </c>
      <c r="Q194" s="54" t="s">
        <v>47</v>
      </c>
    </row>
    <row r="195" customFormat="false" ht="15.75" hidden="false" customHeight="false" outlineLevel="0" collapsed="false">
      <c r="A195" s="53" t="s">
        <v>388</v>
      </c>
      <c r="B195" s="1" t="s">
        <v>389</v>
      </c>
      <c r="C195" s="1" t="s">
        <v>35</v>
      </c>
      <c r="D195" s="2" t="s">
        <v>21</v>
      </c>
      <c r="E195" s="1" t="s">
        <v>37</v>
      </c>
      <c r="F195" s="1" t="s">
        <v>340</v>
      </c>
      <c r="G195" s="5" t="n">
        <v>5.8</v>
      </c>
      <c r="H195" s="5" t="n">
        <v>10.3</v>
      </c>
      <c r="I195" s="5" t="n">
        <v>58.7</v>
      </c>
      <c r="J195" s="5" t="n">
        <v>56.5</v>
      </c>
      <c r="K195" s="6" t="n">
        <v>60.3</v>
      </c>
      <c r="L195" s="7" t="n">
        <v>0.61</v>
      </c>
      <c r="M195" s="7" t="s">
        <v>24</v>
      </c>
      <c r="N195" s="7" t="s">
        <v>24</v>
      </c>
      <c r="O195" s="7" t="s">
        <v>24</v>
      </c>
      <c r="P195" s="54" t="s">
        <v>25</v>
      </c>
      <c r="Q195" s="54" t="s">
        <v>26</v>
      </c>
    </row>
    <row r="196" customFormat="false" ht="18.75" hidden="false" customHeight="false" outlineLevel="0" collapsed="false">
      <c r="A196" s="53" t="s">
        <v>390</v>
      </c>
      <c r="B196" s="1" t="s">
        <v>391</v>
      </c>
      <c r="C196" s="1" t="s">
        <v>20</v>
      </c>
      <c r="D196" s="2" t="s">
        <v>137</v>
      </c>
      <c r="E196" s="1" t="s">
        <v>42</v>
      </c>
      <c r="F196" s="1" t="s">
        <v>340</v>
      </c>
      <c r="G196" s="5" t="n">
        <v>4.6</v>
      </c>
      <c r="H196" s="5" t="n">
        <v>2.7</v>
      </c>
      <c r="I196" s="5" t="n">
        <v>0</v>
      </c>
      <c r="J196" s="5" t="n">
        <v>0</v>
      </c>
      <c r="K196" s="6" t="n">
        <v>3.9</v>
      </c>
      <c r="L196" s="7" t="n">
        <v>0.4</v>
      </c>
      <c r="M196" s="7" t="n">
        <v>-0.23</v>
      </c>
      <c r="N196" s="7" t="n">
        <f aca="false">M196/ABS(L196)</f>
        <v>-0.575</v>
      </c>
      <c r="O196" s="8" t="s">
        <v>70</v>
      </c>
      <c r="P196" s="54" t="s">
        <v>25</v>
      </c>
      <c r="Q196" s="54" t="s">
        <v>26</v>
      </c>
    </row>
    <row r="197" customFormat="false" ht="15.75" hidden="false" customHeight="false" outlineLevel="0" collapsed="false">
      <c r="A197" s="53" t="s">
        <v>392</v>
      </c>
      <c r="B197" s="1" t="s">
        <v>393</v>
      </c>
      <c r="C197" s="1" t="s">
        <v>20</v>
      </c>
      <c r="D197" s="2" t="s">
        <v>21</v>
      </c>
      <c r="E197" s="1" t="s">
        <v>42</v>
      </c>
      <c r="F197" s="1" t="s">
        <v>340</v>
      </c>
      <c r="G197" s="5" t="n">
        <v>3.8</v>
      </c>
      <c r="H197" s="5" t="n">
        <v>5.9</v>
      </c>
      <c r="I197" s="5" t="n">
        <v>9.1</v>
      </c>
      <c r="J197" s="5" t="n">
        <v>8.1</v>
      </c>
      <c r="K197" s="6" t="n">
        <v>16.2</v>
      </c>
      <c r="L197" s="7" t="n">
        <v>0.5</v>
      </c>
      <c r="M197" s="7" t="s">
        <v>24</v>
      </c>
      <c r="N197" s="7" t="s">
        <v>24</v>
      </c>
      <c r="O197" s="7" t="s">
        <v>24</v>
      </c>
      <c r="P197" s="54" t="s">
        <v>25</v>
      </c>
      <c r="Q197" s="54" t="s">
        <v>26</v>
      </c>
    </row>
    <row r="198" customFormat="false" ht="15.75" hidden="false" customHeight="false" outlineLevel="0" collapsed="false">
      <c r="A198" s="53" t="s">
        <v>394</v>
      </c>
      <c r="B198" s="1" t="s">
        <v>395</v>
      </c>
      <c r="C198" s="1" t="s">
        <v>50</v>
      </c>
      <c r="D198" s="2" t="s">
        <v>21</v>
      </c>
      <c r="E198" s="1" t="s">
        <v>42</v>
      </c>
      <c r="F198" s="1" t="s">
        <v>340</v>
      </c>
      <c r="G198" s="5" t="n">
        <v>4.4</v>
      </c>
      <c r="H198" s="5" t="n">
        <v>7.6</v>
      </c>
      <c r="I198" s="5" t="n">
        <v>25.6</v>
      </c>
      <c r="J198" s="5" t="n">
        <v>21.3</v>
      </c>
      <c r="K198" s="6" t="n">
        <v>30.3</v>
      </c>
      <c r="L198" s="7" t="n">
        <v>0.85</v>
      </c>
      <c r="M198" s="7" t="s">
        <v>24</v>
      </c>
      <c r="N198" s="7" t="s">
        <v>24</v>
      </c>
      <c r="O198" s="7" t="s">
        <v>24</v>
      </c>
      <c r="P198" s="54" t="s">
        <v>25</v>
      </c>
      <c r="Q198" s="54" t="s">
        <v>47</v>
      </c>
    </row>
    <row r="199" customFormat="false" ht="15.75" hidden="false" customHeight="false" outlineLevel="0" collapsed="false">
      <c r="A199" s="53" t="s">
        <v>396</v>
      </c>
      <c r="B199" s="1" t="s">
        <v>397</v>
      </c>
      <c r="C199" s="1" t="s">
        <v>35</v>
      </c>
      <c r="D199" s="2" t="s">
        <v>21</v>
      </c>
      <c r="E199" s="1" t="s">
        <v>42</v>
      </c>
      <c r="F199" s="1" t="s">
        <v>340</v>
      </c>
      <c r="G199" s="5" t="n">
        <v>3.7</v>
      </c>
      <c r="H199" s="5" t="n">
        <v>7.1</v>
      </c>
      <c r="I199" s="5" t="n">
        <v>26.6</v>
      </c>
      <c r="J199" s="5" t="n">
        <v>21.3</v>
      </c>
      <c r="K199" s="6" t="n">
        <v>32</v>
      </c>
      <c r="L199" s="7" t="n">
        <v>0.51</v>
      </c>
      <c r="M199" s="7" t="s">
        <v>24</v>
      </c>
      <c r="N199" s="7" t="s">
        <v>24</v>
      </c>
      <c r="O199" s="7" t="s">
        <v>24</v>
      </c>
      <c r="P199" s="54" t="s">
        <v>25</v>
      </c>
      <c r="Q199" s="54" t="s">
        <v>47</v>
      </c>
    </row>
    <row r="200" customFormat="false" ht="18.75" hidden="false" customHeight="false" outlineLevel="0" collapsed="false">
      <c r="A200" s="53" t="s">
        <v>398</v>
      </c>
      <c r="B200" s="1" t="s">
        <v>399</v>
      </c>
      <c r="C200" s="1" t="s">
        <v>50</v>
      </c>
      <c r="D200" s="2" t="s">
        <v>137</v>
      </c>
      <c r="E200" s="1" t="s">
        <v>42</v>
      </c>
      <c r="F200" s="1" t="s">
        <v>340</v>
      </c>
      <c r="G200" s="5" t="n">
        <v>5</v>
      </c>
      <c r="H200" s="5" t="n">
        <v>3.9</v>
      </c>
      <c r="I200" s="5" t="n">
        <v>31.3</v>
      </c>
      <c r="J200" s="5" t="n">
        <v>25.8</v>
      </c>
      <c r="K200" s="6" t="n">
        <v>34.4</v>
      </c>
      <c r="L200" s="7" t="n">
        <v>0.47</v>
      </c>
      <c r="M200" s="7" t="n">
        <v>-0.15</v>
      </c>
      <c r="N200" s="7" t="n">
        <f aca="false">M200/ABS(L200)</f>
        <v>-0.319148936170213</v>
      </c>
      <c r="O200" s="8" t="s">
        <v>70</v>
      </c>
      <c r="P200" s="54" t="s">
        <v>25</v>
      </c>
      <c r="Q200" s="54" t="s">
        <v>47</v>
      </c>
    </row>
    <row r="201" customFormat="false" ht="15.75" hidden="false" customHeight="false" outlineLevel="0" collapsed="false">
      <c r="A201" s="53" t="s">
        <v>400</v>
      </c>
      <c r="B201" s="1" t="s">
        <v>401</v>
      </c>
      <c r="C201" s="1" t="s">
        <v>50</v>
      </c>
      <c r="D201" s="2" t="s">
        <v>21</v>
      </c>
      <c r="E201" s="1" t="s">
        <v>42</v>
      </c>
      <c r="F201" s="1" t="s">
        <v>340</v>
      </c>
      <c r="G201" s="5" t="n">
        <v>5.5</v>
      </c>
      <c r="H201" s="5" t="n">
        <v>8</v>
      </c>
      <c r="I201" s="5" t="n">
        <v>35.8</v>
      </c>
      <c r="J201" s="5" t="n">
        <v>34.4</v>
      </c>
      <c r="K201" s="6" t="n">
        <v>38.3</v>
      </c>
      <c r="L201" s="7" t="n">
        <v>0.87</v>
      </c>
      <c r="M201" s="7" t="s">
        <v>24</v>
      </c>
      <c r="N201" s="7" t="s">
        <v>24</v>
      </c>
      <c r="O201" s="7" t="s">
        <v>24</v>
      </c>
      <c r="P201" s="54" t="s">
        <v>25</v>
      </c>
      <c r="Q201" s="54" t="s">
        <v>47</v>
      </c>
    </row>
    <row r="202" customFormat="false" ht="15.75" hidden="false" customHeight="false" outlineLevel="0" collapsed="false">
      <c r="A202" s="53" t="s">
        <v>402</v>
      </c>
      <c r="B202" s="1" t="s">
        <v>403</v>
      </c>
      <c r="C202" s="1" t="s">
        <v>35</v>
      </c>
      <c r="D202" s="2" t="s">
        <v>21</v>
      </c>
      <c r="E202" s="1" t="s">
        <v>42</v>
      </c>
      <c r="F202" s="1" t="s">
        <v>340</v>
      </c>
      <c r="G202" s="5" t="n">
        <v>4.4</v>
      </c>
      <c r="H202" s="5" t="n">
        <v>6.4</v>
      </c>
      <c r="I202" s="5" t="n">
        <v>36.5</v>
      </c>
      <c r="J202" s="5" t="n">
        <v>34.4</v>
      </c>
      <c r="K202" s="6" t="n">
        <v>37.4</v>
      </c>
      <c r="L202" s="7" t="n">
        <v>0.48</v>
      </c>
      <c r="M202" s="7" t="s">
        <v>24</v>
      </c>
      <c r="N202" s="7" t="s">
        <v>24</v>
      </c>
      <c r="O202" s="7" t="s">
        <v>24</v>
      </c>
      <c r="P202" s="54" t="s">
        <v>25</v>
      </c>
      <c r="Q202" s="54" t="s">
        <v>47</v>
      </c>
    </row>
    <row r="203" customFormat="false" ht="18.75" hidden="false" customHeight="false" outlineLevel="0" collapsed="false">
      <c r="A203" s="53" t="s">
        <v>404</v>
      </c>
      <c r="B203" s="1" t="s">
        <v>405</v>
      </c>
      <c r="C203" s="1" t="s">
        <v>50</v>
      </c>
      <c r="D203" s="2" t="s">
        <v>137</v>
      </c>
      <c r="E203" s="1" t="s">
        <v>42</v>
      </c>
      <c r="F203" s="1" t="s">
        <v>340</v>
      </c>
      <c r="G203" s="5" t="n">
        <v>6.2</v>
      </c>
      <c r="H203" s="5" t="n">
        <v>4.3</v>
      </c>
      <c r="I203" s="5" t="n">
        <v>37.4</v>
      </c>
      <c r="J203" s="5" t="n">
        <v>34.8</v>
      </c>
      <c r="K203" s="6" t="n">
        <v>38.3</v>
      </c>
      <c r="L203" s="7" t="n">
        <v>0.4</v>
      </c>
      <c r="M203" s="7" t="n">
        <v>0.03</v>
      </c>
      <c r="N203" s="7" t="n">
        <f aca="false">M203/ABS(L203)</f>
        <v>0.075</v>
      </c>
      <c r="O203" s="8" t="s">
        <v>109</v>
      </c>
      <c r="P203" s="54" t="s">
        <v>25</v>
      </c>
      <c r="Q203" s="54" t="s">
        <v>47</v>
      </c>
    </row>
    <row r="204" customFormat="false" ht="18.75" hidden="false" customHeight="false" outlineLevel="0" collapsed="false">
      <c r="A204" s="53" t="s">
        <v>406</v>
      </c>
      <c r="B204" s="1" t="s">
        <v>407</v>
      </c>
      <c r="C204" s="1" t="s">
        <v>35</v>
      </c>
      <c r="D204" s="2" t="s">
        <v>137</v>
      </c>
      <c r="E204" s="1" t="s">
        <v>42</v>
      </c>
      <c r="F204" s="1" t="s">
        <v>340</v>
      </c>
      <c r="G204" s="5" t="n">
        <v>3.3</v>
      </c>
      <c r="H204" s="5" t="n">
        <v>3.6</v>
      </c>
      <c r="I204" s="5" t="n">
        <v>38.3</v>
      </c>
      <c r="J204" s="5" t="n">
        <v>37.4</v>
      </c>
      <c r="K204" s="6" t="n">
        <v>40.5</v>
      </c>
      <c r="L204" s="7" t="n">
        <v>0.43</v>
      </c>
      <c r="M204" s="7" t="n">
        <v>-0.09</v>
      </c>
      <c r="N204" s="7" t="n">
        <f aca="false">M204/ABS(L204)</f>
        <v>-0.209302325581395</v>
      </c>
      <c r="O204" s="8" t="s">
        <v>70</v>
      </c>
      <c r="P204" s="56" t="s">
        <v>39</v>
      </c>
      <c r="Q204" s="56" t="s">
        <v>47</v>
      </c>
    </row>
    <row r="205" customFormat="false" ht="15.75" hidden="false" customHeight="false" outlineLevel="0" collapsed="false">
      <c r="A205" s="53" t="s">
        <v>408</v>
      </c>
      <c r="B205" s="1" t="s">
        <v>409</v>
      </c>
      <c r="C205" s="1" t="s">
        <v>35</v>
      </c>
      <c r="D205" s="2" t="s">
        <v>21</v>
      </c>
      <c r="E205" s="1" t="s">
        <v>42</v>
      </c>
      <c r="F205" s="1" t="s">
        <v>340</v>
      </c>
      <c r="G205" s="5" t="n">
        <v>3.4</v>
      </c>
      <c r="H205" s="5" t="n">
        <v>5</v>
      </c>
      <c r="I205" s="5" t="n">
        <v>43.3</v>
      </c>
      <c r="J205" s="5" t="n">
        <v>42.4</v>
      </c>
      <c r="K205" s="6" t="n">
        <v>45.4</v>
      </c>
      <c r="L205" s="7" t="n">
        <v>0.43</v>
      </c>
      <c r="M205" s="7" t="s">
        <v>24</v>
      </c>
      <c r="N205" s="7" t="s">
        <v>24</v>
      </c>
      <c r="O205" s="7" t="s">
        <v>24</v>
      </c>
      <c r="P205" s="54" t="s">
        <v>25</v>
      </c>
      <c r="Q205" s="54" t="s">
        <v>47</v>
      </c>
    </row>
    <row r="206" customFormat="false" ht="15.75" hidden="false" customHeight="false" outlineLevel="0" collapsed="false">
      <c r="A206" s="53" t="s">
        <v>410</v>
      </c>
      <c r="B206" s="1" t="s">
        <v>411</v>
      </c>
      <c r="C206" s="1" t="s">
        <v>50</v>
      </c>
      <c r="D206" s="2" t="s">
        <v>21</v>
      </c>
      <c r="E206" s="1" t="s">
        <v>42</v>
      </c>
      <c r="F206" s="1" t="s">
        <v>340</v>
      </c>
      <c r="G206" s="5" t="n">
        <v>4.9</v>
      </c>
      <c r="H206" s="5" t="n">
        <v>7.1</v>
      </c>
      <c r="I206" s="5" t="n">
        <v>43.3</v>
      </c>
      <c r="J206" s="5" t="n">
        <v>42.4</v>
      </c>
      <c r="K206" s="6" t="n">
        <v>45.6</v>
      </c>
      <c r="L206" s="7" t="n">
        <v>0.81</v>
      </c>
      <c r="M206" s="7" t="s">
        <v>24</v>
      </c>
      <c r="N206" s="7" t="s">
        <v>24</v>
      </c>
      <c r="O206" s="7" t="s">
        <v>24</v>
      </c>
      <c r="P206" s="54" t="s">
        <v>25</v>
      </c>
      <c r="Q206" s="54" t="s">
        <v>47</v>
      </c>
    </row>
    <row r="207" customFormat="false" ht="18.75" hidden="false" customHeight="false" outlineLevel="0" collapsed="false">
      <c r="A207" s="53" t="s">
        <v>412</v>
      </c>
      <c r="B207" s="1" t="s">
        <v>413</v>
      </c>
      <c r="C207" s="1" t="s">
        <v>35</v>
      </c>
      <c r="D207" s="2" t="s">
        <v>137</v>
      </c>
      <c r="E207" s="1" t="s">
        <v>42</v>
      </c>
      <c r="F207" s="1" t="s">
        <v>340</v>
      </c>
      <c r="G207" s="5" t="n">
        <v>3.3</v>
      </c>
      <c r="H207" s="5" t="n">
        <v>3.6</v>
      </c>
      <c r="I207" s="5" t="n">
        <v>43.3</v>
      </c>
      <c r="J207" s="5" t="n">
        <v>42.4</v>
      </c>
      <c r="K207" s="6" t="n">
        <v>45.4</v>
      </c>
      <c r="L207" s="7" t="n">
        <v>0.52</v>
      </c>
      <c r="M207" s="7" t="n">
        <v>-0.2</v>
      </c>
      <c r="N207" s="7" t="n">
        <f aca="false">M207/ABS(L207)</f>
        <v>-0.384615384615385</v>
      </c>
      <c r="O207" s="8" t="s">
        <v>70</v>
      </c>
      <c r="P207" s="56" t="s">
        <v>39</v>
      </c>
      <c r="Q207" s="56" t="s">
        <v>47</v>
      </c>
    </row>
    <row r="208" customFormat="false" ht="18.75" hidden="false" customHeight="false" outlineLevel="0" collapsed="false">
      <c r="A208" s="53" t="s">
        <v>414</v>
      </c>
      <c r="B208" s="1" t="s">
        <v>415</v>
      </c>
      <c r="C208" s="1" t="s">
        <v>50</v>
      </c>
      <c r="D208" s="2" t="s">
        <v>137</v>
      </c>
      <c r="E208" s="1" t="s">
        <v>42</v>
      </c>
      <c r="F208" s="1" t="s">
        <v>340</v>
      </c>
      <c r="G208" s="5" t="n">
        <v>4.7</v>
      </c>
      <c r="H208" s="5" t="n">
        <v>3.7</v>
      </c>
      <c r="I208" s="5" t="n">
        <v>48.4</v>
      </c>
      <c r="J208" s="5" t="n">
        <v>47.4</v>
      </c>
      <c r="K208" s="6" t="n">
        <v>49.7</v>
      </c>
      <c r="L208" s="7" t="n">
        <v>0.46</v>
      </c>
      <c r="M208" s="7" t="n">
        <v>-0.11</v>
      </c>
      <c r="N208" s="7" t="n">
        <f aca="false">M208/ABS(L208)</f>
        <v>-0.239130434782609</v>
      </c>
      <c r="O208" s="8" t="s">
        <v>70</v>
      </c>
      <c r="P208" s="54" t="s">
        <v>25</v>
      </c>
      <c r="Q208" s="54" t="s">
        <v>26</v>
      </c>
    </row>
    <row r="209" customFormat="false" ht="18.75" hidden="false" customHeight="false" outlineLevel="0" collapsed="false">
      <c r="A209" s="53" t="s">
        <v>416</v>
      </c>
      <c r="B209" s="1" t="s">
        <v>417</v>
      </c>
      <c r="C209" s="1" t="s">
        <v>35</v>
      </c>
      <c r="D209" s="2" t="s">
        <v>137</v>
      </c>
      <c r="E209" s="1" t="s">
        <v>42</v>
      </c>
      <c r="F209" s="1" t="s">
        <v>340</v>
      </c>
      <c r="G209" s="5" t="n">
        <v>3.7</v>
      </c>
      <c r="H209" s="5" t="n">
        <v>4.3</v>
      </c>
      <c r="I209" s="5" t="n">
        <v>64.3</v>
      </c>
      <c r="J209" s="5" t="n">
        <v>63</v>
      </c>
      <c r="K209" s="6" t="n">
        <v>66.3</v>
      </c>
      <c r="L209" s="7" t="n">
        <v>0.41</v>
      </c>
      <c r="M209" s="7" t="n">
        <v>-0.06</v>
      </c>
      <c r="N209" s="7" t="n">
        <f aca="false">M209/ABS(L209)</f>
        <v>-0.146341463414634</v>
      </c>
      <c r="O209" s="8" t="s">
        <v>55</v>
      </c>
      <c r="P209" s="56" t="s">
        <v>39</v>
      </c>
      <c r="Q209" s="56" t="s">
        <v>47</v>
      </c>
    </row>
    <row r="210" customFormat="false" ht="15.75" hidden="false" customHeight="false" outlineLevel="0" collapsed="false">
      <c r="A210" s="53" t="s">
        <v>418</v>
      </c>
      <c r="B210" s="1" t="s">
        <v>419</v>
      </c>
      <c r="C210" s="1" t="s">
        <v>20</v>
      </c>
      <c r="D210" s="2" t="s">
        <v>21</v>
      </c>
      <c r="E210" s="1" t="s">
        <v>42</v>
      </c>
      <c r="F210" s="1" t="s">
        <v>340</v>
      </c>
      <c r="G210" s="5" t="n">
        <v>2.8</v>
      </c>
      <c r="H210" s="5" t="n">
        <v>4.7</v>
      </c>
      <c r="I210" s="5" t="n">
        <v>67.3</v>
      </c>
      <c r="J210" s="5" t="n">
        <v>65.6</v>
      </c>
      <c r="K210" s="6" t="n">
        <v>70</v>
      </c>
      <c r="L210" s="7" t="n">
        <v>0.43</v>
      </c>
      <c r="M210" s="7" t="s">
        <v>24</v>
      </c>
      <c r="N210" s="7" t="s">
        <v>24</v>
      </c>
      <c r="O210" s="7" t="s">
        <v>24</v>
      </c>
      <c r="P210" s="56" t="s">
        <v>39</v>
      </c>
      <c r="Q210" s="56" t="s">
        <v>47</v>
      </c>
    </row>
    <row r="211" customFormat="false" ht="18.75" hidden="false" customHeight="false" outlineLevel="0" collapsed="false">
      <c r="A211" s="53" t="s">
        <v>420</v>
      </c>
      <c r="B211" s="1" t="s">
        <v>421</v>
      </c>
      <c r="C211" s="1" t="s">
        <v>35</v>
      </c>
      <c r="D211" s="2" t="s">
        <v>137</v>
      </c>
      <c r="E211" s="1" t="s">
        <v>42</v>
      </c>
      <c r="F211" s="1" t="s">
        <v>340</v>
      </c>
      <c r="G211" s="5" t="n">
        <v>5.2</v>
      </c>
      <c r="H211" s="5" t="n">
        <v>9.2</v>
      </c>
      <c r="I211" s="5" t="n">
        <v>71.4</v>
      </c>
      <c r="J211" s="5" t="n">
        <v>70.4</v>
      </c>
      <c r="K211" s="6" t="n">
        <v>72.2</v>
      </c>
      <c r="L211" s="7" t="n">
        <v>0.86</v>
      </c>
      <c r="M211" s="7" t="n">
        <v>-0.17</v>
      </c>
      <c r="N211" s="7" t="n">
        <f aca="false">M211/ABS(L211)</f>
        <v>-0.197674418604651</v>
      </c>
      <c r="O211" s="8" t="s">
        <v>70</v>
      </c>
      <c r="P211" s="54" t="s">
        <v>25</v>
      </c>
      <c r="Q211" s="54" t="s">
        <v>26</v>
      </c>
    </row>
    <row r="212" customFormat="false" ht="15.75" hidden="false" customHeight="false" outlineLevel="0" collapsed="false">
      <c r="A212" s="53" t="s">
        <v>422</v>
      </c>
      <c r="B212" s="1" t="s">
        <v>423</v>
      </c>
      <c r="C212" s="1" t="s">
        <v>20</v>
      </c>
      <c r="D212" s="2" t="s">
        <v>21</v>
      </c>
      <c r="E212" s="1" t="s">
        <v>42</v>
      </c>
      <c r="F212" s="1" t="s">
        <v>340</v>
      </c>
      <c r="G212" s="5" t="n">
        <v>5.1</v>
      </c>
      <c r="H212" s="5" t="n">
        <v>7.7</v>
      </c>
      <c r="I212" s="5" t="n">
        <v>76.4</v>
      </c>
      <c r="J212" s="5" t="n">
        <v>73.4</v>
      </c>
      <c r="K212" s="6" t="n">
        <v>77.7</v>
      </c>
      <c r="L212" s="7" t="n">
        <v>0.54</v>
      </c>
      <c r="M212" s="7" t="s">
        <v>24</v>
      </c>
      <c r="N212" s="7" t="s">
        <v>24</v>
      </c>
      <c r="O212" s="7" t="s">
        <v>24</v>
      </c>
      <c r="P212" s="54" t="s">
        <v>25</v>
      </c>
      <c r="Q212" s="54" t="s">
        <v>47</v>
      </c>
    </row>
    <row r="213" customFormat="false" ht="18.75" hidden="false" customHeight="false" outlineLevel="0" collapsed="false">
      <c r="A213" s="53" t="s">
        <v>424</v>
      </c>
      <c r="B213" s="1" t="s">
        <v>425</v>
      </c>
      <c r="C213" s="1" t="s">
        <v>20</v>
      </c>
      <c r="D213" s="2" t="s">
        <v>137</v>
      </c>
      <c r="E213" s="1" t="s">
        <v>42</v>
      </c>
      <c r="F213" s="1" t="s">
        <v>340</v>
      </c>
      <c r="G213" s="5" t="n">
        <v>7.9</v>
      </c>
      <c r="H213" s="5" t="n">
        <v>5.3</v>
      </c>
      <c r="I213" s="5" t="n">
        <v>78.7</v>
      </c>
      <c r="J213" s="5" t="n">
        <v>77.3</v>
      </c>
      <c r="K213" s="6" t="n">
        <v>81.8</v>
      </c>
      <c r="L213" s="7" t="n">
        <v>0.48</v>
      </c>
      <c r="M213" s="7" t="n">
        <v>-0.03</v>
      </c>
      <c r="N213" s="7" t="n">
        <f aca="false">M213/ABS(L213)</f>
        <v>-0.0625</v>
      </c>
      <c r="O213" s="8" t="s">
        <v>55</v>
      </c>
      <c r="P213" s="54" t="s">
        <v>25</v>
      </c>
      <c r="Q213" s="54" t="s">
        <v>47</v>
      </c>
    </row>
    <row r="214" s="35" customFormat="true" ht="18.75" hidden="false" customHeight="false" outlineLevel="0" collapsed="false">
      <c r="A214" s="34" t="s">
        <v>33</v>
      </c>
      <c r="B214" s="35" t="s">
        <v>426</v>
      </c>
      <c r="C214" s="35" t="s">
        <v>20</v>
      </c>
      <c r="D214" s="36" t="s">
        <v>36</v>
      </c>
      <c r="E214" s="35" t="s">
        <v>42</v>
      </c>
      <c r="F214" s="35" t="s">
        <v>340</v>
      </c>
      <c r="G214" s="37" t="n">
        <v>3.2</v>
      </c>
      <c r="H214" s="37" t="n">
        <v>2.3</v>
      </c>
      <c r="I214" s="34" t="n">
        <v>90.3</v>
      </c>
      <c r="J214" s="34" t="n">
        <v>87.3</v>
      </c>
      <c r="K214" s="38" t="n">
        <v>90.9</v>
      </c>
      <c r="L214" s="39" t="n">
        <v>0.2227</v>
      </c>
      <c r="M214" s="39" t="n">
        <v>0.2048</v>
      </c>
      <c r="N214" s="39" t="n">
        <f aca="false">M214/ABS(L214)</f>
        <v>0.919622810956444</v>
      </c>
      <c r="O214" s="40" t="s">
        <v>106</v>
      </c>
      <c r="P214" s="35" t="s">
        <v>39</v>
      </c>
      <c r="Q214" s="35" t="s">
        <v>26</v>
      </c>
    </row>
    <row r="215" s="35" customFormat="true" ht="15.75" hidden="false" customHeight="false" outlineLevel="0" collapsed="false">
      <c r="A215" s="34" t="s">
        <v>33</v>
      </c>
      <c r="B215" s="35" t="s">
        <v>427</v>
      </c>
      <c r="C215" s="35" t="s">
        <v>50</v>
      </c>
      <c r="D215" s="36" t="s">
        <v>21</v>
      </c>
      <c r="E215" s="35" t="s">
        <v>42</v>
      </c>
      <c r="F215" s="35" t="s">
        <v>340</v>
      </c>
      <c r="G215" s="37" t="n">
        <v>2.7</v>
      </c>
      <c r="H215" s="37" t="n">
        <v>5.8</v>
      </c>
      <c r="I215" s="37" t="n">
        <v>118.3</v>
      </c>
      <c r="J215" s="37" t="n">
        <v>117.5</v>
      </c>
      <c r="K215" s="42" t="n">
        <v>121.3</v>
      </c>
      <c r="L215" s="39" t="n">
        <v>-0.72</v>
      </c>
      <c r="M215" s="39" t="s">
        <v>24</v>
      </c>
      <c r="N215" s="39" t="s">
        <v>24</v>
      </c>
      <c r="O215" s="39" t="s">
        <v>24</v>
      </c>
      <c r="P215" s="43" t="s">
        <v>39</v>
      </c>
      <c r="Q215" s="43" t="s">
        <v>26</v>
      </c>
    </row>
    <row r="216" s="35" customFormat="true" ht="18.75" hidden="false" customHeight="false" outlineLevel="0" collapsed="false">
      <c r="A216" s="34" t="s">
        <v>33</v>
      </c>
      <c r="B216" s="35" t="s">
        <v>428</v>
      </c>
      <c r="C216" s="35" t="s">
        <v>20</v>
      </c>
      <c r="D216" s="36" t="s">
        <v>36</v>
      </c>
      <c r="E216" s="35" t="s">
        <v>429</v>
      </c>
      <c r="F216" s="35" t="s">
        <v>340</v>
      </c>
      <c r="G216" s="37" t="n">
        <v>3</v>
      </c>
      <c r="H216" s="37" t="n">
        <v>3.5</v>
      </c>
      <c r="I216" s="34" t="n">
        <v>110.7</v>
      </c>
      <c r="J216" s="34" t="n">
        <v>104.7</v>
      </c>
      <c r="K216" s="38" t="n">
        <v>112.2</v>
      </c>
      <c r="L216" s="39" t="n">
        <v>0.5445</v>
      </c>
      <c r="M216" s="39" t="n">
        <v>-0.3435</v>
      </c>
      <c r="N216" s="39" t="n">
        <f aca="false">M216/ABS(L216)</f>
        <v>-0.630853994490358</v>
      </c>
      <c r="O216" s="40" t="s">
        <v>70</v>
      </c>
      <c r="P216" s="35" t="s">
        <v>39</v>
      </c>
      <c r="Q216" s="35" t="s">
        <v>26</v>
      </c>
    </row>
    <row r="217" s="35" customFormat="true" ht="15.75" hidden="false" customHeight="false" outlineLevel="0" collapsed="false">
      <c r="A217" s="34" t="s">
        <v>33</v>
      </c>
      <c r="B217" s="35" t="s">
        <v>430</v>
      </c>
      <c r="C217" s="35" t="s">
        <v>20</v>
      </c>
      <c r="D217" s="36" t="s">
        <v>21</v>
      </c>
      <c r="E217" s="35" t="s">
        <v>66</v>
      </c>
      <c r="F217" s="35" t="s">
        <v>340</v>
      </c>
      <c r="G217" s="37" t="n">
        <v>2.4</v>
      </c>
      <c r="H217" s="37" t="n">
        <v>4.5</v>
      </c>
      <c r="I217" s="34" t="n">
        <v>12.6</v>
      </c>
      <c r="J217" s="34" t="n">
        <v>8.6</v>
      </c>
      <c r="K217" s="38" t="n">
        <v>22.3</v>
      </c>
      <c r="L217" s="39" t="n">
        <v>0.4255</v>
      </c>
      <c r="M217" s="39" t="s">
        <v>24</v>
      </c>
      <c r="N217" s="39" t="s">
        <v>24</v>
      </c>
      <c r="O217" s="39" t="s">
        <v>24</v>
      </c>
      <c r="P217" s="35" t="s">
        <v>39</v>
      </c>
      <c r="Q217" s="35" t="s">
        <v>26</v>
      </c>
    </row>
    <row r="218" s="35" customFormat="true" ht="15.75" hidden="false" customHeight="false" outlineLevel="0" collapsed="false">
      <c r="A218" s="34" t="s">
        <v>33</v>
      </c>
      <c r="B218" s="35" t="s">
        <v>431</v>
      </c>
      <c r="C218" s="35" t="s">
        <v>20</v>
      </c>
      <c r="D218" s="36" t="s">
        <v>21</v>
      </c>
      <c r="E218" s="35" t="s">
        <v>66</v>
      </c>
      <c r="F218" s="35" t="s">
        <v>340</v>
      </c>
      <c r="G218" s="37" t="n">
        <v>2.2</v>
      </c>
      <c r="H218" s="37" t="n">
        <v>4.2</v>
      </c>
      <c r="I218" s="34" t="n">
        <v>30.9</v>
      </c>
      <c r="J218" s="34" t="n">
        <v>29.9</v>
      </c>
      <c r="K218" s="38" t="n">
        <v>36.9</v>
      </c>
      <c r="L218" s="39" t="n">
        <v>0.4025</v>
      </c>
      <c r="M218" s="39" t="s">
        <v>24</v>
      </c>
      <c r="N218" s="39" t="s">
        <v>24</v>
      </c>
      <c r="O218" s="39" t="s">
        <v>24</v>
      </c>
      <c r="P218" s="35" t="s">
        <v>39</v>
      </c>
      <c r="Q218" s="35" t="s">
        <v>26</v>
      </c>
    </row>
    <row r="219" customFormat="false" ht="18.75" hidden="false" customHeight="false" outlineLevel="0" collapsed="false">
      <c r="A219" s="53" t="s">
        <v>432</v>
      </c>
      <c r="B219" s="1" t="s">
        <v>433</v>
      </c>
      <c r="C219" s="1" t="s">
        <v>50</v>
      </c>
      <c r="D219" s="2" t="s">
        <v>137</v>
      </c>
      <c r="E219" s="1" t="s">
        <v>66</v>
      </c>
      <c r="F219" s="1" t="s">
        <v>340</v>
      </c>
      <c r="G219" s="5" t="n">
        <v>4.7</v>
      </c>
      <c r="H219" s="5" t="n">
        <v>5.3</v>
      </c>
      <c r="I219" s="5" t="n">
        <v>94.9</v>
      </c>
      <c r="J219" s="5" t="n">
        <v>93.9</v>
      </c>
      <c r="K219" s="6" t="n">
        <v>97.3</v>
      </c>
      <c r="L219" s="7" t="n">
        <v>-0.44</v>
      </c>
      <c r="M219" s="7" t="n">
        <v>-0.42</v>
      </c>
      <c r="N219" s="7" t="n">
        <f aca="false">M219/ABS(L219)</f>
        <v>-0.954545454545455</v>
      </c>
      <c r="O219" s="8" t="s">
        <v>67</v>
      </c>
      <c r="P219" s="54" t="s">
        <v>25</v>
      </c>
      <c r="Q219" s="54" t="s">
        <v>47</v>
      </c>
    </row>
    <row r="220" customFormat="false" ht="18.75" hidden="false" customHeight="false" outlineLevel="0" collapsed="false">
      <c r="A220" s="53" t="s">
        <v>434</v>
      </c>
      <c r="B220" s="1" t="s">
        <v>435</v>
      </c>
      <c r="C220" s="1" t="s">
        <v>20</v>
      </c>
      <c r="D220" s="2" t="s">
        <v>137</v>
      </c>
      <c r="E220" s="1" t="s">
        <v>66</v>
      </c>
      <c r="F220" s="1" t="s">
        <v>340</v>
      </c>
      <c r="G220" s="5" t="n">
        <v>4.3</v>
      </c>
      <c r="H220" s="5" t="n">
        <v>2.5</v>
      </c>
      <c r="I220" s="5" t="n">
        <v>96.7</v>
      </c>
      <c r="J220" s="5" t="n">
        <v>96.2</v>
      </c>
      <c r="K220" s="6" t="n">
        <v>98.3</v>
      </c>
      <c r="L220" s="7" t="n">
        <v>-0.26</v>
      </c>
      <c r="M220" s="7" t="n">
        <v>-0.26</v>
      </c>
      <c r="N220" s="7" t="n">
        <f aca="false">M220/ABS(L220)</f>
        <v>-1</v>
      </c>
      <c r="O220" s="8" t="s">
        <v>67</v>
      </c>
      <c r="P220" s="54" t="s">
        <v>25</v>
      </c>
      <c r="Q220" s="54" t="s">
        <v>47</v>
      </c>
    </row>
    <row r="221" customFormat="false" ht="18.75" hidden="false" customHeight="false" outlineLevel="0" collapsed="false">
      <c r="A221" s="53" t="s">
        <v>436</v>
      </c>
      <c r="B221" s="1" t="s">
        <v>437</v>
      </c>
      <c r="C221" s="1" t="s">
        <v>20</v>
      </c>
      <c r="D221" s="2" t="s">
        <v>137</v>
      </c>
      <c r="E221" s="1" t="s">
        <v>84</v>
      </c>
      <c r="F221" s="1" t="s">
        <v>340</v>
      </c>
      <c r="G221" s="5" t="n">
        <v>3.8</v>
      </c>
      <c r="H221" s="5" t="n">
        <v>2.9</v>
      </c>
      <c r="I221" s="5" t="n">
        <v>2</v>
      </c>
      <c r="J221" s="5" t="n">
        <v>0</v>
      </c>
      <c r="K221" s="6" t="n">
        <v>7.2</v>
      </c>
      <c r="L221" s="7" t="n">
        <v>0.26</v>
      </c>
      <c r="M221" s="7" t="n">
        <v>0.26</v>
      </c>
      <c r="N221" s="7" t="n">
        <f aca="false">M221/ABS(L221)</f>
        <v>1</v>
      </c>
      <c r="O221" s="8" t="s">
        <v>106</v>
      </c>
      <c r="P221" s="54" t="s">
        <v>25</v>
      </c>
      <c r="Q221" s="54" t="s">
        <v>26</v>
      </c>
    </row>
    <row r="222" s="35" customFormat="true" ht="18.75" hidden="false" customHeight="false" outlineLevel="0" collapsed="false">
      <c r="A222" s="34" t="s">
        <v>33</v>
      </c>
      <c r="B222" s="35" t="s">
        <v>438</v>
      </c>
      <c r="C222" s="35" t="s">
        <v>35</v>
      </c>
      <c r="D222" s="36" t="s">
        <v>36</v>
      </c>
      <c r="E222" s="35" t="s">
        <v>165</v>
      </c>
      <c r="F222" s="35" t="s">
        <v>340</v>
      </c>
      <c r="G222" s="37" t="n">
        <v>3.5</v>
      </c>
      <c r="H222" s="37" t="n">
        <v>3.8</v>
      </c>
      <c r="I222" s="34" t="n">
        <v>70.5</v>
      </c>
      <c r="J222" s="34" t="n">
        <v>69</v>
      </c>
      <c r="K222" s="38" t="n">
        <v>71.8</v>
      </c>
      <c r="L222" s="39" t="n">
        <v>-0.0863</v>
      </c>
      <c r="M222" s="39" t="n">
        <v>0.5035</v>
      </c>
      <c r="N222" s="39" t="n">
        <f aca="false">M222/ABS(L222)</f>
        <v>5.8342989571263</v>
      </c>
      <c r="O222" s="40" t="s">
        <v>38</v>
      </c>
      <c r="P222" s="35" t="s">
        <v>39</v>
      </c>
      <c r="Q222" s="35" t="s">
        <v>26</v>
      </c>
    </row>
    <row r="223" s="35" customFormat="true" ht="18.75" hidden="false" customHeight="false" outlineLevel="0" collapsed="false">
      <c r="A223" s="34" t="s">
        <v>33</v>
      </c>
      <c r="B223" s="35" t="s">
        <v>439</v>
      </c>
      <c r="C223" s="35" t="s">
        <v>35</v>
      </c>
      <c r="D223" s="36" t="s">
        <v>36</v>
      </c>
      <c r="E223" s="35" t="s">
        <v>165</v>
      </c>
      <c r="F223" s="35" t="s">
        <v>340</v>
      </c>
      <c r="G223" s="37" t="n">
        <v>3.1</v>
      </c>
      <c r="H223" s="37" t="n">
        <v>3.4</v>
      </c>
      <c r="I223" s="34" t="n">
        <v>75.8</v>
      </c>
      <c r="J223" s="34" t="n">
        <v>74</v>
      </c>
      <c r="K223" s="38" t="n">
        <v>76.7</v>
      </c>
      <c r="L223" s="39" t="n">
        <v>-0.391</v>
      </c>
      <c r="M223" s="39" t="n">
        <v>0.4525</v>
      </c>
      <c r="N223" s="39" t="n">
        <f aca="false">M223/ABS(L223)</f>
        <v>1.15728900255754</v>
      </c>
      <c r="O223" s="40" t="s">
        <v>106</v>
      </c>
      <c r="P223" s="35" t="s">
        <v>39</v>
      </c>
      <c r="Q223" s="35" t="s">
        <v>26</v>
      </c>
    </row>
    <row r="224" customFormat="false" ht="18.75" hidden="false" customHeight="false" outlineLevel="0" collapsed="false">
      <c r="A224" s="53" t="s">
        <v>440</v>
      </c>
      <c r="B224" s="1" t="s">
        <v>441</v>
      </c>
      <c r="C224" s="1" t="s">
        <v>50</v>
      </c>
      <c r="D224" s="2" t="s">
        <v>137</v>
      </c>
      <c r="E224" s="1" t="s">
        <v>105</v>
      </c>
      <c r="F224" s="1" t="s">
        <v>340</v>
      </c>
      <c r="G224" s="5" t="n">
        <v>4.5</v>
      </c>
      <c r="H224" s="5" t="n">
        <v>3</v>
      </c>
      <c r="I224" s="5" t="n">
        <v>71.3</v>
      </c>
      <c r="J224" s="5" t="n">
        <v>69.7</v>
      </c>
      <c r="K224" s="6" t="n">
        <v>72.7</v>
      </c>
      <c r="L224" s="7" t="n">
        <v>0.35</v>
      </c>
      <c r="M224" s="7" t="n">
        <v>0.19</v>
      </c>
      <c r="N224" s="7" t="n">
        <f aca="false">M224/ABS(L224)</f>
        <v>0.542857142857143</v>
      </c>
      <c r="O224" s="8" t="s">
        <v>32</v>
      </c>
      <c r="P224" s="54" t="s">
        <v>25</v>
      </c>
      <c r="Q224" s="54" t="s">
        <v>26</v>
      </c>
    </row>
    <row r="225" s="35" customFormat="true" ht="15.75" hidden="false" customHeight="false" outlineLevel="0" collapsed="false">
      <c r="A225" s="34" t="s">
        <v>33</v>
      </c>
      <c r="B225" s="35" t="s">
        <v>442</v>
      </c>
      <c r="C225" s="35" t="s">
        <v>35</v>
      </c>
      <c r="D225" s="36" t="s">
        <v>21</v>
      </c>
      <c r="E225" s="35" t="s">
        <v>108</v>
      </c>
      <c r="F225" s="35" t="s">
        <v>340</v>
      </c>
      <c r="G225" s="37" t="n">
        <v>2.7</v>
      </c>
      <c r="H225" s="37" t="n">
        <v>4.2</v>
      </c>
      <c r="I225" s="37" t="n">
        <v>28.6</v>
      </c>
      <c r="J225" s="37" t="n">
        <v>24.2</v>
      </c>
      <c r="K225" s="42" t="n">
        <v>33.7</v>
      </c>
      <c r="L225" s="39" t="n">
        <v>0.44</v>
      </c>
      <c r="M225" s="39" t="s">
        <v>24</v>
      </c>
      <c r="N225" s="39" t="s">
        <v>24</v>
      </c>
      <c r="O225" s="39" t="s">
        <v>24</v>
      </c>
      <c r="P225" s="43" t="s">
        <v>39</v>
      </c>
      <c r="Q225" s="43" t="s">
        <v>26</v>
      </c>
    </row>
    <row r="226" s="35" customFormat="true" ht="18.75" hidden="false" customHeight="false" outlineLevel="0" collapsed="false">
      <c r="A226" s="34" t="s">
        <v>33</v>
      </c>
      <c r="B226" s="35" t="s">
        <v>443</v>
      </c>
      <c r="C226" s="35" t="s">
        <v>50</v>
      </c>
      <c r="D226" s="36" t="s">
        <v>36</v>
      </c>
      <c r="E226" s="35" t="s">
        <v>108</v>
      </c>
      <c r="F226" s="35" t="s">
        <v>340</v>
      </c>
      <c r="G226" s="37" t="n">
        <v>3</v>
      </c>
      <c r="H226" s="37" t="n">
        <v>2</v>
      </c>
      <c r="I226" s="34" t="n">
        <v>34.7</v>
      </c>
      <c r="J226" s="34" t="n">
        <v>33.7</v>
      </c>
      <c r="K226" s="38" t="n">
        <v>38.3</v>
      </c>
      <c r="L226" s="39" t="n">
        <v>0.6076</v>
      </c>
      <c r="M226" s="39" t="n">
        <v>0.2728</v>
      </c>
      <c r="N226" s="39" t="n">
        <f aca="false">M226/ABS(L226)</f>
        <v>0.448979591836735</v>
      </c>
      <c r="O226" s="40" t="s">
        <v>32</v>
      </c>
      <c r="P226" s="35" t="s">
        <v>39</v>
      </c>
      <c r="Q226" s="35" t="s">
        <v>26</v>
      </c>
    </row>
    <row r="227" customFormat="false" ht="18.75" hidden="false" customHeight="false" outlineLevel="0" collapsed="false">
      <c r="A227" s="53" t="s">
        <v>444</v>
      </c>
      <c r="B227" s="1" t="s">
        <v>445</v>
      </c>
      <c r="C227" s="1" t="s">
        <v>20</v>
      </c>
      <c r="D227" s="2" t="s">
        <v>137</v>
      </c>
      <c r="E227" s="1" t="s">
        <v>108</v>
      </c>
      <c r="F227" s="1" t="s">
        <v>340</v>
      </c>
      <c r="G227" s="5" t="n">
        <v>4.7</v>
      </c>
      <c r="H227" s="5" t="n">
        <v>2.9</v>
      </c>
      <c r="I227" s="5" t="n">
        <v>52.8</v>
      </c>
      <c r="J227" s="5" t="n">
        <v>44.7</v>
      </c>
      <c r="K227" s="6" t="n">
        <v>53</v>
      </c>
      <c r="L227" s="7" t="n">
        <v>0.33</v>
      </c>
      <c r="M227" s="7" t="n">
        <v>0.35</v>
      </c>
      <c r="N227" s="7" t="n">
        <f aca="false">M227/ABS(L227)</f>
        <v>1.06060606060606</v>
      </c>
      <c r="O227" s="8" t="s">
        <v>106</v>
      </c>
      <c r="P227" s="54" t="s">
        <v>25</v>
      </c>
      <c r="Q227" s="54" t="s">
        <v>47</v>
      </c>
    </row>
    <row r="228" customFormat="false" ht="18.75" hidden="false" customHeight="false" outlineLevel="0" collapsed="false">
      <c r="A228" s="53" t="s">
        <v>446</v>
      </c>
      <c r="B228" s="1" t="s">
        <v>447</v>
      </c>
      <c r="C228" s="1" t="s">
        <v>50</v>
      </c>
      <c r="D228" s="2" t="s">
        <v>137</v>
      </c>
      <c r="E228" s="1" t="s">
        <v>108</v>
      </c>
      <c r="F228" s="1" t="s">
        <v>340</v>
      </c>
      <c r="G228" s="5" t="n">
        <v>3.8</v>
      </c>
      <c r="H228" s="5" t="n">
        <v>2.6</v>
      </c>
      <c r="I228" s="5" t="n">
        <v>53</v>
      </c>
      <c r="J228" s="5" t="n">
        <v>49.1</v>
      </c>
      <c r="K228" s="6" t="n">
        <v>56.2</v>
      </c>
      <c r="L228" s="7" t="n">
        <v>0.48</v>
      </c>
      <c r="M228" s="7" t="n">
        <v>0.37</v>
      </c>
      <c r="N228" s="7" t="n">
        <f aca="false">M228/ABS(L228)</f>
        <v>0.770833333333333</v>
      </c>
      <c r="O228" s="8" t="s">
        <v>32</v>
      </c>
      <c r="P228" s="56" t="s">
        <v>39</v>
      </c>
      <c r="Q228" s="56" t="s">
        <v>47</v>
      </c>
    </row>
    <row r="229" customFormat="false" ht="18.75" hidden="false" customHeight="false" outlineLevel="0" collapsed="false">
      <c r="A229" s="53" t="s">
        <v>448</v>
      </c>
      <c r="B229" s="1" t="s">
        <v>449</v>
      </c>
      <c r="C229" s="1" t="s">
        <v>50</v>
      </c>
      <c r="D229" s="2" t="s">
        <v>137</v>
      </c>
      <c r="E229" s="1" t="s">
        <v>108</v>
      </c>
      <c r="F229" s="1" t="s">
        <v>340</v>
      </c>
      <c r="G229" s="5" t="n">
        <v>6.3</v>
      </c>
      <c r="H229" s="5" t="n">
        <v>4.1</v>
      </c>
      <c r="I229" s="5" t="n">
        <v>66</v>
      </c>
      <c r="J229" s="5" t="n">
        <v>61.6</v>
      </c>
      <c r="K229" s="6" t="n">
        <v>70.9</v>
      </c>
      <c r="L229" s="7" t="n">
        <v>0.67</v>
      </c>
      <c r="M229" s="7" t="n">
        <v>0.15</v>
      </c>
      <c r="N229" s="7" t="n">
        <f aca="false">M229/ABS(L229)</f>
        <v>0.223880597014925</v>
      </c>
      <c r="O229" s="8" t="s">
        <v>32</v>
      </c>
      <c r="P229" s="54" t="s">
        <v>25</v>
      </c>
      <c r="Q229" s="54" t="s">
        <v>47</v>
      </c>
    </row>
    <row r="230" customFormat="false" ht="18.75" hidden="false" customHeight="false" outlineLevel="0" collapsed="false">
      <c r="A230" s="53" t="s">
        <v>450</v>
      </c>
      <c r="B230" s="1" t="s">
        <v>451</v>
      </c>
      <c r="C230" s="1" t="s">
        <v>20</v>
      </c>
      <c r="D230" s="2" t="s">
        <v>137</v>
      </c>
      <c r="E230" s="1" t="s">
        <v>108</v>
      </c>
      <c r="F230" s="1" t="s">
        <v>340</v>
      </c>
      <c r="G230" s="5" t="n">
        <v>5.3</v>
      </c>
      <c r="H230" s="5" t="n">
        <v>3.2</v>
      </c>
      <c r="I230" s="5" t="n">
        <v>70.9</v>
      </c>
      <c r="J230" s="5" t="n">
        <v>66.5</v>
      </c>
      <c r="K230" s="6" t="n">
        <v>71.8</v>
      </c>
      <c r="L230" s="7" t="n">
        <v>0.3</v>
      </c>
      <c r="M230" s="7" t="n">
        <v>0.28</v>
      </c>
      <c r="N230" s="7" t="n">
        <f aca="false">M230/ABS(L230)</f>
        <v>0.933333333333334</v>
      </c>
      <c r="O230" s="8" t="s">
        <v>106</v>
      </c>
      <c r="P230" s="54" t="s">
        <v>25</v>
      </c>
      <c r="Q230" s="54" t="s">
        <v>47</v>
      </c>
    </row>
    <row r="231" customFormat="false" ht="15.75" hidden="false" customHeight="false" outlineLevel="0" collapsed="false">
      <c r="A231" s="53" t="s">
        <v>452</v>
      </c>
      <c r="B231" s="1" t="s">
        <v>453</v>
      </c>
      <c r="C231" s="1" t="s">
        <v>50</v>
      </c>
      <c r="D231" s="2" t="s">
        <v>21</v>
      </c>
      <c r="E231" s="1" t="s">
        <v>108</v>
      </c>
      <c r="F231" s="1" t="s">
        <v>340</v>
      </c>
      <c r="G231" s="5" t="n">
        <v>2.4</v>
      </c>
      <c r="H231" s="5" t="n">
        <v>3.9</v>
      </c>
      <c r="I231" s="5" t="n">
        <v>76.8</v>
      </c>
      <c r="J231" s="5" t="n">
        <v>70.9</v>
      </c>
      <c r="K231" s="6" t="n">
        <v>84.7</v>
      </c>
      <c r="L231" s="7" t="n">
        <v>0.58</v>
      </c>
      <c r="M231" s="7" t="s">
        <v>24</v>
      </c>
      <c r="N231" s="7" t="s">
        <v>24</v>
      </c>
      <c r="O231" s="7" t="s">
        <v>24</v>
      </c>
      <c r="P231" s="56" t="s">
        <v>39</v>
      </c>
      <c r="Q231" s="56" t="s">
        <v>47</v>
      </c>
    </row>
    <row r="232" customFormat="false" ht="18.75" hidden="false" customHeight="false" outlineLevel="0" collapsed="false">
      <c r="A232" s="53" t="s">
        <v>454</v>
      </c>
      <c r="B232" s="1" t="s">
        <v>455</v>
      </c>
      <c r="C232" s="1" t="s">
        <v>20</v>
      </c>
      <c r="D232" s="2" t="s">
        <v>137</v>
      </c>
      <c r="E232" s="1" t="s">
        <v>108</v>
      </c>
      <c r="F232" s="1" t="s">
        <v>340</v>
      </c>
      <c r="G232" s="5" t="n">
        <v>7</v>
      </c>
      <c r="H232" s="5" t="n">
        <v>4.9</v>
      </c>
      <c r="I232" s="5" t="n">
        <v>78.8</v>
      </c>
      <c r="J232" s="5" t="n">
        <v>71.8</v>
      </c>
      <c r="K232" s="6" t="n">
        <v>84.1</v>
      </c>
      <c r="L232" s="7" t="n">
        <v>0.35</v>
      </c>
      <c r="M232" s="7" t="n">
        <v>0.27</v>
      </c>
      <c r="N232" s="7" t="n">
        <f aca="false">M232/ABS(L232)</f>
        <v>0.771428571428572</v>
      </c>
      <c r="O232" s="8" t="s">
        <v>32</v>
      </c>
      <c r="P232" s="54" t="s">
        <v>25</v>
      </c>
      <c r="Q232" s="54" t="s">
        <v>47</v>
      </c>
    </row>
    <row r="233" customFormat="false" ht="18.75" hidden="false" customHeight="false" outlineLevel="0" collapsed="false">
      <c r="A233" s="53" t="s">
        <v>456</v>
      </c>
      <c r="B233" s="1" t="s">
        <v>457</v>
      </c>
      <c r="C233" s="1" t="s">
        <v>50</v>
      </c>
      <c r="D233" s="2" t="s">
        <v>137</v>
      </c>
      <c r="E233" s="1" t="s">
        <v>108</v>
      </c>
      <c r="F233" s="1" t="s">
        <v>340</v>
      </c>
      <c r="G233" s="5" t="n">
        <v>3.3</v>
      </c>
      <c r="H233" s="5" t="n">
        <v>2.5</v>
      </c>
      <c r="I233" s="5" t="n">
        <v>80.8</v>
      </c>
      <c r="J233" s="5" t="n">
        <v>71.8</v>
      </c>
      <c r="K233" s="6" t="n">
        <v>84.3</v>
      </c>
      <c r="L233" s="7" t="n">
        <v>0.36</v>
      </c>
      <c r="M233" s="7" t="n">
        <v>0.22</v>
      </c>
      <c r="N233" s="7" t="n">
        <f aca="false">M233/ABS(L233)</f>
        <v>0.611111111111111</v>
      </c>
      <c r="O233" s="8" t="s">
        <v>32</v>
      </c>
      <c r="P233" s="56" t="s">
        <v>39</v>
      </c>
      <c r="Q233" s="56" t="s">
        <v>47</v>
      </c>
    </row>
    <row r="234" customFormat="false" ht="18.75" hidden="false" customHeight="false" outlineLevel="0" collapsed="false">
      <c r="A234" s="53" t="s">
        <v>458</v>
      </c>
      <c r="B234" s="1" t="s">
        <v>459</v>
      </c>
      <c r="C234" s="1" t="s">
        <v>50</v>
      </c>
      <c r="D234" s="2" t="s">
        <v>137</v>
      </c>
      <c r="E234" s="1" t="s">
        <v>108</v>
      </c>
      <c r="F234" s="1" t="s">
        <v>340</v>
      </c>
      <c r="G234" s="5" t="n">
        <v>5.4</v>
      </c>
      <c r="H234" s="5" t="n">
        <v>5.3</v>
      </c>
      <c r="I234" s="5" t="n">
        <v>92</v>
      </c>
      <c r="J234" s="5" t="n">
        <v>91</v>
      </c>
      <c r="K234" s="6" t="n">
        <v>92.7</v>
      </c>
      <c r="L234" s="7" t="n">
        <v>0.74</v>
      </c>
      <c r="M234" s="7" t="n">
        <v>-0.07</v>
      </c>
      <c r="N234" s="7" t="n">
        <f aca="false">M234/ABS(L234)</f>
        <v>-0.0945945945945946</v>
      </c>
      <c r="O234" s="8" t="s">
        <v>55</v>
      </c>
      <c r="P234" s="54" t="s">
        <v>25</v>
      </c>
      <c r="Q234" s="54" t="s">
        <v>47</v>
      </c>
    </row>
    <row r="235" customFormat="false" ht="18.75" hidden="false" customHeight="false" outlineLevel="0" collapsed="false">
      <c r="A235" s="53" t="s">
        <v>460</v>
      </c>
      <c r="B235" s="1" t="s">
        <v>461</v>
      </c>
      <c r="C235" s="1" t="s">
        <v>20</v>
      </c>
      <c r="D235" s="2" t="s">
        <v>137</v>
      </c>
      <c r="E235" s="1" t="s">
        <v>108</v>
      </c>
      <c r="F235" s="1" t="s">
        <v>340</v>
      </c>
      <c r="G235" s="5" t="n">
        <v>10.1</v>
      </c>
      <c r="H235" s="5" t="n">
        <v>8.6</v>
      </c>
      <c r="I235" s="5" t="n">
        <v>92</v>
      </c>
      <c r="J235" s="5" t="n">
        <v>91.4</v>
      </c>
      <c r="K235" s="6" t="n">
        <v>92.3</v>
      </c>
      <c r="L235" s="7" t="n">
        <v>0.5</v>
      </c>
      <c r="M235" s="7" t="n">
        <v>0.17</v>
      </c>
      <c r="N235" s="7" t="n">
        <f aca="false">M235/ABS(L235)</f>
        <v>0.34</v>
      </c>
      <c r="O235" s="8" t="s">
        <v>32</v>
      </c>
      <c r="P235" s="54" t="s">
        <v>25</v>
      </c>
      <c r="Q235" s="54" t="s">
        <v>47</v>
      </c>
    </row>
    <row r="236" customFormat="false" ht="18.75" hidden="false" customHeight="false" outlineLevel="0" collapsed="false">
      <c r="A236" s="53" t="s">
        <v>462</v>
      </c>
      <c r="B236" s="1" t="s">
        <v>463</v>
      </c>
      <c r="C236" s="1" t="s">
        <v>50</v>
      </c>
      <c r="D236" s="2" t="s">
        <v>137</v>
      </c>
      <c r="E236" s="1" t="s">
        <v>108</v>
      </c>
      <c r="F236" s="1" t="s">
        <v>340</v>
      </c>
      <c r="G236" s="5" t="n">
        <v>5.7</v>
      </c>
      <c r="H236" s="5" t="n">
        <v>6.4</v>
      </c>
      <c r="I236" s="5" t="n">
        <v>100</v>
      </c>
      <c r="J236" s="5" t="n">
        <v>99.3</v>
      </c>
      <c r="K236" s="6" t="n">
        <v>100.5</v>
      </c>
      <c r="L236" s="7" t="n">
        <v>0.97</v>
      </c>
      <c r="M236" s="7" t="n">
        <v>-0.3</v>
      </c>
      <c r="N236" s="7" t="n">
        <f aca="false">M236/ABS(L236)</f>
        <v>-0.309278350515464</v>
      </c>
      <c r="O236" s="8" t="s">
        <v>70</v>
      </c>
      <c r="P236" s="54" t="s">
        <v>25</v>
      </c>
      <c r="Q236" s="54" t="s">
        <v>47</v>
      </c>
    </row>
    <row r="237" customFormat="false" ht="15.75" hidden="false" customHeight="false" outlineLevel="0" collapsed="false">
      <c r="A237" s="53" t="s">
        <v>464</v>
      </c>
      <c r="B237" s="1" t="s">
        <v>465</v>
      </c>
      <c r="C237" s="1" t="s">
        <v>50</v>
      </c>
      <c r="D237" s="2" t="s">
        <v>21</v>
      </c>
      <c r="E237" s="1" t="s">
        <v>108</v>
      </c>
      <c r="F237" s="1" t="s">
        <v>340</v>
      </c>
      <c r="G237" s="5" t="n">
        <v>2.5</v>
      </c>
      <c r="H237" s="5" t="n">
        <v>5.2</v>
      </c>
      <c r="I237" s="5" t="n">
        <v>100</v>
      </c>
      <c r="J237" s="5" t="n">
        <v>99</v>
      </c>
      <c r="K237" s="6" t="n">
        <v>100.8</v>
      </c>
      <c r="L237" s="7" t="n">
        <v>0.67</v>
      </c>
      <c r="M237" s="7" t="s">
        <v>24</v>
      </c>
      <c r="N237" s="7" t="s">
        <v>24</v>
      </c>
      <c r="O237" s="7" t="s">
        <v>24</v>
      </c>
      <c r="P237" s="56" t="s">
        <v>39</v>
      </c>
      <c r="Q237" s="56" t="s">
        <v>47</v>
      </c>
    </row>
    <row r="238" customFormat="false" ht="18.75" hidden="false" customHeight="false" outlineLevel="0" collapsed="false">
      <c r="A238" s="53" t="s">
        <v>466</v>
      </c>
      <c r="B238" s="1" t="s">
        <v>467</v>
      </c>
      <c r="C238" s="1" t="s">
        <v>20</v>
      </c>
      <c r="D238" s="2" t="s">
        <v>137</v>
      </c>
      <c r="E238" s="1" t="s">
        <v>108</v>
      </c>
      <c r="F238" s="1" t="s">
        <v>340</v>
      </c>
      <c r="G238" s="5" t="n">
        <v>8.5</v>
      </c>
      <c r="H238" s="5" t="n">
        <v>6.8</v>
      </c>
      <c r="I238" s="5" t="n">
        <v>101.8</v>
      </c>
      <c r="J238" s="5" t="n">
        <v>101.2</v>
      </c>
      <c r="K238" s="6" t="n">
        <v>102.1</v>
      </c>
      <c r="L238" s="7" t="n">
        <v>0.58</v>
      </c>
      <c r="M238" s="7" t="n">
        <v>-0.12</v>
      </c>
      <c r="N238" s="7" t="n">
        <f aca="false">M238/ABS(L238)</f>
        <v>-0.206896551724138</v>
      </c>
      <c r="O238" s="8" t="s">
        <v>70</v>
      </c>
      <c r="P238" s="54" t="s">
        <v>25</v>
      </c>
      <c r="Q238" s="54" t="s">
        <v>26</v>
      </c>
    </row>
    <row r="239" customFormat="false" ht="18.75" hidden="false" customHeight="false" outlineLevel="0" collapsed="false">
      <c r="A239" s="53" t="s">
        <v>468</v>
      </c>
      <c r="B239" s="1" t="s">
        <v>469</v>
      </c>
      <c r="C239" s="1" t="s">
        <v>50</v>
      </c>
      <c r="D239" s="2" t="s">
        <v>137</v>
      </c>
      <c r="E239" s="1" t="s">
        <v>108</v>
      </c>
      <c r="F239" s="1" t="s">
        <v>340</v>
      </c>
      <c r="G239" s="5" t="n">
        <v>11.4</v>
      </c>
      <c r="H239" s="5" t="n">
        <v>12.1</v>
      </c>
      <c r="I239" s="5" t="n">
        <v>108.2</v>
      </c>
      <c r="J239" s="5" t="n">
        <v>104.7</v>
      </c>
      <c r="K239" s="6" t="n">
        <v>111</v>
      </c>
      <c r="L239" s="7" t="n">
        <v>1.18</v>
      </c>
      <c r="M239" s="7" t="n">
        <v>-0.41</v>
      </c>
      <c r="N239" s="7" t="n">
        <f aca="false">M239/ABS(L239)</f>
        <v>-0.347457627118644</v>
      </c>
      <c r="O239" s="8" t="s">
        <v>70</v>
      </c>
      <c r="P239" s="54" t="s">
        <v>25</v>
      </c>
      <c r="Q239" s="54" t="s">
        <v>47</v>
      </c>
    </row>
    <row r="240" customFormat="false" ht="18.75" hidden="false" customHeight="false" outlineLevel="0" collapsed="false">
      <c r="A240" s="53" t="s">
        <v>470</v>
      </c>
      <c r="B240" s="1" t="s">
        <v>471</v>
      </c>
      <c r="C240" s="1" t="s">
        <v>20</v>
      </c>
      <c r="D240" s="2" t="s">
        <v>137</v>
      </c>
      <c r="E240" s="1" t="s">
        <v>108</v>
      </c>
      <c r="F240" s="1" t="s">
        <v>340</v>
      </c>
      <c r="G240" s="5" t="n">
        <v>10.2</v>
      </c>
      <c r="H240" s="5" t="n">
        <v>8.7</v>
      </c>
      <c r="I240" s="5" t="n">
        <v>108.2</v>
      </c>
      <c r="J240" s="5" t="n">
        <v>104.6</v>
      </c>
      <c r="K240" s="6" t="n">
        <v>111.4</v>
      </c>
      <c r="L240" s="7" t="n">
        <v>0.63</v>
      </c>
      <c r="M240" s="7" t="n">
        <v>-0.18</v>
      </c>
      <c r="N240" s="7" t="n">
        <f aca="false">M240/ABS(L240)</f>
        <v>-0.285714285714286</v>
      </c>
      <c r="O240" s="8" t="s">
        <v>70</v>
      </c>
      <c r="P240" s="54" t="s">
        <v>25</v>
      </c>
      <c r="Q240" s="54" t="s">
        <v>47</v>
      </c>
    </row>
    <row r="241" customFormat="false" ht="15.75" hidden="false" customHeight="false" outlineLevel="0" collapsed="false">
      <c r="A241" s="53" t="s">
        <v>472</v>
      </c>
      <c r="B241" s="1" t="s">
        <v>473</v>
      </c>
      <c r="C241" s="1" t="s">
        <v>50</v>
      </c>
      <c r="D241" s="2" t="s">
        <v>21</v>
      </c>
      <c r="E241" s="1" t="s">
        <v>108</v>
      </c>
      <c r="F241" s="1" t="s">
        <v>340</v>
      </c>
      <c r="G241" s="5" t="n">
        <v>2.7</v>
      </c>
      <c r="H241" s="5" t="n">
        <v>6.1</v>
      </c>
      <c r="I241" s="5" t="n">
        <v>108.2</v>
      </c>
      <c r="J241" s="5" t="n">
        <v>102.2</v>
      </c>
      <c r="K241" s="6" t="n">
        <v>112.2</v>
      </c>
      <c r="L241" s="7" t="n">
        <v>0.74</v>
      </c>
      <c r="M241" s="7" t="s">
        <v>24</v>
      </c>
      <c r="N241" s="7" t="s">
        <v>24</v>
      </c>
      <c r="O241" s="7" t="s">
        <v>24</v>
      </c>
      <c r="P241" s="56" t="s">
        <v>39</v>
      </c>
      <c r="Q241" s="56" t="s">
        <v>47</v>
      </c>
    </row>
    <row r="242" customFormat="false" ht="15.75" hidden="false" customHeight="false" outlineLevel="0" collapsed="false">
      <c r="A242" s="53" t="s">
        <v>474</v>
      </c>
      <c r="B242" s="1" t="s">
        <v>475</v>
      </c>
      <c r="C242" s="1" t="s">
        <v>35</v>
      </c>
      <c r="D242" s="2" t="s">
        <v>21</v>
      </c>
      <c r="E242" s="1" t="s">
        <v>108</v>
      </c>
      <c r="F242" s="1" t="s">
        <v>340</v>
      </c>
      <c r="G242" s="5" t="n">
        <v>3.3</v>
      </c>
      <c r="H242" s="5" t="n">
        <v>5.6</v>
      </c>
      <c r="I242" s="5" t="n">
        <v>111.2</v>
      </c>
      <c r="J242" s="5" t="n">
        <v>104.7</v>
      </c>
      <c r="K242" s="6" t="n">
        <v>112.2</v>
      </c>
      <c r="L242" s="7" t="n">
        <v>0.43</v>
      </c>
      <c r="M242" s="7" t="s">
        <v>24</v>
      </c>
      <c r="N242" s="7" t="s">
        <v>24</v>
      </c>
      <c r="O242" s="7" t="s">
        <v>24</v>
      </c>
      <c r="P242" s="54" t="s">
        <v>25</v>
      </c>
      <c r="Q242" s="54" t="s">
        <v>47</v>
      </c>
    </row>
    <row r="243" customFormat="false" ht="18.75" hidden="false" customHeight="false" outlineLevel="0" collapsed="false">
      <c r="A243" s="53" t="s">
        <v>476</v>
      </c>
      <c r="B243" s="1" t="s">
        <v>477</v>
      </c>
      <c r="C243" s="1" t="s">
        <v>35</v>
      </c>
      <c r="D243" s="2" t="s">
        <v>137</v>
      </c>
      <c r="E243" s="1" t="s">
        <v>108</v>
      </c>
      <c r="F243" s="1" t="s">
        <v>340</v>
      </c>
      <c r="G243" s="5" t="n">
        <v>3.7</v>
      </c>
      <c r="H243" s="5" t="n">
        <v>4.5</v>
      </c>
      <c r="I243" s="5" t="n">
        <v>112.2</v>
      </c>
      <c r="J243" s="5" t="n">
        <v>105.9</v>
      </c>
      <c r="K243" s="6" t="n">
        <v>112.2</v>
      </c>
      <c r="L243" s="7" t="n">
        <v>0.46</v>
      </c>
      <c r="M243" s="7" t="n">
        <v>-0.03</v>
      </c>
      <c r="N243" s="7" t="n">
        <f aca="false">M243/ABS(L243)</f>
        <v>-0.0652173913043478</v>
      </c>
      <c r="O243" s="8" t="s">
        <v>55</v>
      </c>
      <c r="P243" s="56" t="s">
        <v>39</v>
      </c>
      <c r="Q243" s="56" t="s">
        <v>47</v>
      </c>
    </row>
    <row r="244" s="35" customFormat="true" ht="15.75" hidden="false" customHeight="false" outlineLevel="0" collapsed="false">
      <c r="A244" s="34" t="s">
        <v>33</v>
      </c>
      <c r="B244" s="35" t="s">
        <v>478</v>
      </c>
      <c r="C244" s="35" t="s">
        <v>50</v>
      </c>
      <c r="D244" s="36" t="s">
        <v>21</v>
      </c>
      <c r="E244" s="35" t="s">
        <v>112</v>
      </c>
      <c r="F244" s="35" t="s">
        <v>340</v>
      </c>
      <c r="G244" s="37" t="n">
        <v>2.2</v>
      </c>
      <c r="H244" s="37" t="n">
        <v>2.9</v>
      </c>
      <c r="I244" s="37" t="n">
        <v>82</v>
      </c>
      <c r="J244" s="37" t="n">
        <v>70.2</v>
      </c>
      <c r="K244" s="42" t="n">
        <v>87.8</v>
      </c>
      <c r="L244" s="39" t="n">
        <v>0.49</v>
      </c>
      <c r="M244" s="39" t="s">
        <v>24</v>
      </c>
      <c r="N244" s="39" t="s">
        <v>24</v>
      </c>
      <c r="O244" s="39" t="s">
        <v>24</v>
      </c>
      <c r="P244" s="43" t="s">
        <v>39</v>
      </c>
      <c r="Q244" s="43" t="s">
        <v>26</v>
      </c>
    </row>
    <row r="245" s="35" customFormat="true" ht="15.75" hidden="false" customHeight="false" outlineLevel="0" collapsed="false">
      <c r="A245" s="34" t="s">
        <v>33</v>
      </c>
      <c r="B245" s="35" t="s">
        <v>479</v>
      </c>
      <c r="C245" s="35" t="s">
        <v>50</v>
      </c>
      <c r="D245" s="36" t="s">
        <v>21</v>
      </c>
      <c r="E245" s="35" t="s">
        <v>112</v>
      </c>
      <c r="F245" s="35" t="s">
        <v>340</v>
      </c>
      <c r="G245" s="37" t="n">
        <v>2.8</v>
      </c>
      <c r="H245" s="37" t="n">
        <v>3.7</v>
      </c>
      <c r="I245" s="34" t="n">
        <v>94.7</v>
      </c>
      <c r="J245" s="34" t="n">
        <v>87.8</v>
      </c>
      <c r="K245" s="38" t="n">
        <v>97.6</v>
      </c>
      <c r="L245" s="39" t="n">
        <v>0.5604</v>
      </c>
      <c r="M245" s="39" t="s">
        <v>24</v>
      </c>
      <c r="N245" s="39" t="s">
        <v>24</v>
      </c>
      <c r="O245" s="39" t="s">
        <v>24</v>
      </c>
      <c r="P245" s="35" t="s">
        <v>39</v>
      </c>
      <c r="Q245" s="35" t="s">
        <v>26</v>
      </c>
    </row>
    <row r="246" s="35" customFormat="true" ht="18.75" hidden="false" customHeight="false" outlineLevel="0" collapsed="false">
      <c r="A246" s="34" t="s">
        <v>33</v>
      </c>
      <c r="B246" s="35" t="s">
        <v>480</v>
      </c>
      <c r="C246" s="35" t="s">
        <v>50</v>
      </c>
      <c r="D246" s="36" t="s">
        <v>36</v>
      </c>
      <c r="E246" s="35" t="s">
        <v>114</v>
      </c>
      <c r="F246" s="35" t="s">
        <v>340</v>
      </c>
      <c r="G246" s="37" t="n">
        <v>3.2</v>
      </c>
      <c r="H246" s="37" t="n">
        <v>2.6</v>
      </c>
      <c r="I246" s="34" t="n">
        <v>2</v>
      </c>
      <c r="J246" s="34" t="n">
        <v>0</v>
      </c>
      <c r="K246" s="38" t="n">
        <v>10</v>
      </c>
      <c r="L246" s="39" t="n">
        <v>-0.5126</v>
      </c>
      <c r="M246" s="39" t="n">
        <v>0.4321</v>
      </c>
      <c r="N246" s="39" t="n">
        <f aca="false">M246/ABS(L246)</f>
        <v>0.842957471712837</v>
      </c>
      <c r="O246" s="40" t="s">
        <v>106</v>
      </c>
      <c r="P246" s="35" t="s">
        <v>39</v>
      </c>
      <c r="Q246" s="35" t="s">
        <v>26</v>
      </c>
    </row>
    <row r="247" customFormat="false" ht="15.75" hidden="false" customHeight="false" outlineLevel="0" collapsed="false">
      <c r="A247" s="53" t="s">
        <v>481</v>
      </c>
      <c r="B247" s="1" t="s">
        <v>482</v>
      </c>
      <c r="C247" s="1" t="s">
        <v>20</v>
      </c>
      <c r="D247" s="2" t="s">
        <v>21</v>
      </c>
      <c r="E247" s="1" t="s">
        <v>307</v>
      </c>
      <c r="F247" s="1" t="s">
        <v>340</v>
      </c>
      <c r="G247" s="5" t="n">
        <v>3.1</v>
      </c>
      <c r="H247" s="5" t="n">
        <v>4.1</v>
      </c>
      <c r="I247" s="5" t="n">
        <v>17.9</v>
      </c>
      <c r="J247" s="5" t="n">
        <v>13.7</v>
      </c>
      <c r="K247" s="6" t="n">
        <v>24.4</v>
      </c>
      <c r="L247" s="7" t="n">
        <v>0.4</v>
      </c>
      <c r="M247" s="7" t="s">
        <v>24</v>
      </c>
      <c r="N247" s="7" t="s">
        <v>24</v>
      </c>
      <c r="O247" s="7" t="s">
        <v>24</v>
      </c>
      <c r="P247" s="56" t="s">
        <v>39</v>
      </c>
      <c r="Q247" s="56" t="s">
        <v>47</v>
      </c>
    </row>
    <row r="248" customFormat="false" ht="15.75" hidden="false" customHeight="false" outlineLevel="0" collapsed="false">
      <c r="A248" s="53" t="s">
        <v>483</v>
      </c>
      <c r="B248" s="1" t="s">
        <v>484</v>
      </c>
      <c r="C248" s="1" t="s">
        <v>50</v>
      </c>
      <c r="D248" s="2" t="s">
        <v>21</v>
      </c>
      <c r="E248" s="1" t="s">
        <v>307</v>
      </c>
      <c r="F248" s="1" t="s">
        <v>340</v>
      </c>
      <c r="G248" s="5" t="n">
        <v>2.5</v>
      </c>
      <c r="H248" s="5" t="n">
        <v>3.3</v>
      </c>
      <c r="I248" s="5" t="n">
        <v>19.4</v>
      </c>
      <c r="J248" s="5" t="n">
        <v>13.7</v>
      </c>
      <c r="K248" s="6" t="n">
        <v>24.3</v>
      </c>
      <c r="L248" s="7" t="n">
        <v>0.53</v>
      </c>
      <c r="M248" s="7" t="s">
        <v>24</v>
      </c>
      <c r="N248" s="7" t="s">
        <v>24</v>
      </c>
      <c r="O248" s="7" t="s">
        <v>24</v>
      </c>
      <c r="P248" s="56" t="s">
        <v>39</v>
      </c>
      <c r="Q248" s="56" t="s">
        <v>47</v>
      </c>
    </row>
    <row r="249" customFormat="false" ht="15.75" hidden="false" customHeight="false" outlineLevel="0" collapsed="false">
      <c r="A249" s="53" t="s">
        <v>485</v>
      </c>
      <c r="B249" s="1" t="s">
        <v>486</v>
      </c>
      <c r="C249" s="1" t="s">
        <v>50</v>
      </c>
      <c r="D249" s="2" t="s">
        <v>21</v>
      </c>
      <c r="E249" s="1" t="s">
        <v>307</v>
      </c>
      <c r="F249" s="1" t="s">
        <v>340</v>
      </c>
      <c r="G249" s="5" t="n">
        <v>2.3</v>
      </c>
      <c r="H249" s="5" t="n">
        <v>3.1</v>
      </c>
      <c r="I249" s="5" t="n">
        <v>25.4</v>
      </c>
      <c r="J249" s="5" t="n">
        <v>24.3</v>
      </c>
      <c r="K249" s="6" t="n">
        <v>29.9</v>
      </c>
      <c r="L249" s="7" t="n">
        <v>0.51</v>
      </c>
      <c r="M249" s="7" t="s">
        <v>24</v>
      </c>
      <c r="N249" s="7" t="s">
        <v>24</v>
      </c>
      <c r="O249" s="7" t="s">
        <v>24</v>
      </c>
      <c r="P249" s="56" t="s">
        <v>39</v>
      </c>
      <c r="Q249" s="56" t="s">
        <v>47</v>
      </c>
    </row>
    <row r="250" customFormat="false" ht="18.75" hidden="false" customHeight="false" outlineLevel="0" collapsed="false">
      <c r="A250" s="53" t="s">
        <v>487</v>
      </c>
      <c r="B250" s="1" t="s">
        <v>488</v>
      </c>
      <c r="C250" s="1" t="s">
        <v>20</v>
      </c>
      <c r="D250" s="2" t="s">
        <v>137</v>
      </c>
      <c r="E250" s="1" t="s">
        <v>307</v>
      </c>
      <c r="F250" s="1" t="s">
        <v>340</v>
      </c>
      <c r="G250" s="5" t="n">
        <v>4.3</v>
      </c>
      <c r="H250" s="5" t="n">
        <v>2.7</v>
      </c>
      <c r="I250" s="5" t="n">
        <v>26.9</v>
      </c>
      <c r="J250" s="5" t="n">
        <v>21.3</v>
      </c>
      <c r="K250" s="6" t="n">
        <v>29.8</v>
      </c>
      <c r="L250" s="7" t="n">
        <v>0.33</v>
      </c>
      <c r="M250" s="7" t="n">
        <v>0.05</v>
      </c>
      <c r="N250" s="7" t="n">
        <f aca="false">M250/ABS(L250)</f>
        <v>0.151515151515152</v>
      </c>
      <c r="O250" s="8" t="s">
        <v>109</v>
      </c>
      <c r="P250" s="54" t="s">
        <v>25</v>
      </c>
      <c r="Q250" s="54" t="s">
        <v>47</v>
      </c>
    </row>
    <row r="251" customFormat="false" ht="15.75" hidden="false" customHeight="false" outlineLevel="0" collapsed="false">
      <c r="A251" s="53" t="s">
        <v>489</v>
      </c>
      <c r="B251" s="1" t="s">
        <v>490</v>
      </c>
      <c r="C251" s="1" t="s">
        <v>20</v>
      </c>
      <c r="D251" s="2" t="s">
        <v>21</v>
      </c>
      <c r="E251" s="1" t="s">
        <v>123</v>
      </c>
      <c r="F251" s="1" t="s">
        <v>340</v>
      </c>
      <c r="G251" s="5" t="n">
        <v>6.1</v>
      </c>
      <c r="H251" s="5" t="n">
        <v>11.5</v>
      </c>
      <c r="I251" s="5" t="n">
        <v>4.4</v>
      </c>
      <c r="J251" s="5" t="n">
        <v>1.2</v>
      </c>
      <c r="K251" s="6" t="n">
        <v>6.6</v>
      </c>
      <c r="L251" s="7" t="n">
        <v>-0.67</v>
      </c>
      <c r="M251" s="7" t="s">
        <v>24</v>
      </c>
      <c r="N251" s="7" t="s">
        <v>24</v>
      </c>
      <c r="O251" s="7" t="s">
        <v>24</v>
      </c>
      <c r="P251" s="54" t="s">
        <v>25</v>
      </c>
      <c r="Q251" s="54" t="s">
        <v>26</v>
      </c>
    </row>
    <row r="252" customFormat="false" ht="15.75" hidden="false" customHeight="false" outlineLevel="0" collapsed="false">
      <c r="A252" s="53" t="s">
        <v>491</v>
      </c>
      <c r="B252" s="1" t="s">
        <v>492</v>
      </c>
      <c r="C252" s="1" t="s">
        <v>20</v>
      </c>
      <c r="D252" s="2" t="s">
        <v>21</v>
      </c>
      <c r="E252" s="1" t="s">
        <v>123</v>
      </c>
      <c r="F252" s="1" t="s">
        <v>340</v>
      </c>
      <c r="G252" s="5" t="n">
        <v>4.8</v>
      </c>
      <c r="H252" s="5" t="n">
        <v>9.3</v>
      </c>
      <c r="I252" s="5" t="n">
        <v>12.9</v>
      </c>
      <c r="J252" s="5" t="n">
        <v>6.8</v>
      </c>
      <c r="K252" s="6" t="n">
        <v>17.1</v>
      </c>
      <c r="L252" s="7" t="n">
        <v>-0.6</v>
      </c>
      <c r="M252" s="7" t="s">
        <v>24</v>
      </c>
      <c r="N252" s="7" t="s">
        <v>24</v>
      </c>
      <c r="O252" s="7" t="s">
        <v>24</v>
      </c>
      <c r="P252" s="54" t="s">
        <v>25</v>
      </c>
      <c r="Q252" s="54" t="s">
        <v>47</v>
      </c>
    </row>
    <row r="253" customFormat="false" ht="18.75" hidden="false" customHeight="false" outlineLevel="0" collapsed="false">
      <c r="A253" s="53" t="s">
        <v>493</v>
      </c>
      <c r="B253" s="1" t="s">
        <v>494</v>
      </c>
      <c r="C253" s="1" t="s">
        <v>20</v>
      </c>
      <c r="D253" s="2" t="s">
        <v>137</v>
      </c>
      <c r="E253" s="1" t="s">
        <v>123</v>
      </c>
      <c r="F253" s="1" t="s">
        <v>340</v>
      </c>
      <c r="G253" s="5" t="n">
        <v>17.1</v>
      </c>
      <c r="H253" s="5" t="n">
        <v>13.5</v>
      </c>
      <c r="I253" s="5" t="n">
        <v>14.9</v>
      </c>
      <c r="J253" s="5" t="n">
        <v>10.4</v>
      </c>
      <c r="K253" s="6" t="n">
        <v>19.1</v>
      </c>
      <c r="L253" s="7" t="n">
        <v>-0.81</v>
      </c>
      <c r="M253" s="7" t="n">
        <v>-0.22</v>
      </c>
      <c r="N253" s="7" t="n">
        <f aca="false">M253/ABS(L253)</f>
        <v>-0.271604938271605</v>
      </c>
      <c r="O253" s="8" t="s">
        <v>70</v>
      </c>
      <c r="P253" s="54" t="s">
        <v>25</v>
      </c>
      <c r="Q253" s="54" t="s">
        <v>47</v>
      </c>
    </row>
    <row r="254" customFormat="false" ht="15.75" hidden="false" customHeight="false" outlineLevel="0" collapsed="false">
      <c r="A254" s="53" t="s">
        <v>495</v>
      </c>
      <c r="B254" s="1" t="s">
        <v>496</v>
      </c>
      <c r="C254" s="1" t="s">
        <v>35</v>
      </c>
      <c r="D254" s="2" t="s">
        <v>21</v>
      </c>
      <c r="E254" s="1" t="s">
        <v>123</v>
      </c>
      <c r="F254" s="1" t="s">
        <v>340</v>
      </c>
      <c r="G254" s="5" t="n">
        <v>10.6</v>
      </c>
      <c r="H254" s="5" t="n">
        <v>19.1</v>
      </c>
      <c r="I254" s="5" t="n">
        <v>14.9</v>
      </c>
      <c r="J254" s="5" t="n">
        <v>9.6</v>
      </c>
      <c r="K254" s="6" t="n">
        <v>19.1</v>
      </c>
      <c r="L254" s="7" t="n">
        <v>-0.79</v>
      </c>
      <c r="M254" s="7" t="s">
        <v>24</v>
      </c>
      <c r="N254" s="7" t="s">
        <v>24</v>
      </c>
      <c r="O254" s="7" t="s">
        <v>24</v>
      </c>
      <c r="P254" s="54" t="s">
        <v>25</v>
      </c>
      <c r="Q254" s="54" t="s">
        <v>47</v>
      </c>
    </row>
    <row r="255" customFormat="false" ht="15.75" hidden="false" customHeight="false" outlineLevel="0" collapsed="false">
      <c r="A255" s="53" t="s">
        <v>497</v>
      </c>
      <c r="B255" s="1" t="s">
        <v>498</v>
      </c>
      <c r="C255" s="1" t="s">
        <v>50</v>
      </c>
      <c r="D255" s="2" t="s">
        <v>21</v>
      </c>
      <c r="E255" s="1" t="s">
        <v>123</v>
      </c>
      <c r="F255" s="1" t="s">
        <v>340</v>
      </c>
      <c r="G255" s="5" t="n">
        <v>5.9</v>
      </c>
      <c r="H255" s="5" t="n">
        <v>10.5</v>
      </c>
      <c r="I255" s="5" t="n">
        <v>14.9</v>
      </c>
      <c r="J255" s="5" t="n">
        <v>8.1</v>
      </c>
      <c r="K255" s="6" t="n">
        <v>17.5</v>
      </c>
      <c r="L255" s="7" t="n">
        <v>-0.94</v>
      </c>
      <c r="M255" s="7" t="s">
        <v>24</v>
      </c>
      <c r="N255" s="7" t="s">
        <v>24</v>
      </c>
      <c r="O255" s="7" t="s">
        <v>24</v>
      </c>
      <c r="P255" s="54" t="s">
        <v>25</v>
      </c>
      <c r="Q255" s="54" t="s">
        <v>47</v>
      </c>
    </row>
    <row r="256" customFormat="false" ht="18.75" hidden="false" customHeight="false" outlineLevel="0" collapsed="false">
      <c r="A256" s="53" t="s">
        <v>499</v>
      </c>
      <c r="B256" s="1" t="s">
        <v>500</v>
      </c>
      <c r="C256" s="1" t="s">
        <v>35</v>
      </c>
      <c r="D256" s="2" t="s">
        <v>137</v>
      </c>
      <c r="E256" s="1" t="s">
        <v>123</v>
      </c>
      <c r="F256" s="1" t="s">
        <v>340</v>
      </c>
      <c r="G256" s="5" t="n">
        <v>15.3</v>
      </c>
      <c r="H256" s="5" t="n">
        <v>20.8</v>
      </c>
      <c r="I256" s="5" t="n">
        <v>15.9</v>
      </c>
      <c r="J256" s="5" t="n">
        <v>10.8</v>
      </c>
      <c r="K256" s="6" t="n">
        <v>18.9</v>
      </c>
      <c r="L256" s="7" t="n">
        <v>-1.04</v>
      </c>
      <c r="M256" s="7" t="n">
        <v>-0.14</v>
      </c>
      <c r="N256" s="7" t="n">
        <f aca="false">M256/ABS(L256)</f>
        <v>-0.134615384615385</v>
      </c>
      <c r="O256" s="8" t="s">
        <v>55</v>
      </c>
      <c r="P256" s="54" t="s">
        <v>25</v>
      </c>
      <c r="Q256" s="54" t="s">
        <v>47</v>
      </c>
    </row>
    <row r="257" customFormat="false" ht="18.75" hidden="false" customHeight="false" outlineLevel="0" collapsed="false">
      <c r="A257" s="53" t="s">
        <v>501</v>
      </c>
      <c r="B257" s="1" t="s">
        <v>502</v>
      </c>
      <c r="C257" s="1" t="s">
        <v>50</v>
      </c>
      <c r="D257" s="2" t="s">
        <v>137</v>
      </c>
      <c r="E257" s="1" t="s">
        <v>123</v>
      </c>
      <c r="F257" s="1" t="s">
        <v>340</v>
      </c>
      <c r="G257" s="5" t="n">
        <v>16.9</v>
      </c>
      <c r="H257" s="5" t="n">
        <v>12.7</v>
      </c>
      <c r="I257" s="5" t="n">
        <v>20.8</v>
      </c>
      <c r="J257" s="5" t="n">
        <v>19.7</v>
      </c>
      <c r="K257" s="6" t="n">
        <v>22</v>
      </c>
      <c r="L257" s="7" t="n">
        <v>-0.95</v>
      </c>
      <c r="M257" s="7" t="n">
        <v>-0.36</v>
      </c>
      <c r="N257" s="7" t="n">
        <f aca="false">M257/ABS(L257)</f>
        <v>-0.378947368421053</v>
      </c>
      <c r="O257" s="8" t="s">
        <v>70</v>
      </c>
      <c r="P257" s="54" t="s">
        <v>25</v>
      </c>
      <c r="Q257" s="54" t="s">
        <v>47</v>
      </c>
    </row>
    <row r="258" customFormat="false" ht="18.75" hidden="false" customHeight="false" outlineLevel="0" collapsed="false">
      <c r="A258" s="53" t="s">
        <v>503</v>
      </c>
      <c r="B258" s="1" t="s">
        <v>504</v>
      </c>
      <c r="C258" s="1" t="s">
        <v>20</v>
      </c>
      <c r="D258" s="2" t="s">
        <v>137</v>
      </c>
      <c r="E258" s="1" t="s">
        <v>123</v>
      </c>
      <c r="F258" s="1" t="s">
        <v>340</v>
      </c>
      <c r="G258" s="5" t="n">
        <v>19.2</v>
      </c>
      <c r="H258" s="5" t="n">
        <v>13.1</v>
      </c>
      <c r="I258" s="5" t="n">
        <v>20.8</v>
      </c>
      <c r="J258" s="5" t="n">
        <v>19.9</v>
      </c>
      <c r="K258" s="6" t="n">
        <v>21.5</v>
      </c>
      <c r="L258" s="7" t="n">
        <v>-0.82</v>
      </c>
      <c r="M258" s="7" t="n">
        <v>-0.15</v>
      </c>
      <c r="N258" s="7" t="n">
        <f aca="false">M258/ABS(L258)</f>
        <v>-0.182926829268293</v>
      </c>
      <c r="O258" s="8" t="s">
        <v>55</v>
      </c>
      <c r="P258" s="54" t="s">
        <v>25</v>
      </c>
      <c r="Q258" s="54" t="s">
        <v>47</v>
      </c>
    </row>
    <row r="259" customFormat="false" ht="15.75" hidden="false" customHeight="false" outlineLevel="0" collapsed="false">
      <c r="A259" s="53" t="s">
        <v>505</v>
      </c>
      <c r="B259" s="1" t="s">
        <v>506</v>
      </c>
      <c r="C259" s="1" t="s">
        <v>50</v>
      </c>
      <c r="D259" s="2" t="s">
        <v>21</v>
      </c>
      <c r="E259" s="1" t="s">
        <v>123</v>
      </c>
      <c r="F259" s="1" t="s">
        <v>340</v>
      </c>
      <c r="G259" s="5" t="n">
        <v>7.1</v>
      </c>
      <c r="H259" s="5" t="n">
        <v>10.2</v>
      </c>
      <c r="I259" s="5" t="n">
        <v>20.8</v>
      </c>
      <c r="J259" s="5" t="n">
        <v>19.3</v>
      </c>
      <c r="K259" s="6" t="n">
        <v>22.8</v>
      </c>
      <c r="L259" s="7" t="n">
        <v>-0.93</v>
      </c>
      <c r="M259" s="7" t="s">
        <v>24</v>
      </c>
      <c r="N259" s="7" t="s">
        <v>24</v>
      </c>
      <c r="O259" s="7" t="s">
        <v>24</v>
      </c>
      <c r="P259" s="54" t="s">
        <v>25</v>
      </c>
      <c r="Q259" s="54" t="s">
        <v>47</v>
      </c>
    </row>
    <row r="260" customFormat="false" ht="15.75" hidden="false" customHeight="false" outlineLevel="0" collapsed="false">
      <c r="A260" s="53" t="s">
        <v>507</v>
      </c>
      <c r="B260" s="1" t="s">
        <v>508</v>
      </c>
      <c r="C260" s="1" t="s">
        <v>35</v>
      </c>
      <c r="D260" s="2" t="s">
        <v>21</v>
      </c>
      <c r="E260" s="1" t="s">
        <v>123</v>
      </c>
      <c r="F260" s="1" t="s">
        <v>340</v>
      </c>
      <c r="G260" s="5" t="n">
        <v>10.1</v>
      </c>
      <c r="H260" s="5" t="n">
        <v>15.6</v>
      </c>
      <c r="I260" s="5" t="n">
        <v>21.1</v>
      </c>
      <c r="J260" s="5" t="n">
        <v>19.3</v>
      </c>
      <c r="K260" s="6" t="n">
        <v>22.8</v>
      </c>
      <c r="L260" s="7" t="n">
        <v>-0.73</v>
      </c>
      <c r="M260" s="7" t="s">
        <v>24</v>
      </c>
      <c r="N260" s="7" t="s">
        <v>24</v>
      </c>
      <c r="O260" s="7" t="s">
        <v>24</v>
      </c>
      <c r="P260" s="54" t="s">
        <v>25</v>
      </c>
      <c r="Q260" s="54" t="s">
        <v>47</v>
      </c>
    </row>
    <row r="261" customFormat="false" ht="18.75" hidden="false" customHeight="false" outlineLevel="0" collapsed="false">
      <c r="A261" s="53" t="s">
        <v>509</v>
      </c>
      <c r="B261" s="1" t="s">
        <v>510</v>
      </c>
      <c r="C261" s="1" t="s">
        <v>50</v>
      </c>
      <c r="D261" s="2" t="s">
        <v>137</v>
      </c>
      <c r="E261" s="1" t="s">
        <v>123</v>
      </c>
      <c r="F261" s="1" t="s">
        <v>340</v>
      </c>
      <c r="G261" s="5" t="n">
        <v>10.9</v>
      </c>
      <c r="H261" s="5" t="n">
        <v>9.2</v>
      </c>
      <c r="I261" s="5" t="n">
        <v>30.9</v>
      </c>
      <c r="J261" s="5" t="n">
        <v>28.9</v>
      </c>
      <c r="K261" s="6" t="n">
        <v>31</v>
      </c>
      <c r="L261" s="7" t="n">
        <v>-0.68</v>
      </c>
      <c r="M261" s="7" t="n">
        <v>-0.77</v>
      </c>
      <c r="N261" s="7" t="n">
        <f aca="false">M261/ABS(L261)</f>
        <v>-1.13235294117647</v>
      </c>
      <c r="O261" s="8" t="s">
        <v>67</v>
      </c>
      <c r="P261" s="54" t="s">
        <v>25</v>
      </c>
      <c r="Q261" s="54" t="s">
        <v>47</v>
      </c>
    </row>
    <row r="262" customFormat="false" ht="18.75" hidden="false" customHeight="false" outlineLevel="0" collapsed="false">
      <c r="A262" s="53" t="s">
        <v>511</v>
      </c>
      <c r="B262" s="1" t="s">
        <v>512</v>
      </c>
      <c r="C262" s="1" t="s">
        <v>20</v>
      </c>
      <c r="D262" s="2" t="s">
        <v>137</v>
      </c>
      <c r="E262" s="1" t="s">
        <v>123</v>
      </c>
      <c r="F262" s="1" t="s">
        <v>340</v>
      </c>
      <c r="G262" s="5" t="n">
        <v>13.6</v>
      </c>
      <c r="H262" s="5" t="n">
        <v>10.8</v>
      </c>
      <c r="I262" s="5" t="n">
        <v>30.9</v>
      </c>
      <c r="J262" s="5" t="n">
        <v>28.9</v>
      </c>
      <c r="K262" s="6" t="n">
        <v>30.9</v>
      </c>
      <c r="L262" s="7" t="n">
        <v>-0.61</v>
      </c>
      <c r="M262" s="7" t="n">
        <v>-0.63</v>
      </c>
      <c r="N262" s="7" t="n">
        <f aca="false">M262/ABS(L262)</f>
        <v>-1.0327868852459</v>
      </c>
      <c r="O262" s="8" t="s">
        <v>67</v>
      </c>
      <c r="P262" s="54" t="s">
        <v>25</v>
      </c>
      <c r="Q262" s="54" t="s">
        <v>47</v>
      </c>
    </row>
    <row r="263" customFormat="false" ht="18.75" hidden="false" customHeight="false" outlineLevel="0" collapsed="false">
      <c r="A263" s="53" t="s">
        <v>513</v>
      </c>
      <c r="B263" s="1" t="s">
        <v>514</v>
      </c>
      <c r="C263" s="1" t="s">
        <v>35</v>
      </c>
      <c r="D263" s="2" t="s">
        <v>137</v>
      </c>
      <c r="E263" s="1" t="s">
        <v>123</v>
      </c>
      <c r="F263" s="1" t="s">
        <v>340</v>
      </c>
      <c r="G263" s="5" t="n">
        <v>7.6</v>
      </c>
      <c r="H263" s="5" t="n">
        <v>11.3</v>
      </c>
      <c r="I263" s="5" t="n">
        <v>30.9</v>
      </c>
      <c r="J263" s="5" t="n">
        <v>28.9</v>
      </c>
      <c r="K263" s="6" t="n">
        <v>31</v>
      </c>
      <c r="L263" s="7" t="n">
        <v>-0.72</v>
      </c>
      <c r="M263" s="7" t="n">
        <v>-0.6</v>
      </c>
      <c r="N263" s="7" t="n">
        <f aca="false">M263/ABS(L263)</f>
        <v>-0.833333333333333</v>
      </c>
      <c r="O263" s="8" t="s">
        <v>67</v>
      </c>
      <c r="P263" s="54" t="s">
        <v>25</v>
      </c>
      <c r="Q263" s="54" t="s">
        <v>47</v>
      </c>
    </row>
    <row r="264" customFormat="false" ht="15.75" hidden="false" customHeight="false" outlineLevel="0" collapsed="false">
      <c r="A264" s="53" t="s">
        <v>515</v>
      </c>
      <c r="B264" s="1" t="s">
        <v>516</v>
      </c>
      <c r="C264" s="1" t="s">
        <v>20</v>
      </c>
      <c r="D264" s="2" t="s">
        <v>21</v>
      </c>
      <c r="E264" s="1" t="s">
        <v>128</v>
      </c>
      <c r="F264" s="1" t="s">
        <v>340</v>
      </c>
      <c r="G264" s="5" t="n">
        <v>2.7</v>
      </c>
      <c r="H264" s="5" t="n">
        <v>3.6</v>
      </c>
      <c r="I264" s="5" t="n">
        <v>0</v>
      </c>
      <c r="J264" s="5" t="n">
        <v>0</v>
      </c>
      <c r="K264" s="6" t="n">
        <v>7.1</v>
      </c>
      <c r="L264" s="7" t="n">
        <v>0.39</v>
      </c>
      <c r="M264" s="7" t="s">
        <v>24</v>
      </c>
      <c r="N264" s="7" t="s">
        <v>24</v>
      </c>
      <c r="O264" s="7" t="s">
        <v>24</v>
      </c>
      <c r="P264" s="56" t="s">
        <v>39</v>
      </c>
      <c r="Q264" s="56" t="s">
        <v>47</v>
      </c>
    </row>
    <row r="265" customFormat="false" ht="15.75" hidden="false" customHeight="false" outlineLevel="0" collapsed="false">
      <c r="A265" s="53" t="s">
        <v>517</v>
      </c>
      <c r="B265" s="1" t="s">
        <v>518</v>
      </c>
      <c r="C265" s="1" t="s">
        <v>50</v>
      </c>
      <c r="D265" s="2" t="s">
        <v>21</v>
      </c>
      <c r="E265" s="1" t="s">
        <v>128</v>
      </c>
      <c r="F265" s="1" t="s">
        <v>340</v>
      </c>
      <c r="G265" s="5" t="n">
        <v>3.6</v>
      </c>
      <c r="H265" s="5" t="n">
        <v>6.6</v>
      </c>
      <c r="I265" s="5" t="n">
        <v>4</v>
      </c>
      <c r="J265" s="5" t="n">
        <v>0</v>
      </c>
      <c r="K265" s="6" t="n">
        <v>7.1</v>
      </c>
      <c r="L265" s="7" t="n">
        <v>0.75</v>
      </c>
      <c r="M265" s="7" t="s">
        <v>24</v>
      </c>
      <c r="N265" s="7" t="s">
        <v>24</v>
      </c>
      <c r="O265" s="7" t="s">
        <v>24</v>
      </c>
      <c r="P265" s="54" t="s">
        <v>25</v>
      </c>
      <c r="Q265" s="54" t="s">
        <v>47</v>
      </c>
    </row>
    <row r="266" customFormat="false" ht="18.75" hidden="false" customHeight="false" outlineLevel="0" collapsed="false">
      <c r="A266" s="53" t="s">
        <v>519</v>
      </c>
      <c r="B266" s="1" t="s">
        <v>520</v>
      </c>
      <c r="C266" s="1" t="s">
        <v>50</v>
      </c>
      <c r="D266" s="2" t="s">
        <v>137</v>
      </c>
      <c r="E266" s="1" t="s">
        <v>128</v>
      </c>
      <c r="F266" s="1" t="s">
        <v>340</v>
      </c>
      <c r="G266" s="5" t="n">
        <v>12.7</v>
      </c>
      <c r="H266" s="5" t="n">
        <v>9.3</v>
      </c>
      <c r="I266" s="5" t="n">
        <v>9.9</v>
      </c>
      <c r="J266" s="5" t="n">
        <v>8.1</v>
      </c>
      <c r="K266" s="6" t="n">
        <v>12.4</v>
      </c>
      <c r="L266" s="7" t="n">
        <v>1.01</v>
      </c>
      <c r="M266" s="7" t="n">
        <v>-0.33</v>
      </c>
      <c r="N266" s="7" t="n">
        <f aca="false">M266/ABS(L266)</f>
        <v>-0.326732673267327</v>
      </c>
      <c r="O266" s="8" t="s">
        <v>70</v>
      </c>
      <c r="P266" s="54" t="s">
        <v>25</v>
      </c>
      <c r="Q266" s="54" t="s">
        <v>47</v>
      </c>
    </row>
    <row r="267" customFormat="false" ht="18.75" hidden="false" customHeight="false" outlineLevel="0" collapsed="false">
      <c r="A267" s="53" t="s">
        <v>521</v>
      </c>
      <c r="B267" s="1" t="s">
        <v>522</v>
      </c>
      <c r="C267" s="1" t="s">
        <v>20</v>
      </c>
      <c r="D267" s="2" t="s">
        <v>137</v>
      </c>
      <c r="E267" s="1" t="s">
        <v>128</v>
      </c>
      <c r="F267" s="1" t="s">
        <v>340</v>
      </c>
      <c r="G267" s="5" t="n">
        <v>8.4</v>
      </c>
      <c r="H267" s="5" t="n">
        <v>5.4</v>
      </c>
      <c r="I267" s="5" t="n">
        <v>9.9</v>
      </c>
      <c r="J267" s="5" t="n">
        <v>7.3</v>
      </c>
      <c r="K267" s="6" t="n">
        <v>13.3</v>
      </c>
      <c r="L267" s="7" t="n">
        <v>0.54</v>
      </c>
      <c r="M267" s="7" t="n">
        <v>-0.01</v>
      </c>
      <c r="N267" s="7" t="n">
        <f aca="false">M267/ABS(L267)</f>
        <v>-0.0185185185185185</v>
      </c>
      <c r="O267" s="8" t="s">
        <v>55</v>
      </c>
      <c r="P267" s="54" t="s">
        <v>25</v>
      </c>
      <c r="Q267" s="54" t="s">
        <v>47</v>
      </c>
    </row>
    <row r="268" customFormat="false" ht="15.75" hidden="false" customHeight="false" outlineLevel="0" collapsed="false">
      <c r="A268" s="53" t="s">
        <v>523</v>
      </c>
      <c r="B268" s="1" t="s">
        <v>524</v>
      </c>
      <c r="C268" s="1" t="s">
        <v>50</v>
      </c>
      <c r="D268" s="2" t="s">
        <v>21</v>
      </c>
      <c r="E268" s="1" t="s">
        <v>128</v>
      </c>
      <c r="F268" s="1" t="s">
        <v>340</v>
      </c>
      <c r="G268" s="5" t="n">
        <v>5.5</v>
      </c>
      <c r="H268" s="5" t="n">
        <v>7.8</v>
      </c>
      <c r="I268" s="5" t="n">
        <v>9.9</v>
      </c>
      <c r="J268" s="5" t="n">
        <v>7.4</v>
      </c>
      <c r="K268" s="6" t="n">
        <v>14.2</v>
      </c>
      <c r="L268" s="7" t="n">
        <v>0.81</v>
      </c>
      <c r="M268" s="7" t="s">
        <v>24</v>
      </c>
      <c r="N268" s="7" t="s">
        <v>24</v>
      </c>
      <c r="O268" s="7" t="s">
        <v>24</v>
      </c>
      <c r="P268" s="54" t="s">
        <v>25</v>
      </c>
      <c r="Q268" s="54" t="s">
        <v>47</v>
      </c>
    </row>
    <row r="269" customFormat="false" ht="15.75" hidden="false" customHeight="false" outlineLevel="0" collapsed="false">
      <c r="A269" s="53" t="s">
        <v>525</v>
      </c>
      <c r="B269" s="1" t="s">
        <v>526</v>
      </c>
      <c r="C269" s="1" t="s">
        <v>20</v>
      </c>
      <c r="D269" s="2" t="s">
        <v>21</v>
      </c>
      <c r="E269" s="1" t="s">
        <v>128</v>
      </c>
      <c r="F269" s="1" t="s">
        <v>340</v>
      </c>
      <c r="G269" s="5" t="n">
        <v>2.4</v>
      </c>
      <c r="H269" s="5" t="n">
        <v>3.2</v>
      </c>
      <c r="I269" s="5" t="n">
        <v>9.9</v>
      </c>
      <c r="J269" s="5" t="n">
        <v>7.1</v>
      </c>
      <c r="K269" s="6" t="n">
        <v>19.1</v>
      </c>
      <c r="L269" s="7" t="n">
        <v>0.37</v>
      </c>
      <c r="M269" s="7" t="s">
        <v>24</v>
      </c>
      <c r="N269" s="7" t="s">
        <v>24</v>
      </c>
      <c r="O269" s="7" t="s">
        <v>24</v>
      </c>
      <c r="P269" s="56" t="s">
        <v>39</v>
      </c>
      <c r="Q269" s="56" t="s">
        <v>47</v>
      </c>
    </row>
    <row r="270" s="35" customFormat="true" ht="18.75" hidden="false" customHeight="false" outlineLevel="0" collapsed="false">
      <c r="A270" s="34" t="s">
        <v>33</v>
      </c>
      <c r="B270" s="35" t="s">
        <v>527</v>
      </c>
      <c r="C270" s="35" t="s">
        <v>50</v>
      </c>
      <c r="D270" s="36" t="s">
        <v>36</v>
      </c>
      <c r="E270" s="35" t="s">
        <v>128</v>
      </c>
      <c r="F270" s="35" t="s">
        <v>340</v>
      </c>
      <c r="G270" s="37" t="n">
        <v>3.4</v>
      </c>
      <c r="H270" s="37" t="n">
        <v>2.8</v>
      </c>
      <c r="I270" s="37" t="n">
        <v>25.1</v>
      </c>
      <c r="J270" s="37" t="n">
        <v>19.1</v>
      </c>
      <c r="K270" s="42" t="n">
        <v>25.8</v>
      </c>
      <c r="L270" s="39" t="n">
        <v>0.64</v>
      </c>
      <c r="M270" s="39" t="n">
        <v>-0.24</v>
      </c>
      <c r="N270" s="39" t="n">
        <f aca="false">M270/ABS(L270)</f>
        <v>-0.375</v>
      </c>
      <c r="O270" s="40" t="s">
        <v>70</v>
      </c>
      <c r="P270" s="43" t="s">
        <v>39</v>
      </c>
      <c r="Q270" s="43" t="s">
        <v>26</v>
      </c>
    </row>
    <row r="271" s="35" customFormat="true" ht="18.75" hidden="false" customHeight="false" outlineLevel="0" collapsed="false">
      <c r="A271" s="34" t="s">
        <v>33</v>
      </c>
      <c r="B271" s="35" t="s">
        <v>528</v>
      </c>
      <c r="C271" s="35" t="s">
        <v>50</v>
      </c>
      <c r="D271" s="36" t="s">
        <v>36</v>
      </c>
      <c r="E271" s="35" t="s">
        <v>128</v>
      </c>
      <c r="F271" s="35" t="s">
        <v>340</v>
      </c>
      <c r="G271" s="37" t="n">
        <v>3.3</v>
      </c>
      <c r="H271" s="37" t="n">
        <v>2.3</v>
      </c>
      <c r="I271" s="34" t="n">
        <v>35.5</v>
      </c>
      <c r="J271" s="34" t="n">
        <v>29.8</v>
      </c>
      <c r="K271" s="38" t="n">
        <v>36.4</v>
      </c>
      <c r="L271" s="39" t="n">
        <v>-0.3344</v>
      </c>
      <c r="M271" s="39" t="n">
        <v>-0.2638</v>
      </c>
      <c r="N271" s="39" t="n">
        <f aca="false">M271/ABS(L271)</f>
        <v>-0.788875598086124</v>
      </c>
      <c r="O271" s="40" t="s">
        <v>70</v>
      </c>
      <c r="P271" s="35" t="s">
        <v>39</v>
      </c>
      <c r="Q271" s="35" t="s">
        <v>26</v>
      </c>
    </row>
    <row r="272" customFormat="false" ht="18.75" hidden="false" customHeight="false" outlineLevel="0" collapsed="false">
      <c r="A272" s="53" t="s">
        <v>529</v>
      </c>
      <c r="B272" s="1" t="s">
        <v>530</v>
      </c>
      <c r="C272" s="1" t="s">
        <v>50</v>
      </c>
      <c r="D272" s="2" t="s">
        <v>137</v>
      </c>
      <c r="E272" s="1" t="s">
        <v>201</v>
      </c>
      <c r="F272" s="1" t="s">
        <v>340</v>
      </c>
      <c r="G272" s="5" t="n">
        <v>4.1</v>
      </c>
      <c r="H272" s="5" t="n">
        <v>2.7</v>
      </c>
      <c r="I272" s="5" t="n">
        <v>75.3</v>
      </c>
      <c r="J272" s="5" t="n">
        <v>72.8</v>
      </c>
      <c r="K272" s="6" t="n">
        <v>78.5</v>
      </c>
      <c r="L272" s="7" t="n">
        <v>0.6</v>
      </c>
      <c r="M272" s="7" t="n">
        <v>-0.29</v>
      </c>
      <c r="N272" s="7" t="n">
        <f aca="false">M272/ABS(L272)</f>
        <v>-0.483333333333333</v>
      </c>
      <c r="O272" s="8" t="s">
        <v>70</v>
      </c>
      <c r="P272" s="54" t="s">
        <v>25</v>
      </c>
      <c r="Q272" s="54" t="s">
        <v>47</v>
      </c>
    </row>
    <row r="273" customFormat="false" ht="18.75" hidden="false" customHeight="false" outlineLevel="0" collapsed="false">
      <c r="A273" s="53" t="s">
        <v>531</v>
      </c>
      <c r="B273" s="1" t="s">
        <v>532</v>
      </c>
      <c r="C273" s="1" t="s">
        <v>20</v>
      </c>
      <c r="D273" s="2" t="s">
        <v>137</v>
      </c>
      <c r="E273" s="1" t="s">
        <v>201</v>
      </c>
      <c r="F273" s="1" t="s">
        <v>340</v>
      </c>
      <c r="G273" s="5" t="n">
        <v>8.4</v>
      </c>
      <c r="H273" s="5" t="n">
        <v>6.3</v>
      </c>
      <c r="I273" s="5" t="n">
        <v>76.3</v>
      </c>
      <c r="J273" s="5" t="n">
        <v>75.2</v>
      </c>
      <c r="K273" s="6" t="n">
        <v>78.7</v>
      </c>
      <c r="L273" s="7" t="n">
        <v>0.66</v>
      </c>
      <c r="M273" s="7" t="n">
        <v>-0.22</v>
      </c>
      <c r="N273" s="7" t="n">
        <f aca="false">M273/ABS(L273)</f>
        <v>-0.333333333333333</v>
      </c>
      <c r="O273" s="8" t="s">
        <v>70</v>
      </c>
      <c r="P273" s="54" t="s">
        <v>25</v>
      </c>
      <c r="Q273" s="54" t="s">
        <v>47</v>
      </c>
    </row>
    <row r="274" s="35" customFormat="true" ht="18.75" hidden="false" customHeight="false" outlineLevel="0" collapsed="false">
      <c r="A274" s="34" t="s">
        <v>33</v>
      </c>
      <c r="B274" s="35" t="s">
        <v>533</v>
      </c>
      <c r="C274" s="35" t="s">
        <v>50</v>
      </c>
      <c r="D274" s="36" t="s">
        <v>36</v>
      </c>
      <c r="E274" s="35" t="s">
        <v>201</v>
      </c>
      <c r="F274" s="35" t="s">
        <v>340</v>
      </c>
      <c r="G274" s="37" t="n">
        <v>3.6</v>
      </c>
      <c r="H274" s="37" t="n">
        <v>2.5</v>
      </c>
      <c r="I274" s="37" t="n">
        <v>81.5</v>
      </c>
      <c r="J274" s="37" t="n">
        <v>79.4</v>
      </c>
      <c r="K274" s="42" t="n">
        <v>82.3</v>
      </c>
      <c r="L274" s="39" t="n">
        <v>0.53</v>
      </c>
      <c r="M274" s="39" t="n">
        <v>-0.32</v>
      </c>
      <c r="N274" s="39" t="n">
        <f aca="false">M274/ABS(L274)</f>
        <v>-0.60377358490566</v>
      </c>
      <c r="O274" s="40" t="s">
        <v>70</v>
      </c>
      <c r="P274" s="43" t="s">
        <v>39</v>
      </c>
      <c r="Q274" s="43" t="s">
        <v>26</v>
      </c>
    </row>
    <row r="275" customFormat="false" ht="15.75" hidden="false" customHeight="false" outlineLevel="0" collapsed="false">
      <c r="A275" s="53" t="s">
        <v>534</v>
      </c>
      <c r="B275" s="1" t="s">
        <v>535</v>
      </c>
      <c r="C275" s="1" t="s">
        <v>20</v>
      </c>
      <c r="D275" s="2" t="s">
        <v>21</v>
      </c>
      <c r="E275" s="1" t="s">
        <v>201</v>
      </c>
      <c r="F275" s="1" t="s">
        <v>340</v>
      </c>
      <c r="G275" s="5" t="n">
        <v>5.4</v>
      </c>
      <c r="H275" s="5" t="n">
        <v>8</v>
      </c>
      <c r="I275" s="5" t="n">
        <v>86.9</v>
      </c>
      <c r="J275" s="5" t="n">
        <v>83.1</v>
      </c>
      <c r="K275" s="6" t="n">
        <v>88.5</v>
      </c>
      <c r="L275" s="7" t="n">
        <v>0.56</v>
      </c>
      <c r="M275" s="7" t="s">
        <v>24</v>
      </c>
      <c r="N275" s="7" t="s">
        <v>24</v>
      </c>
      <c r="O275" s="7" t="s">
        <v>24</v>
      </c>
      <c r="P275" s="54" t="s">
        <v>25</v>
      </c>
      <c r="Q275" s="54" t="s">
        <v>47</v>
      </c>
    </row>
    <row r="276" customFormat="false" ht="18.75" hidden="false" customHeight="false" outlineLevel="0" collapsed="false">
      <c r="A276" s="53" t="s">
        <v>536</v>
      </c>
      <c r="B276" s="1" t="s">
        <v>537</v>
      </c>
      <c r="C276" s="1" t="s">
        <v>50</v>
      </c>
      <c r="D276" s="2" t="s">
        <v>137</v>
      </c>
      <c r="E276" s="1" t="s">
        <v>201</v>
      </c>
      <c r="F276" s="1" t="s">
        <v>340</v>
      </c>
      <c r="G276" s="5" t="n">
        <v>4.8</v>
      </c>
      <c r="H276" s="5" t="n">
        <v>3.3</v>
      </c>
      <c r="I276" s="5" t="n">
        <v>88.5</v>
      </c>
      <c r="J276" s="5" t="n">
        <v>86.9</v>
      </c>
      <c r="K276" s="6" t="n">
        <v>95.5</v>
      </c>
      <c r="L276" s="7" t="n">
        <v>0.61</v>
      </c>
      <c r="M276" s="7" t="n">
        <v>-0.33</v>
      </c>
      <c r="N276" s="7" t="n">
        <f aca="false">M276/ABS(L276)</f>
        <v>-0.540983606557377</v>
      </c>
      <c r="O276" s="8" t="s">
        <v>70</v>
      </c>
      <c r="P276" s="54" t="s">
        <v>25</v>
      </c>
      <c r="Q276" s="54" t="s">
        <v>47</v>
      </c>
    </row>
    <row r="277" customFormat="false" ht="18.75" hidden="false" customHeight="false" outlineLevel="0" collapsed="false">
      <c r="A277" s="53" t="s">
        <v>538</v>
      </c>
      <c r="B277" s="1" t="s">
        <v>539</v>
      </c>
      <c r="C277" s="1" t="s">
        <v>20</v>
      </c>
      <c r="D277" s="2" t="s">
        <v>137</v>
      </c>
      <c r="E277" s="1" t="s">
        <v>201</v>
      </c>
      <c r="F277" s="1" t="s">
        <v>340</v>
      </c>
      <c r="G277" s="5" t="n">
        <v>16.7</v>
      </c>
      <c r="H277" s="5" t="n">
        <v>11.9</v>
      </c>
      <c r="I277" s="5" t="n">
        <v>89.5</v>
      </c>
      <c r="J277" s="5" t="n">
        <v>87.6</v>
      </c>
      <c r="K277" s="6" t="n">
        <v>91.8</v>
      </c>
      <c r="L277" s="7" t="n">
        <v>0.82</v>
      </c>
      <c r="M277" s="7" t="n">
        <v>-0.26</v>
      </c>
      <c r="N277" s="7" t="n">
        <f aca="false">M277/ABS(L277)</f>
        <v>-0.317073170731707</v>
      </c>
      <c r="O277" s="8" t="s">
        <v>70</v>
      </c>
      <c r="P277" s="54" t="s">
        <v>25</v>
      </c>
      <c r="Q277" s="54" t="s">
        <v>47</v>
      </c>
    </row>
    <row r="278" customFormat="false" ht="15.75" hidden="false" customHeight="false" outlineLevel="0" collapsed="false">
      <c r="A278" s="53" t="s">
        <v>540</v>
      </c>
      <c r="B278" s="1" t="s">
        <v>541</v>
      </c>
      <c r="C278" s="1" t="s">
        <v>20</v>
      </c>
      <c r="D278" s="2" t="s">
        <v>21</v>
      </c>
      <c r="E278" s="1" t="s">
        <v>201</v>
      </c>
      <c r="F278" s="1" t="s">
        <v>340</v>
      </c>
      <c r="G278" s="5" t="n">
        <v>6.1</v>
      </c>
      <c r="H278" s="5" t="n">
        <v>10.2</v>
      </c>
      <c r="I278" s="5" t="n">
        <v>97.1</v>
      </c>
      <c r="J278" s="5" t="n">
        <v>93.1</v>
      </c>
      <c r="K278" s="6" t="n">
        <v>105.1</v>
      </c>
      <c r="L278" s="7" t="n">
        <v>0.63</v>
      </c>
      <c r="M278" s="7" t="s">
        <v>24</v>
      </c>
      <c r="N278" s="7" t="s">
        <v>24</v>
      </c>
      <c r="O278" s="7" t="s">
        <v>24</v>
      </c>
      <c r="P278" s="54" t="s">
        <v>25</v>
      </c>
      <c r="Q278" s="54" t="s">
        <v>47</v>
      </c>
    </row>
    <row r="279" customFormat="false" ht="18.75" hidden="false" customHeight="false" outlineLevel="0" collapsed="false">
      <c r="A279" s="57" t="s">
        <v>542</v>
      </c>
      <c r="B279" s="58" t="s">
        <v>543</v>
      </c>
      <c r="C279" s="58" t="s">
        <v>50</v>
      </c>
      <c r="D279" s="59" t="s">
        <v>137</v>
      </c>
      <c r="E279" s="58" t="s">
        <v>201</v>
      </c>
      <c r="F279" s="58" t="s">
        <v>340</v>
      </c>
      <c r="G279" s="60" t="n">
        <v>4.3</v>
      </c>
      <c r="H279" s="60" t="n">
        <v>3.5</v>
      </c>
      <c r="I279" s="60" t="n">
        <v>107.5</v>
      </c>
      <c r="J279" s="60" t="n">
        <v>105.9</v>
      </c>
      <c r="K279" s="61" t="n">
        <v>108.5</v>
      </c>
      <c r="L279" s="62" t="n">
        <v>0.62</v>
      </c>
      <c r="M279" s="62" t="n">
        <v>-0.55</v>
      </c>
      <c r="N279" s="62" t="n">
        <f aca="false">M279/ABS(L279)</f>
        <v>-0.887096774193549</v>
      </c>
      <c r="O279" s="72" t="s">
        <v>67</v>
      </c>
      <c r="P279" s="64" t="s">
        <v>25</v>
      </c>
      <c r="Q279" s="64" t="s">
        <v>26</v>
      </c>
    </row>
    <row r="280" s="27" customFormat="true" ht="18.75" hidden="false" customHeight="false" outlineLevel="0" collapsed="false">
      <c r="A280" s="28" t="s">
        <v>544</v>
      </c>
      <c r="B280" s="27" t="s">
        <v>545</v>
      </c>
      <c r="C280" s="27" t="s">
        <v>50</v>
      </c>
      <c r="D280" s="28" t="s">
        <v>31</v>
      </c>
      <c r="E280" s="73" t="s">
        <v>42</v>
      </c>
      <c r="F280" s="27" t="s">
        <v>546</v>
      </c>
      <c r="G280" s="68" t="n">
        <v>3.78014</v>
      </c>
      <c r="H280" s="68" t="n">
        <v>2.9835</v>
      </c>
      <c r="I280" s="29" t="n">
        <v>118.41</v>
      </c>
      <c r="J280" s="29" t="n">
        <v>118.3</v>
      </c>
      <c r="K280" s="30" t="n">
        <v>120.5</v>
      </c>
      <c r="L280" s="31" t="n">
        <v>0.3652</v>
      </c>
      <c r="M280" s="31" t="n">
        <v>0.2832</v>
      </c>
      <c r="N280" s="31" t="n">
        <f aca="false">M280/ABS(L280)</f>
        <v>0.775465498357065</v>
      </c>
      <c r="O280" s="33" t="s">
        <v>32</v>
      </c>
      <c r="P280" s="27" t="s">
        <v>25</v>
      </c>
      <c r="Q280" s="27" t="s">
        <v>26</v>
      </c>
    </row>
    <row r="281" s="27" customFormat="true" ht="18.75" hidden="false" customHeight="false" outlineLevel="0" collapsed="false">
      <c r="A281" s="28" t="s">
        <v>547</v>
      </c>
      <c r="B281" s="27" t="s">
        <v>548</v>
      </c>
      <c r="C281" s="27" t="s">
        <v>50</v>
      </c>
      <c r="D281" s="28" t="s">
        <v>31</v>
      </c>
      <c r="E281" s="73" t="s">
        <v>42</v>
      </c>
      <c r="F281" s="27" t="s">
        <v>546</v>
      </c>
      <c r="G281" s="68" t="n">
        <v>4.84561</v>
      </c>
      <c r="H281" s="68" t="n">
        <v>6.1616</v>
      </c>
      <c r="I281" s="29" t="n">
        <v>125.21</v>
      </c>
      <c r="J281" s="29" t="n">
        <v>124.2</v>
      </c>
      <c r="K281" s="30" t="n">
        <v>126.2</v>
      </c>
      <c r="L281" s="31" t="n">
        <v>-0.8998</v>
      </c>
      <c r="M281" s="31" t="n">
        <v>0.126</v>
      </c>
      <c r="N281" s="31" t="n">
        <f aca="false">M281/ABS(L281)</f>
        <v>0.140031118026228</v>
      </c>
      <c r="O281" s="33" t="s">
        <v>109</v>
      </c>
      <c r="P281" s="27" t="s">
        <v>25</v>
      </c>
      <c r="Q281" s="27" t="s">
        <v>26</v>
      </c>
    </row>
    <row r="282" s="27" customFormat="true" ht="18.75" hidden="false" customHeight="false" outlineLevel="0" collapsed="false">
      <c r="A282" s="28" t="s">
        <v>549</v>
      </c>
      <c r="B282" s="27" t="s">
        <v>550</v>
      </c>
      <c r="C282" s="27" t="s">
        <v>50</v>
      </c>
      <c r="D282" s="28" t="s">
        <v>31</v>
      </c>
      <c r="E282" s="73" t="s">
        <v>42</v>
      </c>
      <c r="F282" s="27" t="s">
        <v>546</v>
      </c>
      <c r="G282" s="68" t="n">
        <v>7.80766</v>
      </c>
      <c r="H282" s="68" t="n">
        <v>19.9335</v>
      </c>
      <c r="I282" s="29" t="n">
        <v>130.21</v>
      </c>
      <c r="J282" s="29" t="n">
        <v>127.8</v>
      </c>
      <c r="K282" s="30" t="n">
        <v>132.6</v>
      </c>
      <c r="L282" s="31" t="n">
        <v>-1.7999</v>
      </c>
      <c r="M282" s="31" t="n">
        <v>-0.3783</v>
      </c>
      <c r="N282" s="31" t="n">
        <f aca="false">M282/ABS(L282)</f>
        <v>-0.210178343241291</v>
      </c>
      <c r="O282" s="33" t="s">
        <v>70</v>
      </c>
      <c r="P282" s="27" t="s">
        <v>25</v>
      </c>
      <c r="Q282" s="27" t="s">
        <v>26</v>
      </c>
    </row>
    <row r="283" s="35" customFormat="true" ht="15.75" hidden="false" customHeight="false" outlineLevel="0" collapsed="false">
      <c r="A283" s="34" t="s">
        <v>33</v>
      </c>
      <c r="B283" s="35" t="s">
        <v>551</v>
      </c>
      <c r="C283" s="35" t="s">
        <v>20</v>
      </c>
      <c r="D283" s="74" t="s">
        <v>21</v>
      </c>
      <c r="E283" s="75" t="s">
        <v>429</v>
      </c>
      <c r="F283" s="35" t="s">
        <v>546</v>
      </c>
      <c r="G283" s="76" t="n">
        <v>2.58013</v>
      </c>
      <c r="H283" s="76" t="n">
        <v>4.9589</v>
      </c>
      <c r="I283" s="77" t="n">
        <v>3.61</v>
      </c>
      <c r="J283" s="77" t="n">
        <v>1.9</v>
      </c>
      <c r="K283" s="78" t="n">
        <v>7.7</v>
      </c>
      <c r="L283" s="79" t="n">
        <v>1.0418</v>
      </c>
      <c r="M283" s="79" t="s">
        <v>24</v>
      </c>
      <c r="N283" s="79" t="s">
        <v>24</v>
      </c>
      <c r="O283" s="80" t="s">
        <v>24</v>
      </c>
      <c r="P283" s="35" t="s">
        <v>39</v>
      </c>
      <c r="Q283" s="66" t="s">
        <v>26</v>
      </c>
    </row>
    <row r="284" s="27" customFormat="true" ht="15.75" hidden="false" customHeight="false" outlineLevel="0" collapsed="false">
      <c r="A284" s="28" t="s">
        <v>552</v>
      </c>
      <c r="B284" s="27" t="s">
        <v>553</v>
      </c>
      <c r="C284" s="27" t="s">
        <v>50</v>
      </c>
      <c r="D284" s="81" t="s">
        <v>21</v>
      </c>
      <c r="E284" s="82" t="s">
        <v>429</v>
      </c>
      <c r="F284" s="27" t="s">
        <v>546</v>
      </c>
      <c r="G284" s="83" t="n">
        <v>5.80041</v>
      </c>
      <c r="H284" s="83" t="n">
        <v>10.7175</v>
      </c>
      <c r="I284" s="84" t="n">
        <v>17.51</v>
      </c>
      <c r="J284" s="84" t="n">
        <v>13.8</v>
      </c>
      <c r="K284" s="85" t="n">
        <v>18.5</v>
      </c>
      <c r="L284" s="86" t="n">
        <v>-1.5578</v>
      </c>
      <c r="M284" s="86" t="s">
        <v>24</v>
      </c>
      <c r="N284" s="86" t="s">
        <v>24</v>
      </c>
      <c r="O284" s="87" t="s">
        <v>24</v>
      </c>
      <c r="P284" s="27" t="s">
        <v>25</v>
      </c>
      <c r="Q284" s="27" t="s">
        <v>26</v>
      </c>
    </row>
    <row r="285" s="27" customFormat="true" ht="15.75" hidden="false" customHeight="false" outlineLevel="0" collapsed="false">
      <c r="A285" s="28" t="s">
        <v>554</v>
      </c>
      <c r="B285" s="27" t="s">
        <v>555</v>
      </c>
      <c r="C285" s="27" t="s">
        <v>50</v>
      </c>
      <c r="D285" s="81" t="s">
        <v>21</v>
      </c>
      <c r="E285" s="82" t="s">
        <v>429</v>
      </c>
      <c r="F285" s="27" t="s">
        <v>546</v>
      </c>
      <c r="G285" s="83" t="n">
        <v>3.01196</v>
      </c>
      <c r="H285" s="83" t="n">
        <v>5.5182</v>
      </c>
      <c r="I285" s="84" t="n">
        <v>31.21</v>
      </c>
      <c r="J285" s="84" t="n">
        <v>28.1</v>
      </c>
      <c r="K285" s="85" t="n">
        <v>33.1</v>
      </c>
      <c r="L285" s="86" t="n">
        <v>1.1575</v>
      </c>
      <c r="M285" s="86" t="s">
        <v>24</v>
      </c>
      <c r="N285" s="86" t="s">
        <v>24</v>
      </c>
      <c r="O285" s="87" t="s">
        <v>24</v>
      </c>
      <c r="P285" s="27" t="s">
        <v>25</v>
      </c>
      <c r="Q285" s="27" t="s">
        <v>26</v>
      </c>
    </row>
    <row r="286" s="27" customFormat="true" ht="15.75" hidden="false" customHeight="false" outlineLevel="0" collapsed="false">
      <c r="A286" s="28" t="s">
        <v>556</v>
      </c>
      <c r="B286" s="27" t="s">
        <v>557</v>
      </c>
      <c r="C286" s="27" t="s">
        <v>20</v>
      </c>
      <c r="D286" s="81" t="s">
        <v>21</v>
      </c>
      <c r="E286" s="82" t="s">
        <v>66</v>
      </c>
      <c r="F286" s="27" t="s">
        <v>546</v>
      </c>
      <c r="G286" s="83" t="n">
        <v>3.6456</v>
      </c>
      <c r="H286" s="83" t="n">
        <v>9.8609</v>
      </c>
      <c r="I286" s="84" t="n">
        <v>30.91</v>
      </c>
      <c r="J286" s="84" t="n">
        <v>29.9</v>
      </c>
      <c r="K286" s="85" t="n">
        <v>32.5</v>
      </c>
      <c r="L286" s="86" t="n">
        <v>-1.2674</v>
      </c>
      <c r="M286" s="86" t="s">
        <v>24</v>
      </c>
      <c r="N286" s="86" t="s">
        <v>24</v>
      </c>
      <c r="O286" s="87" t="s">
        <v>24</v>
      </c>
      <c r="P286" s="27" t="s">
        <v>25</v>
      </c>
      <c r="Q286" s="27" t="s">
        <v>26</v>
      </c>
    </row>
    <row r="287" s="35" customFormat="true" ht="15.75" hidden="false" customHeight="false" outlineLevel="0" collapsed="false">
      <c r="A287" s="34" t="s">
        <v>33</v>
      </c>
      <c r="B287" s="35" t="s">
        <v>558</v>
      </c>
      <c r="C287" s="35" t="s">
        <v>20</v>
      </c>
      <c r="D287" s="74" t="s">
        <v>21</v>
      </c>
      <c r="E287" s="75" t="s">
        <v>66</v>
      </c>
      <c r="F287" s="35" t="s">
        <v>546</v>
      </c>
      <c r="G287" s="76" t="n">
        <v>2.47163</v>
      </c>
      <c r="H287" s="76" t="n">
        <v>5.5146</v>
      </c>
      <c r="I287" s="77" t="n">
        <v>40.81</v>
      </c>
      <c r="J287" s="77" t="n">
        <v>34.5</v>
      </c>
      <c r="K287" s="78" t="n">
        <v>45.3</v>
      </c>
      <c r="L287" s="79" t="n">
        <v>-0.974</v>
      </c>
      <c r="M287" s="79" t="s">
        <v>24</v>
      </c>
      <c r="N287" s="79" t="s">
        <v>24</v>
      </c>
      <c r="O287" s="80" t="s">
        <v>24</v>
      </c>
      <c r="P287" s="35" t="s">
        <v>39</v>
      </c>
      <c r="Q287" s="66" t="s">
        <v>26</v>
      </c>
    </row>
    <row r="288" s="27" customFormat="true" ht="18.75" hidden="false" customHeight="false" outlineLevel="0" collapsed="false">
      <c r="A288" s="28" t="s">
        <v>559</v>
      </c>
      <c r="B288" s="27" t="s">
        <v>560</v>
      </c>
      <c r="C288" s="27" t="s">
        <v>50</v>
      </c>
      <c r="D288" s="28" t="s">
        <v>31</v>
      </c>
      <c r="E288" s="73" t="s">
        <v>66</v>
      </c>
      <c r="F288" s="27" t="s">
        <v>546</v>
      </c>
      <c r="G288" s="68" t="n">
        <v>4.65465</v>
      </c>
      <c r="H288" s="68" t="n">
        <v>2.8909</v>
      </c>
      <c r="I288" s="29" t="n">
        <v>76.41</v>
      </c>
      <c r="J288" s="29" t="n">
        <v>72.8</v>
      </c>
      <c r="K288" s="30" t="n">
        <v>78.9</v>
      </c>
      <c r="L288" s="31" t="n">
        <v>0.3538</v>
      </c>
      <c r="M288" s="31" t="n">
        <v>0.4852</v>
      </c>
      <c r="N288" s="31" t="n">
        <f aca="false">M288/ABS(L288)</f>
        <v>1.37139626907858</v>
      </c>
      <c r="O288" s="33" t="s">
        <v>38</v>
      </c>
      <c r="P288" s="27" t="s">
        <v>25</v>
      </c>
      <c r="Q288" s="27" t="s">
        <v>26</v>
      </c>
    </row>
    <row r="289" s="35" customFormat="true" ht="18.75" hidden="false" customHeight="false" outlineLevel="0" collapsed="false">
      <c r="A289" s="34" t="s">
        <v>33</v>
      </c>
      <c r="B289" s="35" t="s">
        <v>561</v>
      </c>
      <c r="C289" s="35" t="s">
        <v>20</v>
      </c>
      <c r="D289" s="36" t="s">
        <v>36</v>
      </c>
      <c r="E289" s="34" t="s">
        <v>84</v>
      </c>
      <c r="F289" s="35" t="s">
        <v>546</v>
      </c>
      <c r="G289" s="65" t="n">
        <v>3.13999</v>
      </c>
      <c r="H289" s="65" t="n">
        <v>3.6214</v>
      </c>
      <c r="I289" s="37" t="n">
        <v>60.41</v>
      </c>
      <c r="J289" s="37" t="n">
        <v>55.7</v>
      </c>
      <c r="K289" s="42" t="n">
        <v>64</v>
      </c>
      <c r="L289" s="39" t="n">
        <v>-0.6983</v>
      </c>
      <c r="M289" s="39" t="n">
        <v>0.4181</v>
      </c>
      <c r="N289" s="39" t="n">
        <f aca="false">M289/ABS(L289)</f>
        <v>0.598739796649005</v>
      </c>
      <c r="O289" s="40" t="s">
        <v>32</v>
      </c>
      <c r="P289" s="35" t="s">
        <v>39</v>
      </c>
      <c r="Q289" s="66" t="s">
        <v>26</v>
      </c>
    </row>
    <row r="290" s="35" customFormat="true" ht="18.75" hidden="false" customHeight="false" outlineLevel="0" collapsed="false">
      <c r="A290" s="34" t="s">
        <v>33</v>
      </c>
      <c r="B290" s="35" t="s">
        <v>562</v>
      </c>
      <c r="C290" s="35" t="s">
        <v>20</v>
      </c>
      <c r="D290" s="36" t="s">
        <v>36</v>
      </c>
      <c r="E290" s="34" t="s">
        <v>293</v>
      </c>
      <c r="F290" s="35" t="s">
        <v>546</v>
      </c>
      <c r="G290" s="65" t="n">
        <v>3.11612</v>
      </c>
      <c r="H290" s="65" t="n">
        <v>1.7041</v>
      </c>
      <c r="I290" s="37" t="n">
        <v>48.31</v>
      </c>
      <c r="J290" s="37" t="n">
        <v>46.7</v>
      </c>
      <c r="K290" s="42" t="n">
        <v>49</v>
      </c>
      <c r="L290" s="39" t="n">
        <v>0.4674</v>
      </c>
      <c r="M290" s="39" t="n">
        <v>0.6675</v>
      </c>
      <c r="N290" s="39" t="n">
        <f aca="false">M290/ABS(L290)</f>
        <v>1.42811296534018</v>
      </c>
      <c r="O290" s="40" t="s">
        <v>38</v>
      </c>
      <c r="P290" s="35" t="s">
        <v>39</v>
      </c>
      <c r="Q290" s="66" t="s">
        <v>26</v>
      </c>
    </row>
    <row r="291" s="35" customFormat="true" ht="15.75" hidden="false" customHeight="false" outlineLevel="0" collapsed="false">
      <c r="A291" s="34" t="s">
        <v>33</v>
      </c>
      <c r="B291" s="35" t="s">
        <v>563</v>
      </c>
      <c r="C291" s="35" t="s">
        <v>20</v>
      </c>
      <c r="D291" s="74" t="s">
        <v>21</v>
      </c>
      <c r="E291" s="75" t="s">
        <v>114</v>
      </c>
      <c r="F291" s="35" t="s">
        <v>546</v>
      </c>
      <c r="G291" s="76" t="n">
        <v>2.64523</v>
      </c>
      <c r="H291" s="76" t="n">
        <v>4.8649</v>
      </c>
      <c r="I291" s="77" t="n">
        <v>17.11</v>
      </c>
      <c r="J291" s="77" t="n">
        <v>8.8</v>
      </c>
      <c r="K291" s="78" t="n">
        <v>22.9</v>
      </c>
      <c r="L291" s="79" t="n">
        <v>1.0886</v>
      </c>
      <c r="M291" s="79" t="s">
        <v>24</v>
      </c>
      <c r="N291" s="79" t="s">
        <v>24</v>
      </c>
      <c r="O291" s="80" t="s">
        <v>24</v>
      </c>
      <c r="P291" s="35" t="s">
        <v>39</v>
      </c>
      <c r="Q291" s="66" t="s">
        <v>26</v>
      </c>
    </row>
    <row r="292" s="27" customFormat="true" ht="18.75" hidden="false" customHeight="false" outlineLevel="0" collapsed="false">
      <c r="A292" s="28" t="s">
        <v>564</v>
      </c>
      <c r="B292" s="27" t="s">
        <v>565</v>
      </c>
      <c r="C292" s="27" t="s">
        <v>50</v>
      </c>
      <c r="D292" s="28" t="s">
        <v>31</v>
      </c>
      <c r="E292" s="73" t="s">
        <v>114</v>
      </c>
      <c r="F292" s="27" t="s">
        <v>546</v>
      </c>
      <c r="G292" s="68" t="n">
        <v>4.63078</v>
      </c>
      <c r="H292" s="68" t="n">
        <v>2.264</v>
      </c>
      <c r="I292" s="29" t="n">
        <v>115.01</v>
      </c>
      <c r="J292" s="29" t="n">
        <v>114</v>
      </c>
      <c r="K292" s="30" t="n">
        <v>118.4</v>
      </c>
      <c r="L292" s="31" t="n">
        <v>0.591</v>
      </c>
      <c r="M292" s="31" t="n">
        <v>-0.965</v>
      </c>
      <c r="N292" s="31" t="n">
        <f aca="false">M292/ABS(L292)</f>
        <v>-1.63282571912014</v>
      </c>
      <c r="O292" s="33" t="s">
        <v>139</v>
      </c>
      <c r="P292" s="27" t="s">
        <v>25</v>
      </c>
      <c r="Q292" s="27" t="s">
        <v>26</v>
      </c>
    </row>
    <row r="293" s="27" customFormat="true" ht="15.75" hidden="false" customHeight="false" outlineLevel="0" collapsed="false">
      <c r="A293" s="28" t="s">
        <v>566</v>
      </c>
      <c r="B293" s="27" t="s">
        <v>567</v>
      </c>
      <c r="C293" s="27" t="s">
        <v>20</v>
      </c>
      <c r="D293" s="81" t="s">
        <v>21</v>
      </c>
      <c r="E293" s="82" t="s">
        <v>114</v>
      </c>
      <c r="F293" s="27" t="s">
        <v>546</v>
      </c>
      <c r="G293" s="83" t="n">
        <v>2.82534</v>
      </c>
      <c r="H293" s="83" t="n">
        <v>5.3859</v>
      </c>
      <c r="I293" s="84" t="n">
        <v>138.71</v>
      </c>
      <c r="J293" s="84" t="n">
        <v>134.4</v>
      </c>
      <c r="K293" s="85" t="n">
        <v>148.3</v>
      </c>
      <c r="L293" s="86" t="n">
        <v>-0.9438</v>
      </c>
      <c r="M293" s="86" t="s">
        <v>24</v>
      </c>
      <c r="N293" s="86" t="s">
        <v>24</v>
      </c>
      <c r="O293" s="87" t="s">
        <v>24</v>
      </c>
      <c r="P293" s="27" t="s">
        <v>25</v>
      </c>
      <c r="Q293" s="27" t="s">
        <v>26</v>
      </c>
    </row>
    <row r="294" s="27" customFormat="true" ht="18.75" hidden="false" customHeight="false" outlineLevel="0" collapsed="false">
      <c r="A294" s="28" t="s">
        <v>568</v>
      </c>
      <c r="B294" s="27" t="s">
        <v>569</v>
      </c>
      <c r="C294" s="27" t="s">
        <v>50</v>
      </c>
      <c r="D294" s="28" t="s">
        <v>31</v>
      </c>
      <c r="E294" s="73" t="s">
        <v>123</v>
      </c>
      <c r="F294" s="27" t="s">
        <v>546</v>
      </c>
      <c r="G294" s="68" t="n">
        <v>3.08574</v>
      </c>
      <c r="H294" s="68" t="n">
        <v>3.8308</v>
      </c>
      <c r="I294" s="29" t="n">
        <v>6.81</v>
      </c>
      <c r="J294" s="29" t="n">
        <v>1.8</v>
      </c>
      <c r="K294" s="30" t="n">
        <v>17</v>
      </c>
      <c r="L294" s="31" t="n">
        <v>0.5213</v>
      </c>
      <c r="M294" s="31" t="n">
        <v>0.2509</v>
      </c>
      <c r="N294" s="31" t="n">
        <f aca="false">M294/ABS(L294)</f>
        <v>0.481296758104738</v>
      </c>
      <c r="O294" s="33" t="s">
        <v>32</v>
      </c>
      <c r="P294" s="27" t="s">
        <v>39</v>
      </c>
      <c r="Q294" s="27" t="s">
        <v>47</v>
      </c>
    </row>
    <row r="295" s="27" customFormat="true" ht="15.75" hidden="false" customHeight="false" outlineLevel="0" collapsed="false">
      <c r="A295" s="28" t="s">
        <v>570</v>
      </c>
      <c r="B295" s="27" t="s">
        <v>571</v>
      </c>
      <c r="C295" s="27" t="s">
        <v>50</v>
      </c>
      <c r="D295" s="81" t="s">
        <v>21</v>
      </c>
      <c r="E295" s="82" t="s">
        <v>123</v>
      </c>
      <c r="F295" s="27" t="s">
        <v>546</v>
      </c>
      <c r="G295" s="83" t="n">
        <v>2.67561</v>
      </c>
      <c r="H295" s="83" t="n">
        <v>6.3035</v>
      </c>
      <c r="I295" s="84" t="n">
        <v>11.91</v>
      </c>
      <c r="J295" s="84" t="n">
        <v>6.6</v>
      </c>
      <c r="K295" s="85" t="n">
        <v>17.5</v>
      </c>
      <c r="L295" s="86" t="n">
        <v>0.9731</v>
      </c>
      <c r="M295" s="86" t="s">
        <v>24</v>
      </c>
      <c r="N295" s="86" t="s">
        <v>24</v>
      </c>
      <c r="O295" s="87" t="s">
        <v>24</v>
      </c>
      <c r="P295" s="27" t="s">
        <v>25</v>
      </c>
      <c r="Q295" s="27" t="s">
        <v>47</v>
      </c>
    </row>
    <row r="296" s="27" customFormat="true" ht="15.75" hidden="false" customHeight="false" outlineLevel="0" collapsed="false">
      <c r="A296" s="28" t="s">
        <v>572</v>
      </c>
      <c r="B296" s="27" t="s">
        <v>573</v>
      </c>
      <c r="C296" s="27" t="s">
        <v>50</v>
      </c>
      <c r="D296" s="81" t="s">
        <v>21</v>
      </c>
      <c r="E296" s="82" t="s">
        <v>123</v>
      </c>
      <c r="F296" s="27" t="s">
        <v>546</v>
      </c>
      <c r="G296" s="83" t="n">
        <v>3.38737</v>
      </c>
      <c r="H296" s="83" t="n">
        <v>5.7763</v>
      </c>
      <c r="I296" s="84" t="n">
        <v>20.81</v>
      </c>
      <c r="J296" s="84" t="n">
        <v>17.5</v>
      </c>
      <c r="K296" s="85" t="n">
        <v>22.8</v>
      </c>
      <c r="L296" s="86" t="n">
        <v>0.9388</v>
      </c>
      <c r="M296" s="86" t="s">
        <v>24</v>
      </c>
      <c r="N296" s="86" t="s">
        <v>24</v>
      </c>
      <c r="O296" s="87" t="s">
        <v>24</v>
      </c>
      <c r="P296" s="27" t="s">
        <v>25</v>
      </c>
      <c r="Q296" s="27" t="s">
        <v>26</v>
      </c>
    </row>
    <row r="297" s="27" customFormat="true" ht="15.75" hidden="false" customHeight="false" outlineLevel="0" collapsed="false">
      <c r="A297" s="28" t="s">
        <v>574</v>
      </c>
      <c r="B297" s="27" t="s">
        <v>575</v>
      </c>
      <c r="C297" s="27" t="s">
        <v>50</v>
      </c>
      <c r="D297" s="81" t="s">
        <v>21</v>
      </c>
      <c r="E297" s="82" t="s">
        <v>123</v>
      </c>
      <c r="F297" s="27" t="s">
        <v>546</v>
      </c>
      <c r="G297" s="83" t="n">
        <v>3.81052</v>
      </c>
      <c r="H297" s="83" t="n">
        <v>6.7937</v>
      </c>
      <c r="I297" s="84" t="n">
        <v>29.91</v>
      </c>
      <c r="J297" s="84" t="n">
        <v>22.8</v>
      </c>
      <c r="K297" s="85" t="n">
        <v>31.2</v>
      </c>
      <c r="L297" s="86" t="n">
        <v>1.0574</v>
      </c>
      <c r="M297" s="86" t="s">
        <v>24</v>
      </c>
      <c r="N297" s="86" t="s">
        <v>24</v>
      </c>
      <c r="O297" s="87" t="s">
        <v>24</v>
      </c>
      <c r="P297" s="27" t="s">
        <v>25</v>
      </c>
      <c r="Q297" s="27" t="s">
        <v>26</v>
      </c>
    </row>
    <row r="298" s="27" customFormat="true" ht="18.75" hidden="false" customHeight="false" outlineLevel="0" collapsed="false">
      <c r="A298" s="28" t="s">
        <v>576</v>
      </c>
      <c r="B298" s="27" t="s">
        <v>577</v>
      </c>
      <c r="C298" s="27" t="s">
        <v>20</v>
      </c>
      <c r="D298" s="28" t="s">
        <v>31</v>
      </c>
      <c r="E298" s="73" t="s">
        <v>123</v>
      </c>
      <c r="F298" s="27" t="s">
        <v>546</v>
      </c>
      <c r="G298" s="68" t="n">
        <v>6.01524</v>
      </c>
      <c r="H298" s="68" t="n">
        <v>7.8243</v>
      </c>
      <c r="I298" s="29" t="n">
        <v>43.11</v>
      </c>
      <c r="J298" s="29" t="n">
        <v>34.8</v>
      </c>
      <c r="K298" s="30" t="n">
        <v>47.3</v>
      </c>
      <c r="L298" s="31" t="n">
        <v>0.9958</v>
      </c>
      <c r="M298" s="31" t="n">
        <v>0.4028</v>
      </c>
      <c r="N298" s="31" t="n">
        <f aca="false">M298/ABS(L298)</f>
        <v>0.404498895360514</v>
      </c>
      <c r="O298" s="33" t="s">
        <v>32</v>
      </c>
      <c r="P298" s="27" t="s">
        <v>25</v>
      </c>
      <c r="Q298" s="27" t="s">
        <v>26</v>
      </c>
    </row>
    <row r="299" s="27" customFormat="true" ht="18.75" hidden="false" customHeight="false" outlineLevel="0" collapsed="false">
      <c r="A299" s="28" t="s">
        <v>578</v>
      </c>
      <c r="B299" s="27" t="s">
        <v>579</v>
      </c>
      <c r="C299" s="27" t="s">
        <v>20</v>
      </c>
      <c r="D299" s="28" t="s">
        <v>31</v>
      </c>
      <c r="E299" s="73" t="s">
        <v>196</v>
      </c>
      <c r="F299" s="27" t="s">
        <v>546</v>
      </c>
      <c r="G299" s="68" t="n">
        <v>3.81486</v>
      </c>
      <c r="H299" s="68" t="n">
        <v>4.7216</v>
      </c>
      <c r="I299" s="29" t="n">
        <v>58.51</v>
      </c>
      <c r="J299" s="29" t="n">
        <v>57.2</v>
      </c>
      <c r="K299" s="30" t="n">
        <v>61.7</v>
      </c>
      <c r="L299" s="31" t="n">
        <v>-0.7917</v>
      </c>
      <c r="M299" s="31" t="n">
        <v>0.4883</v>
      </c>
      <c r="N299" s="31" t="n">
        <f aca="false">M299/ABS(L299)</f>
        <v>0.616774030567134</v>
      </c>
      <c r="O299" s="33" t="s">
        <v>32</v>
      </c>
      <c r="P299" s="27" t="s">
        <v>25</v>
      </c>
      <c r="Q299" s="27" t="s">
        <v>26</v>
      </c>
    </row>
    <row r="300" s="27" customFormat="true" ht="15.75" hidden="false" customHeight="false" outlineLevel="0" collapsed="false">
      <c r="A300" s="28" t="s">
        <v>580</v>
      </c>
      <c r="B300" s="27" t="s">
        <v>581</v>
      </c>
      <c r="C300" s="27" t="s">
        <v>50</v>
      </c>
      <c r="D300" s="81" t="s">
        <v>21</v>
      </c>
      <c r="E300" s="82" t="s">
        <v>128</v>
      </c>
      <c r="F300" s="27" t="s">
        <v>546</v>
      </c>
      <c r="G300" s="83" t="n">
        <v>4.93675</v>
      </c>
      <c r="H300" s="83" t="n">
        <v>9.945</v>
      </c>
      <c r="I300" s="84" t="n">
        <v>4.01</v>
      </c>
      <c r="J300" s="84" t="n">
        <v>0</v>
      </c>
      <c r="K300" s="85" t="n">
        <v>7.1</v>
      </c>
      <c r="L300" s="86" t="n">
        <v>-1.2347</v>
      </c>
      <c r="M300" s="86" t="s">
        <v>24</v>
      </c>
      <c r="N300" s="86" t="s">
        <v>24</v>
      </c>
      <c r="O300" s="87" t="s">
        <v>24</v>
      </c>
      <c r="P300" s="27" t="s">
        <v>25</v>
      </c>
      <c r="Q300" s="27" t="s">
        <v>47</v>
      </c>
    </row>
    <row r="301" s="27" customFormat="true" ht="15.75" hidden="false" customHeight="false" outlineLevel="0" collapsed="false">
      <c r="A301" s="28" t="s">
        <v>582</v>
      </c>
      <c r="B301" s="27" t="s">
        <v>583</v>
      </c>
      <c r="C301" s="27" t="s">
        <v>20</v>
      </c>
      <c r="D301" s="81" t="s">
        <v>21</v>
      </c>
      <c r="E301" s="82" t="s">
        <v>128</v>
      </c>
      <c r="F301" s="27" t="s">
        <v>546</v>
      </c>
      <c r="G301" s="83" t="n">
        <v>4.52662</v>
      </c>
      <c r="H301" s="83" t="n">
        <v>9.0557</v>
      </c>
      <c r="I301" s="84" t="n">
        <v>8.11</v>
      </c>
      <c r="J301" s="84" t="n">
        <v>0.9</v>
      </c>
      <c r="K301" s="85" t="n">
        <v>14.4</v>
      </c>
      <c r="L301" s="86" t="n">
        <v>-1.2133</v>
      </c>
      <c r="M301" s="86" t="s">
        <v>24</v>
      </c>
      <c r="N301" s="86" t="s">
        <v>24</v>
      </c>
      <c r="O301" s="87" t="s">
        <v>24</v>
      </c>
      <c r="P301" s="27" t="s">
        <v>25</v>
      </c>
      <c r="Q301" s="27" t="s">
        <v>47</v>
      </c>
    </row>
    <row r="302" s="27" customFormat="true" ht="18.75" hidden="false" customHeight="false" outlineLevel="0" collapsed="false">
      <c r="A302" s="28" t="s">
        <v>584</v>
      </c>
      <c r="B302" s="27" t="s">
        <v>585</v>
      </c>
      <c r="C302" s="27" t="s">
        <v>20</v>
      </c>
      <c r="D302" s="28" t="s">
        <v>31</v>
      </c>
      <c r="E302" s="73" t="s">
        <v>128</v>
      </c>
      <c r="F302" s="27" t="s">
        <v>546</v>
      </c>
      <c r="G302" s="68" t="n">
        <v>6.44707</v>
      </c>
      <c r="H302" s="68" t="n">
        <v>7.6775</v>
      </c>
      <c r="I302" s="29" t="n">
        <v>9.11</v>
      </c>
      <c r="J302" s="29" t="n">
        <v>1.2</v>
      </c>
      <c r="K302" s="30" t="n">
        <v>14.8</v>
      </c>
      <c r="L302" s="31" t="n">
        <v>-0.9655</v>
      </c>
      <c r="M302" s="31" t="n">
        <v>0.1732</v>
      </c>
      <c r="N302" s="31" t="n">
        <f aca="false">M302/ABS(L302)</f>
        <v>0.179388917659244</v>
      </c>
      <c r="O302" s="33" t="s">
        <v>109</v>
      </c>
      <c r="P302" s="27" t="s">
        <v>25</v>
      </c>
      <c r="Q302" s="27" t="s">
        <v>47</v>
      </c>
    </row>
    <row r="303" s="35" customFormat="true" ht="18.75" hidden="false" customHeight="false" outlineLevel="0" collapsed="false">
      <c r="A303" s="34" t="s">
        <v>33</v>
      </c>
      <c r="B303" s="35" t="s">
        <v>586</v>
      </c>
      <c r="C303" s="35" t="s">
        <v>50</v>
      </c>
      <c r="D303" s="36" t="s">
        <v>36</v>
      </c>
      <c r="E303" s="34" t="s">
        <v>201</v>
      </c>
      <c r="F303" s="35" t="s">
        <v>546</v>
      </c>
      <c r="G303" s="65" t="n">
        <v>3.26802</v>
      </c>
      <c r="H303" s="65" t="n">
        <v>4.8295</v>
      </c>
      <c r="I303" s="37" t="n">
        <v>83.31</v>
      </c>
      <c r="J303" s="37" t="n">
        <v>81.5</v>
      </c>
      <c r="K303" s="42" t="n">
        <v>86.9</v>
      </c>
      <c r="L303" s="39" t="n">
        <v>-0.7743</v>
      </c>
      <c r="M303" s="39" t="n">
        <v>0.5802</v>
      </c>
      <c r="N303" s="39" t="n">
        <f aca="false">M303/ABS(L303)</f>
        <v>0.749321968229369</v>
      </c>
      <c r="O303" s="40" t="s">
        <v>32</v>
      </c>
      <c r="P303" s="35" t="s">
        <v>39</v>
      </c>
      <c r="Q303" s="66" t="s">
        <v>26</v>
      </c>
    </row>
    <row r="304" s="27" customFormat="true" ht="18.75" hidden="false" customHeight="false" outlineLevel="0" collapsed="false">
      <c r="A304" s="28" t="s">
        <v>587</v>
      </c>
      <c r="B304" s="27" t="s">
        <v>588</v>
      </c>
      <c r="C304" s="27" t="s">
        <v>50</v>
      </c>
      <c r="D304" s="28" t="s">
        <v>31</v>
      </c>
      <c r="E304" s="73" t="s">
        <v>201</v>
      </c>
      <c r="F304" s="27" t="s">
        <v>546</v>
      </c>
      <c r="G304" s="68" t="n">
        <v>3.59786</v>
      </c>
      <c r="H304" s="68" t="n">
        <v>4.5911</v>
      </c>
      <c r="I304" s="29" t="n">
        <v>90.51</v>
      </c>
      <c r="J304" s="29" t="n">
        <v>86.9</v>
      </c>
      <c r="K304" s="30" t="n">
        <v>106.5</v>
      </c>
      <c r="L304" s="31" t="n">
        <v>-0.7502</v>
      </c>
      <c r="M304" s="31" t="n">
        <v>0.2878</v>
      </c>
      <c r="N304" s="31" t="n">
        <f aca="false">M304/ABS(L304)</f>
        <v>0.383631031724873</v>
      </c>
      <c r="O304" s="33" t="s">
        <v>32</v>
      </c>
      <c r="P304" s="27" t="s">
        <v>25</v>
      </c>
      <c r="Q304" s="27" t="s">
        <v>47</v>
      </c>
    </row>
    <row r="305" s="27" customFormat="true" ht="18.75" hidden="false" customHeight="false" outlineLevel="0" collapsed="false">
      <c r="A305" s="28" t="s">
        <v>589</v>
      </c>
      <c r="B305" s="27" t="s">
        <v>590</v>
      </c>
      <c r="C305" s="27" t="s">
        <v>20</v>
      </c>
      <c r="D305" s="28" t="s">
        <v>31</v>
      </c>
      <c r="E305" s="73" t="s">
        <v>201</v>
      </c>
      <c r="F305" s="27" t="s">
        <v>546</v>
      </c>
      <c r="G305" s="68" t="n">
        <v>3.44596</v>
      </c>
      <c r="H305" s="68" t="n">
        <v>4.5694</v>
      </c>
      <c r="I305" s="29" t="n">
        <v>90.51</v>
      </c>
      <c r="J305" s="29" t="n">
        <v>86.9</v>
      </c>
      <c r="K305" s="30" t="n">
        <v>106.5</v>
      </c>
      <c r="L305" s="31" t="n">
        <v>-0.7433</v>
      </c>
      <c r="M305" s="31" t="n">
        <v>0.1961</v>
      </c>
      <c r="N305" s="31" t="n">
        <f aca="false">M305/ABS(L305)</f>
        <v>0.263823489842594</v>
      </c>
      <c r="O305" s="33" t="s">
        <v>32</v>
      </c>
      <c r="P305" s="27" t="s">
        <v>39</v>
      </c>
      <c r="Q305" s="27" t="s">
        <v>47</v>
      </c>
    </row>
    <row r="306" s="35" customFormat="true" ht="18.75" hidden="false" customHeight="false" outlineLevel="0" collapsed="false">
      <c r="A306" s="88" t="s">
        <v>33</v>
      </c>
      <c r="B306" s="89" t="s">
        <v>591</v>
      </c>
      <c r="C306" s="89" t="s">
        <v>50</v>
      </c>
      <c r="D306" s="90" t="s">
        <v>36</v>
      </c>
      <c r="E306" s="89" t="s">
        <v>22</v>
      </c>
      <c r="F306" s="89" t="s">
        <v>592</v>
      </c>
      <c r="G306" s="91" t="n">
        <v>3</v>
      </c>
      <c r="H306" s="91" t="n">
        <v>3.2</v>
      </c>
      <c r="I306" s="88" t="n">
        <v>23.7</v>
      </c>
      <c r="J306" s="88" t="n">
        <v>22.6</v>
      </c>
      <c r="K306" s="92" t="n">
        <v>27.8</v>
      </c>
      <c r="L306" s="93" t="n">
        <v>0.4036</v>
      </c>
      <c r="M306" s="93" t="n">
        <v>-0.0742</v>
      </c>
      <c r="N306" s="93" t="n">
        <f aca="false">M306/ABS(L306)</f>
        <v>-0.18384539147671</v>
      </c>
      <c r="O306" s="94" t="s">
        <v>55</v>
      </c>
      <c r="P306" s="89" t="s">
        <v>39</v>
      </c>
      <c r="Q306" s="89" t="s">
        <v>26</v>
      </c>
    </row>
    <row r="307" customFormat="false" ht="18.75" hidden="false" customHeight="false" outlineLevel="0" collapsed="false">
      <c r="A307" s="1" t="s">
        <v>593</v>
      </c>
      <c r="B307" s="1" t="s">
        <v>594</v>
      </c>
      <c r="C307" s="1" t="s">
        <v>50</v>
      </c>
      <c r="D307" s="2" t="s">
        <v>137</v>
      </c>
      <c r="E307" s="1" t="s">
        <v>22</v>
      </c>
      <c r="F307" s="1" t="s">
        <v>592</v>
      </c>
      <c r="G307" s="5" t="n">
        <v>5.3</v>
      </c>
      <c r="H307" s="5" t="n">
        <v>6.1</v>
      </c>
      <c r="I307" s="5" t="n">
        <v>33</v>
      </c>
      <c r="J307" s="5" t="n">
        <v>32.5</v>
      </c>
      <c r="K307" s="6" t="n">
        <v>38.1</v>
      </c>
      <c r="L307" s="7" t="n">
        <v>0.67</v>
      </c>
      <c r="M307" s="7" t="n">
        <v>-0.09</v>
      </c>
      <c r="N307" s="7" t="n">
        <f aca="false">M307/ABS(L307)</f>
        <v>-0.134328358208955</v>
      </c>
      <c r="O307" s="8" t="s">
        <v>55</v>
      </c>
      <c r="P307" s="54" t="s">
        <v>25</v>
      </c>
      <c r="Q307" s="54" t="s">
        <v>47</v>
      </c>
    </row>
    <row r="308" customFormat="false" ht="15.75" hidden="false" customHeight="false" outlineLevel="0" collapsed="false">
      <c r="A308" s="1" t="s">
        <v>595</v>
      </c>
      <c r="B308" s="1" t="s">
        <v>596</v>
      </c>
      <c r="C308" s="1" t="s">
        <v>50</v>
      </c>
      <c r="D308" s="2" t="s">
        <v>21</v>
      </c>
      <c r="E308" s="1" t="s">
        <v>22</v>
      </c>
      <c r="F308" s="1" t="s">
        <v>592</v>
      </c>
      <c r="G308" s="5" t="n">
        <v>4.4</v>
      </c>
      <c r="H308" s="5" t="n">
        <v>7.7</v>
      </c>
      <c r="I308" s="5" t="n">
        <v>36</v>
      </c>
      <c r="J308" s="5" t="n">
        <v>32.4</v>
      </c>
      <c r="K308" s="6" t="n">
        <v>40</v>
      </c>
      <c r="L308" s="7" t="n">
        <v>0.44</v>
      </c>
      <c r="M308" s="7" t="s">
        <v>24</v>
      </c>
      <c r="N308" s="7" t="s">
        <v>24</v>
      </c>
      <c r="O308" s="7" t="s">
        <v>24</v>
      </c>
      <c r="P308" s="54" t="s">
        <v>25</v>
      </c>
      <c r="Q308" s="54" t="s">
        <v>47</v>
      </c>
    </row>
    <row r="309" customFormat="false" ht="15.75" hidden="false" customHeight="false" outlineLevel="0" collapsed="false">
      <c r="A309" s="1" t="s">
        <v>597</v>
      </c>
      <c r="B309" s="1" t="s">
        <v>598</v>
      </c>
      <c r="C309" s="1" t="s">
        <v>20</v>
      </c>
      <c r="D309" s="2" t="s">
        <v>21</v>
      </c>
      <c r="E309" s="1" t="s">
        <v>22</v>
      </c>
      <c r="F309" s="1" t="s">
        <v>592</v>
      </c>
      <c r="G309" s="5" t="n">
        <v>3.5</v>
      </c>
      <c r="H309" s="5" t="n">
        <v>7.2</v>
      </c>
      <c r="I309" s="5" t="n">
        <v>56.5</v>
      </c>
      <c r="J309" s="5" t="n">
        <v>53.2</v>
      </c>
      <c r="K309" s="6" t="n">
        <v>58.5</v>
      </c>
      <c r="L309" s="7" t="n">
        <v>0.7</v>
      </c>
      <c r="M309" s="7" t="s">
        <v>24</v>
      </c>
      <c r="N309" s="7" t="s">
        <v>24</v>
      </c>
      <c r="O309" s="7" t="s">
        <v>24</v>
      </c>
      <c r="P309" s="54" t="s">
        <v>25</v>
      </c>
      <c r="Q309" s="54" t="s">
        <v>26</v>
      </c>
    </row>
    <row r="310" customFormat="false" ht="18.75" hidden="false" customHeight="false" outlineLevel="0" collapsed="false">
      <c r="A310" s="1" t="s">
        <v>599</v>
      </c>
      <c r="B310" s="1" t="s">
        <v>600</v>
      </c>
      <c r="C310" s="1" t="s">
        <v>20</v>
      </c>
      <c r="D310" s="2" t="s">
        <v>137</v>
      </c>
      <c r="E310" s="1" t="s">
        <v>22</v>
      </c>
      <c r="F310" s="1" t="s">
        <v>592</v>
      </c>
      <c r="G310" s="5" t="n">
        <v>4.6</v>
      </c>
      <c r="H310" s="5" t="n">
        <v>4.1</v>
      </c>
      <c r="I310" s="5" t="n">
        <v>60.5</v>
      </c>
      <c r="J310" s="5" t="n">
        <v>58.5</v>
      </c>
      <c r="K310" s="6" t="n">
        <v>62.5</v>
      </c>
      <c r="L310" s="7" t="n">
        <v>0.53</v>
      </c>
      <c r="M310" s="7" t="n">
        <v>0.05</v>
      </c>
      <c r="N310" s="7" t="n">
        <f aca="false">M310/ABS(L310)</f>
        <v>0.0943396226415094</v>
      </c>
      <c r="O310" s="8" t="s">
        <v>109</v>
      </c>
      <c r="P310" s="54" t="s">
        <v>25</v>
      </c>
      <c r="Q310" s="54" t="s">
        <v>26</v>
      </c>
    </row>
    <row r="311" customFormat="false" ht="15.75" hidden="false" customHeight="false" outlineLevel="0" collapsed="false">
      <c r="A311" s="1" t="s">
        <v>601</v>
      </c>
      <c r="B311" s="1" t="s">
        <v>602</v>
      </c>
      <c r="C311" s="1" t="s">
        <v>20</v>
      </c>
      <c r="D311" s="2" t="s">
        <v>21</v>
      </c>
      <c r="E311" s="1" t="s">
        <v>22</v>
      </c>
      <c r="F311" s="1" t="s">
        <v>592</v>
      </c>
      <c r="G311" s="5" t="n">
        <v>5</v>
      </c>
      <c r="H311" s="5" t="n">
        <v>7.7</v>
      </c>
      <c r="I311" s="5" t="n">
        <v>68.1</v>
      </c>
      <c r="J311" s="5" t="n">
        <v>65.8</v>
      </c>
      <c r="K311" s="6" t="n">
        <v>68.8</v>
      </c>
      <c r="L311" s="7" t="n">
        <v>0.71</v>
      </c>
      <c r="M311" s="7" t="s">
        <v>24</v>
      </c>
      <c r="N311" s="7" t="s">
        <v>24</v>
      </c>
      <c r="O311" s="7" t="s">
        <v>24</v>
      </c>
      <c r="P311" s="54" t="s">
        <v>25</v>
      </c>
      <c r="Q311" s="54" t="s">
        <v>47</v>
      </c>
    </row>
    <row r="312" customFormat="false" ht="18.75" hidden="false" customHeight="false" outlineLevel="0" collapsed="false">
      <c r="A312" s="1" t="s">
        <v>603</v>
      </c>
      <c r="B312" s="1" t="s">
        <v>604</v>
      </c>
      <c r="C312" s="1" t="s">
        <v>20</v>
      </c>
      <c r="D312" s="2" t="s">
        <v>137</v>
      </c>
      <c r="E312" s="1" t="s">
        <v>22</v>
      </c>
      <c r="F312" s="1" t="s">
        <v>592</v>
      </c>
      <c r="G312" s="5" t="n">
        <v>8.8</v>
      </c>
      <c r="H312" s="5" t="n">
        <v>7.1</v>
      </c>
      <c r="I312" s="5" t="n">
        <v>68.8</v>
      </c>
      <c r="J312" s="5" t="n">
        <v>68.1</v>
      </c>
      <c r="K312" s="6" t="n">
        <v>70.2</v>
      </c>
      <c r="L312" s="7" t="n">
        <v>0.59</v>
      </c>
      <c r="M312" s="7" t="n">
        <v>0.09</v>
      </c>
      <c r="N312" s="7" t="n">
        <f aca="false">M312/ABS(L312)</f>
        <v>0.152542372881356</v>
      </c>
      <c r="O312" s="8" t="s">
        <v>109</v>
      </c>
      <c r="P312" s="54" t="s">
        <v>25</v>
      </c>
      <c r="Q312" s="54" t="s">
        <v>47</v>
      </c>
    </row>
    <row r="313" customFormat="false" ht="15.75" hidden="false" customHeight="false" outlineLevel="0" collapsed="false">
      <c r="A313" s="1" t="s">
        <v>605</v>
      </c>
      <c r="B313" s="1" t="s">
        <v>606</v>
      </c>
      <c r="C313" s="1" t="s">
        <v>20</v>
      </c>
      <c r="D313" s="2" t="s">
        <v>21</v>
      </c>
      <c r="E313" s="1" t="s">
        <v>22</v>
      </c>
      <c r="F313" s="1" t="s">
        <v>592</v>
      </c>
      <c r="G313" s="5" t="n">
        <v>4.8</v>
      </c>
      <c r="H313" s="5" t="n">
        <v>7.3</v>
      </c>
      <c r="I313" s="5" t="n">
        <v>75.4</v>
      </c>
      <c r="J313" s="5" t="n">
        <v>73.2</v>
      </c>
      <c r="K313" s="6" t="n">
        <v>77.6</v>
      </c>
      <c r="L313" s="7" t="n">
        <v>0.69</v>
      </c>
      <c r="M313" s="7" t="s">
        <v>24</v>
      </c>
      <c r="N313" s="7" t="s">
        <v>24</v>
      </c>
      <c r="O313" s="7" t="s">
        <v>24</v>
      </c>
      <c r="P313" s="54" t="s">
        <v>25</v>
      </c>
      <c r="Q313" s="54" t="s">
        <v>26</v>
      </c>
    </row>
    <row r="314" customFormat="false" ht="18.75" hidden="false" customHeight="false" outlineLevel="0" collapsed="false">
      <c r="A314" s="1" t="s">
        <v>607</v>
      </c>
      <c r="B314" s="1" t="s">
        <v>608</v>
      </c>
      <c r="C314" s="1" t="s">
        <v>20</v>
      </c>
      <c r="D314" s="2" t="s">
        <v>137</v>
      </c>
      <c r="E314" s="1" t="s">
        <v>37</v>
      </c>
      <c r="F314" s="1" t="s">
        <v>592</v>
      </c>
      <c r="G314" s="5" t="n">
        <v>5.3</v>
      </c>
      <c r="H314" s="5" t="n">
        <v>3.9</v>
      </c>
      <c r="I314" s="5" t="n">
        <v>80.3</v>
      </c>
      <c r="J314" s="5" t="n">
        <v>79.9</v>
      </c>
      <c r="K314" s="6" t="n">
        <v>80.7</v>
      </c>
      <c r="L314" s="7" t="n">
        <v>-0.48</v>
      </c>
      <c r="M314" s="7" t="n">
        <v>0.14</v>
      </c>
      <c r="N314" s="7" t="n">
        <f aca="false">M314/ABS(L314)</f>
        <v>0.291666666666667</v>
      </c>
      <c r="O314" s="8" t="s">
        <v>32</v>
      </c>
      <c r="P314" s="54" t="s">
        <v>25</v>
      </c>
      <c r="Q314" s="54" t="s">
        <v>26</v>
      </c>
    </row>
    <row r="315" s="35" customFormat="true" ht="15.75" hidden="false" customHeight="false" outlineLevel="0" collapsed="false">
      <c r="A315" s="34" t="s">
        <v>33</v>
      </c>
      <c r="B315" s="35" t="s">
        <v>609</v>
      </c>
      <c r="C315" s="35" t="s">
        <v>20</v>
      </c>
      <c r="D315" s="36" t="s">
        <v>21</v>
      </c>
      <c r="E315" s="35" t="s">
        <v>42</v>
      </c>
      <c r="F315" s="35" t="s">
        <v>592</v>
      </c>
      <c r="G315" s="37" t="n">
        <v>2.4</v>
      </c>
      <c r="H315" s="37" t="n">
        <v>3.7</v>
      </c>
      <c r="I315" s="34" t="n">
        <v>11.9</v>
      </c>
      <c r="J315" s="34" t="n">
        <v>0.8</v>
      </c>
      <c r="K315" s="38" t="n">
        <v>12.4</v>
      </c>
      <c r="L315" s="39" t="n">
        <v>0.5185</v>
      </c>
      <c r="M315" s="39" t="s">
        <v>24</v>
      </c>
      <c r="N315" s="39" t="s">
        <v>24</v>
      </c>
      <c r="O315" s="39" t="s">
        <v>24</v>
      </c>
      <c r="P315" s="35" t="s">
        <v>39</v>
      </c>
      <c r="Q315" s="35" t="s">
        <v>26</v>
      </c>
    </row>
    <row r="316" customFormat="false" ht="18.75" hidden="false" customHeight="false" outlineLevel="0" collapsed="false">
      <c r="A316" s="1" t="s">
        <v>610</v>
      </c>
      <c r="B316" s="1" t="s">
        <v>611</v>
      </c>
      <c r="C316" s="1" t="s">
        <v>20</v>
      </c>
      <c r="D316" s="2" t="s">
        <v>137</v>
      </c>
      <c r="E316" s="1" t="s">
        <v>42</v>
      </c>
      <c r="F316" s="1" t="s">
        <v>592</v>
      </c>
      <c r="G316" s="5" t="n">
        <v>6.2</v>
      </c>
      <c r="H316" s="5" t="n">
        <v>5</v>
      </c>
      <c r="I316" s="5" t="n">
        <v>20.8</v>
      </c>
      <c r="J316" s="5" t="n">
        <v>16.2</v>
      </c>
      <c r="K316" s="6" t="n">
        <v>27.7</v>
      </c>
      <c r="L316" s="7" t="n">
        <v>0.64</v>
      </c>
      <c r="M316" s="7" t="n">
        <v>-0.65</v>
      </c>
      <c r="N316" s="7" t="n">
        <f aca="false">M316/ABS(L316)</f>
        <v>-1.015625</v>
      </c>
      <c r="O316" s="8" t="s">
        <v>67</v>
      </c>
      <c r="P316" s="54" t="s">
        <v>25</v>
      </c>
      <c r="Q316" s="54" t="s">
        <v>47</v>
      </c>
    </row>
    <row r="317" customFormat="false" ht="15.75" hidden="false" customHeight="false" outlineLevel="0" collapsed="false">
      <c r="A317" s="1" t="s">
        <v>612</v>
      </c>
      <c r="B317" s="1" t="s">
        <v>613</v>
      </c>
      <c r="C317" s="1" t="s">
        <v>20</v>
      </c>
      <c r="D317" s="2" t="s">
        <v>21</v>
      </c>
      <c r="E317" s="1" t="s">
        <v>42</v>
      </c>
      <c r="F317" s="1" t="s">
        <v>592</v>
      </c>
      <c r="G317" s="5" t="n">
        <v>3</v>
      </c>
      <c r="H317" s="5" t="n">
        <v>5.5</v>
      </c>
      <c r="I317" s="5" t="n">
        <v>23.6</v>
      </c>
      <c r="J317" s="5" t="n">
        <v>21.6</v>
      </c>
      <c r="K317" s="6" t="n">
        <v>29.9</v>
      </c>
      <c r="L317" s="7" t="n">
        <v>0.63</v>
      </c>
      <c r="M317" s="7" t="s">
        <v>24</v>
      </c>
      <c r="N317" s="7" t="s">
        <v>24</v>
      </c>
      <c r="O317" s="7" t="s">
        <v>24</v>
      </c>
      <c r="P317" s="56" t="s">
        <v>39</v>
      </c>
      <c r="Q317" s="56" t="s">
        <v>47</v>
      </c>
    </row>
    <row r="318" s="35" customFormat="true" ht="18.75" hidden="false" customHeight="false" outlineLevel="0" collapsed="false">
      <c r="A318" s="34" t="s">
        <v>33</v>
      </c>
      <c r="B318" s="35" t="s">
        <v>614</v>
      </c>
      <c r="C318" s="35" t="s">
        <v>20</v>
      </c>
      <c r="D318" s="36" t="s">
        <v>36</v>
      </c>
      <c r="E318" s="35" t="s">
        <v>42</v>
      </c>
      <c r="F318" s="35" t="s">
        <v>592</v>
      </c>
      <c r="G318" s="37" t="n">
        <v>3.1</v>
      </c>
      <c r="H318" s="37" t="n">
        <v>2.3</v>
      </c>
      <c r="I318" s="34" t="n">
        <v>32.9</v>
      </c>
      <c r="J318" s="34" t="n">
        <v>32</v>
      </c>
      <c r="K318" s="38" t="n">
        <v>34.4</v>
      </c>
      <c r="L318" s="39" t="n">
        <v>0.4157</v>
      </c>
      <c r="M318" s="39" t="n">
        <v>-0.3232</v>
      </c>
      <c r="N318" s="39" t="n">
        <f aca="false">M318/ABS(L318)</f>
        <v>-0.777483762328602</v>
      </c>
      <c r="O318" s="40" t="s">
        <v>70</v>
      </c>
      <c r="P318" s="35" t="s">
        <v>39</v>
      </c>
      <c r="Q318" s="35" t="s">
        <v>26</v>
      </c>
    </row>
    <row r="319" customFormat="false" ht="18.75" hidden="false" customHeight="false" outlineLevel="0" collapsed="false">
      <c r="A319" s="1" t="s">
        <v>615</v>
      </c>
      <c r="B319" s="1" t="s">
        <v>616</v>
      </c>
      <c r="C319" s="1" t="s">
        <v>50</v>
      </c>
      <c r="D319" s="2" t="s">
        <v>137</v>
      </c>
      <c r="E319" s="1" t="s">
        <v>42</v>
      </c>
      <c r="F319" s="1" t="s">
        <v>592</v>
      </c>
      <c r="G319" s="5" t="n">
        <v>7</v>
      </c>
      <c r="H319" s="5" t="n">
        <v>6.9</v>
      </c>
      <c r="I319" s="5" t="n">
        <v>87.3</v>
      </c>
      <c r="J319" s="5" t="n">
        <v>86.5</v>
      </c>
      <c r="K319" s="6" t="n">
        <v>89.5</v>
      </c>
      <c r="L319" s="7" t="n">
        <v>-0.58</v>
      </c>
      <c r="M319" s="7" t="n">
        <v>0.39</v>
      </c>
      <c r="N319" s="7" t="n">
        <f aca="false">M319/ABS(L319)</f>
        <v>0.672413793103448</v>
      </c>
      <c r="O319" s="8" t="s">
        <v>32</v>
      </c>
      <c r="P319" s="54" t="s">
        <v>25</v>
      </c>
      <c r="Q319" s="54" t="s">
        <v>47</v>
      </c>
    </row>
    <row r="320" customFormat="false" ht="15.75" hidden="false" customHeight="false" outlineLevel="0" collapsed="false">
      <c r="A320" s="1" t="s">
        <v>617</v>
      </c>
      <c r="B320" s="1" t="s">
        <v>618</v>
      </c>
      <c r="C320" s="1" t="s">
        <v>50</v>
      </c>
      <c r="D320" s="2" t="s">
        <v>21</v>
      </c>
      <c r="E320" s="1" t="s">
        <v>42</v>
      </c>
      <c r="F320" s="1" t="s">
        <v>592</v>
      </c>
      <c r="G320" s="5" t="n">
        <v>2.4</v>
      </c>
      <c r="H320" s="5" t="n">
        <v>3.9</v>
      </c>
      <c r="I320" s="5" t="n">
        <v>87.3</v>
      </c>
      <c r="J320" s="5" t="n">
        <v>83.2</v>
      </c>
      <c r="K320" s="6" t="n">
        <v>96.5</v>
      </c>
      <c r="L320" s="7" t="n">
        <v>-0.31</v>
      </c>
      <c r="M320" s="7" t="s">
        <v>24</v>
      </c>
      <c r="N320" s="7" t="s">
        <v>24</v>
      </c>
      <c r="O320" s="7" t="s">
        <v>24</v>
      </c>
      <c r="P320" s="56" t="s">
        <v>39</v>
      </c>
      <c r="Q320" s="56" t="s">
        <v>47</v>
      </c>
    </row>
    <row r="321" s="35" customFormat="true" ht="15.75" hidden="false" customHeight="false" outlineLevel="0" collapsed="false">
      <c r="A321" s="34" t="s">
        <v>33</v>
      </c>
      <c r="B321" s="35" t="s">
        <v>619</v>
      </c>
      <c r="C321" s="35" t="s">
        <v>20</v>
      </c>
      <c r="D321" s="36" t="s">
        <v>21</v>
      </c>
      <c r="E321" s="35" t="s">
        <v>66</v>
      </c>
      <c r="F321" s="35" t="s">
        <v>592</v>
      </c>
      <c r="G321" s="37" t="n">
        <v>2.5</v>
      </c>
      <c r="H321" s="37" t="n">
        <v>3.4</v>
      </c>
      <c r="I321" s="34" t="n">
        <v>29.9</v>
      </c>
      <c r="J321" s="34" t="n">
        <v>28.4</v>
      </c>
      <c r="K321" s="38" t="n">
        <v>32.6</v>
      </c>
      <c r="L321" s="39" t="n">
        <v>0.4757</v>
      </c>
      <c r="M321" s="39" t="s">
        <v>24</v>
      </c>
      <c r="N321" s="39" t="s">
        <v>24</v>
      </c>
      <c r="O321" s="39" t="s">
        <v>24</v>
      </c>
      <c r="P321" s="35" t="s">
        <v>39</v>
      </c>
      <c r="Q321" s="35" t="s">
        <v>26</v>
      </c>
    </row>
    <row r="322" customFormat="false" ht="18.75" hidden="false" customHeight="false" outlineLevel="0" collapsed="false">
      <c r="A322" s="1" t="s">
        <v>620</v>
      </c>
      <c r="B322" s="1" t="s">
        <v>621</v>
      </c>
      <c r="C322" s="1" t="s">
        <v>50</v>
      </c>
      <c r="D322" s="2" t="s">
        <v>137</v>
      </c>
      <c r="E322" s="1" t="s">
        <v>66</v>
      </c>
      <c r="F322" s="1" t="s">
        <v>592</v>
      </c>
      <c r="G322" s="5" t="n">
        <v>5.3</v>
      </c>
      <c r="H322" s="5" t="n">
        <v>5.2</v>
      </c>
      <c r="I322" s="5" t="n">
        <v>95</v>
      </c>
      <c r="J322" s="5" t="n">
        <v>89.3</v>
      </c>
      <c r="K322" s="6" t="n">
        <v>98.6</v>
      </c>
      <c r="L322" s="7" t="n">
        <v>-0.3</v>
      </c>
      <c r="M322" s="7" t="n">
        <v>-0.31</v>
      </c>
      <c r="N322" s="7" t="n">
        <f aca="false">M322/ABS(L322)</f>
        <v>-1.03333333333333</v>
      </c>
      <c r="O322" s="8" t="s">
        <v>67</v>
      </c>
      <c r="P322" s="54" t="s">
        <v>25</v>
      </c>
      <c r="Q322" s="54" t="s">
        <v>26</v>
      </c>
    </row>
    <row r="323" s="35" customFormat="true" ht="18.75" hidden="false" customHeight="false" outlineLevel="0" collapsed="false">
      <c r="A323" s="34" t="s">
        <v>33</v>
      </c>
      <c r="B323" s="35" t="s">
        <v>622</v>
      </c>
      <c r="C323" s="35" t="s">
        <v>50</v>
      </c>
      <c r="D323" s="36" t="s">
        <v>36</v>
      </c>
      <c r="E323" s="35" t="s">
        <v>66</v>
      </c>
      <c r="F323" s="35" t="s">
        <v>592</v>
      </c>
      <c r="G323" s="37" t="n">
        <v>3.1</v>
      </c>
      <c r="H323" s="37" t="n">
        <v>3.7</v>
      </c>
      <c r="I323" s="34" t="n">
        <v>103.4</v>
      </c>
      <c r="J323" s="34" t="n">
        <v>101.4</v>
      </c>
      <c r="K323" s="38" t="n">
        <v>110.3</v>
      </c>
      <c r="L323" s="39" t="n">
        <v>-0.153</v>
      </c>
      <c r="M323" s="39" t="n">
        <v>-0.3945</v>
      </c>
      <c r="N323" s="39" t="n">
        <f aca="false">M323/ABS(L323)</f>
        <v>-2.57843137254902</v>
      </c>
      <c r="O323" s="40" t="s">
        <v>139</v>
      </c>
      <c r="P323" s="35" t="s">
        <v>39</v>
      </c>
      <c r="Q323" s="35" t="s">
        <v>26</v>
      </c>
    </row>
    <row r="324" s="35" customFormat="true" ht="18.75" hidden="false" customHeight="false" outlineLevel="0" collapsed="false">
      <c r="A324" s="34" t="s">
        <v>33</v>
      </c>
      <c r="B324" s="35" t="s">
        <v>623</v>
      </c>
      <c r="C324" s="35" t="s">
        <v>50</v>
      </c>
      <c r="D324" s="36" t="s">
        <v>36</v>
      </c>
      <c r="E324" s="35" t="s">
        <v>84</v>
      </c>
      <c r="F324" s="35" t="s">
        <v>592</v>
      </c>
      <c r="G324" s="37" t="n">
        <v>3.2</v>
      </c>
      <c r="H324" s="37" t="n">
        <v>3</v>
      </c>
      <c r="I324" s="34" t="n">
        <v>0</v>
      </c>
      <c r="J324" s="34" t="n">
        <v>0</v>
      </c>
      <c r="K324" s="38" t="n">
        <v>5</v>
      </c>
      <c r="L324" s="39" t="n">
        <v>0.3828</v>
      </c>
      <c r="M324" s="39" t="n">
        <v>-0.1504</v>
      </c>
      <c r="N324" s="39" t="n">
        <f aca="false">M324/ABS(L324)</f>
        <v>-0.392894461859979</v>
      </c>
      <c r="O324" s="40" t="s">
        <v>70</v>
      </c>
      <c r="P324" s="35" t="s">
        <v>39</v>
      </c>
      <c r="Q324" s="35" t="s">
        <v>26</v>
      </c>
    </row>
    <row r="325" s="35" customFormat="true" ht="15.75" hidden="false" customHeight="false" outlineLevel="0" collapsed="false">
      <c r="A325" s="34" t="s">
        <v>33</v>
      </c>
      <c r="B325" s="35" t="s">
        <v>624</v>
      </c>
      <c r="C325" s="35" t="s">
        <v>35</v>
      </c>
      <c r="D325" s="36" t="s">
        <v>21</v>
      </c>
      <c r="E325" s="35" t="s">
        <v>84</v>
      </c>
      <c r="F325" s="35" t="s">
        <v>592</v>
      </c>
      <c r="G325" s="37" t="n">
        <v>2.4</v>
      </c>
      <c r="H325" s="37" t="n">
        <v>4.5</v>
      </c>
      <c r="I325" s="34" t="n">
        <v>14.2</v>
      </c>
      <c r="J325" s="34" t="n">
        <v>13.4</v>
      </c>
      <c r="K325" s="38" t="n">
        <v>17.1</v>
      </c>
      <c r="L325" s="39" t="n">
        <v>0.3579</v>
      </c>
      <c r="M325" s="39" t="s">
        <v>24</v>
      </c>
      <c r="N325" s="39" t="s">
        <v>24</v>
      </c>
      <c r="O325" s="39" t="s">
        <v>24</v>
      </c>
      <c r="P325" s="35" t="s">
        <v>39</v>
      </c>
      <c r="Q325" s="35" t="s">
        <v>26</v>
      </c>
    </row>
    <row r="326" customFormat="false" ht="15.75" hidden="false" customHeight="false" outlineLevel="0" collapsed="false">
      <c r="A326" s="1" t="s">
        <v>625</v>
      </c>
      <c r="B326" s="1" t="s">
        <v>626</v>
      </c>
      <c r="C326" s="1" t="s">
        <v>35</v>
      </c>
      <c r="D326" s="2" t="s">
        <v>21</v>
      </c>
      <c r="E326" s="1" t="s">
        <v>84</v>
      </c>
      <c r="F326" s="1" t="s">
        <v>592</v>
      </c>
      <c r="G326" s="5" t="n">
        <v>3.1</v>
      </c>
      <c r="H326" s="5" t="n">
        <v>6.1</v>
      </c>
      <c r="I326" s="5" t="n">
        <v>24.6</v>
      </c>
      <c r="J326" s="5" t="n">
        <v>19.6</v>
      </c>
      <c r="K326" s="6" t="n">
        <v>29.6</v>
      </c>
      <c r="L326" s="7" t="n">
        <v>0.43</v>
      </c>
      <c r="M326" s="7" t="s">
        <v>24</v>
      </c>
      <c r="N326" s="7" t="s">
        <v>24</v>
      </c>
      <c r="O326" s="7" t="s">
        <v>24</v>
      </c>
      <c r="P326" s="54" t="s">
        <v>25</v>
      </c>
      <c r="Q326" s="54" t="s">
        <v>26</v>
      </c>
    </row>
    <row r="327" s="35" customFormat="true" ht="18.75" hidden="false" customHeight="false" outlineLevel="0" collapsed="false">
      <c r="A327" s="34" t="s">
        <v>33</v>
      </c>
      <c r="B327" s="35" t="s">
        <v>627</v>
      </c>
      <c r="C327" s="35" t="s">
        <v>20</v>
      </c>
      <c r="D327" s="36" t="s">
        <v>36</v>
      </c>
      <c r="E327" s="35" t="s">
        <v>165</v>
      </c>
      <c r="F327" s="35" t="s">
        <v>592</v>
      </c>
      <c r="G327" s="37" t="n">
        <v>3.1</v>
      </c>
      <c r="H327" s="37" t="n">
        <v>3.9</v>
      </c>
      <c r="I327" s="34" t="n">
        <v>33.8</v>
      </c>
      <c r="J327" s="34" t="n">
        <v>11.5</v>
      </c>
      <c r="K327" s="38" t="n">
        <v>42.5</v>
      </c>
      <c r="L327" s="39" t="n">
        <v>0.5604</v>
      </c>
      <c r="M327" s="39" t="n">
        <v>-0.4805</v>
      </c>
      <c r="N327" s="39" t="n">
        <f aca="false">M327/ABS(L327)</f>
        <v>-0.857423269093505</v>
      </c>
      <c r="O327" s="40" t="s">
        <v>67</v>
      </c>
      <c r="P327" s="35" t="s">
        <v>39</v>
      </c>
      <c r="Q327" s="35" t="s">
        <v>26</v>
      </c>
    </row>
    <row r="328" customFormat="false" ht="18.75" hidden="false" customHeight="false" outlineLevel="0" collapsed="false">
      <c r="A328" s="1" t="s">
        <v>628</v>
      </c>
      <c r="B328" s="1" t="s">
        <v>629</v>
      </c>
      <c r="C328" s="1" t="s">
        <v>20</v>
      </c>
      <c r="D328" s="2" t="s">
        <v>137</v>
      </c>
      <c r="E328" s="1" t="s">
        <v>165</v>
      </c>
      <c r="F328" s="1" t="s">
        <v>592</v>
      </c>
      <c r="G328" s="5" t="n">
        <v>4.2</v>
      </c>
      <c r="H328" s="5" t="n">
        <v>4.4</v>
      </c>
      <c r="I328" s="5" t="n">
        <v>46.5</v>
      </c>
      <c r="J328" s="5" t="n">
        <v>42.5</v>
      </c>
      <c r="K328" s="6" t="n">
        <v>49.4</v>
      </c>
      <c r="L328" s="7" t="n">
        <v>0.6</v>
      </c>
      <c r="M328" s="7" t="n">
        <v>-0.51</v>
      </c>
      <c r="N328" s="7" t="n">
        <f aca="false">M328/ABS(L328)</f>
        <v>-0.85</v>
      </c>
      <c r="O328" s="8" t="s">
        <v>67</v>
      </c>
      <c r="P328" s="54" t="s">
        <v>25</v>
      </c>
      <c r="Q328" s="54" t="s">
        <v>26</v>
      </c>
    </row>
    <row r="329" s="35" customFormat="true" ht="18.75" hidden="false" customHeight="false" outlineLevel="0" collapsed="false">
      <c r="A329" s="34" t="s">
        <v>33</v>
      </c>
      <c r="B329" s="35" t="s">
        <v>630</v>
      </c>
      <c r="C329" s="35" t="s">
        <v>20</v>
      </c>
      <c r="D329" s="36" t="s">
        <v>36</v>
      </c>
      <c r="E329" s="35" t="s">
        <v>165</v>
      </c>
      <c r="F329" s="35" t="s">
        <v>592</v>
      </c>
      <c r="G329" s="37" t="n">
        <v>3.5</v>
      </c>
      <c r="H329" s="37" t="n">
        <v>2.8</v>
      </c>
      <c r="I329" s="34" t="n">
        <v>57.3</v>
      </c>
      <c r="J329" s="34" t="n">
        <v>55.3</v>
      </c>
      <c r="K329" s="38" t="n">
        <v>67.5</v>
      </c>
      <c r="L329" s="39" t="n">
        <v>0.4573</v>
      </c>
      <c r="M329" s="39" t="n">
        <v>-0.3169</v>
      </c>
      <c r="N329" s="39" t="n">
        <f aca="false">M329/ABS(L329)</f>
        <v>-0.692980537940083</v>
      </c>
      <c r="O329" s="40" t="s">
        <v>70</v>
      </c>
      <c r="P329" s="35" t="s">
        <v>39</v>
      </c>
      <c r="Q329" s="35" t="s">
        <v>26</v>
      </c>
    </row>
    <row r="330" s="35" customFormat="true" ht="15.75" hidden="false" customHeight="false" outlineLevel="0" collapsed="false">
      <c r="A330" s="34" t="s">
        <v>33</v>
      </c>
      <c r="B330" s="35" t="s">
        <v>631</v>
      </c>
      <c r="C330" s="35" t="s">
        <v>50</v>
      </c>
      <c r="D330" s="36" t="s">
        <v>21</v>
      </c>
      <c r="E330" s="35" t="s">
        <v>165</v>
      </c>
      <c r="F330" s="35" t="s">
        <v>592</v>
      </c>
      <c r="G330" s="37" t="n">
        <v>2.7</v>
      </c>
      <c r="H330" s="37" t="n">
        <v>5</v>
      </c>
      <c r="I330" s="34" t="n">
        <v>78.7</v>
      </c>
      <c r="J330" s="34" t="n">
        <v>76.7</v>
      </c>
      <c r="K330" s="38" t="n">
        <v>90.2</v>
      </c>
      <c r="L330" s="39" t="n">
        <v>0.3559</v>
      </c>
      <c r="M330" s="39" t="s">
        <v>24</v>
      </c>
      <c r="N330" s="39" t="s">
        <v>24</v>
      </c>
      <c r="O330" s="39" t="s">
        <v>24</v>
      </c>
      <c r="P330" s="35" t="s">
        <v>39</v>
      </c>
      <c r="Q330" s="35" t="s">
        <v>26</v>
      </c>
    </row>
    <row r="331" customFormat="false" ht="15.75" hidden="false" customHeight="false" outlineLevel="0" collapsed="false">
      <c r="A331" s="1" t="s">
        <v>632</v>
      </c>
      <c r="B331" s="1" t="s">
        <v>633</v>
      </c>
      <c r="C331" s="1" t="s">
        <v>20</v>
      </c>
      <c r="D331" s="2" t="s">
        <v>21</v>
      </c>
      <c r="E331" s="1" t="s">
        <v>105</v>
      </c>
      <c r="F331" s="1" t="s">
        <v>592</v>
      </c>
      <c r="G331" s="5" t="n">
        <v>2.3</v>
      </c>
      <c r="H331" s="5" t="n">
        <v>3.7</v>
      </c>
      <c r="I331" s="5" t="n">
        <v>9</v>
      </c>
      <c r="J331" s="5" t="n">
        <v>0</v>
      </c>
      <c r="K331" s="6" t="n">
        <v>17.5</v>
      </c>
      <c r="L331" s="7" t="n">
        <v>-0.51</v>
      </c>
      <c r="M331" s="7" t="s">
        <v>24</v>
      </c>
      <c r="N331" s="7" t="s">
        <v>24</v>
      </c>
      <c r="O331" s="7" t="s">
        <v>24</v>
      </c>
      <c r="P331" s="56" t="s">
        <v>39</v>
      </c>
      <c r="Q331" s="56" t="s">
        <v>47</v>
      </c>
    </row>
    <row r="332" customFormat="false" ht="18.75" hidden="false" customHeight="false" outlineLevel="0" collapsed="false">
      <c r="A332" s="1" t="s">
        <v>634</v>
      </c>
      <c r="B332" s="1" t="s">
        <v>635</v>
      </c>
      <c r="C332" s="1" t="s">
        <v>20</v>
      </c>
      <c r="D332" s="2" t="s">
        <v>137</v>
      </c>
      <c r="E332" s="1" t="s">
        <v>105</v>
      </c>
      <c r="F332" s="1" t="s">
        <v>592</v>
      </c>
      <c r="G332" s="5" t="n">
        <v>3.7</v>
      </c>
      <c r="H332" s="5" t="n">
        <v>3.3</v>
      </c>
      <c r="I332" s="5" t="n">
        <v>14</v>
      </c>
      <c r="J332" s="5" t="n">
        <v>12</v>
      </c>
      <c r="K332" s="6" t="n">
        <v>21.4</v>
      </c>
      <c r="L332" s="7" t="n">
        <v>-0.26</v>
      </c>
      <c r="M332" s="7" t="n">
        <v>-0.38</v>
      </c>
      <c r="N332" s="7" t="n">
        <f aca="false">M332/ABS(L332)</f>
        <v>-1.46153846153846</v>
      </c>
      <c r="O332" s="8" t="s">
        <v>139</v>
      </c>
      <c r="P332" s="56" t="s">
        <v>39</v>
      </c>
      <c r="Q332" s="56" t="s">
        <v>47</v>
      </c>
    </row>
    <row r="333" customFormat="false" ht="18.75" hidden="false" customHeight="false" outlineLevel="0" collapsed="false">
      <c r="A333" s="1" t="s">
        <v>636</v>
      </c>
      <c r="B333" s="1" t="s">
        <v>637</v>
      </c>
      <c r="C333" s="1" t="s">
        <v>35</v>
      </c>
      <c r="D333" s="2" t="s">
        <v>137</v>
      </c>
      <c r="E333" s="1" t="s">
        <v>105</v>
      </c>
      <c r="F333" s="1" t="s">
        <v>592</v>
      </c>
      <c r="G333" s="5" t="n">
        <v>4.3</v>
      </c>
      <c r="H333" s="5" t="n">
        <v>6.5</v>
      </c>
      <c r="I333" s="5" t="n">
        <v>61.9</v>
      </c>
      <c r="J333" s="5" t="n">
        <v>58.7</v>
      </c>
      <c r="K333" s="6" t="n">
        <v>63.1</v>
      </c>
      <c r="L333" s="7" t="n">
        <v>-0.75</v>
      </c>
      <c r="M333" s="7" t="n">
        <v>0.41</v>
      </c>
      <c r="N333" s="7" t="n">
        <f aca="false">M333/ABS(L333)</f>
        <v>0.546666666666667</v>
      </c>
      <c r="O333" s="8" t="s">
        <v>32</v>
      </c>
      <c r="P333" s="54" t="s">
        <v>25</v>
      </c>
      <c r="Q333" s="54" t="s">
        <v>26</v>
      </c>
    </row>
    <row r="334" customFormat="false" ht="15.75" hidden="false" customHeight="false" outlineLevel="0" collapsed="false">
      <c r="A334" s="1" t="s">
        <v>638</v>
      </c>
      <c r="B334" s="1" t="s">
        <v>639</v>
      </c>
      <c r="C334" s="1" t="s">
        <v>35</v>
      </c>
      <c r="D334" s="2" t="s">
        <v>21</v>
      </c>
      <c r="E334" s="1" t="s">
        <v>105</v>
      </c>
      <c r="F334" s="1" t="s">
        <v>592</v>
      </c>
      <c r="G334" s="5" t="n">
        <v>4.7</v>
      </c>
      <c r="H334" s="5" t="n">
        <v>8.8</v>
      </c>
      <c r="I334" s="5" t="n">
        <v>68.1</v>
      </c>
      <c r="J334" s="5" t="n">
        <v>67.5</v>
      </c>
      <c r="K334" s="6" t="n">
        <v>70</v>
      </c>
      <c r="L334" s="7" t="n">
        <v>-0.5</v>
      </c>
      <c r="M334" s="7" t="s">
        <v>24</v>
      </c>
      <c r="N334" s="7" t="s">
        <v>24</v>
      </c>
      <c r="O334" s="7" t="s">
        <v>24</v>
      </c>
      <c r="P334" s="54" t="s">
        <v>25</v>
      </c>
      <c r="Q334" s="54" t="s">
        <v>26</v>
      </c>
    </row>
    <row r="335" customFormat="false" ht="18.75" hidden="false" customHeight="false" outlineLevel="0" collapsed="false">
      <c r="A335" s="1" t="s">
        <v>640</v>
      </c>
      <c r="B335" s="1" t="s">
        <v>641</v>
      </c>
      <c r="C335" s="1" t="s">
        <v>35</v>
      </c>
      <c r="D335" s="2" t="s">
        <v>137</v>
      </c>
      <c r="E335" s="1" t="s">
        <v>105</v>
      </c>
      <c r="F335" s="1" t="s">
        <v>592</v>
      </c>
      <c r="G335" s="5" t="n">
        <v>6.1</v>
      </c>
      <c r="H335" s="5" t="n">
        <v>9.1</v>
      </c>
      <c r="I335" s="5" t="n">
        <v>71.7</v>
      </c>
      <c r="J335" s="5" t="n">
        <v>71.3</v>
      </c>
      <c r="K335" s="6" t="n">
        <v>71.9</v>
      </c>
      <c r="L335" s="7" t="n">
        <v>-0.9</v>
      </c>
      <c r="M335" s="7" t="n">
        <v>0.56</v>
      </c>
      <c r="N335" s="7" t="n">
        <f aca="false">M335/ABS(L335)</f>
        <v>0.622222222222222</v>
      </c>
      <c r="O335" s="8" t="s">
        <v>32</v>
      </c>
      <c r="P335" s="54" t="s">
        <v>25</v>
      </c>
      <c r="Q335" s="54" t="s">
        <v>26</v>
      </c>
    </row>
    <row r="336" customFormat="false" ht="15.75" hidden="false" customHeight="false" outlineLevel="0" collapsed="false">
      <c r="A336" s="1" t="s">
        <v>642</v>
      </c>
      <c r="B336" s="1" t="s">
        <v>643</v>
      </c>
      <c r="C336" s="1" t="s">
        <v>35</v>
      </c>
      <c r="D336" s="2" t="s">
        <v>21</v>
      </c>
      <c r="E336" s="1" t="s">
        <v>105</v>
      </c>
      <c r="F336" s="1" t="s">
        <v>592</v>
      </c>
      <c r="G336" s="5" t="n">
        <v>3.5</v>
      </c>
      <c r="H336" s="5" t="n">
        <v>6.7</v>
      </c>
      <c r="I336" s="5" t="n">
        <v>76.3</v>
      </c>
      <c r="J336" s="5" t="n">
        <v>75.3</v>
      </c>
      <c r="K336" s="6" t="n">
        <v>78.6</v>
      </c>
      <c r="L336" s="7" t="n">
        <v>-0.43</v>
      </c>
      <c r="M336" s="7" t="s">
        <v>24</v>
      </c>
      <c r="N336" s="7" t="s">
        <v>24</v>
      </c>
      <c r="O336" s="7" t="s">
        <v>24</v>
      </c>
      <c r="P336" s="54" t="s">
        <v>25</v>
      </c>
      <c r="Q336" s="54" t="s">
        <v>47</v>
      </c>
    </row>
    <row r="337" customFormat="false" ht="18.75" hidden="false" customHeight="false" outlineLevel="0" collapsed="false">
      <c r="A337" s="1" t="s">
        <v>644</v>
      </c>
      <c r="B337" s="1" t="s">
        <v>645</v>
      </c>
      <c r="C337" s="1" t="s">
        <v>35</v>
      </c>
      <c r="D337" s="2" t="s">
        <v>137</v>
      </c>
      <c r="E337" s="1" t="s">
        <v>105</v>
      </c>
      <c r="F337" s="1" t="s">
        <v>592</v>
      </c>
      <c r="G337" s="5" t="n">
        <v>5.2</v>
      </c>
      <c r="H337" s="5" t="n">
        <v>7.8</v>
      </c>
      <c r="I337" s="5" t="n">
        <v>77.5</v>
      </c>
      <c r="J337" s="5" t="n">
        <v>76.7</v>
      </c>
      <c r="K337" s="6" t="n">
        <v>78.8</v>
      </c>
      <c r="L337" s="7" t="n">
        <v>-0.82</v>
      </c>
      <c r="M337" s="7" t="n">
        <v>0.36</v>
      </c>
      <c r="N337" s="7" t="n">
        <f aca="false">M337/ABS(L337)</f>
        <v>0.439024390243902</v>
      </c>
      <c r="O337" s="8" t="s">
        <v>32</v>
      </c>
      <c r="P337" s="54" t="s">
        <v>25</v>
      </c>
      <c r="Q337" s="54" t="s">
        <v>47</v>
      </c>
    </row>
    <row r="338" customFormat="false" ht="18.75" hidden="false" customHeight="false" outlineLevel="0" collapsed="false">
      <c r="A338" s="1" t="s">
        <v>646</v>
      </c>
      <c r="B338" s="1" t="s">
        <v>647</v>
      </c>
      <c r="C338" s="1" t="s">
        <v>35</v>
      </c>
      <c r="D338" s="2" t="s">
        <v>137</v>
      </c>
      <c r="E338" s="1" t="s">
        <v>105</v>
      </c>
      <c r="F338" s="1" t="s">
        <v>592</v>
      </c>
      <c r="G338" s="5" t="n">
        <v>3</v>
      </c>
      <c r="H338" s="5" t="n">
        <v>4.7</v>
      </c>
      <c r="I338" s="5" t="n">
        <v>100.3</v>
      </c>
      <c r="J338" s="5" t="n">
        <v>95.2</v>
      </c>
      <c r="K338" s="6" t="n">
        <v>103.1</v>
      </c>
      <c r="L338" s="7" t="n">
        <v>-0.69</v>
      </c>
      <c r="M338" s="7" t="n">
        <v>0.7</v>
      </c>
      <c r="N338" s="7" t="n">
        <f aca="false">M338/ABS(L338)</f>
        <v>1.01449275362319</v>
      </c>
      <c r="O338" s="8" t="s">
        <v>106</v>
      </c>
      <c r="P338" s="56" t="s">
        <v>39</v>
      </c>
      <c r="Q338" s="56" t="s">
        <v>47</v>
      </c>
    </row>
    <row r="339" customFormat="false" ht="15.75" hidden="false" customHeight="false" outlineLevel="0" collapsed="false">
      <c r="A339" s="1" t="s">
        <v>648</v>
      </c>
      <c r="B339" s="1" t="s">
        <v>649</v>
      </c>
      <c r="C339" s="1" t="s">
        <v>20</v>
      </c>
      <c r="D339" s="2" t="s">
        <v>21</v>
      </c>
      <c r="E339" s="1" t="s">
        <v>105</v>
      </c>
      <c r="F339" s="1" t="s">
        <v>592</v>
      </c>
      <c r="G339" s="5" t="n">
        <v>2.8</v>
      </c>
      <c r="H339" s="5" t="n">
        <v>4.5</v>
      </c>
      <c r="I339" s="5" t="n">
        <v>104.1</v>
      </c>
      <c r="J339" s="5" t="n">
        <v>101.7</v>
      </c>
      <c r="K339" s="6" t="n">
        <v>108</v>
      </c>
      <c r="L339" s="7" t="n">
        <v>-0.56</v>
      </c>
      <c r="M339" s="7" t="s">
        <v>24</v>
      </c>
      <c r="N339" s="7" t="s">
        <v>24</v>
      </c>
      <c r="O339" s="7" t="s">
        <v>24</v>
      </c>
      <c r="P339" s="56" t="s">
        <v>39</v>
      </c>
      <c r="Q339" s="56" t="s">
        <v>47</v>
      </c>
    </row>
    <row r="340" customFormat="false" ht="15.75" hidden="false" customHeight="false" outlineLevel="0" collapsed="false">
      <c r="A340" s="1" t="s">
        <v>650</v>
      </c>
      <c r="B340" s="1" t="s">
        <v>651</v>
      </c>
      <c r="C340" s="1" t="s">
        <v>20</v>
      </c>
      <c r="D340" s="2" t="s">
        <v>21</v>
      </c>
      <c r="E340" s="1" t="s">
        <v>105</v>
      </c>
      <c r="F340" s="1" t="s">
        <v>592</v>
      </c>
      <c r="G340" s="5" t="n">
        <v>2.3</v>
      </c>
      <c r="H340" s="5" t="n">
        <v>3.5</v>
      </c>
      <c r="I340" s="5" t="n">
        <v>113</v>
      </c>
      <c r="J340" s="5" t="n">
        <v>109.6</v>
      </c>
      <c r="K340" s="6" t="n">
        <v>115.4</v>
      </c>
      <c r="L340" s="7" t="n">
        <v>-0.5</v>
      </c>
      <c r="M340" s="7" t="s">
        <v>24</v>
      </c>
      <c r="N340" s="7" t="s">
        <v>24</v>
      </c>
      <c r="O340" s="7" t="s">
        <v>24</v>
      </c>
      <c r="P340" s="56" t="s">
        <v>39</v>
      </c>
      <c r="Q340" s="56" t="s">
        <v>47</v>
      </c>
    </row>
    <row r="341" customFormat="false" ht="15.75" hidden="false" customHeight="false" outlineLevel="0" collapsed="false">
      <c r="A341" s="1" t="s">
        <v>652</v>
      </c>
      <c r="B341" s="1" t="s">
        <v>653</v>
      </c>
      <c r="C341" s="1" t="s">
        <v>50</v>
      </c>
      <c r="D341" s="2" t="s">
        <v>21</v>
      </c>
      <c r="E341" s="1" t="s">
        <v>105</v>
      </c>
      <c r="F341" s="1" t="s">
        <v>592</v>
      </c>
      <c r="G341" s="5" t="n">
        <v>2.4</v>
      </c>
      <c r="H341" s="5" t="n">
        <v>4.4</v>
      </c>
      <c r="I341" s="5" t="n">
        <v>113</v>
      </c>
      <c r="J341" s="5" t="n">
        <v>110.3</v>
      </c>
      <c r="K341" s="6" t="n">
        <v>115.5</v>
      </c>
      <c r="L341" s="7" t="n">
        <v>-0.34</v>
      </c>
      <c r="M341" s="7" t="s">
        <v>24</v>
      </c>
      <c r="N341" s="7" t="s">
        <v>24</v>
      </c>
      <c r="O341" s="7" t="s">
        <v>24</v>
      </c>
      <c r="P341" s="56" t="s">
        <v>39</v>
      </c>
      <c r="Q341" s="56" t="s">
        <v>47</v>
      </c>
    </row>
    <row r="342" s="35" customFormat="true" ht="18.75" hidden="false" customHeight="false" outlineLevel="0" collapsed="false">
      <c r="A342" s="34" t="s">
        <v>33</v>
      </c>
      <c r="B342" s="35" t="s">
        <v>654</v>
      </c>
      <c r="C342" s="35" t="s">
        <v>20</v>
      </c>
      <c r="D342" s="36" t="s">
        <v>36</v>
      </c>
      <c r="E342" s="35" t="s">
        <v>108</v>
      </c>
      <c r="F342" s="35" t="s">
        <v>592</v>
      </c>
      <c r="G342" s="37" t="n">
        <v>3.3</v>
      </c>
      <c r="H342" s="37" t="n">
        <v>2.4</v>
      </c>
      <c r="I342" s="34" t="n">
        <v>60.3</v>
      </c>
      <c r="J342" s="34" t="n">
        <v>47.8</v>
      </c>
      <c r="K342" s="38" t="n">
        <v>64.3</v>
      </c>
      <c r="L342" s="39" t="n">
        <v>0.4509</v>
      </c>
      <c r="M342" s="39" t="n">
        <v>0.1932</v>
      </c>
      <c r="N342" s="39" t="n">
        <f aca="false">M342/ABS(L342)</f>
        <v>0.428476380572189</v>
      </c>
      <c r="O342" s="40" t="s">
        <v>32</v>
      </c>
      <c r="P342" s="35" t="s">
        <v>39</v>
      </c>
      <c r="Q342" s="35" t="s">
        <v>26</v>
      </c>
    </row>
    <row r="343" customFormat="false" ht="18.75" hidden="false" customHeight="false" outlineLevel="0" collapsed="false">
      <c r="A343" s="1" t="s">
        <v>655</v>
      </c>
      <c r="B343" s="1" t="s">
        <v>656</v>
      </c>
      <c r="C343" s="1" t="s">
        <v>20</v>
      </c>
      <c r="D343" s="2" t="s">
        <v>137</v>
      </c>
      <c r="E343" s="1" t="s">
        <v>108</v>
      </c>
      <c r="F343" s="1" t="s">
        <v>592</v>
      </c>
      <c r="G343" s="5" t="n">
        <v>7</v>
      </c>
      <c r="H343" s="5" t="n">
        <v>6.2</v>
      </c>
      <c r="I343" s="5" t="n">
        <v>80.8</v>
      </c>
      <c r="J343" s="5" t="n">
        <v>74.2</v>
      </c>
      <c r="K343" s="6" t="n">
        <v>82.2</v>
      </c>
      <c r="L343" s="7" t="n">
        <v>0.46</v>
      </c>
      <c r="M343" s="7" t="n">
        <v>0.28</v>
      </c>
      <c r="N343" s="7" t="n">
        <f aca="false">M343/ABS(L343)</f>
        <v>0.608695652173913</v>
      </c>
      <c r="O343" s="8" t="s">
        <v>32</v>
      </c>
      <c r="P343" s="54" t="s">
        <v>25</v>
      </c>
      <c r="Q343" s="54" t="s">
        <v>26</v>
      </c>
    </row>
    <row r="344" customFormat="false" ht="18.75" hidden="false" customHeight="false" outlineLevel="0" collapsed="false">
      <c r="A344" s="1" t="s">
        <v>657</v>
      </c>
      <c r="B344" s="1" t="s">
        <v>658</v>
      </c>
      <c r="C344" s="1" t="s">
        <v>20</v>
      </c>
      <c r="D344" s="2" t="s">
        <v>137</v>
      </c>
      <c r="E344" s="1" t="s">
        <v>108</v>
      </c>
      <c r="F344" s="1" t="s">
        <v>592</v>
      </c>
      <c r="G344" s="5" t="n">
        <v>8.2</v>
      </c>
      <c r="H344" s="5" t="n">
        <v>6.6</v>
      </c>
      <c r="I344" s="5" t="n">
        <v>87.1</v>
      </c>
      <c r="J344" s="5" t="n">
        <v>84.7</v>
      </c>
      <c r="K344" s="6" t="n">
        <v>89.5</v>
      </c>
      <c r="L344" s="7" t="n">
        <v>0.54</v>
      </c>
      <c r="M344" s="7" t="n">
        <v>0.15</v>
      </c>
      <c r="N344" s="7" t="n">
        <f aca="false">M344/ABS(L344)</f>
        <v>0.277777777777778</v>
      </c>
      <c r="O344" s="8" t="s">
        <v>32</v>
      </c>
      <c r="P344" s="54" t="s">
        <v>25</v>
      </c>
      <c r="Q344" s="54" t="s">
        <v>47</v>
      </c>
    </row>
    <row r="345" customFormat="false" ht="15.75" hidden="false" customHeight="false" outlineLevel="0" collapsed="false">
      <c r="A345" s="1" t="s">
        <v>659</v>
      </c>
      <c r="B345" s="1" t="s">
        <v>660</v>
      </c>
      <c r="C345" s="1" t="s">
        <v>20</v>
      </c>
      <c r="D345" s="2" t="s">
        <v>21</v>
      </c>
      <c r="E345" s="1" t="s">
        <v>108</v>
      </c>
      <c r="F345" s="1" t="s">
        <v>592</v>
      </c>
      <c r="G345" s="5" t="n">
        <v>4.5</v>
      </c>
      <c r="H345" s="5" t="n">
        <v>7</v>
      </c>
      <c r="I345" s="5" t="n">
        <v>87.1</v>
      </c>
      <c r="J345" s="5" t="n">
        <v>84.2</v>
      </c>
      <c r="K345" s="6" t="n">
        <v>90.6</v>
      </c>
      <c r="L345" s="7" t="n">
        <v>0.68</v>
      </c>
      <c r="M345" s="7" t="s">
        <v>24</v>
      </c>
      <c r="N345" s="7" t="s">
        <v>24</v>
      </c>
      <c r="O345" s="7" t="s">
        <v>24</v>
      </c>
      <c r="P345" s="54" t="s">
        <v>25</v>
      </c>
      <c r="Q345" s="54" t="s">
        <v>47</v>
      </c>
    </row>
    <row r="346" customFormat="false" ht="18.75" hidden="false" customHeight="false" outlineLevel="0" collapsed="false">
      <c r="A346" s="1" t="s">
        <v>661</v>
      </c>
      <c r="B346" s="1" t="s">
        <v>662</v>
      </c>
      <c r="C346" s="1" t="s">
        <v>20</v>
      </c>
      <c r="D346" s="2" t="s">
        <v>137</v>
      </c>
      <c r="E346" s="1" t="s">
        <v>114</v>
      </c>
      <c r="F346" s="1" t="s">
        <v>592</v>
      </c>
      <c r="G346" s="5" t="n">
        <v>3.3</v>
      </c>
      <c r="H346" s="5" t="n">
        <v>2.9</v>
      </c>
      <c r="I346" s="5" t="n">
        <v>77.5</v>
      </c>
      <c r="J346" s="5" t="n">
        <v>68.4</v>
      </c>
      <c r="K346" s="6" t="n">
        <v>83.2</v>
      </c>
      <c r="L346" s="7" t="n">
        <v>0.25</v>
      </c>
      <c r="M346" s="7" t="n">
        <v>0.19</v>
      </c>
      <c r="N346" s="7" t="n">
        <f aca="false">M346/ABS(L346)</f>
        <v>0.76</v>
      </c>
      <c r="O346" s="8" t="s">
        <v>32</v>
      </c>
      <c r="P346" s="56" t="s">
        <v>39</v>
      </c>
      <c r="Q346" s="56" t="s">
        <v>47</v>
      </c>
    </row>
    <row r="347" customFormat="false" ht="15.75" hidden="false" customHeight="false" outlineLevel="0" collapsed="false">
      <c r="A347" s="1" t="s">
        <v>663</v>
      </c>
      <c r="B347" s="1" t="s">
        <v>664</v>
      </c>
      <c r="C347" s="1" t="s">
        <v>20</v>
      </c>
      <c r="D347" s="2" t="s">
        <v>21</v>
      </c>
      <c r="E347" s="1" t="s">
        <v>114</v>
      </c>
      <c r="F347" s="1" t="s">
        <v>592</v>
      </c>
      <c r="G347" s="5" t="n">
        <v>2.6</v>
      </c>
      <c r="H347" s="5" t="n">
        <v>4.8</v>
      </c>
      <c r="I347" s="5" t="n">
        <v>79.5</v>
      </c>
      <c r="J347" s="5" t="n">
        <v>64.8</v>
      </c>
      <c r="K347" s="6" t="n">
        <v>84.9</v>
      </c>
      <c r="L347" s="7" t="n">
        <v>0.57</v>
      </c>
      <c r="M347" s="7" t="s">
        <v>24</v>
      </c>
      <c r="N347" s="7" t="s">
        <v>24</v>
      </c>
      <c r="O347" s="7" t="s">
        <v>24</v>
      </c>
      <c r="P347" s="56" t="s">
        <v>39</v>
      </c>
      <c r="Q347" s="56" t="s">
        <v>47</v>
      </c>
    </row>
    <row r="348" customFormat="false" ht="15.75" hidden="false" customHeight="false" outlineLevel="0" collapsed="false">
      <c r="A348" s="1" t="s">
        <v>665</v>
      </c>
      <c r="B348" s="1" t="s">
        <v>666</v>
      </c>
      <c r="C348" s="1" t="s">
        <v>20</v>
      </c>
      <c r="D348" s="2" t="s">
        <v>21</v>
      </c>
      <c r="E348" s="1" t="s">
        <v>114</v>
      </c>
      <c r="F348" s="1" t="s">
        <v>592</v>
      </c>
      <c r="G348" s="5" t="n">
        <v>3.4</v>
      </c>
      <c r="H348" s="5" t="n">
        <v>5.2</v>
      </c>
      <c r="I348" s="5" t="n">
        <v>90.3</v>
      </c>
      <c r="J348" s="5" t="n">
        <v>88.6</v>
      </c>
      <c r="K348" s="6" t="n">
        <v>93.4</v>
      </c>
      <c r="L348" s="7" t="n">
        <v>0.59</v>
      </c>
      <c r="M348" s="7" t="s">
        <v>24</v>
      </c>
      <c r="N348" s="7" t="s">
        <v>24</v>
      </c>
      <c r="O348" s="7" t="s">
        <v>24</v>
      </c>
      <c r="P348" s="54" t="s">
        <v>25</v>
      </c>
      <c r="Q348" s="54" t="s">
        <v>47</v>
      </c>
    </row>
    <row r="349" customFormat="false" ht="18.75" hidden="false" customHeight="false" outlineLevel="0" collapsed="false">
      <c r="A349" s="1" t="s">
        <v>667</v>
      </c>
      <c r="B349" s="1" t="s">
        <v>668</v>
      </c>
      <c r="C349" s="1" t="s">
        <v>20</v>
      </c>
      <c r="D349" s="2" t="s">
        <v>137</v>
      </c>
      <c r="E349" s="1" t="s">
        <v>114</v>
      </c>
      <c r="F349" s="1" t="s">
        <v>592</v>
      </c>
      <c r="G349" s="5" t="n">
        <v>3</v>
      </c>
      <c r="H349" s="5" t="n">
        <v>2.3</v>
      </c>
      <c r="I349" s="5" t="n">
        <v>90.3</v>
      </c>
      <c r="J349" s="5" t="n">
        <v>88.3</v>
      </c>
      <c r="K349" s="6" t="n">
        <v>94.5</v>
      </c>
      <c r="L349" s="7" t="n">
        <v>0.34</v>
      </c>
      <c r="M349" s="7" t="n">
        <v>0.05</v>
      </c>
      <c r="N349" s="7" t="n">
        <f aca="false">M349/ABS(L349)</f>
        <v>0.147058823529412</v>
      </c>
      <c r="O349" s="8" t="s">
        <v>109</v>
      </c>
      <c r="P349" s="56" t="s">
        <v>39</v>
      </c>
      <c r="Q349" s="56" t="s">
        <v>47</v>
      </c>
    </row>
    <row r="350" customFormat="false" ht="15.75" hidden="false" customHeight="false" outlineLevel="0" collapsed="false">
      <c r="A350" s="1" t="s">
        <v>669</v>
      </c>
      <c r="B350" s="1" t="s">
        <v>670</v>
      </c>
      <c r="C350" s="1" t="s">
        <v>20</v>
      </c>
      <c r="D350" s="2" t="s">
        <v>21</v>
      </c>
      <c r="E350" s="1" t="s">
        <v>114</v>
      </c>
      <c r="F350" s="1" t="s">
        <v>592</v>
      </c>
      <c r="G350" s="5" t="n">
        <v>3</v>
      </c>
      <c r="H350" s="5" t="n">
        <v>4.2</v>
      </c>
      <c r="I350" s="5" t="n">
        <v>98.5</v>
      </c>
      <c r="J350" s="5" t="n">
        <v>94.5</v>
      </c>
      <c r="K350" s="6" t="n">
        <v>100.9</v>
      </c>
      <c r="L350" s="7" t="n">
        <v>0.54</v>
      </c>
      <c r="M350" s="7" t="s">
        <v>24</v>
      </c>
      <c r="N350" s="7" t="s">
        <v>24</v>
      </c>
      <c r="O350" s="7" t="s">
        <v>24</v>
      </c>
      <c r="P350" s="56" t="s">
        <v>39</v>
      </c>
      <c r="Q350" s="56" t="s">
        <v>47</v>
      </c>
    </row>
    <row r="351" customFormat="false" ht="18.75" hidden="false" customHeight="false" outlineLevel="0" collapsed="false">
      <c r="A351" s="1" t="s">
        <v>671</v>
      </c>
      <c r="B351" s="1" t="s">
        <v>672</v>
      </c>
      <c r="C351" s="1" t="s">
        <v>50</v>
      </c>
      <c r="D351" s="2" t="s">
        <v>137</v>
      </c>
      <c r="E351" s="1" t="s">
        <v>114</v>
      </c>
      <c r="F351" s="1" t="s">
        <v>592</v>
      </c>
      <c r="G351" s="5" t="n">
        <v>3.8</v>
      </c>
      <c r="H351" s="5" t="n">
        <v>4.4</v>
      </c>
      <c r="I351" s="5" t="n">
        <v>102.9</v>
      </c>
      <c r="J351" s="5" t="n">
        <v>96.2</v>
      </c>
      <c r="K351" s="6" t="n">
        <v>107.5</v>
      </c>
      <c r="L351" s="7" t="n">
        <v>0.23</v>
      </c>
      <c r="M351" s="7" t="n">
        <v>0.25</v>
      </c>
      <c r="N351" s="7" t="n">
        <f aca="false">M351/ABS(L351)</f>
        <v>1.08695652173913</v>
      </c>
      <c r="O351" s="8" t="s">
        <v>106</v>
      </c>
      <c r="P351" s="56" t="s">
        <v>39</v>
      </c>
      <c r="Q351" s="56" t="s">
        <v>47</v>
      </c>
    </row>
    <row r="352" customFormat="false" ht="15.75" hidden="false" customHeight="false" outlineLevel="0" collapsed="false">
      <c r="A352" s="1" t="s">
        <v>673</v>
      </c>
      <c r="B352" s="1" t="s">
        <v>674</v>
      </c>
      <c r="C352" s="1" t="s">
        <v>35</v>
      </c>
      <c r="D352" s="2" t="s">
        <v>21</v>
      </c>
      <c r="E352" s="1" t="s">
        <v>114</v>
      </c>
      <c r="F352" s="1" t="s">
        <v>592</v>
      </c>
      <c r="G352" s="5" t="n">
        <v>3</v>
      </c>
      <c r="H352" s="5" t="n">
        <v>5.8</v>
      </c>
      <c r="I352" s="5" t="n">
        <v>105</v>
      </c>
      <c r="J352" s="5" t="n">
        <v>100.9</v>
      </c>
      <c r="K352" s="6" t="n">
        <v>111.7</v>
      </c>
      <c r="L352" s="7" t="n">
        <v>0.41</v>
      </c>
      <c r="M352" s="7" t="s">
        <v>24</v>
      </c>
      <c r="N352" s="7" t="s">
        <v>24</v>
      </c>
      <c r="O352" s="7" t="s">
        <v>24</v>
      </c>
      <c r="P352" s="56" t="s">
        <v>39</v>
      </c>
      <c r="Q352" s="56" t="s">
        <v>47</v>
      </c>
    </row>
    <row r="353" customFormat="false" ht="15.75" hidden="false" customHeight="false" outlineLevel="0" collapsed="false">
      <c r="A353" s="1" t="s">
        <v>675</v>
      </c>
      <c r="B353" s="1" t="s">
        <v>676</v>
      </c>
      <c r="C353" s="1" t="s">
        <v>35</v>
      </c>
      <c r="D353" s="2" t="s">
        <v>21</v>
      </c>
      <c r="E353" s="1" t="s">
        <v>114</v>
      </c>
      <c r="F353" s="1" t="s">
        <v>592</v>
      </c>
      <c r="G353" s="5" t="n">
        <v>2.6</v>
      </c>
      <c r="H353" s="5" t="n">
        <v>4.7</v>
      </c>
      <c r="I353" s="5" t="n">
        <v>114.5</v>
      </c>
      <c r="J353" s="5" t="n">
        <v>111.7</v>
      </c>
      <c r="K353" s="6" t="n">
        <v>114.5</v>
      </c>
      <c r="L353" s="7" t="n">
        <v>0.37</v>
      </c>
      <c r="M353" s="7" t="s">
        <v>24</v>
      </c>
      <c r="N353" s="7" t="s">
        <v>24</v>
      </c>
      <c r="O353" s="7" t="s">
        <v>24</v>
      </c>
      <c r="P353" s="56" t="s">
        <v>39</v>
      </c>
      <c r="Q353" s="56" t="s">
        <v>47</v>
      </c>
    </row>
    <row r="354" customFormat="false" ht="15.75" hidden="false" customHeight="false" outlineLevel="0" collapsed="false">
      <c r="A354" s="1" t="s">
        <v>677</v>
      </c>
      <c r="B354" s="1" t="s">
        <v>678</v>
      </c>
      <c r="C354" s="1" t="s">
        <v>20</v>
      </c>
      <c r="D354" s="2" t="s">
        <v>21</v>
      </c>
      <c r="E354" s="1" t="s">
        <v>114</v>
      </c>
      <c r="F354" s="1" t="s">
        <v>592</v>
      </c>
      <c r="G354" s="5" t="n">
        <v>2.5</v>
      </c>
      <c r="H354" s="5" t="n">
        <v>3.5</v>
      </c>
      <c r="I354" s="5" t="n">
        <v>114.6</v>
      </c>
      <c r="J354" s="5" t="n">
        <v>113.5</v>
      </c>
      <c r="K354" s="6" t="n">
        <v>119.3</v>
      </c>
      <c r="L354" s="7" t="n">
        <v>0.49</v>
      </c>
      <c r="M354" s="7" t="s">
        <v>24</v>
      </c>
      <c r="N354" s="7" t="s">
        <v>24</v>
      </c>
      <c r="O354" s="7" t="s">
        <v>24</v>
      </c>
      <c r="P354" s="56" t="s">
        <v>39</v>
      </c>
      <c r="Q354" s="56" t="s">
        <v>47</v>
      </c>
    </row>
    <row r="355" s="35" customFormat="true" ht="15.75" hidden="false" customHeight="false" outlineLevel="0" collapsed="false">
      <c r="A355" s="34" t="s">
        <v>33</v>
      </c>
      <c r="B355" s="35" t="s">
        <v>679</v>
      </c>
      <c r="C355" s="35" t="s">
        <v>20</v>
      </c>
      <c r="D355" s="36" t="s">
        <v>21</v>
      </c>
      <c r="E355" s="35" t="s">
        <v>114</v>
      </c>
      <c r="F355" s="35" t="s">
        <v>592</v>
      </c>
      <c r="G355" s="37" t="n">
        <v>3</v>
      </c>
      <c r="H355" s="37" t="n">
        <v>4.3</v>
      </c>
      <c r="I355" s="37" t="n">
        <v>138.5</v>
      </c>
      <c r="J355" s="37" t="n">
        <v>133.9</v>
      </c>
      <c r="K355" s="42" t="n">
        <v>150</v>
      </c>
      <c r="L355" s="39" t="n">
        <v>0.55</v>
      </c>
      <c r="M355" s="39" t="s">
        <v>24</v>
      </c>
      <c r="N355" s="39" t="s">
        <v>24</v>
      </c>
      <c r="O355" s="39" t="s">
        <v>24</v>
      </c>
      <c r="P355" s="43" t="s">
        <v>39</v>
      </c>
      <c r="Q355" s="43" t="s">
        <v>26</v>
      </c>
    </row>
    <row r="356" s="35" customFormat="true" ht="18.75" hidden="false" customHeight="false" outlineLevel="0" collapsed="false">
      <c r="A356" s="34" t="s">
        <v>33</v>
      </c>
      <c r="B356" s="35" t="s">
        <v>680</v>
      </c>
      <c r="C356" s="35" t="s">
        <v>50</v>
      </c>
      <c r="D356" s="36" t="s">
        <v>36</v>
      </c>
      <c r="E356" s="35" t="s">
        <v>187</v>
      </c>
      <c r="F356" s="35" t="s">
        <v>592</v>
      </c>
      <c r="G356" s="37" t="n">
        <v>3.3</v>
      </c>
      <c r="H356" s="37" t="n">
        <v>3.1</v>
      </c>
      <c r="I356" s="34" t="n">
        <v>37.3</v>
      </c>
      <c r="J356" s="34" t="n">
        <v>23.9</v>
      </c>
      <c r="K356" s="38" t="n">
        <v>40.1</v>
      </c>
      <c r="L356" s="39" t="n">
        <v>-0.2657</v>
      </c>
      <c r="M356" s="39" t="n">
        <v>-0.0312</v>
      </c>
      <c r="N356" s="39" t="n">
        <f aca="false">M356/ABS(L356)</f>
        <v>-0.117425668046669</v>
      </c>
      <c r="O356" s="40" t="s">
        <v>55</v>
      </c>
      <c r="P356" s="35" t="s">
        <v>39</v>
      </c>
      <c r="Q356" s="35" t="s">
        <v>26</v>
      </c>
    </row>
    <row r="357" s="35" customFormat="true" ht="18.75" hidden="false" customHeight="false" outlineLevel="0" collapsed="false">
      <c r="A357" s="34" t="s">
        <v>33</v>
      </c>
      <c r="B357" s="35" t="s">
        <v>681</v>
      </c>
      <c r="C357" s="35" t="s">
        <v>20</v>
      </c>
      <c r="D357" s="36" t="s">
        <v>36</v>
      </c>
      <c r="E357" s="35" t="s">
        <v>187</v>
      </c>
      <c r="F357" s="35" t="s">
        <v>592</v>
      </c>
      <c r="G357" s="37" t="n">
        <v>3.3</v>
      </c>
      <c r="H357" s="37" t="n">
        <v>2.6</v>
      </c>
      <c r="I357" s="34" t="n">
        <v>92.5</v>
      </c>
      <c r="J357" s="34" t="n">
        <v>90.3</v>
      </c>
      <c r="K357" s="38" t="n">
        <v>92.5</v>
      </c>
      <c r="L357" s="39" t="n">
        <v>0.1245</v>
      </c>
      <c r="M357" s="39" t="n">
        <v>-0.5441</v>
      </c>
      <c r="N357" s="39" t="n">
        <f aca="false">M357/ABS(L357)</f>
        <v>-4.37028112449799</v>
      </c>
      <c r="O357" s="40" t="s">
        <v>139</v>
      </c>
      <c r="P357" s="35" t="s">
        <v>39</v>
      </c>
      <c r="Q357" s="35" t="s">
        <v>26</v>
      </c>
    </row>
    <row r="358" s="35" customFormat="true" ht="15.75" hidden="false" customHeight="false" outlineLevel="0" collapsed="false">
      <c r="A358" s="34" t="s">
        <v>33</v>
      </c>
      <c r="B358" s="35" t="s">
        <v>682</v>
      </c>
      <c r="C358" s="35" t="s">
        <v>35</v>
      </c>
      <c r="D358" s="36" t="s">
        <v>21</v>
      </c>
      <c r="E358" s="35" t="s">
        <v>196</v>
      </c>
      <c r="F358" s="35" t="s">
        <v>592</v>
      </c>
      <c r="G358" s="37" t="n">
        <v>2.5</v>
      </c>
      <c r="H358" s="37" t="n">
        <v>6.8</v>
      </c>
      <c r="I358" s="34" t="n">
        <v>31.3</v>
      </c>
      <c r="J358" s="34" t="n">
        <v>16.7</v>
      </c>
      <c r="K358" s="38" t="n">
        <v>47.2</v>
      </c>
      <c r="L358" s="39" t="n">
        <v>0.4397</v>
      </c>
      <c r="M358" s="39" t="s">
        <v>24</v>
      </c>
      <c r="N358" s="39" t="s">
        <v>24</v>
      </c>
      <c r="O358" s="39" t="s">
        <v>24</v>
      </c>
      <c r="P358" s="35" t="s">
        <v>39</v>
      </c>
      <c r="Q358" s="35" t="s">
        <v>26</v>
      </c>
    </row>
    <row r="359" s="35" customFormat="true" ht="15.75" hidden="false" customHeight="false" outlineLevel="0" collapsed="false">
      <c r="A359" s="34" t="s">
        <v>33</v>
      </c>
      <c r="B359" s="35" t="s">
        <v>683</v>
      </c>
      <c r="C359" s="35" t="s">
        <v>50</v>
      </c>
      <c r="D359" s="36" t="s">
        <v>21</v>
      </c>
      <c r="E359" s="35" t="s">
        <v>196</v>
      </c>
      <c r="F359" s="35" t="s">
        <v>592</v>
      </c>
      <c r="G359" s="37" t="n">
        <v>2.7</v>
      </c>
      <c r="H359" s="37" t="n">
        <v>4.9</v>
      </c>
      <c r="I359" s="37" t="n">
        <v>54</v>
      </c>
      <c r="J359" s="37" t="n">
        <v>48.2</v>
      </c>
      <c r="K359" s="42" t="n">
        <v>59.5</v>
      </c>
      <c r="L359" s="39" t="n">
        <v>0.35</v>
      </c>
      <c r="M359" s="39" t="s">
        <v>24</v>
      </c>
      <c r="N359" s="39" t="s">
        <v>24</v>
      </c>
      <c r="O359" s="39" t="s">
        <v>24</v>
      </c>
      <c r="P359" s="43" t="s">
        <v>39</v>
      </c>
      <c r="Q359" s="43" t="s">
        <v>26</v>
      </c>
    </row>
    <row r="360" customFormat="false" ht="18.75" hidden="false" customHeight="false" outlineLevel="0" collapsed="false">
      <c r="A360" s="1" t="s">
        <v>684</v>
      </c>
      <c r="B360" s="1" t="s">
        <v>685</v>
      </c>
      <c r="C360" s="1" t="s">
        <v>50</v>
      </c>
      <c r="D360" s="2" t="s">
        <v>137</v>
      </c>
      <c r="E360" s="1" t="s">
        <v>196</v>
      </c>
      <c r="F360" s="1" t="s">
        <v>592</v>
      </c>
      <c r="G360" s="5" t="n">
        <v>3.9</v>
      </c>
      <c r="H360" s="5" t="n">
        <v>5.4</v>
      </c>
      <c r="I360" s="5" t="n">
        <v>100.2</v>
      </c>
      <c r="J360" s="5" t="n">
        <v>90.4</v>
      </c>
      <c r="K360" s="6" t="n">
        <v>104.2</v>
      </c>
      <c r="L360" s="7" t="n">
        <v>0.37</v>
      </c>
      <c r="M360" s="7" t="n">
        <v>-0.22</v>
      </c>
      <c r="N360" s="7" t="n">
        <f aca="false">M360/ABS(L360)</f>
        <v>-0.594594594594595</v>
      </c>
      <c r="O360" s="8" t="s">
        <v>70</v>
      </c>
      <c r="P360" s="54" t="s">
        <v>25</v>
      </c>
      <c r="Q360" s="54" t="s">
        <v>47</v>
      </c>
    </row>
    <row r="361" customFormat="false" ht="18.75" hidden="false" customHeight="false" outlineLevel="0" collapsed="false">
      <c r="A361" s="1" t="s">
        <v>686</v>
      </c>
      <c r="B361" s="1" t="s">
        <v>687</v>
      </c>
      <c r="C361" s="1" t="s">
        <v>20</v>
      </c>
      <c r="D361" s="2" t="s">
        <v>137</v>
      </c>
      <c r="E361" s="1" t="s">
        <v>196</v>
      </c>
      <c r="F361" s="1" t="s">
        <v>592</v>
      </c>
      <c r="G361" s="5" t="n">
        <v>7.7</v>
      </c>
      <c r="H361" s="5" t="n">
        <v>8.6</v>
      </c>
      <c r="I361" s="5" t="n">
        <v>100.2</v>
      </c>
      <c r="J361" s="5" t="n">
        <v>97.2</v>
      </c>
      <c r="K361" s="6" t="n">
        <v>102.9</v>
      </c>
      <c r="L361" s="7" t="n">
        <v>0.68</v>
      </c>
      <c r="M361" s="7" t="n">
        <v>-0.4</v>
      </c>
      <c r="N361" s="7" t="n">
        <f aca="false">M361/ABS(L361)</f>
        <v>-0.588235294117647</v>
      </c>
      <c r="O361" s="8" t="s">
        <v>70</v>
      </c>
      <c r="P361" s="54" t="s">
        <v>25</v>
      </c>
      <c r="Q361" s="54" t="s">
        <v>47</v>
      </c>
    </row>
    <row r="362" customFormat="false" ht="15.75" hidden="false" customHeight="false" outlineLevel="0" collapsed="false">
      <c r="A362" s="1" t="s">
        <v>688</v>
      </c>
      <c r="B362" s="1" t="s">
        <v>689</v>
      </c>
      <c r="C362" s="1" t="s">
        <v>35</v>
      </c>
      <c r="D362" s="2" t="s">
        <v>21</v>
      </c>
      <c r="E362" s="1" t="s">
        <v>128</v>
      </c>
      <c r="F362" s="1" t="s">
        <v>592</v>
      </c>
      <c r="G362" s="5" t="n">
        <v>3</v>
      </c>
      <c r="H362" s="5" t="n">
        <v>6</v>
      </c>
      <c r="I362" s="5" t="n">
        <v>6</v>
      </c>
      <c r="J362" s="5" t="n">
        <v>0</v>
      </c>
      <c r="K362" s="6" t="n">
        <v>14.6</v>
      </c>
      <c r="L362" s="7" t="n">
        <v>0.42</v>
      </c>
      <c r="M362" s="7" t="s">
        <v>24</v>
      </c>
      <c r="N362" s="7" t="s">
        <v>24</v>
      </c>
      <c r="O362" s="7" t="s">
        <v>24</v>
      </c>
      <c r="P362" s="56" t="s">
        <v>39</v>
      </c>
      <c r="Q362" s="56" t="s">
        <v>47</v>
      </c>
    </row>
    <row r="363" customFormat="false" ht="18.75" hidden="false" customHeight="false" outlineLevel="0" collapsed="false">
      <c r="A363" s="1" t="s">
        <v>690</v>
      </c>
      <c r="B363" s="1" t="s">
        <v>691</v>
      </c>
      <c r="C363" s="1" t="s">
        <v>20</v>
      </c>
      <c r="D363" s="2" t="s">
        <v>137</v>
      </c>
      <c r="E363" s="1" t="s">
        <v>128</v>
      </c>
      <c r="F363" s="1" t="s">
        <v>592</v>
      </c>
      <c r="G363" s="5" t="n">
        <v>8</v>
      </c>
      <c r="H363" s="5" t="n">
        <v>6.2</v>
      </c>
      <c r="I363" s="5" t="n">
        <v>7</v>
      </c>
      <c r="J363" s="5" t="n">
        <v>3.9</v>
      </c>
      <c r="K363" s="6" t="n">
        <v>10.1</v>
      </c>
      <c r="L363" s="7" t="n">
        <v>0.52</v>
      </c>
      <c r="M363" s="7" t="n">
        <v>0.04</v>
      </c>
      <c r="N363" s="7" t="n">
        <f aca="false">M363/ABS(L363)</f>
        <v>0.0769230769230769</v>
      </c>
      <c r="O363" s="8" t="s">
        <v>109</v>
      </c>
      <c r="P363" s="54" t="s">
        <v>25</v>
      </c>
      <c r="Q363" s="54" t="s">
        <v>47</v>
      </c>
    </row>
    <row r="364" customFormat="false" ht="18.75" hidden="false" customHeight="false" outlineLevel="0" collapsed="false">
      <c r="A364" s="1" t="s">
        <v>692</v>
      </c>
      <c r="B364" s="1" t="s">
        <v>693</v>
      </c>
      <c r="C364" s="1" t="s">
        <v>50</v>
      </c>
      <c r="D364" s="2" t="s">
        <v>137</v>
      </c>
      <c r="E364" s="1" t="s">
        <v>128</v>
      </c>
      <c r="F364" s="1" t="s">
        <v>592</v>
      </c>
      <c r="G364" s="5" t="n">
        <v>4.4</v>
      </c>
      <c r="H364" s="5" t="n">
        <v>4.6</v>
      </c>
      <c r="I364" s="5" t="n">
        <v>9.1</v>
      </c>
      <c r="J364" s="5" t="n">
        <v>2.6</v>
      </c>
      <c r="K364" s="6" t="n">
        <v>15.4</v>
      </c>
      <c r="L364" s="7" t="n">
        <v>0.41</v>
      </c>
      <c r="M364" s="7" t="n">
        <v>-0.05</v>
      </c>
      <c r="N364" s="7" t="n">
        <f aca="false">M364/ABS(L364)</f>
        <v>-0.121951219512195</v>
      </c>
      <c r="O364" s="8" t="s">
        <v>55</v>
      </c>
      <c r="P364" s="54" t="s">
        <v>25</v>
      </c>
      <c r="Q364" s="54" t="s">
        <v>47</v>
      </c>
    </row>
    <row r="365" customFormat="false" ht="15.75" hidden="false" customHeight="false" outlineLevel="0" collapsed="false">
      <c r="A365" s="1" t="s">
        <v>694</v>
      </c>
      <c r="B365" s="1" t="s">
        <v>695</v>
      </c>
      <c r="C365" s="1" t="s">
        <v>50</v>
      </c>
      <c r="D365" s="2" t="s">
        <v>21</v>
      </c>
      <c r="E365" s="1" t="s">
        <v>128</v>
      </c>
      <c r="F365" s="1" t="s">
        <v>592</v>
      </c>
      <c r="G365" s="5" t="n">
        <v>3</v>
      </c>
      <c r="H365" s="5" t="n">
        <v>5.4</v>
      </c>
      <c r="I365" s="5" t="n">
        <v>9.1</v>
      </c>
      <c r="J365" s="5" t="n">
        <v>7.1</v>
      </c>
      <c r="K365" s="6" t="n">
        <v>23</v>
      </c>
      <c r="L365" s="7" t="n">
        <v>0.37</v>
      </c>
      <c r="M365" s="7" t="s">
        <v>24</v>
      </c>
      <c r="N365" s="7" t="s">
        <v>24</v>
      </c>
      <c r="O365" s="7" t="s">
        <v>24</v>
      </c>
      <c r="P365" s="56" t="s">
        <v>39</v>
      </c>
      <c r="Q365" s="56" t="s">
        <v>47</v>
      </c>
    </row>
    <row r="366" customFormat="false" ht="15.75" hidden="false" customHeight="false" outlineLevel="0" collapsed="false">
      <c r="A366" s="1" t="s">
        <v>696</v>
      </c>
      <c r="B366" s="1" t="s">
        <v>697</v>
      </c>
      <c r="C366" s="1" t="s">
        <v>20</v>
      </c>
      <c r="D366" s="2" t="s">
        <v>21</v>
      </c>
      <c r="E366" s="1" t="s">
        <v>128</v>
      </c>
      <c r="F366" s="1" t="s">
        <v>592</v>
      </c>
      <c r="G366" s="5" t="n">
        <v>3.8</v>
      </c>
      <c r="H366" s="5" t="n">
        <v>5.6</v>
      </c>
      <c r="I366" s="5" t="n">
        <v>9.9</v>
      </c>
      <c r="J366" s="5" t="n">
        <v>7.1</v>
      </c>
      <c r="K366" s="6" t="n">
        <v>19.1</v>
      </c>
      <c r="L366" s="7" t="n">
        <v>0.62</v>
      </c>
      <c r="M366" s="7" t="s">
        <v>24</v>
      </c>
      <c r="N366" s="7" t="s">
        <v>24</v>
      </c>
      <c r="O366" s="7" t="s">
        <v>24</v>
      </c>
      <c r="P366" s="54" t="s">
        <v>25</v>
      </c>
      <c r="Q366" s="54" t="s">
        <v>47</v>
      </c>
    </row>
    <row r="367" s="35" customFormat="true" ht="15.75" hidden="false" customHeight="false" outlineLevel="0" collapsed="false">
      <c r="A367" s="34" t="s">
        <v>33</v>
      </c>
      <c r="B367" s="35" t="s">
        <v>698</v>
      </c>
      <c r="C367" s="35" t="s">
        <v>20</v>
      </c>
      <c r="D367" s="36" t="s">
        <v>21</v>
      </c>
      <c r="E367" s="35" t="s">
        <v>128</v>
      </c>
      <c r="F367" s="35" t="s">
        <v>592</v>
      </c>
      <c r="G367" s="37" t="n">
        <v>2.6</v>
      </c>
      <c r="H367" s="37" t="n">
        <v>3.9</v>
      </c>
      <c r="I367" s="34" t="n">
        <v>96</v>
      </c>
      <c r="J367" s="34" t="n">
        <v>89</v>
      </c>
      <c r="K367" s="38" t="n">
        <v>96</v>
      </c>
      <c r="L367" s="39" t="n">
        <v>0.5093</v>
      </c>
      <c r="M367" s="39" t="s">
        <v>24</v>
      </c>
      <c r="N367" s="39" t="s">
        <v>24</v>
      </c>
      <c r="O367" s="39" t="s">
        <v>24</v>
      </c>
      <c r="P367" s="35" t="s">
        <v>39</v>
      </c>
      <c r="Q367" s="35" t="s">
        <v>26</v>
      </c>
    </row>
    <row r="368" customFormat="false" ht="18.75" hidden="false" customHeight="false" outlineLevel="0" collapsed="false">
      <c r="A368" s="1" t="s">
        <v>699</v>
      </c>
      <c r="B368" s="1" t="s">
        <v>700</v>
      </c>
      <c r="C368" s="1" t="s">
        <v>35</v>
      </c>
      <c r="D368" s="2" t="s">
        <v>137</v>
      </c>
      <c r="E368" s="1" t="s">
        <v>201</v>
      </c>
      <c r="F368" s="1" t="s">
        <v>592</v>
      </c>
      <c r="G368" s="5" t="n">
        <v>3.4</v>
      </c>
      <c r="H368" s="5" t="n">
        <v>5</v>
      </c>
      <c r="I368" s="5" t="n">
        <v>75.3</v>
      </c>
      <c r="J368" s="5" t="n">
        <v>72.2</v>
      </c>
      <c r="K368" s="6" t="n">
        <v>78.6</v>
      </c>
      <c r="L368" s="7" t="n">
        <v>0.63</v>
      </c>
      <c r="M368" s="7" t="n">
        <v>-0.14</v>
      </c>
      <c r="N368" s="7" t="n">
        <f aca="false">M368/ABS(L368)</f>
        <v>-0.222222222222222</v>
      </c>
      <c r="O368" s="8" t="s">
        <v>70</v>
      </c>
      <c r="P368" s="56" t="s">
        <v>39</v>
      </c>
      <c r="Q368" s="56" t="s">
        <v>47</v>
      </c>
    </row>
    <row r="369" customFormat="false" ht="18.75" hidden="false" customHeight="false" outlineLevel="0" collapsed="false">
      <c r="A369" s="1" t="s">
        <v>701</v>
      </c>
      <c r="B369" s="1" t="s">
        <v>702</v>
      </c>
      <c r="C369" s="1" t="s">
        <v>20</v>
      </c>
      <c r="D369" s="2" t="s">
        <v>137</v>
      </c>
      <c r="E369" s="1" t="s">
        <v>201</v>
      </c>
      <c r="F369" s="1" t="s">
        <v>592</v>
      </c>
      <c r="G369" s="5" t="n">
        <v>3.1</v>
      </c>
      <c r="H369" s="5" t="n">
        <v>2.5</v>
      </c>
      <c r="I369" s="5" t="n">
        <v>75.3</v>
      </c>
      <c r="J369" s="5" t="n">
        <v>75.1</v>
      </c>
      <c r="K369" s="6" t="n">
        <v>78.7</v>
      </c>
      <c r="L369" s="7" t="n">
        <v>0.45</v>
      </c>
      <c r="M369" s="7" t="n">
        <v>-0.09</v>
      </c>
      <c r="N369" s="7" t="n">
        <f aca="false">M369/ABS(L369)</f>
        <v>-0.2</v>
      </c>
      <c r="O369" s="8" t="s">
        <v>70</v>
      </c>
      <c r="P369" s="56" t="s">
        <v>39</v>
      </c>
      <c r="Q369" s="56" t="s">
        <v>47</v>
      </c>
    </row>
    <row r="370" customFormat="false" ht="18.75" hidden="false" customHeight="false" outlineLevel="0" collapsed="false">
      <c r="A370" s="1" t="s">
        <v>703</v>
      </c>
      <c r="B370" s="1" t="s">
        <v>704</v>
      </c>
      <c r="C370" s="1" t="s">
        <v>20</v>
      </c>
      <c r="D370" s="2" t="s">
        <v>137</v>
      </c>
      <c r="E370" s="1" t="s">
        <v>201</v>
      </c>
      <c r="F370" s="1" t="s">
        <v>592</v>
      </c>
      <c r="G370" s="5" t="n">
        <v>5.2</v>
      </c>
      <c r="H370" s="5" t="n">
        <v>4.1</v>
      </c>
      <c r="I370" s="5" t="n">
        <v>81.5</v>
      </c>
      <c r="J370" s="5" t="n">
        <v>79.1</v>
      </c>
      <c r="K370" s="6" t="n">
        <v>82.3</v>
      </c>
      <c r="L370" s="7" t="n">
        <v>0.51</v>
      </c>
      <c r="M370" s="7" t="n">
        <v>-0.12</v>
      </c>
      <c r="N370" s="7" t="n">
        <f aca="false">M370/ABS(L370)</f>
        <v>-0.235294117647059</v>
      </c>
      <c r="O370" s="8" t="s">
        <v>70</v>
      </c>
      <c r="P370" s="54" t="s">
        <v>25</v>
      </c>
      <c r="Q370" s="54" t="s">
        <v>26</v>
      </c>
    </row>
    <row r="371" customFormat="false" ht="18.75" hidden="false" customHeight="false" outlineLevel="0" collapsed="false">
      <c r="A371" s="58" t="s">
        <v>705</v>
      </c>
      <c r="B371" s="58" t="s">
        <v>706</v>
      </c>
      <c r="C371" s="58" t="s">
        <v>20</v>
      </c>
      <c r="D371" s="59" t="s">
        <v>137</v>
      </c>
      <c r="E371" s="58" t="s">
        <v>201</v>
      </c>
      <c r="F371" s="58" t="s">
        <v>592</v>
      </c>
      <c r="G371" s="60" t="n">
        <v>7.5</v>
      </c>
      <c r="H371" s="60" t="n">
        <v>5.8</v>
      </c>
      <c r="I371" s="60" t="n">
        <v>88.5</v>
      </c>
      <c r="J371" s="60" t="n">
        <v>87</v>
      </c>
      <c r="K371" s="61" t="n">
        <v>97.4</v>
      </c>
      <c r="L371" s="62" t="n">
        <v>0.61</v>
      </c>
      <c r="M371" s="62" t="n">
        <v>-0.14</v>
      </c>
      <c r="N371" s="62" t="n">
        <f aca="false">M371/ABS(L371)</f>
        <v>-0.229508196721312</v>
      </c>
      <c r="O371" s="72" t="s">
        <v>70</v>
      </c>
      <c r="P371" s="64" t="s">
        <v>25</v>
      </c>
      <c r="Q371" s="64" t="s">
        <v>26</v>
      </c>
    </row>
    <row r="372" s="35" customFormat="true" ht="15.75" hidden="false" customHeight="false" outlineLevel="0" collapsed="false">
      <c r="A372" s="88" t="s">
        <v>33</v>
      </c>
      <c r="B372" s="89" t="s">
        <v>707</v>
      </c>
      <c r="C372" s="89" t="s">
        <v>20</v>
      </c>
      <c r="D372" s="90" t="s">
        <v>21</v>
      </c>
      <c r="E372" s="95" t="s">
        <v>22</v>
      </c>
      <c r="F372" s="89" t="s">
        <v>708</v>
      </c>
      <c r="G372" s="96" t="n">
        <v>2.869798092</v>
      </c>
      <c r="H372" s="96" t="n">
        <v>4.098</v>
      </c>
      <c r="I372" s="91" t="n">
        <v>34</v>
      </c>
      <c r="J372" s="91" t="n">
        <v>33.4</v>
      </c>
      <c r="K372" s="97" t="n">
        <v>35.6</v>
      </c>
      <c r="L372" s="93" t="n">
        <v>0.4122</v>
      </c>
      <c r="M372" s="93" t="s">
        <v>24</v>
      </c>
      <c r="N372" s="93" t="s">
        <v>24</v>
      </c>
      <c r="O372" s="94" t="s">
        <v>24</v>
      </c>
      <c r="P372" s="89" t="s">
        <v>39</v>
      </c>
      <c r="Q372" s="89" t="s">
        <v>26</v>
      </c>
    </row>
    <row r="373" s="27" customFormat="true" ht="18.75" hidden="false" customHeight="false" outlineLevel="0" collapsed="false">
      <c r="A373" s="28" t="s">
        <v>709</v>
      </c>
      <c r="B373" s="27" t="s">
        <v>710</v>
      </c>
      <c r="C373" s="27" t="s">
        <v>35</v>
      </c>
      <c r="D373" s="28" t="s">
        <v>31</v>
      </c>
      <c r="E373" s="67" t="s">
        <v>22</v>
      </c>
      <c r="F373" s="27" t="s">
        <v>708</v>
      </c>
      <c r="G373" s="68" t="n">
        <v>3.133167303</v>
      </c>
      <c r="H373" s="68" t="n">
        <v>4.7226</v>
      </c>
      <c r="I373" s="29" t="n">
        <v>41</v>
      </c>
      <c r="J373" s="29" t="n">
        <v>39.1</v>
      </c>
      <c r="K373" s="30" t="n">
        <v>45.6</v>
      </c>
      <c r="L373" s="31" t="n">
        <v>0.1248</v>
      </c>
      <c r="M373" s="31" t="n">
        <v>0.5417</v>
      </c>
      <c r="N373" s="31" t="n">
        <f aca="false">M373/ABS(L373)</f>
        <v>4.34054487179487</v>
      </c>
      <c r="O373" s="33" t="s">
        <v>38</v>
      </c>
      <c r="P373" s="27" t="s">
        <v>39</v>
      </c>
      <c r="Q373" s="27" t="s">
        <v>47</v>
      </c>
    </row>
    <row r="374" s="27" customFormat="true" ht="15.75" hidden="false" customHeight="false" outlineLevel="0" collapsed="false">
      <c r="A374" s="28" t="s">
        <v>711</v>
      </c>
      <c r="B374" s="27" t="s">
        <v>712</v>
      </c>
      <c r="C374" s="27" t="s">
        <v>20</v>
      </c>
      <c r="D374" s="28" t="s">
        <v>21</v>
      </c>
      <c r="E374" s="67" t="s">
        <v>22</v>
      </c>
      <c r="F374" s="27" t="s">
        <v>708</v>
      </c>
      <c r="G374" s="68" t="n">
        <v>7.016971675</v>
      </c>
      <c r="H374" s="68" t="n">
        <v>9.8409</v>
      </c>
      <c r="I374" s="29" t="n">
        <v>44</v>
      </c>
      <c r="J374" s="29" t="n">
        <v>41.1</v>
      </c>
      <c r="K374" s="30" t="n">
        <v>45.4</v>
      </c>
      <c r="L374" s="31" t="n">
        <v>0.6485</v>
      </c>
      <c r="M374" s="31" t="s">
        <v>24</v>
      </c>
      <c r="N374" s="31" t="s">
        <v>24</v>
      </c>
      <c r="O374" s="33" t="s">
        <v>24</v>
      </c>
      <c r="P374" s="27" t="s">
        <v>25</v>
      </c>
      <c r="Q374" s="27" t="s">
        <v>47</v>
      </c>
    </row>
    <row r="375" s="27" customFormat="true" ht="18.75" hidden="false" customHeight="false" outlineLevel="0" collapsed="false">
      <c r="A375" s="28" t="s">
        <v>713</v>
      </c>
      <c r="B375" s="27" t="s">
        <v>714</v>
      </c>
      <c r="C375" s="27" t="s">
        <v>20</v>
      </c>
      <c r="D375" s="28" t="s">
        <v>31</v>
      </c>
      <c r="E375" s="67" t="s">
        <v>22</v>
      </c>
      <c r="F375" s="27" t="s">
        <v>708</v>
      </c>
      <c r="G375" s="68" t="n">
        <v>5.958058981</v>
      </c>
      <c r="H375" s="68" t="n">
        <v>4.7233</v>
      </c>
      <c r="I375" s="29" t="n">
        <v>46</v>
      </c>
      <c r="J375" s="29" t="n">
        <v>44.6</v>
      </c>
      <c r="K375" s="30" t="n">
        <v>47.2</v>
      </c>
      <c r="L375" s="31" t="n">
        <v>0.397</v>
      </c>
      <c r="M375" s="31" t="n">
        <v>-0.0437</v>
      </c>
      <c r="N375" s="31" t="n">
        <f aca="false">M375/ABS(L375)</f>
        <v>-0.11007556675063</v>
      </c>
      <c r="O375" s="33" t="s">
        <v>55</v>
      </c>
      <c r="P375" s="27" t="s">
        <v>25</v>
      </c>
      <c r="Q375" s="27" t="s">
        <v>47</v>
      </c>
    </row>
    <row r="376" s="27" customFormat="true" ht="18.75" hidden="false" customHeight="false" outlineLevel="0" collapsed="false">
      <c r="A376" s="28" t="s">
        <v>715</v>
      </c>
      <c r="B376" s="27" t="s">
        <v>716</v>
      </c>
      <c r="C376" s="27" t="s">
        <v>35</v>
      </c>
      <c r="D376" s="28" t="s">
        <v>31</v>
      </c>
      <c r="E376" s="67" t="s">
        <v>22</v>
      </c>
      <c r="F376" s="27" t="s">
        <v>708</v>
      </c>
      <c r="G376" s="68" t="n">
        <v>3.677322796</v>
      </c>
      <c r="H376" s="68" t="n">
        <v>5.0415</v>
      </c>
      <c r="I376" s="29" t="n">
        <v>48.4</v>
      </c>
      <c r="J376" s="29" t="n">
        <v>46.6</v>
      </c>
      <c r="K376" s="30" t="n">
        <v>50.5</v>
      </c>
      <c r="L376" s="31" t="n">
        <v>0.1934</v>
      </c>
      <c r="M376" s="31" t="n">
        <v>0.5289</v>
      </c>
      <c r="N376" s="31" t="n">
        <f aca="false">M376/ABS(L376)</f>
        <v>2.73474663908997</v>
      </c>
      <c r="O376" s="33" t="s">
        <v>38</v>
      </c>
      <c r="P376" s="27" t="s">
        <v>39</v>
      </c>
      <c r="Q376" s="27" t="s">
        <v>47</v>
      </c>
    </row>
    <row r="377" s="35" customFormat="true" ht="15.75" hidden="false" customHeight="false" outlineLevel="0" collapsed="false">
      <c r="A377" s="34" t="s">
        <v>33</v>
      </c>
      <c r="B377" s="35" t="s">
        <v>717</v>
      </c>
      <c r="C377" s="35" t="s">
        <v>20</v>
      </c>
      <c r="D377" s="36" t="s">
        <v>21</v>
      </c>
      <c r="E377" s="55" t="s">
        <v>22</v>
      </c>
      <c r="F377" s="35" t="s">
        <v>708</v>
      </c>
      <c r="G377" s="65" t="n">
        <v>3.182096463</v>
      </c>
      <c r="H377" s="65" t="n">
        <v>4.8312</v>
      </c>
      <c r="I377" s="37" t="n">
        <v>58.5</v>
      </c>
      <c r="J377" s="37" t="n">
        <v>54.9</v>
      </c>
      <c r="K377" s="42" t="n">
        <v>58.5</v>
      </c>
      <c r="L377" s="39" t="n">
        <v>0.4568</v>
      </c>
      <c r="M377" s="39" t="s">
        <v>24</v>
      </c>
      <c r="N377" s="39" t="s">
        <v>24</v>
      </c>
      <c r="O377" s="40" t="s">
        <v>24</v>
      </c>
      <c r="P377" s="35" t="s">
        <v>39</v>
      </c>
      <c r="Q377" s="35" t="s">
        <v>26</v>
      </c>
    </row>
    <row r="378" s="27" customFormat="true" ht="15.75" hidden="false" customHeight="false" outlineLevel="0" collapsed="false">
      <c r="A378" s="28" t="s">
        <v>718</v>
      </c>
      <c r="B378" s="27" t="s">
        <v>719</v>
      </c>
      <c r="C378" s="27" t="s">
        <v>35</v>
      </c>
      <c r="D378" s="28" t="s">
        <v>21</v>
      </c>
      <c r="E378" s="67" t="s">
        <v>22</v>
      </c>
      <c r="F378" s="27" t="s">
        <v>708</v>
      </c>
      <c r="G378" s="68" t="n">
        <v>3.929511516</v>
      </c>
      <c r="H378" s="68" t="n">
        <v>6.4321</v>
      </c>
      <c r="I378" s="29" t="n">
        <v>64.8</v>
      </c>
      <c r="J378" s="29" t="n">
        <v>58.5</v>
      </c>
      <c r="K378" s="30" t="n">
        <v>65.8</v>
      </c>
      <c r="L378" s="31" t="n">
        <v>0.4387</v>
      </c>
      <c r="M378" s="31" t="s">
        <v>24</v>
      </c>
      <c r="N378" s="31" t="s">
        <v>24</v>
      </c>
      <c r="O378" s="33" t="s">
        <v>24</v>
      </c>
      <c r="P378" s="27" t="s">
        <v>25</v>
      </c>
      <c r="Q378" s="27" t="s">
        <v>26</v>
      </c>
    </row>
    <row r="379" s="27" customFormat="true" ht="18.75" hidden="false" customHeight="false" outlineLevel="0" collapsed="false">
      <c r="A379" s="28" t="s">
        <v>720</v>
      </c>
      <c r="B379" s="27" t="s">
        <v>721</v>
      </c>
      <c r="C379" s="27" t="s">
        <v>20</v>
      </c>
      <c r="D379" s="28" t="s">
        <v>31</v>
      </c>
      <c r="E379" s="67" t="s">
        <v>22</v>
      </c>
      <c r="F379" s="27" t="s">
        <v>708</v>
      </c>
      <c r="G379" s="68" t="n">
        <v>7.990622248</v>
      </c>
      <c r="H379" s="68" t="n">
        <v>6.0175</v>
      </c>
      <c r="I379" s="29" t="n">
        <v>72.5</v>
      </c>
      <c r="J379" s="29" t="n">
        <v>70.8</v>
      </c>
      <c r="K379" s="30" t="n">
        <v>73.2</v>
      </c>
      <c r="L379" s="31" t="n">
        <v>0.6003</v>
      </c>
      <c r="M379" s="31" t="n">
        <v>0.0186</v>
      </c>
      <c r="N379" s="31" t="n">
        <f aca="false">M379/ABS(L379)</f>
        <v>0.0309845077461269</v>
      </c>
      <c r="O379" s="33" t="s">
        <v>109</v>
      </c>
      <c r="P379" s="27" t="s">
        <v>25</v>
      </c>
      <c r="Q379" s="27" t="s">
        <v>47</v>
      </c>
    </row>
    <row r="380" s="27" customFormat="true" ht="15.75" hidden="false" customHeight="false" outlineLevel="0" collapsed="false">
      <c r="A380" s="28" t="s">
        <v>722</v>
      </c>
      <c r="B380" s="27" t="s">
        <v>723</v>
      </c>
      <c r="C380" s="27" t="s">
        <v>35</v>
      </c>
      <c r="D380" s="28" t="s">
        <v>21</v>
      </c>
      <c r="E380" s="67" t="s">
        <v>22</v>
      </c>
      <c r="F380" s="27" t="s">
        <v>708</v>
      </c>
      <c r="G380" s="68" t="n">
        <v>6.062153013</v>
      </c>
      <c r="H380" s="68" t="n">
        <v>9.5887</v>
      </c>
      <c r="I380" s="29" t="n">
        <v>72.5</v>
      </c>
      <c r="J380" s="29" t="n">
        <v>70.8</v>
      </c>
      <c r="K380" s="30" t="n">
        <v>75.9</v>
      </c>
      <c r="L380" s="31" t="n">
        <v>0.5405</v>
      </c>
      <c r="M380" s="31" t="s">
        <v>24</v>
      </c>
      <c r="N380" s="31" t="s">
        <v>24</v>
      </c>
      <c r="O380" s="33" t="s">
        <v>24</v>
      </c>
      <c r="P380" s="27" t="s">
        <v>25</v>
      </c>
      <c r="Q380" s="27" t="s">
        <v>47</v>
      </c>
    </row>
    <row r="381" s="27" customFormat="true" ht="15.75" hidden="false" customHeight="false" outlineLevel="0" collapsed="false">
      <c r="A381" s="28" t="s">
        <v>724</v>
      </c>
      <c r="B381" s="27" t="s">
        <v>725</v>
      </c>
      <c r="C381" s="27" t="s">
        <v>50</v>
      </c>
      <c r="D381" s="28" t="s">
        <v>21</v>
      </c>
      <c r="E381" s="67" t="s">
        <v>22</v>
      </c>
      <c r="F381" s="27" t="s">
        <v>708</v>
      </c>
      <c r="G381" s="68" t="n">
        <v>7.943905186</v>
      </c>
      <c r="H381" s="68" t="n">
        <v>12.5493</v>
      </c>
      <c r="I381" s="29" t="n">
        <v>72.5</v>
      </c>
      <c r="J381" s="29" t="n">
        <v>71.9</v>
      </c>
      <c r="K381" s="30" t="n">
        <v>73.2</v>
      </c>
      <c r="L381" s="31" t="n">
        <v>0.7674</v>
      </c>
      <c r="M381" s="31" t="s">
        <v>24</v>
      </c>
      <c r="N381" s="31" t="s">
        <v>24</v>
      </c>
      <c r="O381" s="33" t="s">
        <v>24</v>
      </c>
      <c r="P381" s="27" t="s">
        <v>25</v>
      </c>
      <c r="Q381" s="27" t="s">
        <v>47</v>
      </c>
    </row>
    <row r="382" s="27" customFormat="true" ht="18.75" hidden="false" customHeight="false" outlineLevel="0" collapsed="false">
      <c r="A382" s="28" t="s">
        <v>726</v>
      </c>
      <c r="B382" s="27" t="s">
        <v>727</v>
      </c>
      <c r="C382" s="27" t="s">
        <v>50</v>
      </c>
      <c r="D382" s="28" t="s">
        <v>31</v>
      </c>
      <c r="E382" s="67" t="s">
        <v>22</v>
      </c>
      <c r="F382" s="27" t="s">
        <v>708</v>
      </c>
      <c r="G382" s="68" t="n">
        <v>12.71490017</v>
      </c>
      <c r="H382" s="68" t="n">
        <v>9.9436</v>
      </c>
      <c r="I382" s="29" t="n">
        <v>72.5</v>
      </c>
      <c r="J382" s="29" t="n">
        <v>71.9</v>
      </c>
      <c r="K382" s="30" t="n">
        <v>73.2</v>
      </c>
      <c r="L382" s="31" t="n">
        <v>0.6603</v>
      </c>
      <c r="M382" s="31" t="n">
        <v>0.0288</v>
      </c>
      <c r="N382" s="31" t="n">
        <f aca="false">M382/ABS(L382)</f>
        <v>0.0436165379373012</v>
      </c>
      <c r="O382" s="33" t="s">
        <v>109</v>
      </c>
      <c r="P382" s="27" t="s">
        <v>25</v>
      </c>
      <c r="Q382" s="27" t="s">
        <v>47</v>
      </c>
    </row>
    <row r="383" s="27" customFormat="true" ht="18.75" hidden="false" customHeight="false" outlineLevel="0" collapsed="false">
      <c r="A383" s="28" t="s">
        <v>728</v>
      </c>
      <c r="B383" s="27" t="s">
        <v>729</v>
      </c>
      <c r="C383" s="27" t="s">
        <v>50</v>
      </c>
      <c r="D383" s="28" t="s">
        <v>31</v>
      </c>
      <c r="E383" s="67" t="s">
        <v>22</v>
      </c>
      <c r="F383" s="27" t="s">
        <v>708</v>
      </c>
      <c r="G383" s="68" t="n">
        <v>11.793145147</v>
      </c>
      <c r="H383" s="68" t="n">
        <v>9.2606</v>
      </c>
      <c r="I383" s="29" t="n">
        <v>75.9</v>
      </c>
      <c r="J383" s="29" t="n">
        <v>75.8</v>
      </c>
      <c r="K383" s="30" t="n">
        <v>76.5</v>
      </c>
      <c r="L383" s="31" t="n">
        <v>0.6098</v>
      </c>
      <c r="M383" s="31" t="n">
        <v>0.151</v>
      </c>
      <c r="N383" s="31" t="n">
        <f aca="false">M383/ABS(L383)</f>
        <v>0.247622171203673</v>
      </c>
      <c r="O383" s="33" t="s">
        <v>32</v>
      </c>
      <c r="P383" s="27" t="s">
        <v>25</v>
      </c>
      <c r="Q383" s="27" t="s">
        <v>47</v>
      </c>
    </row>
    <row r="384" s="27" customFormat="true" ht="18.75" hidden="false" customHeight="false" outlineLevel="0" collapsed="false">
      <c r="A384" s="28" t="s">
        <v>730</v>
      </c>
      <c r="B384" s="27" t="s">
        <v>731</v>
      </c>
      <c r="C384" s="27" t="s">
        <v>20</v>
      </c>
      <c r="D384" s="28" t="s">
        <v>31</v>
      </c>
      <c r="E384" s="67" t="s">
        <v>22</v>
      </c>
      <c r="F384" s="27" t="s">
        <v>708</v>
      </c>
      <c r="G384" s="68" t="n">
        <v>10.947684503</v>
      </c>
      <c r="H384" s="68" t="n">
        <v>8.5037</v>
      </c>
      <c r="I384" s="29" t="n">
        <v>80.9</v>
      </c>
      <c r="J384" s="29" t="n">
        <v>79.7</v>
      </c>
      <c r="K384" s="30" t="n">
        <v>82.6</v>
      </c>
      <c r="L384" s="31" t="n">
        <v>0.6454</v>
      </c>
      <c r="M384" s="31" t="n">
        <v>0.1738</v>
      </c>
      <c r="N384" s="31" t="n">
        <f aca="false">M384/ABS(L384)</f>
        <v>0.269290362565851</v>
      </c>
      <c r="O384" s="33" t="s">
        <v>32</v>
      </c>
      <c r="P384" s="27" t="s">
        <v>25</v>
      </c>
      <c r="Q384" s="27" t="s">
        <v>47</v>
      </c>
    </row>
    <row r="385" s="27" customFormat="true" ht="15.75" hidden="false" customHeight="false" outlineLevel="0" collapsed="false">
      <c r="A385" s="28" t="s">
        <v>732</v>
      </c>
      <c r="B385" s="27" t="s">
        <v>733</v>
      </c>
      <c r="C385" s="27" t="s">
        <v>50</v>
      </c>
      <c r="D385" s="28" t="s">
        <v>21</v>
      </c>
      <c r="E385" s="67" t="s">
        <v>22</v>
      </c>
      <c r="F385" s="27" t="s">
        <v>708</v>
      </c>
      <c r="G385" s="68" t="n">
        <v>10.181092509</v>
      </c>
      <c r="H385" s="68" t="n">
        <v>15.8044</v>
      </c>
      <c r="I385" s="29" t="n">
        <v>82.2</v>
      </c>
      <c r="J385" s="29" t="n">
        <v>81.2</v>
      </c>
      <c r="K385" s="30" t="n">
        <v>85.5</v>
      </c>
      <c r="L385" s="31" t="n">
        <v>0.8563</v>
      </c>
      <c r="M385" s="31" t="s">
        <v>24</v>
      </c>
      <c r="N385" s="31" t="s">
        <v>24</v>
      </c>
      <c r="O385" s="33" t="s">
        <v>24</v>
      </c>
      <c r="P385" s="27" t="s">
        <v>25</v>
      </c>
      <c r="Q385" s="27" t="s">
        <v>47</v>
      </c>
    </row>
    <row r="386" s="27" customFormat="true" ht="18.75" hidden="false" customHeight="false" outlineLevel="0" collapsed="false">
      <c r="A386" s="28" t="s">
        <v>734</v>
      </c>
      <c r="B386" s="27" t="s">
        <v>735</v>
      </c>
      <c r="C386" s="27" t="s">
        <v>50</v>
      </c>
      <c r="D386" s="28" t="s">
        <v>31</v>
      </c>
      <c r="E386" s="67" t="s">
        <v>22</v>
      </c>
      <c r="F386" s="27" t="s">
        <v>708</v>
      </c>
      <c r="G386" s="68" t="n">
        <v>16.391614498</v>
      </c>
      <c r="H386" s="68" t="n">
        <v>12.7763</v>
      </c>
      <c r="I386" s="29" t="n">
        <v>82.2</v>
      </c>
      <c r="J386" s="29" t="n">
        <v>81.8</v>
      </c>
      <c r="K386" s="30" t="n">
        <v>84.2</v>
      </c>
      <c r="L386" s="31" t="n">
        <v>0.8651</v>
      </c>
      <c r="M386" s="31" t="n">
        <v>-0.1518</v>
      </c>
      <c r="N386" s="31" t="n">
        <f aca="false">M386/ABS(L386)</f>
        <v>-0.175471043809964</v>
      </c>
      <c r="O386" s="33" t="s">
        <v>55</v>
      </c>
      <c r="P386" s="27" t="s">
        <v>25</v>
      </c>
      <c r="Q386" s="27" t="s">
        <v>47</v>
      </c>
    </row>
    <row r="387" s="27" customFormat="true" ht="15.75" hidden="false" customHeight="false" outlineLevel="0" collapsed="false">
      <c r="A387" s="28" t="s">
        <v>736</v>
      </c>
      <c r="B387" s="27" t="s">
        <v>737</v>
      </c>
      <c r="C387" s="27" t="s">
        <v>35</v>
      </c>
      <c r="D387" s="28" t="s">
        <v>21</v>
      </c>
      <c r="E387" s="67" t="s">
        <v>22</v>
      </c>
      <c r="F387" s="27" t="s">
        <v>708</v>
      </c>
      <c r="G387" s="68" t="n">
        <v>5.247249658</v>
      </c>
      <c r="H387" s="68" t="n">
        <v>8.7215</v>
      </c>
      <c r="I387" s="29" t="n">
        <v>85.2</v>
      </c>
      <c r="J387" s="29" t="n">
        <v>79.9</v>
      </c>
      <c r="K387" s="30" t="n">
        <v>86.3</v>
      </c>
      <c r="L387" s="31" t="n">
        <v>0.5077</v>
      </c>
      <c r="M387" s="31" t="s">
        <v>24</v>
      </c>
      <c r="N387" s="31" t="s">
        <v>24</v>
      </c>
      <c r="O387" s="33" t="s">
        <v>24</v>
      </c>
      <c r="P387" s="27" t="s">
        <v>25</v>
      </c>
      <c r="Q387" s="27" t="s">
        <v>47</v>
      </c>
    </row>
    <row r="388" s="27" customFormat="true" ht="18.75" hidden="false" customHeight="false" outlineLevel="0" collapsed="false">
      <c r="A388" s="28" t="s">
        <v>738</v>
      </c>
      <c r="B388" s="27" t="s">
        <v>739</v>
      </c>
      <c r="C388" s="27" t="s">
        <v>50</v>
      </c>
      <c r="D388" s="28" t="s">
        <v>31</v>
      </c>
      <c r="E388" s="67" t="s">
        <v>22</v>
      </c>
      <c r="F388" s="27" t="s">
        <v>708</v>
      </c>
      <c r="G388" s="68" t="n">
        <v>9.716350553</v>
      </c>
      <c r="H388" s="68" t="n">
        <v>9.0843</v>
      </c>
      <c r="I388" s="29" t="n">
        <v>87.4</v>
      </c>
      <c r="J388" s="29" t="n">
        <v>86.4</v>
      </c>
      <c r="K388" s="30" t="n">
        <v>88.8</v>
      </c>
      <c r="L388" s="31" t="n">
        <v>0.7093</v>
      </c>
      <c r="M388" s="31" t="n">
        <v>-0.1156</v>
      </c>
      <c r="N388" s="31" t="n">
        <f aca="false">M388/ABS(L388)</f>
        <v>-0.162977583533061</v>
      </c>
      <c r="O388" s="33" t="s">
        <v>55</v>
      </c>
      <c r="P388" s="27" t="s">
        <v>25</v>
      </c>
      <c r="Q388" s="27" t="s">
        <v>47</v>
      </c>
    </row>
    <row r="389" s="27" customFormat="true" ht="18.75" hidden="false" customHeight="false" outlineLevel="0" collapsed="false">
      <c r="A389" s="28" t="s">
        <v>740</v>
      </c>
      <c r="B389" s="27" t="s">
        <v>741</v>
      </c>
      <c r="C389" s="27" t="s">
        <v>20</v>
      </c>
      <c r="D389" s="28" t="s">
        <v>31</v>
      </c>
      <c r="E389" s="67" t="s">
        <v>22</v>
      </c>
      <c r="F389" s="27" t="s">
        <v>708</v>
      </c>
      <c r="G389" s="68" t="n">
        <v>7.511844949</v>
      </c>
      <c r="H389" s="68" t="n">
        <v>5.8305</v>
      </c>
      <c r="I389" s="29" t="n">
        <v>88.1</v>
      </c>
      <c r="J389" s="29" t="n">
        <v>86.8</v>
      </c>
      <c r="K389" s="30" t="n">
        <v>88.8</v>
      </c>
      <c r="L389" s="31" t="n">
        <v>0.4905</v>
      </c>
      <c r="M389" s="31" t="n">
        <v>0.0502</v>
      </c>
      <c r="N389" s="31" t="n">
        <f aca="false">M389/ABS(L389)</f>
        <v>0.102344546381244</v>
      </c>
      <c r="O389" s="33" t="s">
        <v>109</v>
      </c>
      <c r="P389" s="27" t="s">
        <v>25</v>
      </c>
      <c r="Q389" s="27" t="s">
        <v>47</v>
      </c>
    </row>
    <row r="390" s="27" customFormat="true" ht="15.75" hidden="false" customHeight="false" outlineLevel="0" collapsed="false">
      <c r="A390" s="28" t="s">
        <v>742</v>
      </c>
      <c r="B390" s="27" t="s">
        <v>743</v>
      </c>
      <c r="C390" s="27" t="s">
        <v>50</v>
      </c>
      <c r="D390" s="28" t="s">
        <v>21</v>
      </c>
      <c r="E390" s="67" t="s">
        <v>22</v>
      </c>
      <c r="F390" s="27" t="s">
        <v>708</v>
      </c>
      <c r="G390" s="68" t="n">
        <v>4.816674135</v>
      </c>
      <c r="H390" s="68" t="n">
        <v>10.4727</v>
      </c>
      <c r="I390" s="29" t="n">
        <v>92.6</v>
      </c>
      <c r="J390" s="29" t="n">
        <v>91.6</v>
      </c>
      <c r="K390" s="30" t="n">
        <v>93</v>
      </c>
      <c r="L390" s="31" t="n">
        <v>0.6966</v>
      </c>
      <c r="M390" s="31" t="s">
        <v>24</v>
      </c>
      <c r="N390" s="31" t="s">
        <v>24</v>
      </c>
      <c r="O390" s="33" t="s">
        <v>24</v>
      </c>
      <c r="P390" s="27" t="s">
        <v>25</v>
      </c>
      <c r="Q390" s="27" t="s">
        <v>26</v>
      </c>
    </row>
    <row r="391" s="27" customFormat="true" ht="18.75" hidden="false" customHeight="false" outlineLevel="0" collapsed="false">
      <c r="A391" s="28" t="s">
        <v>744</v>
      </c>
      <c r="B391" s="27" t="s">
        <v>745</v>
      </c>
      <c r="C391" s="27" t="s">
        <v>20</v>
      </c>
      <c r="D391" s="28" t="s">
        <v>31</v>
      </c>
      <c r="E391" s="67" t="s">
        <v>22</v>
      </c>
      <c r="F391" s="27" t="s">
        <v>708</v>
      </c>
      <c r="G391" s="68" t="n">
        <v>3.106243896</v>
      </c>
      <c r="H391" s="68" t="n">
        <v>2.8566</v>
      </c>
      <c r="I391" s="29" t="n">
        <v>97.5</v>
      </c>
      <c r="J391" s="29" t="n">
        <v>94.3</v>
      </c>
      <c r="K391" s="30" t="n">
        <v>99.1</v>
      </c>
      <c r="L391" s="31" t="n">
        <v>0.5552</v>
      </c>
      <c r="M391" s="31" t="n">
        <v>-0.1968</v>
      </c>
      <c r="N391" s="31" t="n">
        <f aca="false">M391/ABS(L391)</f>
        <v>-0.354466858789625</v>
      </c>
      <c r="O391" s="33" t="s">
        <v>70</v>
      </c>
      <c r="P391" s="27" t="s">
        <v>39</v>
      </c>
      <c r="Q391" s="27" t="s">
        <v>47</v>
      </c>
    </row>
    <row r="392" s="27" customFormat="true" ht="18.75" hidden="false" customHeight="false" outlineLevel="0" collapsed="false">
      <c r="A392" s="28" t="s">
        <v>746</v>
      </c>
      <c r="B392" s="27" t="s">
        <v>747</v>
      </c>
      <c r="C392" s="27" t="s">
        <v>35</v>
      </c>
      <c r="D392" s="28" t="s">
        <v>31</v>
      </c>
      <c r="E392" s="67" t="s">
        <v>22</v>
      </c>
      <c r="F392" s="27" t="s">
        <v>708</v>
      </c>
      <c r="G392" s="68" t="n">
        <v>3.588514027</v>
      </c>
      <c r="H392" s="68" t="n">
        <v>5.9995</v>
      </c>
      <c r="I392" s="29" t="n">
        <v>97.5</v>
      </c>
      <c r="J392" s="29" t="n">
        <v>94.3</v>
      </c>
      <c r="K392" s="30" t="n">
        <v>99</v>
      </c>
      <c r="L392" s="31" t="n">
        <v>0.7465</v>
      </c>
      <c r="M392" s="31" t="n">
        <v>-0.3278</v>
      </c>
      <c r="N392" s="31" t="n">
        <f aca="false">M392/ABS(L392)</f>
        <v>-0.439115874079035</v>
      </c>
      <c r="O392" s="33" t="s">
        <v>70</v>
      </c>
      <c r="P392" s="27" t="s">
        <v>39</v>
      </c>
      <c r="Q392" s="27" t="s">
        <v>47</v>
      </c>
    </row>
    <row r="393" s="27" customFormat="true" ht="18.75" hidden="false" customHeight="false" outlineLevel="0" collapsed="false">
      <c r="A393" s="28" t="s">
        <v>748</v>
      </c>
      <c r="B393" s="27" t="s">
        <v>749</v>
      </c>
      <c r="C393" s="27" t="s">
        <v>50</v>
      </c>
      <c r="D393" s="28" t="s">
        <v>31</v>
      </c>
      <c r="E393" s="67" t="s">
        <v>37</v>
      </c>
      <c r="F393" s="27" t="s">
        <v>708</v>
      </c>
      <c r="G393" s="68" t="n">
        <v>5.422467393</v>
      </c>
      <c r="H393" s="68" t="n">
        <v>4.0909</v>
      </c>
      <c r="I393" s="29" t="n">
        <v>53.5</v>
      </c>
      <c r="J393" s="29" t="n">
        <v>51.7</v>
      </c>
      <c r="K393" s="30" t="n">
        <v>58.1</v>
      </c>
      <c r="L393" s="31" t="n">
        <v>-0.3483</v>
      </c>
      <c r="M393" s="31" t="n">
        <v>-0.3048</v>
      </c>
      <c r="N393" s="31" t="n">
        <f aca="false">M393/ABS(L393)</f>
        <v>-0.87510766580534</v>
      </c>
      <c r="O393" s="33" t="s">
        <v>67</v>
      </c>
      <c r="P393" s="27" t="s">
        <v>25</v>
      </c>
      <c r="Q393" s="27" t="s">
        <v>26</v>
      </c>
    </row>
    <row r="394" s="27" customFormat="true" ht="18.75" hidden="false" customHeight="false" outlineLevel="0" collapsed="false">
      <c r="A394" s="28" t="s">
        <v>750</v>
      </c>
      <c r="B394" s="27" t="s">
        <v>751</v>
      </c>
      <c r="C394" s="27" t="s">
        <v>50</v>
      </c>
      <c r="D394" s="28" t="s">
        <v>31</v>
      </c>
      <c r="E394" s="67" t="s">
        <v>37</v>
      </c>
      <c r="F394" s="27" t="s">
        <v>708</v>
      </c>
      <c r="G394" s="68" t="n">
        <v>8.798585726</v>
      </c>
      <c r="H394" s="68" t="n">
        <v>6.4412</v>
      </c>
      <c r="I394" s="29" t="n">
        <v>60.9</v>
      </c>
      <c r="J394" s="29" t="n">
        <v>60.6</v>
      </c>
      <c r="K394" s="30" t="n">
        <v>61.6</v>
      </c>
      <c r="L394" s="31" t="n">
        <v>-0.5286</v>
      </c>
      <c r="M394" s="31" t="n">
        <v>-0.261</v>
      </c>
      <c r="N394" s="31" t="n">
        <f aca="false">M394/ABS(L394)</f>
        <v>-0.493757094211124</v>
      </c>
      <c r="O394" s="33" t="s">
        <v>70</v>
      </c>
      <c r="P394" s="27" t="s">
        <v>25</v>
      </c>
      <c r="Q394" s="27" t="s">
        <v>26</v>
      </c>
    </row>
    <row r="395" s="27" customFormat="true" ht="18.75" hidden="false" customHeight="false" outlineLevel="0" collapsed="false">
      <c r="A395" s="28" t="s">
        <v>752</v>
      </c>
      <c r="B395" s="27" t="s">
        <v>753</v>
      </c>
      <c r="C395" s="27" t="s">
        <v>50</v>
      </c>
      <c r="D395" s="28" t="s">
        <v>31</v>
      </c>
      <c r="E395" s="67" t="s">
        <v>37</v>
      </c>
      <c r="F395" s="27" t="s">
        <v>708</v>
      </c>
      <c r="G395" s="68" t="n">
        <v>6.549565827</v>
      </c>
      <c r="H395" s="68" t="n">
        <v>4.9731</v>
      </c>
      <c r="I395" s="29" t="n">
        <v>67.1</v>
      </c>
      <c r="J395" s="29" t="n">
        <v>66</v>
      </c>
      <c r="K395" s="30" t="n">
        <v>69.6</v>
      </c>
      <c r="L395" s="31" t="n">
        <v>-0.4999</v>
      </c>
      <c r="M395" s="31" t="n">
        <v>-0.07</v>
      </c>
      <c r="N395" s="31" t="n">
        <f aca="false">M395/ABS(L395)</f>
        <v>-0.14002800560112</v>
      </c>
      <c r="O395" s="33" t="s">
        <v>55</v>
      </c>
      <c r="P395" s="27" t="s">
        <v>25</v>
      </c>
      <c r="Q395" s="27" t="s">
        <v>26</v>
      </c>
    </row>
    <row r="396" s="35" customFormat="true" ht="15.75" hidden="false" customHeight="false" outlineLevel="0" collapsed="false">
      <c r="A396" s="34" t="s">
        <v>33</v>
      </c>
      <c r="B396" s="35" t="s">
        <v>754</v>
      </c>
      <c r="C396" s="35" t="s">
        <v>50</v>
      </c>
      <c r="D396" s="36" t="s">
        <v>21</v>
      </c>
      <c r="E396" s="55" t="s">
        <v>37</v>
      </c>
      <c r="F396" s="35" t="s">
        <v>708</v>
      </c>
      <c r="G396" s="65" t="n">
        <v>2.328246599</v>
      </c>
      <c r="H396" s="65" t="n">
        <v>3.5028</v>
      </c>
      <c r="I396" s="37" t="n">
        <v>108.4</v>
      </c>
      <c r="J396" s="37" t="n">
        <v>103.8</v>
      </c>
      <c r="K396" s="42" t="n">
        <v>118.7</v>
      </c>
      <c r="L396" s="39" t="n">
        <v>-0.4155</v>
      </c>
      <c r="M396" s="39" t="s">
        <v>24</v>
      </c>
      <c r="N396" s="39" t="s">
        <v>24</v>
      </c>
      <c r="O396" s="40" t="s">
        <v>24</v>
      </c>
      <c r="P396" s="35" t="s">
        <v>39</v>
      </c>
      <c r="Q396" s="66" t="s">
        <v>26</v>
      </c>
    </row>
    <row r="397" s="27" customFormat="true" ht="15.75" hidden="false" customHeight="false" outlineLevel="0" collapsed="false">
      <c r="A397" s="28" t="s">
        <v>755</v>
      </c>
      <c r="B397" s="27" t="s">
        <v>756</v>
      </c>
      <c r="C397" s="27" t="s">
        <v>20</v>
      </c>
      <c r="D397" s="28" t="s">
        <v>21</v>
      </c>
      <c r="E397" s="67" t="s">
        <v>42</v>
      </c>
      <c r="F397" s="27" t="s">
        <v>708</v>
      </c>
      <c r="G397" s="68" t="n">
        <v>3.66921828</v>
      </c>
      <c r="H397" s="68" t="n">
        <v>5.1961</v>
      </c>
      <c r="I397" s="29" t="n">
        <v>16.1</v>
      </c>
      <c r="J397" s="29" t="n">
        <v>12.4</v>
      </c>
      <c r="K397" s="30" t="n">
        <v>21.6</v>
      </c>
      <c r="L397" s="31" t="n">
        <v>-0.4818</v>
      </c>
      <c r="M397" s="31" t="s">
        <v>24</v>
      </c>
      <c r="N397" s="31" t="s">
        <v>24</v>
      </c>
      <c r="O397" s="33" t="s">
        <v>24</v>
      </c>
      <c r="P397" s="27" t="s">
        <v>25</v>
      </c>
      <c r="Q397" s="27" t="s">
        <v>26</v>
      </c>
    </row>
    <row r="398" s="35" customFormat="true" ht="15.75" hidden="false" customHeight="false" outlineLevel="0" collapsed="false">
      <c r="A398" s="34" t="s">
        <v>33</v>
      </c>
      <c r="B398" s="35" t="s">
        <v>757</v>
      </c>
      <c r="C398" s="35" t="s">
        <v>35</v>
      </c>
      <c r="D398" s="36" t="s">
        <v>21</v>
      </c>
      <c r="E398" s="55" t="s">
        <v>42</v>
      </c>
      <c r="F398" s="35" t="s">
        <v>708</v>
      </c>
      <c r="G398" s="65" t="n">
        <v>3.392651997</v>
      </c>
      <c r="H398" s="65" t="n">
        <v>4.7745</v>
      </c>
      <c r="I398" s="37" t="n">
        <v>41.4</v>
      </c>
      <c r="J398" s="37" t="n">
        <v>40.5</v>
      </c>
      <c r="K398" s="42" t="n">
        <v>43.3</v>
      </c>
      <c r="L398" s="39" t="n">
        <v>-0.3889</v>
      </c>
      <c r="M398" s="39" t="s">
        <v>24</v>
      </c>
      <c r="N398" s="39" t="s">
        <v>24</v>
      </c>
      <c r="O398" s="40" t="s">
        <v>24</v>
      </c>
      <c r="P398" s="35" t="s">
        <v>39</v>
      </c>
      <c r="Q398" s="35" t="s">
        <v>26</v>
      </c>
    </row>
    <row r="399" s="35" customFormat="true" ht="15.75" hidden="false" customHeight="false" outlineLevel="0" collapsed="false">
      <c r="A399" s="34" t="s">
        <v>33</v>
      </c>
      <c r="B399" s="35" t="s">
        <v>758</v>
      </c>
      <c r="C399" s="35" t="s">
        <v>35</v>
      </c>
      <c r="D399" s="36" t="s">
        <v>21</v>
      </c>
      <c r="E399" s="55" t="s">
        <v>42</v>
      </c>
      <c r="F399" s="35" t="s">
        <v>708</v>
      </c>
      <c r="G399" s="65" t="n">
        <v>2.284598785</v>
      </c>
      <c r="H399" s="65" t="n">
        <v>3.4479</v>
      </c>
      <c r="I399" s="37" t="n">
        <v>56.3</v>
      </c>
      <c r="J399" s="37" t="n">
        <v>50.4</v>
      </c>
      <c r="K399" s="42" t="n">
        <v>59.4</v>
      </c>
      <c r="L399" s="39" t="n">
        <v>-0.3413</v>
      </c>
      <c r="M399" s="39" t="s">
        <v>24</v>
      </c>
      <c r="N399" s="39" t="s">
        <v>24</v>
      </c>
      <c r="O399" s="40" t="s">
        <v>24</v>
      </c>
      <c r="P399" s="35" t="s">
        <v>39</v>
      </c>
      <c r="Q399" s="66" t="s">
        <v>26</v>
      </c>
    </row>
    <row r="400" s="35" customFormat="true" ht="15.75" hidden="false" customHeight="false" outlineLevel="0" collapsed="false">
      <c r="A400" s="34" t="s">
        <v>33</v>
      </c>
      <c r="B400" s="35" t="s">
        <v>759</v>
      </c>
      <c r="C400" s="35" t="s">
        <v>35</v>
      </c>
      <c r="D400" s="36" t="s">
        <v>21</v>
      </c>
      <c r="E400" s="55" t="s">
        <v>42</v>
      </c>
      <c r="F400" s="35" t="s">
        <v>708</v>
      </c>
      <c r="G400" s="65" t="n">
        <v>2.748175885</v>
      </c>
      <c r="H400" s="65" t="n">
        <v>4.161</v>
      </c>
      <c r="I400" s="37" t="n">
        <v>65.3</v>
      </c>
      <c r="J400" s="37" t="n">
        <v>63</v>
      </c>
      <c r="K400" s="42" t="n">
        <v>70</v>
      </c>
      <c r="L400" s="39" t="n">
        <v>-0.3664</v>
      </c>
      <c r="M400" s="39" t="s">
        <v>24</v>
      </c>
      <c r="N400" s="39" t="s">
        <v>24</v>
      </c>
      <c r="O400" s="40" t="s">
        <v>24</v>
      </c>
      <c r="P400" s="35" t="s">
        <v>39</v>
      </c>
      <c r="Q400" s="35" t="s">
        <v>26</v>
      </c>
    </row>
    <row r="401" s="35" customFormat="true" ht="15.75" hidden="false" customHeight="false" outlineLevel="0" collapsed="false">
      <c r="A401" s="34" t="s">
        <v>33</v>
      </c>
      <c r="B401" s="35" t="s">
        <v>760</v>
      </c>
      <c r="C401" s="35" t="s">
        <v>35</v>
      </c>
      <c r="D401" s="36" t="s">
        <v>21</v>
      </c>
      <c r="E401" s="55" t="s">
        <v>42</v>
      </c>
      <c r="F401" s="35" t="s">
        <v>708</v>
      </c>
      <c r="G401" s="65" t="n">
        <v>2.385806934</v>
      </c>
      <c r="H401" s="65" t="n">
        <v>3.5217</v>
      </c>
      <c r="I401" s="37" t="n">
        <v>74.4</v>
      </c>
      <c r="J401" s="37" t="n">
        <v>70.4</v>
      </c>
      <c r="K401" s="42" t="n">
        <v>75.3</v>
      </c>
      <c r="L401" s="39" t="n">
        <v>-0.3336</v>
      </c>
      <c r="M401" s="39" t="s">
        <v>24</v>
      </c>
      <c r="N401" s="39" t="s">
        <v>24</v>
      </c>
      <c r="O401" s="40" t="s">
        <v>24</v>
      </c>
      <c r="P401" s="35" t="s">
        <v>39</v>
      </c>
      <c r="Q401" s="66" t="s">
        <v>26</v>
      </c>
    </row>
    <row r="402" s="35" customFormat="true" ht="15.75" hidden="false" customHeight="false" outlineLevel="0" collapsed="false">
      <c r="A402" s="34" t="s">
        <v>33</v>
      </c>
      <c r="B402" s="35" t="s">
        <v>761</v>
      </c>
      <c r="C402" s="35" t="s">
        <v>20</v>
      </c>
      <c r="D402" s="36" t="s">
        <v>21</v>
      </c>
      <c r="E402" s="55" t="s">
        <v>42</v>
      </c>
      <c r="F402" s="35" t="s">
        <v>708</v>
      </c>
      <c r="G402" s="65" t="n">
        <v>2.524553045</v>
      </c>
      <c r="H402" s="65" t="n">
        <v>3.9018</v>
      </c>
      <c r="I402" s="37" t="n">
        <v>84.2</v>
      </c>
      <c r="J402" s="37" t="n">
        <v>83.2</v>
      </c>
      <c r="K402" s="42" t="n">
        <v>87.3</v>
      </c>
      <c r="L402" s="39" t="n">
        <v>-0.4047</v>
      </c>
      <c r="M402" s="39" t="s">
        <v>24</v>
      </c>
      <c r="N402" s="39" t="s">
        <v>24</v>
      </c>
      <c r="O402" s="40" t="s">
        <v>24</v>
      </c>
      <c r="P402" s="35" t="s">
        <v>39</v>
      </c>
      <c r="Q402" s="66" t="s">
        <v>26</v>
      </c>
    </row>
    <row r="403" s="27" customFormat="true" ht="18.75" hidden="false" customHeight="false" outlineLevel="0" collapsed="false">
      <c r="A403" s="28" t="s">
        <v>762</v>
      </c>
      <c r="B403" s="27" t="s">
        <v>763</v>
      </c>
      <c r="C403" s="27" t="s">
        <v>50</v>
      </c>
      <c r="D403" s="28" t="s">
        <v>31</v>
      </c>
      <c r="E403" s="67" t="s">
        <v>42</v>
      </c>
      <c r="F403" s="27" t="s">
        <v>708</v>
      </c>
      <c r="G403" s="68" t="n">
        <v>8.585570714</v>
      </c>
      <c r="H403" s="68" t="n">
        <v>6.4636</v>
      </c>
      <c r="I403" s="29" t="n">
        <v>131.4</v>
      </c>
      <c r="J403" s="29" t="n">
        <v>129.3</v>
      </c>
      <c r="K403" s="30" t="n">
        <v>132</v>
      </c>
      <c r="L403" s="31" t="n">
        <v>-0.8325</v>
      </c>
      <c r="M403" s="31" t="n">
        <v>-0.2204</v>
      </c>
      <c r="N403" s="31" t="n">
        <f aca="false">M403/ABS(L403)</f>
        <v>-0.264744744744745</v>
      </c>
      <c r="O403" s="33" t="s">
        <v>70</v>
      </c>
      <c r="P403" s="27" t="s">
        <v>25</v>
      </c>
      <c r="Q403" s="27" t="s">
        <v>26</v>
      </c>
    </row>
    <row r="404" s="27" customFormat="true" ht="15.75" hidden="false" customHeight="false" outlineLevel="0" collapsed="false">
      <c r="A404" s="28" t="s">
        <v>764</v>
      </c>
      <c r="B404" s="27" t="s">
        <v>765</v>
      </c>
      <c r="C404" s="27" t="s">
        <v>20</v>
      </c>
      <c r="D404" s="28" t="s">
        <v>21</v>
      </c>
      <c r="E404" s="67" t="s">
        <v>429</v>
      </c>
      <c r="F404" s="27" t="s">
        <v>708</v>
      </c>
      <c r="G404" s="68" t="n">
        <v>2.653575603</v>
      </c>
      <c r="H404" s="68" t="n">
        <v>4.6096</v>
      </c>
      <c r="I404" s="29" t="n">
        <v>4.6</v>
      </c>
      <c r="J404" s="29" t="n">
        <v>2.2</v>
      </c>
      <c r="K404" s="30" t="n">
        <v>10.5</v>
      </c>
      <c r="L404" s="31" t="n">
        <v>0.4909</v>
      </c>
      <c r="M404" s="31" t="s">
        <v>24</v>
      </c>
      <c r="N404" s="31" t="s">
        <v>24</v>
      </c>
      <c r="O404" s="33" t="s">
        <v>24</v>
      </c>
      <c r="P404" s="27" t="s">
        <v>39</v>
      </c>
      <c r="Q404" s="27" t="s">
        <v>47</v>
      </c>
    </row>
    <row r="405" s="27" customFormat="true" ht="15.75" hidden="false" customHeight="false" outlineLevel="0" collapsed="false">
      <c r="A405" s="28" t="s">
        <v>766</v>
      </c>
      <c r="B405" s="27" t="s">
        <v>767</v>
      </c>
      <c r="C405" s="27" t="s">
        <v>35</v>
      </c>
      <c r="D405" s="28" t="s">
        <v>21</v>
      </c>
      <c r="E405" s="67" t="s">
        <v>429</v>
      </c>
      <c r="F405" s="27" t="s">
        <v>708</v>
      </c>
      <c r="G405" s="68" t="n">
        <v>2.5421984</v>
      </c>
      <c r="H405" s="68" t="n">
        <v>5.1934</v>
      </c>
      <c r="I405" s="29" t="n">
        <v>5.6</v>
      </c>
      <c r="J405" s="29" t="n">
        <v>1.4</v>
      </c>
      <c r="K405" s="30" t="n">
        <v>11.4</v>
      </c>
      <c r="L405" s="31" t="n">
        <v>0.421</v>
      </c>
      <c r="M405" s="31" t="s">
        <v>24</v>
      </c>
      <c r="N405" s="31" t="s">
        <v>24</v>
      </c>
      <c r="O405" s="33" t="s">
        <v>24</v>
      </c>
      <c r="P405" s="27" t="s">
        <v>39</v>
      </c>
      <c r="Q405" s="27" t="s">
        <v>47</v>
      </c>
    </row>
    <row r="406" s="27" customFormat="true" ht="15.75" hidden="false" customHeight="false" outlineLevel="0" collapsed="false">
      <c r="A406" s="28" t="s">
        <v>768</v>
      </c>
      <c r="B406" s="27" t="s">
        <v>769</v>
      </c>
      <c r="C406" s="27" t="s">
        <v>35</v>
      </c>
      <c r="D406" s="28" t="s">
        <v>21</v>
      </c>
      <c r="E406" s="67" t="s">
        <v>429</v>
      </c>
      <c r="F406" s="27" t="s">
        <v>708</v>
      </c>
      <c r="G406" s="68" t="n">
        <v>2.678481995</v>
      </c>
      <c r="H406" s="68" t="n">
        <v>3.9396</v>
      </c>
      <c r="I406" s="29" t="n">
        <v>51.9</v>
      </c>
      <c r="J406" s="29" t="n">
        <v>49.6</v>
      </c>
      <c r="K406" s="30" t="n">
        <v>61.1</v>
      </c>
      <c r="L406" s="31" t="n">
        <v>0.3458</v>
      </c>
      <c r="M406" s="31" t="s">
        <v>24</v>
      </c>
      <c r="N406" s="31" t="s">
        <v>24</v>
      </c>
      <c r="O406" s="33" t="s">
        <v>24</v>
      </c>
      <c r="P406" s="27" t="s">
        <v>39</v>
      </c>
      <c r="Q406" s="27" t="s">
        <v>47</v>
      </c>
    </row>
    <row r="407" s="27" customFormat="true" ht="18.75" hidden="false" customHeight="false" outlineLevel="0" collapsed="false">
      <c r="A407" s="28" t="s">
        <v>770</v>
      </c>
      <c r="B407" s="27" t="s">
        <v>771</v>
      </c>
      <c r="C407" s="27" t="s">
        <v>20</v>
      </c>
      <c r="D407" s="28" t="s">
        <v>31</v>
      </c>
      <c r="E407" s="67" t="s">
        <v>429</v>
      </c>
      <c r="F407" s="27" t="s">
        <v>708</v>
      </c>
      <c r="G407" s="68" t="n">
        <v>6.00492816</v>
      </c>
      <c r="H407" s="68" t="n">
        <v>5.0772</v>
      </c>
      <c r="I407" s="29" t="n">
        <v>57.9</v>
      </c>
      <c r="J407" s="29" t="n">
        <v>50.3</v>
      </c>
      <c r="K407" s="30" t="n">
        <v>62.5</v>
      </c>
      <c r="L407" s="31" t="n">
        <v>0.4826</v>
      </c>
      <c r="M407" s="31" t="n">
        <v>-0.0056</v>
      </c>
      <c r="N407" s="31" t="n">
        <f aca="false">M407/ABS(L407)</f>
        <v>-0.0116038126813096</v>
      </c>
      <c r="O407" s="33" t="s">
        <v>55</v>
      </c>
      <c r="P407" s="27" t="s">
        <v>25</v>
      </c>
      <c r="Q407" s="27" t="s">
        <v>47</v>
      </c>
    </row>
    <row r="408" s="27" customFormat="true" ht="18.75" hidden="false" customHeight="false" outlineLevel="0" collapsed="false">
      <c r="A408" s="28" t="s">
        <v>772</v>
      </c>
      <c r="B408" s="27" t="s">
        <v>773</v>
      </c>
      <c r="C408" s="27" t="s">
        <v>20</v>
      </c>
      <c r="D408" s="28" t="s">
        <v>31</v>
      </c>
      <c r="E408" s="67" t="s">
        <v>66</v>
      </c>
      <c r="F408" s="27" t="s">
        <v>708</v>
      </c>
      <c r="G408" s="68" t="n">
        <v>5.623469285</v>
      </c>
      <c r="H408" s="68" t="n">
        <v>4.1402</v>
      </c>
      <c r="I408" s="29" t="n">
        <v>118.1</v>
      </c>
      <c r="J408" s="29" t="n">
        <v>113.2</v>
      </c>
      <c r="K408" s="30" t="n">
        <v>122.8</v>
      </c>
      <c r="L408" s="31" t="n">
        <v>0.4519</v>
      </c>
      <c r="M408" s="31" t="n">
        <v>0.0495</v>
      </c>
      <c r="N408" s="31" t="n">
        <f aca="false">M408/ABS(L408)</f>
        <v>0.109537508298296</v>
      </c>
      <c r="O408" s="33" t="s">
        <v>109</v>
      </c>
      <c r="P408" s="27" t="s">
        <v>25</v>
      </c>
      <c r="Q408" s="27" t="s">
        <v>26</v>
      </c>
    </row>
    <row r="409" s="35" customFormat="true" ht="18.75" hidden="false" customHeight="false" outlineLevel="0" collapsed="false">
      <c r="A409" s="34" t="s">
        <v>33</v>
      </c>
      <c r="B409" s="35" t="s">
        <v>774</v>
      </c>
      <c r="C409" s="35" t="s">
        <v>50</v>
      </c>
      <c r="D409" s="36" t="s">
        <v>36</v>
      </c>
      <c r="E409" s="55" t="s">
        <v>84</v>
      </c>
      <c r="F409" s="35" t="s">
        <v>708</v>
      </c>
      <c r="G409" s="65" t="n">
        <v>2.953597416</v>
      </c>
      <c r="H409" s="65" t="n">
        <v>2.7501</v>
      </c>
      <c r="I409" s="37" t="n">
        <v>13.3</v>
      </c>
      <c r="J409" s="37" t="n">
        <v>8.9</v>
      </c>
      <c r="K409" s="42" t="n">
        <v>14.2</v>
      </c>
      <c r="L409" s="39" t="n">
        <v>0.258</v>
      </c>
      <c r="M409" s="39" t="n">
        <v>-0.5027</v>
      </c>
      <c r="N409" s="39" t="n">
        <f aca="false">M409/ABS(L409)</f>
        <v>-1.9484496124031</v>
      </c>
      <c r="O409" s="40" t="s">
        <v>139</v>
      </c>
      <c r="P409" s="35" t="s">
        <v>39</v>
      </c>
      <c r="Q409" s="66" t="s">
        <v>26</v>
      </c>
    </row>
    <row r="410" s="35" customFormat="true" ht="15.75" hidden="false" customHeight="false" outlineLevel="0" collapsed="false">
      <c r="A410" s="34" t="s">
        <v>33</v>
      </c>
      <c r="B410" s="35" t="s">
        <v>775</v>
      </c>
      <c r="C410" s="35" t="s">
        <v>20</v>
      </c>
      <c r="D410" s="36" t="s">
        <v>21</v>
      </c>
      <c r="E410" s="55" t="s">
        <v>89</v>
      </c>
      <c r="F410" s="35" t="s">
        <v>708</v>
      </c>
      <c r="G410" s="65" t="n">
        <v>3.105322514</v>
      </c>
      <c r="H410" s="65" t="n">
        <v>4.0062</v>
      </c>
      <c r="I410" s="37" t="n">
        <v>91.7</v>
      </c>
      <c r="J410" s="37" t="n">
        <v>89.1</v>
      </c>
      <c r="K410" s="42" t="n">
        <v>92.9</v>
      </c>
      <c r="L410" s="39" t="n">
        <v>-0.4305</v>
      </c>
      <c r="M410" s="39" t="s">
        <v>24</v>
      </c>
      <c r="N410" s="39" t="s">
        <v>24</v>
      </c>
      <c r="O410" s="40" t="s">
        <v>24</v>
      </c>
      <c r="P410" s="35" t="s">
        <v>39</v>
      </c>
      <c r="Q410" s="35" t="s">
        <v>26</v>
      </c>
    </row>
    <row r="411" s="27" customFormat="true" ht="15.75" hidden="false" customHeight="false" outlineLevel="0" collapsed="false">
      <c r="A411" s="28" t="s">
        <v>776</v>
      </c>
      <c r="B411" s="27" t="s">
        <v>777</v>
      </c>
      <c r="C411" s="27" t="s">
        <v>50</v>
      </c>
      <c r="D411" s="28" t="s">
        <v>21</v>
      </c>
      <c r="E411" s="67" t="s">
        <v>89</v>
      </c>
      <c r="F411" s="27" t="s">
        <v>708</v>
      </c>
      <c r="G411" s="68" t="n">
        <v>2.21132982</v>
      </c>
      <c r="H411" s="68" t="n">
        <v>3.0249</v>
      </c>
      <c r="I411" s="29" t="n">
        <v>96.4</v>
      </c>
      <c r="J411" s="29" t="n">
        <v>92.9</v>
      </c>
      <c r="K411" s="30" t="n">
        <v>102.1</v>
      </c>
      <c r="L411" s="31" t="n">
        <v>-0.3903</v>
      </c>
      <c r="M411" s="31" t="s">
        <v>24</v>
      </c>
      <c r="N411" s="31" t="s">
        <v>24</v>
      </c>
      <c r="O411" s="33" t="s">
        <v>24</v>
      </c>
      <c r="P411" s="27" t="s">
        <v>39</v>
      </c>
      <c r="Q411" s="27" t="s">
        <v>47</v>
      </c>
    </row>
    <row r="412" s="27" customFormat="true" ht="18.75" hidden="false" customHeight="false" outlineLevel="0" collapsed="false">
      <c r="A412" s="28" t="s">
        <v>778</v>
      </c>
      <c r="B412" s="27" t="s">
        <v>779</v>
      </c>
      <c r="C412" s="27" t="s">
        <v>20</v>
      </c>
      <c r="D412" s="28" t="s">
        <v>31</v>
      </c>
      <c r="E412" s="67" t="s">
        <v>89</v>
      </c>
      <c r="F412" s="27" t="s">
        <v>708</v>
      </c>
      <c r="G412" s="68" t="n">
        <v>4.087170262</v>
      </c>
      <c r="H412" s="68" t="n">
        <v>2.9062</v>
      </c>
      <c r="I412" s="29" t="n">
        <v>101.3</v>
      </c>
      <c r="J412" s="29" t="n">
        <v>93.1</v>
      </c>
      <c r="K412" s="30" t="n">
        <v>102.1</v>
      </c>
      <c r="L412" s="31" t="n">
        <v>-0.3379</v>
      </c>
      <c r="M412" s="31" t="n">
        <v>-0.218</v>
      </c>
      <c r="N412" s="31" t="n">
        <f aca="false">M412/ABS(L412)</f>
        <v>-0.645161290322581</v>
      </c>
      <c r="O412" s="33" t="s">
        <v>70</v>
      </c>
      <c r="P412" s="27" t="s">
        <v>39</v>
      </c>
      <c r="Q412" s="27" t="s">
        <v>47</v>
      </c>
    </row>
    <row r="413" s="27" customFormat="true" ht="15.75" hidden="false" customHeight="false" outlineLevel="0" collapsed="false">
      <c r="A413" s="28" t="s">
        <v>780</v>
      </c>
      <c r="B413" s="27" t="s">
        <v>781</v>
      </c>
      <c r="C413" s="27" t="s">
        <v>50</v>
      </c>
      <c r="D413" s="28" t="s">
        <v>21</v>
      </c>
      <c r="E413" s="67" t="s">
        <v>89</v>
      </c>
      <c r="F413" s="27" t="s">
        <v>708</v>
      </c>
      <c r="G413" s="68" t="n">
        <v>2.618904211</v>
      </c>
      <c r="H413" s="68" t="n">
        <v>3.5826</v>
      </c>
      <c r="I413" s="29" t="n">
        <v>106.4</v>
      </c>
      <c r="J413" s="29" t="n">
        <v>102.1</v>
      </c>
      <c r="K413" s="30" t="n">
        <v>111.4</v>
      </c>
      <c r="L413" s="31" t="n">
        <v>-0.4259</v>
      </c>
      <c r="M413" s="31" t="s">
        <v>24</v>
      </c>
      <c r="N413" s="31" t="s">
        <v>24</v>
      </c>
      <c r="O413" s="33" t="s">
        <v>24</v>
      </c>
      <c r="P413" s="27" t="s">
        <v>39</v>
      </c>
      <c r="Q413" s="27" t="s">
        <v>47</v>
      </c>
    </row>
    <row r="414" s="27" customFormat="true" ht="15.75" hidden="false" customHeight="false" outlineLevel="0" collapsed="false">
      <c r="A414" s="28" t="s">
        <v>782</v>
      </c>
      <c r="B414" s="27" t="s">
        <v>783</v>
      </c>
      <c r="C414" s="27" t="s">
        <v>20</v>
      </c>
      <c r="D414" s="28" t="s">
        <v>21</v>
      </c>
      <c r="E414" s="67" t="s">
        <v>89</v>
      </c>
      <c r="F414" s="27" t="s">
        <v>708</v>
      </c>
      <c r="G414" s="68" t="n">
        <v>4.460912834</v>
      </c>
      <c r="H414" s="68" t="n">
        <v>6.1979</v>
      </c>
      <c r="I414" s="29" t="n">
        <v>110.4</v>
      </c>
      <c r="J414" s="29" t="n">
        <v>106.6</v>
      </c>
      <c r="K414" s="30" t="n">
        <v>115</v>
      </c>
      <c r="L414" s="31" t="n">
        <v>-0.517</v>
      </c>
      <c r="M414" s="31" t="s">
        <v>24</v>
      </c>
      <c r="N414" s="31" t="s">
        <v>24</v>
      </c>
      <c r="O414" s="33" t="s">
        <v>24</v>
      </c>
      <c r="P414" s="27" t="s">
        <v>25</v>
      </c>
      <c r="Q414" s="27" t="s">
        <v>47</v>
      </c>
    </row>
    <row r="415" s="27" customFormat="true" ht="18.75" hidden="false" customHeight="false" outlineLevel="0" collapsed="false">
      <c r="A415" s="28" t="s">
        <v>784</v>
      </c>
      <c r="B415" s="27" t="s">
        <v>785</v>
      </c>
      <c r="C415" s="27" t="s">
        <v>20</v>
      </c>
      <c r="D415" s="28" t="s">
        <v>31</v>
      </c>
      <c r="E415" s="67" t="s">
        <v>89</v>
      </c>
      <c r="F415" s="27" t="s">
        <v>708</v>
      </c>
      <c r="G415" s="68" t="n">
        <v>4.386952941</v>
      </c>
      <c r="H415" s="68" t="n">
        <v>3.9715</v>
      </c>
      <c r="I415" s="29" t="n">
        <v>118</v>
      </c>
      <c r="J415" s="29" t="n">
        <v>111.4</v>
      </c>
      <c r="K415" s="30" t="n">
        <v>129.7</v>
      </c>
      <c r="L415" s="31" t="n">
        <v>-0.4722</v>
      </c>
      <c r="M415" s="31" t="n">
        <v>-0.0347</v>
      </c>
      <c r="N415" s="31" t="n">
        <f aca="false">M415/ABS(L415)</f>
        <v>-0.0734858110969928</v>
      </c>
      <c r="O415" s="33" t="s">
        <v>55</v>
      </c>
      <c r="P415" s="27" t="s">
        <v>25</v>
      </c>
      <c r="Q415" s="27" t="s">
        <v>47</v>
      </c>
    </row>
    <row r="416" s="27" customFormat="true" ht="15.75" hidden="false" customHeight="false" outlineLevel="0" collapsed="false">
      <c r="A416" s="28" t="s">
        <v>786</v>
      </c>
      <c r="B416" s="27" t="s">
        <v>787</v>
      </c>
      <c r="C416" s="27" t="s">
        <v>20</v>
      </c>
      <c r="D416" s="28" t="s">
        <v>21</v>
      </c>
      <c r="E416" s="67" t="s">
        <v>89</v>
      </c>
      <c r="F416" s="27" t="s">
        <v>708</v>
      </c>
      <c r="G416" s="68" t="n">
        <v>2.957392746</v>
      </c>
      <c r="H416" s="68" t="n">
        <v>4.7918</v>
      </c>
      <c r="I416" s="29" t="n">
        <v>120</v>
      </c>
      <c r="J416" s="29" t="n">
        <v>115</v>
      </c>
      <c r="K416" s="30" t="n">
        <v>138</v>
      </c>
      <c r="L416" s="31" t="n">
        <v>-0.4451</v>
      </c>
      <c r="M416" s="31" t="s">
        <v>24</v>
      </c>
      <c r="N416" s="31" t="s">
        <v>24</v>
      </c>
      <c r="O416" s="33" t="s">
        <v>24</v>
      </c>
      <c r="P416" s="27" t="s">
        <v>39</v>
      </c>
      <c r="Q416" s="27" t="s">
        <v>47</v>
      </c>
    </row>
    <row r="417" s="27" customFormat="true" ht="15.75" hidden="false" customHeight="false" outlineLevel="0" collapsed="false">
      <c r="A417" s="28" t="s">
        <v>788</v>
      </c>
      <c r="B417" s="27" t="s">
        <v>789</v>
      </c>
      <c r="C417" s="27" t="s">
        <v>20</v>
      </c>
      <c r="D417" s="28" t="s">
        <v>21</v>
      </c>
      <c r="E417" s="67" t="s">
        <v>165</v>
      </c>
      <c r="F417" s="27" t="s">
        <v>708</v>
      </c>
      <c r="G417" s="68" t="n">
        <v>11.272618133</v>
      </c>
      <c r="H417" s="68" t="n">
        <v>17.1785</v>
      </c>
      <c r="I417" s="29" t="n">
        <v>65.5</v>
      </c>
      <c r="J417" s="29" t="n">
        <v>59.5</v>
      </c>
      <c r="K417" s="30" t="n">
        <v>70.4</v>
      </c>
      <c r="L417" s="31" t="n">
        <v>-0.8578</v>
      </c>
      <c r="M417" s="31" t="s">
        <v>24</v>
      </c>
      <c r="N417" s="31" t="s">
        <v>24</v>
      </c>
      <c r="O417" s="33" t="s">
        <v>24</v>
      </c>
      <c r="P417" s="27" t="s">
        <v>25</v>
      </c>
      <c r="Q417" s="27" t="s">
        <v>47</v>
      </c>
    </row>
    <row r="418" s="27" customFormat="true" ht="18.75" hidden="false" customHeight="false" outlineLevel="0" collapsed="false">
      <c r="A418" s="28" t="s">
        <v>790</v>
      </c>
      <c r="B418" s="27" t="s">
        <v>791</v>
      </c>
      <c r="C418" s="27" t="s">
        <v>50</v>
      </c>
      <c r="D418" s="28" t="s">
        <v>31</v>
      </c>
      <c r="E418" s="67" t="s">
        <v>165</v>
      </c>
      <c r="F418" s="27" t="s">
        <v>708</v>
      </c>
      <c r="G418" s="68" t="n">
        <v>11.735427704</v>
      </c>
      <c r="H418" s="68" t="n">
        <v>9.9036</v>
      </c>
      <c r="I418" s="29" t="n">
        <v>66.5</v>
      </c>
      <c r="J418" s="29" t="n">
        <v>60.7</v>
      </c>
      <c r="K418" s="30" t="n">
        <v>68.5</v>
      </c>
      <c r="L418" s="31" t="n">
        <v>-0.751</v>
      </c>
      <c r="M418" s="31" t="n">
        <v>0.478</v>
      </c>
      <c r="N418" s="31" t="n">
        <f aca="false">M418/ABS(L418)</f>
        <v>0.636484687083888</v>
      </c>
      <c r="O418" s="33" t="s">
        <v>32</v>
      </c>
      <c r="P418" s="27" t="s">
        <v>25</v>
      </c>
      <c r="Q418" s="27" t="s">
        <v>47</v>
      </c>
    </row>
    <row r="419" s="27" customFormat="true" ht="18.75" hidden="false" customHeight="false" outlineLevel="0" collapsed="false">
      <c r="A419" s="28" t="s">
        <v>792</v>
      </c>
      <c r="B419" s="27" t="s">
        <v>793</v>
      </c>
      <c r="C419" s="27" t="s">
        <v>20</v>
      </c>
      <c r="D419" s="28" t="s">
        <v>31</v>
      </c>
      <c r="E419" s="67" t="s">
        <v>165</v>
      </c>
      <c r="F419" s="27" t="s">
        <v>708</v>
      </c>
      <c r="G419" s="68" t="n">
        <v>10.98435772</v>
      </c>
      <c r="H419" s="68" t="n">
        <v>9.26</v>
      </c>
      <c r="I419" s="29" t="n">
        <v>67.5</v>
      </c>
      <c r="J419" s="29" t="n">
        <v>60.4</v>
      </c>
      <c r="K419" s="30" t="n">
        <v>68.5</v>
      </c>
      <c r="L419" s="31" t="n">
        <v>-0.6902</v>
      </c>
      <c r="M419" s="31" t="n">
        <v>0.4173</v>
      </c>
      <c r="N419" s="31" t="n">
        <f aca="false">M419/ABS(L419)</f>
        <v>0.604607360185454</v>
      </c>
      <c r="O419" s="33" t="s">
        <v>32</v>
      </c>
      <c r="P419" s="27" t="s">
        <v>25</v>
      </c>
      <c r="Q419" s="27" t="s">
        <v>47</v>
      </c>
    </row>
    <row r="420" s="27" customFormat="true" ht="15.75" hidden="false" customHeight="false" outlineLevel="0" collapsed="false">
      <c r="A420" s="28" t="s">
        <v>794</v>
      </c>
      <c r="B420" s="27" t="s">
        <v>795</v>
      </c>
      <c r="C420" s="27" t="s">
        <v>20</v>
      </c>
      <c r="D420" s="28" t="s">
        <v>21</v>
      </c>
      <c r="E420" s="67" t="s">
        <v>165</v>
      </c>
      <c r="F420" s="27" t="s">
        <v>708</v>
      </c>
      <c r="G420" s="68" t="n">
        <v>10.336748345</v>
      </c>
      <c r="H420" s="68" t="n">
        <v>15.3532</v>
      </c>
      <c r="I420" s="29" t="n">
        <v>71.8</v>
      </c>
      <c r="J420" s="29" t="n">
        <v>70.5</v>
      </c>
      <c r="K420" s="30" t="n">
        <v>73.6</v>
      </c>
      <c r="L420" s="31" t="n">
        <v>-0.8125</v>
      </c>
      <c r="M420" s="31" t="s">
        <v>24</v>
      </c>
      <c r="N420" s="31" t="s">
        <v>24</v>
      </c>
      <c r="O420" s="33" t="s">
        <v>24</v>
      </c>
      <c r="P420" s="27" t="s">
        <v>25</v>
      </c>
      <c r="Q420" s="27" t="s">
        <v>47</v>
      </c>
    </row>
    <row r="421" s="27" customFormat="true" ht="18.75" hidden="false" customHeight="false" outlineLevel="0" collapsed="false">
      <c r="A421" s="28" t="s">
        <v>796</v>
      </c>
      <c r="B421" s="27" t="s">
        <v>797</v>
      </c>
      <c r="C421" s="27" t="s">
        <v>20</v>
      </c>
      <c r="D421" s="28" t="s">
        <v>31</v>
      </c>
      <c r="E421" s="67" t="s">
        <v>165</v>
      </c>
      <c r="F421" s="27" t="s">
        <v>708</v>
      </c>
      <c r="G421" s="68" t="n">
        <v>14.666405908</v>
      </c>
      <c r="H421" s="68" t="n">
        <v>11.4741</v>
      </c>
      <c r="I421" s="29" t="n">
        <v>73.8</v>
      </c>
      <c r="J421" s="29" t="n">
        <v>71.2</v>
      </c>
      <c r="K421" s="30" t="n">
        <v>76.2</v>
      </c>
      <c r="L421" s="31" t="n">
        <v>-0.7537</v>
      </c>
      <c r="M421" s="31" t="n">
        <v>0.4401</v>
      </c>
      <c r="N421" s="31" t="n">
        <f aca="false">M421/ABS(L421)</f>
        <v>0.583919331298925</v>
      </c>
      <c r="O421" s="33" t="s">
        <v>32</v>
      </c>
      <c r="P421" s="27" t="s">
        <v>25</v>
      </c>
      <c r="Q421" s="27" t="s">
        <v>47</v>
      </c>
    </row>
    <row r="422" s="27" customFormat="true" ht="18.75" hidden="false" customHeight="false" outlineLevel="0" collapsed="false">
      <c r="A422" s="28" t="s">
        <v>798</v>
      </c>
      <c r="B422" s="27" t="s">
        <v>799</v>
      </c>
      <c r="C422" s="27" t="s">
        <v>50</v>
      </c>
      <c r="D422" s="28" t="s">
        <v>31</v>
      </c>
      <c r="E422" s="67" t="s">
        <v>165</v>
      </c>
      <c r="F422" s="27" t="s">
        <v>708</v>
      </c>
      <c r="G422" s="68" t="n">
        <v>13.998934089</v>
      </c>
      <c r="H422" s="68" t="n">
        <v>10.5507</v>
      </c>
      <c r="I422" s="29" t="n">
        <v>75.8</v>
      </c>
      <c r="J422" s="29" t="n">
        <v>74.7</v>
      </c>
      <c r="K422" s="30" t="n">
        <v>76.5</v>
      </c>
      <c r="L422" s="31" t="n">
        <v>-0.752</v>
      </c>
      <c r="M422" s="31" t="n">
        <v>0.4016</v>
      </c>
      <c r="N422" s="31" t="n">
        <f aca="false">M422/ABS(L422)</f>
        <v>0.534042553191489</v>
      </c>
      <c r="O422" s="33" t="s">
        <v>32</v>
      </c>
      <c r="P422" s="27" t="s">
        <v>25</v>
      </c>
      <c r="Q422" s="27" t="s">
        <v>47</v>
      </c>
    </row>
    <row r="423" s="27" customFormat="true" ht="15.75" hidden="false" customHeight="false" outlineLevel="0" collapsed="false">
      <c r="A423" s="28" t="s">
        <v>800</v>
      </c>
      <c r="B423" s="27" t="s">
        <v>801</v>
      </c>
      <c r="C423" s="27" t="s">
        <v>35</v>
      </c>
      <c r="D423" s="28" t="s">
        <v>21</v>
      </c>
      <c r="E423" s="67" t="s">
        <v>165</v>
      </c>
      <c r="F423" s="27" t="s">
        <v>708</v>
      </c>
      <c r="G423" s="68" t="n">
        <v>6.107322431</v>
      </c>
      <c r="H423" s="68" t="n">
        <v>9.363</v>
      </c>
      <c r="I423" s="29" t="n">
        <v>79.1</v>
      </c>
      <c r="J423" s="29" t="n">
        <v>79</v>
      </c>
      <c r="K423" s="30" t="n">
        <v>84.1</v>
      </c>
      <c r="L423" s="31" t="n">
        <v>-0.525</v>
      </c>
      <c r="M423" s="31" t="s">
        <v>24</v>
      </c>
      <c r="N423" s="31" t="s">
        <v>24</v>
      </c>
      <c r="O423" s="33" t="s">
        <v>24</v>
      </c>
      <c r="P423" s="27" t="s">
        <v>25</v>
      </c>
      <c r="Q423" s="27" t="s">
        <v>47</v>
      </c>
    </row>
    <row r="424" s="27" customFormat="true" ht="18.75" hidden="false" customHeight="false" outlineLevel="0" collapsed="false">
      <c r="A424" s="28" t="s">
        <v>802</v>
      </c>
      <c r="B424" s="27" t="s">
        <v>803</v>
      </c>
      <c r="C424" s="27" t="s">
        <v>20</v>
      </c>
      <c r="D424" s="28" t="s">
        <v>31</v>
      </c>
      <c r="E424" s="67" t="s">
        <v>165</v>
      </c>
      <c r="F424" s="27" t="s">
        <v>708</v>
      </c>
      <c r="G424" s="68" t="n">
        <v>8.386108003</v>
      </c>
      <c r="H424" s="68" t="n">
        <v>7.5072</v>
      </c>
      <c r="I424" s="29" t="n">
        <v>81.1</v>
      </c>
      <c r="J424" s="29" t="n">
        <v>79.1</v>
      </c>
      <c r="K424" s="30" t="n">
        <v>85.1</v>
      </c>
      <c r="L424" s="31" t="n">
        <v>-0.5493</v>
      </c>
      <c r="M424" s="31" t="n">
        <v>0.0521</v>
      </c>
      <c r="N424" s="31" t="n">
        <f aca="false">M424/ABS(L424)</f>
        <v>0.0948479883488076</v>
      </c>
      <c r="O424" s="33" t="s">
        <v>109</v>
      </c>
      <c r="P424" s="27" t="s">
        <v>25</v>
      </c>
      <c r="Q424" s="27" t="s">
        <v>47</v>
      </c>
    </row>
    <row r="425" s="27" customFormat="true" ht="18.75" hidden="false" customHeight="false" outlineLevel="0" collapsed="false">
      <c r="A425" s="28" t="s">
        <v>804</v>
      </c>
      <c r="B425" s="27" t="s">
        <v>805</v>
      </c>
      <c r="C425" s="27" t="s">
        <v>35</v>
      </c>
      <c r="D425" s="28" t="s">
        <v>31</v>
      </c>
      <c r="E425" s="67" t="s">
        <v>165</v>
      </c>
      <c r="F425" s="27" t="s">
        <v>708</v>
      </c>
      <c r="G425" s="68" t="n">
        <v>5.66323779</v>
      </c>
      <c r="H425" s="68" t="n">
        <v>8.6069</v>
      </c>
      <c r="I425" s="29" t="n">
        <v>81.1</v>
      </c>
      <c r="J425" s="29" t="n">
        <v>79</v>
      </c>
      <c r="K425" s="30" t="n">
        <v>85.2</v>
      </c>
      <c r="L425" s="31" t="n">
        <v>-0.6466</v>
      </c>
      <c r="M425" s="31" t="n">
        <v>0.1013</v>
      </c>
      <c r="N425" s="31" t="n">
        <f aca="false">M425/ABS(L425)</f>
        <v>0.156665635632539</v>
      </c>
      <c r="O425" s="33" t="s">
        <v>109</v>
      </c>
      <c r="P425" s="27" t="s">
        <v>25</v>
      </c>
      <c r="Q425" s="27" t="s">
        <v>47</v>
      </c>
    </row>
    <row r="426" s="27" customFormat="true" ht="15.75" hidden="false" customHeight="false" outlineLevel="0" collapsed="false">
      <c r="A426" s="28" t="s">
        <v>806</v>
      </c>
      <c r="B426" s="27" t="s">
        <v>807</v>
      </c>
      <c r="C426" s="27" t="s">
        <v>20</v>
      </c>
      <c r="D426" s="28" t="s">
        <v>21</v>
      </c>
      <c r="E426" s="67" t="s">
        <v>165</v>
      </c>
      <c r="F426" s="27" t="s">
        <v>708</v>
      </c>
      <c r="G426" s="68" t="n">
        <v>9.54085419</v>
      </c>
      <c r="H426" s="68" t="n">
        <v>15.6954</v>
      </c>
      <c r="I426" s="29" t="n">
        <v>82.1</v>
      </c>
      <c r="J426" s="29" t="n">
        <v>79.2</v>
      </c>
      <c r="K426" s="30" t="n">
        <v>85.1</v>
      </c>
      <c r="L426" s="31" t="n">
        <v>-0.8127</v>
      </c>
      <c r="M426" s="31" t="s">
        <v>24</v>
      </c>
      <c r="N426" s="31" t="s">
        <v>24</v>
      </c>
      <c r="O426" s="33" t="s">
        <v>24</v>
      </c>
      <c r="P426" s="27" t="s">
        <v>25</v>
      </c>
      <c r="Q426" s="27" t="s">
        <v>47</v>
      </c>
    </row>
    <row r="427" s="27" customFormat="true" ht="18.75" hidden="false" customHeight="false" outlineLevel="0" collapsed="false">
      <c r="A427" s="28" t="s">
        <v>808</v>
      </c>
      <c r="B427" s="27" t="s">
        <v>809</v>
      </c>
      <c r="C427" s="27" t="s">
        <v>50</v>
      </c>
      <c r="D427" s="28" t="s">
        <v>31</v>
      </c>
      <c r="E427" s="67" t="s">
        <v>165</v>
      </c>
      <c r="F427" s="27" t="s">
        <v>708</v>
      </c>
      <c r="G427" s="68" t="n">
        <v>9.518498199</v>
      </c>
      <c r="H427" s="68" t="n">
        <v>8.6474</v>
      </c>
      <c r="I427" s="29" t="n">
        <v>82.1</v>
      </c>
      <c r="J427" s="29" t="n">
        <v>79.1</v>
      </c>
      <c r="K427" s="30" t="n">
        <v>85.2</v>
      </c>
      <c r="L427" s="31" t="n">
        <v>-0.6595</v>
      </c>
      <c r="M427" s="31" t="n">
        <v>0.2111</v>
      </c>
      <c r="N427" s="31" t="n">
        <f aca="false">M427/ABS(L427)</f>
        <v>0.320090978013647</v>
      </c>
      <c r="O427" s="33" t="s">
        <v>32</v>
      </c>
      <c r="P427" s="27" t="s">
        <v>25</v>
      </c>
      <c r="Q427" s="27" t="s">
        <v>47</v>
      </c>
    </row>
    <row r="428" s="27" customFormat="true" ht="15.75" hidden="false" customHeight="false" outlineLevel="0" collapsed="false">
      <c r="A428" s="28" t="s">
        <v>810</v>
      </c>
      <c r="B428" s="27" t="s">
        <v>811</v>
      </c>
      <c r="C428" s="27" t="s">
        <v>50</v>
      </c>
      <c r="D428" s="28" t="s">
        <v>21</v>
      </c>
      <c r="E428" s="67" t="s">
        <v>165</v>
      </c>
      <c r="F428" s="27" t="s">
        <v>708</v>
      </c>
      <c r="G428" s="68" t="n">
        <v>6.029003876</v>
      </c>
      <c r="H428" s="68" t="n">
        <v>10.4052</v>
      </c>
      <c r="I428" s="29" t="n">
        <v>83.1</v>
      </c>
      <c r="J428" s="29" t="n">
        <v>79</v>
      </c>
      <c r="K428" s="30" t="n">
        <v>85.2</v>
      </c>
      <c r="L428" s="31" t="n">
        <v>-0.6983</v>
      </c>
      <c r="M428" s="31" t="s">
        <v>24</v>
      </c>
      <c r="N428" s="31" t="s">
        <v>24</v>
      </c>
      <c r="O428" s="33" t="s">
        <v>24</v>
      </c>
      <c r="P428" s="27" t="s">
        <v>25</v>
      </c>
      <c r="Q428" s="27" t="s">
        <v>47</v>
      </c>
    </row>
    <row r="429" s="27" customFormat="true" ht="15.75" hidden="false" customHeight="false" outlineLevel="0" collapsed="false">
      <c r="A429" s="28" t="s">
        <v>812</v>
      </c>
      <c r="B429" s="27" t="s">
        <v>813</v>
      </c>
      <c r="C429" s="27" t="s">
        <v>50</v>
      </c>
      <c r="D429" s="28" t="s">
        <v>21</v>
      </c>
      <c r="E429" s="67" t="s">
        <v>165</v>
      </c>
      <c r="F429" s="27" t="s">
        <v>708</v>
      </c>
      <c r="G429" s="68" t="n">
        <v>7.695165247</v>
      </c>
      <c r="H429" s="68" t="n">
        <v>13.2334</v>
      </c>
      <c r="I429" s="29" t="n">
        <v>89.2</v>
      </c>
      <c r="J429" s="29" t="n">
        <v>85.2</v>
      </c>
      <c r="K429" s="30" t="n">
        <v>92.5</v>
      </c>
      <c r="L429" s="31" t="n">
        <v>-0.7832</v>
      </c>
      <c r="M429" s="31" t="s">
        <v>24</v>
      </c>
      <c r="N429" s="31" t="s">
        <v>24</v>
      </c>
      <c r="O429" s="33" t="s">
        <v>24</v>
      </c>
      <c r="P429" s="27" t="s">
        <v>25</v>
      </c>
      <c r="Q429" s="27" t="s">
        <v>47</v>
      </c>
    </row>
    <row r="430" s="27" customFormat="true" ht="18.75" hidden="false" customHeight="false" outlineLevel="0" collapsed="false">
      <c r="A430" s="28" t="s">
        <v>814</v>
      </c>
      <c r="B430" s="27" t="s">
        <v>815</v>
      </c>
      <c r="C430" s="27" t="s">
        <v>50</v>
      </c>
      <c r="D430" s="28" t="s">
        <v>31</v>
      </c>
      <c r="E430" s="67" t="s">
        <v>165</v>
      </c>
      <c r="F430" s="27" t="s">
        <v>708</v>
      </c>
      <c r="G430" s="68" t="n">
        <v>11.378973739</v>
      </c>
      <c r="H430" s="68" t="n">
        <v>9.4354</v>
      </c>
      <c r="I430" s="29" t="n">
        <v>90.2</v>
      </c>
      <c r="J430" s="29" t="n">
        <v>86</v>
      </c>
      <c r="K430" s="30" t="n">
        <v>90.2</v>
      </c>
      <c r="L430" s="31" t="n">
        <v>-0.7569</v>
      </c>
      <c r="M430" s="31" t="n">
        <v>0.2605</v>
      </c>
      <c r="N430" s="31" t="n">
        <f aca="false">M430/ABS(L430)</f>
        <v>0.34416699696129</v>
      </c>
      <c r="O430" s="33" t="s">
        <v>32</v>
      </c>
      <c r="P430" s="27" t="s">
        <v>25</v>
      </c>
      <c r="Q430" s="27" t="s">
        <v>47</v>
      </c>
    </row>
    <row r="431" s="27" customFormat="true" ht="15.75" hidden="false" customHeight="false" outlineLevel="0" collapsed="false">
      <c r="A431" s="28" t="s">
        <v>816</v>
      </c>
      <c r="B431" s="27" t="s">
        <v>817</v>
      </c>
      <c r="C431" s="27" t="s">
        <v>35</v>
      </c>
      <c r="D431" s="28" t="s">
        <v>21</v>
      </c>
      <c r="E431" s="67" t="s">
        <v>165</v>
      </c>
      <c r="F431" s="27" t="s">
        <v>708</v>
      </c>
      <c r="G431" s="68" t="n">
        <v>5.178350205</v>
      </c>
      <c r="H431" s="68" t="n">
        <v>9.3759</v>
      </c>
      <c r="I431" s="29" t="n">
        <v>91.5</v>
      </c>
      <c r="J431" s="29" t="n">
        <v>90.5</v>
      </c>
      <c r="K431" s="30" t="n">
        <v>94.1</v>
      </c>
      <c r="L431" s="31" t="n">
        <v>-0.5214</v>
      </c>
      <c r="M431" s="31" t="s">
        <v>24</v>
      </c>
      <c r="N431" s="31" t="s">
        <v>24</v>
      </c>
      <c r="O431" s="33" t="s">
        <v>24</v>
      </c>
      <c r="P431" s="27" t="s">
        <v>25</v>
      </c>
      <c r="Q431" s="27" t="s">
        <v>47</v>
      </c>
    </row>
    <row r="432" s="27" customFormat="true" ht="18.75" hidden="false" customHeight="false" outlineLevel="0" collapsed="false">
      <c r="A432" s="28" t="s">
        <v>818</v>
      </c>
      <c r="B432" s="27" t="s">
        <v>819</v>
      </c>
      <c r="C432" s="27" t="s">
        <v>35</v>
      </c>
      <c r="D432" s="28" t="s">
        <v>31</v>
      </c>
      <c r="E432" s="67" t="s">
        <v>165</v>
      </c>
      <c r="F432" s="27" t="s">
        <v>708</v>
      </c>
      <c r="G432" s="68" t="n">
        <v>6.98249797</v>
      </c>
      <c r="H432" s="68" t="n">
        <v>11.3738</v>
      </c>
      <c r="I432" s="29" t="n">
        <v>91.5</v>
      </c>
      <c r="J432" s="29" t="n">
        <v>85.6</v>
      </c>
      <c r="K432" s="30" t="n">
        <v>93.3</v>
      </c>
      <c r="L432" s="31" t="n">
        <v>-0.7821</v>
      </c>
      <c r="M432" s="31" t="n">
        <v>0.1322</v>
      </c>
      <c r="N432" s="31" t="n">
        <f aca="false">M432/ABS(L432)</f>
        <v>0.169032093082726</v>
      </c>
      <c r="O432" s="33" t="s">
        <v>109</v>
      </c>
      <c r="P432" s="27" t="s">
        <v>25</v>
      </c>
      <c r="Q432" s="27" t="s">
        <v>47</v>
      </c>
    </row>
    <row r="433" s="35" customFormat="true" ht="15.75" hidden="false" customHeight="false" outlineLevel="0" collapsed="false">
      <c r="A433" s="34" t="s">
        <v>33</v>
      </c>
      <c r="B433" s="35" t="s">
        <v>820</v>
      </c>
      <c r="C433" s="35" t="s">
        <v>20</v>
      </c>
      <c r="D433" s="36" t="s">
        <v>21</v>
      </c>
      <c r="E433" s="55" t="s">
        <v>105</v>
      </c>
      <c r="F433" s="35" t="s">
        <v>708</v>
      </c>
      <c r="G433" s="65" t="n">
        <v>2.543590672</v>
      </c>
      <c r="H433" s="65" t="n">
        <v>3.1747</v>
      </c>
      <c r="I433" s="37" t="n">
        <v>64.5</v>
      </c>
      <c r="J433" s="37" t="n">
        <v>63.6</v>
      </c>
      <c r="K433" s="42" t="n">
        <v>65.2</v>
      </c>
      <c r="L433" s="39" t="n">
        <v>-0.3605</v>
      </c>
      <c r="M433" s="39" t="s">
        <v>24</v>
      </c>
      <c r="N433" s="39" t="s">
        <v>24</v>
      </c>
      <c r="O433" s="40" t="s">
        <v>24</v>
      </c>
      <c r="P433" s="35" t="s">
        <v>39</v>
      </c>
      <c r="Q433" s="66" t="s">
        <v>26</v>
      </c>
    </row>
    <row r="434" s="35" customFormat="true" ht="15.75" hidden="false" customHeight="false" outlineLevel="0" collapsed="false">
      <c r="A434" s="34" t="s">
        <v>33</v>
      </c>
      <c r="B434" s="35" t="s">
        <v>821</v>
      </c>
      <c r="C434" s="35" t="s">
        <v>50</v>
      </c>
      <c r="D434" s="36" t="s">
        <v>21</v>
      </c>
      <c r="E434" s="55" t="s">
        <v>105</v>
      </c>
      <c r="F434" s="35" t="s">
        <v>708</v>
      </c>
      <c r="G434" s="65" t="n">
        <v>3.112500006</v>
      </c>
      <c r="H434" s="65" t="n">
        <v>4.478</v>
      </c>
      <c r="I434" s="37" t="n">
        <v>70.5</v>
      </c>
      <c r="J434" s="37" t="n">
        <v>68.8</v>
      </c>
      <c r="K434" s="42" t="n">
        <v>71.3</v>
      </c>
      <c r="L434" s="39" t="n">
        <v>-0.4568</v>
      </c>
      <c r="M434" s="39" t="s">
        <v>24</v>
      </c>
      <c r="N434" s="39" t="s">
        <v>24</v>
      </c>
      <c r="O434" s="40" t="s">
        <v>24</v>
      </c>
      <c r="P434" s="35" t="s">
        <v>39</v>
      </c>
      <c r="Q434" s="35" t="s">
        <v>26</v>
      </c>
    </row>
    <row r="435" s="35" customFormat="true" ht="15.75" hidden="false" customHeight="false" outlineLevel="0" collapsed="false">
      <c r="A435" s="34" t="s">
        <v>33</v>
      </c>
      <c r="B435" s="35" t="s">
        <v>822</v>
      </c>
      <c r="C435" s="35" t="s">
        <v>20</v>
      </c>
      <c r="D435" s="36" t="s">
        <v>21</v>
      </c>
      <c r="E435" s="55" t="s">
        <v>105</v>
      </c>
      <c r="F435" s="35" t="s">
        <v>708</v>
      </c>
      <c r="G435" s="65" t="n">
        <v>2.329650806</v>
      </c>
      <c r="H435" s="65" t="n">
        <v>2.817</v>
      </c>
      <c r="I435" s="37" t="n">
        <v>73.3</v>
      </c>
      <c r="J435" s="37" t="n">
        <v>72.4</v>
      </c>
      <c r="K435" s="42" t="n">
        <v>74.5</v>
      </c>
      <c r="L435" s="39" t="n">
        <v>0.3469</v>
      </c>
      <c r="M435" s="39" t="s">
        <v>24</v>
      </c>
      <c r="N435" s="39" t="s">
        <v>24</v>
      </c>
      <c r="O435" s="40" t="s">
        <v>24</v>
      </c>
      <c r="P435" s="35" t="s">
        <v>39</v>
      </c>
      <c r="Q435" s="66" t="s">
        <v>26</v>
      </c>
    </row>
    <row r="436" s="27" customFormat="true" ht="15.75" hidden="false" customHeight="false" outlineLevel="0" collapsed="false">
      <c r="A436" s="28" t="s">
        <v>823</v>
      </c>
      <c r="B436" s="27" t="s">
        <v>824</v>
      </c>
      <c r="C436" s="27" t="s">
        <v>50</v>
      </c>
      <c r="D436" s="28" t="s">
        <v>21</v>
      </c>
      <c r="E436" s="67" t="s">
        <v>105</v>
      </c>
      <c r="F436" s="27" t="s">
        <v>708</v>
      </c>
      <c r="G436" s="68" t="n">
        <v>3.373324892</v>
      </c>
      <c r="H436" s="68" t="n">
        <v>5.3684</v>
      </c>
      <c r="I436" s="29" t="n">
        <v>80.7</v>
      </c>
      <c r="J436" s="29" t="n">
        <v>79.7</v>
      </c>
      <c r="K436" s="30" t="n">
        <v>85.6</v>
      </c>
      <c r="L436" s="31" t="n">
        <v>-0.4978</v>
      </c>
      <c r="M436" s="31" t="s">
        <v>24</v>
      </c>
      <c r="N436" s="31" t="s">
        <v>24</v>
      </c>
      <c r="O436" s="33" t="s">
        <v>24</v>
      </c>
      <c r="P436" s="27" t="s">
        <v>39</v>
      </c>
      <c r="Q436" s="27" t="s">
        <v>47</v>
      </c>
    </row>
    <row r="437" s="27" customFormat="true" ht="15.75" hidden="false" customHeight="false" outlineLevel="0" collapsed="false">
      <c r="A437" s="28" t="s">
        <v>825</v>
      </c>
      <c r="B437" s="27" t="s">
        <v>826</v>
      </c>
      <c r="C437" s="27" t="s">
        <v>20</v>
      </c>
      <c r="D437" s="28" t="s">
        <v>21</v>
      </c>
      <c r="E437" s="67" t="s">
        <v>105</v>
      </c>
      <c r="F437" s="27" t="s">
        <v>708</v>
      </c>
      <c r="G437" s="68" t="n">
        <v>2.562178458</v>
      </c>
      <c r="H437" s="68" t="n">
        <v>3.4655</v>
      </c>
      <c r="I437" s="29" t="n">
        <v>85.6</v>
      </c>
      <c r="J437" s="29" t="n">
        <v>79.7</v>
      </c>
      <c r="K437" s="30" t="n">
        <v>87.4</v>
      </c>
      <c r="L437" s="31" t="n">
        <v>0.3865</v>
      </c>
      <c r="M437" s="31" t="s">
        <v>24</v>
      </c>
      <c r="N437" s="31" t="s">
        <v>24</v>
      </c>
      <c r="O437" s="33" t="s">
        <v>24</v>
      </c>
      <c r="P437" s="27" t="s">
        <v>39</v>
      </c>
      <c r="Q437" s="27" t="s">
        <v>47</v>
      </c>
    </row>
    <row r="438" s="27" customFormat="true" ht="15.75" hidden="false" customHeight="false" outlineLevel="0" collapsed="false">
      <c r="A438" s="28" t="s">
        <v>827</v>
      </c>
      <c r="B438" s="27" t="s">
        <v>828</v>
      </c>
      <c r="C438" s="27" t="s">
        <v>50</v>
      </c>
      <c r="D438" s="28" t="s">
        <v>21</v>
      </c>
      <c r="E438" s="67" t="s">
        <v>105</v>
      </c>
      <c r="F438" s="27" t="s">
        <v>708</v>
      </c>
      <c r="G438" s="68" t="n">
        <v>3.348106888</v>
      </c>
      <c r="H438" s="68" t="n">
        <v>5.8269</v>
      </c>
      <c r="I438" s="29" t="n">
        <v>87.6</v>
      </c>
      <c r="J438" s="29" t="n">
        <v>85.6</v>
      </c>
      <c r="K438" s="30" t="n">
        <v>87.9</v>
      </c>
      <c r="L438" s="31" t="n">
        <v>-0.5193</v>
      </c>
      <c r="M438" s="31" t="s">
        <v>24</v>
      </c>
      <c r="N438" s="31" t="s">
        <v>24</v>
      </c>
      <c r="O438" s="33" t="s">
        <v>24</v>
      </c>
      <c r="P438" s="27" t="s">
        <v>39</v>
      </c>
      <c r="Q438" s="27" t="s">
        <v>47</v>
      </c>
    </row>
    <row r="439" s="27" customFormat="true" ht="15.75" hidden="false" customHeight="false" outlineLevel="0" collapsed="false">
      <c r="A439" s="28" t="s">
        <v>829</v>
      </c>
      <c r="B439" s="27" t="s">
        <v>830</v>
      </c>
      <c r="C439" s="27" t="s">
        <v>20</v>
      </c>
      <c r="D439" s="28" t="s">
        <v>21</v>
      </c>
      <c r="E439" s="67" t="s">
        <v>108</v>
      </c>
      <c r="F439" s="27" t="s">
        <v>708</v>
      </c>
      <c r="G439" s="68" t="n">
        <v>4.065368489</v>
      </c>
      <c r="H439" s="68" t="n">
        <v>5.7221</v>
      </c>
      <c r="I439" s="29" t="n">
        <v>31.7</v>
      </c>
      <c r="J439" s="29" t="n">
        <v>26.1</v>
      </c>
      <c r="K439" s="30" t="n">
        <v>33.9</v>
      </c>
      <c r="L439" s="31" t="n">
        <v>0.5866</v>
      </c>
      <c r="M439" s="31" t="s">
        <v>24</v>
      </c>
      <c r="N439" s="31" t="s">
        <v>24</v>
      </c>
      <c r="O439" s="33" t="s">
        <v>24</v>
      </c>
      <c r="P439" s="27" t="s">
        <v>25</v>
      </c>
      <c r="Q439" s="27" t="s">
        <v>47</v>
      </c>
    </row>
    <row r="440" s="27" customFormat="true" ht="18.75" hidden="false" customHeight="false" outlineLevel="0" collapsed="false">
      <c r="A440" s="28" t="s">
        <v>831</v>
      </c>
      <c r="B440" s="27" t="s">
        <v>832</v>
      </c>
      <c r="C440" s="27" t="s">
        <v>20</v>
      </c>
      <c r="D440" s="28" t="s">
        <v>31</v>
      </c>
      <c r="E440" s="67" t="s">
        <v>108</v>
      </c>
      <c r="F440" s="27" t="s">
        <v>708</v>
      </c>
      <c r="G440" s="68" t="n">
        <v>3.434001781</v>
      </c>
      <c r="H440" s="68" t="n">
        <v>2.5066</v>
      </c>
      <c r="I440" s="29" t="n">
        <v>31.7</v>
      </c>
      <c r="J440" s="29" t="n">
        <v>25.6</v>
      </c>
      <c r="K440" s="30" t="n">
        <v>34.7</v>
      </c>
      <c r="L440" s="31" t="n">
        <v>0.4058</v>
      </c>
      <c r="M440" s="31" t="n">
        <v>0.3395</v>
      </c>
      <c r="N440" s="31" t="n">
        <f aca="false">M440/ABS(L440)</f>
        <v>0.836619024149828</v>
      </c>
      <c r="O440" s="33" t="s">
        <v>106</v>
      </c>
      <c r="P440" s="27" t="s">
        <v>39</v>
      </c>
      <c r="Q440" s="27" t="s">
        <v>47</v>
      </c>
    </row>
    <row r="441" s="35" customFormat="true" ht="15.75" hidden="false" customHeight="false" outlineLevel="0" collapsed="false">
      <c r="A441" s="34" t="s">
        <v>33</v>
      </c>
      <c r="B441" s="35" t="s">
        <v>833</v>
      </c>
      <c r="C441" s="35" t="s">
        <v>20</v>
      </c>
      <c r="D441" s="36" t="s">
        <v>21</v>
      </c>
      <c r="E441" s="55" t="s">
        <v>108</v>
      </c>
      <c r="F441" s="35" t="s">
        <v>708</v>
      </c>
      <c r="G441" s="65" t="n">
        <v>2.716183141</v>
      </c>
      <c r="H441" s="65" t="n">
        <v>4.2097</v>
      </c>
      <c r="I441" s="37" t="n">
        <v>40.6</v>
      </c>
      <c r="J441" s="37" t="n">
        <v>38.3</v>
      </c>
      <c r="K441" s="42" t="n">
        <v>44.3</v>
      </c>
      <c r="L441" s="39" t="n">
        <v>0.4868</v>
      </c>
      <c r="M441" s="39" t="s">
        <v>24</v>
      </c>
      <c r="N441" s="39" t="s">
        <v>24</v>
      </c>
      <c r="O441" s="40" t="s">
        <v>24</v>
      </c>
      <c r="P441" s="35" t="s">
        <v>39</v>
      </c>
      <c r="Q441" s="35" t="s">
        <v>26</v>
      </c>
    </row>
    <row r="442" s="27" customFormat="true" ht="15.75" hidden="false" customHeight="false" outlineLevel="0" collapsed="false">
      <c r="A442" s="28" t="s">
        <v>834</v>
      </c>
      <c r="B442" s="27" t="s">
        <v>835</v>
      </c>
      <c r="C442" s="27" t="s">
        <v>35</v>
      </c>
      <c r="D442" s="28" t="s">
        <v>21</v>
      </c>
      <c r="E442" s="67" t="s">
        <v>293</v>
      </c>
      <c r="F442" s="27" t="s">
        <v>708</v>
      </c>
      <c r="G442" s="68" t="n">
        <v>3.499291222</v>
      </c>
      <c r="H442" s="68" t="n">
        <v>5.3984</v>
      </c>
      <c r="I442" s="29" t="n">
        <v>0</v>
      </c>
      <c r="J442" s="29" t="n">
        <v>0</v>
      </c>
      <c r="K442" s="30" t="n">
        <v>3.6</v>
      </c>
      <c r="L442" s="31" t="n">
        <v>0.4011</v>
      </c>
      <c r="M442" s="31" t="s">
        <v>24</v>
      </c>
      <c r="N442" s="31" t="s">
        <v>24</v>
      </c>
      <c r="O442" s="33" t="s">
        <v>24</v>
      </c>
      <c r="P442" s="27" t="s">
        <v>25</v>
      </c>
      <c r="Q442" s="27" t="s">
        <v>47</v>
      </c>
    </row>
    <row r="443" s="27" customFormat="true" ht="18.75" hidden="false" customHeight="false" outlineLevel="0" collapsed="false">
      <c r="A443" s="28" t="s">
        <v>836</v>
      </c>
      <c r="B443" s="27" t="s">
        <v>837</v>
      </c>
      <c r="C443" s="27" t="s">
        <v>50</v>
      </c>
      <c r="D443" s="28" t="s">
        <v>31</v>
      </c>
      <c r="E443" s="67" t="s">
        <v>293</v>
      </c>
      <c r="F443" s="27" t="s">
        <v>708</v>
      </c>
      <c r="G443" s="68" t="n">
        <v>5.488547148</v>
      </c>
      <c r="H443" s="68" t="n">
        <v>4.8834</v>
      </c>
      <c r="I443" s="29" t="n">
        <v>1</v>
      </c>
      <c r="J443" s="29" t="n">
        <v>0</v>
      </c>
      <c r="K443" s="30" t="n">
        <v>3.2</v>
      </c>
      <c r="L443" s="31" t="n">
        <v>0.4954</v>
      </c>
      <c r="M443" s="31" t="n">
        <v>0.0386</v>
      </c>
      <c r="N443" s="31" t="n">
        <f aca="false">M443/ABS(L443)</f>
        <v>0.0779168348809043</v>
      </c>
      <c r="O443" s="33" t="s">
        <v>109</v>
      </c>
      <c r="P443" s="27" t="s">
        <v>25</v>
      </c>
      <c r="Q443" s="27" t="s">
        <v>47</v>
      </c>
    </row>
    <row r="444" s="35" customFormat="true" ht="18.75" hidden="false" customHeight="false" outlineLevel="0" collapsed="false">
      <c r="A444" s="34" t="s">
        <v>33</v>
      </c>
      <c r="B444" s="35" t="s">
        <v>838</v>
      </c>
      <c r="C444" s="35" t="s">
        <v>35</v>
      </c>
      <c r="D444" s="36" t="s">
        <v>36</v>
      </c>
      <c r="E444" s="55" t="s">
        <v>293</v>
      </c>
      <c r="F444" s="35" t="s">
        <v>708</v>
      </c>
      <c r="G444" s="65" t="n">
        <v>3.077709698</v>
      </c>
      <c r="H444" s="65" t="n">
        <v>4.4246</v>
      </c>
      <c r="I444" s="37" t="n">
        <v>5.6</v>
      </c>
      <c r="J444" s="37" t="n">
        <v>3.6</v>
      </c>
      <c r="K444" s="42" t="n">
        <v>10.4</v>
      </c>
      <c r="L444" s="39" t="n">
        <v>0.2781</v>
      </c>
      <c r="M444" s="39" t="n">
        <v>0.334</v>
      </c>
      <c r="N444" s="39" t="n">
        <f aca="false">M444/ABS(L444)</f>
        <v>1.20100683207479</v>
      </c>
      <c r="O444" s="40" t="s">
        <v>38</v>
      </c>
      <c r="P444" s="35" t="s">
        <v>39</v>
      </c>
      <c r="Q444" s="66" t="s">
        <v>26</v>
      </c>
    </row>
    <row r="445" s="27" customFormat="true" ht="18.75" hidden="false" customHeight="false" outlineLevel="0" collapsed="false">
      <c r="A445" s="28" t="s">
        <v>839</v>
      </c>
      <c r="B445" s="27" t="s">
        <v>840</v>
      </c>
      <c r="C445" s="27" t="s">
        <v>50</v>
      </c>
      <c r="D445" s="28" t="s">
        <v>31</v>
      </c>
      <c r="E445" s="67" t="s">
        <v>293</v>
      </c>
      <c r="F445" s="27" t="s">
        <v>708</v>
      </c>
      <c r="G445" s="68" t="n">
        <v>5.020883504</v>
      </c>
      <c r="H445" s="68" t="n">
        <v>3.8997</v>
      </c>
      <c r="I445" s="29" t="n">
        <v>12.9</v>
      </c>
      <c r="J445" s="29" t="n">
        <v>10.7</v>
      </c>
      <c r="K445" s="30" t="n">
        <v>16.4</v>
      </c>
      <c r="L445" s="31" t="n">
        <v>0.4384</v>
      </c>
      <c r="M445" s="31" t="n">
        <v>0.1156</v>
      </c>
      <c r="N445" s="31" t="n">
        <f aca="false">M445/ABS(L445)</f>
        <v>0.263686131386861</v>
      </c>
      <c r="O445" s="33" t="s">
        <v>32</v>
      </c>
      <c r="P445" s="27" t="s">
        <v>25</v>
      </c>
      <c r="Q445" s="27" t="s">
        <v>47</v>
      </c>
    </row>
    <row r="446" s="27" customFormat="true" ht="15.75" hidden="false" customHeight="false" outlineLevel="0" collapsed="false">
      <c r="A446" s="28" t="s">
        <v>841</v>
      </c>
      <c r="B446" s="27" t="s">
        <v>842</v>
      </c>
      <c r="C446" s="27" t="s">
        <v>35</v>
      </c>
      <c r="D446" s="28" t="s">
        <v>21</v>
      </c>
      <c r="E446" s="67" t="s">
        <v>293</v>
      </c>
      <c r="F446" s="27" t="s">
        <v>708</v>
      </c>
      <c r="G446" s="68" t="n">
        <v>2.873322172</v>
      </c>
      <c r="H446" s="68" t="n">
        <v>6.3973</v>
      </c>
      <c r="I446" s="29" t="n">
        <v>17.1</v>
      </c>
      <c r="J446" s="29" t="n">
        <v>16.1</v>
      </c>
      <c r="K446" s="30" t="n">
        <v>18.1</v>
      </c>
      <c r="L446" s="31" t="n">
        <v>0.4305</v>
      </c>
      <c r="M446" s="31" t="s">
        <v>24</v>
      </c>
      <c r="N446" s="31" t="s">
        <v>24</v>
      </c>
      <c r="O446" s="33" t="s">
        <v>24</v>
      </c>
      <c r="P446" s="27" t="s">
        <v>39</v>
      </c>
      <c r="Q446" s="27" t="s">
        <v>47</v>
      </c>
    </row>
    <row r="447" s="35" customFormat="true" ht="15.75" hidden="false" customHeight="false" outlineLevel="0" collapsed="false">
      <c r="A447" s="34" t="s">
        <v>33</v>
      </c>
      <c r="B447" s="35" t="s">
        <v>843</v>
      </c>
      <c r="C447" s="35" t="s">
        <v>35</v>
      </c>
      <c r="D447" s="36" t="s">
        <v>21</v>
      </c>
      <c r="E447" s="55" t="s">
        <v>112</v>
      </c>
      <c r="F447" s="35" t="s">
        <v>708</v>
      </c>
      <c r="G447" s="65" t="n">
        <v>2.237624578</v>
      </c>
      <c r="H447" s="65" t="n">
        <v>3.3317</v>
      </c>
      <c r="I447" s="37" t="n">
        <v>35.1</v>
      </c>
      <c r="J447" s="37" t="n">
        <v>24.2</v>
      </c>
      <c r="K447" s="42" t="n">
        <v>37</v>
      </c>
      <c r="L447" s="39" t="n">
        <v>0.3154</v>
      </c>
      <c r="M447" s="39" t="s">
        <v>24</v>
      </c>
      <c r="N447" s="39" t="s">
        <v>24</v>
      </c>
      <c r="O447" s="40" t="s">
        <v>24</v>
      </c>
      <c r="P447" s="35" t="s">
        <v>39</v>
      </c>
      <c r="Q447" s="66" t="s">
        <v>26</v>
      </c>
    </row>
    <row r="448" s="27" customFormat="true" ht="18.75" hidden="false" customHeight="false" outlineLevel="0" collapsed="false">
      <c r="A448" s="28" t="s">
        <v>844</v>
      </c>
      <c r="B448" s="27" t="s">
        <v>845</v>
      </c>
      <c r="C448" s="27" t="s">
        <v>35</v>
      </c>
      <c r="D448" s="28" t="s">
        <v>31</v>
      </c>
      <c r="E448" s="67" t="s">
        <v>112</v>
      </c>
      <c r="F448" s="27" t="s">
        <v>708</v>
      </c>
      <c r="G448" s="68" t="n">
        <v>4.358071326</v>
      </c>
      <c r="H448" s="68" t="n">
        <v>5.9058</v>
      </c>
      <c r="I448" s="29" t="n">
        <v>39.5</v>
      </c>
      <c r="J448" s="29" t="n">
        <v>38.2</v>
      </c>
      <c r="K448" s="30" t="n">
        <v>41.1</v>
      </c>
      <c r="L448" s="31" t="n">
        <v>0.1249</v>
      </c>
      <c r="M448" s="31" t="n">
        <v>0.505</v>
      </c>
      <c r="N448" s="31" t="n">
        <f aca="false">M448/ABS(L448)</f>
        <v>4.04323458767014</v>
      </c>
      <c r="O448" s="33" t="s">
        <v>38</v>
      </c>
      <c r="P448" s="27" t="s">
        <v>25</v>
      </c>
      <c r="Q448" s="27" t="s">
        <v>26</v>
      </c>
    </row>
    <row r="449" s="27" customFormat="true" ht="18.75" hidden="false" customHeight="false" outlineLevel="0" collapsed="false">
      <c r="A449" s="28" t="s">
        <v>846</v>
      </c>
      <c r="B449" s="27" t="s">
        <v>847</v>
      </c>
      <c r="C449" s="27" t="s">
        <v>35</v>
      </c>
      <c r="D449" s="28" t="s">
        <v>31</v>
      </c>
      <c r="E449" s="67" t="s">
        <v>112</v>
      </c>
      <c r="F449" s="27" t="s">
        <v>708</v>
      </c>
      <c r="G449" s="68" t="n">
        <v>4.628763636</v>
      </c>
      <c r="H449" s="68" t="n">
        <v>7.2669</v>
      </c>
      <c r="I449" s="29" t="n">
        <v>47.5</v>
      </c>
      <c r="J449" s="29" t="n">
        <v>44.5</v>
      </c>
      <c r="K449" s="30" t="n">
        <v>52</v>
      </c>
      <c r="L449" s="31" t="n">
        <v>0.1228</v>
      </c>
      <c r="M449" s="31" t="n">
        <v>0.5439</v>
      </c>
      <c r="N449" s="31" t="n">
        <f aca="false">M449/ABS(L449)</f>
        <v>4.42915309446254</v>
      </c>
      <c r="O449" s="33" t="s">
        <v>38</v>
      </c>
      <c r="P449" s="27" t="s">
        <v>25</v>
      </c>
      <c r="Q449" s="27" t="s">
        <v>26</v>
      </c>
    </row>
    <row r="450" s="35" customFormat="true" ht="18.75" hidden="false" customHeight="false" outlineLevel="0" collapsed="false">
      <c r="A450" s="34" t="s">
        <v>33</v>
      </c>
      <c r="B450" s="35" t="s">
        <v>848</v>
      </c>
      <c r="C450" s="35" t="s">
        <v>20</v>
      </c>
      <c r="D450" s="36" t="s">
        <v>36</v>
      </c>
      <c r="E450" s="55" t="s">
        <v>112</v>
      </c>
      <c r="F450" s="35" t="s">
        <v>708</v>
      </c>
      <c r="G450" s="65" t="n">
        <v>3.680388355</v>
      </c>
      <c r="H450" s="65" t="n">
        <v>3.2153</v>
      </c>
      <c r="I450" s="37" t="n">
        <v>68.7</v>
      </c>
      <c r="J450" s="37" t="n">
        <v>66.5</v>
      </c>
      <c r="K450" s="42" t="n">
        <v>71.5</v>
      </c>
      <c r="L450" s="39" t="n">
        <v>0.2698</v>
      </c>
      <c r="M450" s="39" t="n">
        <v>0.2189</v>
      </c>
      <c r="N450" s="39" t="n">
        <f aca="false">M450/ABS(L450)</f>
        <v>0.811341734618236</v>
      </c>
      <c r="O450" s="40" t="s">
        <v>106</v>
      </c>
      <c r="P450" s="35" t="s">
        <v>39</v>
      </c>
      <c r="Q450" s="35" t="s">
        <v>26</v>
      </c>
    </row>
    <row r="451" s="27" customFormat="true" ht="18.75" hidden="false" customHeight="false" outlineLevel="0" collapsed="false">
      <c r="A451" s="28" t="s">
        <v>849</v>
      </c>
      <c r="B451" s="27" t="s">
        <v>850</v>
      </c>
      <c r="C451" s="27" t="s">
        <v>20</v>
      </c>
      <c r="D451" s="28" t="s">
        <v>31</v>
      </c>
      <c r="E451" s="67" t="s">
        <v>112</v>
      </c>
      <c r="F451" s="27" t="s">
        <v>708</v>
      </c>
      <c r="G451" s="68" t="n">
        <v>4.436324781</v>
      </c>
      <c r="H451" s="68" t="n">
        <v>3.7843</v>
      </c>
      <c r="I451" s="29" t="n">
        <v>74.5</v>
      </c>
      <c r="J451" s="29" t="n">
        <v>71.5</v>
      </c>
      <c r="K451" s="30" t="n">
        <v>75.9</v>
      </c>
      <c r="L451" s="31" t="n">
        <v>0.2906</v>
      </c>
      <c r="M451" s="31" t="n">
        <v>0.3018</v>
      </c>
      <c r="N451" s="31" t="n">
        <f aca="false">M451/ABS(L451)</f>
        <v>1.03854094975912</v>
      </c>
      <c r="O451" s="33" t="s">
        <v>106</v>
      </c>
      <c r="P451" s="27" t="s">
        <v>25</v>
      </c>
      <c r="Q451" s="27" t="s">
        <v>26</v>
      </c>
    </row>
    <row r="452" s="27" customFormat="true" ht="18.75" hidden="false" customHeight="false" outlineLevel="0" collapsed="false">
      <c r="A452" s="28" t="s">
        <v>851</v>
      </c>
      <c r="B452" s="27" t="s">
        <v>852</v>
      </c>
      <c r="C452" s="27" t="s">
        <v>20</v>
      </c>
      <c r="D452" s="28" t="s">
        <v>31</v>
      </c>
      <c r="E452" s="67" t="s">
        <v>112</v>
      </c>
      <c r="F452" s="27" t="s">
        <v>708</v>
      </c>
      <c r="G452" s="68" t="n">
        <v>5.53645771</v>
      </c>
      <c r="H452" s="68" t="n">
        <v>3.9757</v>
      </c>
      <c r="I452" s="29" t="n">
        <v>81.1</v>
      </c>
      <c r="J452" s="29" t="n">
        <v>75.9</v>
      </c>
      <c r="K452" s="30" t="n">
        <v>82</v>
      </c>
      <c r="L452" s="31" t="n">
        <v>0.2427</v>
      </c>
      <c r="M452" s="31" t="n">
        <v>0.2737</v>
      </c>
      <c r="N452" s="31" t="n">
        <f aca="false">M452/ABS(L452)</f>
        <v>1.12772970745777</v>
      </c>
      <c r="O452" s="33" t="s">
        <v>106</v>
      </c>
      <c r="P452" s="27" t="s">
        <v>25</v>
      </c>
      <c r="Q452" s="27" t="s">
        <v>26</v>
      </c>
    </row>
    <row r="453" s="27" customFormat="true" ht="18.75" hidden="false" customHeight="false" outlineLevel="0" collapsed="false">
      <c r="A453" s="28" t="s">
        <v>853</v>
      </c>
      <c r="B453" s="27" t="s">
        <v>854</v>
      </c>
      <c r="C453" s="27" t="s">
        <v>50</v>
      </c>
      <c r="D453" s="28" t="s">
        <v>31</v>
      </c>
      <c r="E453" s="67" t="s">
        <v>112</v>
      </c>
      <c r="F453" s="27" t="s">
        <v>708</v>
      </c>
      <c r="G453" s="68" t="n">
        <v>4.570836137</v>
      </c>
      <c r="H453" s="68" t="n">
        <v>3.0971</v>
      </c>
      <c r="I453" s="29" t="n">
        <v>87.8</v>
      </c>
      <c r="J453" s="29" t="n">
        <v>84.6</v>
      </c>
      <c r="K453" s="30" t="n">
        <v>88.9</v>
      </c>
      <c r="L453" s="31" t="n">
        <v>0.4334</v>
      </c>
      <c r="M453" s="31" t="n">
        <v>-0.0193</v>
      </c>
      <c r="N453" s="31" t="n">
        <f aca="false">M453/ABS(L453)</f>
        <v>-0.0445316105214582</v>
      </c>
      <c r="O453" s="33" t="s">
        <v>55</v>
      </c>
      <c r="P453" s="27" t="s">
        <v>25</v>
      </c>
      <c r="Q453" s="27" t="s">
        <v>47</v>
      </c>
    </row>
    <row r="454" s="27" customFormat="true" ht="18.75" hidden="false" customHeight="false" outlineLevel="0" collapsed="false">
      <c r="A454" s="28" t="s">
        <v>855</v>
      </c>
      <c r="B454" s="27" t="s">
        <v>856</v>
      </c>
      <c r="C454" s="27" t="s">
        <v>20</v>
      </c>
      <c r="D454" s="28" t="s">
        <v>31</v>
      </c>
      <c r="E454" s="67" t="s">
        <v>112</v>
      </c>
      <c r="F454" s="27" t="s">
        <v>708</v>
      </c>
      <c r="G454" s="68" t="n">
        <v>3.326465044</v>
      </c>
      <c r="H454" s="68" t="n">
        <v>2.6108</v>
      </c>
      <c r="I454" s="29" t="n">
        <v>92.2</v>
      </c>
      <c r="J454" s="29" t="n">
        <v>90.2</v>
      </c>
      <c r="K454" s="30" t="n">
        <v>94.5</v>
      </c>
      <c r="L454" s="31" t="n">
        <v>0.2208</v>
      </c>
      <c r="M454" s="31" t="n">
        <v>0.1881</v>
      </c>
      <c r="N454" s="31" t="n">
        <f aca="false">M454/ABS(L454)</f>
        <v>0.851902173913044</v>
      </c>
      <c r="O454" s="33" t="s">
        <v>106</v>
      </c>
      <c r="P454" s="27" t="s">
        <v>39</v>
      </c>
      <c r="Q454" s="27" t="s">
        <v>47</v>
      </c>
    </row>
    <row r="455" s="27" customFormat="true" ht="15.75" hidden="false" customHeight="false" outlineLevel="0" collapsed="false">
      <c r="A455" s="28" t="s">
        <v>857</v>
      </c>
      <c r="B455" s="27" t="s">
        <v>858</v>
      </c>
      <c r="C455" s="27" t="s">
        <v>35</v>
      </c>
      <c r="D455" s="28" t="s">
        <v>21</v>
      </c>
      <c r="E455" s="67" t="s">
        <v>112</v>
      </c>
      <c r="F455" s="27" t="s">
        <v>708</v>
      </c>
      <c r="G455" s="68" t="n">
        <v>4.009143572</v>
      </c>
      <c r="H455" s="68" t="n">
        <v>8.5454</v>
      </c>
      <c r="I455" s="29" t="n">
        <v>95.7</v>
      </c>
      <c r="J455" s="29" t="n">
        <v>90</v>
      </c>
      <c r="K455" s="30" t="n">
        <v>98</v>
      </c>
      <c r="L455" s="31" t="n">
        <v>0.494</v>
      </c>
      <c r="M455" s="31" t="s">
        <v>24</v>
      </c>
      <c r="N455" s="31" t="s">
        <v>24</v>
      </c>
      <c r="O455" s="33" t="s">
        <v>24</v>
      </c>
      <c r="P455" s="27" t="s">
        <v>25</v>
      </c>
      <c r="Q455" s="27" t="s">
        <v>47</v>
      </c>
    </row>
    <row r="456" s="27" customFormat="true" ht="15.75" hidden="false" customHeight="false" outlineLevel="0" collapsed="false">
      <c r="A456" s="28" t="s">
        <v>859</v>
      </c>
      <c r="B456" s="27" t="s">
        <v>860</v>
      </c>
      <c r="C456" s="27" t="s">
        <v>35</v>
      </c>
      <c r="D456" s="28" t="s">
        <v>21</v>
      </c>
      <c r="E456" s="67" t="s">
        <v>112</v>
      </c>
      <c r="F456" s="27" t="s">
        <v>708</v>
      </c>
      <c r="G456" s="68" t="n">
        <v>4.93673915</v>
      </c>
      <c r="H456" s="68" t="n">
        <v>8.0698</v>
      </c>
      <c r="I456" s="29" t="n">
        <v>103.7</v>
      </c>
      <c r="J456" s="29" t="n">
        <v>101.2</v>
      </c>
      <c r="K456" s="30" t="n">
        <v>105.5</v>
      </c>
      <c r="L456" s="31" t="n">
        <v>0.4797</v>
      </c>
      <c r="M456" s="31" t="s">
        <v>24</v>
      </c>
      <c r="N456" s="31" t="s">
        <v>24</v>
      </c>
      <c r="O456" s="33" t="s">
        <v>24</v>
      </c>
      <c r="P456" s="27" t="s">
        <v>25</v>
      </c>
      <c r="Q456" s="27" t="s">
        <v>26</v>
      </c>
    </row>
    <row r="457" s="35" customFormat="true" ht="15.75" hidden="false" customHeight="false" outlineLevel="0" collapsed="false">
      <c r="A457" s="34" t="s">
        <v>33</v>
      </c>
      <c r="B457" s="35" t="s">
        <v>861</v>
      </c>
      <c r="C457" s="35" t="s">
        <v>35</v>
      </c>
      <c r="D457" s="36" t="s">
        <v>21</v>
      </c>
      <c r="E457" s="55" t="s">
        <v>112</v>
      </c>
      <c r="F457" s="35" t="s">
        <v>708</v>
      </c>
      <c r="G457" s="65" t="n">
        <v>3.38735264</v>
      </c>
      <c r="H457" s="65" t="n">
        <v>5.4038</v>
      </c>
      <c r="I457" s="37" t="n">
        <v>111.7</v>
      </c>
      <c r="J457" s="37" t="n">
        <v>110.1</v>
      </c>
      <c r="K457" s="42" t="n">
        <v>119.9</v>
      </c>
      <c r="L457" s="39" t="n">
        <v>0.3962</v>
      </c>
      <c r="M457" s="39" t="s">
        <v>24</v>
      </c>
      <c r="N457" s="39" t="s">
        <v>24</v>
      </c>
      <c r="O457" s="40" t="s">
        <v>24</v>
      </c>
      <c r="P457" s="35" t="s">
        <v>39</v>
      </c>
      <c r="Q457" s="35" t="s">
        <v>26</v>
      </c>
    </row>
    <row r="458" s="27" customFormat="true" ht="18.75" hidden="false" customHeight="false" outlineLevel="0" collapsed="false">
      <c r="A458" s="28" t="s">
        <v>862</v>
      </c>
      <c r="B458" s="27" t="s">
        <v>863</v>
      </c>
      <c r="C458" s="27" t="s">
        <v>20</v>
      </c>
      <c r="D458" s="28" t="s">
        <v>31</v>
      </c>
      <c r="E458" s="67" t="s">
        <v>114</v>
      </c>
      <c r="F458" s="27" t="s">
        <v>708</v>
      </c>
      <c r="G458" s="68" t="n">
        <v>2.953676187</v>
      </c>
      <c r="H458" s="68" t="n">
        <v>2.0396</v>
      </c>
      <c r="I458" s="29" t="n">
        <v>26.4</v>
      </c>
      <c r="J458" s="29" t="n">
        <v>23.1</v>
      </c>
      <c r="K458" s="30" t="n">
        <v>28.9</v>
      </c>
      <c r="L458" s="31" t="n">
        <v>0.2956</v>
      </c>
      <c r="M458" s="31" t="n">
        <v>-0.1294</v>
      </c>
      <c r="N458" s="31" t="n">
        <f aca="false">M458/ABS(L458)</f>
        <v>-0.437753721244926</v>
      </c>
      <c r="O458" s="33" t="s">
        <v>70</v>
      </c>
      <c r="P458" s="27" t="s">
        <v>39</v>
      </c>
      <c r="Q458" s="27" t="s">
        <v>47</v>
      </c>
    </row>
    <row r="459" s="27" customFormat="true" ht="18.75" hidden="false" customHeight="false" outlineLevel="0" collapsed="false">
      <c r="A459" s="28" t="s">
        <v>864</v>
      </c>
      <c r="B459" s="27" t="s">
        <v>865</v>
      </c>
      <c r="C459" s="27" t="s">
        <v>50</v>
      </c>
      <c r="D459" s="28" t="s">
        <v>31</v>
      </c>
      <c r="E459" s="67" t="s">
        <v>114</v>
      </c>
      <c r="F459" s="27" t="s">
        <v>708</v>
      </c>
      <c r="G459" s="68" t="n">
        <v>3.022530721</v>
      </c>
      <c r="H459" s="68" t="n">
        <v>2.059</v>
      </c>
      <c r="I459" s="29" t="n">
        <v>26.4</v>
      </c>
      <c r="J459" s="29" t="n">
        <v>23.3</v>
      </c>
      <c r="K459" s="30" t="n">
        <v>29.6</v>
      </c>
      <c r="L459" s="31" t="n">
        <v>0.3461</v>
      </c>
      <c r="M459" s="31" t="n">
        <v>-0.2366</v>
      </c>
      <c r="N459" s="31" t="n">
        <f aca="false">M459/ABS(L459)</f>
        <v>-0.683617451603583</v>
      </c>
      <c r="O459" s="33" t="s">
        <v>70</v>
      </c>
      <c r="P459" s="27" t="s">
        <v>39</v>
      </c>
      <c r="Q459" s="27" t="s">
        <v>47</v>
      </c>
    </row>
    <row r="460" s="27" customFormat="true" ht="15.75" hidden="false" customHeight="false" outlineLevel="0" collapsed="false">
      <c r="A460" s="28" t="s">
        <v>866</v>
      </c>
      <c r="B460" s="27" t="s">
        <v>867</v>
      </c>
      <c r="C460" s="27" t="s">
        <v>20</v>
      </c>
      <c r="D460" s="28" t="s">
        <v>21</v>
      </c>
      <c r="E460" s="67" t="s">
        <v>114</v>
      </c>
      <c r="F460" s="27" t="s">
        <v>708</v>
      </c>
      <c r="G460" s="68" t="n">
        <v>6.898424141</v>
      </c>
      <c r="H460" s="68" t="n">
        <v>10.3168</v>
      </c>
      <c r="I460" s="29" t="n">
        <v>126.8</v>
      </c>
      <c r="J460" s="29" t="n">
        <v>126.5</v>
      </c>
      <c r="K460" s="30" t="n">
        <v>127.3</v>
      </c>
      <c r="L460" s="31" t="n">
        <v>-0.6456</v>
      </c>
      <c r="M460" s="31" t="s">
        <v>24</v>
      </c>
      <c r="N460" s="31" t="s">
        <v>24</v>
      </c>
      <c r="O460" s="33" t="s">
        <v>24</v>
      </c>
      <c r="P460" s="27" t="s">
        <v>25</v>
      </c>
      <c r="Q460" s="27" t="s">
        <v>26</v>
      </c>
    </row>
    <row r="461" s="27" customFormat="true" ht="18.75" hidden="false" customHeight="false" outlineLevel="0" collapsed="false">
      <c r="A461" s="28" t="s">
        <v>868</v>
      </c>
      <c r="B461" s="27" t="s">
        <v>869</v>
      </c>
      <c r="C461" s="27" t="s">
        <v>50</v>
      </c>
      <c r="D461" s="28" t="s">
        <v>31</v>
      </c>
      <c r="E461" s="67" t="s">
        <v>114</v>
      </c>
      <c r="F461" s="27" t="s">
        <v>708</v>
      </c>
      <c r="G461" s="68" t="n">
        <v>4.056777893</v>
      </c>
      <c r="H461" s="68" t="n">
        <v>4.1724</v>
      </c>
      <c r="I461" s="29" t="n">
        <v>129.8</v>
      </c>
      <c r="J461" s="29" t="n">
        <v>128</v>
      </c>
      <c r="K461" s="30" t="n">
        <v>132.1</v>
      </c>
      <c r="L461" s="31" t="n">
        <v>0.3877</v>
      </c>
      <c r="M461" s="31" t="n">
        <v>0.2357</v>
      </c>
      <c r="N461" s="31" t="n">
        <f aca="false">M461/ABS(L461)</f>
        <v>0.607944286819706</v>
      </c>
      <c r="O461" s="33" t="s">
        <v>32</v>
      </c>
      <c r="P461" s="27" t="s">
        <v>39</v>
      </c>
      <c r="Q461" s="27" t="s">
        <v>47</v>
      </c>
    </row>
    <row r="462" s="27" customFormat="true" ht="15.75" hidden="false" customHeight="false" outlineLevel="0" collapsed="false">
      <c r="A462" s="28" t="s">
        <v>870</v>
      </c>
      <c r="B462" s="27" t="s">
        <v>871</v>
      </c>
      <c r="C462" s="27" t="s">
        <v>35</v>
      </c>
      <c r="D462" s="28" t="s">
        <v>21</v>
      </c>
      <c r="E462" s="67" t="s">
        <v>114</v>
      </c>
      <c r="F462" s="27" t="s">
        <v>708</v>
      </c>
      <c r="G462" s="68" t="n">
        <v>2.303043568</v>
      </c>
      <c r="H462" s="68" t="n">
        <v>3.5463</v>
      </c>
      <c r="I462" s="29" t="n">
        <v>130.2</v>
      </c>
      <c r="J462" s="29" t="n">
        <v>128.8</v>
      </c>
      <c r="K462" s="30" t="n">
        <v>132.9</v>
      </c>
      <c r="L462" s="31" t="n">
        <v>0.3238</v>
      </c>
      <c r="M462" s="31" t="s">
        <v>24</v>
      </c>
      <c r="N462" s="31" t="s">
        <v>24</v>
      </c>
      <c r="O462" s="33" t="s">
        <v>24</v>
      </c>
      <c r="P462" s="27" t="s">
        <v>39</v>
      </c>
      <c r="Q462" s="27" t="s">
        <v>47</v>
      </c>
    </row>
    <row r="463" s="27" customFormat="true" ht="15.75" hidden="false" customHeight="false" outlineLevel="0" collapsed="false">
      <c r="A463" s="28" t="s">
        <v>872</v>
      </c>
      <c r="B463" s="27" t="s">
        <v>873</v>
      </c>
      <c r="C463" s="27" t="s">
        <v>20</v>
      </c>
      <c r="D463" s="28" t="s">
        <v>21</v>
      </c>
      <c r="E463" s="67" t="s">
        <v>114</v>
      </c>
      <c r="F463" s="27" t="s">
        <v>708</v>
      </c>
      <c r="G463" s="68" t="n">
        <v>9.048491389</v>
      </c>
      <c r="H463" s="68" t="n">
        <v>14.8227</v>
      </c>
      <c r="I463" s="29" t="n">
        <v>137.5</v>
      </c>
      <c r="J463" s="29" t="n">
        <v>135.8</v>
      </c>
      <c r="K463" s="30" t="n">
        <v>144.3</v>
      </c>
      <c r="L463" s="31" t="n">
        <v>-0.774</v>
      </c>
      <c r="M463" s="31" t="s">
        <v>24</v>
      </c>
      <c r="N463" s="31" t="s">
        <v>24</v>
      </c>
      <c r="O463" s="33" t="s">
        <v>24</v>
      </c>
      <c r="P463" s="27" t="s">
        <v>25</v>
      </c>
      <c r="Q463" s="27" t="s">
        <v>47</v>
      </c>
    </row>
    <row r="464" s="27" customFormat="true" ht="15.75" hidden="false" customHeight="false" outlineLevel="0" collapsed="false">
      <c r="A464" s="28" t="s">
        <v>874</v>
      </c>
      <c r="B464" s="27" t="s">
        <v>875</v>
      </c>
      <c r="C464" s="27" t="s">
        <v>35</v>
      </c>
      <c r="D464" s="28" t="s">
        <v>21</v>
      </c>
      <c r="E464" s="67" t="s">
        <v>114</v>
      </c>
      <c r="F464" s="27" t="s">
        <v>708</v>
      </c>
      <c r="G464" s="68" t="n">
        <v>2.986068211</v>
      </c>
      <c r="H464" s="68" t="n">
        <v>4.6716</v>
      </c>
      <c r="I464" s="29" t="n">
        <v>138.5</v>
      </c>
      <c r="J464" s="29" t="n">
        <v>134.1</v>
      </c>
      <c r="K464" s="30" t="n">
        <v>149.7</v>
      </c>
      <c r="L464" s="31" t="n">
        <v>-0.3803</v>
      </c>
      <c r="M464" s="31" t="s">
        <v>24</v>
      </c>
      <c r="N464" s="31" t="s">
        <v>24</v>
      </c>
      <c r="O464" s="33" t="s">
        <v>24</v>
      </c>
      <c r="P464" s="27" t="s">
        <v>39</v>
      </c>
      <c r="Q464" s="27" t="s">
        <v>47</v>
      </c>
    </row>
    <row r="465" s="27" customFormat="true" ht="18.75" hidden="false" customHeight="false" outlineLevel="0" collapsed="false">
      <c r="A465" s="28" t="s">
        <v>876</v>
      </c>
      <c r="B465" s="27" t="s">
        <v>877</v>
      </c>
      <c r="C465" s="27" t="s">
        <v>50</v>
      </c>
      <c r="D465" s="28" t="s">
        <v>31</v>
      </c>
      <c r="E465" s="67" t="s">
        <v>114</v>
      </c>
      <c r="F465" s="27" t="s">
        <v>708</v>
      </c>
      <c r="G465" s="68" t="n">
        <v>5.339590102</v>
      </c>
      <c r="H465" s="68" t="n">
        <v>4.1418</v>
      </c>
      <c r="I465" s="29" t="n">
        <v>139.7</v>
      </c>
      <c r="J465" s="29" t="n">
        <v>135.8</v>
      </c>
      <c r="K465" s="30" t="n">
        <v>148.6</v>
      </c>
      <c r="L465" s="31" t="n">
        <v>-0.4794</v>
      </c>
      <c r="M465" s="31" t="n">
        <v>0.0677</v>
      </c>
      <c r="N465" s="31" t="n">
        <f aca="false">M465/ABS(L465)</f>
        <v>0.141218189403421</v>
      </c>
      <c r="O465" s="33" t="s">
        <v>109</v>
      </c>
      <c r="P465" s="27" t="s">
        <v>25</v>
      </c>
      <c r="Q465" s="27" t="s">
        <v>47</v>
      </c>
    </row>
    <row r="466" s="27" customFormat="true" ht="15.75" hidden="false" customHeight="false" outlineLevel="0" collapsed="false">
      <c r="A466" s="28" t="s">
        <v>878</v>
      </c>
      <c r="B466" s="27" t="s">
        <v>879</v>
      </c>
      <c r="C466" s="27" t="s">
        <v>50</v>
      </c>
      <c r="D466" s="28" t="s">
        <v>21</v>
      </c>
      <c r="E466" s="67" t="s">
        <v>114</v>
      </c>
      <c r="F466" s="27" t="s">
        <v>708</v>
      </c>
      <c r="G466" s="68" t="n">
        <v>2.216554529</v>
      </c>
      <c r="H466" s="68" t="n">
        <v>3.3559</v>
      </c>
      <c r="I466" s="29" t="n">
        <v>145.7</v>
      </c>
      <c r="J466" s="29" t="n">
        <v>138.7</v>
      </c>
      <c r="K466" s="30" t="n">
        <v>153</v>
      </c>
      <c r="L466" s="31" t="n">
        <v>-0.4092</v>
      </c>
      <c r="M466" s="31" t="s">
        <v>24</v>
      </c>
      <c r="N466" s="31" t="s">
        <v>24</v>
      </c>
      <c r="O466" s="33" t="s">
        <v>24</v>
      </c>
      <c r="P466" s="27" t="s">
        <v>39</v>
      </c>
      <c r="Q466" s="27" t="s">
        <v>47</v>
      </c>
    </row>
    <row r="467" s="35" customFormat="true" ht="15.75" hidden="false" customHeight="false" outlineLevel="0" collapsed="false">
      <c r="A467" s="34" t="s">
        <v>33</v>
      </c>
      <c r="B467" s="35" t="s">
        <v>880</v>
      </c>
      <c r="C467" s="35" t="s">
        <v>50</v>
      </c>
      <c r="D467" s="36" t="s">
        <v>21</v>
      </c>
      <c r="E467" s="55" t="s">
        <v>307</v>
      </c>
      <c r="F467" s="35" t="s">
        <v>708</v>
      </c>
      <c r="G467" s="65" t="n">
        <v>2.836036364</v>
      </c>
      <c r="H467" s="65" t="n">
        <v>4.0986</v>
      </c>
      <c r="I467" s="37" t="n">
        <v>13.4</v>
      </c>
      <c r="J467" s="37" t="n">
        <v>7.2</v>
      </c>
      <c r="K467" s="42" t="n">
        <v>13.7</v>
      </c>
      <c r="L467" s="39" t="n">
        <v>0.4345</v>
      </c>
      <c r="M467" s="39" t="s">
        <v>24</v>
      </c>
      <c r="N467" s="39" t="s">
        <v>24</v>
      </c>
      <c r="O467" s="40" t="s">
        <v>24</v>
      </c>
      <c r="P467" s="35" t="s">
        <v>39</v>
      </c>
      <c r="Q467" s="35" t="s">
        <v>26</v>
      </c>
    </row>
    <row r="468" s="35" customFormat="true" ht="15.75" hidden="false" customHeight="false" outlineLevel="0" collapsed="false">
      <c r="A468" s="34" t="s">
        <v>33</v>
      </c>
      <c r="B468" s="35" t="s">
        <v>881</v>
      </c>
      <c r="C468" s="35" t="s">
        <v>50</v>
      </c>
      <c r="D468" s="36" t="s">
        <v>21</v>
      </c>
      <c r="E468" s="55" t="s">
        <v>307</v>
      </c>
      <c r="F468" s="35" t="s">
        <v>708</v>
      </c>
      <c r="G468" s="65" t="n">
        <v>3.184791169</v>
      </c>
      <c r="H468" s="65" t="n">
        <v>4.5157</v>
      </c>
      <c r="I468" s="37" t="n">
        <v>18.4</v>
      </c>
      <c r="J468" s="37" t="n">
        <v>17.9</v>
      </c>
      <c r="K468" s="42" t="n">
        <v>21.3</v>
      </c>
      <c r="L468" s="39" t="n">
        <v>0.4575</v>
      </c>
      <c r="M468" s="39" t="s">
        <v>24</v>
      </c>
      <c r="N468" s="39" t="s">
        <v>24</v>
      </c>
      <c r="O468" s="40" t="s">
        <v>24</v>
      </c>
      <c r="P468" s="35" t="s">
        <v>39</v>
      </c>
      <c r="Q468" s="35" t="s">
        <v>26</v>
      </c>
    </row>
    <row r="469" s="35" customFormat="true" ht="18.75" hidden="false" customHeight="false" outlineLevel="0" collapsed="false">
      <c r="A469" s="34" t="s">
        <v>33</v>
      </c>
      <c r="B469" s="35" t="s">
        <v>882</v>
      </c>
      <c r="C469" s="35" t="s">
        <v>35</v>
      </c>
      <c r="D469" s="36" t="s">
        <v>36</v>
      </c>
      <c r="E469" s="55" t="s">
        <v>123</v>
      </c>
      <c r="F469" s="35" t="s">
        <v>708</v>
      </c>
      <c r="G469" s="65" t="n">
        <v>3.109630832</v>
      </c>
      <c r="H469" s="65" t="n">
        <v>4.1081</v>
      </c>
      <c r="I469" s="37" t="n">
        <v>56.7</v>
      </c>
      <c r="J469" s="37" t="n">
        <v>54.9</v>
      </c>
      <c r="K469" s="42" t="n">
        <v>61.4</v>
      </c>
      <c r="L469" s="39" t="n">
        <v>-0.9067</v>
      </c>
      <c r="M469" s="39" t="n">
        <v>0.3057</v>
      </c>
      <c r="N469" s="39" t="n">
        <f aca="false">M469/ABS(L469)</f>
        <v>0.337156722179332</v>
      </c>
      <c r="O469" s="40" t="s">
        <v>32</v>
      </c>
      <c r="P469" s="35" t="s">
        <v>39</v>
      </c>
      <c r="Q469" s="66" t="s">
        <v>26</v>
      </c>
    </row>
    <row r="470" s="27" customFormat="true" ht="18.75" hidden="false" customHeight="false" outlineLevel="0" collapsed="false">
      <c r="A470" s="28" t="s">
        <v>883</v>
      </c>
      <c r="B470" s="27" t="s">
        <v>884</v>
      </c>
      <c r="C470" s="27" t="s">
        <v>35</v>
      </c>
      <c r="D470" s="28" t="s">
        <v>31</v>
      </c>
      <c r="E470" s="67" t="s">
        <v>123</v>
      </c>
      <c r="F470" s="27" t="s">
        <v>708</v>
      </c>
      <c r="G470" s="68" t="n">
        <v>4.84355284</v>
      </c>
      <c r="H470" s="68" t="n">
        <v>6.2841</v>
      </c>
      <c r="I470" s="29" t="n">
        <v>74.6</v>
      </c>
      <c r="J470" s="29" t="n">
        <v>73.1</v>
      </c>
      <c r="K470" s="30" t="n">
        <v>75.3</v>
      </c>
      <c r="L470" s="31" t="n">
        <v>-0.5963</v>
      </c>
      <c r="M470" s="31" t="n">
        <v>0.7548</v>
      </c>
      <c r="N470" s="31" t="n">
        <f aca="false">M470/ABS(L470)</f>
        <v>1.26580580244843</v>
      </c>
      <c r="O470" s="33" t="s">
        <v>38</v>
      </c>
      <c r="P470" s="27" t="s">
        <v>25</v>
      </c>
      <c r="Q470" s="27" t="s">
        <v>47</v>
      </c>
    </row>
    <row r="471" s="27" customFormat="true" ht="15.75" hidden="false" customHeight="false" outlineLevel="0" collapsed="false">
      <c r="A471" s="28" t="s">
        <v>885</v>
      </c>
      <c r="B471" s="27" t="s">
        <v>886</v>
      </c>
      <c r="C471" s="27" t="s">
        <v>50</v>
      </c>
      <c r="D471" s="28" t="s">
        <v>21</v>
      </c>
      <c r="E471" s="67" t="s">
        <v>123</v>
      </c>
      <c r="F471" s="27" t="s">
        <v>708</v>
      </c>
      <c r="G471" s="68" t="n">
        <v>3.50302015</v>
      </c>
      <c r="H471" s="68" t="n">
        <v>5.0924</v>
      </c>
      <c r="I471" s="29" t="n">
        <v>74.6</v>
      </c>
      <c r="J471" s="29" t="n">
        <v>71.8</v>
      </c>
      <c r="K471" s="30" t="n">
        <v>78.2</v>
      </c>
      <c r="L471" s="31" t="n">
        <v>0.5185</v>
      </c>
      <c r="M471" s="31" t="s">
        <v>24</v>
      </c>
      <c r="N471" s="31" t="s">
        <v>24</v>
      </c>
      <c r="O471" s="33" t="s">
        <v>24</v>
      </c>
      <c r="P471" s="27" t="s">
        <v>25</v>
      </c>
      <c r="Q471" s="27" t="s">
        <v>47</v>
      </c>
    </row>
    <row r="472" s="35" customFormat="true" ht="18.75" hidden="false" customHeight="false" outlineLevel="0" collapsed="false">
      <c r="A472" s="34" t="s">
        <v>33</v>
      </c>
      <c r="B472" s="35" t="s">
        <v>887</v>
      </c>
      <c r="C472" s="35" t="s">
        <v>35</v>
      </c>
      <c r="D472" s="36" t="s">
        <v>36</v>
      </c>
      <c r="E472" s="55" t="s">
        <v>196</v>
      </c>
      <c r="F472" s="35" t="s">
        <v>708</v>
      </c>
      <c r="G472" s="65" t="n">
        <v>3.161673508</v>
      </c>
      <c r="H472" s="65" t="n">
        <v>4.0048</v>
      </c>
      <c r="I472" s="37" t="n">
        <v>51</v>
      </c>
      <c r="J472" s="37" t="n">
        <v>47.2</v>
      </c>
      <c r="K472" s="42" t="n">
        <v>57.9</v>
      </c>
      <c r="L472" s="39" t="n">
        <v>0.4398</v>
      </c>
      <c r="M472" s="39" t="n">
        <v>-0.1003</v>
      </c>
      <c r="N472" s="39" t="n">
        <f aca="false">M472/ABS(L472)</f>
        <v>-0.228058208276489</v>
      </c>
      <c r="O472" s="40" t="s">
        <v>70</v>
      </c>
      <c r="P472" s="35" t="s">
        <v>39</v>
      </c>
      <c r="Q472" s="66" t="s">
        <v>26</v>
      </c>
    </row>
    <row r="473" s="35" customFormat="true" ht="18.75" hidden="false" customHeight="false" outlineLevel="0" collapsed="false">
      <c r="A473" s="34" t="s">
        <v>33</v>
      </c>
      <c r="B473" s="35" t="s">
        <v>888</v>
      </c>
      <c r="C473" s="35" t="s">
        <v>50</v>
      </c>
      <c r="D473" s="36" t="s">
        <v>36</v>
      </c>
      <c r="E473" s="55" t="s">
        <v>128</v>
      </c>
      <c r="F473" s="35" t="s">
        <v>708</v>
      </c>
      <c r="G473" s="65" t="n">
        <v>3.167205489</v>
      </c>
      <c r="H473" s="65" t="n">
        <v>2.271</v>
      </c>
      <c r="I473" s="37" t="n">
        <v>35.5</v>
      </c>
      <c r="J473" s="37" t="n">
        <v>27.8</v>
      </c>
      <c r="K473" s="42" t="n">
        <v>37.2</v>
      </c>
      <c r="L473" s="39" t="n">
        <v>0.269</v>
      </c>
      <c r="M473" s="39" t="n">
        <v>0.2007</v>
      </c>
      <c r="N473" s="39" t="n">
        <f aca="false">M473/ABS(L473)</f>
        <v>0.746096654275093</v>
      </c>
      <c r="O473" s="40" t="s">
        <v>32</v>
      </c>
      <c r="P473" s="35" t="s">
        <v>39</v>
      </c>
      <c r="Q473" s="66" t="s">
        <v>26</v>
      </c>
    </row>
    <row r="474" s="35" customFormat="true" ht="18.75" hidden="false" customHeight="false" outlineLevel="0" collapsed="false">
      <c r="A474" s="34" t="s">
        <v>33</v>
      </c>
      <c r="B474" s="35" t="s">
        <v>889</v>
      </c>
      <c r="C474" s="35" t="s">
        <v>50</v>
      </c>
      <c r="D474" s="36" t="s">
        <v>36</v>
      </c>
      <c r="E474" s="55" t="s">
        <v>128</v>
      </c>
      <c r="F474" s="35" t="s">
        <v>708</v>
      </c>
      <c r="G474" s="65" t="n">
        <v>3.942683633</v>
      </c>
      <c r="H474" s="65" t="n">
        <v>3.0929</v>
      </c>
      <c r="I474" s="37" t="n">
        <v>48.7</v>
      </c>
      <c r="J474" s="37" t="n">
        <v>44.7</v>
      </c>
      <c r="K474" s="42" t="n">
        <v>58.8</v>
      </c>
      <c r="L474" s="39" t="n">
        <v>0.4708</v>
      </c>
      <c r="M474" s="39" t="n">
        <v>-0.0461</v>
      </c>
      <c r="N474" s="39" t="n">
        <f aca="false">M474/ABS(L474)</f>
        <v>-0.0979184367034834</v>
      </c>
      <c r="O474" s="40" t="s">
        <v>55</v>
      </c>
      <c r="P474" s="35" t="s">
        <v>39</v>
      </c>
      <c r="Q474" s="35" t="s">
        <v>26</v>
      </c>
    </row>
    <row r="475" s="35" customFormat="true" ht="18.75" hidden="false" customHeight="false" outlineLevel="0" collapsed="false">
      <c r="A475" s="34" t="s">
        <v>33</v>
      </c>
      <c r="B475" s="35" t="s">
        <v>890</v>
      </c>
      <c r="C475" s="35" t="s">
        <v>20</v>
      </c>
      <c r="D475" s="36" t="s">
        <v>36</v>
      </c>
      <c r="E475" s="55" t="s">
        <v>201</v>
      </c>
      <c r="F475" s="35" t="s">
        <v>708</v>
      </c>
      <c r="G475" s="65" t="n">
        <v>3.512223554</v>
      </c>
      <c r="H475" s="65" t="n">
        <v>2.8745</v>
      </c>
      <c r="I475" s="37" t="n">
        <v>15.7</v>
      </c>
      <c r="J475" s="37" t="n">
        <v>12.7</v>
      </c>
      <c r="K475" s="42" t="n">
        <v>26.4</v>
      </c>
      <c r="L475" s="39" t="n">
        <v>0.1684</v>
      </c>
      <c r="M475" s="39" t="n">
        <v>0.3379</v>
      </c>
      <c r="N475" s="39" t="n">
        <f aca="false">M475/ABS(L475)</f>
        <v>2.00653206650831</v>
      </c>
      <c r="O475" s="40" t="s">
        <v>38</v>
      </c>
      <c r="P475" s="35" t="s">
        <v>39</v>
      </c>
      <c r="Q475" s="66" t="s">
        <v>26</v>
      </c>
    </row>
    <row r="476" s="35" customFormat="true" ht="18.75" hidden="false" customHeight="false" outlineLevel="0" collapsed="false">
      <c r="A476" s="98" t="s">
        <v>33</v>
      </c>
      <c r="B476" s="99" t="s">
        <v>891</v>
      </c>
      <c r="C476" s="99" t="s">
        <v>50</v>
      </c>
      <c r="D476" s="100" t="s">
        <v>36</v>
      </c>
      <c r="E476" s="101" t="s">
        <v>201</v>
      </c>
      <c r="F476" s="99" t="s">
        <v>708</v>
      </c>
      <c r="G476" s="102" t="n">
        <v>3.056090639</v>
      </c>
      <c r="H476" s="102" t="n">
        <v>2.0859</v>
      </c>
      <c r="I476" s="103" t="n">
        <v>86.9</v>
      </c>
      <c r="J476" s="103" t="n">
        <v>82.3</v>
      </c>
      <c r="K476" s="104" t="n">
        <v>88.5</v>
      </c>
      <c r="L476" s="105" t="n">
        <v>0.2785</v>
      </c>
      <c r="M476" s="105" t="n">
        <v>-0.0106</v>
      </c>
      <c r="N476" s="105" t="n">
        <f aca="false">M476/ABS(L476)</f>
        <v>-0.0380610412926391</v>
      </c>
      <c r="O476" s="106" t="s">
        <v>55</v>
      </c>
      <c r="P476" s="99" t="s">
        <v>39</v>
      </c>
      <c r="Q476" s="107" t="s">
        <v>26</v>
      </c>
    </row>
    <row r="477" customFormat="false" ht="18.75" hidden="false" customHeight="false" outlineLevel="0" collapsed="false">
      <c r="A477" s="45" t="s">
        <v>892</v>
      </c>
      <c r="B477" s="45" t="s">
        <v>893</v>
      </c>
      <c r="C477" s="45" t="s">
        <v>35</v>
      </c>
      <c r="D477" s="46" t="s">
        <v>137</v>
      </c>
      <c r="E477" s="45" t="s">
        <v>22</v>
      </c>
      <c r="F477" s="45" t="s">
        <v>894</v>
      </c>
      <c r="G477" s="47" t="n">
        <v>4.6</v>
      </c>
      <c r="H477" s="47" t="n">
        <v>6.3</v>
      </c>
      <c r="I477" s="47" t="n">
        <v>44</v>
      </c>
      <c r="J477" s="47" t="n">
        <v>40</v>
      </c>
      <c r="K477" s="69" t="n">
        <v>45.1</v>
      </c>
      <c r="L477" s="50" t="n">
        <v>-7.17</v>
      </c>
      <c r="M477" s="50" t="n">
        <v>2.41</v>
      </c>
      <c r="N477" s="50" t="n">
        <f aca="false">M477/ABS(L477)</f>
        <v>0.336122733612273</v>
      </c>
      <c r="O477" s="51" t="s">
        <v>32</v>
      </c>
      <c r="P477" s="52" t="s">
        <v>25</v>
      </c>
      <c r="Q477" s="52" t="s">
        <v>26</v>
      </c>
    </row>
    <row r="478" customFormat="false" ht="18.75" hidden="false" customHeight="false" outlineLevel="0" collapsed="false">
      <c r="A478" s="1" t="s">
        <v>895</v>
      </c>
      <c r="B478" s="1" t="s">
        <v>896</v>
      </c>
      <c r="C478" s="1" t="s">
        <v>20</v>
      </c>
      <c r="D478" s="2" t="s">
        <v>137</v>
      </c>
      <c r="E478" s="1" t="s">
        <v>22</v>
      </c>
      <c r="F478" s="1" t="s">
        <v>894</v>
      </c>
      <c r="G478" s="5" t="n">
        <v>4.8</v>
      </c>
      <c r="H478" s="5" t="n">
        <v>5.5</v>
      </c>
      <c r="I478" s="5" t="n">
        <v>55.5</v>
      </c>
      <c r="J478" s="5" t="n">
        <v>51.8</v>
      </c>
      <c r="K478" s="6" t="n">
        <v>58.5</v>
      </c>
      <c r="L478" s="7" t="n">
        <v>3.03</v>
      </c>
      <c r="M478" s="7" t="n">
        <v>-0.24</v>
      </c>
      <c r="N478" s="7" t="n">
        <f aca="false">M478/ABS(L478)</f>
        <v>-0.0792079207920792</v>
      </c>
      <c r="O478" s="8" t="s">
        <v>55</v>
      </c>
      <c r="P478" s="54" t="s">
        <v>25</v>
      </c>
      <c r="Q478" s="54" t="s">
        <v>47</v>
      </c>
    </row>
    <row r="479" customFormat="false" ht="18.75" hidden="false" customHeight="false" outlineLevel="0" collapsed="false">
      <c r="A479" s="1" t="s">
        <v>897</v>
      </c>
      <c r="B479" s="1" t="s">
        <v>898</v>
      </c>
      <c r="C479" s="1" t="s">
        <v>50</v>
      </c>
      <c r="D479" s="2" t="s">
        <v>137</v>
      </c>
      <c r="E479" s="1" t="s">
        <v>22</v>
      </c>
      <c r="F479" s="1" t="s">
        <v>894</v>
      </c>
      <c r="G479" s="5" t="n">
        <v>3.5</v>
      </c>
      <c r="H479" s="5" t="n">
        <v>4</v>
      </c>
      <c r="I479" s="5" t="n">
        <v>57.5</v>
      </c>
      <c r="J479" s="5" t="n">
        <v>53.5</v>
      </c>
      <c r="K479" s="6" t="n">
        <v>58.5</v>
      </c>
      <c r="L479" s="7" t="n">
        <v>1.88</v>
      </c>
      <c r="M479" s="7" t="n">
        <v>0.93</v>
      </c>
      <c r="N479" s="7" t="n">
        <f aca="false">M479/ABS(L479)</f>
        <v>0.49468085106383</v>
      </c>
      <c r="O479" s="8" t="s">
        <v>32</v>
      </c>
      <c r="P479" s="56" t="s">
        <v>39</v>
      </c>
      <c r="Q479" s="56" t="s">
        <v>47</v>
      </c>
    </row>
    <row r="480" customFormat="false" ht="18.75" hidden="false" customHeight="false" outlineLevel="0" collapsed="false">
      <c r="A480" s="1" t="s">
        <v>899</v>
      </c>
      <c r="B480" s="1" t="s">
        <v>900</v>
      </c>
      <c r="C480" s="1" t="s">
        <v>35</v>
      </c>
      <c r="D480" s="2" t="s">
        <v>137</v>
      </c>
      <c r="E480" s="1" t="s">
        <v>22</v>
      </c>
      <c r="F480" s="1" t="s">
        <v>894</v>
      </c>
      <c r="G480" s="5" t="n">
        <v>6.9</v>
      </c>
      <c r="H480" s="5" t="n">
        <v>11</v>
      </c>
      <c r="I480" s="5" t="n">
        <v>61.5</v>
      </c>
      <c r="J480" s="5" t="n">
        <v>59</v>
      </c>
      <c r="K480" s="6" t="n">
        <v>64</v>
      </c>
      <c r="L480" s="7" t="n">
        <v>3.62</v>
      </c>
      <c r="M480" s="7" t="n">
        <v>1.55</v>
      </c>
      <c r="N480" s="7" t="n">
        <f aca="false">M480/ABS(L480)</f>
        <v>0.428176795580111</v>
      </c>
      <c r="O480" s="8" t="s">
        <v>32</v>
      </c>
      <c r="P480" s="54" t="s">
        <v>25</v>
      </c>
      <c r="Q480" s="54" t="s">
        <v>47</v>
      </c>
    </row>
    <row r="481" customFormat="false" ht="18.75" hidden="false" customHeight="false" outlineLevel="0" collapsed="false">
      <c r="A481" s="1" t="s">
        <v>901</v>
      </c>
      <c r="B481" s="1" t="s">
        <v>902</v>
      </c>
      <c r="C481" s="1" t="s">
        <v>20</v>
      </c>
      <c r="D481" s="2" t="s">
        <v>137</v>
      </c>
      <c r="E481" s="1" t="s">
        <v>22</v>
      </c>
      <c r="F481" s="1" t="s">
        <v>894</v>
      </c>
      <c r="G481" s="5" t="n">
        <v>3.3</v>
      </c>
      <c r="H481" s="5" t="n">
        <v>3.1</v>
      </c>
      <c r="I481" s="5" t="n">
        <v>62.6</v>
      </c>
      <c r="J481" s="5" t="n">
        <v>62.5</v>
      </c>
      <c r="K481" s="6" t="n">
        <v>64.7</v>
      </c>
      <c r="L481" s="7" t="n">
        <v>2.03</v>
      </c>
      <c r="M481" s="7" t="n">
        <v>0.08</v>
      </c>
      <c r="N481" s="7" t="n">
        <f aca="false">M481/ABS(L481)</f>
        <v>0.0394088669950739</v>
      </c>
      <c r="O481" s="8" t="s">
        <v>109</v>
      </c>
      <c r="P481" s="56" t="s">
        <v>39</v>
      </c>
      <c r="Q481" s="56" t="s">
        <v>47</v>
      </c>
    </row>
    <row r="482" customFormat="false" ht="15.75" hidden="false" customHeight="false" outlineLevel="0" collapsed="false">
      <c r="A482" s="1" t="s">
        <v>903</v>
      </c>
      <c r="B482" s="1" t="s">
        <v>904</v>
      </c>
      <c r="C482" s="1" t="s">
        <v>35</v>
      </c>
      <c r="D482" s="2" t="s">
        <v>21</v>
      </c>
      <c r="E482" s="1" t="s">
        <v>22</v>
      </c>
      <c r="F482" s="1" t="s">
        <v>894</v>
      </c>
      <c r="G482" s="5" t="n">
        <v>4.2</v>
      </c>
      <c r="H482" s="5" t="n">
        <v>6.1</v>
      </c>
      <c r="I482" s="5" t="n">
        <v>70.2</v>
      </c>
      <c r="J482" s="5" t="n">
        <v>67.8</v>
      </c>
      <c r="K482" s="6" t="n">
        <v>70.8</v>
      </c>
      <c r="L482" s="7" t="n">
        <v>1.97</v>
      </c>
      <c r="M482" s="7" t="s">
        <v>24</v>
      </c>
      <c r="N482" s="7" t="s">
        <v>24</v>
      </c>
      <c r="O482" s="7" t="s">
        <v>24</v>
      </c>
      <c r="P482" s="54" t="s">
        <v>25</v>
      </c>
      <c r="Q482" s="54" t="s">
        <v>47</v>
      </c>
    </row>
    <row r="483" customFormat="false" ht="18.75" hidden="false" customHeight="false" outlineLevel="0" collapsed="false">
      <c r="A483" s="1" t="s">
        <v>905</v>
      </c>
      <c r="B483" s="1" t="s">
        <v>906</v>
      </c>
      <c r="C483" s="1" t="s">
        <v>35</v>
      </c>
      <c r="D483" s="2" t="s">
        <v>137</v>
      </c>
      <c r="E483" s="1" t="s">
        <v>22</v>
      </c>
      <c r="F483" s="1" t="s">
        <v>894</v>
      </c>
      <c r="G483" s="5" t="n">
        <v>4.2</v>
      </c>
      <c r="H483" s="5" t="n">
        <v>5.9</v>
      </c>
      <c r="I483" s="5" t="n">
        <v>70.6</v>
      </c>
      <c r="J483" s="5" t="n">
        <v>69.6</v>
      </c>
      <c r="K483" s="6" t="n">
        <v>70.8</v>
      </c>
      <c r="L483" s="7" t="n">
        <v>2.97</v>
      </c>
      <c r="M483" s="7" t="n">
        <v>0.65</v>
      </c>
      <c r="N483" s="7" t="n">
        <f aca="false">M483/ABS(L483)</f>
        <v>0.218855218855219</v>
      </c>
      <c r="O483" s="8" t="s">
        <v>32</v>
      </c>
      <c r="P483" s="54" t="s">
        <v>25</v>
      </c>
      <c r="Q483" s="54" t="s">
        <v>47</v>
      </c>
    </row>
    <row r="484" customFormat="false" ht="18.75" hidden="false" customHeight="false" outlineLevel="0" collapsed="false">
      <c r="A484" s="1" t="s">
        <v>907</v>
      </c>
      <c r="B484" s="1" t="s">
        <v>908</v>
      </c>
      <c r="C484" s="1" t="s">
        <v>50</v>
      </c>
      <c r="D484" s="2" t="s">
        <v>137</v>
      </c>
      <c r="E484" s="1" t="s">
        <v>22</v>
      </c>
      <c r="F484" s="1" t="s">
        <v>894</v>
      </c>
      <c r="G484" s="5" t="n">
        <v>4.5</v>
      </c>
      <c r="H484" s="5" t="n">
        <v>4.1</v>
      </c>
      <c r="I484" s="5" t="n">
        <v>74.8</v>
      </c>
      <c r="J484" s="5" t="n">
        <v>72.4</v>
      </c>
      <c r="K484" s="6" t="n">
        <v>75.1</v>
      </c>
      <c r="L484" s="7" t="n">
        <v>2.34</v>
      </c>
      <c r="M484" s="7" t="n">
        <v>-0.57</v>
      </c>
      <c r="N484" s="7" t="n">
        <f aca="false">M484/ABS(L484)</f>
        <v>-0.243589743589744</v>
      </c>
      <c r="O484" s="8" t="s">
        <v>70</v>
      </c>
      <c r="P484" s="54" t="s">
        <v>25</v>
      </c>
      <c r="Q484" s="54" t="s">
        <v>47</v>
      </c>
    </row>
    <row r="485" customFormat="false" ht="15.75" hidden="false" customHeight="false" outlineLevel="0" collapsed="false">
      <c r="A485" s="1" t="s">
        <v>909</v>
      </c>
      <c r="B485" s="1" t="s">
        <v>910</v>
      </c>
      <c r="C485" s="1" t="s">
        <v>35</v>
      </c>
      <c r="D485" s="2" t="s">
        <v>21</v>
      </c>
      <c r="E485" s="1" t="s">
        <v>22</v>
      </c>
      <c r="F485" s="1" t="s">
        <v>894</v>
      </c>
      <c r="G485" s="5" t="n">
        <v>5.4</v>
      </c>
      <c r="H485" s="5" t="n">
        <v>7.7</v>
      </c>
      <c r="I485" s="5" t="n">
        <v>75.1</v>
      </c>
      <c r="J485" s="5" t="n">
        <v>72.9</v>
      </c>
      <c r="K485" s="6" t="n">
        <v>77</v>
      </c>
      <c r="L485" s="7" t="n">
        <v>2.18</v>
      </c>
      <c r="M485" s="7" t="s">
        <v>24</v>
      </c>
      <c r="N485" s="7" t="s">
        <v>24</v>
      </c>
      <c r="O485" s="7" t="s">
        <v>24</v>
      </c>
      <c r="P485" s="54" t="s">
        <v>25</v>
      </c>
      <c r="Q485" s="54" t="s">
        <v>47</v>
      </c>
    </row>
    <row r="486" customFormat="false" ht="15.75" hidden="false" customHeight="false" outlineLevel="0" collapsed="false">
      <c r="A486" s="1" t="s">
        <v>911</v>
      </c>
      <c r="B486" s="1" t="s">
        <v>912</v>
      </c>
      <c r="C486" s="1" t="s">
        <v>35</v>
      </c>
      <c r="D486" s="2" t="s">
        <v>21</v>
      </c>
      <c r="E486" s="1" t="s">
        <v>22</v>
      </c>
      <c r="F486" s="1" t="s">
        <v>894</v>
      </c>
      <c r="G486" s="5" t="n">
        <v>3.7</v>
      </c>
      <c r="H486" s="5" t="n">
        <v>5.5</v>
      </c>
      <c r="I486" s="5" t="n">
        <v>81.5</v>
      </c>
      <c r="J486" s="5" t="n">
        <v>79</v>
      </c>
      <c r="K486" s="6" t="n">
        <v>86.3</v>
      </c>
      <c r="L486" s="7" t="n">
        <v>1.84</v>
      </c>
      <c r="M486" s="7" t="s">
        <v>24</v>
      </c>
      <c r="N486" s="7" t="s">
        <v>24</v>
      </c>
      <c r="O486" s="7" t="s">
        <v>24</v>
      </c>
      <c r="P486" s="54" t="s">
        <v>25</v>
      </c>
      <c r="Q486" s="54" t="s">
        <v>47</v>
      </c>
    </row>
    <row r="487" customFormat="false" ht="18.75" hidden="false" customHeight="false" outlineLevel="0" collapsed="false">
      <c r="A487" s="1" t="s">
        <v>913</v>
      </c>
      <c r="B487" s="1" t="s">
        <v>914</v>
      </c>
      <c r="C487" s="1" t="s">
        <v>50</v>
      </c>
      <c r="D487" s="2" t="s">
        <v>137</v>
      </c>
      <c r="E487" s="1" t="s">
        <v>22</v>
      </c>
      <c r="F487" s="1" t="s">
        <v>894</v>
      </c>
      <c r="G487" s="5" t="n">
        <v>4</v>
      </c>
      <c r="H487" s="5" t="n">
        <v>3.9</v>
      </c>
      <c r="I487" s="5" t="n">
        <v>85.2</v>
      </c>
      <c r="J487" s="5" t="n">
        <v>82.2</v>
      </c>
      <c r="K487" s="6" t="n">
        <v>88</v>
      </c>
      <c r="L487" s="7" t="n">
        <v>2.48</v>
      </c>
      <c r="M487" s="7" t="n">
        <v>-1.58</v>
      </c>
      <c r="N487" s="7" t="n">
        <f aca="false">M487/ABS(L487)</f>
        <v>-0.637096774193548</v>
      </c>
      <c r="O487" s="8" t="s">
        <v>70</v>
      </c>
      <c r="P487" s="54" t="s">
        <v>25</v>
      </c>
      <c r="Q487" s="54" t="s">
        <v>47</v>
      </c>
    </row>
    <row r="488" customFormat="false" ht="15.75" hidden="false" customHeight="false" outlineLevel="0" collapsed="false">
      <c r="A488" s="1" t="s">
        <v>915</v>
      </c>
      <c r="B488" s="1" t="s">
        <v>916</v>
      </c>
      <c r="C488" s="1" t="s">
        <v>50</v>
      </c>
      <c r="D488" s="2" t="s">
        <v>21</v>
      </c>
      <c r="E488" s="1" t="s">
        <v>22</v>
      </c>
      <c r="F488" s="1" t="s">
        <v>894</v>
      </c>
      <c r="G488" s="5" t="n">
        <v>3.1</v>
      </c>
      <c r="H488" s="5" t="n">
        <v>4.4</v>
      </c>
      <c r="I488" s="5" t="n">
        <v>99.3</v>
      </c>
      <c r="J488" s="5" t="n">
        <v>98.7</v>
      </c>
      <c r="K488" s="6" t="n">
        <v>101.2</v>
      </c>
      <c r="L488" s="7" t="n">
        <v>2.15</v>
      </c>
      <c r="M488" s="7" t="s">
        <v>24</v>
      </c>
      <c r="N488" s="7" t="s">
        <v>24</v>
      </c>
      <c r="O488" s="7" t="s">
        <v>24</v>
      </c>
      <c r="P488" s="54" t="s">
        <v>25</v>
      </c>
      <c r="Q488" s="54" t="s">
        <v>47</v>
      </c>
    </row>
    <row r="489" customFormat="false" ht="18.75" hidden="false" customHeight="false" outlineLevel="0" collapsed="false">
      <c r="A489" s="1" t="s">
        <v>917</v>
      </c>
      <c r="B489" s="1" t="s">
        <v>918</v>
      </c>
      <c r="C489" s="1" t="s">
        <v>50</v>
      </c>
      <c r="D489" s="2" t="s">
        <v>137</v>
      </c>
      <c r="E489" s="1" t="s">
        <v>22</v>
      </c>
      <c r="F489" s="1" t="s">
        <v>894</v>
      </c>
      <c r="G489" s="5" t="n">
        <v>3.7</v>
      </c>
      <c r="H489" s="5" t="n">
        <v>4.1</v>
      </c>
      <c r="I489" s="5" t="n">
        <v>101.2</v>
      </c>
      <c r="J489" s="5" t="n">
        <v>99.5</v>
      </c>
      <c r="K489" s="6" t="n">
        <v>101.4</v>
      </c>
      <c r="L489" s="7" t="n">
        <v>2.24</v>
      </c>
      <c r="M489" s="7" t="n">
        <v>0.32</v>
      </c>
      <c r="N489" s="7" t="n">
        <f aca="false">M489/ABS(L489)</f>
        <v>0.142857142857143</v>
      </c>
      <c r="O489" s="8" t="s">
        <v>109</v>
      </c>
      <c r="P489" s="56" t="s">
        <v>39</v>
      </c>
      <c r="Q489" s="56" t="s">
        <v>47</v>
      </c>
    </row>
    <row r="490" customFormat="false" ht="15.75" hidden="false" customHeight="false" outlineLevel="0" collapsed="false">
      <c r="A490" s="1" t="s">
        <v>919</v>
      </c>
      <c r="B490" s="1" t="s">
        <v>920</v>
      </c>
      <c r="C490" s="1" t="s">
        <v>20</v>
      </c>
      <c r="D490" s="2" t="s">
        <v>21</v>
      </c>
      <c r="E490" s="1" t="s">
        <v>22</v>
      </c>
      <c r="F490" s="1" t="s">
        <v>894</v>
      </c>
      <c r="G490" s="5" t="n">
        <v>2.9</v>
      </c>
      <c r="H490" s="5" t="n">
        <v>4.6</v>
      </c>
      <c r="I490" s="5" t="n">
        <v>101.4</v>
      </c>
      <c r="J490" s="5" t="n">
        <v>100.3</v>
      </c>
      <c r="K490" s="6" t="n">
        <v>111.5</v>
      </c>
      <c r="L490" s="7" t="n">
        <v>1.87</v>
      </c>
      <c r="M490" s="7" t="s">
        <v>24</v>
      </c>
      <c r="N490" s="7" t="s">
        <v>24</v>
      </c>
      <c r="O490" s="7" t="s">
        <v>24</v>
      </c>
      <c r="P490" s="56" t="s">
        <v>39</v>
      </c>
      <c r="Q490" s="56" t="s">
        <v>47</v>
      </c>
    </row>
    <row r="491" s="35" customFormat="true" ht="15.75" hidden="false" customHeight="false" outlineLevel="0" collapsed="false">
      <c r="A491" s="34" t="s">
        <v>33</v>
      </c>
      <c r="B491" s="35" t="s">
        <v>921</v>
      </c>
      <c r="C491" s="35" t="s">
        <v>50</v>
      </c>
      <c r="D491" s="36" t="s">
        <v>21</v>
      </c>
      <c r="E491" s="35" t="s">
        <v>37</v>
      </c>
      <c r="F491" s="35" t="s">
        <v>894</v>
      </c>
      <c r="G491" s="37" t="n">
        <v>2.8</v>
      </c>
      <c r="H491" s="37" t="n">
        <v>4.4</v>
      </c>
      <c r="I491" s="37" t="n">
        <v>50.8</v>
      </c>
      <c r="J491" s="37" t="n">
        <v>48.6</v>
      </c>
      <c r="K491" s="42" t="n">
        <v>51.5</v>
      </c>
      <c r="L491" s="39" t="n">
        <v>-2.15</v>
      </c>
      <c r="M491" s="39" t="s">
        <v>24</v>
      </c>
      <c r="N491" s="39" t="s">
        <v>24</v>
      </c>
      <c r="O491" s="39" t="s">
        <v>24</v>
      </c>
      <c r="P491" s="43" t="s">
        <v>39</v>
      </c>
      <c r="Q491" s="43" t="s">
        <v>26</v>
      </c>
    </row>
    <row r="492" customFormat="false" ht="18.75" hidden="false" customHeight="false" outlineLevel="0" collapsed="false">
      <c r="A492" s="1" t="s">
        <v>922</v>
      </c>
      <c r="B492" s="1" t="s">
        <v>923</v>
      </c>
      <c r="C492" s="1" t="s">
        <v>50</v>
      </c>
      <c r="D492" s="2" t="s">
        <v>137</v>
      </c>
      <c r="E492" s="1" t="s">
        <v>37</v>
      </c>
      <c r="F492" s="1" t="s">
        <v>894</v>
      </c>
      <c r="G492" s="5" t="n">
        <v>6.3</v>
      </c>
      <c r="H492" s="5" t="n">
        <v>6</v>
      </c>
      <c r="I492" s="5" t="n">
        <v>58.5</v>
      </c>
      <c r="J492" s="5" t="n">
        <v>54.4</v>
      </c>
      <c r="K492" s="6" t="n">
        <v>61.7</v>
      </c>
      <c r="L492" s="7" t="n">
        <v>-1.89</v>
      </c>
      <c r="M492" s="7" t="n">
        <v>-1.85</v>
      </c>
      <c r="N492" s="7" t="n">
        <f aca="false">M492/ABS(L492)</f>
        <v>-0.978835978835979</v>
      </c>
      <c r="O492" s="8" t="s">
        <v>67</v>
      </c>
      <c r="P492" s="54" t="s">
        <v>25</v>
      </c>
      <c r="Q492" s="54" t="s">
        <v>47</v>
      </c>
    </row>
    <row r="493" customFormat="false" ht="15.75" hidden="false" customHeight="false" outlineLevel="0" collapsed="false">
      <c r="A493" s="1" t="s">
        <v>924</v>
      </c>
      <c r="B493" s="1" t="s">
        <v>925</v>
      </c>
      <c r="C493" s="1" t="s">
        <v>50</v>
      </c>
      <c r="D493" s="2" t="s">
        <v>21</v>
      </c>
      <c r="E493" s="1" t="s">
        <v>37</v>
      </c>
      <c r="F493" s="1" t="s">
        <v>894</v>
      </c>
      <c r="G493" s="5" t="n">
        <v>4.4</v>
      </c>
      <c r="H493" s="5" t="n">
        <v>6.4</v>
      </c>
      <c r="I493" s="5" t="n">
        <v>58.7</v>
      </c>
      <c r="J493" s="5" t="n">
        <v>56</v>
      </c>
      <c r="K493" s="6" t="n">
        <v>63</v>
      </c>
      <c r="L493" s="7" t="n">
        <v>-2.58</v>
      </c>
      <c r="M493" s="7" t="s">
        <v>24</v>
      </c>
      <c r="N493" s="7" t="s">
        <v>24</v>
      </c>
      <c r="O493" s="7" t="s">
        <v>24</v>
      </c>
      <c r="P493" s="54" t="s">
        <v>25</v>
      </c>
      <c r="Q493" s="54" t="s">
        <v>47</v>
      </c>
    </row>
    <row r="494" customFormat="false" ht="15.75" hidden="false" customHeight="false" outlineLevel="0" collapsed="false">
      <c r="A494" s="1" t="s">
        <v>926</v>
      </c>
      <c r="B494" s="1" t="s">
        <v>927</v>
      </c>
      <c r="C494" s="1" t="s">
        <v>50</v>
      </c>
      <c r="D494" s="2" t="s">
        <v>21</v>
      </c>
      <c r="E494" s="1" t="s">
        <v>37</v>
      </c>
      <c r="F494" s="1" t="s">
        <v>894</v>
      </c>
      <c r="G494" s="5" t="n">
        <v>2.4</v>
      </c>
      <c r="H494" s="5" t="n">
        <v>3.5</v>
      </c>
      <c r="I494" s="5" t="n">
        <v>67.1</v>
      </c>
      <c r="J494" s="5" t="n">
        <v>66</v>
      </c>
      <c r="K494" s="6" t="n">
        <v>73.6</v>
      </c>
      <c r="L494" s="7" t="n">
        <v>-1.88</v>
      </c>
      <c r="M494" s="7" t="s">
        <v>24</v>
      </c>
      <c r="N494" s="7" t="s">
        <v>24</v>
      </c>
      <c r="O494" s="7" t="s">
        <v>24</v>
      </c>
      <c r="P494" s="56" t="s">
        <v>39</v>
      </c>
      <c r="Q494" s="56" t="s">
        <v>47</v>
      </c>
    </row>
    <row r="495" customFormat="false" ht="18.75" hidden="false" customHeight="false" outlineLevel="0" collapsed="false">
      <c r="A495" s="1" t="s">
        <v>928</v>
      </c>
      <c r="B495" s="1" t="s">
        <v>929</v>
      </c>
      <c r="C495" s="1" t="s">
        <v>50</v>
      </c>
      <c r="D495" s="2" t="s">
        <v>137</v>
      </c>
      <c r="E495" s="1" t="s">
        <v>37</v>
      </c>
      <c r="F495" s="1" t="s">
        <v>894</v>
      </c>
      <c r="G495" s="5" t="n">
        <v>3.1</v>
      </c>
      <c r="H495" s="5" t="n">
        <v>3.3</v>
      </c>
      <c r="I495" s="5" t="n">
        <v>68.6</v>
      </c>
      <c r="J495" s="5" t="n">
        <v>67.6</v>
      </c>
      <c r="K495" s="6" t="n">
        <v>73.6</v>
      </c>
      <c r="L495" s="7" t="n">
        <v>-1.96</v>
      </c>
      <c r="M495" s="7" t="n">
        <v>-0.59</v>
      </c>
      <c r="N495" s="7" t="n">
        <f aca="false">M495/ABS(L495)</f>
        <v>-0.301020408163265</v>
      </c>
      <c r="O495" s="8" t="s">
        <v>70</v>
      </c>
      <c r="P495" s="56" t="s">
        <v>39</v>
      </c>
      <c r="Q495" s="56" t="s">
        <v>47</v>
      </c>
    </row>
    <row r="496" customFormat="false" ht="15.75" hidden="false" customHeight="false" outlineLevel="0" collapsed="false">
      <c r="A496" s="1" t="s">
        <v>930</v>
      </c>
      <c r="B496" s="1" t="s">
        <v>931</v>
      </c>
      <c r="C496" s="1" t="s">
        <v>35</v>
      </c>
      <c r="D496" s="2" t="s">
        <v>21</v>
      </c>
      <c r="E496" s="1" t="s">
        <v>37</v>
      </c>
      <c r="F496" s="1" t="s">
        <v>894</v>
      </c>
      <c r="G496" s="5" t="n">
        <v>6.9</v>
      </c>
      <c r="H496" s="5" t="n">
        <v>11.1</v>
      </c>
      <c r="I496" s="5" t="n">
        <v>96</v>
      </c>
      <c r="J496" s="5" t="n">
        <v>94</v>
      </c>
      <c r="K496" s="6" t="n">
        <v>100.4</v>
      </c>
      <c r="L496" s="7" t="n">
        <v>-2.6</v>
      </c>
      <c r="M496" s="7" t="s">
        <v>24</v>
      </c>
      <c r="N496" s="7" t="s">
        <v>24</v>
      </c>
      <c r="O496" s="7" t="s">
        <v>24</v>
      </c>
      <c r="P496" s="54" t="s">
        <v>25</v>
      </c>
      <c r="Q496" s="54" t="s">
        <v>47</v>
      </c>
    </row>
    <row r="497" customFormat="false" ht="18.75" hidden="false" customHeight="false" outlineLevel="0" collapsed="false">
      <c r="A497" s="1" t="s">
        <v>932</v>
      </c>
      <c r="B497" s="1" t="s">
        <v>933</v>
      </c>
      <c r="C497" s="1" t="s">
        <v>35</v>
      </c>
      <c r="D497" s="2" t="s">
        <v>137</v>
      </c>
      <c r="E497" s="1" t="s">
        <v>37</v>
      </c>
      <c r="F497" s="1" t="s">
        <v>894</v>
      </c>
      <c r="G497" s="5" t="n">
        <v>3.7</v>
      </c>
      <c r="H497" s="5" t="n">
        <v>4.7</v>
      </c>
      <c r="I497" s="5" t="n">
        <v>96</v>
      </c>
      <c r="J497" s="5" t="n">
        <v>94</v>
      </c>
      <c r="K497" s="6" t="n">
        <v>100.4</v>
      </c>
      <c r="L497" s="7" t="n">
        <v>-2.11</v>
      </c>
      <c r="M497" s="7" t="n">
        <v>-0.48</v>
      </c>
      <c r="N497" s="7" t="n">
        <f aca="false">M497/ABS(L497)</f>
        <v>-0.227488151658768</v>
      </c>
      <c r="O497" s="8" t="s">
        <v>70</v>
      </c>
      <c r="P497" s="56" t="s">
        <v>39</v>
      </c>
      <c r="Q497" s="56" t="s">
        <v>47</v>
      </c>
    </row>
    <row r="498" customFormat="false" ht="15.75" hidden="false" customHeight="false" outlineLevel="0" collapsed="false">
      <c r="A498" s="1" t="s">
        <v>934</v>
      </c>
      <c r="B498" s="1" t="s">
        <v>935</v>
      </c>
      <c r="C498" s="1" t="s">
        <v>35</v>
      </c>
      <c r="D498" s="2" t="s">
        <v>21</v>
      </c>
      <c r="E498" s="1" t="s">
        <v>37</v>
      </c>
      <c r="F498" s="1" t="s">
        <v>894</v>
      </c>
      <c r="G498" s="5" t="n">
        <v>8.7</v>
      </c>
      <c r="H498" s="5" t="n">
        <v>13.1</v>
      </c>
      <c r="I498" s="5" t="n">
        <v>106.4</v>
      </c>
      <c r="J498" s="5" t="n">
        <v>104.1</v>
      </c>
      <c r="K498" s="6" t="n">
        <v>112.4</v>
      </c>
      <c r="L498" s="7" t="n">
        <v>-2.9</v>
      </c>
      <c r="M498" s="7" t="s">
        <v>24</v>
      </c>
      <c r="N498" s="7" t="s">
        <v>24</v>
      </c>
      <c r="O498" s="7" t="s">
        <v>24</v>
      </c>
      <c r="P498" s="54" t="s">
        <v>25</v>
      </c>
      <c r="Q498" s="54" t="s">
        <v>47</v>
      </c>
    </row>
    <row r="499" customFormat="false" ht="18.75" hidden="false" customHeight="false" outlineLevel="0" collapsed="false">
      <c r="A499" s="1" t="s">
        <v>936</v>
      </c>
      <c r="B499" s="1" t="s">
        <v>937</v>
      </c>
      <c r="C499" s="1" t="s">
        <v>35</v>
      </c>
      <c r="D499" s="2" t="s">
        <v>137</v>
      </c>
      <c r="E499" s="1" t="s">
        <v>37</v>
      </c>
      <c r="F499" s="1" t="s">
        <v>894</v>
      </c>
      <c r="G499" s="5" t="n">
        <v>3.1</v>
      </c>
      <c r="H499" s="5" t="n">
        <v>3.9</v>
      </c>
      <c r="I499" s="5" t="n">
        <v>106.4</v>
      </c>
      <c r="J499" s="5" t="n">
        <v>103.8</v>
      </c>
      <c r="K499" s="6" t="n">
        <v>113</v>
      </c>
      <c r="L499" s="7" t="n">
        <v>-2.5</v>
      </c>
      <c r="M499" s="7" t="n">
        <v>1.17</v>
      </c>
      <c r="N499" s="7" t="n">
        <f aca="false">M499/ABS(L499)</f>
        <v>0.468</v>
      </c>
      <c r="O499" s="8" t="s">
        <v>32</v>
      </c>
      <c r="P499" s="56" t="s">
        <v>39</v>
      </c>
      <c r="Q499" s="56" t="s">
        <v>47</v>
      </c>
    </row>
    <row r="500" customFormat="false" ht="15.75" hidden="false" customHeight="false" outlineLevel="0" collapsed="false">
      <c r="A500" s="1" t="s">
        <v>938</v>
      </c>
      <c r="B500" s="1" t="s">
        <v>939</v>
      </c>
      <c r="C500" s="1" t="s">
        <v>35</v>
      </c>
      <c r="D500" s="2" t="s">
        <v>21</v>
      </c>
      <c r="E500" s="1" t="s">
        <v>37</v>
      </c>
      <c r="F500" s="1" t="s">
        <v>894</v>
      </c>
      <c r="G500" s="5" t="n">
        <v>6.8</v>
      </c>
      <c r="H500" s="5" t="n">
        <v>11</v>
      </c>
      <c r="I500" s="5" t="n">
        <v>117.2</v>
      </c>
      <c r="J500" s="5" t="n">
        <v>114.2</v>
      </c>
      <c r="K500" s="6" t="n">
        <v>118.7</v>
      </c>
      <c r="L500" s="7" t="n">
        <v>-2.61</v>
      </c>
      <c r="M500" s="7" t="s">
        <v>24</v>
      </c>
      <c r="N500" s="7" t="s">
        <v>24</v>
      </c>
      <c r="O500" s="7" t="s">
        <v>24</v>
      </c>
      <c r="P500" s="54" t="s">
        <v>25</v>
      </c>
      <c r="Q500" s="54" t="s">
        <v>26</v>
      </c>
    </row>
    <row r="501" s="35" customFormat="true" ht="15.75" hidden="false" customHeight="false" outlineLevel="0" collapsed="false">
      <c r="A501" s="34" t="s">
        <v>33</v>
      </c>
      <c r="B501" s="35" t="s">
        <v>940</v>
      </c>
      <c r="C501" s="35" t="s">
        <v>50</v>
      </c>
      <c r="D501" s="36" t="s">
        <v>21</v>
      </c>
      <c r="E501" s="35" t="s">
        <v>42</v>
      </c>
      <c r="F501" s="35" t="s">
        <v>894</v>
      </c>
      <c r="G501" s="37" t="n">
        <v>2.5</v>
      </c>
      <c r="H501" s="37" t="n">
        <v>3.4</v>
      </c>
      <c r="I501" s="34" t="n">
        <v>43.3</v>
      </c>
      <c r="J501" s="34" t="n">
        <v>41.4</v>
      </c>
      <c r="K501" s="38" t="n">
        <v>49.1</v>
      </c>
      <c r="L501" s="39" t="n">
        <v>1.9381</v>
      </c>
      <c r="M501" s="39" t="s">
        <v>24</v>
      </c>
      <c r="N501" s="39" t="s">
        <v>24</v>
      </c>
      <c r="O501" s="39" t="s">
        <v>24</v>
      </c>
      <c r="P501" s="35" t="s">
        <v>39</v>
      </c>
      <c r="Q501" s="35" t="s">
        <v>26</v>
      </c>
    </row>
    <row r="502" customFormat="false" ht="18.75" hidden="false" customHeight="false" outlineLevel="0" collapsed="false">
      <c r="A502" s="1" t="s">
        <v>941</v>
      </c>
      <c r="B502" s="1" t="s">
        <v>942</v>
      </c>
      <c r="C502" s="1" t="s">
        <v>20</v>
      </c>
      <c r="D502" s="2" t="s">
        <v>137</v>
      </c>
      <c r="E502" s="1" t="s">
        <v>42</v>
      </c>
      <c r="F502" s="1" t="s">
        <v>894</v>
      </c>
      <c r="G502" s="5" t="n">
        <v>3.7</v>
      </c>
      <c r="H502" s="5" t="n">
        <v>3.4</v>
      </c>
      <c r="I502" s="5" t="n">
        <v>62.4</v>
      </c>
      <c r="J502" s="5" t="n">
        <v>59.4</v>
      </c>
      <c r="K502" s="6" t="n">
        <v>65.3</v>
      </c>
      <c r="L502" s="7" t="n">
        <v>1.97</v>
      </c>
      <c r="M502" s="7" t="n">
        <v>-0.97</v>
      </c>
      <c r="N502" s="7" t="n">
        <f aca="false">M502/ABS(L502)</f>
        <v>-0.49238578680203</v>
      </c>
      <c r="O502" s="8" t="s">
        <v>70</v>
      </c>
      <c r="P502" s="56" t="s">
        <v>39</v>
      </c>
      <c r="Q502" s="56" t="s">
        <v>47</v>
      </c>
    </row>
    <row r="503" customFormat="false" ht="15.75" hidden="false" customHeight="false" outlineLevel="0" collapsed="false">
      <c r="A503" s="1" t="s">
        <v>943</v>
      </c>
      <c r="B503" s="1" t="s">
        <v>944</v>
      </c>
      <c r="C503" s="1" t="s">
        <v>35</v>
      </c>
      <c r="D503" s="2" t="s">
        <v>21</v>
      </c>
      <c r="E503" s="1" t="s">
        <v>42</v>
      </c>
      <c r="F503" s="1" t="s">
        <v>894</v>
      </c>
      <c r="G503" s="5" t="n">
        <v>3.1</v>
      </c>
      <c r="H503" s="5" t="n">
        <v>4.2</v>
      </c>
      <c r="I503" s="5" t="n">
        <v>66.3</v>
      </c>
      <c r="J503" s="5" t="n">
        <v>63.3</v>
      </c>
      <c r="K503" s="6" t="n">
        <v>69</v>
      </c>
      <c r="L503" s="7" t="n">
        <v>1.62</v>
      </c>
      <c r="M503" s="7" t="s">
        <v>24</v>
      </c>
      <c r="N503" s="7" t="s">
        <v>24</v>
      </c>
      <c r="O503" s="7" t="s">
        <v>24</v>
      </c>
      <c r="P503" s="56" t="s">
        <v>39</v>
      </c>
      <c r="Q503" s="56" t="s">
        <v>47</v>
      </c>
    </row>
    <row r="504" customFormat="false" ht="18.75" hidden="false" customHeight="false" outlineLevel="0" collapsed="false">
      <c r="A504" s="1" t="s">
        <v>945</v>
      </c>
      <c r="B504" s="1" t="s">
        <v>946</v>
      </c>
      <c r="C504" s="1" t="s">
        <v>50</v>
      </c>
      <c r="D504" s="2" t="s">
        <v>137</v>
      </c>
      <c r="E504" s="1" t="s">
        <v>42</v>
      </c>
      <c r="F504" s="1" t="s">
        <v>894</v>
      </c>
      <c r="G504" s="5" t="n">
        <v>6</v>
      </c>
      <c r="H504" s="5" t="n">
        <v>6.3</v>
      </c>
      <c r="I504" s="5" t="n">
        <v>92.9</v>
      </c>
      <c r="J504" s="5" t="n">
        <v>87</v>
      </c>
      <c r="K504" s="6" t="n">
        <v>93.5</v>
      </c>
      <c r="L504" s="7" t="n">
        <v>3.01</v>
      </c>
      <c r="M504" s="7" t="n">
        <v>-1.24</v>
      </c>
      <c r="N504" s="7" t="n">
        <f aca="false">M504/ABS(L504)</f>
        <v>-0.411960132890366</v>
      </c>
      <c r="O504" s="8" t="s">
        <v>70</v>
      </c>
      <c r="P504" s="54" t="s">
        <v>25</v>
      </c>
      <c r="Q504" s="54" t="s">
        <v>47</v>
      </c>
    </row>
    <row r="505" customFormat="false" ht="18.75" hidden="false" customHeight="false" outlineLevel="0" collapsed="false">
      <c r="A505" s="1" t="s">
        <v>947</v>
      </c>
      <c r="B505" s="1" t="s">
        <v>948</v>
      </c>
      <c r="C505" s="1" t="s">
        <v>35</v>
      </c>
      <c r="D505" s="2" t="s">
        <v>137</v>
      </c>
      <c r="E505" s="1" t="s">
        <v>42</v>
      </c>
      <c r="F505" s="1" t="s">
        <v>894</v>
      </c>
      <c r="G505" s="5" t="n">
        <v>4</v>
      </c>
      <c r="H505" s="5" t="n">
        <v>5.6</v>
      </c>
      <c r="I505" s="5" t="n">
        <v>93</v>
      </c>
      <c r="J505" s="5" t="n">
        <v>87</v>
      </c>
      <c r="K505" s="6" t="n">
        <v>93.8</v>
      </c>
      <c r="L505" s="7" t="n">
        <v>3.42</v>
      </c>
      <c r="M505" s="7" t="n">
        <v>-0.35</v>
      </c>
      <c r="N505" s="7" t="n">
        <f aca="false">M505/ABS(L505)</f>
        <v>-0.10233918128655</v>
      </c>
      <c r="O505" s="8" t="s">
        <v>55</v>
      </c>
      <c r="P505" s="54" t="s">
        <v>25</v>
      </c>
      <c r="Q505" s="54" t="s">
        <v>47</v>
      </c>
    </row>
    <row r="506" customFormat="false" ht="18.75" hidden="false" customHeight="false" outlineLevel="0" collapsed="false">
      <c r="A506" s="1" t="s">
        <v>949</v>
      </c>
      <c r="B506" s="1" t="s">
        <v>950</v>
      </c>
      <c r="C506" s="1" t="s">
        <v>50</v>
      </c>
      <c r="D506" s="2" t="s">
        <v>137</v>
      </c>
      <c r="E506" s="1" t="s">
        <v>42</v>
      </c>
      <c r="F506" s="1" t="s">
        <v>894</v>
      </c>
      <c r="G506" s="5" t="n">
        <v>8.1</v>
      </c>
      <c r="H506" s="5" t="n">
        <v>8.2</v>
      </c>
      <c r="I506" s="5" t="n">
        <v>100.3</v>
      </c>
      <c r="J506" s="5" t="n">
        <v>97.7</v>
      </c>
      <c r="K506" s="6" t="n">
        <v>104.6</v>
      </c>
      <c r="L506" s="7" t="n">
        <v>3.64</v>
      </c>
      <c r="M506" s="7" t="n">
        <v>-0.86</v>
      </c>
      <c r="N506" s="7" t="n">
        <f aca="false">M506/ABS(L506)</f>
        <v>-0.236263736263736</v>
      </c>
      <c r="O506" s="8" t="s">
        <v>70</v>
      </c>
      <c r="P506" s="54" t="s">
        <v>25</v>
      </c>
      <c r="Q506" s="54" t="s">
        <v>47</v>
      </c>
    </row>
    <row r="507" customFormat="false" ht="18.75" hidden="false" customHeight="false" outlineLevel="0" collapsed="false">
      <c r="A507" s="1" t="s">
        <v>951</v>
      </c>
      <c r="B507" s="1" t="s">
        <v>952</v>
      </c>
      <c r="C507" s="1" t="s">
        <v>35</v>
      </c>
      <c r="D507" s="2" t="s">
        <v>137</v>
      </c>
      <c r="E507" s="1" t="s">
        <v>42</v>
      </c>
      <c r="F507" s="1" t="s">
        <v>894</v>
      </c>
      <c r="G507" s="5" t="n">
        <v>4</v>
      </c>
      <c r="H507" s="5" t="n">
        <v>5.9</v>
      </c>
      <c r="I507" s="5" t="n">
        <v>100.3</v>
      </c>
      <c r="J507" s="5" t="n">
        <v>99.3</v>
      </c>
      <c r="K507" s="6" t="n">
        <v>105.8</v>
      </c>
      <c r="L507" s="7" t="n">
        <v>3.76</v>
      </c>
      <c r="M507" s="7" t="n">
        <v>-0.48</v>
      </c>
      <c r="N507" s="7" t="n">
        <f aca="false">M507/ABS(L507)</f>
        <v>-0.127659574468085</v>
      </c>
      <c r="O507" s="8" t="s">
        <v>55</v>
      </c>
      <c r="P507" s="54" t="s">
        <v>25</v>
      </c>
      <c r="Q507" s="54" t="s">
        <v>47</v>
      </c>
    </row>
    <row r="508" customFormat="false" ht="15.75" hidden="false" customHeight="false" outlineLevel="0" collapsed="false">
      <c r="A508" s="1" t="s">
        <v>953</v>
      </c>
      <c r="B508" s="1" t="s">
        <v>954</v>
      </c>
      <c r="C508" s="1" t="s">
        <v>50</v>
      </c>
      <c r="D508" s="2" t="s">
        <v>21</v>
      </c>
      <c r="E508" s="1" t="s">
        <v>42</v>
      </c>
      <c r="F508" s="1" t="s">
        <v>894</v>
      </c>
      <c r="G508" s="5" t="n">
        <v>7.3</v>
      </c>
      <c r="H508" s="5" t="n">
        <v>11.3</v>
      </c>
      <c r="I508" s="5" t="n">
        <v>103.5</v>
      </c>
      <c r="J508" s="5" t="n">
        <v>98.2</v>
      </c>
      <c r="K508" s="6" t="n">
        <v>105.8</v>
      </c>
      <c r="L508" s="7" t="n">
        <v>3.34</v>
      </c>
      <c r="M508" s="7" t="s">
        <v>24</v>
      </c>
      <c r="N508" s="7" t="s">
        <v>24</v>
      </c>
      <c r="O508" s="7" t="s">
        <v>24</v>
      </c>
      <c r="P508" s="54" t="s">
        <v>25</v>
      </c>
      <c r="Q508" s="54" t="s">
        <v>47</v>
      </c>
    </row>
    <row r="509" customFormat="false" ht="18.75" hidden="false" customHeight="false" outlineLevel="0" collapsed="false">
      <c r="A509" s="1" t="s">
        <v>955</v>
      </c>
      <c r="B509" s="1" t="s">
        <v>956</v>
      </c>
      <c r="C509" s="1" t="s">
        <v>50</v>
      </c>
      <c r="D509" s="2" t="s">
        <v>137</v>
      </c>
      <c r="E509" s="1" t="s">
        <v>42</v>
      </c>
      <c r="F509" s="1" t="s">
        <v>894</v>
      </c>
      <c r="G509" s="5" t="n">
        <v>5.7</v>
      </c>
      <c r="H509" s="5" t="n">
        <v>5.6</v>
      </c>
      <c r="I509" s="5" t="n">
        <v>108.8</v>
      </c>
      <c r="J509" s="5" t="n">
        <v>105.8</v>
      </c>
      <c r="K509" s="6" t="n">
        <v>110</v>
      </c>
      <c r="L509" s="7" t="n">
        <v>2.16</v>
      </c>
      <c r="M509" s="7" t="n">
        <v>1.02</v>
      </c>
      <c r="N509" s="7" t="n">
        <f aca="false">M509/ABS(L509)</f>
        <v>0.472222222222222</v>
      </c>
      <c r="O509" s="8" t="s">
        <v>32</v>
      </c>
      <c r="P509" s="54" t="s">
        <v>25</v>
      </c>
      <c r="Q509" s="54" t="s">
        <v>26</v>
      </c>
    </row>
    <row r="510" customFormat="false" ht="15.75" hidden="false" customHeight="false" outlineLevel="0" collapsed="false">
      <c r="A510" s="1" t="s">
        <v>957</v>
      </c>
      <c r="B510" s="1" t="s">
        <v>958</v>
      </c>
      <c r="C510" s="1" t="s">
        <v>50</v>
      </c>
      <c r="D510" s="2" t="s">
        <v>21</v>
      </c>
      <c r="E510" s="1" t="s">
        <v>42</v>
      </c>
      <c r="F510" s="1" t="s">
        <v>894</v>
      </c>
      <c r="G510" s="5" t="n">
        <v>3.7</v>
      </c>
      <c r="H510" s="5" t="n">
        <v>5.7</v>
      </c>
      <c r="I510" s="5" t="n">
        <v>118.4</v>
      </c>
      <c r="J510" s="5" t="n">
        <v>117.3</v>
      </c>
      <c r="K510" s="6" t="n">
        <v>119.6</v>
      </c>
      <c r="L510" s="7" t="n">
        <v>-2.41</v>
      </c>
      <c r="M510" s="7" t="s">
        <v>24</v>
      </c>
      <c r="N510" s="7" t="s">
        <v>24</v>
      </c>
      <c r="O510" s="7" t="s">
        <v>24</v>
      </c>
      <c r="P510" s="54" t="s">
        <v>25</v>
      </c>
      <c r="Q510" s="54" t="s">
        <v>26</v>
      </c>
    </row>
    <row r="511" customFormat="false" ht="15.75" hidden="false" customHeight="false" outlineLevel="0" collapsed="false">
      <c r="A511" s="1" t="s">
        <v>959</v>
      </c>
      <c r="B511" s="1" t="s">
        <v>960</v>
      </c>
      <c r="C511" s="1" t="s">
        <v>50</v>
      </c>
      <c r="D511" s="2" t="s">
        <v>21</v>
      </c>
      <c r="E511" s="1" t="s">
        <v>42</v>
      </c>
      <c r="F511" s="1" t="s">
        <v>894</v>
      </c>
      <c r="G511" s="5" t="n">
        <v>5.5</v>
      </c>
      <c r="H511" s="5" t="n">
        <v>9.4</v>
      </c>
      <c r="I511" s="5" t="n">
        <v>123.4</v>
      </c>
      <c r="J511" s="5" t="n">
        <v>122.4</v>
      </c>
      <c r="K511" s="6" t="n">
        <v>123.6</v>
      </c>
      <c r="L511" s="7" t="n">
        <v>3.04</v>
      </c>
      <c r="M511" s="7" t="s">
        <v>24</v>
      </c>
      <c r="N511" s="7" t="s">
        <v>24</v>
      </c>
      <c r="O511" s="7" t="s">
        <v>24</v>
      </c>
      <c r="P511" s="54" t="s">
        <v>25</v>
      </c>
      <c r="Q511" s="54" t="s">
        <v>26</v>
      </c>
    </row>
    <row r="512" s="35" customFormat="true" ht="15.75" hidden="false" customHeight="false" outlineLevel="0" collapsed="false">
      <c r="A512" s="34" t="s">
        <v>33</v>
      </c>
      <c r="B512" s="35" t="s">
        <v>961</v>
      </c>
      <c r="C512" s="35" t="s">
        <v>50</v>
      </c>
      <c r="D512" s="36" t="s">
        <v>21</v>
      </c>
      <c r="E512" s="35" t="s">
        <v>66</v>
      </c>
      <c r="F512" s="35" t="s">
        <v>894</v>
      </c>
      <c r="G512" s="37" t="n">
        <v>2.3</v>
      </c>
      <c r="H512" s="37" t="n">
        <v>3.9</v>
      </c>
      <c r="I512" s="37" t="n">
        <v>33.9</v>
      </c>
      <c r="J512" s="37" t="n">
        <v>32.5</v>
      </c>
      <c r="K512" s="42" t="n">
        <v>36.9</v>
      </c>
      <c r="L512" s="39" t="n">
        <v>1.98</v>
      </c>
      <c r="M512" s="39" t="s">
        <v>24</v>
      </c>
      <c r="N512" s="39" t="s">
        <v>24</v>
      </c>
      <c r="O512" s="39" t="s">
        <v>24</v>
      </c>
      <c r="P512" s="43" t="s">
        <v>39</v>
      </c>
      <c r="Q512" s="43" t="s">
        <v>26</v>
      </c>
    </row>
    <row r="513" customFormat="false" ht="18.75" hidden="false" customHeight="false" outlineLevel="0" collapsed="false">
      <c r="A513" s="1" t="s">
        <v>962</v>
      </c>
      <c r="B513" s="1" t="s">
        <v>963</v>
      </c>
      <c r="C513" s="1" t="s">
        <v>50</v>
      </c>
      <c r="D513" s="2" t="s">
        <v>137</v>
      </c>
      <c r="E513" s="1" t="s">
        <v>66</v>
      </c>
      <c r="F513" s="1" t="s">
        <v>894</v>
      </c>
      <c r="G513" s="5" t="n">
        <v>3.8</v>
      </c>
      <c r="H513" s="5" t="n">
        <v>3.6</v>
      </c>
      <c r="I513" s="5" t="n">
        <v>87.6</v>
      </c>
      <c r="J513" s="5" t="n">
        <v>86.6</v>
      </c>
      <c r="K513" s="6" t="n">
        <v>88.7</v>
      </c>
      <c r="L513" s="7" t="n">
        <v>2.47</v>
      </c>
      <c r="M513" s="7" t="n">
        <v>-1.01</v>
      </c>
      <c r="N513" s="7" t="n">
        <f aca="false">M513/ABS(L513)</f>
        <v>-0.408906882591093</v>
      </c>
      <c r="O513" s="8" t="s">
        <v>70</v>
      </c>
      <c r="P513" s="54" t="s">
        <v>25</v>
      </c>
      <c r="Q513" s="54" t="s">
        <v>26</v>
      </c>
    </row>
    <row r="514" customFormat="false" ht="18.75" hidden="false" customHeight="false" outlineLevel="0" collapsed="false">
      <c r="A514" s="1" t="s">
        <v>964</v>
      </c>
      <c r="B514" s="1" t="s">
        <v>965</v>
      </c>
      <c r="C514" s="1" t="s">
        <v>20</v>
      </c>
      <c r="D514" s="2" t="s">
        <v>137</v>
      </c>
      <c r="E514" s="1" t="s">
        <v>84</v>
      </c>
      <c r="F514" s="1" t="s">
        <v>894</v>
      </c>
      <c r="G514" s="5" t="n">
        <v>4.2</v>
      </c>
      <c r="H514" s="5" t="n">
        <v>4.8</v>
      </c>
      <c r="I514" s="5" t="n">
        <v>91.6</v>
      </c>
      <c r="J514" s="5" t="n">
        <v>89.6</v>
      </c>
      <c r="K514" s="6" t="n">
        <v>92.3</v>
      </c>
      <c r="L514" s="7" t="n">
        <v>-2.79</v>
      </c>
      <c r="M514" s="7" t="n">
        <v>2.1</v>
      </c>
      <c r="N514" s="7" t="n">
        <f aca="false">M514/ABS(L514)</f>
        <v>0.752688172043011</v>
      </c>
      <c r="O514" s="8" t="s">
        <v>32</v>
      </c>
      <c r="P514" s="54" t="s">
        <v>25</v>
      </c>
      <c r="Q514" s="54" t="s">
        <v>26</v>
      </c>
    </row>
    <row r="515" customFormat="false" ht="15.75" hidden="false" customHeight="false" outlineLevel="0" collapsed="false">
      <c r="A515" s="1" t="s">
        <v>966</v>
      </c>
      <c r="B515" s="1" t="s">
        <v>967</v>
      </c>
      <c r="C515" s="1" t="s">
        <v>35</v>
      </c>
      <c r="D515" s="2" t="s">
        <v>21</v>
      </c>
      <c r="E515" s="1" t="s">
        <v>89</v>
      </c>
      <c r="F515" s="1" t="s">
        <v>894</v>
      </c>
      <c r="G515" s="5" t="n">
        <v>6.2</v>
      </c>
      <c r="H515" s="5" t="n">
        <v>11.7</v>
      </c>
      <c r="I515" s="5" t="n">
        <v>11</v>
      </c>
      <c r="J515" s="5" t="n">
        <v>4.5</v>
      </c>
      <c r="K515" s="6" t="n">
        <v>13.9</v>
      </c>
      <c r="L515" s="7" t="n">
        <v>-2.7</v>
      </c>
      <c r="M515" s="7" t="s">
        <v>24</v>
      </c>
      <c r="N515" s="7" t="s">
        <v>24</v>
      </c>
      <c r="O515" s="7" t="s">
        <v>24</v>
      </c>
      <c r="P515" s="54" t="s">
        <v>25</v>
      </c>
      <c r="Q515" s="54" t="s">
        <v>26</v>
      </c>
    </row>
    <row r="516" customFormat="false" ht="15.75" hidden="false" customHeight="false" outlineLevel="0" collapsed="false">
      <c r="A516" s="1" t="s">
        <v>968</v>
      </c>
      <c r="B516" s="1" t="s">
        <v>969</v>
      </c>
      <c r="C516" s="1" t="s">
        <v>35</v>
      </c>
      <c r="D516" s="2" t="s">
        <v>21</v>
      </c>
      <c r="E516" s="1" t="s">
        <v>89</v>
      </c>
      <c r="F516" s="1" t="s">
        <v>894</v>
      </c>
      <c r="G516" s="5" t="n">
        <v>7.6</v>
      </c>
      <c r="H516" s="5" t="n">
        <v>12.3</v>
      </c>
      <c r="I516" s="5" t="n">
        <v>16.9</v>
      </c>
      <c r="J516" s="5" t="n">
        <v>13.9</v>
      </c>
      <c r="K516" s="6" t="n">
        <v>17.9</v>
      </c>
      <c r="L516" s="7" t="n">
        <v>-2.73</v>
      </c>
      <c r="M516" s="7" t="s">
        <v>24</v>
      </c>
      <c r="N516" s="7" t="s">
        <v>24</v>
      </c>
      <c r="O516" s="7" t="s">
        <v>24</v>
      </c>
      <c r="P516" s="54" t="s">
        <v>25</v>
      </c>
      <c r="Q516" s="54" t="s">
        <v>47</v>
      </c>
    </row>
    <row r="517" customFormat="false" ht="18.75" hidden="false" customHeight="false" outlineLevel="0" collapsed="false">
      <c r="A517" s="1" t="s">
        <v>970</v>
      </c>
      <c r="B517" s="1" t="s">
        <v>971</v>
      </c>
      <c r="C517" s="1" t="s">
        <v>35</v>
      </c>
      <c r="D517" s="2" t="s">
        <v>137</v>
      </c>
      <c r="E517" s="1" t="s">
        <v>89</v>
      </c>
      <c r="F517" s="1" t="s">
        <v>894</v>
      </c>
      <c r="G517" s="5" t="n">
        <v>4</v>
      </c>
      <c r="H517" s="5" t="n">
        <v>5.3</v>
      </c>
      <c r="I517" s="5" t="n">
        <v>17.9</v>
      </c>
      <c r="J517" s="5" t="n">
        <v>14</v>
      </c>
      <c r="K517" s="6" t="n">
        <v>22.3</v>
      </c>
      <c r="L517" s="7" t="n">
        <v>-3.55</v>
      </c>
      <c r="M517" s="7" t="n">
        <v>1.88</v>
      </c>
      <c r="N517" s="7" t="n">
        <f aca="false">M517/ABS(L517)</f>
        <v>0.529577464788732</v>
      </c>
      <c r="O517" s="8" t="s">
        <v>32</v>
      </c>
      <c r="P517" s="54" t="s">
        <v>25</v>
      </c>
      <c r="Q517" s="54" t="s">
        <v>47</v>
      </c>
    </row>
    <row r="518" customFormat="false" ht="15.75" hidden="false" customHeight="false" outlineLevel="0" collapsed="false">
      <c r="A518" s="1" t="s">
        <v>972</v>
      </c>
      <c r="B518" s="1" t="s">
        <v>973</v>
      </c>
      <c r="C518" s="1" t="s">
        <v>35</v>
      </c>
      <c r="D518" s="2" t="s">
        <v>21</v>
      </c>
      <c r="E518" s="1" t="s">
        <v>89</v>
      </c>
      <c r="F518" s="1" t="s">
        <v>894</v>
      </c>
      <c r="G518" s="5" t="n">
        <v>10.3</v>
      </c>
      <c r="H518" s="5" t="n">
        <v>15</v>
      </c>
      <c r="I518" s="5" t="n">
        <v>25.8</v>
      </c>
      <c r="J518" s="5" t="n">
        <v>23.1</v>
      </c>
      <c r="K518" s="6" t="n">
        <v>29.2</v>
      </c>
      <c r="L518" s="7" t="n">
        <v>-3</v>
      </c>
      <c r="M518" s="7" t="s">
        <v>24</v>
      </c>
      <c r="N518" s="7" t="s">
        <v>24</v>
      </c>
      <c r="O518" s="7" t="s">
        <v>24</v>
      </c>
      <c r="P518" s="54" t="s">
        <v>25</v>
      </c>
      <c r="Q518" s="54" t="s">
        <v>26</v>
      </c>
    </row>
    <row r="519" customFormat="false" ht="18.75" hidden="false" customHeight="false" outlineLevel="0" collapsed="false">
      <c r="A519" s="1" t="s">
        <v>974</v>
      </c>
      <c r="B519" s="1" t="s">
        <v>975</v>
      </c>
      <c r="C519" s="1" t="s">
        <v>35</v>
      </c>
      <c r="D519" s="2" t="s">
        <v>137</v>
      </c>
      <c r="E519" s="1" t="s">
        <v>165</v>
      </c>
      <c r="F519" s="1" t="s">
        <v>894</v>
      </c>
      <c r="G519" s="5" t="n">
        <v>4.4</v>
      </c>
      <c r="H519" s="5" t="n">
        <v>5.9</v>
      </c>
      <c r="I519" s="5" t="n">
        <v>79.1</v>
      </c>
      <c r="J519" s="5" t="n">
        <v>76.2</v>
      </c>
      <c r="K519" s="6" t="n">
        <v>85.2</v>
      </c>
      <c r="L519" s="7" t="n">
        <v>-3.21</v>
      </c>
      <c r="M519" s="7" t="n">
        <v>3.92</v>
      </c>
      <c r="N519" s="7" t="n">
        <f aca="false">M519/ABS(L519)</f>
        <v>1.22118380062305</v>
      </c>
      <c r="O519" s="8" t="s">
        <v>38</v>
      </c>
      <c r="P519" s="54" t="s">
        <v>25</v>
      </c>
      <c r="Q519" s="54" t="s">
        <v>47</v>
      </c>
    </row>
    <row r="520" customFormat="false" ht="15.75" hidden="false" customHeight="false" outlineLevel="0" collapsed="false">
      <c r="A520" s="1" t="s">
        <v>976</v>
      </c>
      <c r="B520" s="1" t="s">
        <v>977</v>
      </c>
      <c r="C520" s="1" t="s">
        <v>50</v>
      </c>
      <c r="D520" s="2" t="s">
        <v>21</v>
      </c>
      <c r="E520" s="1" t="s">
        <v>165</v>
      </c>
      <c r="F520" s="1" t="s">
        <v>894</v>
      </c>
      <c r="G520" s="5" t="n">
        <v>3.8</v>
      </c>
      <c r="H520" s="5" t="n">
        <v>5.8</v>
      </c>
      <c r="I520" s="5" t="n">
        <v>83.1</v>
      </c>
      <c r="J520" s="5" t="n">
        <v>78.9</v>
      </c>
      <c r="K520" s="6" t="n">
        <v>85.1</v>
      </c>
      <c r="L520" s="7" t="n">
        <v>-2.38</v>
      </c>
      <c r="M520" s="7" t="s">
        <v>24</v>
      </c>
      <c r="N520" s="7" t="s">
        <v>24</v>
      </c>
      <c r="O520" s="7" t="s">
        <v>24</v>
      </c>
      <c r="P520" s="54" t="s">
        <v>25</v>
      </c>
      <c r="Q520" s="54" t="s">
        <v>47</v>
      </c>
    </row>
    <row r="521" customFormat="false" ht="15.75" hidden="false" customHeight="false" outlineLevel="0" collapsed="false">
      <c r="A521" s="1" t="s">
        <v>978</v>
      </c>
      <c r="B521" s="1" t="s">
        <v>979</v>
      </c>
      <c r="C521" s="1" t="s">
        <v>50</v>
      </c>
      <c r="D521" s="2" t="s">
        <v>21</v>
      </c>
      <c r="E521" s="1" t="s">
        <v>165</v>
      </c>
      <c r="F521" s="1" t="s">
        <v>894</v>
      </c>
      <c r="G521" s="5" t="n">
        <v>4.3</v>
      </c>
      <c r="H521" s="5" t="n">
        <v>6.4</v>
      </c>
      <c r="I521" s="5" t="n">
        <v>90.5</v>
      </c>
      <c r="J521" s="5" t="n">
        <v>85.1</v>
      </c>
      <c r="K521" s="6" t="n">
        <v>93.8</v>
      </c>
      <c r="L521" s="7" t="n">
        <v>-2.46</v>
      </c>
      <c r="M521" s="7" t="s">
        <v>24</v>
      </c>
      <c r="N521" s="7" t="s">
        <v>24</v>
      </c>
      <c r="O521" s="7" t="s">
        <v>24</v>
      </c>
      <c r="P521" s="54" t="s">
        <v>25</v>
      </c>
      <c r="Q521" s="54" t="s">
        <v>47</v>
      </c>
    </row>
    <row r="522" customFormat="false" ht="18.75" hidden="false" customHeight="false" outlineLevel="0" collapsed="false">
      <c r="A522" s="1" t="s">
        <v>980</v>
      </c>
      <c r="B522" s="1" t="s">
        <v>981</v>
      </c>
      <c r="C522" s="1" t="s">
        <v>35</v>
      </c>
      <c r="D522" s="2" t="s">
        <v>137</v>
      </c>
      <c r="E522" s="1" t="s">
        <v>165</v>
      </c>
      <c r="F522" s="1" t="s">
        <v>894</v>
      </c>
      <c r="G522" s="5" t="n">
        <v>5.5</v>
      </c>
      <c r="H522" s="5" t="n">
        <v>8.1</v>
      </c>
      <c r="I522" s="5" t="n">
        <v>93.5</v>
      </c>
      <c r="J522" s="5" t="n">
        <v>91.2</v>
      </c>
      <c r="K522" s="6" t="n">
        <v>96.2</v>
      </c>
      <c r="L522" s="7" t="n">
        <v>-3.94</v>
      </c>
      <c r="M522" s="7" t="n">
        <v>3.68</v>
      </c>
      <c r="N522" s="7" t="n">
        <f aca="false">M522/ABS(L522)</f>
        <v>0.934010152284264</v>
      </c>
      <c r="O522" s="8" t="s">
        <v>106</v>
      </c>
      <c r="P522" s="54" t="s">
        <v>25</v>
      </c>
      <c r="Q522" s="54" t="s">
        <v>47</v>
      </c>
    </row>
    <row r="523" s="35" customFormat="true" ht="18.75" hidden="false" customHeight="false" outlineLevel="0" collapsed="false">
      <c r="A523" s="34" t="s">
        <v>33</v>
      </c>
      <c r="B523" s="35" t="s">
        <v>982</v>
      </c>
      <c r="C523" s="35" t="s">
        <v>20</v>
      </c>
      <c r="D523" s="36" t="s">
        <v>36</v>
      </c>
      <c r="E523" s="35" t="s">
        <v>105</v>
      </c>
      <c r="F523" s="35" t="s">
        <v>894</v>
      </c>
      <c r="G523" s="37" t="n">
        <v>3.1</v>
      </c>
      <c r="H523" s="37" t="n">
        <v>3.6</v>
      </c>
      <c r="I523" s="34" t="n">
        <v>6</v>
      </c>
      <c r="J523" s="34" t="n">
        <v>0</v>
      </c>
      <c r="K523" s="38" t="n">
        <v>15</v>
      </c>
      <c r="L523" s="39" t="n">
        <v>-0.6134</v>
      </c>
      <c r="M523" s="39" t="n">
        <v>-2.379</v>
      </c>
      <c r="N523" s="39" t="n">
        <f aca="false">M523/ABS(L523)</f>
        <v>-3.87838278447995</v>
      </c>
      <c r="O523" s="40" t="s">
        <v>139</v>
      </c>
      <c r="P523" s="35" t="s">
        <v>39</v>
      </c>
      <c r="Q523" s="35" t="s">
        <v>26</v>
      </c>
    </row>
    <row r="524" s="35" customFormat="true" ht="15.75" hidden="false" customHeight="false" outlineLevel="0" collapsed="false">
      <c r="A524" s="34" t="s">
        <v>33</v>
      </c>
      <c r="B524" s="35" t="s">
        <v>983</v>
      </c>
      <c r="C524" s="35" t="s">
        <v>35</v>
      </c>
      <c r="D524" s="36" t="s">
        <v>21</v>
      </c>
      <c r="E524" s="35" t="s">
        <v>105</v>
      </c>
      <c r="F524" s="35" t="s">
        <v>894</v>
      </c>
      <c r="G524" s="37" t="n">
        <v>2.8</v>
      </c>
      <c r="H524" s="37" t="n">
        <v>3.8</v>
      </c>
      <c r="I524" s="34" t="n">
        <v>64.5</v>
      </c>
      <c r="J524" s="34" t="n">
        <v>63.8</v>
      </c>
      <c r="K524" s="38" t="n">
        <v>65.1</v>
      </c>
      <c r="L524" s="39" t="n">
        <v>1.5153</v>
      </c>
      <c r="M524" s="39" t="s">
        <v>24</v>
      </c>
      <c r="N524" s="39" t="s">
        <v>24</v>
      </c>
      <c r="O524" s="39" t="s">
        <v>24</v>
      </c>
      <c r="P524" s="35" t="s">
        <v>39</v>
      </c>
      <c r="Q524" s="35" t="s">
        <v>26</v>
      </c>
    </row>
    <row r="525" customFormat="false" ht="18.75" hidden="false" customHeight="false" outlineLevel="0" collapsed="false">
      <c r="A525" s="1" t="s">
        <v>984</v>
      </c>
      <c r="B525" s="1" t="s">
        <v>985</v>
      </c>
      <c r="C525" s="1" t="s">
        <v>50</v>
      </c>
      <c r="D525" s="2" t="s">
        <v>137</v>
      </c>
      <c r="E525" s="1" t="s">
        <v>105</v>
      </c>
      <c r="F525" s="1" t="s">
        <v>894</v>
      </c>
      <c r="G525" s="5" t="n">
        <v>3.7</v>
      </c>
      <c r="H525" s="5" t="n">
        <v>3.8</v>
      </c>
      <c r="I525" s="5" t="n">
        <v>70</v>
      </c>
      <c r="J525" s="5" t="n">
        <v>68.8</v>
      </c>
      <c r="K525" s="6" t="n">
        <v>71.4</v>
      </c>
      <c r="L525" s="7" t="n">
        <v>-2.11</v>
      </c>
      <c r="M525" s="7" t="n">
        <v>0.56</v>
      </c>
      <c r="N525" s="7" t="n">
        <f aca="false">M525/ABS(L525)</f>
        <v>0.265402843601896</v>
      </c>
      <c r="O525" s="8" t="s">
        <v>32</v>
      </c>
      <c r="P525" s="54" t="s">
        <v>25</v>
      </c>
      <c r="Q525" s="54" t="s">
        <v>26</v>
      </c>
    </row>
    <row r="526" s="35" customFormat="true" ht="15.75" hidden="false" customHeight="false" outlineLevel="0" collapsed="false">
      <c r="A526" s="34" t="s">
        <v>33</v>
      </c>
      <c r="B526" s="35" t="s">
        <v>986</v>
      </c>
      <c r="C526" s="35" t="s">
        <v>35</v>
      </c>
      <c r="D526" s="36" t="s">
        <v>21</v>
      </c>
      <c r="E526" s="35" t="s">
        <v>105</v>
      </c>
      <c r="F526" s="35" t="s">
        <v>894</v>
      </c>
      <c r="G526" s="37" t="n">
        <v>2.7</v>
      </c>
      <c r="H526" s="37" t="n">
        <v>3.5</v>
      </c>
      <c r="I526" s="34" t="n">
        <v>74.5</v>
      </c>
      <c r="J526" s="34" t="n">
        <v>73.3</v>
      </c>
      <c r="K526" s="38" t="n">
        <v>75.3</v>
      </c>
      <c r="L526" s="39" t="n">
        <v>-1.4584</v>
      </c>
      <c r="M526" s="39" t="s">
        <v>24</v>
      </c>
      <c r="N526" s="39" t="s">
        <v>24</v>
      </c>
      <c r="O526" s="39" t="s">
        <v>24</v>
      </c>
      <c r="P526" s="35" t="s">
        <v>39</v>
      </c>
      <c r="Q526" s="35" t="s">
        <v>26</v>
      </c>
    </row>
    <row r="527" customFormat="false" ht="15.75" hidden="false" customHeight="false" outlineLevel="0" collapsed="false">
      <c r="A527" s="1" t="s">
        <v>987</v>
      </c>
      <c r="B527" s="1" t="s">
        <v>988</v>
      </c>
      <c r="C527" s="1" t="s">
        <v>20</v>
      </c>
      <c r="D527" s="2" t="s">
        <v>21</v>
      </c>
      <c r="E527" s="1" t="s">
        <v>105</v>
      </c>
      <c r="F527" s="1" t="s">
        <v>894</v>
      </c>
      <c r="G527" s="5" t="n">
        <v>3.5</v>
      </c>
      <c r="H527" s="5" t="n">
        <v>6</v>
      </c>
      <c r="I527" s="5" t="n">
        <v>78.8</v>
      </c>
      <c r="J527" s="5" t="n">
        <v>77.6</v>
      </c>
      <c r="K527" s="6" t="n">
        <v>79.7</v>
      </c>
      <c r="L527" s="7" t="n">
        <v>-2.36</v>
      </c>
      <c r="M527" s="7" t="s">
        <v>24</v>
      </c>
      <c r="N527" s="7" t="s">
        <v>24</v>
      </c>
      <c r="O527" s="7" t="s">
        <v>24</v>
      </c>
      <c r="P527" s="54" t="s">
        <v>25</v>
      </c>
      <c r="Q527" s="54" t="s">
        <v>26</v>
      </c>
    </row>
    <row r="528" customFormat="false" ht="15.75" hidden="false" customHeight="false" outlineLevel="0" collapsed="false">
      <c r="A528" s="1" t="s">
        <v>989</v>
      </c>
      <c r="B528" s="1" t="s">
        <v>990</v>
      </c>
      <c r="C528" s="1" t="s">
        <v>50</v>
      </c>
      <c r="D528" s="2" t="s">
        <v>21</v>
      </c>
      <c r="E528" s="1" t="s">
        <v>105</v>
      </c>
      <c r="F528" s="1" t="s">
        <v>894</v>
      </c>
      <c r="G528" s="5" t="n">
        <v>3.3</v>
      </c>
      <c r="H528" s="5" t="n">
        <v>5.3</v>
      </c>
      <c r="I528" s="5" t="n">
        <v>85.6</v>
      </c>
      <c r="J528" s="5" t="n">
        <v>82.7</v>
      </c>
      <c r="K528" s="6" t="n">
        <v>87.7</v>
      </c>
      <c r="L528" s="7" t="n">
        <v>-2.34</v>
      </c>
      <c r="M528" s="7" t="s">
        <v>24</v>
      </c>
      <c r="N528" s="7" t="s">
        <v>24</v>
      </c>
      <c r="O528" s="7" t="s">
        <v>24</v>
      </c>
      <c r="P528" s="54" t="s">
        <v>25</v>
      </c>
      <c r="Q528" s="54" t="s">
        <v>47</v>
      </c>
    </row>
    <row r="529" customFormat="false" ht="15.75" hidden="false" customHeight="false" outlineLevel="0" collapsed="false">
      <c r="A529" s="1" t="s">
        <v>991</v>
      </c>
      <c r="B529" s="1" t="s">
        <v>992</v>
      </c>
      <c r="C529" s="1" t="s">
        <v>35</v>
      </c>
      <c r="D529" s="2" t="s">
        <v>21</v>
      </c>
      <c r="E529" s="1" t="s">
        <v>105</v>
      </c>
      <c r="F529" s="1" t="s">
        <v>894</v>
      </c>
      <c r="G529" s="5" t="n">
        <v>3.1</v>
      </c>
      <c r="H529" s="5" t="n">
        <v>5.8</v>
      </c>
      <c r="I529" s="5" t="n">
        <v>86.6</v>
      </c>
      <c r="J529" s="5" t="n">
        <v>85.6</v>
      </c>
      <c r="K529" s="6" t="n">
        <v>88.1</v>
      </c>
      <c r="L529" s="7" t="n">
        <v>-1.91</v>
      </c>
      <c r="M529" s="7" t="s">
        <v>24</v>
      </c>
      <c r="N529" s="7" t="s">
        <v>24</v>
      </c>
      <c r="O529" s="7" t="s">
        <v>24</v>
      </c>
      <c r="P529" s="56" t="s">
        <v>39</v>
      </c>
      <c r="Q529" s="56" t="s">
        <v>47</v>
      </c>
    </row>
    <row r="530" customFormat="false" ht="15.75" hidden="false" customHeight="false" outlineLevel="0" collapsed="false">
      <c r="A530" s="1" t="s">
        <v>993</v>
      </c>
      <c r="B530" s="1" t="s">
        <v>994</v>
      </c>
      <c r="C530" s="1" t="s">
        <v>20</v>
      </c>
      <c r="D530" s="2" t="s">
        <v>21</v>
      </c>
      <c r="E530" s="1" t="s">
        <v>105</v>
      </c>
      <c r="F530" s="1" t="s">
        <v>894</v>
      </c>
      <c r="G530" s="5" t="n">
        <v>6</v>
      </c>
      <c r="H530" s="5" t="n">
        <v>10.3</v>
      </c>
      <c r="I530" s="5" t="n">
        <v>89.1</v>
      </c>
      <c r="J530" s="5" t="n">
        <v>88.4</v>
      </c>
      <c r="K530" s="6" t="n">
        <v>90.3</v>
      </c>
      <c r="L530" s="7" t="n">
        <v>-3.21</v>
      </c>
      <c r="M530" s="7" t="s">
        <v>24</v>
      </c>
      <c r="N530" s="7" t="s">
        <v>24</v>
      </c>
      <c r="O530" s="7" t="s">
        <v>24</v>
      </c>
      <c r="P530" s="54" t="s">
        <v>25</v>
      </c>
      <c r="Q530" s="54" t="s">
        <v>26</v>
      </c>
    </row>
    <row r="531" customFormat="false" ht="15.75" hidden="false" customHeight="false" outlineLevel="0" collapsed="false">
      <c r="A531" s="1" t="s">
        <v>995</v>
      </c>
      <c r="B531" s="1" t="s">
        <v>996</v>
      </c>
      <c r="C531" s="1" t="s">
        <v>50</v>
      </c>
      <c r="D531" s="2" t="s">
        <v>21</v>
      </c>
      <c r="E531" s="1" t="s">
        <v>105</v>
      </c>
      <c r="F531" s="1" t="s">
        <v>894</v>
      </c>
      <c r="G531" s="5" t="n">
        <v>3.5</v>
      </c>
      <c r="H531" s="5" t="n">
        <v>5.3</v>
      </c>
      <c r="I531" s="5" t="n">
        <v>92.8</v>
      </c>
      <c r="J531" s="5" t="n">
        <v>91.5</v>
      </c>
      <c r="K531" s="6" t="n">
        <v>101.8</v>
      </c>
      <c r="L531" s="7" t="n">
        <v>-2.35</v>
      </c>
      <c r="M531" s="7" t="s">
        <v>24</v>
      </c>
      <c r="N531" s="7" t="s">
        <v>24</v>
      </c>
      <c r="O531" s="7" t="s">
        <v>24</v>
      </c>
      <c r="P531" s="54" t="s">
        <v>25</v>
      </c>
      <c r="Q531" s="54" t="s">
        <v>26</v>
      </c>
    </row>
    <row r="532" customFormat="false" ht="15.75" hidden="false" customHeight="false" outlineLevel="0" collapsed="false">
      <c r="A532" s="1" t="s">
        <v>997</v>
      </c>
      <c r="B532" s="1" t="s">
        <v>998</v>
      </c>
      <c r="C532" s="1" t="s">
        <v>20</v>
      </c>
      <c r="D532" s="2" t="s">
        <v>21</v>
      </c>
      <c r="E532" s="1" t="s">
        <v>105</v>
      </c>
      <c r="F532" s="1" t="s">
        <v>894</v>
      </c>
      <c r="G532" s="5" t="n">
        <v>2.4</v>
      </c>
      <c r="H532" s="5" t="n">
        <v>4</v>
      </c>
      <c r="I532" s="5" t="n">
        <v>115.5</v>
      </c>
      <c r="J532" s="5" t="n">
        <v>111.6</v>
      </c>
      <c r="K532" s="6" t="n">
        <v>116.7</v>
      </c>
      <c r="L532" s="7" t="n">
        <v>2.05</v>
      </c>
      <c r="M532" s="7" t="s">
        <v>24</v>
      </c>
      <c r="N532" s="7" t="s">
        <v>24</v>
      </c>
      <c r="O532" s="7" t="s">
        <v>24</v>
      </c>
      <c r="P532" s="56" t="s">
        <v>39</v>
      </c>
      <c r="Q532" s="56" t="s">
        <v>47</v>
      </c>
    </row>
    <row r="533" customFormat="false" ht="15.75" hidden="false" customHeight="false" outlineLevel="0" collapsed="false">
      <c r="A533" s="1" t="s">
        <v>999</v>
      </c>
      <c r="B533" s="1" t="s">
        <v>1000</v>
      </c>
      <c r="C533" s="1" t="s">
        <v>35</v>
      </c>
      <c r="D533" s="2" t="s">
        <v>21</v>
      </c>
      <c r="E533" s="1" t="s">
        <v>105</v>
      </c>
      <c r="F533" s="1" t="s">
        <v>894</v>
      </c>
      <c r="G533" s="5" t="n">
        <v>3.3</v>
      </c>
      <c r="H533" s="5" t="n">
        <v>4.4</v>
      </c>
      <c r="I533" s="5" t="n">
        <v>119.3</v>
      </c>
      <c r="J533" s="5" t="n">
        <v>115.5</v>
      </c>
      <c r="K533" s="6" t="n">
        <v>124.8</v>
      </c>
      <c r="L533" s="7" t="n">
        <v>-1.71</v>
      </c>
      <c r="M533" s="7" t="s">
        <v>24</v>
      </c>
      <c r="N533" s="7" t="s">
        <v>24</v>
      </c>
      <c r="O533" s="7" t="s">
        <v>24</v>
      </c>
      <c r="P533" s="54" t="s">
        <v>25</v>
      </c>
      <c r="Q533" s="54" t="s">
        <v>47</v>
      </c>
    </row>
    <row r="534" customFormat="false" ht="18.75" hidden="false" customHeight="false" outlineLevel="0" collapsed="false">
      <c r="A534" s="1" t="s">
        <v>1001</v>
      </c>
      <c r="B534" s="1" t="s">
        <v>1002</v>
      </c>
      <c r="C534" s="1" t="s">
        <v>20</v>
      </c>
      <c r="D534" s="2" t="s">
        <v>137</v>
      </c>
      <c r="E534" s="1" t="s">
        <v>108</v>
      </c>
      <c r="F534" s="1" t="s">
        <v>894</v>
      </c>
      <c r="G534" s="5" t="n">
        <v>8.3</v>
      </c>
      <c r="H534" s="5" t="n">
        <v>8.2</v>
      </c>
      <c r="I534" s="5" t="n">
        <v>112.2</v>
      </c>
      <c r="J534" s="5" t="n">
        <v>108.7</v>
      </c>
      <c r="K534" s="6" t="n">
        <v>113.2</v>
      </c>
      <c r="L534" s="7" t="n">
        <v>3.42</v>
      </c>
      <c r="M534" s="7" t="n">
        <v>-1.72</v>
      </c>
      <c r="N534" s="7" t="n">
        <f aca="false">M534/ABS(L534)</f>
        <v>-0.502923976608187</v>
      </c>
      <c r="O534" s="8" t="s">
        <v>70</v>
      </c>
      <c r="P534" s="54" t="s">
        <v>25</v>
      </c>
      <c r="Q534" s="54" t="s">
        <v>26</v>
      </c>
    </row>
    <row r="535" s="35" customFormat="true" ht="18.75" hidden="false" customHeight="false" outlineLevel="0" collapsed="false">
      <c r="A535" s="34" t="s">
        <v>33</v>
      </c>
      <c r="B535" s="35" t="s">
        <v>1003</v>
      </c>
      <c r="C535" s="35" t="s">
        <v>50</v>
      </c>
      <c r="D535" s="36" t="s">
        <v>36</v>
      </c>
      <c r="E535" s="35" t="s">
        <v>293</v>
      </c>
      <c r="F535" s="35" t="s">
        <v>894</v>
      </c>
      <c r="G535" s="37" t="n">
        <v>3.2</v>
      </c>
      <c r="H535" s="37" t="n">
        <v>2.9</v>
      </c>
      <c r="I535" s="34" t="n">
        <v>20.5</v>
      </c>
      <c r="J535" s="34" t="n">
        <v>19.4</v>
      </c>
      <c r="K535" s="38" t="n">
        <v>22.5</v>
      </c>
      <c r="L535" s="39" t="n">
        <v>-2.2317</v>
      </c>
      <c r="M535" s="39" t="n">
        <v>-0.2408</v>
      </c>
      <c r="N535" s="39" t="n">
        <f aca="false">M535/ABS(L535)</f>
        <v>-0.107899807321773</v>
      </c>
      <c r="O535" s="40" t="s">
        <v>55</v>
      </c>
      <c r="P535" s="35" t="s">
        <v>39</v>
      </c>
      <c r="Q535" s="35" t="s">
        <v>26</v>
      </c>
    </row>
    <row r="536" customFormat="false" ht="18.75" hidden="false" customHeight="false" outlineLevel="0" collapsed="false">
      <c r="A536" s="1" t="s">
        <v>1004</v>
      </c>
      <c r="B536" s="1" t="s">
        <v>1005</v>
      </c>
      <c r="C536" s="1" t="s">
        <v>50</v>
      </c>
      <c r="D536" s="2" t="s">
        <v>137</v>
      </c>
      <c r="E536" s="1" t="s">
        <v>114</v>
      </c>
      <c r="F536" s="1" t="s">
        <v>894</v>
      </c>
      <c r="G536" s="5" t="n">
        <v>5.8</v>
      </c>
      <c r="H536" s="5" t="n">
        <v>6.5</v>
      </c>
      <c r="I536" s="5" t="n">
        <v>2</v>
      </c>
      <c r="J536" s="5" t="n">
        <v>0</v>
      </c>
      <c r="K536" s="6" t="n">
        <v>9.4</v>
      </c>
      <c r="L536" s="7" t="n">
        <v>-3.15</v>
      </c>
      <c r="M536" s="7" t="n">
        <v>3.39</v>
      </c>
      <c r="N536" s="7" t="n">
        <f aca="false">M536/ABS(L536)</f>
        <v>1.07619047619048</v>
      </c>
      <c r="O536" s="8" t="s">
        <v>106</v>
      </c>
      <c r="P536" s="54" t="s">
        <v>25</v>
      </c>
      <c r="Q536" s="54" t="s">
        <v>26</v>
      </c>
    </row>
    <row r="537" customFormat="false" ht="15.75" hidden="false" customHeight="false" outlineLevel="0" collapsed="false">
      <c r="A537" s="1" t="s">
        <v>1006</v>
      </c>
      <c r="B537" s="1" t="s">
        <v>1007</v>
      </c>
      <c r="C537" s="1" t="s">
        <v>20</v>
      </c>
      <c r="D537" s="2" t="s">
        <v>21</v>
      </c>
      <c r="E537" s="1" t="s">
        <v>123</v>
      </c>
      <c r="F537" s="1" t="s">
        <v>894</v>
      </c>
      <c r="G537" s="5" t="n">
        <v>6.6</v>
      </c>
      <c r="H537" s="5" t="n">
        <v>11.7</v>
      </c>
      <c r="I537" s="5" t="n">
        <v>22</v>
      </c>
      <c r="J537" s="5" t="n">
        <v>20</v>
      </c>
      <c r="K537" s="6" t="n">
        <v>23.8</v>
      </c>
      <c r="L537" s="7" t="n">
        <v>-3.06</v>
      </c>
      <c r="M537" s="7" t="s">
        <v>24</v>
      </c>
      <c r="N537" s="7" t="s">
        <v>24</v>
      </c>
      <c r="O537" s="7" t="s">
        <v>24</v>
      </c>
      <c r="P537" s="54" t="s">
        <v>25</v>
      </c>
      <c r="Q537" s="54" t="s">
        <v>26</v>
      </c>
    </row>
    <row r="538" customFormat="false" ht="15.75" hidden="false" customHeight="false" outlineLevel="0" collapsed="false">
      <c r="A538" s="1" t="s">
        <v>1008</v>
      </c>
      <c r="B538" s="1" t="s">
        <v>1009</v>
      </c>
      <c r="C538" s="1" t="s">
        <v>20</v>
      </c>
      <c r="D538" s="2" t="s">
        <v>21</v>
      </c>
      <c r="E538" s="1" t="s">
        <v>123</v>
      </c>
      <c r="F538" s="1" t="s">
        <v>894</v>
      </c>
      <c r="G538" s="5" t="n">
        <v>9.3</v>
      </c>
      <c r="H538" s="5" t="n">
        <v>16.2</v>
      </c>
      <c r="I538" s="5" t="n">
        <v>31.4</v>
      </c>
      <c r="J538" s="5" t="n">
        <v>29.4</v>
      </c>
      <c r="K538" s="6" t="n">
        <v>38.4</v>
      </c>
      <c r="L538" s="7" t="n">
        <v>-3.83</v>
      </c>
      <c r="M538" s="7" t="s">
        <v>24</v>
      </c>
      <c r="N538" s="7" t="s">
        <v>24</v>
      </c>
      <c r="O538" s="7" t="s">
        <v>24</v>
      </c>
      <c r="P538" s="54" t="s">
        <v>25</v>
      </c>
      <c r="Q538" s="54" t="s">
        <v>47</v>
      </c>
    </row>
    <row r="539" customFormat="false" ht="18.75" hidden="false" customHeight="false" outlineLevel="0" collapsed="false">
      <c r="A539" s="1" t="s">
        <v>1010</v>
      </c>
      <c r="B539" s="1" t="s">
        <v>1011</v>
      </c>
      <c r="C539" s="1" t="s">
        <v>20</v>
      </c>
      <c r="D539" s="2" t="s">
        <v>137</v>
      </c>
      <c r="E539" s="1" t="s">
        <v>123</v>
      </c>
      <c r="F539" s="1" t="s">
        <v>894</v>
      </c>
      <c r="G539" s="5" t="n">
        <v>6.2</v>
      </c>
      <c r="H539" s="5" t="n">
        <v>7</v>
      </c>
      <c r="I539" s="5" t="n">
        <v>37.4</v>
      </c>
      <c r="J539" s="5" t="n">
        <v>31.3</v>
      </c>
      <c r="K539" s="6" t="n">
        <v>43.1</v>
      </c>
      <c r="L539" s="7" t="n">
        <v>-3.45</v>
      </c>
      <c r="M539" s="7" t="n">
        <v>-1.4</v>
      </c>
      <c r="N539" s="7" t="n">
        <f aca="false">M539/ABS(L539)</f>
        <v>-0.405797101449275</v>
      </c>
      <c r="O539" s="8" t="s">
        <v>70</v>
      </c>
      <c r="P539" s="54" t="s">
        <v>25</v>
      </c>
      <c r="Q539" s="54" t="s">
        <v>47</v>
      </c>
    </row>
    <row r="540" customFormat="false" ht="18.75" hidden="false" customHeight="false" outlineLevel="0" collapsed="false">
      <c r="A540" s="1" t="s">
        <v>1012</v>
      </c>
      <c r="B540" s="1" t="s">
        <v>1013</v>
      </c>
      <c r="C540" s="1" t="s">
        <v>50</v>
      </c>
      <c r="D540" s="2" t="s">
        <v>137</v>
      </c>
      <c r="E540" s="1" t="s">
        <v>123</v>
      </c>
      <c r="F540" s="1" t="s">
        <v>894</v>
      </c>
      <c r="G540" s="5" t="n">
        <v>3.2</v>
      </c>
      <c r="H540" s="5" t="n">
        <v>3</v>
      </c>
      <c r="I540" s="5" t="n">
        <v>44.1</v>
      </c>
      <c r="J540" s="5" t="n">
        <v>32.4</v>
      </c>
      <c r="K540" s="6" t="n">
        <v>47.8</v>
      </c>
      <c r="L540" s="7" t="n">
        <v>-2.56</v>
      </c>
      <c r="M540" s="7" t="n">
        <v>0.47</v>
      </c>
      <c r="N540" s="7" t="n">
        <f aca="false">M540/ABS(L540)</f>
        <v>0.18359375</v>
      </c>
      <c r="O540" s="8" t="s">
        <v>109</v>
      </c>
      <c r="P540" s="56" t="s">
        <v>39</v>
      </c>
      <c r="Q540" s="56" t="s">
        <v>47</v>
      </c>
    </row>
    <row r="541" customFormat="false" ht="18.75" hidden="false" customHeight="false" outlineLevel="0" collapsed="false">
      <c r="A541" s="1" t="s">
        <v>1014</v>
      </c>
      <c r="B541" s="1" t="s">
        <v>1015</v>
      </c>
      <c r="C541" s="1" t="s">
        <v>20</v>
      </c>
      <c r="D541" s="2" t="s">
        <v>137</v>
      </c>
      <c r="E541" s="1" t="s">
        <v>123</v>
      </c>
      <c r="F541" s="1" t="s">
        <v>894</v>
      </c>
      <c r="G541" s="5" t="n">
        <v>6</v>
      </c>
      <c r="H541" s="5" t="n">
        <v>5.6</v>
      </c>
      <c r="I541" s="5" t="n">
        <v>44.6</v>
      </c>
      <c r="J541" s="5" t="n">
        <v>43.1</v>
      </c>
      <c r="K541" s="6" t="n">
        <v>47.8</v>
      </c>
      <c r="L541" s="7" t="n">
        <v>-3.04</v>
      </c>
      <c r="M541" s="7" t="n">
        <v>-1.01</v>
      </c>
      <c r="N541" s="7" t="n">
        <f aca="false">M541/ABS(L541)</f>
        <v>-0.332236842105263</v>
      </c>
      <c r="O541" s="8" t="s">
        <v>70</v>
      </c>
      <c r="P541" s="54" t="s">
        <v>25</v>
      </c>
      <c r="Q541" s="54" t="s">
        <v>47</v>
      </c>
    </row>
    <row r="542" s="35" customFormat="true" ht="15.75" hidden="false" customHeight="false" outlineLevel="0" collapsed="false">
      <c r="A542" s="34" t="s">
        <v>33</v>
      </c>
      <c r="B542" s="35" t="s">
        <v>1016</v>
      </c>
      <c r="C542" s="35" t="s">
        <v>50</v>
      </c>
      <c r="D542" s="36" t="s">
        <v>21</v>
      </c>
      <c r="E542" s="35" t="s">
        <v>123</v>
      </c>
      <c r="F542" s="35" t="s">
        <v>894</v>
      </c>
      <c r="G542" s="37" t="n">
        <v>2.5</v>
      </c>
      <c r="H542" s="37" t="n">
        <v>4.4</v>
      </c>
      <c r="I542" s="34" t="n">
        <v>70.9</v>
      </c>
      <c r="J542" s="34" t="n">
        <v>69.9</v>
      </c>
      <c r="K542" s="38" t="n">
        <v>74.3</v>
      </c>
      <c r="L542" s="39" t="n">
        <v>-2.1421</v>
      </c>
      <c r="M542" s="39" t="s">
        <v>24</v>
      </c>
      <c r="N542" s="39" t="s">
        <v>24</v>
      </c>
      <c r="O542" s="39" t="s">
        <v>24</v>
      </c>
      <c r="P542" s="35" t="s">
        <v>39</v>
      </c>
      <c r="Q542" s="35" t="s">
        <v>26</v>
      </c>
    </row>
    <row r="543" customFormat="false" ht="15.75" hidden="false" customHeight="false" outlineLevel="0" collapsed="false">
      <c r="A543" s="1" t="s">
        <v>1017</v>
      </c>
      <c r="B543" s="1" t="s">
        <v>1018</v>
      </c>
      <c r="C543" s="1" t="s">
        <v>35</v>
      </c>
      <c r="D543" s="2" t="s">
        <v>21</v>
      </c>
      <c r="E543" s="1" t="s">
        <v>196</v>
      </c>
      <c r="F543" s="1" t="s">
        <v>894</v>
      </c>
      <c r="G543" s="5" t="n">
        <v>3.3</v>
      </c>
      <c r="H543" s="5" t="n">
        <v>4.7</v>
      </c>
      <c r="I543" s="5" t="n">
        <v>42</v>
      </c>
      <c r="J543" s="5" t="n">
        <v>31</v>
      </c>
      <c r="K543" s="6" t="n">
        <v>44</v>
      </c>
      <c r="L543" s="7" t="n">
        <v>1.71</v>
      </c>
      <c r="M543" s="7" t="s">
        <v>24</v>
      </c>
      <c r="N543" s="7" t="s">
        <v>24</v>
      </c>
      <c r="O543" s="7" t="s">
        <v>24</v>
      </c>
      <c r="P543" s="54" t="s">
        <v>25</v>
      </c>
      <c r="Q543" s="54" t="s">
        <v>26</v>
      </c>
    </row>
    <row r="544" customFormat="false" ht="15.75" hidden="false" customHeight="false" outlineLevel="0" collapsed="false">
      <c r="A544" s="1" t="s">
        <v>1019</v>
      </c>
      <c r="B544" s="1" t="s">
        <v>1020</v>
      </c>
      <c r="C544" s="1" t="s">
        <v>35</v>
      </c>
      <c r="D544" s="2" t="s">
        <v>21</v>
      </c>
      <c r="E544" s="1" t="s">
        <v>196</v>
      </c>
      <c r="F544" s="1" t="s">
        <v>894</v>
      </c>
      <c r="G544" s="5" t="n">
        <v>4.5</v>
      </c>
      <c r="H544" s="5" t="n">
        <v>6.3</v>
      </c>
      <c r="I544" s="5" t="n">
        <v>51</v>
      </c>
      <c r="J544" s="5" t="n">
        <v>47.2</v>
      </c>
      <c r="K544" s="6" t="n">
        <v>53</v>
      </c>
      <c r="L544" s="7" t="n">
        <v>1.98</v>
      </c>
      <c r="M544" s="7" t="s">
        <v>24</v>
      </c>
      <c r="N544" s="7" t="s">
        <v>24</v>
      </c>
      <c r="O544" s="7" t="s">
        <v>24</v>
      </c>
      <c r="P544" s="54" t="s">
        <v>25</v>
      </c>
      <c r="Q544" s="54" t="s">
        <v>26</v>
      </c>
    </row>
    <row r="545" s="35" customFormat="true" ht="15.75" hidden="false" customHeight="false" outlineLevel="0" collapsed="false">
      <c r="A545" s="34" t="s">
        <v>33</v>
      </c>
      <c r="B545" s="35" t="s">
        <v>1021</v>
      </c>
      <c r="C545" s="35" t="s">
        <v>35</v>
      </c>
      <c r="D545" s="36" t="s">
        <v>21</v>
      </c>
      <c r="E545" s="35" t="s">
        <v>196</v>
      </c>
      <c r="F545" s="35" t="s">
        <v>894</v>
      </c>
      <c r="G545" s="37" t="n">
        <v>2.8</v>
      </c>
      <c r="H545" s="37" t="n">
        <v>4.2</v>
      </c>
      <c r="I545" s="34" t="n">
        <v>58.2</v>
      </c>
      <c r="J545" s="34" t="n">
        <v>57.2</v>
      </c>
      <c r="K545" s="38" t="n">
        <v>62.6</v>
      </c>
      <c r="L545" s="39" t="n">
        <v>1.6156</v>
      </c>
      <c r="M545" s="39" t="s">
        <v>24</v>
      </c>
      <c r="N545" s="39" t="s">
        <v>24</v>
      </c>
      <c r="O545" s="39" t="s">
        <v>24</v>
      </c>
      <c r="P545" s="35" t="s">
        <v>39</v>
      </c>
      <c r="Q545" s="35" t="s">
        <v>26</v>
      </c>
    </row>
    <row r="546" customFormat="false" ht="18.75" hidden="false" customHeight="false" outlineLevel="0" collapsed="false">
      <c r="A546" s="1" t="s">
        <v>1022</v>
      </c>
      <c r="B546" s="1" t="s">
        <v>1023</v>
      </c>
      <c r="C546" s="1" t="s">
        <v>20</v>
      </c>
      <c r="D546" s="2" t="s">
        <v>137</v>
      </c>
      <c r="E546" s="1" t="s">
        <v>201</v>
      </c>
      <c r="F546" s="1" t="s">
        <v>894</v>
      </c>
      <c r="G546" s="5" t="n">
        <v>3.1</v>
      </c>
      <c r="H546" s="5" t="n">
        <v>3.2</v>
      </c>
      <c r="I546" s="5" t="n">
        <v>104.1</v>
      </c>
      <c r="J546" s="5" t="n">
        <v>92.8</v>
      </c>
      <c r="K546" s="6" t="n">
        <v>107.5</v>
      </c>
      <c r="L546" s="7" t="n">
        <v>1.56</v>
      </c>
      <c r="M546" s="7" t="n">
        <v>0.22</v>
      </c>
      <c r="N546" s="7" t="n">
        <f aca="false">M546/ABS(L546)</f>
        <v>0.141025641025641</v>
      </c>
      <c r="O546" s="8" t="s">
        <v>109</v>
      </c>
      <c r="P546" s="56" t="s">
        <v>39</v>
      </c>
      <c r="Q546" s="56" t="s">
        <v>47</v>
      </c>
    </row>
    <row r="547" customFormat="false" ht="15.75" hidden="false" customHeight="false" outlineLevel="0" collapsed="false">
      <c r="A547" s="58" t="s">
        <v>1024</v>
      </c>
      <c r="B547" s="58" t="s">
        <v>1025</v>
      </c>
      <c r="C547" s="58" t="s">
        <v>20</v>
      </c>
      <c r="D547" s="59" t="s">
        <v>21</v>
      </c>
      <c r="E547" s="58" t="s">
        <v>201</v>
      </c>
      <c r="F547" s="58" t="s">
        <v>894</v>
      </c>
      <c r="G547" s="60" t="n">
        <v>2.7</v>
      </c>
      <c r="H547" s="60" t="n">
        <v>4.3</v>
      </c>
      <c r="I547" s="60" t="n">
        <v>105.5</v>
      </c>
      <c r="J547" s="60" t="n">
        <v>92.8</v>
      </c>
      <c r="K547" s="61" t="n">
        <v>107.5</v>
      </c>
      <c r="L547" s="62" t="n">
        <v>1.81</v>
      </c>
      <c r="M547" s="62" t="s">
        <v>24</v>
      </c>
      <c r="N547" s="62" t="s">
        <v>24</v>
      </c>
      <c r="O547" s="62" t="s">
        <v>24</v>
      </c>
      <c r="P547" s="108" t="s">
        <v>39</v>
      </c>
      <c r="Q547" s="108" t="s">
        <v>47</v>
      </c>
    </row>
    <row r="548" s="35" customFormat="true" ht="15.75" hidden="false" customHeight="false" outlineLevel="0" collapsed="false">
      <c r="A548" s="34" t="s">
        <v>33</v>
      </c>
      <c r="B548" s="35" t="s">
        <v>1026</v>
      </c>
      <c r="C548" s="35" t="s">
        <v>35</v>
      </c>
      <c r="D548" s="36" t="s">
        <v>21</v>
      </c>
      <c r="E548" s="35" t="s">
        <v>22</v>
      </c>
      <c r="F548" s="35" t="s">
        <v>1027</v>
      </c>
      <c r="G548" s="37" t="n">
        <v>2.7</v>
      </c>
      <c r="H548" s="37" t="n">
        <v>4.7</v>
      </c>
      <c r="I548" s="37" t="n">
        <v>67.4</v>
      </c>
      <c r="J548" s="37" t="n">
        <v>65.8</v>
      </c>
      <c r="K548" s="42" t="n">
        <v>68.8</v>
      </c>
      <c r="L548" s="39" t="n">
        <v>-10.8</v>
      </c>
      <c r="M548" s="39" t="s">
        <v>24</v>
      </c>
      <c r="N548" s="39" t="s">
        <v>24</v>
      </c>
      <c r="O548" s="55" t="s">
        <v>24</v>
      </c>
      <c r="P548" s="43" t="s">
        <v>39</v>
      </c>
      <c r="Q548" s="43" t="s">
        <v>26</v>
      </c>
    </row>
    <row r="549" s="27" customFormat="true" ht="18.75" hidden="false" customHeight="false" outlineLevel="0" collapsed="false">
      <c r="A549" s="27" t="s">
        <v>1028</v>
      </c>
      <c r="B549" s="27" t="s">
        <v>1029</v>
      </c>
      <c r="C549" s="27" t="s">
        <v>20</v>
      </c>
      <c r="D549" s="28" t="s">
        <v>31</v>
      </c>
      <c r="E549" s="27" t="s">
        <v>66</v>
      </c>
      <c r="F549" s="27" t="s">
        <v>1027</v>
      </c>
      <c r="G549" s="29" t="n">
        <v>4.1</v>
      </c>
      <c r="H549" s="29" t="n">
        <v>4.4</v>
      </c>
      <c r="I549" s="29" t="n">
        <v>0</v>
      </c>
      <c r="J549" s="29" t="n">
        <v>0</v>
      </c>
      <c r="K549" s="30" t="n">
        <v>5.4</v>
      </c>
      <c r="L549" s="31" t="n">
        <v>12.9</v>
      </c>
      <c r="M549" s="31" t="n">
        <v>8.7</v>
      </c>
      <c r="N549" s="31" t="n">
        <f aca="false">M549/ABS(L549)</f>
        <v>0.674418604651163</v>
      </c>
      <c r="O549" s="33" t="s">
        <v>32</v>
      </c>
      <c r="P549" s="32" t="s">
        <v>25</v>
      </c>
      <c r="Q549" s="32" t="s">
        <v>26</v>
      </c>
    </row>
    <row r="550" s="35" customFormat="true" ht="15.75" hidden="false" customHeight="false" outlineLevel="0" collapsed="false">
      <c r="A550" s="34" t="s">
        <v>33</v>
      </c>
      <c r="B550" s="35" t="s">
        <v>1030</v>
      </c>
      <c r="C550" s="35" t="s">
        <v>50</v>
      </c>
      <c r="D550" s="36" t="s">
        <v>21</v>
      </c>
      <c r="E550" s="35" t="s">
        <v>66</v>
      </c>
      <c r="F550" s="35" t="s">
        <v>1027</v>
      </c>
      <c r="G550" s="37" t="n">
        <v>2.5</v>
      </c>
      <c r="H550" s="37" t="n">
        <v>5.1</v>
      </c>
      <c r="I550" s="34" t="n">
        <v>68.3</v>
      </c>
      <c r="J550" s="34" t="n">
        <v>67.3</v>
      </c>
      <c r="K550" s="38" t="n">
        <v>71</v>
      </c>
      <c r="L550" s="39" t="n">
        <v>12.9983333333333</v>
      </c>
      <c r="M550" s="39" t="s">
        <v>24</v>
      </c>
      <c r="N550" s="39" t="s">
        <v>24</v>
      </c>
      <c r="O550" s="39" t="s">
        <v>24</v>
      </c>
      <c r="P550" s="35" t="s">
        <v>39</v>
      </c>
      <c r="Q550" s="35" t="s">
        <v>26</v>
      </c>
    </row>
    <row r="551" s="27" customFormat="true" ht="18.75" hidden="false" customHeight="false" outlineLevel="0" collapsed="false">
      <c r="A551" s="27" t="s">
        <v>1031</v>
      </c>
      <c r="B551" s="27" t="s">
        <v>1032</v>
      </c>
      <c r="C551" s="27" t="s">
        <v>50</v>
      </c>
      <c r="D551" s="28" t="s">
        <v>31</v>
      </c>
      <c r="E551" s="27" t="s">
        <v>84</v>
      </c>
      <c r="F551" s="27" t="s">
        <v>1027</v>
      </c>
      <c r="G551" s="29" t="n">
        <v>3.2</v>
      </c>
      <c r="H551" s="29" t="n">
        <v>3.5</v>
      </c>
      <c r="I551" s="29" t="n">
        <v>65</v>
      </c>
      <c r="J551" s="29" t="n">
        <v>64.6</v>
      </c>
      <c r="K551" s="30" t="n">
        <v>68.1</v>
      </c>
      <c r="L551" s="31" t="n">
        <v>-32.1</v>
      </c>
      <c r="M551" s="31" t="n">
        <v>9.1</v>
      </c>
      <c r="N551" s="31" t="n">
        <f aca="false">M551/ABS(L551)</f>
        <v>0.283489096573209</v>
      </c>
      <c r="O551" s="33" t="s">
        <v>32</v>
      </c>
      <c r="P551" s="41" t="s">
        <v>39</v>
      </c>
      <c r="Q551" s="41" t="s">
        <v>47</v>
      </c>
    </row>
    <row r="552" s="27" customFormat="true" ht="18.75" hidden="false" customHeight="false" outlineLevel="0" collapsed="false">
      <c r="A552" s="27" t="s">
        <v>1033</v>
      </c>
      <c r="B552" s="27" t="s">
        <v>1034</v>
      </c>
      <c r="C552" s="27" t="s">
        <v>35</v>
      </c>
      <c r="D552" s="28" t="s">
        <v>31</v>
      </c>
      <c r="E552" s="27" t="s">
        <v>84</v>
      </c>
      <c r="F552" s="27" t="s">
        <v>1027</v>
      </c>
      <c r="G552" s="29" t="n">
        <v>3.4</v>
      </c>
      <c r="H552" s="29" t="n">
        <v>5</v>
      </c>
      <c r="I552" s="29" t="n">
        <v>69</v>
      </c>
      <c r="J552" s="29" t="n">
        <v>65.8</v>
      </c>
      <c r="K552" s="30" t="n">
        <v>70.4</v>
      </c>
      <c r="L552" s="31" t="n">
        <v>7.3</v>
      </c>
      <c r="M552" s="31" t="n">
        <v>-23.9</v>
      </c>
      <c r="N552" s="31" t="n">
        <f aca="false">M552/ABS(L552)</f>
        <v>-3.27397260273973</v>
      </c>
      <c r="O552" s="33" t="s">
        <v>139</v>
      </c>
      <c r="P552" s="41" t="s">
        <v>39</v>
      </c>
      <c r="Q552" s="41" t="s">
        <v>47</v>
      </c>
    </row>
    <row r="553" s="35" customFormat="true" ht="18.75" hidden="false" customHeight="false" outlineLevel="0" collapsed="false">
      <c r="A553" s="34" t="s">
        <v>33</v>
      </c>
      <c r="B553" s="35" t="s">
        <v>1035</v>
      </c>
      <c r="C553" s="35" t="s">
        <v>35</v>
      </c>
      <c r="D553" s="36" t="s">
        <v>36</v>
      </c>
      <c r="E553" s="35" t="s">
        <v>89</v>
      </c>
      <c r="F553" s="35" t="s">
        <v>1027</v>
      </c>
      <c r="G553" s="37" t="n">
        <v>3.1</v>
      </c>
      <c r="H553" s="37" t="n">
        <v>4.4</v>
      </c>
      <c r="I553" s="34" t="n">
        <v>0</v>
      </c>
      <c r="J553" s="34" t="n">
        <v>0</v>
      </c>
      <c r="K553" s="38" t="n">
        <v>7.7</v>
      </c>
      <c r="L553" s="39" t="n">
        <v>21.4401666666667</v>
      </c>
      <c r="M553" s="39" t="n">
        <v>-24.1893333333333</v>
      </c>
      <c r="N553" s="39" t="n">
        <f aca="false">M553/ABS(L553)</f>
        <v>-1.12822506043952</v>
      </c>
      <c r="O553" s="40" t="s">
        <v>67</v>
      </c>
      <c r="P553" s="35" t="s">
        <v>39</v>
      </c>
      <c r="Q553" s="35" t="s">
        <v>26</v>
      </c>
    </row>
    <row r="554" s="35" customFormat="true" ht="15.75" hidden="false" customHeight="false" outlineLevel="0" collapsed="false">
      <c r="A554" s="34" t="s">
        <v>33</v>
      </c>
      <c r="B554" s="35" t="s">
        <v>1036</v>
      </c>
      <c r="C554" s="35" t="s">
        <v>50</v>
      </c>
      <c r="D554" s="36" t="s">
        <v>21</v>
      </c>
      <c r="E554" s="35" t="s">
        <v>89</v>
      </c>
      <c r="F554" s="35" t="s">
        <v>1027</v>
      </c>
      <c r="G554" s="37" t="n">
        <v>2.6</v>
      </c>
      <c r="H554" s="37" t="n">
        <v>4.6</v>
      </c>
      <c r="I554" s="37" t="n">
        <v>40.4</v>
      </c>
      <c r="J554" s="37" t="n">
        <v>39.4</v>
      </c>
      <c r="K554" s="42" t="n">
        <v>42.7</v>
      </c>
      <c r="L554" s="39" t="n">
        <v>12.5</v>
      </c>
      <c r="M554" s="39" t="s">
        <v>24</v>
      </c>
      <c r="N554" s="39" t="s">
        <v>24</v>
      </c>
      <c r="O554" s="55" t="s">
        <v>24</v>
      </c>
      <c r="P554" s="43" t="s">
        <v>39</v>
      </c>
      <c r="Q554" s="43" t="s">
        <v>26</v>
      </c>
    </row>
    <row r="555" s="35" customFormat="true" ht="15.75" hidden="false" customHeight="false" outlineLevel="0" collapsed="false">
      <c r="A555" s="34" t="s">
        <v>33</v>
      </c>
      <c r="B555" s="35" t="s">
        <v>1037</v>
      </c>
      <c r="C555" s="35" t="s">
        <v>50</v>
      </c>
      <c r="D555" s="36" t="s">
        <v>21</v>
      </c>
      <c r="E555" s="35" t="s">
        <v>89</v>
      </c>
      <c r="F555" s="35" t="s">
        <v>1027</v>
      </c>
      <c r="G555" s="37" t="n">
        <v>2.7</v>
      </c>
      <c r="H555" s="37" t="n">
        <v>5.4</v>
      </c>
      <c r="I555" s="37" t="n">
        <v>50.2</v>
      </c>
      <c r="J555" s="37" t="n">
        <v>47.2</v>
      </c>
      <c r="K555" s="42" t="n">
        <v>53</v>
      </c>
      <c r="L555" s="39" t="n">
        <v>13.9</v>
      </c>
      <c r="M555" s="39" t="s">
        <v>24</v>
      </c>
      <c r="N555" s="39" t="s">
        <v>24</v>
      </c>
      <c r="O555" s="55" t="s">
        <v>24</v>
      </c>
      <c r="P555" s="43" t="s">
        <v>39</v>
      </c>
      <c r="Q555" s="43" t="s">
        <v>26</v>
      </c>
    </row>
    <row r="556" s="27" customFormat="true" ht="15.75" hidden="false" customHeight="false" outlineLevel="0" collapsed="false">
      <c r="A556" s="27" t="s">
        <v>1038</v>
      </c>
      <c r="B556" s="27" t="s">
        <v>1039</v>
      </c>
      <c r="C556" s="27" t="s">
        <v>20</v>
      </c>
      <c r="D556" s="28" t="s">
        <v>21</v>
      </c>
      <c r="E556" s="27" t="s">
        <v>89</v>
      </c>
      <c r="F556" s="27" t="s">
        <v>1027</v>
      </c>
      <c r="G556" s="29" t="n">
        <v>2.9</v>
      </c>
      <c r="H556" s="29" t="n">
        <v>5.6</v>
      </c>
      <c r="I556" s="29" t="n">
        <v>83.4</v>
      </c>
      <c r="J556" s="29" t="n">
        <v>82.8</v>
      </c>
      <c r="K556" s="30" t="n">
        <v>89.1</v>
      </c>
      <c r="L556" s="31" t="n">
        <v>-17.7</v>
      </c>
      <c r="M556" s="31" t="s">
        <v>24</v>
      </c>
      <c r="N556" s="31" t="s">
        <v>24</v>
      </c>
      <c r="O556" s="67" t="s">
        <v>24</v>
      </c>
      <c r="P556" s="32" t="s">
        <v>25</v>
      </c>
      <c r="Q556" s="32" t="s">
        <v>26</v>
      </c>
    </row>
    <row r="557" s="27" customFormat="true" ht="15.75" hidden="false" customHeight="false" outlineLevel="0" collapsed="false">
      <c r="A557" s="27" t="s">
        <v>1040</v>
      </c>
      <c r="B557" s="27" t="s">
        <v>1041</v>
      </c>
      <c r="C557" s="27" t="s">
        <v>20</v>
      </c>
      <c r="D557" s="28" t="s">
        <v>21</v>
      </c>
      <c r="E557" s="27" t="s">
        <v>89</v>
      </c>
      <c r="F557" s="27" t="s">
        <v>1027</v>
      </c>
      <c r="G557" s="29" t="n">
        <v>6.9</v>
      </c>
      <c r="H557" s="29" t="n">
        <v>13.7</v>
      </c>
      <c r="I557" s="29" t="n">
        <v>94.9</v>
      </c>
      <c r="J557" s="29" t="n">
        <v>91.1</v>
      </c>
      <c r="K557" s="30" t="n">
        <v>96.4</v>
      </c>
      <c r="L557" s="31" t="n">
        <v>-28.3</v>
      </c>
      <c r="M557" s="31" t="s">
        <v>24</v>
      </c>
      <c r="N557" s="31" t="s">
        <v>24</v>
      </c>
      <c r="O557" s="67" t="s">
        <v>24</v>
      </c>
      <c r="P557" s="32" t="s">
        <v>25</v>
      </c>
      <c r="Q557" s="32" t="s">
        <v>47</v>
      </c>
    </row>
    <row r="558" s="27" customFormat="true" ht="15.75" hidden="false" customHeight="false" outlineLevel="0" collapsed="false">
      <c r="A558" s="27" t="s">
        <v>1042</v>
      </c>
      <c r="B558" s="27" t="s">
        <v>1043</v>
      </c>
      <c r="C558" s="27" t="s">
        <v>50</v>
      </c>
      <c r="D558" s="28" t="s">
        <v>21</v>
      </c>
      <c r="E558" s="27" t="s">
        <v>89</v>
      </c>
      <c r="F558" s="27" t="s">
        <v>1027</v>
      </c>
      <c r="G558" s="29" t="n">
        <v>3.5</v>
      </c>
      <c r="H558" s="29" t="n">
        <v>6.5</v>
      </c>
      <c r="I558" s="29" t="n">
        <v>96.4</v>
      </c>
      <c r="J558" s="29" t="n">
        <v>90.8</v>
      </c>
      <c r="K558" s="30" t="n">
        <v>101.3</v>
      </c>
      <c r="L558" s="31" t="n">
        <v>-15.1</v>
      </c>
      <c r="M558" s="31" t="s">
        <v>24</v>
      </c>
      <c r="N558" s="31" t="s">
        <v>24</v>
      </c>
      <c r="O558" s="67" t="s">
        <v>24</v>
      </c>
      <c r="P558" s="32" t="s">
        <v>25</v>
      </c>
      <c r="Q558" s="32" t="s">
        <v>47</v>
      </c>
    </row>
    <row r="559" s="27" customFormat="true" ht="15.75" hidden="false" customHeight="false" outlineLevel="0" collapsed="false">
      <c r="A559" s="27" t="s">
        <v>1044</v>
      </c>
      <c r="B559" s="27" t="s">
        <v>1045</v>
      </c>
      <c r="C559" s="27" t="s">
        <v>20</v>
      </c>
      <c r="D559" s="28" t="s">
        <v>21</v>
      </c>
      <c r="E559" s="27" t="s">
        <v>89</v>
      </c>
      <c r="F559" s="27" t="s">
        <v>1027</v>
      </c>
      <c r="G559" s="29" t="n">
        <v>3.8</v>
      </c>
      <c r="H559" s="29" t="n">
        <v>8</v>
      </c>
      <c r="I559" s="29" t="n">
        <v>104.9</v>
      </c>
      <c r="J559" s="29" t="n">
        <v>102.9</v>
      </c>
      <c r="K559" s="30" t="n">
        <v>106.2</v>
      </c>
      <c r="L559" s="31" t="n">
        <v>-21.3</v>
      </c>
      <c r="M559" s="31" t="s">
        <v>24</v>
      </c>
      <c r="N559" s="31" t="s">
        <v>24</v>
      </c>
      <c r="O559" s="67" t="s">
        <v>24</v>
      </c>
      <c r="P559" s="32" t="s">
        <v>25</v>
      </c>
      <c r="Q559" s="32" t="s">
        <v>26</v>
      </c>
    </row>
    <row r="560" s="27" customFormat="true" ht="18.75" hidden="false" customHeight="false" outlineLevel="0" collapsed="false">
      <c r="A560" s="27" t="s">
        <v>1046</v>
      </c>
      <c r="B560" s="27" t="s">
        <v>1047</v>
      </c>
      <c r="C560" s="27" t="s">
        <v>50</v>
      </c>
      <c r="D560" s="28" t="s">
        <v>31</v>
      </c>
      <c r="E560" s="27" t="s">
        <v>105</v>
      </c>
      <c r="F560" s="27" t="s">
        <v>1027</v>
      </c>
      <c r="G560" s="29" t="n">
        <v>4.2</v>
      </c>
      <c r="H560" s="29" t="n">
        <v>5.8</v>
      </c>
      <c r="I560" s="29" t="n">
        <v>86.6</v>
      </c>
      <c r="J560" s="29" t="n">
        <v>85.6</v>
      </c>
      <c r="K560" s="30" t="n">
        <v>88.1</v>
      </c>
      <c r="L560" s="31" t="n">
        <v>-24.8</v>
      </c>
      <c r="M560" s="31" t="n">
        <v>14.2</v>
      </c>
      <c r="N560" s="31" t="n">
        <f aca="false">M560/ABS(L560)</f>
        <v>0.57258064516129</v>
      </c>
      <c r="O560" s="33" t="s">
        <v>32</v>
      </c>
      <c r="P560" s="32" t="s">
        <v>25</v>
      </c>
      <c r="Q560" s="32" t="s">
        <v>26</v>
      </c>
    </row>
    <row r="561" s="27" customFormat="true" ht="18.75" hidden="false" customHeight="false" outlineLevel="0" collapsed="false">
      <c r="A561" s="27" t="s">
        <v>1048</v>
      </c>
      <c r="B561" s="27" t="s">
        <v>1049</v>
      </c>
      <c r="C561" s="27" t="s">
        <v>20</v>
      </c>
      <c r="D561" s="28" t="s">
        <v>31</v>
      </c>
      <c r="E561" s="27" t="s">
        <v>108</v>
      </c>
      <c r="F561" s="27" t="s">
        <v>1027</v>
      </c>
      <c r="G561" s="29" t="n">
        <v>3.9</v>
      </c>
      <c r="H561" s="29" t="n">
        <v>6.9</v>
      </c>
      <c r="I561" s="29" t="n">
        <v>92</v>
      </c>
      <c r="J561" s="29" t="n">
        <v>91.3</v>
      </c>
      <c r="K561" s="30" t="n">
        <v>92.7</v>
      </c>
      <c r="L561" s="31" t="n">
        <v>26.4</v>
      </c>
      <c r="M561" s="31" t="n">
        <v>-8.4</v>
      </c>
      <c r="N561" s="31" t="n">
        <f aca="false">M561/ABS(L561)</f>
        <v>-0.318181818181818</v>
      </c>
      <c r="O561" s="33" t="s">
        <v>70</v>
      </c>
      <c r="P561" s="32" t="s">
        <v>25</v>
      </c>
      <c r="Q561" s="32" t="s">
        <v>47</v>
      </c>
    </row>
    <row r="562" s="27" customFormat="true" ht="15.75" hidden="false" customHeight="false" outlineLevel="0" collapsed="false">
      <c r="A562" s="27" t="s">
        <v>1050</v>
      </c>
      <c r="B562" s="27" t="s">
        <v>1051</v>
      </c>
      <c r="C562" s="27" t="s">
        <v>35</v>
      </c>
      <c r="D562" s="28" t="s">
        <v>21</v>
      </c>
      <c r="E562" s="27" t="s">
        <v>108</v>
      </c>
      <c r="F562" s="27" t="s">
        <v>1027</v>
      </c>
      <c r="G562" s="29" t="n">
        <v>3.1</v>
      </c>
      <c r="H562" s="29" t="n">
        <v>6.5</v>
      </c>
      <c r="I562" s="29" t="n">
        <v>95.7</v>
      </c>
      <c r="J562" s="29" t="n">
        <v>91.4</v>
      </c>
      <c r="K562" s="30" t="n">
        <v>100.2</v>
      </c>
      <c r="L562" s="31" t="n">
        <v>12.6</v>
      </c>
      <c r="M562" s="31" t="s">
        <v>24</v>
      </c>
      <c r="N562" s="31" t="s">
        <v>24</v>
      </c>
      <c r="O562" s="67" t="s">
        <v>24</v>
      </c>
      <c r="P562" s="32" t="s">
        <v>25</v>
      </c>
      <c r="Q562" s="32" t="s">
        <v>47</v>
      </c>
    </row>
    <row r="563" s="27" customFormat="true" ht="18.75" hidden="false" customHeight="false" outlineLevel="0" collapsed="false">
      <c r="A563" s="27" t="s">
        <v>1052</v>
      </c>
      <c r="B563" s="27" t="s">
        <v>1053</v>
      </c>
      <c r="C563" s="27" t="s">
        <v>20</v>
      </c>
      <c r="D563" s="28" t="s">
        <v>31</v>
      </c>
      <c r="E563" s="27" t="s">
        <v>108</v>
      </c>
      <c r="F563" s="27" t="s">
        <v>1027</v>
      </c>
      <c r="G563" s="29" t="n">
        <v>7.7</v>
      </c>
      <c r="H563" s="29" t="n">
        <v>12.2</v>
      </c>
      <c r="I563" s="29" t="n">
        <v>101.8</v>
      </c>
      <c r="J563" s="29" t="n">
        <v>101.4</v>
      </c>
      <c r="K563" s="30" t="n">
        <v>102.2</v>
      </c>
      <c r="L563" s="31" t="n">
        <v>36.9</v>
      </c>
      <c r="M563" s="31" t="n">
        <v>-8.1</v>
      </c>
      <c r="N563" s="31" t="n">
        <f aca="false">M563/ABS(L563)</f>
        <v>-0.219512195121951</v>
      </c>
      <c r="O563" s="33" t="s">
        <v>70</v>
      </c>
      <c r="P563" s="32" t="s">
        <v>25</v>
      </c>
      <c r="Q563" s="32" t="s">
        <v>47</v>
      </c>
    </row>
    <row r="564" s="27" customFormat="true" ht="15.75" hidden="false" customHeight="false" outlineLevel="0" collapsed="false">
      <c r="A564" s="27" t="s">
        <v>1054</v>
      </c>
      <c r="B564" s="27" t="s">
        <v>1055</v>
      </c>
      <c r="C564" s="27" t="s">
        <v>35</v>
      </c>
      <c r="D564" s="28" t="s">
        <v>21</v>
      </c>
      <c r="E564" s="27" t="s">
        <v>108</v>
      </c>
      <c r="F564" s="27" t="s">
        <v>1027</v>
      </c>
      <c r="G564" s="29" t="n">
        <v>4.6</v>
      </c>
      <c r="H564" s="29" t="n">
        <v>8.3</v>
      </c>
      <c r="I564" s="29" t="n">
        <v>102.2</v>
      </c>
      <c r="J564" s="29" t="n">
        <v>101.4</v>
      </c>
      <c r="K564" s="30" t="n">
        <v>107.2</v>
      </c>
      <c r="L564" s="31" t="n">
        <v>14.3</v>
      </c>
      <c r="M564" s="31" t="s">
        <v>24</v>
      </c>
      <c r="N564" s="31" t="s">
        <v>24</v>
      </c>
      <c r="O564" s="67" t="s">
        <v>24</v>
      </c>
      <c r="P564" s="32" t="s">
        <v>25</v>
      </c>
      <c r="Q564" s="32" t="s">
        <v>47</v>
      </c>
    </row>
    <row r="565" s="27" customFormat="true" ht="15.75" hidden="false" customHeight="false" outlineLevel="0" collapsed="false">
      <c r="A565" s="27" t="s">
        <v>1056</v>
      </c>
      <c r="B565" s="27" t="s">
        <v>1057</v>
      </c>
      <c r="C565" s="27" t="s">
        <v>35</v>
      </c>
      <c r="D565" s="28" t="s">
        <v>21</v>
      </c>
      <c r="E565" s="27" t="s">
        <v>112</v>
      </c>
      <c r="F565" s="27" t="s">
        <v>1027</v>
      </c>
      <c r="G565" s="29" t="n">
        <v>4.9</v>
      </c>
      <c r="H565" s="29" t="n">
        <v>10.3</v>
      </c>
      <c r="I565" s="29" t="n">
        <v>27.2</v>
      </c>
      <c r="J565" s="29" t="n">
        <v>24.9</v>
      </c>
      <c r="K565" s="30" t="n">
        <v>32.1</v>
      </c>
      <c r="L565" s="31" t="n">
        <v>15.8</v>
      </c>
      <c r="M565" s="31" t="s">
        <v>24</v>
      </c>
      <c r="N565" s="31" t="s">
        <v>24</v>
      </c>
      <c r="O565" s="67" t="s">
        <v>24</v>
      </c>
      <c r="P565" s="32" t="s">
        <v>25</v>
      </c>
      <c r="Q565" s="32" t="s">
        <v>26</v>
      </c>
    </row>
    <row r="566" s="27" customFormat="true" ht="15.75" hidden="false" customHeight="false" outlineLevel="0" collapsed="false">
      <c r="A566" s="27" t="s">
        <v>1058</v>
      </c>
      <c r="B566" s="27" t="s">
        <v>1059</v>
      </c>
      <c r="C566" s="27" t="s">
        <v>35</v>
      </c>
      <c r="D566" s="28" t="s">
        <v>21</v>
      </c>
      <c r="E566" s="27" t="s">
        <v>112</v>
      </c>
      <c r="F566" s="27" t="s">
        <v>1027</v>
      </c>
      <c r="G566" s="29" t="n">
        <v>4.7</v>
      </c>
      <c r="H566" s="29" t="n">
        <v>8.5</v>
      </c>
      <c r="I566" s="29" t="n">
        <v>38.8</v>
      </c>
      <c r="J566" s="29" t="n">
        <v>37</v>
      </c>
      <c r="K566" s="30" t="n">
        <v>41.1</v>
      </c>
      <c r="L566" s="31" t="n">
        <v>14.4</v>
      </c>
      <c r="M566" s="31" t="s">
        <v>24</v>
      </c>
      <c r="N566" s="31" t="s">
        <v>24</v>
      </c>
      <c r="O566" s="67" t="s">
        <v>24</v>
      </c>
      <c r="P566" s="32" t="s">
        <v>25</v>
      </c>
      <c r="Q566" s="32" t="s">
        <v>26</v>
      </c>
    </row>
    <row r="567" s="35" customFormat="true" ht="15.75" hidden="false" customHeight="false" outlineLevel="0" collapsed="false">
      <c r="A567" s="34" t="s">
        <v>33</v>
      </c>
      <c r="B567" s="35" t="s">
        <v>1060</v>
      </c>
      <c r="C567" s="35" t="s">
        <v>20</v>
      </c>
      <c r="D567" s="36" t="s">
        <v>21</v>
      </c>
      <c r="E567" s="35" t="s">
        <v>112</v>
      </c>
      <c r="F567" s="35" t="s">
        <v>1027</v>
      </c>
      <c r="G567" s="37" t="n">
        <v>2.9</v>
      </c>
      <c r="H567" s="37" t="n">
        <v>6.2</v>
      </c>
      <c r="I567" s="34" t="n">
        <v>88.8</v>
      </c>
      <c r="J567" s="34" t="n">
        <v>81.7</v>
      </c>
      <c r="K567" s="38" t="n">
        <v>90.2</v>
      </c>
      <c r="L567" s="39" t="n">
        <v>-18.1825</v>
      </c>
      <c r="M567" s="39" t="s">
        <v>24</v>
      </c>
      <c r="N567" s="39" t="s">
        <v>24</v>
      </c>
      <c r="O567" s="39" t="s">
        <v>24</v>
      </c>
      <c r="P567" s="35" t="s">
        <v>39</v>
      </c>
      <c r="Q567" s="35" t="s">
        <v>26</v>
      </c>
    </row>
    <row r="568" s="27" customFormat="true" ht="15.75" hidden="false" customHeight="false" outlineLevel="0" collapsed="false">
      <c r="A568" s="27" t="s">
        <v>1061</v>
      </c>
      <c r="B568" s="27" t="s">
        <v>1062</v>
      </c>
      <c r="C568" s="27" t="s">
        <v>20</v>
      </c>
      <c r="D568" s="28" t="s">
        <v>21</v>
      </c>
      <c r="E568" s="27" t="s">
        <v>112</v>
      </c>
      <c r="F568" s="27" t="s">
        <v>1027</v>
      </c>
      <c r="G568" s="29" t="n">
        <v>4</v>
      </c>
      <c r="H568" s="29" t="n">
        <v>9.3</v>
      </c>
      <c r="I568" s="29" t="n">
        <v>95.7</v>
      </c>
      <c r="J568" s="29" t="n">
        <v>90.2</v>
      </c>
      <c r="K568" s="30" t="n">
        <v>98.8</v>
      </c>
      <c r="L568" s="31" t="n">
        <v>-22.4</v>
      </c>
      <c r="M568" s="31" t="s">
        <v>24</v>
      </c>
      <c r="N568" s="31" t="s">
        <v>24</v>
      </c>
      <c r="O568" s="67" t="s">
        <v>24</v>
      </c>
      <c r="P568" s="32" t="s">
        <v>25</v>
      </c>
      <c r="Q568" s="32" t="s">
        <v>26</v>
      </c>
    </row>
    <row r="569" s="35" customFormat="true" ht="15.75" hidden="false" customHeight="false" outlineLevel="0" collapsed="false">
      <c r="A569" s="34" t="s">
        <v>33</v>
      </c>
      <c r="B569" s="35" t="s">
        <v>1063</v>
      </c>
      <c r="C569" s="35" t="s">
        <v>20</v>
      </c>
      <c r="D569" s="36" t="s">
        <v>21</v>
      </c>
      <c r="E569" s="35" t="s">
        <v>112</v>
      </c>
      <c r="F569" s="35" t="s">
        <v>1027</v>
      </c>
      <c r="G569" s="37" t="n">
        <v>2.9</v>
      </c>
      <c r="H569" s="37" t="n">
        <v>7.6</v>
      </c>
      <c r="I569" s="34" t="n">
        <v>102.4</v>
      </c>
      <c r="J569" s="34" t="n">
        <v>99.4</v>
      </c>
      <c r="K569" s="38" t="n">
        <v>105.3</v>
      </c>
      <c r="L569" s="39" t="n">
        <v>-20.106625</v>
      </c>
      <c r="M569" s="39" t="s">
        <v>24</v>
      </c>
      <c r="N569" s="39" t="s">
        <v>24</v>
      </c>
      <c r="O569" s="39" t="s">
        <v>24</v>
      </c>
      <c r="P569" s="35" t="s">
        <v>39</v>
      </c>
      <c r="Q569" s="35" t="s">
        <v>26</v>
      </c>
    </row>
    <row r="570" s="27" customFormat="true" ht="18.75" hidden="false" customHeight="false" outlineLevel="0" collapsed="false">
      <c r="A570" s="27" t="s">
        <v>1064</v>
      </c>
      <c r="B570" s="27" t="s">
        <v>1065</v>
      </c>
      <c r="C570" s="27" t="s">
        <v>20</v>
      </c>
      <c r="D570" s="28" t="s">
        <v>31</v>
      </c>
      <c r="E570" s="27" t="s">
        <v>114</v>
      </c>
      <c r="F570" s="27" t="s">
        <v>1027</v>
      </c>
      <c r="G570" s="29" t="n">
        <v>3.7</v>
      </c>
      <c r="H570" s="29" t="n">
        <v>4.3</v>
      </c>
      <c r="I570" s="29" t="n">
        <v>10.6</v>
      </c>
      <c r="J570" s="29" t="n">
        <v>5.5</v>
      </c>
      <c r="K570" s="30" t="n">
        <v>14.7</v>
      </c>
      <c r="L570" s="31" t="n">
        <v>-19.2</v>
      </c>
      <c r="M570" s="31" t="n">
        <v>25.9</v>
      </c>
      <c r="N570" s="31" t="n">
        <f aca="false">M570/ABS(L570)</f>
        <v>1.34895833333333</v>
      </c>
      <c r="O570" s="33" t="s">
        <v>38</v>
      </c>
      <c r="P570" s="32" t="s">
        <v>25</v>
      </c>
      <c r="Q570" s="32" t="s">
        <v>26</v>
      </c>
    </row>
    <row r="571" s="27" customFormat="true" ht="15.75" hidden="false" customHeight="false" outlineLevel="0" collapsed="false">
      <c r="A571" s="27" t="s">
        <v>1066</v>
      </c>
      <c r="B571" s="27" t="s">
        <v>1067</v>
      </c>
      <c r="C571" s="27" t="s">
        <v>20</v>
      </c>
      <c r="D571" s="28" t="s">
        <v>21</v>
      </c>
      <c r="E571" s="27" t="s">
        <v>114</v>
      </c>
      <c r="F571" s="27" t="s">
        <v>1027</v>
      </c>
      <c r="G571" s="29" t="n">
        <v>3.3</v>
      </c>
      <c r="H571" s="29" t="n">
        <v>6.1</v>
      </c>
      <c r="I571" s="29" t="n">
        <v>82.5</v>
      </c>
      <c r="J571" s="29" t="n">
        <v>77.9</v>
      </c>
      <c r="K571" s="30" t="n">
        <v>84.1</v>
      </c>
      <c r="L571" s="31" t="n">
        <v>18.2</v>
      </c>
      <c r="M571" s="31" t="s">
        <v>24</v>
      </c>
      <c r="N571" s="31" t="s">
        <v>24</v>
      </c>
      <c r="O571" s="67" t="s">
        <v>24</v>
      </c>
      <c r="P571" s="32" t="s">
        <v>25</v>
      </c>
      <c r="Q571" s="32" t="s">
        <v>26</v>
      </c>
    </row>
    <row r="572" s="35" customFormat="true" ht="18.75" hidden="false" customHeight="false" outlineLevel="0" collapsed="false">
      <c r="A572" s="34" t="s">
        <v>33</v>
      </c>
      <c r="B572" s="35" t="s">
        <v>1068</v>
      </c>
      <c r="C572" s="35" t="s">
        <v>50</v>
      </c>
      <c r="D572" s="36" t="s">
        <v>36</v>
      </c>
      <c r="E572" s="35" t="s">
        <v>187</v>
      </c>
      <c r="F572" s="35" t="s">
        <v>1027</v>
      </c>
      <c r="G572" s="37" t="n">
        <v>3.8</v>
      </c>
      <c r="H572" s="37" t="n">
        <v>4.8</v>
      </c>
      <c r="I572" s="34" t="n">
        <v>38.3</v>
      </c>
      <c r="J572" s="34" t="n">
        <v>27.6</v>
      </c>
      <c r="K572" s="38" t="n">
        <v>43.8</v>
      </c>
      <c r="L572" s="39" t="n">
        <v>3.94516666666667</v>
      </c>
      <c r="M572" s="39" t="n">
        <v>18.3541666666667</v>
      </c>
      <c r="N572" s="39" t="n">
        <f aca="false">M572/ABS(L572)</f>
        <v>4.65231718136116</v>
      </c>
      <c r="O572" s="40" t="s">
        <v>38</v>
      </c>
      <c r="P572" s="35" t="s">
        <v>39</v>
      </c>
      <c r="Q572" s="35" t="s">
        <v>26</v>
      </c>
    </row>
    <row r="573" s="35" customFormat="true" ht="18.75" hidden="false" customHeight="false" outlineLevel="0" collapsed="false">
      <c r="A573" s="34" t="s">
        <v>33</v>
      </c>
      <c r="B573" s="35" t="s">
        <v>1069</v>
      </c>
      <c r="C573" s="35" t="s">
        <v>50</v>
      </c>
      <c r="D573" s="36" t="s">
        <v>36</v>
      </c>
      <c r="E573" s="35" t="s">
        <v>187</v>
      </c>
      <c r="F573" s="35" t="s">
        <v>1027</v>
      </c>
      <c r="G573" s="37" t="n">
        <v>3</v>
      </c>
      <c r="H573" s="37" t="n">
        <v>3.1</v>
      </c>
      <c r="I573" s="34" t="n">
        <v>65.8</v>
      </c>
      <c r="J573" s="34" t="n">
        <v>65.2</v>
      </c>
      <c r="K573" s="38" t="n">
        <v>67.5</v>
      </c>
      <c r="L573" s="39" t="n">
        <v>-15.1681666666667</v>
      </c>
      <c r="M573" s="39" t="n">
        <v>21.3686666666667</v>
      </c>
      <c r="N573" s="39" t="n">
        <f aca="false">M573/ABS(L573)</f>
        <v>1.40878374666242</v>
      </c>
      <c r="O573" s="40" t="s">
        <v>38</v>
      </c>
      <c r="P573" s="35" t="s">
        <v>39</v>
      </c>
      <c r="Q573" s="35" t="s">
        <v>26</v>
      </c>
    </row>
    <row r="574" s="27" customFormat="true" ht="15.75" hidden="false" customHeight="false" outlineLevel="0" collapsed="false">
      <c r="A574" s="27" t="s">
        <v>1070</v>
      </c>
      <c r="B574" s="27" t="s">
        <v>1071</v>
      </c>
      <c r="C574" s="27" t="s">
        <v>35</v>
      </c>
      <c r="D574" s="28" t="s">
        <v>21</v>
      </c>
      <c r="E574" s="27" t="s">
        <v>307</v>
      </c>
      <c r="F574" s="27" t="s">
        <v>1027</v>
      </c>
      <c r="G574" s="29" t="n">
        <v>2.9</v>
      </c>
      <c r="H574" s="29" t="n">
        <v>4.8</v>
      </c>
      <c r="I574" s="29" t="n">
        <v>29.9</v>
      </c>
      <c r="J574" s="29" t="n">
        <v>27.3</v>
      </c>
      <c r="K574" s="30" t="n">
        <v>34</v>
      </c>
      <c r="L574" s="31" t="n">
        <v>10.8</v>
      </c>
      <c r="M574" s="31" t="s">
        <v>24</v>
      </c>
      <c r="N574" s="31" t="s">
        <v>24</v>
      </c>
      <c r="O574" s="67" t="s">
        <v>24</v>
      </c>
      <c r="P574" s="41" t="s">
        <v>39</v>
      </c>
      <c r="Q574" s="41" t="s">
        <v>47</v>
      </c>
    </row>
    <row r="575" s="27" customFormat="true" ht="18.75" hidden="false" customHeight="false" outlineLevel="0" collapsed="false">
      <c r="A575" s="27" t="s">
        <v>1072</v>
      </c>
      <c r="B575" s="27" t="s">
        <v>1073</v>
      </c>
      <c r="C575" s="27" t="s">
        <v>35</v>
      </c>
      <c r="D575" s="28" t="s">
        <v>31</v>
      </c>
      <c r="E575" s="27" t="s">
        <v>307</v>
      </c>
      <c r="F575" s="27" t="s">
        <v>1027</v>
      </c>
      <c r="G575" s="29" t="n">
        <v>2.9</v>
      </c>
      <c r="H575" s="29" t="n">
        <v>4.4</v>
      </c>
      <c r="I575" s="29" t="n">
        <v>33.9</v>
      </c>
      <c r="J575" s="29" t="n">
        <v>29.9</v>
      </c>
      <c r="K575" s="30" t="n">
        <v>38.2</v>
      </c>
      <c r="L575" s="31" t="n">
        <v>19.6</v>
      </c>
      <c r="M575" s="31" t="n">
        <v>-4.2</v>
      </c>
      <c r="N575" s="31" t="n">
        <f aca="false">M575/ABS(L575)</f>
        <v>-0.214285714285714</v>
      </c>
      <c r="O575" s="33" t="s">
        <v>70</v>
      </c>
      <c r="P575" s="41" t="s">
        <v>39</v>
      </c>
      <c r="Q575" s="41" t="s">
        <v>47</v>
      </c>
    </row>
    <row r="576" s="35" customFormat="true" ht="15.75" hidden="false" customHeight="false" outlineLevel="0" collapsed="false">
      <c r="A576" s="34" t="s">
        <v>33</v>
      </c>
      <c r="B576" s="35" t="s">
        <v>1074</v>
      </c>
      <c r="C576" s="35" t="s">
        <v>35</v>
      </c>
      <c r="D576" s="36" t="s">
        <v>21</v>
      </c>
      <c r="E576" s="35" t="s">
        <v>123</v>
      </c>
      <c r="F576" s="35" t="s">
        <v>1027</v>
      </c>
      <c r="G576" s="37" t="n">
        <v>2.5</v>
      </c>
      <c r="H576" s="37" t="n">
        <v>4.5</v>
      </c>
      <c r="I576" s="34" t="n">
        <v>0</v>
      </c>
      <c r="J576" s="34" t="n">
        <v>0</v>
      </c>
      <c r="K576" s="38" t="n">
        <v>2.4</v>
      </c>
      <c r="L576" s="39" t="n">
        <v>-10.7616666666667</v>
      </c>
      <c r="M576" s="39" t="s">
        <v>24</v>
      </c>
      <c r="N576" s="39" t="s">
        <v>24</v>
      </c>
      <c r="O576" s="39" t="s">
        <v>24</v>
      </c>
      <c r="P576" s="35" t="s">
        <v>39</v>
      </c>
      <c r="Q576" s="35" t="s">
        <v>26</v>
      </c>
    </row>
    <row r="577" s="27" customFormat="true" ht="15.75" hidden="false" customHeight="false" outlineLevel="0" collapsed="false">
      <c r="A577" s="27" t="s">
        <v>1075</v>
      </c>
      <c r="B577" s="27" t="s">
        <v>1076</v>
      </c>
      <c r="C577" s="27" t="s">
        <v>35</v>
      </c>
      <c r="D577" s="28" t="s">
        <v>21</v>
      </c>
      <c r="E577" s="27" t="s">
        <v>123</v>
      </c>
      <c r="F577" s="27" t="s">
        <v>1027</v>
      </c>
      <c r="G577" s="29" t="n">
        <v>2.9</v>
      </c>
      <c r="H577" s="29" t="n">
        <v>5.8</v>
      </c>
      <c r="I577" s="29" t="n">
        <v>10.9</v>
      </c>
      <c r="J577" s="29" t="n">
        <v>4.1</v>
      </c>
      <c r="K577" s="30" t="n">
        <v>17.1</v>
      </c>
      <c r="L577" s="31" t="n">
        <v>-11.9</v>
      </c>
      <c r="M577" s="31" t="s">
        <v>24</v>
      </c>
      <c r="N577" s="31" t="s">
        <v>24</v>
      </c>
      <c r="O577" s="67" t="s">
        <v>24</v>
      </c>
      <c r="P577" s="32" t="s">
        <v>25</v>
      </c>
      <c r="Q577" s="32" t="s">
        <v>26</v>
      </c>
    </row>
    <row r="578" s="35" customFormat="true" ht="18.75" hidden="false" customHeight="false" outlineLevel="0" collapsed="false">
      <c r="A578" s="34" t="s">
        <v>33</v>
      </c>
      <c r="B578" s="35" t="s">
        <v>1077</v>
      </c>
      <c r="C578" s="35" t="s">
        <v>35</v>
      </c>
      <c r="D578" s="36" t="s">
        <v>36</v>
      </c>
      <c r="E578" s="35" t="s">
        <v>123</v>
      </c>
      <c r="F578" s="35" t="s">
        <v>1027</v>
      </c>
      <c r="G578" s="37" t="n">
        <v>3.1</v>
      </c>
      <c r="H578" s="37" t="n">
        <v>5</v>
      </c>
      <c r="I578" s="34" t="n">
        <v>24.8</v>
      </c>
      <c r="J578" s="34" t="n">
        <v>20.8</v>
      </c>
      <c r="K578" s="38" t="n">
        <v>35</v>
      </c>
      <c r="L578" s="39" t="n">
        <v>-24.4895</v>
      </c>
      <c r="M578" s="39" t="n">
        <v>19.1535</v>
      </c>
      <c r="N578" s="39" t="n">
        <f aca="false">M578/ABS(L578)</f>
        <v>0.782110700504298</v>
      </c>
      <c r="O578" s="40" t="s">
        <v>32</v>
      </c>
      <c r="P578" s="35" t="s">
        <v>39</v>
      </c>
      <c r="Q578" s="35" t="s">
        <v>26</v>
      </c>
    </row>
    <row r="579" s="35" customFormat="true" ht="18.75" hidden="false" customHeight="false" outlineLevel="0" collapsed="false">
      <c r="A579" s="34" t="s">
        <v>33</v>
      </c>
      <c r="B579" s="35" t="s">
        <v>1078</v>
      </c>
      <c r="C579" s="35" t="s">
        <v>50</v>
      </c>
      <c r="D579" s="36" t="s">
        <v>36</v>
      </c>
      <c r="E579" s="35" t="s">
        <v>123</v>
      </c>
      <c r="F579" s="35" t="s">
        <v>1027</v>
      </c>
      <c r="G579" s="37" t="n">
        <v>3.2</v>
      </c>
      <c r="H579" s="37" t="n">
        <v>3.6</v>
      </c>
      <c r="I579" s="34" t="n">
        <v>75.9</v>
      </c>
      <c r="J579" s="34" t="n">
        <v>57.1</v>
      </c>
      <c r="K579" s="38" t="n">
        <v>79.2</v>
      </c>
      <c r="L579" s="39" t="n">
        <v>23.7443333333333</v>
      </c>
      <c r="M579" s="39" t="n">
        <v>-0.6045</v>
      </c>
      <c r="N579" s="39" t="n">
        <f aca="false">M579/ABS(L579)</f>
        <v>-0.0254587059368551</v>
      </c>
      <c r="O579" s="40" t="s">
        <v>55</v>
      </c>
      <c r="P579" s="35" t="s">
        <v>39</v>
      </c>
      <c r="Q579" s="35" t="s">
        <v>26</v>
      </c>
    </row>
    <row r="580" s="27" customFormat="true" ht="18.75" hidden="false" customHeight="false" outlineLevel="0" collapsed="false">
      <c r="A580" s="27" t="s">
        <v>1079</v>
      </c>
      <c r="B580" s="27" t="s">
        <v>1080</v>
      </c>
      <c r="C580" s="27" t="s">
        <v>35</v>
      </c>
      <c r="D580" s="28" t="s">
        <v>31</v>
      </c>
      <c r="E580" s="27" t="s">
        <v>201</v>
      </c>
      <c r="F580" s="27" t="s">
        <v>1027</v>
      </c>
      <c r="G580" s="29" t="n">
        <v>7.5</v>
      </c>
      <c r="H580" s="29" t="n">
        <v>11.6</v>
      </c>
      <c r="I580" s="29" t="n">
        <v>63.4</v>
      </c>
      <c r="J580" s="29" t="n">
        <v>61.4</v>
      </c>
      <c r="K580" s="30" t="n">
        <v>66.4</v>
      </c>
      <c r="L580" s="31" t="n">
        <v>28.9</v>
      </c>
      <c r="M580" s="31" t="n">
        <v>7.6</v>
      </c>
      <c r="N580" s="31" t="n">
        <f aca="false">M580/ABS(L580)</f>
        <v>0.262975778546713</v>
      </c>
      <c r="O580" s="33" t="s">
        <v>32</v>
      </c>
      <c r="P580" s="32" t="s">
        <v>25</v>
      </c>
      <c r="Q580" s="32" t="s">
        <v>26</v>
      </c>
    </row>
    <row r="581" s="27" customFormat="true" ht="18.75" hidden="false" customHeight="false" outlineLevel="0" collapsed="false">
      <c r="A581" s="27" t="s">
        <v>1081</v>
      </c>
      <c r="B581" s="27" t="s">
        <v>1082</v>
      </c>
      <c r="C581" s="27" t="s">
        <v>35</v>
      </c>
      <c r="D581" s="28" t="s">
        <v>31</v>
      </c>
      <c r="E581" s="27" t="s">
        <v>201</v>
      </c>
      <c r="F581" s="27" t="s">
        <v>1027</v>
      </c>
      <c r="G581" s="29" t="n">
        <v>5.9</v>
      </c>
      <c r="H581" s="29" t="n">
        <v>9.4</v>
      </c>
      <c r="I581" s="29" t="n">
        <v>73</v>
      </c>
      <c r="J581" s="29" t="n">
        <v>69.5</v>
      </c>
      <c r="K581" s="30" t="n">
        <v>73.4</v>
      </c>
      <c r="L581" s="31" t="n">
        <v>31.2</v>
      </c>
      <c r="M581" s="31" t="n">
        <v>-4.5</v>
      </c>
      <c r="N581" s="31" t="n">
        <f aca="false">M581/ABS(L581)</f>
        <v>-0.144230769230769</v>
      </c>
      <c r="O581" s="33" t="s">
        <v>55</v>
      </c>
      <c r="P581" s="32" t="s">
        <v>25</v>
      </c>
      <c r="Q581" s="32" t="s">
        <v>26</v>
      </c>
    </row>
    <row r="582" s="35" customFormat="true" ht="15.75" hidden="false" customHeight="false" outlineLevel="0" collapsed="false">
      <c r="A582" s="34" t="s">
        <v>33</v>
      </c>
      <c r="B582" s="35" t="s">
        <v>1083</v>
      </c>
      <c r="C582" s="35" t="s">
        <v>35</v>
      </c>
      <c r="D582" s="36" t="s">
        <v>21</v>
      </c>
      <c r="E582" s="35" t="s">
        <v>201</v>
      </c>
      <c r="F582" s="35" t="s">
        <v>1027</v>
      </c>
      <c r="G582" s="37" t="n">
        <v>3</v>
      </c>
      <c r="H582" s="37" t="n">
        <v>5.5</v>
      </c>
      <c r="I582" s="37" t="n">
        <v>87.5</v>
      </c>
      <c r="J582" s="37" t="n">
        <v>85.9</v>
      </c>
      <c r="K582" s="42" t="n">
        <v>91.8</v>
      </c>
      <c r="L582" s="39" t="n">
        <v>9.9</v>
      </c>
      <c r="M582" s="39" t="s">
        <v>24</v>
      </c>
      <c r="N582" s="39" t="s">
        <v>24</v>
      </c>
      <c r="O582" s="55" t="s">
        <v>24</v>
      </c>
      <c r="P582" s="43" t="s">
        <v>39</v>
      </c>
      <c r="Q582" s="43" t="s">
        <v>26</v>
      </c>
    </row>
    <row r="583" s="35" customFormat="true" ht="15.75" hidden="false" customHeight="false" outlineLevel="0" collapsed="false">
      <c r="A583" s="88" t="s">
        <v>33</v>
      </c>
      <c r="B583" s="89" t="s">
        <v>1084</v>
      </c>
      <c r="C583" s="89" t="s">
        <v>35</v>
      </c>
      <c r="D583" s="90" t="s">
        <v>21</v>
      </c>
      <c r="E583" s="95" t="s">
        <v>22</v>
      </c>
      <c r="F583" s="89" t="s">
        <v>1085</v>
      </c>
      <c r="G583" s="96" t="n">
        <v>2.445534448</v>
      </c>
      <c r="H583" s="96" t="n">
        <v>3.4208</v>
      </c>
      <c r="I583" s="91" t="n">
        <v>0</v>
      </c>
      <c r="J583" s="91" t="n">
        <v>0</v>
      </c>
      <c r="K583" s="97" t="n">
        <v>4</v>
      </c>
      <c r="L583" s="93" t="n">
        <v>0.2003</v>
      </c>
      <c r="M583" s="93" t="s">
        <v>24</v>
      </c>
      <c r="N583" s="93" t="s">
        <v>24</v>
      </c>
      <c r="O583" s="94" t="s">
        <v>24</v>
      </c>
      <c r="P583" s="89" t="s">
        <v>39</v>
      </c>
      <c r="Q583" s="109" t="s">
        <v>26</v>
      </c>
    </row>
    <row r="584" customFormat="false" ht="18.75" hidden="false" customHeight="false" outlineLevel="0" collapsed="false">
      <c r="A584" s="2" t="s">
        <v>1086</v>
      </c>
      <c r="B584" s="1" t="s">
        <v>1087</v>
      </c>
      <c r="C584" s="1" t="s">
        <v>35</v>
      </c>
      <c r="D584" s="2" t="s">
        <v>137</v>
      </c>
      <c r="E584" s="3" t="s">
        <v>22</v>
      </c>
      <c r="F584" s="1" t="s">
        <v>1085</v>
      </c>
      <c r="G584" s="4" t="n">
        <v>5.977865005</v>
      </c>
      <c r="H584" s="4" t="n">
        <v>8.1001</v>
      </c>
      <c r="I584" s="5" t="n">
        <v>100.2</v>
      </c>
      <c r="J584" s="5" t="n">
        <v>99.7</v>
      </c>
      <c r="K584" s="6" t="n">
        <v>100.7</v>
      </c>
      <c r="L584" s="7" t="n">
        <v>-0.5355</v>
      </c>
      <c r="M584" s="7" t="n">
        <v>0.1389</v>
      </c>
      <c r="N584" s="7" t="n">
        <f aca="false">M584/ABS(L584)</f>
        <v>0.259383753501401</v>
      </c>
      <c r="O584" s="8" t="s">
        <v>32</v>
      </c>
      <c r="P584" s="1" t="s">
        <v>25</v>
      </c>
      <c r="Q584" s="1" t="s">
        <v>47</v>
      </c>
    </row>
    <row r="585" customFormat="false" ht="18.75" hidden="false" customHeight="false" outlineLevel="0" collapsed="false">
      <c r="A585" s="2" t="s">
        <v>1088</v>
      </c>
      <c r="B585" s="1" t="s">
        <v>1089</v>
      </c>
      <c r="C585" s="1" t="s">
        <v>20</v>
      </c>
      <c r="D585" s="2" t="s">
        <v>137</v>
      </c>
      <c r="E585" s="3" t="s">
        <v>22</v>
      </c>
      <c r="F585" s="1" t="s">
        <v>1085</v>
      </c>
      <c r="G585" s="4" t="n">
        <v>6.852401479</v>
      </c>
      <c r="H585" s="4" t="n">
        <v>6.7418</v>
      </c>
      <c r="I585" s="5" t="n">
        <v>21</v>
      </c>
      <c r="J585" s="5" t="n">
        <v>20.3</v>
      </c>
      <c r="K585" s="6" t="n">
        <v>22.7</v>
      </c>
      <c r="L585" s="7" t="n">
        <v>0.1723</v>
      </c>
      <c r="M585" s="7" t="n">
        <v>0.2621</v>
      </c>
      <c r="N585" s="7" t="n">
        <f aca="false">M585/ABS(L585)</f>
        <v>1.52118398142774</v>
      </c>
      <c r="O585" s="8" t="s">
        <v>38</v>
      </c>
      <c r="P585" s="1" t="s">
        <v>25</v>
      </c>
      <c r="Q585" s="1" t="s">
        <v>47</v>
      </c>
    </row>
    <row r="586" customFormat="false" ht="15.75" hidden="false" customHeight="false" outlineLevel="0" collapsed="false">
      <c r="A586" s="2" t="s">
        <v>1090</v>
      </c>
      <c r="B586" s="1" t="s">
        <v>1091</v>
      </c>
      <c r="C586" s="1" t="s">
        <v>20</v>
      </c>
      <c r="D586" s="2" t="s">
        <v>21</v>
      </c>
      <c r="E586" s="3" t="s">
        <v>22</v>
      </c>
      <c r="F586" s="1" t="s">
        <v>1085</v>
      </c>
      <c r="G586" s="4" t="n">
        <v>6.328198268</v>
      </c>
      <c r="H586" s="4" t="n">
        <v>11.1472</v>
      </c>
      <c r="I586" s="5" t="n">
        <v>63.6</v>
      </c>
      <c r="J586" s="5" t="n">
        <v>58.5</v>
      </c>
      <c r="K586" s="6" t="n">
        <v>65.4</v>
      </c>
      <c r="L586" s="7" t="n">
        <v>0.3333</v>
      </c>
      <c r="M586" s="7" t="s">
        <v>24</v>
      </c>
      <c r="N586" s="7" t="s">
        <v>24</v>
      </c>
      <c r="O586" s="8" t="s">
        <v>24</v>
      </c>
      <c r="P586" s="1" t="s">
        <v>25</v>
      </c>
      <c r="Q586" s="1" t="s">
        <v>26</v>
      </c>
    </row>
    <row r="587" customFormat="false" ht="15.75" hidden="false" customHeight="false" outlineLevel="0" collapsed="false">
      <c r="A587" s="2" t="s">
        <v>1092</v>
      </c>
      <c r="B587" s="1" t="s">
        <v>1093</v>
      </c>
      <c r="C587" s="1" t="s">
        <v>20</v>
      </c>
      <c r="D587" s="2" t="s">
        <v>21</v>
      </c>
      <c r="E587" s="3" t="s">
        <v>22</v>
      </c>
      <c r="F587" s="1" t="s">
        <v>1085</v>
      </c>
      <c r="G587" s="4" t="n">
        <v>7.280209384</v>
      </c>
      <c r="H587" s="4" t="n">
        <v>12.3287</v>
      </c>
      <c r="I587" s="5" t="n">
        <v>70.8</v>
      </c>
      <c r="J587" s="5" t="n">
        <v>70.2</v>
      </c>
      <c r="K587" s="6" t="n">
        <v>73.2</v>
      </c>
      <c r="L587" s="7" t="n">
        <v>0.3502</v>
      </c>
      <c r="M587" s="7" t="s">
        <v>24</v>
      </c>
      <c r="N587" s="7" t="s">
        <v>24</v>
      </c>
      <c r="O587" s="8" t="s">
        <v>24</v>
      </c>
      <c r="P587" s="1" t="s">
        <v>25</v>
      </c>
      <c r="Q587" s="1" t="s">
        <v>47</v>
      </c>
    </row>
    <row r="588" customFormat="false" ht="15.75" hidden="false" customHeight="false" outlineLevel="0" collapsed="false">
      <c r="A588" s="2" t="s">
        <v>1094</v>
      </c>
      <c r="B588" s="1" t="s">
        <v>1095</v>
      </c>
      <c r="C588" s="1" t="s">
        <v>50</v>
      </c>
      <c r="D588" s="2" t="s">
        <v>21</v>
      </c>
      <c r="E588" s="3" t="s">
        <v>22</v>
      </c>
      <c r="F588" s="1" t="s">
        <v>1085</v>
      </c>
      <c r="G588" s="4" t="n">
        <v>3.695075566</v>
      </c>
      <c r="H588" s="4" t="n">
        <v>6.068</v>
      </c>
      <c r="I588" s="5" t="n">
        <v>70.8</v>
      </c>
      <c r="J588" s="5" t="n">
        <v>70.2</v>
      </c>
      <c r="K588" s="6" t="n">
        <v>72</v>
      </c>
      <c r="L588" s="7" t="n">
        <v>0.2058</v>
      </c>
      <c r="M588" s="7" t="s">
        <v>24</v>
      </c>
      <c r="N588" s="7" t="s">
        <v>24</v>
      </c>
      <c r="O588" s="8" t="s">
        <v>24</v>
      </c>
      <c r="P588" s="1" t="s">
        <v>25</v>
      </c>
      <c r="Q588" s="1" t="s">
        <v>47</v>
      </c>
    </row>
    <row r="589" customFormat="false" ht="15.75" hidden="false" customHeight="false" outlineLevel="0" collapsed="false">
      <c r="A589" s="2" t="s">
        <v>1096</v>
      </c>
      <c r="B589" s="1" t="s">
        <v>1097</v>
      </c>
      <c r="C589" s="1" t="s">
        <v>20</v>
      </c>
      <c r="D589" s="2" t="s">
        <v>21</v>
      </c>
      <c r="E589" s="3" t="s">
        <v>22</v>
      </c>
      <c r="F589" s="1" t="s">
        <v>1085</v>
      </c>
      <c r="G589" s="4" t="n">
        <v>6.678893704</v>
      </c>
      <c r="H589" s="4" t="n">
        <v>11.5825</v>
      </c>
      <c r="I589" s="5" t="n">
        <v>78.7</v>
      </c>
      <c r="J589" s="5" t="n">
        <v>77.3</v>
      </c>
      <c r="K589" s="6" t="n">
        <v>80.9</v>
      </c>
      <c r="L589" s="7" t="n">
        <v>0.3423</v>
      </c>
      <c r="M589" s="7" t="s">
        <v>24</v>
      </c>
      <c r="N589" s="7" t="s">
        <v>24</v>
      </c>
      <c r="O589" s="8" t="s">
        <v>24</v>
      </c>
      <c r="P589" s="1" t="s">
        <v>25</v>
      </c>
      <c r="Q589" s="1" t="s">
        <v>47</v>
      </c>
    </row>
    <row r="590" customFormat="false" ht="15.75" hidden="false" customHeight="false" outlineLevel="0" collapsed="false">
      <c r="A590" s="2" t="s">
        <v>1098</v>
      </c>
      <c r="B590" s="1" t="s">
        <v>1099</v>
      </c>
      <c r="C590" s="1" t="s">
        <v>50</v>
      </c>
      <c r="D590" s="2" t="s">
        <v>21</v>
      </c>
      <c r="E590" s="3" t="s">
        <v>22</v>
      </c>
      <c r="F590" s="1" t="s">
        <v>1085</v>
      </c>
      <c r="G590" s="4" t="n">
        <v>4.366840296</v>
      </c>
      <c r="H590" s="4" t="n">
        <v>7.2793</v>
      </c>
      <c r="I590" s="5" t="n">
        <v>78.7</v>
      </c>
      <c r="J590" s="5" t="n">
        <v>77.2</v>
      </c>
      <c r="K590" s="6" t="n">
        <v>82.2</v>
      </c>
      <c r="L590" s="7" t="n">
        <v>0.2258</v>
      </c>
      <c r="M590" s="7" t="s">
        <v>24</v>
      </c>
      <c r="N590" s="7" t="s">
        <v>24</v>
      </c>
      <c r="O590" s="8" t="s">
        <v>24</v>
      </c>
      <c r="P590" s="1" t="s">
        <v>25</v>
      </c>
      <c r="Q590" s="1" t="s">
        <v>47</v>
      </c>
    </row>
    <row r="591" customFormat="false" ht="15.75" hidden="false" customHeight="false" outlineLevel="0" collapsed="false">
      <c r="A591" s="2" t="s">
        <v>1100</v>
      </c>
      <c r="B591" s="1" t="s">
        <v>1101</v>
      </c>
      <c r="C591" s="1" t="s">
        <v>50</v>
      </c>
      <c r="D591" s="2" t="s">
        <v>21</v>
      </c>
      <c r="E591" s="3" t="s">
        <v>22</v>
      </c>
      <c r="F591" s="1" t="s">
        <v>1085</v>
      </c>
      <c r="G591" s="4" t="n">
        <v>4.186988092</v>
      </c>
      <c r="H591" s="4" t="n">
        <v>8.0822</v>
      </c>
      <c r="I591" s="5" t="n">
        <v>89.1</v>
      </c>
      <c r="J591" s="5" t="n">
        <v>86.4</v>
      </c>
      <c r="K591" s="6" t="n">
        <v>89.4</v>
      </c>
      <c r="L591" s="7" t="n">
        <v>0.2361</v>
      </c>
      <c r="M591" s="7" t="s">
        <v>24</v>
      </c>
      <c r="N591" s="7" t="s">
        <v>24</v>
      </c>
      <c r="O591" s="8" t="s">
        <v>24</v>
      </c>
      <c r="P591" s="1" t="s">
        <v>25</v>
      </c>
      <c r="Q591" s="1" t="s">
        <v>26</v>
      </c>
    </row>
    <row r="592" s="35" customFormat="true" ht="18.75" hidden="false" customHeight="false" outlineLevel="0" collapsed="false">
      <c r="A592" s="34" t="s">
        <v>33</v>
      </c>
      <c r="B592" s="35" t="s">
        <v>1102</v>
      </c>
      <c r="C592" s="35" t="s">
        <v>35</v>
      </c>
      <c r="D592" s="36" t="s">
        <v>36</v>
      </c>
      <c r="E592" s="55" t="s">
        <v>22</v>
      </c>
      <c r="F592" s="35" t="s">
        <v>1085</v>
      </c>
      <c r="G592" s="65" t="n">
        <v>3.642355416</v>
      </c>
      <c r="H592" s="65" t="n">
        <v>6.6427</v>
      </c>
      <c r="I592" s="37" t="n">
        <v>96.5</v>
      </c>
      <c r="J592" s="37" t="n">
        <v>93.5</v>
      </c>
      <c r="K592" s="42" t="n">
        <v>98.5</v>
      </c>
      <c r="L592" s="39" t="n">
        <v>-0.4861</v>
      </c>
      <c r="M592" s="39" t="n">
        <v>0.3825</v>
      </c>
      <c r="N592" s="39" t="n">
        <f aca="false">M592/ABS(L592)</f>
        <v>0.786875128574368</v>
      </c>
      <c r="O592" s="40" t="s">
        <v>32</v>
      </c>
      <c r="P592" s="35" t="s">
        <v>39</v>
      </c>
      <c r="Q592" s="35" t="s">
        <v>26</v>
      </c>
    </row>
    <row r="593" customFormat="false" ht="15.75" hidden="false" customHeight="false" outlineLevel="0" collapsed="false">
      <c r="A593" s="2" t="s">
        <v>1103</v>
      </c>
      <c r="B593" s="1" t="s">
        <v>1104</v>
      </c>
      <c r="C593" s="1" t="s">
        <v>50</v>
      </c>
      <c r="D593" s="2" t="s">
        <v>21</v>
      </c>
      <c r="E593" s="3" t="s">
        <v>37</v>
      </c>
      <c r="F593" s="1" t="s">
        <v>1085</v>
      </c>
      <c r="G593" s="4" t="n">
        <v>4.617690777</v>
      </c>
      <c r="H593" s="4" t="n">
        <v>8.3182</v>
      </c>
      <c r="I593" s="5" t="n">
        <v>50.4</v>
      </c>
      <c r="J593" s="5" t="n">
        <v>48.8</v>
      </c>
      <c r="K593" s="6" t="n">
        <v>51.1</v>
      </c>
      <c r="L593" s="7" t="n">
        <v>0.2429</v>
      </c>
      <c r="M593" s="7" t="s">
        <v>24</v>
      </c>
      <c r="N593" s="7" t="s">
        <v>24</v>
      </c>
      <c r="O593" s="8" t="s">
        <v>24</v>
      </c>
      <c r="P593" s="1" t="s">
        <v>25</v>
      </c>
      <c r="Q593" s="1" t="s">
        <v>26</v>
      </c>
    </row>
    <row r="594" customFormat="false" ht="15.75" hidden="false" customHeight="false" outlineLevel="0" collapsed="false">
      <c r="A594" s="2" t="s">
        <v>1105</v>
      </c>
      <c r="B594" s="1" t="s">
        <v>1106</v>
      </c>
      <c r="C594" s="1" t="s">
        <v>50</v>
      </c>
      <c r="D594" s="2" t="s">
        <v>21</v>
      </c>
      <c r="E594" s="3" t="s">
        <v>37</v>
      </c>
      <c r="F594" s="1" t="s">
        <v>1085</v>
      </c>
      <c r="G594" s="4" t="n">
        <v>6.27248265</v>
      </c>
      <c r="H594" s="4" t="n">
        <v>11.5577</v>
      </c>
      <c r="I594" s="5" t="n">
        <v>57.5</v>
      </c>
      <c r="J594" s="5" t="n">
        <v>53.8</v>
      </c>
      <c r="K594" s="6" t="n">
        <v>60.4</v>
      </c>
      <c r="L594" s="7" t="n">
        <v>0.2835</v>
      </c>
      <c r="M594" s="7" t="s">
        <v>24</v>
      </c>
      <c r="N594" s="7" t="s">
        <v>24</v>
      </c>
      <c r="O594" s="8" t="s">
        <v>24</v>
      </c>
      <c r="P594" s="1" t="s">
        <v>25</v>
      </c>
      <c r="Q594" s="1" t="s">
        <v>26</v>
      </c>
    </row>
    <row r="595" customFormat="false" ht="15.75" hidden="false" customHeight="false" outlineLevel="0" collapsed="false">
      <c r="A595" s="2" t="s">
        <v>1107</v>
      </c>
      <c r="B595" s="1" t="s">
        <v>1108</v>
      </c>
      <c r="C595" s="1" t="s">
        <v>50</v>
      </c>
      <c r="D595" s="2" t="s">
        <v>21</v>
      </c>
      <c r="E595" s="3" t="s">
        <v>37</v>
      </c>
      <c r="F595" s="1" t="s">
        <v>1085</v>
      </c>
      <c r="G595" s="4" t="n">
        <v>4.984419258</v>
      </c>
      <c r="H595" s="4" t="n">
        <v>8.9323</v>
      </c>
      <c r="I595" s="5" t="n">
        <v>63.3</v>
      </c>
      <c r="J595" s="5" t="n">
        <v>62.3</v>
      </c>
      <c r="K595" s="6" t="n">
        <v>67.6</v>
      </c>
      <c r="L595" s="7" t="n">
        <v>0.2467</v>
      </c>
      <c r="M595" s="7" t="s">
        <v>24</v>
      </c>
      <c r="N595" s="7" t="s">
        <v>24</v>
      </c>
      <c r="O595" s="8" t="s">
        <v>24</v>
      </c>
      <c r="P595" s="1" t="s">
        <v>25</v>
      </c>
      <c r="Q595" s="1" t="s">
        <v>26</v>
      </c>
    </row>
    <row r="596" customFormat="false" ht="15.75" hidden="false" customHeight="false" outlineLevel="0" collapsed="false">
      <c r="A596" s="2" t="s">
        <v>1109</v>
      </c>
      <c r="B596" s="1" t="s">
        <v>1110</v>
      </c>
      <c r="C596" s="1" t="s">
        <v>50</v>
      </c>
      <c r="D596" s="2" t="s">
        <v>21</v>
      </c>
      <c r="E596" s="3" t="s">
        <v>37</v>
      </c>
      <c r="F596" s="1" t="s">
        <v>1085</v>
      </c>
      <c r="G596" s="4" t="n">
        <v>4.329646279</v>
      </c>
      <c r="H596" s="4" t="n">
        <v>7.4552</v>
      </c>
      <c r="I596" s="5" t="n">
        <v>69.6</v>
      </c>
      <c r="J596" s="5" t="n">
        <v>67.6</v>
      </c>
      <c r="K596" s="6" t="n">
        <v>69.6</v>
      </c>
      <c r="L596" s="7" t="n">
        <v>0.225</v>
      </c>
      <c r="M596" s="7" t="s">
        <v>24</v>
      </c>
      <c r="N596" s="7" t="s">
        <v>24</v>
      </c>
      <c r="O596" s="8" t="s">
        <v>24</v>
      </c>
      <c r="P596" s="1" t="s">
        <v>25</v>
      </c>
      <c r="Q596" s="1" t="s">
        <v>26</v>
      </c>
    </row>
    <row r="597" customFormat="false" ht="18.75" hidden="false" customHeight="false" outlineLevel="0" collapsed="false">
      <c r="A597" s="2" t="s">
        <v>1111</v>
      </c>
      <c r="B597" s="1" t="s">
        <v>1112</v>
      </c>
      <c r="C597" s="1" t="s">
        <v>20</v>
      </c>
      <c r="D597" s="2" t="s">
        <v>137</v>
      </c>
      <c r="E597" s="3" t="s">
        <v>37</v>
      </c>
      <c r="F597" s="1" t="s">
        <v>1085</v>
      </c>
      <c r="G597" s="4" t="n">
        <v>4.640498996</v>
      </c>
      <c r="H597" s="4" t="n">
        <v>4.5521</v>
      </c>
      <c r="I597" s="5" t="n">
        <v>114.2</v>
      </c>
      <c r="J597" s="5" t="n">
        <v>109</v>
      </c>
      <c r="K597" s="6" t="n">
        <v>118.7</v>
      </c>
      <c r="L597" s="7" t="n">
        <v>-0.2746</v>
      </c>
      <c r="M597" s="7" t="n">
        <v>0.1584</v>
      </c>
      <c r="N597" s="7" t="n">
        <f aca="false">M597/ABS(L597)</f>
        <v>0.576839038601602</v>
      </c>
      <c r="O597" s="8" t="s">
        <v>32</v>
      </c>
      <c r="P597" s="1" t="s">
        <v>25</v>
      </c>
      <c r="Q597" s="1" t="s">
        <v>26</v>
      </c>
    </row>
    <row r="598" customFormat="false" ht="18.75" hidden="false" customHeight="false" outlineLevel="0" collapsed="false">
      <c r="A598" s="2" t="s">
        <v>1113</v>
      </c>
      <c r="B598" s="1" t="s">
        <v>1114</v>
      </c>
      <c r="C598" s="1" t="s">
        <v>50</v>
      </c>
      <c r="D598" s="2" t="s">
        <v>137</v>
      </c>
      <c r="E598" s="3" t="s">
        <v>42</v>
      </c>
      <c r="F598" s="1" t="s">
        <v>1085</v>
      </c>
      <c r="G598" s="4" t="n">
        <v>4.154654224</v>
      </c>
      <c r="H598" s="4" t="n">
        <v>5.5604</v>
      </c>
      <c r="I598" s="5" t="n">
        <v>24.6</v>
      </c>
      <c r="J598" s="5" t="n">
        <v>16.9</v>
      </c>
      <c r="K598" s="6" t="n">
        <v>31.4</v>
      </c>
      <c r="L598" s="7" t="n">
        <v>-0.1641</v>
      </c>
      <c r="M598" s="7" t="n">
        <v>0.0246</v>
      </c>
      <c r="N598" s="7" t="n">
        <f aca="false">M598/ABS(L598)</f>
        <v>0.149908592321755</v>
      </c>
      <c r="O598" s="8" t="s">
        <v>109</v>
      </c>
      <c r="P598" s="1" t="s">
        <v>25</v>
      </c>
      <c r="Q598" s="1" t="s">
        <v>26</v>
      </c>
    </row>
    <row r="599" customFormat="false" ht="18.75" hidden="false" customHeight="false" outlineLevel="0" collapsed="false">
      <c r="A599" s="2" t="s">
        <v>1115</v>
      </c>
      <c r="B599" s="1" t="s">
        <v>1116</v>
      </c>
      <c r="C599" s="1" t="s">
        <v>50</v>
      </c>
      <c r="D599" s="2" t="s">
        <v>137</v>
      </c>
      <c r="E599" s="3" t="s">
        <v>42</v>
      </c>
      <c r="F599" s="1" t="s">
        <v>1085</v>
      </c>
      <c r="G599" s="4" t="n">
        <v>5.558446537</v>
      </c>
      <c r="H599" s="4" t="n">
        <v>6.48</v>
      </c>
      <c r="I599" s="5" t="n">
        <v>67.3</v>
      </c>
      <c r="J599" s="5" t="n">
        <v>64.3</v>
      </c>
      <c r="K599" s="6" t="n">
        <v>68.9</v>
      </c>
      <c r="L599" s="7" t="n">
        <v>-0.2949</v>
      </c>
      <c r="M599" s="7" t="n">
        <v>0.2837</v>
      </c>
      <c r="N599" s="7" t="n">
        <f aca="false">M599/ABS(L599)</f>
        <v>0.962021024075958</v>
      </c>
      <c r="O599" s="8" t="s">
        <v>106</v>
      </c>
      <c r="P599" s="1" t="s">
        <v>25</v>
      </c>
      <c r="Q599" s="1" t="s">
        <v>47</v>
      </c>
    </row>
    <row r="600" customFormat="false" ht="18.75" hidden="false" customHeight="false" outlineLevel="0" collapsed="false">
      <c r="A600" s="2" t="s">
        <v>1117</v>
      </c>
      <c r="B600" s="1" t="s">
        <v>1118</v>
      </c>
      <c r="C600" s="1" t="s">
        <v>50</v>
      </c>
      <c r="D600" s="2" t="s">
        <v>137</v>
      </c>
      <c r="E600" s="3" t="s">
        <v>42</v>
      </c>
      <c r="F600" s="1" t="s">
        <v>1085</v>
      </c>
      <c r="G600" s="4" t="n">
        <v>4.543023898</v>
      </c>
      <c r="H600" s="4" t="n">
        <v>4.6805</v>
      </c>
      <c r="I600" s="5" t="n">
        <v>74.4</v>
      </c>
      <c r="J600" s="5" t="n">
        <v>73</v>
      </c>
      <c r="K600" s="6" t="n">
        <v>76.3</v>
      </c>
      <c r="L600" s="7" t="n">
        <v>-0.263</v>
      </c>
      <c r="M600" s="7" t="n">
        <v>0.2133</v>
      </c>
      <c r="N600" s="7" t="n">
        <f aca="false">M600/ABS(L600)</f>
        <v>0.811026615969582</v>
      </c>
      <c r="O600" s="8" t="s">
        <v>106</v>
      </c>
      <c r="P600" s="1" t="s">
        <v>25</v>
      </c>
      <c r="Q600" s="1" t="s">
        <v>47</v>
      </c>
    </row>
    <row r="601" s="35" customFormat="true" ht="15.75" hidden="false" customHeight="false" outlineLevel="0" collapsed="false">
      <c r="A601" s="34" t="s">
        <v>33</v>
      </c>
      <c r="B601" s="35" t="s">
        <v>1119</v>
      </c>
      <c r="C601" s="35" t="s">
        <v>20</v>
      </c>
      <c r="D601" s="36" t="s">
        <v>21</v>
      </c>
      <c r="E601" s="55" t="s">
        <v>429</v>
      </c>
      <c r="F601" s="35" t="s">
        <v>1085</v>
      </c>
      <c r="G601" s="65" t="n">
        <v>2.301420408</v>
      </c>
      <c r="H601" s="65" t="n">
        <v>5.6108</v>
      </c>
      <c r="I601" s="37" t="n">
        <v>5.6</v>
      </c>
      <c r="J601" s="37" t="n">
        <v>1.1</v>
      </c>
      <c r="K601" s="42" t="n">
        <v>16.4</v>
      </c>
      <c r="L601" s="39" t="n">
        <v>-0.2513</v>
      </c>
      <c r="M601" s="39" t="s">
        <v>24</v>
      </c>
      <c r="N601" s="39" t="s">
        <v>24</v>
      </c>
      <c r="O601" s="40" t="s">
        <v>24</v>
      </c>
      <c r="P601" s="35" t="s">
        <v>39</v>
      </c>
      <c r="Q601" s="66" t="s">
        <v>26</v>
      </c>
    </row>
    <row r="602" s="35" customFormat="true" ht="15.75" hidden="false" customHeight="false" outlineLevel="0" collapsed="false">
      <c r="A602" s="34" t="s">
        <v>33</v>
      </c>
      <c r="B602" s="35" t="s">
        <v>1120</v>
      </c>
      <c r="C602" s="35" t="s">
        <v>20</v>
      </c>
      <c r="D602" s="36" t="s">
        <v>21</v>
      </c>
      <c r="E602" s="55" t="s">
        <v>429</v>
      </c>
      <c r="F602" s="35" t="s">
        <v>1085</v>
      </c>
      <c r="G602" s="65" t="n">
        <v>2.257925796</v>
      </c>
      <c r="H602" s="65" t="n">
        <v>3.5874</v>
      </c>
      <c r="I602" s="37" t="n">
        <v>50.6</v>
      </c>
      <c r="J602" s="37" t="n">
        <v>45.3</v>
      </c>
      <c r="K602" s="42" t="n">
        <v>51.9</v>
      </c>
      <c r="L602" s="39" t="n">
        <v>-0.1858</v>
      </c>
      <c r="M602" s="39" t="s">
        <v>24</v>
      </c>
      <c r="N602" s="39" t="s">
        <v>24</v>
      </c>
      <c r="O602" s="40" t="s">
        <v>24</v>
      </c>
      <c r="P602" s="35" t="s">
        <v>39</v>
      </c>
      <c r="Q602" s="66" t="s">
        <v>26</v>
      </c>
    </row>
    <row r="603" s="35" customFormat="true" ht="15.75" hidden="false" customHeight="false" outlineLevel="0" collapsed="false">
      <c r="A603" s="34" t="s">
        <v>33</v>
      </c>
      <c r="B603" s="35" t="s">
        <v>1121</v>
      </c>
      <c r="C603" s="35" t="s">
        <v>20</v>
      </c>
      <c r="D603" s="36" t="s">
        <v>21</v>
      </c>
      <c r="E603" s="55" t="s">
        <v>429</v>
      </c>
      <c r="F603" s="35" t="s">
        <v>1085</v>
      </c>
      <c r="G603" s="65" t="n">
        <v>2.286968642</v>
      </c>
      <c r="H603" s="65" t="n">
        <v>3.9011</v>
      </c>
      <c r="I603" s="37" t="n">
        <v>55.9</v>
      </c>
      <c r="J603" s="37" t="n">
        <v>51.9</v>
      </c>
      <c r="K603" s="42" t="n">
        <v>63.6</v>
      </c>
      <c r="L603" s="39" t="n">
        <v>-0.1937</v>
      </c>
      <c r="M603" s="39" t="s">
        <v>24</v>
      </c>
      <c r="N603" s="39" t="s">
        <v>24</v>
      </c>
      <c r="O603" s="40" t="s">
        <v>24</v>
      </c>
      <c r="P603" s="35" t="s">
        <v>39</v>
      </c>
      <c r="Q603" s="66" t="s">
        <v>26</v>
      </c>
    </row>
    <row r="604" s="35" customFormat="true" ht="15.75" hidden="false" customHeight="false" outlineLevel="0" collapsed="false">
      <c r="A604" s="34" t="s">
        <v>33</v>
      </c>
      <c r="B604" s="35" t="s">
        <v>1122</v>
      </c>
      <c r="C604" s="35" t="s">
        <v>35</v>
      </c>
      <c r="D604" s="36" t="s">
        <v>21</v>
      </c>
      <c r="E604" s="55" t="s">
        <v>66</v>
      </c>
      <c r="F604" s="35" t="s">
        <v>1085</v>
      </c>
      <c r="G604" s="65" t="n">
        <v>2.884633514</v>
      </c>
      <c r="H604" s="65" t="n">
        <v>3.9644</v>
      </c>
      <c r="I604" s="37" t="n">
        <v>52.3</v>
      </c>
      <c r="J604" s="37" t="n">
        <v>50.6</v>
      </c>
      <c r="K604" s="42" t="n">
        <v>53.1</v>
      </c>
      <c r="L604" s="39" t="n">
        <v>0.2218</v>
      </c>
      <c r="M604" s="39" t="s">
        <v>24</v>
      </c>
      <c r="N604" s="39" t="s">
        <v>24</v>
      </c>
      <c r="O604" s="40" t="s">
        <v>24</v>
      </c>
      <c r="P604" s="35" t="s">
        <v>39</v>
      </c>
      <c r="Q604" s="35" t="s">
        <v>26</v>
      </c>
    </row>
    <row r="605" customFormat="false" ht="15.75" hidden="false" customHeight="false" outlineLevel="0" collapsed="false">
      <c r="A605" s="2" t="s">
        <v>1123</v>
      </c>
      <c r="B605" s="1" t="s">
        <v>1124</v>
      </c>
      <c r="C605" s="1" t="s">
        <v>50</v>
      </c>
      <c r="D605" s="2" t="s">
        <v>21</v>
      </c>
      <c r="E605" s="3" t="s">
        <v>84</v>
      </c>
      <c r="F605" s="1" t="s">
        <v>1085</v>
      </c>
      <c r="G605" s="4" t="n">
        <v>3.424537977</v>
      </c>
      <c r="H605" s="4" t="n">
        <v>5.5945</v>
      </c>
      <c r="I605" s="5" t="n">
        <v>66</v>
      </c>
      <c r="J605" s="5" t="n">
        <v>64.4</v>
      </c>
      <c r="K605" s="6" t="n">
        <v>66.3</v>
      </c>
      <c r="L605" s="7" t="n">
        <v>0.1987</v>
      </c>
      <c r="M605" s="7" t="s">
        <v>24</v>
      </c>
      <c r="N605" s="7" t="s">
        <v>24</v>
      </c>
      <c r="O605" s="8" t="s">
        <v>24</v>
      </c>
      <c r="P605" s="1" t="s">
        <v>25</v>
      </c>
      <c r="Q605" s="1" t="s">
        <v>26</v>
      </c>
    </row>
    <row r="606" customFormat="false" ht="15.75" hidden="false" customHeight="false" outlineLevel="0" collapsed="false">
      <c r="A606" s="2" t="s">
        <v>1125</v>
      </c>
      <c r="B606" s="1" t="s">
        <v>1126</v>
      </c>
      <c r="C606" s="1" t="s">
        <v>50</v>
      </c>
      <c r="D606" s="2" t="s">
        <v>21</v>
      </c>
      <c r="E606" s="3" t="s">
        <v>84</v>
      </c>
      <c r="F606" s="1" t="s">
        <v>1085</v>
      </c>
      <c r="G606" s="4" t="n">
        <v>4.566854621</v>
      </c>
      <c r="H606" s="4" t="n">
        <v>8.934</v>
      </c>
      <c r="I606" s="5" t="n">
        <v>74.6</v>
      </c>
      <c r="J606" s="5" t="n">
        <v>72.7</v>
      </c>
      <c r="K606" s="6" t="n">
        <v>76.2</v>
      </c>
      <c r="L606" s="7" t="n">
        <v>0.2539</v>
      </c>
      <c r="M606" s="7" t="s">
        <v>24</v>
      </c>
      <c r="N606" s="7" t="s">
        <v>24</v>
      </c>
      <c r="O606" s="8" t="s">
        <v>24</v>
      </c>
      <c r="P606" s="1" t="s">
        <v>25</v>
      </c>
      <c r="Q606" s="1" t="s">
        <v>26</v>
      </c>
    </row>
    <row r="607" customFormat="false" ht="18.75" hidden="false" customHeight="false" outlineLevel="0" collapsed="false">
      <c r="A607" s="2" t="s">
        <v>1127</v>
      </c>
      <c r="B607" s="1" t="s">
        <v>1128</v>
      </c>
      <c r="C607" s="1" t="s">
        <v>50</v>
      </c>
      <c r="D607" s="2" t="s">
        <v>137</v>
      </c>
      <c r="E607" s="3" t="s">
        <v>84</v>
      </c>
      <c r="F607" s="1" t="s">
        <v>1085</v>
      </c>
      <c r="G607" s="4" t="n">
        <v>3.454920798</v>
      </c>
      <c r="H607" s="4" t="n">
        <v>4.3706</v>
      </c>
      <c r="I607" s="5" t="n">
        <v>83.2</v>
      </c>
      <c r="J607" s="5" t="n">
        <v>82</v>
      </c>
      <c r="K607" s="6" t="n">
        <v>84.7</v>
      </c>
      <c r="L607" s="7" t="n">
        <v>0.2445</v>
      </c>
      <c r="M607" s="7" t="n">
        <v>-0.2265</v>
      </c>
      <c r="N607" s="7" t="n">
        <f aca="false">M607/ABS(L607)</f>
        <v>-0.92638036809816</v>
      </c>
      <c r="O607" s="8" t="s">
        <v>67</v>
      </c>
      <c r="P607" s="1" t="s">
        <v>39</v>
      </c>
      <c r="Q607" s="1" t="s">
        <v>47</v>
      </c>
    </row>
    <row r="608" customFormat="false" ht="18.75" hidden="false" customHeight="false" outlineLevel="0" collapsed="false">
      <c r="A608" s="2" t="s">
        <v>1129</v>
      </c>
      <c r="B608" s="1" t="s">
        <v>1130</v>
      </c>
      <c r="C608" s="1" t="s">
        <v>50</v>
      </c>
      <c r="D608" s="2" t="s">
        <v>137</v>
      </c>
      <c r="E608" s="3" t="s">
        <v>84</v>
      </c>
      <c r="F608" s="1" t="s">
        <v>1085</v>
      </c>
      <c r="G608" s="4" t="n">
        <v>4.638360461</v>
      </c>
      <c r="H608" s="4" t="n">
        <v>6.1698</v>
      </c>
      <c r="I608" s="5" t="n">
        <v>91.6</v>
      </c>
      <c r="J608" s="5" t="n">
        <v>90.2</v>
      </c>
      <c r="K608" s="6" t="n">
        <v>95.8</v>
      </c>
      <c r="L608" s="7" t="n">
        <v>0.2898</v>
      </c>
      <c r="M608" s="7" t="n">
        <v>-0.2862</v>
      </c>
      <c r="N608" s="7" t="n">
        <f aca="false">M608/ABS(L608)</f>
        <v>-0.987577639751553</v>
      </c>
      <c r="O608" s="8" t="s">
        <v>67</v>
      </c>
      <c r="P608" s="1" t="s">
        <v>25</v>
      </c>
      <c r="Q608" s="1" t="s">
        <v>47</v>
      </c>
    </row>
    <row r="609" customFormat="false" ht="15.75" hidden="false" customHeight="false" outlineLevel="0" collapsed="false">
      <c r="A609" s="2" t="s">
        <v>1131</v>
      </c>
      <c r="B609" s="1" t="s">
        <v>1132</v>
      </c>
      <c r="C609" s="1" t="s">
        <v>50</v>
      </c>
      <c r="D609" s="2" t="s">
        <v>21</v>
      </c>
      <c r="E609" s="3" t="s">
        <v>84</v>
      </c>
      <c r="F609" s="1" t="s">
        <v>1085</v>
      </c>
      <c r="G609" s="4" t="n">
        <v>2.759712039</v>
      </c>
      <c r="H609" s="4" t="n">
        <v>5.6675</v>
      </c>
      <c r="I609" s="5" t="n">
        <v>84.8</v>
      </c>
      <c r="J609" s="5" t="n">
        <v>82.2</v>
      </c>
      <c r="K609" s="6" t="n">
        <v>85.1</v>
      </c>
      <c r="L609" s="7" t="n">
        <v>0.2091</v>
      </c>
      <c r="M609" s="7" t="s">
        <v>24</v>
      </c>
      <c r="N609" s="7" t="s">
        <v>24</v>
      </c>
      <c r="O609" s="8" t="s">
        <v>24</v>
      </c>
      <c r="P609" s="1" t="s">
        <v>39</v>
      </c>
      <c r="Q609" s="1" t="s">
        <v>47</v>
      </c>
    </row>
    <row r="610" s="35" customFormat="true" ht="18.75" hidden="false" customHeight="false" outlineLevel="0" collapsed="false">
      <c r="A610" s="34" t="s">
        <v>33</v>
      </c>
      <c r="B610" s="35" t="s">
        <v>1133</v>
      </c>
      <c r="C610" s="35" t="s">
        <v>35</v>
      </c>
      <c r="D610" s="36" t="s">
        <v>36</v>
      </c>
      <c r="E610" s="55" t="s">
        <v>89</v>
      </c>
      <c r="F610" s="35" t="s">
        <v>1085</v>
      </c>
      <c r="G610" s="65" t="n">
        <v>3.157903133</v>
      </c>
      <c r="H610" s="65" t="n">
        <v>5.6998</v>
      </c>
      <c r="I610" s="37" t="n">
        <v>5</v>
      </c>
      <c r="J610" s="37" t="n">
        <v>0</v>
      </c>
      <c r="K610" s="42" t="n">
        <v>13.9</v>
      </c>
      <c r="L610" s="39" t="n">
        <v>-0.3677</v>
      </c>
      <c r="M610" s="39" t="n">
        <v>0.2803</v>
      </c>
      <c r="N610" s="39" t="n">
        <f aca="false">M610/ABS(L610)</f>
        <v>0.762306227903182</v>
      </c>
      <c r="O610" s="40" t="s">
        <v>32</v>
      </c>
      <c r="P610" s="35" t="s">
        <v>39</v>
      </c>
      <c r="Q610" s="66" t="s">
        <v>26</v>
      </c>
    </row>
    <row r="611" customFormat="false" ht="18.75" hidden="false" customHeight="false" outlineLevel="0" collapsed="false">
      <c r="A611" s="2" t="s">
        <v>1134</v>
      </c>
      <c r="B611" s="1" t="s">
        <v>1135</v>
      </c>
      <c r="C611" s="1" t="s">
        <v>35</v>
      </c>
      <c r="D611" s="2" t="s">
        <v>137</v>
      </c>
      <c r="E611" s="3" t="s">
        <v>89</v>
      </c>
      <c r="F611" s="1" t="s">
        <v>1085</v>
      </c>
      <c r="G611" s="4" t="n">
        <v>4.410873936</v>
      </c>
      <c r="H611" s="4" t="n">
        <v>6.0512</v>
      </c>
      <c r="I611" s="5" t="n">
        <v>17.9</v>
      </c>
      <c r="J611" s="5" t="n">
        <v>14.3</v>
      </c>
      <c r="K611" s="6" t="n">
        <v>20.3</v>
      </c>
      <c r="L611" s="7" t="n">
        <v>-0.3445</v>
      </c>
      <c r="M611" s="7" t="n">
        <v>0.041</v>
      </c>
      <c r="N611" s="7" t="n">
        <f aca="false">M611/ABS(L611)</f>
        <v>0.119013062409289</v>
      </c>
      <c r="O611" s="8" t="s">
        <v>109</v>
      </c>
      <c r="P611" s="1" t="s">
        <v>25</v>
      </c>
      <c r="Q611" s="1" t="s">
        <v>47</v>
      </c>
    </row>
    <row r="612" customFormat="false" ht="15.75" hidden="false" customHeight="false" outlineLevel="0" collapsed="false">
      <c r="A612" s="2" t="s">
        <v>1136</v>
      </c>
      <c r="B612" s="1" t="s">
        <v>1137</v>
      </c>
      <c r="C612" s="1" t="s">
        <v>35</v>
      </c>
      <c r="D612" s="2" t="s">
        <v>21</v>
      </c>
      <c r="E612" s="3" t="s">
        <v>89</v>
      </c>
      <c r="F612" s="1" t="s">
        <v>1085</v>
      </c>
      <c r="G612" s="4" t="n">
        <v>8.819026258</v>
      </c>
      <c r="H612" s="4" t="n">
        <v>13.7239</v>
      </c>
      <c r="I612" s="5" t="n">
        <v>20.3</v>
      </c>
      <c r="J612" s="5" t="n">
        <v>14.9</v>
      </c>
      <c r="K612" s="6" t="n">
        <v>22.3</v>
      </c>
      <c r="L612" s="7" t="n">
        <v>-0.4108</v>
      </c>
      <c r="M612" s="7" t="s">
        <v>24</v>
      </c>
      <c r="N612" s="7" t="s">
        <v>24</v>
      </c>
      <c r="O612" s="8" t="s">
        <v>24</v>
      </c>
      <c r="P612" s="1" t="s">
        <v>25</v>
      </c>
      <c r="Q612" s="1" t="s">
        <v>47</v>
      </c>
    </row>
    <row r="613" customFormat="false" ht="18.75" hidden="false" customHeight="false" outlineLevel="0" collapsed="false">
      <c r="A613" s="2" t="s">
        <v>1138</v>
      </c>
      <c r="B613" s="1" t="s">
        <v>1139</v>
      </c>
      <c r="C613" s="1" t="s">
        <v>35</v>
      </c>
      <c r="D613" s="2" t="s">
        <v>137</v>
      </c>
      <c r="E613" s="3" t="s">
        <v>89</v>
      </c>
      <c r="F613" s="1" t="s">
        <v>1085</v>
      </c>
      <c r="G613" s="4" t="n">
        <v>3.434070353</v>
      </c>
      <c r="H613" s="4" t="n">
        <v>4.9733</v>
      </c>
      <c r="I613" s="5" t="n">
        <v>26.8</v>
      </c>
      <c r="J613" s="5" t="n">
        <v>25.8</v>
      </c>
      <c r="K613" s="6" t="n">
        <v>30</v>
      </c>
      <c r="L613" s="7" t="n">
        <v>-0.2924</v>
      </c>
      <c r="M613" s="7" t="n">
        <v>-0.0581</v>
      </c>
      <c r="N613" s="7" t="n">
        <f aca="false">M613/ABS(L613)</f>
        <v>-0.198700410396717</v>
      </c>
      <c r="O613" s="8" t="s">
        <v>70</v>
      </c>
      <c r="P613" s="1" t="s">
        <v>39</v>
      </c>
      <c r="Q613" s="1" t="s">
        <v>47</v>
      </c>
    </row>
    <row r="614" customFormat="false" ht="15.75" hidden="false" customHeight="false" outlineLevel="0" collapsed="false">
      <c r="A614" s="2" t="s">
        <v>1140</v>
      </c>
      <c r="B614" s="1" t="s">
        <v>1141</v>
      </c>
      <c r="C614" s="1" t="s">
        <v>35</v>
      </c>
      <c r="D614" s="2" t="s">
        <v>21</v>
      </c>
      <c r="E614" s="3" t="s">
        <v>89</v>
      </c>
      <c r="F614" s="1" t="s">
        <v>1085</v>
      </c>
      <c r="G614" s="4" t="n">
        <v>7.712656966</v>
      </c>
      <c r="H614" s="4" t="n">
        <v>12.1614</v>
      </c>
      <c r="I614" s="5" t="n">
        <v>27.7</v>
      </c>
      <c r="J614" s="5" t="n">
        <v>25.8</v>
      </c>
      <c r="K614" s="6" t="n">
        <v>29.8</v>
      </c>
      <c r="L614" s="7" t="n">
        <v>-0.3872</v>
      </c>
      <c r="M614" s="7" t="s">
        <v>24</v>
      </c>
      <c r="N614" s="7" t="s">
        <v>24</v>
      </c>
      <c r="O614" s="8" t="s">
        <v>24</v>
      </c>
      <c r="P614" s="1" t="s">
        <v>25</v>
      </c>
      <c r="Q614" s="1" t="s">
        <v>47</v>
      </c>
    </row>
    <row r="615" s="35" customFormat="true" ht="15.75" hidden="false" customHeight="false" outlineLevel="0" collapsed="false">
      <c r="A615" s="34" t="s">
        <v>33</v>
      </c>
      <c r="B615" s="35" t="s">
        <v>1142</v>
      </c>
      <c r="C615" s="35" t="s">
        <v>50</v>
      </c>
      <c r="D615" s="36" t="s">
        <v>21</v>
      </c>
      <c r="E615" s="55" t="s">
        <v>89</v>
      </c>
      <c r="F615" s="35" t="s">
        <v>1085</v>
      </c>
      <c r="G615" s="65" t="n">
        <v>2.701976368</v>
      </c>
      <c r="H615" s="65" t="n">
        <v>4.2851</v>
      </c>
      <c r="I615" s="37" t="n">
        <v>41.4</v>
      </c>
      <c r="J615" s="37" t="n">
        <v>35.3</v>
      </c>
      <c r="K615" s="42" t="n">
        <v>42.7</v>
      </c>
      <c r="L615" s="39" t="n">
        <v>-0.1717</v>
      </c>
      <c r="M615" s="39" t="s">
        <v>24</v>
      </c>
      <c r="N615" s="39" t="s">
        <v>24</v>
      </c>
      <c r="O615" s="40" t="s">
        <v>24</v>
      </c>
      <c r="P615" s="35" t="s">
        <v>39</v>
      </c>
      <c r="Q615" s="66" t="s">
        <v>26</v>
      </c>
    </row>
    <row r="616" s="35" customFormat="true" ht="15.75" hidden="false" customHeight="false" outlineLevel="0" collapsed="false">
      <c r="A616" s="34" t="s">
        <v>33</v>
      </c>
      <c r="B616" s="35" t="s">
        <v>1143</v>
      </c>
      <c r="C616" s="35" t="s">
        <v>50</v>
      </c>
      <c r="D616" s="36" t="s">
        <v>21</v>
      </c>
      <c r="E616" s="55" t="s">
        <v>89</v>
      </c>
      <c r="F616" s="35" t="s">
        <v>1085</v>
      </c>
      <c r="G616" s="65" t="n">
        <v>2.941041145</v>
      </c>
      <c r="H616" s="65" t="n">
        <v>4.9211</v>
      </c>
      <c r="I616" s="37" t="n">
        <v>49.2</v>
      </c>
      <c r="J616" s="37" t="n">
        <v>44.4</v>
      </c>
      <c r="K616" s="42" t="n">
        <v>55.6</v>
      </c>
      <c r="L616" s="39" t="n">
        <v>-0.1827</v>
      </c>
      <c r="M616" s="39" t="s">
        <v>24</v>
      </c>
      <c r="N616" s="39" t="s">
        <v>24</v>
      </c>
      <c r="O616" s="40" t="s">
        <v>24</v>
      </c>
      <c r="P616" s="35" t="s">
        <v>39</v>
      </c>
      <c r="Q616" s="35" t="s">
        <v>26</v>
      </c>
    </row>
    <row r="617" s="35" customFormat="true" ht="15.75" hidden="false" customHeight="false" outlineLevel="0" collapsed="false">
      <c r="A617" s="34" t="s">
        <v>33</v>
      </c>
      <c r="B617" s="35" t="s">
        <v>1144</v>
      </c>
      <c r="C617" s="35" t="s">
        <v>35</v>
      </c>
      <c r="D617" s="36" t="s">
        <v>21</v>
      </c>
      <c r="E617" s="55" t="s">
        <v>89</v>
      </c>
      <c r="F617" s="35" t="s">
        <v>1085</v>
      </c>
      <c r="G617" s="65" t="n">
        <v>2.4904873</v>
      </c>
      <c r="H617" s="65" t="n">
        <v>3.449</v>
      </c>
      <c r="I617" s="37" t="n">
        <v>71.6</v>
      </c>
      <c r="J617" s="37" t="n">
        <v>69.1</v>
      </c>
      <c r="K617" s="42" t="n">
        <v>73.4</v>
      </c>
      <c r="L617" s="39" t="n">
        <v>-0.2052</v>
      </c>
      <c r="M617" s="39" t="s">
        <v>24</v>
      </c>
      <c r="N617" s="39" t="s">
        <v>24</v>
      </c>
      <c r="O617" s="40" t="s">
        <v>24</v>
      </c>
      <c r="P617" s="35" t="s">
        <v>39</v>
      </c>
      <c r="Q617" s="66" t="s">
        <v>26</v>
      </c>
    </row>
    <row r="618" customFormat="false" ht="18.75" hidden="false" customHeight="false" outlineLevel="0" collapsed="false">
      <c r="A618" s="2" t="s">
        <v>1145</v>
      </c>
      <c r="B618" s="1" t="s">
        <v>1146</v>
      </c>
      <c r="C618" s="1" t="s">
        <v>20</v>
      </c>
      <c r="D618" s="2" t="s">
        <v>137</v>
      </c>
      <c r="E618" s="3" t="s">
        <v>165</v>
      </c>
      <c r="F618" s="1" t="s">
        <v>1085</v>
      </c>
      <c r="G618" s="4" t="n">
        <v>5.819442853</v>
      </c>
      <c r="H618" s="4" t="n">
        <v>5.6927</v>
      </c>
      <c r="I618" s="5" t="n">
        <v>74</v>
      </c>
      <c r="J618" s="5" t="n">
        <v>71.6</v>
      </c>
      <c r="K618" s="6" t="n">
        <v>76.2</v>
      </c>
      <c r="L618" s="7" t="n">
        <v>0.2868</v>
      </c>
      <c r="M618" s="7" t="n">
        <v>-0.1299</v>
      </c>
      <c r="N618" s="7" t="n">
        <f aca="false">M618/ABS(L618)</f>
        <v>-0.452928870292887</v>
      </c>
      <c r="O618" s="8" t="s">
        <v>70</v>
      </c>
      <c r="P618" s="1" t="s">
        <v>25</v>
      </c>
      <c r="Q618" s="1" t="s">
        <v>26</v>
      </c>
    </row>
    <row r="619" s="35" customFormat="true" ht="15.75" hidden="false" customHeight="false" outlineLevel="0" collapsed="false">
      <c r="A619" s="34" t="s">
        <v>33</v>
      </c>
      <c r="B619" s="35" t="s">
        <v>1147</v>
      </c>
      <c r="C619" s="35" t="s">
        <v>35</v>
      </c>
      <c r="D619" s="36" t="s">
        <v>21</v>
      </c>
      <c r="E619" s="55" t="s">
        <v>105</v>
      </c>
      <c r="F619" s="35" t="s">
        <v>1085</v>
      </c>
      <c r="G619" s="65" t="n">
        <v>3.236726213</v>
      </c>
      <c r="H619" s="65" t="n">
        <v>4.8172</v>
      </c>
      <c r="I619" s="37" t="n">
        <v>116</v>
      </c>
      <c r="J619" s="37" t="n">
        <v>115.5</v>
      </c>
      <c r="K619" s="42" t="n">
        <v>118.3</v>
      </c>
      <c r="L619" s="39" t="n">
        <v>0.2422</v>
      </c>
      <c r="M619" s="39" t="s">
        <v>24</v>
      </c>
      <c r="N619" s="39" t="s">
        <v>24</v>
      </c>
      <c r="O619" s="40" t="s">
        <v>24</v>
      </c>
      <c r="P619" s="35" t="s">
        <v>39</v>
      </c>
      <c r="Q619" s="35" t="s">
        <v>26</v>
      </c>
    </row>
    <row r="620" customFormat="false" ht="18.75" hidden="false" customHeight="false" outlineLevel="0" collapsed="false">
      <c r="A620" s="2" t="s">
        <v>1148</v>
      </c>
      <c r="B620" s="1" t="s">
        <v>1149</v>
      </c>
      <c r="C620" s="1" t="s">
        <v>35</v>
      </c>
      <c r="D620" s="2" t="s">
        <v>137</v>
      </c>
      <c r="E620" s="3" t="s">
        <v>105</v>
      </c>
      <c r="F620" s="1" t="s">
        <v>1085</v>
      </c>
      <c r="G620" s="4" t="n">
        <v>5.176212321</v>
      </c>
      <c r="H620" s="4" t="n">
        <v>7.7101</v>
      </c>
      <c r="I620" s="5" t="n">
        <v>123.3</v>
      </c>
      <c r="J620" s="5" t="n">
        <v>122.6</v>
      </c>
      <c r="K620" s="6" t="n">
        <v>124.8</v>
      </c>
      <c r="L620" s="7" t="n">
        <v>0.5872</v>
      </c>
      <c r="M620" s="7" t="n">
        <v>0.0328</v>
      </c>
      <c r="N620" s="7" t="n">
        <f aca="false">M620/ABS(L620)</f>
        <v>0.055858310626703</v>
      </c>
      <c r="O620" s="8" t="s">
        <v>109</v>
      </c>
      <c r="P620" s="1" t="s">
        <v>25</v>
      </c>
      <c r="Q620" s="1" t="s">
        <v>47</v>
      </c>
    </row>
    <row r="621" customFormat="false" ht="15.75" hidden="false" customHeight="false" outlineLevel="0" collapsed="false">
      <c r="A621" s="2" t="s">
        <v>1150</v>
      </c>
      <c r="B621" s="1" t="s">
        <v>1151</v>
      </c>
      <c r="C621" s="1" t="s">
        <v>50</v>
      </c>
      <c r="D621" s="2" t="s">
        <v>21</v>
      </c>
      <c r="E621" s="3" t="s">
        <v>105</v>
      </c>
      <c r="F621" s="1" t="s">
        <v>1085</v>
      </c>
      <c r="G621" s="4" t="n">
        <v>2.958046784</v>
      </c>
      <c r="H621" s="4" t="n">
        <v>6.5574</v>
      </c>
      <c r="I621" s="5" t="n">
        <v>124.3</v>
      </c>
      <c r="J621" s="5" t="n">
        <v>123.3</v>
      </c>
      <c r="K621" s="6" t="n">
        <v>126.2</v>
      </c>
      <c r="L621" s="7" t="n">
        <v>0.2136</v>
      </c>
      <c r="M621" s="7" t="s">
        <v>24</v>
      </c>
      <c r="N621" s="7" t="s">
        <v>24</v>
      </c>
      <c r="O621" s="8" t="s">
        <v>24</v>
      </c>
      <c r="P621" s="1" t="s">
        <v>39</v>
      </c>
      <c r="Q621" s="1" t="s">
        <v>47</v>
      </c>
    </row>
    <row r="622" customFormat="false" ht="15.75" hidden="false" customHeight="false" outlineLevel="0" collapsed="false">
      <c r="A622" s="2" t="s">
        <v>1152</v>
      </c>
      <c r="B622" s="1" t="s">
        <v>1153</v>
      </c>
      <c r="C622" s="1" t="s">
        <v>50</v>
      </c>
      <c r="D622" s="2" t="s">
        <v>21</v>
      </c>
      <c r="E622" s="3" t="s">
        <v>105</v>
      </c>
      <c r="F622" s="1" t="s">
        <v>1085</v>
      </c>
      <c r="G622" s="4" t="n">
        <v>6.022438541</v>
      </c>
      <c r="H622" s="4" t="n">
        <v>12.957</v>
      </c>
      <c r="I622" s="5" t="n">
        <v>133.2</v>
      </c>
      <c r="J622" s="5" t="n">
        <v>128.9</v>
      </c>
      <c r="K622" s="6" t="n">
        <v>135.5</v>
      </c>
      <c r="L622" s="7" t="n">
        <v>0.3042</v>
      </c>
      <c r="M622" s="7" t="s">
        <v>24</v>
      </c>
      <c r="N622" s="7" t="s">
        <v>24</v>
      </c>
      <c r="O622" s="8" t="s">
        <v>24</v>
      </c>
      <c r="P622" s="1" t="s">
        <v>25</v>
      </c>
      <c r="Q622" s="1" t="s">
        <v>47</v>
      </c>
    </row>
    <row r="623" customFormat="false" ht="18.75" hidden="false" customHeight="false" outlineLevel="0" collapsed="false">
      <c r="A623" s="2" t="s">
        <v>1154</v>
      </c>
      <c r="B623" s="1" t="s">
        <v>1155</v>
      </c>
      <c r="C623" s="1" t="s">
        <v>20</v>
      </c>
      <c r="D623" s="2" t="s">
        <v>137</v>
      </c>
      <c r="E623" s="3" t="s">
        <v>105</v>
      </c>
      <c r="F623" s="1" t="s">
        <v>1085</v>
      </c>
      <c r="G623" s="4" t="n">
        <v>3.145325813</v>
      </c>
      <c r="H623" s="4" t="n">
        <v>3.4107</v>
      </c>
      <c r="I623" s="5" t="n">
        <v>134.5</v>
      </c>
      <c r="J623" s="5" t="n">
        <v>127.9</v>
      </c>
      <c r="K623" s="6" t="n">
        <v>138.4</v>
      </c>
      <c r="L623" s="7" t="n">
        <v>0.0681</v>
      </c>
      <c r="M623" s="7" t="n">
        <v>0.1185</v>
      </c>
      <c r="N623" s="7" t="n">
        <f aca="false">M623/ABS(L623)</f>
        <v>1.74008810572687</v>
      </c>
      <c r="O623" s="8" t="s">
        <v>38</v>
      </c>
      <c r="P623" s="1" t="s">
        <v>39</v>
      </c>
      <c r="Q623" s="1" t="s">
        <v>47</v>
      </c>
    </row>
    <row r="624" customFormat="false" ht="15.75" hidden="false" customHeight="false" outlineLevel="0" collapsed="false">
      <c r="A624" s="2" t="s">
        <v>1156</v>
      </c>
      <c r="B624" s="1" t="s">
        <v>1157</v>
      </c>
      <c r="C624" s="1" t="s">
        <v>35</v>
      </c>
      <c r="D624" s="2" t="s">
        <v>21</v>
      </c>
      <c r="E624" s="3" t="s">
        <v>108</v>
      </c>
      <c r="F624" s="1" t="s">
        <v>1085</v>
      </c>
      <c r="G624" s="4" t="n">
        <v>4.692229626</v>
      </c>
      <c r="H624" s="4" t="n">
        <v>8.6181</v>
      </c>
      <c r="I624" s="5" t="n">
        <v>22.6</v>
      </c>
      <c r="J624" s="5" t="n">
        <v>5.4</v>
      </c>
      <c r="K624" s="6" t="n">
        <v>25.6</v>
      </c>
      <c r="L624" s="7" t="n">
        <v>-0.3586</v>
      </c>
      <c r="M624" s="7" t="s">
        <v>24</v>
      </c>
      <c r="N624" s="7" t="s">
        <v>24</v>
      </c>
      <c r="O624" s="8" t="s">
        <v>24</v>
      </c>
      <c r="P624" s="1" t="s">
        <v>25</v>
      </c>
      <c r="Q624" s="1" t="s">
        <v>26</v>
      </c>
    </row>
    <row r="625" customFormat="false" ht="15.75" hidden="false" customHeight="false" outlineLevel="0" collapsed="false">
      <c r="A625" s="2" t="s">
        <v>1158</v>
      </c>
      <c r="B625" s="1" t="s">
        <v>1159</v>
      </c>
      <c r="C625" s="1" t="s">
        <v>35</v>
      </c>
      <c r="D625" s="2" t="s">
        <v>21</v>
      </c>
      <c r="E625" s="3" t="s">
        <v>108</v>
      </c>
      <c r="F625" s="1" t="s">
        <v>1085</v>
      </c>
      <c r="G625" s="4" t="n">
        <v>9.514925728</v>
      </c>
      <c r="H625" s="4" t="n">
        <v>15.5017</v>
      </c>
      <c r="I625" s="5" t="n">
        <v>31.7</v>
      </c>
      <c r="J625" s="5" t="n">
        <v>28.6</v>
      </c>
      <c r="K625" s="6" t="n">
        <v>33.9</v>
      </c>
      <c r="L625" s="7" t="n">
        <v>-0.5171</v>
      </c>
      <c r="M625" s="7" t="s">
        <v>24</v>
      </c>
      <c r="N625" s="7" t="s">
        <v>24</v>
      </c>
      <c r="O625" s="8" t="s">
        <v>24</v>
      </c>
      <c r="P625" s="1" t="s">
        <v>25</v>
      </c>
      <c r="Q625" s="1" t="s">
        <v>26</v>
      </c>
    </row>
    <row r="626" customFormat="false" ht="18.75" hidden="false" customHeight="false" outlineLevel="0" collapsed="false">
      <c r="A626" s="2" t="s">
        <v>1160</v>
      </c>
      <c r="B626" s="1" t="s">
        <v>1161</v>
      </c>
      <c r="C626" s="1" t="s">
        <v>20</v>
      </c>
      <c r="D626" s="2" t="s">
        <v>137</v>
      </c>
      <c r="E626" s="3" t="s">
        <v>108</v>
      </c>
      <c r="F626" s="1" t="s">
        <v>1085</v>
      </c>
      <c r="G626" s="4" t="n">
        <v>6.943080571</v>
      </c>
      <c r="H626" s="4" t="n">
        <v>7.2666</v>
      </c>
      <c r="I626" s="5" t="n">
        <v>112.2</v>
      </c>
      <c r="J626" s="5" t="n">
        <v>108.2</v>
      </c>
      <c r="K626" s="6" t="n">
        <v>112.2</v>
      </c>
      <c r="L626" s="7" t="n">
        <v>0.343</v>
      </c>
      <c r="M626" s="7" t="n">
        <v>-0.1461</v>
      </c>
      <c r="N626" s="7" t="n">
        <f aca="false">M626/ABS(L626)</f>
        <v>-0.425947521865889</v>
      </c>
      <c r="O626" s="8" t="s">
        <v>70</v>
      </c>
      <c r="P626" s="1" t="s">
        <v>25</v>
      </c>
      <c r="Q626" s="1" t="s">
        <v>26</v>
      </c>
    </row>
    <row r="627" customFormat="false" ht="15.75" hidden="false" customHeight="false" outlineLevel="0" collapsed="false">
      <c r="A627" s="2" t="s">
        <v>1162</v>
      </c>
      <c r="B627" s="1" t="s">
        <v>1163</v>
      </c>
      <c r="C627" s="1" t="s">
        <v>20</v>
      </c>
      <c r="D627" s="2" t="s">
        <v>21</v>
      </c>
      <c r="E627" s="3" t="s">
        <v>114</v>
      </c>
      <c r="F627" s="1" t="s">
        <v>1085</v>
      </c>
      <c r="G627" s="4" t="n">
        <v>3.637246585</v>
      </c>
      <c r="H627" s="4" t="n">
        <v>7.0012</v>
      </c>
      <c r="I627" s="5" t="n">
        <v>18.1</v>
      </c>
      <c r="J627" s="5" t="n">
        <v>12.6</v>
      </c>
      <c r="K627" s="6" t="n">
        <v>20.8</v>
      </c>
      <c r="L627" s="7" t="n">
        <v>-0.3082</v>
      </c>
      <c r="M627" s="7" t="s">
        <v>24</v>
      </c>
      <c r="N627" s="7" t="s">
        <v>24</v>
      </c>
      <c r="O627" s="8" t="s">
        <v>24</v>
      </c>
      <c r="P627" s="1" t="s">
        <v>25</v>
      </c>
      <c r="Q627" s="1" t="s">
        <v>26</v>
      </c>
    </row>
    <row r="628" customFormat="false" ht="15.75" hidden="false" customHeight="false" outlineLevel="0" collapsed="false">
      <c r="A628" s="2" t="s">
        <v>1164</v>
      </c>
      <c r="B628" s="1" t="s">
        <v>1165</v>
      </c>
      <c r="C628" s="1" t="s">
        <v>20</v>
      </c>
      <c r="D628" s="2" t="s">
        <v>21</v>
      </c>
      <c r="E628" s="3" t="s">
        <v>114</v>
      </c>
      <c r="F628" s="1" t="s">
        <v>1085</v>
      </c>
      <c r="G628" s="4" t="n">
        <v>3.695179509</v>
      </c>
      <c r="H628" s="4" t="n">
        <v>6.0382</v>
      </c>
      <c r="I628" s="5" t="n">
        <v>24</v>
      </c>
      <c r="J628" s="5" t="n">
        <v>20.8</v>
      </c>
      <c r="K628" s="6" t="n">
        <v>26.4</v>
      </c>
      <c r="L628" s="7" t="n">
        <v>-0.2678</v>
      </c>
      <c r="M628" s="7" t="s">
        <v>24</v>
      </c>
      <c r="N628" s="7" t="s">
        <v>24</v>
      </c>
      <c r="O628" s="8" t="s">
        <v>24</v>
      </c>
      <c r="P628" s="1" t="s">
        <v>25</v>
      </c>
      <c r="Q628" s="1" t="s">
        <v>47</v>
      </c>
    </row>
    <row r="629" customFormat="false" ht="15.75" hidden="false" customHeight="false" outlineLevel="0" collapsed="false">
      <c r="A629" s="2" t="s">
        <v>1166</v>
      </c>
      <c r="B629" s="1" t="s">
        <v>1167</v>
      </c>
      <c r="C629" s="1" t="s">
        <v>35</v>
      </c>
      <c r="D629" s="2" t="s">
        <v>21</v>
      </c>
      <c r="E629" s="3" t="s">
        <v>114</v>
      </c>
      <c r="F629" s="1" t="s">
        <v>1085</v>
      </c>
      <c r="G629" s="4" t="n">
        <v>4.769592513</v>
      </c>
      <c r="H629" s="4" t="n">
        <v>7.8844</v>
      </c>
      <c r="I629" s="5" t="n">
        <v>25</v>
      </c>
      <c r="J629" s="5" t="n">
        <v>21.2</v>
      </c>
      <c r="K629" s="6" t="n">
        <v>26.4</v>
      </c>
      <c r="L629" s="7" t="n">
        <v>-0.3309</v>
      </c>
      <c r="M629" s="7" t="s">
        <v>24</v>
      </c>
      <c r="N629" s="7" t="s">
        <v>24</v>
      </c>
      <c r="O629" s="8" t="s">
        <v>24</v>
      </c>
      <c r="P629" s="1" t="s">
        <v>25</v>
      </c>
      <c r="Q629" s="1" t="s">
        <v>47</v>
      </c>
    </row>
    <row r="630" customFormat="false" ht="15.75" hidden="false" customHeight="false" outlineLevel="0" collapsed="false">
      <c r="A630" s="2" t="s">
        <v>1168</v>
      </c>
      <c r="B630" s="1" t="s">
        <v>1169</v>
      </c>
      <c r="C630" s="1" t="s">
        <v>35</v>
      </c>
      <c r="D630" s="2" t="s">
        <v>21</v>
      </c>
      <c r="E630" s="3" t="s">
        <v>114</v>
      </c>
      <c r="F630" s="1" t="s">
        <v>1085</v>
      </c>
      <c r="G630" s="4" t="n">
        <v>3.787736736</v>
      </c>
      <c r="H630" s="4" t="n">
        <v>6.626</v>
      </c>
      <c r="I630" s="5" t="n">
        <v>35.1</v>
      </c>
      <c r="J630" s="5" t="n">
        <v>33.1</v>
      </c>
      <c r="K630" s="6" t="n">
        <v>37.1</v>
      </c>
      <c r="L630" s="7" t="n">
        <v>-0.2999</v>
      </c>
      <c r="M630" s="7" t="s">
        <v>24</v>
      </c>
      <c r="N630" s="7" t="s">
        <v>24</v>
      </c>
      <c r="O630" s="8" t="s">
        <v>24</v>
      </c>
      <c r="P630" s="1" t="s">
        <v>25</v>
      </c>
      <c r="Q630" s="1" t="s">
        <v>47</v>
      </c>
    </row>
    <row r="631" customFormat="false" ht="15.75" hidden="false" customHeight="false" outlineLevel="0" collapsed="false">
      <c r="A631" s="2" t="s">
        <v>1170</v>
      </c>
      <c r="B631" s="1" t="s">
        <v>1171</v>
      </c>
      <c r="C631" s="1" t="s">
        <v>20</v>
      </c>
      <c r="D631" s="2" t="s">
        <v>21</v>
      </c>
      <c r="E631" s="3" t="s">
        <v>114</v>
      </c>
      <c r="F631" s="1" t="s">
        <v>1085</v>
      </c>
      <c r="G631" s="4" t="n">
        <v>3.007296887</v>
      </c>
      <c r="H631" s="4" t="n">
        <v>5.7508</v>
      </c>
      <c r="I631" s="5" t="n">
        <v>36.1</v>
      </c>
      <c r="J631" s="5" t="n">
        <v>33.1</v>
      </c>
      <c r="K631" s="6" t="n">
        <v>37.1</v>
      </c>
      <c r="L631" s="7" t="n">
        <v>-0.257</v>
      </c>
      <c r="M631" s="7" t="s">
        <v>24</v>
      </c>
      <c r="N631" s="7" t="s">
        <v>24</v>
      </c>
      <c r="O631" s="8" t="s">
        <v>24</v>
      </c>
      <c r="P631" s="1" t="s">
        <v>39</v>
      </c>
      <c r="Q631" s="1" t="s">
        <v>47</v>
      </c>
    </row>
    <row r="632" customFormat="false" ht="18.75" hidden="false" customHeight="false" outlineLevel="0" collapsed="false">
      <c r="A632" s="2" t="s">
        <v>1172</v>
      </c>
      <c r="B632" s="1" t="s">
        <v>1173</v>
      </c>
      <c r="C632" s="1" t="s">
        <v>20</v>
      </c>
      <c r="D632" s="2" t="s">
        <v>137</v>
      </c>
      <c r="E632" s="3" t="s">
        <v>114</v>
      </c>
      <c r="F632" s="1" t="s">
        <v>1085</v>
      </c>
      <c r="G632" s="4" t="n">
        <v>2.970616075</v>
      </c>
      <c r="H632" s="4" t="n">
        <v>2.8705</v>
      </c>
      <c r="I632" s="5" t="n">
        <v>26</v>
      </c>
      <c r="J632" s="5" t="n">
        <v>20.9</v>
      </c>
      <c r="K632" s="6" t="n">
        <v>30.4</v>
      </c>
      <c r="L632" s="7" t="n">
        <v>-0.1813</v>
      </c>
      <c r="M632" s="7" t="n">
        <v>0.0506</v>
      </c>
      <c r="N632" s="7" t="n">
        <f aca="false">M632/ABS(L632)</f>
        <v>0.279095421952565</v>
      </c>
      <c r="O632" s="8" t="s">
        <v>32</v>
      </c>
      <c r="P632" s="1" t="s">
        <v>39</v>
      </c>
      <c r="Q632" s="1" t="s">
        <v>47</v>
      </c>
    </row>
    <row r="633" customFormat="false" ht="18.75" hidden="false" customHeight="false" outlineLevel="0" collapsed="false">
      <c r="A633" s="2" t="s">
        <v>1174</v>
      </c>
      <c r="B633" s="1" t="s">
        <v>1175</v>
      </c>
      <c r="C633" s="1" t="s">
        <v>50</v>
      </c>
      <c r="D633" s="2" t="s">
        <v>137</v>
      </c>
      <c r="E633" s="3" t="s">
        <v>114</v>
      </c>
      <c r="F633" s="1" t="s">
        <v>1085</v>
      </c>
      <c r="G633" s="4" t="n">
        <v>3.332608965</v>
      </c>
      <c r="H633" s="4" t="n">
        <v>3.2986</v>
      </c>
      <c r="I633" s="5" t="n">
        <v>112.4</v>
      </c>
      <c r="J633" s="5" t="n">
        <v>111.7</v>
      </c>
      <c r="K633" s="6" t="n">
        <v>113.5</v>
      </c>
      <c r="L633" s="7" t="n">
        <v>-0.064</v>
      </c>
      <c r="M633" s="7" t="n">
        <v>0.2124</v>
      </c>
      <c r="N633" s="7" t="n">
        <f aca="false">M633/ABS(L633)</f>
        <v>3.31875</v>
      </c>
      <c r="O633" s="8" t="s">
        <v>38</v>
      </c>
      <c r="P633" s="1" t="s">
        <v>39</v>
      </c>
      <c r="Q633" s="1" t="s">
        <v>47</v>
      </c>
    </row>
    <row r="634" customFormat="false" ht="15.75" hidden="false" customHeight="false" outlineLevel="0" collapsed="false">
      <c r="A634" s="2" t="s">
        <v>1176</v>
      </c>
      <c r="B634" s="1" t="s">
        <v>1177</v>
      </c>
      <c r="C634" s="1" t="s">
        <v>50</v>
      </c>
      <c r="D634" s="2" t="s">
        <v>21</v>
      </c>
      <c r="E634" s="3" t="s">
        <v>114</v>
      </c>
      <c r="F634" s="1" t="s">
        <v>1085</v>
      </c>
      <c r="G634" s="4" t="n">
        <v>2.334001439</v>
      </c>
      <c r="H634" s="4" t="n">
        <v>3.5614</v>
      </c>
      <c r="I634" s="5" t="n">
        <v>113.5</v>
      </c>
      <c r="J634" s="5" t="n">
        <v>112.4</v>
      </c>
      <c r="K634" s="6" t="n">
        <v>115</v>
      </c>
      <c r="L634" s="7" t="n">
        <v>-0.2284</v>
      </c>
      <c r="M634" s="7" t="s">
        <v>24</v>
      </c>
      <c r="N634" s="7" t="s">
        <v>24</v>
      </c>
      <c r="O634" s="8" t="s">
        <v>24</v>
      </c>
      <c r="P634" s="1" t="s">
        <v>39</v>
      </c>
      <c r="Q634" s="1" t="s">
        <v>47</v>
      </c>
    </row>
    <row r="635" customFormat="false" ht="15.75" hidden="false" customHeight="false" outlineLevel="0" collapsed="false">
      <c r="A635" s="2" t="s">
        <v>1178</v>
      </c>
      <c r="B635" s="1" t="s">
        <v>1179</v>
      </c>
      <c r="C635" s="1" t="s">
        <v>50</v>
      </c>
      <c r="D635" s="2" t="s">
        <v>21</v>
      </c>
      <c r="E635" s="3" t="s">
        <v>114</v>
      </c>
      <c r="F635" s="1" t="s">
        <v>1085</v>
      </c>
      <c r="G635" s="4" t="n">
        <v>3.762032218</v>
      </c>
      <c r="H635" s="4" t="n">
        <v>6.5611</v>
      </c>
      <c r="I635" s="5" t="n">
        <v>126.8</v>
      </c>
      <c r="J635" s="5" t="n">
        <v>121.1</v>
      </c>
      <c r="K635" s="6" t="n">
        <v>128.2</v>
      </c>
      <c r="L635" s="7" t="n">
        <v>0.2112</v>
      </c>
      <c r="M635" s="7" t="s">
        <v>24</v>
      </c>
      <c r="N635" s="7" t="s">
        <v>24</v>
      </c>
      <c r="O635" s="8" t="s">
        <v>24</v>
      </c>
      <c r="P635" s="1" t="s">
        <v>25</v>
      </c>
      <c r="Q635" s="1" t="s">
        <v>47</v>
      </c>
    </row>
    <row r="636" customFormat="false" ht="15.75" hidden="false" customHeight="false" outlineLevel="0" collapsed="false">
      <c r="A636" s="2" t="s">
        <v>1180</v>
      </c>
      <c r="B636" s="1" t="s">
        <v>1181</v>
      </c>
      <c r="C636" s="1" t="s">
        <v>20</v>
      </c>
      <c r="D636" s="2" t="s">
        <v>21</v>
      </c>
      <c r="E636" s="3" t="s">
        <v>114</v>
      </c>
      <c r="F636" s="1" t="s">
        <v>1085</v>
      </c>
      <c r="G636" s="4" t="n">
        <v>2.363226565</v>
      </c>
      <c r="H636" s="4" t="n">
        <v>4.2032</v>
      </c>
      <c r="I636" s="5" t="n">
        <v>126.8</v>
      </c>
      <c r="J636" s="5" t="n">
        <v>126</v>
      </c>
      <c r="K636" s="6" t="n">
        <v>128.7</v>
      </c>
      <c r="L636" s="7" t="n">
        <v>0.204</v>
      </c>
      <c r="M636" s="7" t="s">
        <v>24</v>
      </c>
      <c r="N636" s="7" t="s">
        <v>24</v>
      </c>
      <c r="O636" s="8" t="s">
        <v>24</v>
      </c>
      <c r="P636" s="1" t="s">
        <v>39</v>
      </c>
      <c r="Q636" s="1" t="s">
        <v>47</v>
      </c>
    </row>
    <row r="637" customFormat="false" ht="15.75" hidden="false" customHeight="false" outlineLevel="0" collapsed="false">
      <c r="A637" s="2" t="s">
        <v>1182</v>
      </c>
      <c r="B637" s="1" t="s">
        <v>1183</v>
      </c>
      <c r="C637" s="1" t="s">
        <v>35</v>
      </c>
      <c r="D637" s="2" t="s">
        <v>21</v>
      </c>
      <c r="E637" s="3" t="s">
        <v>114</v>
      </c>
      <c r="F637" s="1" t="s">
        <v>1085</v>
      </c>
      <c r="G637" s="4" t="n">
        <v>2.844150645</v>
      </c>
      <c r="H637" s="4" t="n">
        <v>4.5437</v>
      </c>
      <c r="I637" s="5" t="n">
        <v>126.8</v>
      </c>
      <c r="J637" s="5" t="n">
        <v>126.1</v>
      </c>
      <c r="K637" s="6" t="n">
        <v>128.7</v>
      </c>
      <c r="L637" s="7" t="n">
        <v>0.2306</v>
      </c>
      <c r="M637" s="7" t="s">
        <v>24</v>
      </c>
      <c r="N637" s="7" t="s">
        <v>24</v>
      </c>
      <c r="O637" s="8" t="s">
        <v>24</v>
      </c>
      <c r="P637" s="1" t="s">
        <v>39</v>
      </c>
      <c r="Q637" s="1" t="s">
        <v>47</v>
      </c>
    </row>
    <row r="638" customFormat="false" ht="15.75" hidden="false" customHeight="false" outlineLevel="0" collapsed="false">
      <c r="A638" s="2" t="s">
        <v>1184</v>
      </c>
      <c r="B638" s="1" t="s">
        <v>1185</v>
      </c>
      <c r="C638" s="1" t="s">
        <v>35</v>
      </c>
      <c r="D638" s="2" t="s">
        <v>21</v>
      </c>
      <c r="E638" s="3" t="s">
        <v>114</v>
      </c>
      <c r="F638" s="1" t="s">
        <v>1085</v>
      </c>
      <c r="G638" s="4" t="n">
        <v>3.913450261</v>
      </c>
      <c r="H638" s="4" t="n">
        <v>5.9919</v>
      </c>
      <c r="I638" s="5" t="n">
        <v>138.5</v>
      </c>
      <c r="J638" s="5" t="n">
        <v>134.9</v>
      </c>
      <c r="K638" s="6" t="n">
        <v>145.2</v>
      </c>
      <c r="L638" s="7" t="n">
        <v>0.2652</v>
      </c>
      <c r="M638" s="7" t="s">
        <v>24</v>
      </c>
      <c r="N638" s="7" t="s">
        <v>24</v>
      </c>
      <c r="O638" s="8" t="s">
        <v>24</v>
      </c>
      <c r="P638" s="1" t="s">
        <v>25</v>
      </c>
      <c r="Q638" s="1" t="s">
        <v>47</v>
      </c>
    </row>
    <row r="639" customFormat="false" ht="15.75" hidden="false" customHeight="false" outlineLevel="0" collapsed="false">
      <c r="A639" s="2" t="s">
        <v>1186</v>
      </c>
      <c r="B639" s="1" t="s">
        <v>1187</v>
      </c>
      <c r="C639" s="1" t="s">
        <v>20</v>
      </c>
      <c r="D639" s="2" t="s">
        <v>21</v>
      </c>
      <c r="E639" s="3" t="s">
        <v>114</v>
      </c>
      <c r="F639" s="1" t="s">
        <v>1085</v>
      </c>
      <c r="G639" s="4" t="n">
        <v>5.744317236</v>
      </c>
      <c r="H639" s="4" t="n">
        <v>9.8355</v>
      </c>
      <c r="I639" s="5" t="n">
        <v>138.7</v>
      </c>
      <c r="J639" s="5" t="n">
        <v>136.9</v>
      </c>
      <c r="K639" s="6" t="n">
        <v>145.8</v>
      </c>
      <c r="L639" s="7" t="n">
        <v>0.3174</v>
      </c>
      <c r="M639" s="7" t="s">
        <v>24</v>
      </c>
      <c r="N639" s="7" t="s">
        <v>24</v>
      </c>
      <c r="O639" s="8" t="s">
        <v>24</v>
      </c>
      <c r="P639" s="1" t="s">
        <v>25</v>
      </c>
      <c r="Q639" s="1" t="s">
        <v>47</v>
      </c>
    </row>
    <row r="640" s="35" customFormat="true" ht="18.75" hidden="false" customHeight="false" outlineLevel="0" collapsed="false">
      <c r="A640" s="34" t="s">
        <v>33</v>
      </c>
      <c r="B640" s="35" t="s">
        <v>1188</v>
      </c>
      <c r="C640" s="35" t="s">
        <v>20</v>
      </c>
      <c r="D640" s="36" t="s">
        <v>36</v>
      </c>
      <c r="E640" s="55" t="s">
        <v>187</v>
      </c>
      <c r="F640" s="35" t="s">
        <v>1085</v>
      </c>
      <c r="G640" s="65" t="n">
        <v>3.653934536</v>
      </c>
      <c r="H640" s="65" t="n">
        <v>4.32</v>
      </c>
      <c r="I640" s="37" t="n">
        <v>27.1</v>
      </c>
      <c r="J640" s="37" t="n">
        <v>20.4</v>
      </c>
      <c r="K640" s="42" t="n">
        <v>34.5</v>
      </c>
      <c r="L640" s="39" t="n">
        <v>-0.2409</v>
      </c>
      <c r="M640" s="39" t="n">
        <v>0.0087</v>
      </c>
      <c r="N640" s="39" t="n">
        <f aca="false">M640/ABS(L640)</f>
        <v>0.0361145703611457</v>
      </c>
      <c r="O640" s="40" t="s">
        <v>109</v>
      </c>
      <c r="P640" s="35" t="s">
        <v>39</v>
      </c>
      <c r="Q640" s="35" t="s">
        <v>26</v>
      </c>
    </row>
    <row r="641" s="35" customFormat="true" ht="18.75" hidden="false" customHeight="false" outlineLevel="0" collapsed="false">
      <c r="A641" s="34" t="s">
        <v>33</v>
      </c>
      <c r="B641" s="35" t="s">
        <v>1189</v>
      </c>
      <c r="C641" s="35" t="s">
        <v>20</v>
      </c>
      <c r="D641" s="36" t="s">
        <v>36</v>
      </c>
      <c r="E641" s="55" t="s">
        <v>187</v>
      </c>
      <c r="F641" s="35" t="s">
        <v>1085</v>
      </c>
      <c r="G641" s="65" t="n">
        <v>3.234814009</v>
      </c>
      <c r="H641" s="65" t="n">
        <v>3.1993</v>
      </c>
      <c r="I641" s="37" t="n">
        <v>36.5</v>
      </c>
      <c r="J641" s="37" t="n">
        <v>34.5</v>
      </c>
      <c r="K641" s="42" t="n">
        <v>41</v>
      </c>
      <c r="L641" s="39" t="n">
        <v>-0.1457</v>
      </c>
      <c r="M641" s="39" t="n">
        <v>-0.0724</v>
      </c>
      <c r="N641" s="39" t="n">
        <f aca="false">M641/ABS(L641)</f>
        <v>-0.49691146190803</v>
      </c>
      <c r="O641" s="40" t="s">
        <v>70</v>
      </c>
      <c r="P641" s="35" t="s">
        <v>39</v>
      </c>
      <c r="Q641" s="66" t="s">
        <v>26</v>
      </c>
    </row>
    <row r="642" s="35" customFormat="true" ht="15.75" hidden="false" customHeight="false" outlineLevel="0" collapsed="false">
      <c r="A642" s="34" t="s">
        <v>33</v>
      </c>
      <c r="B642" s="35" t="s">
        <v>1190</v>
      </c>
      <c r="C642" s="35" t="s">
        <v>35</v>
      </c>
      <c r="D642" s="36" t="s">
        <v>21</v>
      </c>
      <c r="E642" s="55" t="s">
        <v>187</v>
      </c>
      <c r="F642" s="35" t="s">
        <v>1085</v>
      </c>
      <c r="G642" s="65" t="n">
        <v>2.545949896</v>
      </c>
      <c r="H642" s="65" t="n">
        <v>3.5572</v>
      </c>
      <c r="I642" s="37" t="n">
        <v>84.8</v>
      </c>
      <c r="J642" s="37" t="n">
        <v>80.9</v>
      </c>
      <c r="K642" s="42" t="n">
        <v>89.5</v>
      </c>
      <c r="L642" s="39" t="n">
        <v>-0.207</v>
      </c>
      <c r="M642" s="39" t="s">
        <v>24</v>
      </c>
      <c r="N642" s="39" t="s">
        <v>24</v>
      </c>
      <c r="O642" s="40" t="s">
        <v>24</v>
      </c>
      <c r="P642" s="35" t="s">
        <v>39</v>
      </c>
      <c r="Q642" s="66" t="s">
        <v>26</v>
      </c>
    </row>
    <row r="643" customFormat="false" ht="18.75" hidden="false" customHeight="false" outlineLevel="0" collapsed="false">
      <c r="A643" s="2" t="s">
        <v>1191</v>
      </c>
      <c r="B643" s="1" t="s">
        <v>1192</v>
      </c>
      <c r="C643" s="1" t="s">
        <v>50</v>
      </c>
      <c r="D643" s="2" t="s">
        <v>137</v>
      </c>
      <c r="E643" s="3" t="s">
        <v>307</v>
      </c>
      <c r="F643" s="1" t="s">
        <v>1085</v>
      </c>
      <c r="G643" s="4" t="n">
        <v>6.380485503</v>
      </c>
      <c r="H643" s="4" t="n">
        <v>7.656</v>
      </c>
      <c r="I643" s="5" t="n">
        <v>1</v>
      </c>
      <c r="J643" s="5" t="n">
        <v>0</v>
      </c>
      <c r="K643" s="6" t="n">
        <v>4.5</v>
      </c>
      <c r="L643" s="7" t="n">
        <v>0.2646</v>
      </c>
      <c r="M643" s="7" t="n">
        <v>0.1598</v>
      </c>
      <c r="N643" s="7" t="n">
        <f aca="false">M643/ABS(L643)</f>
        <v>0.603930461073318</v>
      </c>
      <c r="O643" s="8" t="s">
        <v>32</v>
      </c>
      <c r="P643" s="1" t="s">
        <v>25</v>
      </c>
      <c r="Q643" s="1" t="s">
        <v>47</v>
      </c>
    </row>
    <row r="644" customFormat="false" ht="18.75" hidden="false" customHeight="false" outlineLevel="0" collapsed="false">
      <c r="A644" s="2" t="s">
        <v>1193</v>
      </c>
      <c r="B644" s="1" t="s">
        <v>1194</v>
      </c>
      <c r="C644" s="1" t="s">
        <v>35</v>
      </c>
      <c r="D644" s="2" t="s">
        <v>137</v>
      </c>
      <c r="E644" s="3" t="s">
        <v>307</v>
      </c>
      <c r="F644" s="1" t="s">
        <v>1085</v>
      </c>
      <c r="G644" s="4" t="n">
        <v>3.224811828</v>
      </c>
      <c r="H644" s="4" t="n">
        <v>4.3452</v>
      </c>
      <c r="I644" s="5" t="n">
        <v>7.4</v>
      </c>
      <c r="J644" s="5" t="n">
        <v>0.9</v>
      </c>
      <c r="K644" s="6" t="n">
        <v>17.7</v>
      </c>
      <c r="L644" s="7" t="n">
        <v>0.2914</v>
      </c>
      <c r="M644" s="7" t="n">
        <v>-0.0642</v>
      </c>
      <c r="N644" s="7" t="n">
        <f aca="false">M644/ABS(L644)</f>
        <v>-0.220315717227179</v>
      </c>
      <c r="O644" s="8" t="s">
        <v>70</v>
      </c>
      <c r="P644" s="1" t="s">
        <v>39</v>
      </c>
      <c r="Q644" s="1" t="s">
        <v>47</v>
      </c>
    </row>
    <row r="645" s="35" customFormat="true" ht="15.75" hidden="false" customHeight="false" outlineLevel="0" collapsed="false">
      <c r="A645" s="34" t="s">
        <v>33</v>
      </c>
      <c r="B645" s="35" t="s">
        <v>1195</v>
      </c>
      <c r="C645" s="35" t="s">
        <v>20</v>
      </c>
      <c r="D645" s="36" t="s">
        <v>21</v>
      </c>
      <c r="E645" s="55" t="s">
        <v>123</v>
      </c>
      <c r="F645" s="35" t="s">
        <v>1085</v>
      </c>
      <c r="G645" s="65" t="n">
        <v>2.705725477</v>
      </c>
      <c r="H645" s="65" t="n">
        <v>4.1796</v>
      </c>
      <c r="I645" s="37" t="n">
        <v>74.6</v>
      </c>
      <c r="J645" s="37" t="n">
        <v>71.6</v>
      </c>
      <c r="K645" s="42" t="n">
        <v>75.8</v>
      </c>
      <c r="L645" s="39" t="n">
        <v>-0.2129</v>
      </c>
      <c r="M645" s="39" t="s">
        <v>24</v>
      </c>
      <c r="N645" s="39" t="s">
        <v>24</v>
      </c>
      <c r="O645" s="40" t="s">
        <v>24</v>
      </c>
      <c r="P645" s="35" t="s">
        <v>39</v>
      </c>
      <c r="Q645" s="35" t="s">
        <v>26</v>
      </c>
    </row>
    <row r="646" s="35" customFormat="true" ht="18.75" hidden="false" customHeight="false" outlineLevel="0" collapsed="false">
      <c r="A646" s="34" t="s">
        <v>33</v>
      </c>
      <c r="B646" s="35" t="s">
        <v>1196</v>
      </c>
      <c r="C646" s="35" t="s">
        <v>50</v>
      </c>
      <c r="D646" s="36" t="s">
        <v>36</v>
      </c>
      <c r="E646" s="55" t="s">
        <v>123</v>
      </c>
      <c r="F646" s="35" t="s">
        <v>1085</v>
      </c>
      <c r="G646" s="65" t="n">
        <v>3.181210018</v>
      </c>
      <c r="H646" s="65" t="n">
        <v>4.4659</v>
      </c>
      <c r="I646" s="37" t="n">
        <v>83.5</v>
      </c>
      <c r="J646" s="37" t="n">
        <v>76.6</v>
      </c>
      <c r="K646" s="42" t="n">
        <v>85.2</v>
      </c>
      <c r="L646" s="39" t="n">
        <v>-0.0615</v>
      </c>
      <c r="M646" s="39" t="n">
        <v>-0.2229</v>
      </c>
      <c r="N646" s="39" t="n">
        <f aca="false">M646/ABS(L646)</f>
        <v>-3.62439024390244</v>
      </c>
      <c r="O646" s="40" t="s">
        <v>139</v>
      </c>
      <c r="P646" s="35" t="s">
        <v>39</v>
      </c>
      <c r="Q646" s="66" t="s">
        <v>26</v>
      </c>
    </row>
    <row r="647" s="35" customFormat="true" ht="15.75" hidden="false" customHeight="false" outlineLevel="0" collapsed="false">
      <c r="A647" s="34" t="s">
        <v>33</v>
      </c>
      <c r="B647" s="35" t="s">
        <v>1197</v>
      </c>
      <c r="C647" s="35" t="s">
        <v>20</v>
      </c>
      <c r="D647" s="36" t="s">
        <v>21</v>
      </c>
      <c r="E647" s="55" t="s">
        <v>128</v>
      </c>
      <c r="F647" s="35" t="s">
        <v>1085</v>
      </c>
      <c r="G647" s="65" t="n">
        <v>2.845610404</v>
      </c>
      <c r="H647" s="65" t="n">
        <v>4.6006</v>
      </c>
      <c r="I647" s="37" t="n">
        <v>7.1</v>
      </c>
      <c r="J647" s="37" t="n">
        <v>0</v>
      </c>
      <c r="K647" s="42" t="n">
        <v>17.6</v>
      </c>
      <c r="L647" s="39" t="n">
        <v>0.2119</v>
      </c>
      <c r="M647" s="39" t="s">
        <v>24</v>
      </c>
      <c r="N647" s="39" t="s">
        <v>24</v>
      </c>
      <c r="O647" s="40" t="s">
        <v>24</v>
      </c>
      <c r="P647" s="35" t="s">
        <v>39</v>
      </c>
      <c r="Q647" s="35" t="s">
        <v>26</v>
      </c>
    </row>
    <row r="648" s="35" customFormat="true" ht="15.75" hidden="false" customHeight="false" outlineLevel="0" collapsed="false">
      <c r="A648" s="34" t="s">
        <v>33</v>
      </c>
      <c r="B648" s="35" t="s">
        <v>1198</v>
      </c>
      <c r="C648" s="35" t="s">
        <v>20</v>
      </c>
      <c r="D648" s="36" t="s">
        <v>21</v>
      </c>
      <c r="E648" s="55" t="s">
        <v>128</v>
      </c>
      <c r="F648" s="35" t="s">
        <v>1085</v>
      </c>
      <c r="G648" s="65" t="n">
        <v>2.535336643</v>
      </c>
      <c r="H648" s="65" t="n">
        <v>5.3738</v>
      </c>
      <c r="I648" s="37" t="n">
        <v>85.3</v>
      </c>
      <c r="J648" s="37" t="n">
        <v>82.1</v>
      </c>
      <c r="K648" s="42" t="n">
        <v>89</v>
      </c>
      <c r="L648" s="39" t="n">
        <v>0.2274</v>
      </c>
      <c r="M648" s="39" t="s">
        <v>24</v>
      </c>
      <c r="N648" s="39" t="s">
        <v>24</v>
      </c>
      <c r="O648" s="40" t="s">
        <v>24</v>
      </c>
      <c r="P648" s="35" t="s">
        <v>39</v>
      </c>
      <c r="Q648" s="66" t="s">
        <v>26</v>
      </c>
    </row>
    <row r="649" customFormat="false" ht="15.75" hidden="false" customHeight="false" outlineLevel="0" collapsed="false">
      <c r="A649" s="59" t="s">
        <v>1199</v>
      </c>
      <c r="B649" s="58" t="s">
        <v>1200</v>
      </c>
      <c r="C649" s="58" t="s">
        <v>20</v>
      </c>
      <c r="D649" s="59" t="s">
        <v>21</v>
      </c>
      <c r="E649" s="63" t="s">
        <v>128</v>
      </c>
      <c r="F649" s="58" t="s">
        <v>1085</v>
      </c>
      <c r="G649" s="110" t="n">
        <v>3.311943187</v>
      </c>
      <c r="H649" s="110" t="n">
        <v>6.0417</v>
      </c>
      <c r="I649" s="60" t="n">
        <v>95</v>
      </c>
      <c r="J649" s="60" t="n">
        <v>89</v>
      </c>
      <c r="K649" s="61" t="n">
        <v>96</v>
      </c>
      <c r="L649" s="62" t="n">
        <v>0.2421</v>
      </c>
      <c r="M649" s="62" t="s">
        <v>24</v>
      </c>
      <c r="N649" s="62" t="s">
        <v>24</v>
      </c>
      <c r="O649" s="72" t="s">
        <v>24</v>
      </c>
      <c r="P649" s="58" t="s">
        <v>25</v>
      </c>
      <c r="Q649" s="58" t="s">
        <v>26</v>
      </c>
    </row>
    <row r="650" s="27" customFormat="true" ht="15.75" hidden="false" customHeight="false" outlineLevel="0" collapsed="false">
      <c r="A650" s="81" t="s">
        <v>1201</v>
      </c>
      <c r="B650" s="27" t="s">
        <v>1202</v>
      </c>
      <c r="C650" s="27" t="s">
        <v>50</v>
      </c>
      <c r="D650" s="81" t="s">
        <v>21</v>
      </c>
      <c r="E650" s="82" t="s">
        <v>22</v>
      </c>
      <c r="F650" s="27" t="s">
        <v>1203</v>
      </c>
      <c r="G650" s="83" t="n">
        <v>4.2532</v>
      </c>
      <c r="H650" s="83" t="n">
        <v>9.4634</v>
      </c>
      <c r="I650" s="84" t="n">
        <v>51.51</v>
      </c>
      <c r="J650" s="84" t="n">
        <v>50.4</v>
      </c>
      <c r="K650" s="85" t="n">
        <v>52.5</v>
      </c>
      <c r="L650" s="86" t="n">
        <v>0.2567</v>
      </c>
      <c r="M650" s="86" t="s">
        <v>24</v>
      </c>
      <c r="N650" s="86" t="s">
        <v>24</v>
      </c>
      <c r="O650" s="87" t="s">
        <v>24</v>
      </c>
      <c r="P650" s="27" t="s">
        <v>25</v>
      </c>
      <c r="Q650" s="27" t="s">
        <v>26</v>
      </c>
    </row>
    <row r="651" s="27" customFormat="true" ht="15.75" hidden="false" customHeight="false" outlineLevel="0" collapsed="false">
      <c r="A651" s="81" t="s">
        <v>1204</v>
      </c>
      <c r="B651" s="27" t="s">
        <v>1205</v>
      </c>
      <c r="C651" s="27" t="s">
        <v>35</v>
      </c>
      <c r="D651" s="81" t="s">
        <v>21</v>
      </c>
      <c r="E651" s="82" t="s">
        <v>22</v>
      </c>
      <c r="F651" s="27" t="s">
        <v>1203</v>
      </c>
      <c r="G651" s="83" t="n">
        <v>7.95088</v>
      </c>
      <c r="H651" s="83" t="n">
        <v>16.0591</v>
      </c>
      <c r="I651" s="84" t="n">
        <v>57.51</v>
      </c>
      <c r="J651" s="84" t="n">
        <v>54.5</v>
      </c>
      <c r="K651" s="85" t="n">
        <v>58.5</v>
      </c>
      <c r="L651" s="86" t="n">
        <v>0.3021</v>
      </c>
      <c r="M651" s="86" t="s">
        <v>24</v>
      </c>
      <c r="N651" s="86" t="s">
        <v>24</v>
      </c>
      <c r="O651" s="87" t="s">
        <v>24</v>
      </c>
      <c r="P651" s="27" t="s">
        <v>25</v>
      </c>
      <c r="Q651" s="27" t="s">
        <v>26</v>
      </c>
    </row>
    <row r="652" s="27" customFormat="true" ht="15.75" hidden="false" customHeight="false" outlineLevel="0" collapsed="false">
      <c r="A652" s="81" t="s">
        <v>1206</v>
      </c>
      <c r="B652" s="27" t="s">
        <v>1207</v>
      </c>
      <c r="C652" s="27" t="s">
        <v>20</v>
      </c>
      <c r="D652" s="81" t="s">
        <v>21</v>
      </c>
      <c r="E652" s="82" t="s">
        <v>22</v>
      </c>
      <c r="F652" s="27" t="s">
        <v>1203</v>
      </c>
      <c r="G652" s="83" t="n">
        <v>3.17037</v>
      </c>
      <c r="H652" s="83" t="n">
        <v>5.3052</v>
      </c>
      <c r="I652" s="84" t="n">
        <v>63.61</v>
      </c>
      <c r="J652" s="84" t="n">
        <v>58.5</v>
      </c>
      <c r="K652" s="85" t="n">
        <v>69.6</v>
      </c>
      <c r="L652" s="86" t="n">
        <v>0.2652</v>
      </c>
      <c r="M652" s="86" t="s">
        <v>24</v>
      </c>
      <c r="N652" s="86" t="s">
        <v>24</v>
      </c>
      <c r="O652" s="87" t="s">
        <v>24</v>
      </c>
      <c r="P652" s="27" t="s">
        <v>25</v>
      </c>
      <c r="Q652" s="27" t="s">
        <v>47</v>
      </c>
    </row>
    <row r="653" s="27" customFormat="true" ht="15.75" hidden="false" customHeight="false" outlineLevel="0" collapsed="false">
      <c r="A653" s="81" t="s">
        <v>1208</v>
      </c>
      <c r="B653" s="27" t="s">
        <v>1209</v>
      </c>
      <c r="C653" s="27" t="s">
        <v>35</v>
      </c>
      <c r="D653" s="81" t="s">
        <v>21</v>
      </c>
      <c r="E653" s="82" t="s">
        <v>22</v>
      </c>
      <c r="F653" s="27" t="s">
        <v>1203</v>
      </c>
      <c r="G653" s="83" t="n">
        <v>9.64999</v>
      </c>
      <c r="H653" s="83" t="n">
        <v>17.0493</v>
      </c>
      <c r="I653" s="84" t="n">
        <v>63.61</v>
      </c>
      <c r="J653" s="84" t="n">
        <v>59.5</v>
      </c>
      <c r="K653" s="85" t="n">
        <v>65.9</v>
      </c>
      <c r="L653" s="86" t="n">
        <v>0.3092</v>
      </c>
      <c r="M653" s="86" t="s">
        <v>24</v>
      </c>
      <c r="N653" s="86" t="s">
        <v>24</v>
      </c>
      <c r="O653" s="87" t="s">
        <v>24</v>
      </c>
      <c r="P653" s="27" t="s">
        <v>25</v>
      </c>
      <c r="Q653" s="27" t="s">
        <v>47</v>
      </c>
    </row>
    <row r="654" s="27" customFormat="true" ht="15.75" hidden="false" customHeight="false" outlineLevel="0" collapsed="false">
      <c r="A654" s="81" t="s">
        <v>1210</v>
      </c>
      <c r="B654" s="27" t="s">
        <v>1211</v>
      </c>
      <c r="C654" s="27" t="s">
        <v>50</v>
      </c>
      <c r="D654" s="81" t="s">
        <v>21</v>
      </c>
      <c r="E654" s="82" t="s">
        <v>22</v>
      </c>
      <c r="F654" s="27" t="s">
        <v>1203</v>
      </c>
      <c r="G654" s="83" t="n">
        <v>5.62464</v>
      </c>
      <c r="H654" s="83" t="n">
        <v>10.2244</v>
      </c>
      <c r="I654" s="84" t="n">
        <v>70.21</v>
      </c>
      <c r="J654" s="84" t="n">
        <v>68.8</v>
      </c>
      <c r="K654" s="85" t="n">
        <v>70.8</v>
      </c>
      <c r="L654" s="86" t="n">
        <v>0.2599</v>
      </c>
      <c r="M654" s="86" t="s">
        <v>24</v>
      </c>
      <c r="N654" s="86" t="s">
        <v>24</v>
      </c>
      <c r="O654" s="87" t="s">
        <v>24</v>
      </c>
      <c r="P654" s="27" t="s">
        <v>25</v>
      </c>
      <c r="Q654" s="27" t="s">
        <v>47</v>
      </c>
    </row>
    <row r="655" s="27" customFormat="true" ht="18.75" hidden="false" customHeight="false" outlineLevel="0" collapsed="false">
      <c r="A655" s="81" t="s">
        <v>1212</v>
      </c>
      <c r="B655" s="27" t="s">
        <v>1213</v>
      </c>
      <c r="C655" s="27" t="s">
        <v>20</v>
      </c>
      <c r="D655" s="28" t="s">
        <v>31</v>
      </c>
      <c r="E655" s="73" t="s">
        <v>22</v>
      </c>
      <c r="F655" s="27" t="s">
        <v>1203</v>
      </c>
      <c r="G655" s="68" t="n">
        <v>3.06621</v>
      </c>
      <c r="H655" s="68" t="n">
        <v>4.2787</v>
      </c>
      <c r="I655" s="29" t="n">
        <v>72.01</v>
      </c>
      <c r="J655" s="29" t="n">
        <v>71.8</v>
      </c>
      <c r="K655" s="30" t="n">
        <v>73.2</v>
      </c>
      <c r="L655" s="31" t="n">
        <v>0.2899</v>
      </c>
      <c r="M655" s="31" t="n">
        <v>-0.1219</v>
      </c>
      <c r="N655" s="31" t="n">
        <f aca="false">M655/ABS(L655)</f>
        <v>-0.420489824077268</v>
      </c>
      <c r="O655" s="33" t="s">
        <v>70</v>
      </c>
      <c r="P655" s="27" t="s">
        <v>39</v>
      </c>
      <c r="Q655" s="27" t="s">
        <v>47</v>
      </c>
    </row>
    <row r="656" s="27" customFormat="true" ht="15.75" hidden="false" customHeight="false" outlineLevel="0" collapsed="false">
      <c r="A656" s="81" t="s">
        <v>1214</v>
      </c>
      <c r="B656" s="27" t="s">
        <v>1215</v>
      </c>
      <c r="C656" s="27" t="s">
        <v>20</v>
      </c>
      <c r="D656" s="81" t="s">
        <v>21</v>
      </c>
      <c r="E656" s="82" t="s">
        <v>22</v>
      </c>
      <c r="F656" s="27" t="s">
        <v>1203</v>
      </c>
      <c r="G656" s="83" t="n">
        <v>4.02101</v>
      </c>
      <c r="H656" s="83" t="n">
        <v>6.5546</v>
      </c>
      <c r="I656" s="84" t="n">
        <v>72.51</v>
      </c>
      <c r="J656" s="84" t="n">
        <v>70.8</v>
      </c>
      <c r="K656" s="85" t="n">
        <v>75.9</v>
      </c>
      <c r="L656" s="86" t="n">
        <v>0.2927</v>
      </c>
      <c r="M656" s="86" t="s">
        <v>24</v>
      </c>
      <c r="N656" s="86" t="s">
        <v>24</v>
      </c>
      <c r="O656" s="87" t="s">
        <v>24</v>
      </c>
      <c r="P656" s="27" t="s">
        <v>25</v>
      </c>
      <c r="Q656" s="27" t="s">
        <v>47</v>
      </c>
    </row>
    <row r="657" s="27" customFormat="true" ht="18.75" hidden="false" customHeight="false" outlineLevel="0" collapsed="false">
      <c r="A657" s="81" t="s">
        <v>1216</v>
      </c>
      <c r="B657" s="27" t="s">
        <v>1217</v>
      </c>
      <c r="C657" s="27" t="s">
        <v>50</v>
      </c>
      <c r="D657" s="28" t="s">
        <v>31</v>
      </c>
      <c r="E657" s="73" t="s">
        <v>22</v>
      </c>
      <c r="F657" s="27" t="s">
        <v>1203</v>
      </c>
      <c r="G657" s="68" t="n">
        <v>4.774</v>
      </c>
      <c r="H657" s="68" t="n">
        <v>4.774</v>
      </c>
      <c r="I657" s="29" t="n">
        <v>72.51</v>
      </c>
      <c r="J657" s="29" t="n">
        <v>70.8</v>
      </c>
      <c r="K657" s="30" t="n">
        <v>77.1</v>
      </c>
      <c r="L657" s="31" t="n">
        <v>0.1991</v>
      </c>
      <c r="M657" s="31" t="n">
        <v>0.0012</v>
      </c>
      <c r="N657" s="31" t="n">
        <f aca="false">M657/ABS(L657)</f>
        <v>0.0060271220492215</v>
      </c>
      <c r="O657" s="33" t="s">
        <v>109</v>
      </c>
      <c r="P657" s="27" t="s">
        <v>25</v>
      </c>
      <c r="Q657" s="27" t="s">
        <v>47</v>
      </c>
    </row>
    <row r="658" s="27" customFormat="true" ht="18.75" hidden="false" customHeight="false" outlineLevel="0" collapsed="false">
      <c r="A658" s="81" t="s">
        <v>1218</v>
      </c>
      <c r="B658" s="27" t="s">
        <v>1219</v>
      </c>
      <c r="C658" s="27" t="s">
        <v>35</v>
      </c>
      <c r="D658" s="28" t="s">
        <v>31</v>
      </c>
      <c r="E658" s="73" t="s">
        <v>22</v>
      </c>
      <c r="F658" s="27" t="s">
        <v>1203</v>
      </c>
      <c r="G658" s="68" t="n">
        <v>4.4702</v>
      </c>
      <c r="H658" s="68" t="n">
        <v>2.4512</v>
      </c>
      <c r="I658" s="29" t="n">
        <v>79.01</v>
      </c>
      <c r="J658" s="29" t="n">
        <v>78.7</v>
      </c>
      <c r="K658" s="30" t="n">
        <v>81.5</v>
      </c>
      <c r="L658" s="31" t="n">
        <v>0.1705</v>
      </c>
      <c r="M658" s="31" t="n">
        <v>0.1562</v>
      </c>
      <c r="N658" s="31" t="n">
        <f aca="false">M658/ABS(L658)</f>
        <v>0.916129032258065</v>
      </c>
      <c r="O658" s="33" t="s">
        <v>106</v>
      </c>
      <c r="P658" s="27" t="s">
        <v>25</v>
      </c>
      <c r="Q658" s="27" t="s">
        <v>47</v>
      </c>
    </row>
    <row r="659" s="27" customFormat="true" ht="18.75" hidden="false" customHeight="false" outlineLevel="0" collapsed="false">
      <c r="A659" s="81" t="s">
        <v>1220</v>
      </c>
      <c r="B659" s="27" t="s">
        <v>1221</v>
      </c>
      <c r="C659" s="27" t="s">
        <v>50</v>
      </c>
      <c r="D659" s="28" t="s">
        <v>31</v>
      </c>
      <c r="E659" s="73" t="s">
        <v>22</v>
      </c>
      <c r="F659" s="27" t="s">
        <v>1203</v>
      </c>
      <c r="G659" s="68" t="n">
        <v>5.66804</v>
      </c>
      <c r="H659" s="68" t="n">
        <v>6.9432</v>
      </c>
      <c r="I659" s="29" t="n">
        <v>79.91</v>
      </c>
      <c r="J659" s="29" t="n">
        <v>77.5</v>
      </c>
      <c r="K659" s="30" t="n">
        <v>84.4</v>
      </c>
      <c r="L659" s="31" t="n">
        <v>0.2496</v>
      </c>
      <c r="M659" s="31" t="n">
        <v>-0.0008</v>
      </c>
      <c r="N659" s="31" t="n">
        <f aca="false">M659/ABS(L659)</f>
        <v>-0.00320512820512821</v>
      </c>
      <c r="O659" s="33" t="s">
        <v>55</v>
      </c>
      <c r="P659" s="27" t="s">
        <v>25</v>
      </c>
      <c r="Q659" s="27" t="s">
        <v>47</v>
      </c>
    </row>
    <row r="660" s="27" customFormat="true" ht="15.75" hidden="false" customHeight="false" outlineLevel="0" collapsed="false">
      <c r="A660" s="81" t="s">
        <v>1222</v>
      </c>
      <c r="B660" s="27" t="s">
        <v>1223</v>
      </c>
      <c r="C660" s="27" t="s">
        <v>20</v>
      </c>
      <c r="D660" s="81" t="s">
        <v>21</v>
      </c>
      <c r="E660" s="82" t="s">
        <v>22</v>
      </c>
      <c r="F660" s="27" t="s">
        <v>1203</v>
      </c>
      <c r="G660" s="83" t="n">
        <v>2.71901</v>
      </c>
      <c r="H660" s="83" t="n">
        <v>4.7708</v>
      </c>
      <c r="I660" s="84" t="n">
        <v>80.91</v>
      </c>
      <c r="J660" s="84" t="n">
        <v>77.7</v>
      </c>
      <c r="K660" s="85" t="n">
        <v>86.2</v>
      </c>
      <c r="L660" s="86" t="n">
        <v>0.2492</v>
      </c>
      <c r="M660" s="86" t="s">
        <v>24</v>
      </c>
      <c r="N660" s="86" t="s">
        <v>24</v>
      </c>
      <c r="O660" s="87" t="s">
        <v>24</v>
      </c>
      <c r="P660" s="27" t="s">
        <v>25</v>
      </c>
      <c r="Q660" s="27" t="s">
        <v>47</v>
      </c>
    </row>
    <row r="661" s="27" customFormat="true" ht="18.75" hidden="false" customHeight="false" outlineLevel="0" collapsed="false">
      <c r="A661" s="81" t="s">
        <v>1224</v>
      </c>
      <c r="B661" s="27" t="s">
        <v>1225</v>
      </c>
      <c r="C661" s="27" t="s">
        <v>20</v>
      </c>
      <c r="D661" s="28" t="s">
        <v>31</v>
      </c>
      <c r="E661" s="73" t="s">
        <v>22</v>
      </c>
      <c r="F661" s="27" t="s">
        <v>1203</v>
      </c>
      <c r="G661" s="68" t="n">
        <v>4.66116</v>
      </c>
      <c r="H661" s="68" t="n">
        <v>6.1829</v>
      </c>
      <c r="I661" s="29" t="n">
        <v>83.21</v>
      </c>
      <c r="J661" s="29" t="n">
        <v>80.6</v>
      </c>
      <c r="K661" s="30" t="n">
        <v>88.7</v>
      </c>
      <c r="L661" s="31" t="n">
        <v>0.353</v>
      </c>
      <c r="M661" s="31" t="n">
        <v>-0.1068</v>
      </c>
      <c r="N661" s="31" t="n">
        <f aca="false">M661/ABS(L661)</f>
        <v>-0.302549575070822</v>
      </c>
      <c r="O661" s="33" t="s">
        <v>70</v>
      </c>
      <c r="P661" s="27" t="s">
        <v>25</v>
      </c>
      <c r="Q661" s="27" t="s">
        <v>47</v>
      </c>
    </row>
    <row r="662" s="27" customFormat="true" ht="18.75" hidden="false" customHeight="false" outlineLevel="0" collapsed="false">
      <c r="A662" s="81" t="s">
        <v>1226</v>
      </c>
      <c r="B662" s="27" t="s">
        <v>1227</v>
      </c>
      <c r="C662" s="27" t="s">
        <v>50</v>
      </c>
      <c r="D662" s="28" t="s">
        <v>31</v>
      </c>
      <c r="E662" s="73" t="s">
        <v>22</v>
      </c>
      <c r="F662" s="27" t="s">
        <v>1203</v>
      </c>
      <c r="G662" s="68" t="n">
        <v>3.70636</v>
      </c>
      <c r="H662" s="68" t="n">
        <v>2.9897</v>
      </c>
      <c r="I662" s="29" t="n">
        <v>89.11</v>
      </c>
      <c r="J662" s="29" t="n">
        <v>86.4</v>
      </c>
      <c r="K662" s="30" t="n">
        <v>91.1</v>
      </c>
      <c r="L662" s="31" t="n">
        <v>0.1634</v>
      </c>
      <c r="M662" s="31" t="n">
        <v>0.0682</v>
      </c>
      <c r="N662" s="31" t="n">
        <f aca="false">M662/ABS(L662)</f>
        <v>0.417380660954712</v>
      </c>
      <c r="O662" s="33" t="s">
        <v>32</v>
      </c>
      <c r="P662" s="27" t="s">
        <v>25</v>
      </c>
      <c r="Q662" s="27" t="s">
        <v>47</v>
      </c>
    </row>
    <row r="663" s="27" customFormat="true" ht="18.75" hidden="false" customHeight="false" outlineLevel="0" collapsed="false">
      <c r="A663" s="81" t="s">
        <v>1228</v>
      </c>
      <c r="B663" s="27" t="s">
        <v>1229</v>
      </c>
      <c r="C663" s="27" t="s">
        <v>35</v>
      </c>
      <c r="D663" s="28" t="s">
        <v>31</v>
      </c>
      <c r="E663" s="73" t="s">
        <v>22</v>
      </c>
      <c r="F663" s="27" t="s">
        <v>1203</v>
      </c>
      <c r="G663" s="68" t="n">
        <v>6.29517</v>
      </c>
      <c r="H663" s="68" t="n">
        <v>1.4025</v>
      </c>
      <c r="I663" s="29" t="n">
        <v>89.81</v>
      </c>
      <c r="J663" s="29" t="n">
        <v>89.4</v>
      </c>
      <c r="K663" s="30" t="n">
        <v>90.8</v>
      </c>
      <c r="L663" s="31" t="n">
        <v>0.0717</v>
      </c>
      <c r="M663" s="31" t="n">
        <v>0.3311</v>
      </c>
      <c r="N663" s="31" t="n">
        <f aca="false">M663/ABS(L663)</f>
        <v>4.61785216178522</v>
      </c>
      <c r="O663" s="33" t="s">
        <v>38</v>
      </c>
      <c r="P663" s="27" t="s">
        <v>25</v>
      </c>
      <c r="Q663" s="27" t="s">
        <v>47</v>
      </c>
    </row>
    <row r="664" s="27" customFormat="true" ht="18.75" hidden="false" customHeight="false" outlineLevel="0" collapsed="false">
      <c r="A664" s="81" t="s">
        <v>1230</v>
      </c>
      <c r="B664" s="27" t="s">
        <v>1231</v>
      </c>
      <c r="C664" s="27" t="s">
        <v>20</v>
      </c>
      <c r="D664" s="28" t="s">
        <v>31</v>
      </c>
      <c r="E664" s="73" t="s">
        <v>22</v>
      </c>
      <c r="F664" s="27" t="s">
        <v>1203</v>
      </c>
      <c r="G664" s="68" t="n">
        <v>3.05102</v>
      </c>
      <c r="H664" s="68" t="n">
        <v>4.6425</v>
      </c>
      <c r="I664" s="29" t="n">
        <v>92.61</v>
      </c>
      <c r="J664" s="29" t="n">
        <v>90.2</v>
      </c>
      <c r="K664" s="30" t="n">
        <v>94</v>
      </c>
      <c r="L664" s="31" t="n">
        <v>0.3305</v>
      </c>
      <c r="M664" s="31" t="n">
        <v>-0.1479</v>
      </c>
      <c r="N664" s="31" t="n">
        <f aca="false">M664/ABS(L664)</f>
        <v>-0.44750378214826</v>
      </c>
      <c r="O664" s="33" t="s">
        <v>70</v>
      </c>
      <c r="P664" s="27" t="s">
        <v>39</v>
      </c>
      <c r="Q664" s="27" t="s">
        <v>47</v>
      </c>
    </row>
    <row r="665" s="27" customFormat="true" ht="18.75" hidden="false" customHeight="false" outlineLevel="0" collapsed="false">
      <c r="A665" s="81" t="s">
        <v>1232</v>
      </c>
      <c r="B665" s="27" t="s">
        <v>1233</v>
      </c>
      <c r="C665" s="27" t="s">
        <v>35</v>
      </c>
      <c r="D665" s="28" t="s">
        <v>31</v>
      </c>
      <c r="E665" s="73" t="s">
        <v>22</v>
      </c>
      <c r="F665" s="27" t="s">
        <v>1203</v>
      </c>
      <c r="G665" s="68" t="n">
        <v>3.59786</v>
      </c>
      <c r="H665" s="68" t="n">
        <v>4.1908</v>
      </c>
      <c r="I665" s="29" t="n">
        <v>95.51</v>
      </c>
      <c r="J665" s="29" t="n">
        <v>91.6</v>
      </c>
      <c r="K665" s="30" t="n">
        <v>98.9</v>
      </c>
      <c r="L665" s="31" t="n">
        <v>0.2577</v>
      </c>
      <c r="M665" s="31" t="n">
        <v>-0.0097</v>
      </c>
      <c r="N665" s="31" t="n">
        <f aca="false">M665/ABS(L665)</f>
        <v>-0.0376406674427629</v>
      </c>
      <c r="O665" s="33" t="s">
        <v>55</v>
      </c>
      <c r="P665" s="27" t="s">
        <v>25</v>
      </c>
      <c r="Q665" s="27" t="s">
        <v>47</v>
      </c>
    </row>
    <row r="666" s="35" customFormat="true" ht="15.75" hidden="false" customHeight="false" outlineLevel="0" collapsed="false">
      <c r="A666" s="34" t="s">
        <v>33</v>
      </c>
      <c r="B666" s="35" t="s">
        <v>1234</v>
      </c>
      <c r="C666" s="35" t="s">
        <v>50</v>
      </c>
      <c r="D666" s="74" t="s">
        <v>21</v>
      </c>
      <c r="E666" s="75" t="s">
        <v>37</v>
      </c>
      <c r="F666" s="35" t="s">
        <v>1203</v>
      </c>
      <c r="G666" s="76" t="n">
        <v>2.47163</v>
      </c>
      <c r="H666" s="76" t="n">
        <v>5.1875</v>
      </c>
      <c r="I666" s="77" t="n">
        <v>29.31</v>
      </c>
      <c r="J666" s="77" t="n">
        <v>26.8</v>
      </c>
      <c r="K666" s="78" t="n">
        <v>32</v>
      </c>
      <c r="L666" s="79" t="n">
        <v>-0.1983</v>
      </c>
      <c r="M666" s="79" t="s">
        <v>24</v>
      </c>
      <c r="N666" s="79" t="s">
        <v>24</v>
      </c>
      <c r="O666" s="80" t="s">
        <v>24</v>
      </c>
      <c r="P666" s="35" t="s">
        <v>39</v>
      </c>
      <c r="Q666" s="66" t="s">
        <v>26</v>
      </c>
    </row>
    <row r="667" s="27" customFormat="true" ht="15.75" hidden="false" customHeight="false" outlineLevel="0" collapsed="false">
      <c r="A667" s="81" t="s">
        <v>1235</v>
      </c>
      <c r="B667" s="27" t="s">
        <v>1236</v>
      </c>
      <c r="C667" s="27" t="s">
        <v>50</v>
      </c>
      <c r="D667" s="81" t="s">
        <v>21</v>
      </c>
      <c r="E667" s="82" t="s">
        <v>37</v>
      </c>
      <c r="F667" s="27" t="s">
        <v>1203</v>
      </c>
      <c r="G667" s="83" t="n">
        <v>3.57182</v>
      </c>
      <c r="H667" s="83" t="n">
        <v>6.4045</v>
      </c>
      <c r="I667" s="84" t="n">
        <v>40.71</v>
      </c>
      <c r="J667" s="84" t="n">
        <v>38.2</v>
      </c>
      <c r="K667" s="85" t="n">
        <v>46.1</v>
      </c>
      <c r="L667" s="86" t="n">
        <v>-0.2265</v>
      </c>
      <c r="M667" s="86" t="s">
        <v>24</v>
      </c>
      <c r="N667" s="86" t="s">
        <v>24</v>
      </c>
      <c r="O667" s="87" t="s">
        <v>24</v>
      </c>
      <c r="P667" s="27" t="s">
        <v>25</v>
      </c>
      <c r="Q667" s="27" t="s">
        <v>47</v>
      </c>
    </row>
    <row r="668" s="27" customFormat="true" ht="18.75" hidden="false" customHeight="false" outlineLevel="0" collapsed="false">
      <c r="A668" s="81" t="s">
        <v>1237</v>
      </c>
      <c r="B668" s="27" t="s">
        <v>1238</v>
      </c>
      <c r="C668" s="27" t="s">
        <v>20</v>
      </c>
      <c r="D668" s="28" t="s">
        <v>31</v>
      </c>
      <c r="E668" s="73" t="s">
        <v>37</v>
      </c>
      <c r="F668" s="27" t="s">
        <v>1203</v>
      </c>
      <c r="G668" s="68" t="n">
        <v>4.8391</v>
      </c>
      <c r="H668" s="68" t="n">
        <v>5.521</v>
      </c>
      <c r="I668" s="29" t="n">
        <v>41.71</v>
      </c>
      <c r="J668" s="29" t="n">
        <v>39.3</v>
      </c>
      <c r="K668" s="30" t="n">
        <v>46.5</v>
      </c>
      <c r="L668" s="31" t="n">
        <v>-0.3544</v>
      </c>
      <c r="M668" s="31" t="n">
        <v>-0.2145</v>
      </c>
      <c r="N668" s="31" t="n">
        <f aca="false">M668/ABS(L668)</f>
        <v>-0.605248306997743</v>
      </c>
      <c r="O668" s="33" t="s">
        <v>70</v>
      </c>
      <c r="P668" s="27" t="s">
        <v>25</v>
      </c>
      <c r="Q668" s="27" t="s">
        <v>47</v>
      </c>
    </row>
    <row r="669" s="27" customFormat="true" ht="18.75" hidden="false" customHeight="false" outlineLevel="0" collapsed="false">
      <c r="A669" s="81" t="s">
        <v>1239</v>
      </c>
      <c r="B669" s="27" t="s">
        <v>1240</v>
      </c>
      <c r="C669" s="27" t="s">
        <v>20</v>
      </c>
      <c r="D669" s="28" t="s">
        <v>31</v>
      </c>
      <c r="E669" s="73" t="s">
        <v>37</v>
      </c>
      <c r="F669" s="27" t="s">
        <v>1203</v>
      </c>
      <c r="G669" s="68" t="n">
        <v>3.30057</v>
      </c>
      <c r="H669" s="68" t="n">
        <v>3.4347</v>
      </c>
      <c r="I669" s="29" t="n">
        <v>49.11</v>
      </c>
      <c r="J669" s="29" t="n">
        <v>47.9</v>
      </c>
      <c r="K669" s="30" t="n">
        <v>51.1</v>
      </c>
      <c r="L669" s="31" t="n">
        <v>-0.2641</v>
      </c>
      <c r="M669" s="31" t="n">
        <v>-0.0768</v>
      </c>
      <c r="N669" s="31" t="n">
        <f aca="false">M669/ABS(L669)</f>
        <v>-0.290798939795532</v>
      </c>
      <c r="O669" s="33" t="s">
        <v>70</v>
      </c>
      <c r="P669" s="27" t="s">
        <v>39</v>
      </c>
      <c r="Q669" s="27" t="s">
        <v>47</v>
      </c>
    </row>
    <row r="670" s="27" customFormat="true" ht="15.75" hidden="false" customHeight="false" outlineLevel="0" collapsed="false">
      <c r="A670" s="81" t="s">
        <v>1241</v>
      </c>
      <c r="B670" s="27" t="s">
        <v>1242</v>
      </c>
      <c r="C670" s="27" t="s">
        <v>20</v>
      </c>
      <c r="D670" s="81" t="s">
        <v>21</v>
      </c>
      <c r="E670" s="82" t="s">
        <v>37</v>
      </c>
      <c r="F670" s="27" t="s">
        <v>1203</v>
      </c>
      <c r="G670" s="83" t="n">
        <v>4.65465</v>
      </c>
      <c r="H670" s="83" t="n">
        <v>8.1087</v>
      </c>
      <c r="I670" s="84" t="n">
        <v>50.41</v>
      </c>
      <c r="J670" s="84" t="n">
        <v>49.2</v>
      </c>
      <c r="K670" s="85" t="n">
        <v>53.5</v>
      </c>
      <c r="L670" s="86" t="n">
        <v>-0.3353</v>
      </c>
      <c r="M670" s="86" t="s">
        <v>24</v>
      </c>
      <c r="N670" s="86" t="s">
        <v>24</v>
      </c>
      <c r="O670" s="87" t="s">
        <v>24</v>
      </c>
      <c r="P670" s="27" t="s">
        <v>25</v>
      </c>
      <c r="Q670" s="27" t="s">
        <v>47</v>
      </c>
    </row>
    <row r="671" s="27" customFormat="true" ht="15.75" hidden="false" customHeight="false" outlineLevel="0" collapsed="false">
      <c r="A671" s="81" t="s">
        <v>1243</v>
      </c>
      <c r="B671" s="27" t="s">
        <v>1244</v>
      </c>
      <c r="C671" s="27" t="s">
        <v>20</v>
      </c>
      <c r="D671" s="81" t="s">
        <v>21</v>
      </c>
      <c r="E671" s="82" t="s">
        <v>37</v>
      </c>
      <c r="F671" s="27" t="s">
        <v>1203</v>
      </c>
      <c r="G671" s="83" t="n">
        <v>5.21451</v>
      </c>
      <c r="H671" s="83" t="n">
        <v>9.3202</v>
      </c>
      <c r="I671" s="84" t="n">
        <v>57.51</v>
      </c>
      <c r="J671" s="84" t="n">
        <v>53.5</v>
      </c>
      <c r="K671" s="85" t="n">
        <v>60.1</v>
      </c>
      <c r="L671" s="86" t="n">
        <v>-0.3541</v>
      </c>
      <c r="M671" s="86" t="s">
        <v>24</v>
      </c>
      <c r="N671" s="86" t="s">
        <v>24</v>
      </c>
      <c r="O671" s="87" t="s">
        <v>24</v>
      </c>
      <c r="P671" s="27" t="s">
        <v>25</v>
      </c>
      <c r="Q671" s="27" t="s">
        <v>26</v>
      </c>
    </row>
    <row r="672" s="27" customFormat="true" ht="15.75" hidden="false" customHeight="false" outlineLevel="0" collapsed="false">
      <c r="A672" s="81" t="s">
        <v>1245</v>
      </c>
      <c r="B672" s="27" t="s">
        <v>1246</v>
      </c>
      <c r="C672" s="27" t="s">
        <v>20</v>
      </c>
      <c r="D672" s="81" t="s">
        <v>21</v>
      </c>
      <c r="E672" s="82" t="s">
        <v>37</v>
      </c>
      <c r="F672" s="27" t="s">
        <v>1203</v>
      </c>
      <c r="G672" s="83" t="n">
        <v>2.81232</v>
      </c>
      <c r="H672" s="83" t="n">
        <v>4.8093</v>
      </c>
      <c r="I672" s="84" t="n">
        <v>69.61</v>
      </c>
      <c r="J672" s="84" t="n">
        <v>66</v>
      </c>
      <c r="K672" s="85" t="n">
        <v>72.7</v>
      </c>
      <c r="L672" s="86" t="n">
        <v>-0.2488</v>
      </c>
      <c r="M672" s="86" t="s">
        <v>24</v>
      </c>
      <c r="N672" s="86" t="s">
        <v>24</v>
      </c>
      <c r="O672" s="87" t="s">
        <v>24</v>
      </c>
      <c r="P672" s="27" t="s">
        <v>25</v>
      </c>
      <c r="Q672" s="27" t="s">
        <v>26</v>
      </c>
    </row>
    <row r="673" s="27" customFormat="true" ht="15.75" hidden="false" customHeight="false" outlineLevel="0" collapsed="false">
      <c r="A673" s="81" t="s">
        <v>1247</v>
      </c>
      <c r="B673" s="27" t="s">
        <v>1248</v>
      </c>
      <c r="C673" s="27" t="s">
        <v>35</v>
      </c>
      <c r="D673" s="81" t="s">
        <v>21</v>
      </c>
      <c r="E673" s="82" t="s">
        <v>42</v>
      </c>
      <c r="F673" s="27" t="s">
        <v>1203</v>
      </c>
      <c r="G673" s="83" t="n">
        <v>3.68032</v>
      </c>
      <c r="H673" s="83" t="n">
        <v>5.9104</v>
      </c>
      <c r="I673" s="84" t="n">
        <v>16.11</v>
      </c>
      <c r="J673" s="84" t="n">
        <v>12.8</v>
      </c>
      <c r="K673" s="85" t="n">
        <v>20.7</v>
      </c>
      <c r="L673" s="86" t="n">
        <v>-0.1905</v>
      </c>
      <c r="M673" s="86" t="s">
        <v>24</v>
      </c>
      <c r="N673" s="86" t="s">
        <v>24</v>
      </c>
      <c r="O673" s="87" t="s">
        <v>24</v>
      </c>
      <c r="P673" s="27" t="s">
        <v>25</v>
      </c>
      <c r="Q673" s="27" t="s">
        <v>26</v>
      </c>
    </row>
    <row r="674" s="27" customFormat="true" ht="15.75" hidden="false" customHeight="false" outlineLevel="0" collapsed="false">
      <c r="A674" s="81" t="s">
        <v>1249</v>
      </c>
      <c r="B674" s="27" t="s">
        <v>1250</v>
      </c>
      <c r="C674" s="27" t="s">
        <v>35</v>
      </c>
      <c r="D674" s="81" t="s">
        <v>21</v>
      </c>
      <c r="E674" s="82" t="s">
        <v>42</v>
      </c>
      <c r="F674" s="27" t="s">
        <v>1203</v>
      </c>
      <c r="G674" s="83" t="n">
        <v>2.82534</v>
      </c>
      <c r="H674" s="83" t="n">
        <v>4.8897</v>
      </c>
      <c r="I674" s="84" t="n">
        <v>29.61</v>
      </c>
      <c r="J674" s="84" t="n">
        <v>21.6</v>
      </c>
      <c r="K674" s="85" t="n">
        <v>31.6</v>
      </c>
      <c r="L674" s="86" t="n">
        <v>-0.1811</v>
      </c>
      <c r="M674" s="86" t="s">
        <v>24</v>
      </c>
      <c r="N674" s="86" t="s">
        <v>24</v>
      </c>
      <c r="O674" s="87" t="s">
        <v>24</v>
      </c>
      <c r="P674" s="27" t="s">
        <v>25</v>
      </c>
      <c r="Q674" s="27" t="s">
        <v>26</v>
      </c>
    </row>
    <row r="675" s="27" customFormat="true" ht="18.75" hidden="false" customHeight="false" outlineLevel="0" collapsed="false">
      <c r="A675" s="81" t="s">
        <v>1251</v>
      </c>
      <c r="B675" s="27" t="s">
        <v>1252</v>
      </c>
      <c r="C675" s="27" t="s">
        <v>35</v>
      </c>
      <c r="D675" s="28" t="s">
        <v>31</v>
      </c>
      <c r="E675" s="73" t="s">
        <v>42</v>
      </c>
      <c r="F675" s="27" t="s">
        <v>1203</v>
      </c>
      <c r="G675" s="68" t="n">
        <v>7.11326</v>
      </c>
      <c r="H675" s="68" t="n">
        <v>11.7566</v>
      </c>
      <c r="I675" s="29" t="n">
        <v>40.51</v>
      </c>
      <c r="J675" s="29" t="n">
        <v>38.5</v>
      </c>
      <c r="K675" s="30" t="n">
        <v>41.4</v>
      </c>
      <c r="L675" s="31" t="n">
        <v>-0.4157</v>
      </c>
      <c r="M675" s="31" t="n">
        <v>0.3787</v>
      </c>
      <c r="N675" s="31" t="n">
        <f aca="false">M675/ABS(L675)</f>
        <v>0.910993504931441</v>
      </c>
      <c r="O675" s="33" t="s">
        <v>106</v>
      </c>
      <c r="P675" s="27" t="s">
        <v>25</v>
      </c>
      <c r="Q675" s="27" t="s">
        <v>47</v>
      </c>
    </row>
    <row r="676" s="27" customFormat="true" ht="15.75" hidden="false" customHeight="false" outlineLevel="0" collapsed="false">
      <c r="A676" s="81" t="s">
        <v>1253</v>
      </c>
      <c r="B676" s="27" t="s">
        <v>1254</v>
      </c>
      <c r="C676" s="27" t="s">
        <v>50</v>
      </c>
      <c r="D676" s="81" t="s">
        <v>21</v>
      </c>
      <c r="E676" s="82" t="s">
        <v>42</v>
      </c>
      <c r="F676" s="27" t="s">
        <v>1203</v>
      </c>
      <c r="G676" s="83" t="n">
        <v>3.19207</v>
      </c>
      <c r="H676" s="83" t="n">
        <v>5.4473</v>
      </c>
      <c r="I676" s="84" t="n">
        <v>42.41</v>
      </c>
      <c r="J676" s="84" t="n">
        <v>38.5</v>
      </c>
      <c r="K676" s="85" t="n">
        <v>46.4</v>
      </c>
      <c r="L676" s="86" t="n">
        <v>-0.2028</v>
      </c>
      <c r="M676" s="86" t="s">
        <v>24</v>
      </c>
      <c r="N676" s="86" t="s">
        <v>24</v>
      </c>
      <c r="O676" s="87" t="s">
        <v>24</v>
      </c>
      <c r="P676" s="27" t="s">
        <v>25</v>
      </c>
      <c r="Q676" s="27" t="s">
        <v>47</v>
      </c>
    </row>
    <row r="677" s="27" customFormat="true" ht="15.75" hidden="false" customHeight="false" outlineLevel="0" collapsed="false">
      <c r="A677" s="81" t="s">
        <v>1255</v>
      </c>
      <c r="B677" s="27" t="s">
        <v>1256</v>
      </c>
      <c r="C677" s="27" t="s">
        <v>50</v>
      </c>
      <c r="D677" s="81" t="s">
        <v>21</v>
      </c>
      <c r="E677" s="82" t="s">
        <v>42</v>
      </c>
      <c r="F677" s="27" t="s">
        <v>1203</v>
      </c>
      <c r="G677" s="83" t="n">
        <v>3.04885</v>
      </c>
      <c r="H677" s="83" t="n">
        <v>5.7721</v>
      </c>
      <c r="I677" s="84" t="n">
        <v>50.11</v>
      </c>
      <c r="J677" s="84" t="n">
        <v>46.4</v>
      </c>
      <c r="K677" s="85" t="n">
        <v>53.7</v>
      </c>
      <c r="L677" s="86" t="n">
        <v>-0.2035</v>
      </c>
      <c r="M677" s="86" t="s">
        <v>24</v>
      </c>
      <c r="N677" s="86" t="s">
        <v>24</v>
      </c>
      <c r="O677" s="87" t="s">
        <v>24</v>
      </c>
      <c r="P677" s="27" t="s">
        <v>25</v>
      </c>
      <c r="Q677" s="27" t="s">
        <v>26</v>
      </c>
    </row>
    <row r="678" s="27" customFormat="true" ht="15.75" hidden="false" customHeight="false" outlineLevel="0" collapsed="false">
      <c r="A678" s="81" t="s">
        <v>1257</v>
      </c>
      <c r="B678" s="27" t="s">
        <v>1258</v>
      </c>
      <c r="C678" s="27" t="s">
        <v>50</v>
      </c>
      <c r="D678" s="81" t="s">
        <v>21</v>
      </c>
      <c r="E678" s="82" t="s">
        <v>429</v>
      </c>
      <c r="F678" s="27" t="s">
        <v>1203</v>
      </c>
      <c r="G678" s="83" t="n">
        <v>2.69514</v>
      </c>
      <c r="H678" s="83" t="n">
        <v>5.0347</v>
      </c>
      <c r="I678" s="84" t="n">
        <v>15.41</v>
      </c>
      <c r="J678" s="84" t="n">
        <v>4.7</v>
      </c>
      <c r="K678" s="85" t="n">
        <v>23.5</v>
      </c>
      <c r="L678" s="86" t="n">
        <v>-0.1821</v>
      </c>
      <c r="M678" s="86" t="s">
        <v>24</v>
      </c>
      <c r="N678" s="86" t="s">
        <v>24</v>
      </c>
      <c r="O678" s="87" t="s">
        <v>24</v>
      </c>
      <c r="P678" s="27" t="s">
        <v>25</v>
      </c>
      <c r="Q678" s="27" t="s">
        <v>47</v>
      </c>
    </row>
    <row r="679" s="27" customFormat="true" ht="18.75" hidden="false" customHeight="false" outlineLevel="0" collapsed="false">
      <c r="A679" s="81" t="s">
        <v>1259</v>
      </c>
      <c r="B679" s="27" t="s">
        <v>1260</v>
      </c>
      <c r="C679" s="27" t="s">
        <v>50</v>
      </c>
      <c r="D679" s="28" t="s">
        <v>31</v>
      </c>
      <c r="E679" s="73" t="s">
        <v>429</v>
      </c>
      <c r="F679" s="27" t="s">
        <v>1203</v>
      </c>
      <c r="G679" s="68" t="n">
        <v>4.93458</v>
      </c>
      <c r="H679" s="68" t="n">
        <v>6.0786</v>
      </c>
      <c r="I679" s="29" t="n">
        <v>16.41</v>
      </c>
      <c r="J679" s="29" t="n">
        <v>8.2</v>
      </c>
      <c r="K679" s="30" t="n">
        <v>20.9</v>
      </c>
      <c r="L679" s="31" t="n">
        <v>-0.2285</v>
      </c>
      <c r="M679" s="31" t="n">
        <v>0.0331</v>
      </c>
      <c r="N679" s="31" t="n">
        <f aca="false">M679/ABS(L679)</f>
        <v>0.144857768052516</v>
      </c>
      <c r="O679" s="33" t="s">
        <v>109</v>
      </c>
      <c r="P679" s="27" t="s">
        <v>25</v>
      </c>
      <c r="Q679" s="27" t="s">
        <v>47</v>
      </c>
    </row>
    <row r="680" s="35" customFormat="true" ht="15.75" hidden="false" customHeight="false" outlineLevel="0" collapsed="false">
      <c r="A680" s="34" t="s">
        <v>33</v>
      </c>
      <c r="B680" s="35" t="s">
        <v>1261</v>
      </c>
      <c r="C680" s="35" t="s">
        <v>20</v>
      </c>
      <c r="D680" s="74" t="s">
        <v>21</v>
      </c>
      <c r="E680" s="75" t="s">
        <v>66</v>
      </c>
      <c r="F680" s="35" t="s">
        <v>1203</v>
      </c>
      <c r="G680" s="76" t="n">
        <v>2.54107</v>
      </c>
      <c r="H680" s="76" t="n">
        <v>4.6286</v>
      </c>
      <c r="I680" s="77" t="n">
        <v>42.81</v>
      </c>
      <c r="J680" s="77" t="n">
        <v>38.2</v>
      </c>
      <c r="K680" s="78" t="n">
        <v>46.6</v>
      </c>
      <c r="L680" s="79" t="n">
        <v>-0.2443</v>
      </c>
      <c r="M680" s="79" t="s">
        <v>24</v>
      </c>
      <c r="N680" s="79" t="s">
        <v>24</v>
      </c>
      <c r="O680" s="80" t="s">
        <v>24</v>
      </c>
      <c r="P680" s="35" t="s">
        <v>39</v>
      </c>
      <c r="Q680" s="66" t="s">
        <v>26</v>
      </c>
    </row>
    <row r="681" s="35" customFormat="true" ht="15.75" hidden="false" customHeight="false" outlineLevel="0" collapsed="false">
      <c r="A681" s="34" t="s">
        <v>33</v>
      </c>
      <c r="B681" s="35" t="s">
        <v>1262</v>
      </c>
      <c r="C681" s="35" t="s">
        <v>20</v>
      </c>
      <c r="D681" s="74" t="s">
        <v>21</v>
      </c>
      <c r="E681" s="75" t="s">
        <v>66</v>
      </c>
      <c r="F681" s="35" t="s">
        <v>1203</v>
      </c>
      <c r="G681" s="76" t="n">
        <v>2.53673</v>
      </c>
      <c r="H681" s="76" t="n">
        <v>4.1753</v>
      </c>
      <c r="I681" s="77" t="n">
        <v>49.61</v>
      </c>
      <c r="J681" s="77" t="n">
        <v>46.6</v>
      </c>
      <c r="K681" s="78" t="n">
        <v>52.3</v>
      </c>
      <c r="L681" s="79" t="n">
        <v>-0.2315</v>
      </c>
      <c r="M681" s="79" t="s">
        <v>24</v>
      </c>
      <c r="N681" s="79" t="s">
        <v>24</v>
      </c>
      <c r="O681" s="80" t="s">
        <v>24</v>
      </c>
      <c r="P681" s="35" t="s">
        <v>39</v>
      </c>
      <c r="Q681" s="66" t="s">
        <v>26</v>
      </c>
    </row>
    <row r="682" s="35" customFormat="true" ht="15.75" hidden="false" customHeight="false" outlineLevel="0" collapsed="false">
      <c r="A682" s="34" t="s">
        <v>33</v>
      </c>
      <c r="B682" s="35" t="s">
        <v>1263</v>
      </c>
      <c r="C682" s="35" t="s">
        <v>35</v>
      </c>
      <c r="D682" s="74" t="s">
        <v>21</v>
      </c>
      <c r="E682" s="75" t="s">
        <v>84</v>
      </c>
      <c r="F682" s="35" t="s">
        <v>1203</v>
      </c>
      <c r="G682" s="76" t="n">
        <v>2.26114</v>
      </c>
      <c r="H682" s="76" t="n">
        <v>3.763</v>
      </c>
      <c r="I682" s="77" t="n">
        <v>1.01</v>
      </c>
      <c r="J682" s="77" t="n">
        <v>0</v>
      </c>
      <c r="K682" s="78" t="n">
        <v>8.3</v>
      </c>
      <c r="L682" s="79" t="n">
        <v>0.1452</v>
      </c>
      <c r="M682" s="79" t="s">
        <v>24</v>
      </c>
      <c r="N682" s="79" t="s">
        <v>24</v>
      </c>
      <c r="O682" s="80" t="s">
        <v>24</v>
      </c>
      <c r="P682" s="35" t="s">
        <v>39</v>
      </c>
      <c r="Q682" s="66" t="s">
        <v>26</v>
      </c>
    </row>
    <row r="683" s="35" customFormat="true" ht="15.75" hidden="false" customHeight="false" outlineLevel="0" collapsed="false">
      <c r="A683" s="34" t="s">
        <v>33</v>
      </c>
      <c r="B683" s="35" t="s">
        <v>1264</v>
      </c>
      <c r="C683" s="35" t="s">
        <v>35</v>
      </c>
      <c r="D683" s="74" t="s">
        <v>21</v>
      </c>
      <c r="E683" s="75" t="s">
        <v>84</v>
      </c>
      <c r="F683" s="35" t="s">
        <v>1203</v>
      </c>
      <c r="G683" s="76" t="n">
        <v>2.30237</v>
      </c>
      <c r="H683" s="76" t="n">
        <v>3.63</v>
      </c>
      <c r="I683" s="77" t="n">
        <v>16.21</v>
      </c>
      <c r="J683" s="77" t="n">
        <v>8.3</v>
      </c>
      <c r="K683" s="78" t="n">
        <v>19.6</v>
      </c>
      <c r="L683" s="79" t="n">
        <v>0.1425</v>
      </c>
      <c r="M683" s="79" t="s">
        <v>24</v>
      </c>
      <c r="N683" s="79" t="s">
        <v>24</v>
      </c>
      <c r="O683" s="80" t="s">
        <v>24</v>
      </c>
      <c r="P683" s="35" t="s">
        <v>39</v>
      </c>
      <c r="Q683" s="66" t="s">
        <v>26</v>
      </c>
    </row>
    <row r="684" s="35" customFormat="true" ht="15.75" hidden="false" customHeight="false" outlineLevel="0" collapsed="false">
      <c r="A684" s="34" t="s">
        <v>33</v>
      </c>
      <c r="B684" s="35" t="s">
        <v>1265</v>
      </c>
      <c r="C684" s="35" t="s">
        <v>35</v>
      </c>
      <c r="D684" s="74" t="s">
        <v>21</v>
      </c>
      <c r="E684" s="75" t="s">
        <v>84</v>
      </c>
      <c r="F684" s="35" t="s">
        <v>1203</v>
      </c>
      <c r="G684" s="76" t="n">
        <v>2.29369</v>
      </c>
      <c r="H684" s="76" t="n">
        <v>3.5053</v>
      </c>
      <c r="I684" s="77" t="n">
        <v>28.01</v>
      </c>
      <c r="J684" s="77" t="n">
        <v>19.6</v>
      </c>
      <c r="K684" s="78" t="n">
        <v>31.6</v>
      </c>
      <c r="L684" s="79" t="n">
        <v>0.1428</v>
      </c>
      <c r="M684" s="79" t="s">
        <v>24</v>
      </c>
      <c r="N684" s="79" t="s">
        <v>24</v>
      </c>
      <c r="O684" s="80" t="s">
        <v>24</v>
      </c>
      <c r="P684" s="35" t="s">
        <v>39</v>
      </c>
      <c r="Q684" s="66" t="s">
        <v>26</v>
      </c>
    </row>
    <row r="685" s="27" customFormat="true" ht="15.75" hidden="false" customHeight="false" outlineLevel="0" collapsed="false">
      <c r="A685" s="81" t="s">
        <v>1266</v>
      </c>
      <c r="B685" s="27" t="s">
        <v>1267</v>
      </c>
      <c r="C685" s="27" t="s">
        <v>35</v>
      </c>
      <c r="D685" s="81" t="s">
        <v>21</v>
      </c>
      <c r="E685" s="82" t="s">
        <v>84</v>
      </c>
      <c r="F685" s="27" t="s">
        <v>1203</v>
      </c>
      <c r="G685" s="83" t="n">
        <v>2.84704</v>
      </c>
      <c r="H685" s="83" t="n">
        <v>4.1751</v>
      </c>
      <c r="I685" s="84" t="n">
        <v>36.81</v>
      </c>
      <c r="J685" s="84" t="n">
        <v>31.6</v>
      </c>
      <c r="K685" s="85" t="n">
        <v>42.8</v>
      </c>
      <c r="L685" s="86" t="n">
        <v>0.1538</v>
      </c>
      <c r="M685" s="86" t="s">
        <v>24</v>
      </c>
      <c r="N685" s="86" t="s">
        <v>24</v>
      </c>
      <c r="O685" s="87" t="s">
        <v>24</v>
      </c>
      <c r="P685" s="27" t="s">
        <v>25</v>
      </c>
      <c r="Q685" s="27" t="s">
        <v>47</v>
      </c>
    </row>
    <row r="686" s="27" customFormat="true" ht="18.75" hidden="false" customHeight="false" outlineLevel="0" collapsed="false">
      <c r="A686" s="81" t="s">
        <v>1268</v>
      </c>
      <c r="B686" s="27" t="s">
        <v>1269</v>
      </c>
      <c r="C686" s="27" t="s">
        <v>50</v>
      </c>
      <c r="D686" s="28" t="s">
        <v>31</v>
      </c>
      <c r="E686" s="73" t="s">
        <v>84</v>
      </c>
      <c r="F686" s="27" t="s">
        <v>1203</v>
      </c>
      <c r="G686" s="68" t="n">
        <v>3.22245</v>
      </c>
      <c r="H686" s="68" t="n">
        <v>2.3663</v>
      </c>
      <c r="I686" s="29" t="n">
        <v>41.61</v>
      </c>
      <c r="J686" s="29" t="n">
        <v>36.2</v>
      </c>
      <c r="K686" s="30" t="n">
        <v>46.8</v>
      </c>
      <c r="L686" s="31" t="n">
        <v>0.1486</v>
      </c>
      <c r="M686" s="31" t="n">
        <v>-0.0291</v>
      </c>
      <c r="N686" s="31" t="n">
        <f aca="false">M686/ABS(L686)</f>
        <v>-0.195827725437416</v>
      </c>
      <c r="O686" s="33" t="s">
        <v>70</v>
      </c>
      <c r="P686" s="27" t="s">
        <v>39</v>
      </c>
      <c r="Q686" s="27" t="s">
        <v>47</v>
      </c>
    </row>
    <row r="687" s="27" customFormat="true" ht="18.75" hidden="false" customHeight="false" outlineLevel="0" collapsed="false">
      <c r="A687" s="81" t="s">
        <v>1270</v>
      </c>
      <c r="B687" s="27" t="s">
        <v>1271</v>
      </c>
      <c r="C687" s="27" t="s">
        <v>35</v>
      </c>
      <c r="D687" s="28" t="s">
        <v>31</v>
      </c>
      <c r="E687" s="73" t="s">
        <v>89</v>
      </c>
      <c r="F687" s="27" t="s">
        <v>1203</v>
      </c>
      <c r="G687" s="68" t="n">
        <v>3.7541</v>
      </c>
      <c r="H687" s="68" t="n">
        <v>6.6487</v>
      </c>
      <c r="I687" s="29" t="n">
        <v>17.91</v>
      </c>
      <c r="J687" s="29" t="n">
        <v>17.6</v>
      </c>
      <c r="K687" s="30" t="n">
        <v>27.4</v>
      </c>
      <c r="L687" s="31" t="n">
        <v>-0.2952</v>
      </c>
      <c r="M687" s="31" t="n">
        <v>0.2668</v>
      </c>
      <c r="N687" s="31" t="n">
        <f aca="false">M687/ABS(L687)</f>
        <v>0.903794037940379</v>
      </c>
      <c r="O687" s="33" t="s">
        <v>106</v>
      </c>
      <c r="P687" s="27" t="s">
        <v>25</v>
      </c>
      <c r="Q687" s="27" t="s">
        <v>47</v>
      </c>
    </row>
    <row r="688" s="27" customFormat="true" ht="18.75" hidden="false" customHeight="false" outlineLevel="0" collapsed="false">
      <c r="A688" s="81" t="s">
        <v>1272</v>
      </c>
      <c r="B688" s="27" t="s">
        <v>1273</v>
      </c>
      <c r="C688" s="27" t="s">
        <v>20</v>
      </c>
      <c r="D688" s="28" t="s">
        <v>31</v>
      </c>
      <c r="E688" s="73" t="s">
        <v>89</v>
      </c>
      <c r="F688" s="27" t="s">
        <v>1203</v>
      </c>
      <c r="G688" s="68" t="n">
        <v>5.75267</v>
      </c>
      <c r="H688" s="68" t="n">
        <v>6.449</v>
      </c>
      <c r="I688" s="29" t="n">
        <v>19.01</v>
      </c>
      <c r="J688" s="29" t="n">
        <v>13.9</v>
      </c>
      <c r="K688" s="30" t="n">
        <v>21.9</v>
      </c>
      <c r="L688" s="31" t="n">
        <v>-0.3526</v>
      </c>
      <c r="M688" s="31" t="n">
        <v>0.0463</v>
      </c>
      <c r="N688" s="31" t="n">
        <f aca="false">M688/ABS(L688)</f>
        <v>0.131310266591038</v>
      </c>
      <c r="O688" s="33" t="s">
        <v>109</v>
      </c>
      <c r="P688" s="27" t="s">
        <v>25</v>
      </c>
      <c r="Q688" s="27" t="s">
        <v>47</v>
      </c>
    </row>
    <row r="689" s="27" customFormat="true" ht="15.75" hidden="false" customHeight="false" outlineLevel="0" collapsed="false">
      <c r="A689" s="81" t="s">
        <v>1274</v>
      </c>
      <c r="B689" s="27" t="s">
        <v>1275</v>
      </c>
      <c r="C689" s="27" t="s">
        <v>20</v>
      </c>
      <c r="D689" s="81" t="s">
        <v>21</v>
      </c>
      <c r="E689" s="82" t="s">
        <v>89</v>
      </c>
      <c r="F689" s="27" t="s">
        <v>1203</v>
      </c>
      <c r="G689" s="83" t="n">
        <v>4.36387</v>
      </c>
      <c r="H689" s="83" t="n">
        <v>7.0975</v>
      </c>
      <c r="I689" s="84" t="n">
        <v>19.51</v>
      </c>
      <c r="J689" s="84" t="n">
        <v>18.6</v>
      </c>
      <c r="K689" s="85" t="n">
        <v>22.3</v>
      </c>
      <c r="L689" s="86" t="n">
        <v>-0.3091</v>
      </c>
      <c r="M689" s="86" t="s">
        <v>24</v>
      </c>
      <c r="N689" s="86" t="s">
        <v>24</v>
      </c>
      <c r="O689" s="87" t="s">
        <v>24</v>
      </c>
      <c r="P689" s="27" t="s">
        <v>25</v>
      </c>
      <c r="Q689" s="27" t="s">
        <v>47</v>
      </c>
    </row>
    <row r="690" s="27" customFormat="true" ht="18.75" hidden="false" customHeight="false" outlineLevel="0" collapsed="false">
      <c r="A690" s="81" t="s">
        <v>1276</v>
      </c>
      <c r="B690" s="27" t="s">
        <v>1277</v>
      </c>
      <c r="C690" s="27" t="s">
        <v>20</v>
      </c>
      <c r="D690" s="28" t="s">
        <v>31</v>
      </c>
      <c r="E690" s="73" t="s">
        <v>89</v>
      </c>
      <c r="F690" s="27" t="s">
        <v>1203</v>
      </c>
      <c r="G690" s="68" t="n">
        <v>8.49772</v>
      </c>
      <c r="H690" s="68" t="n">
        <v>11.7145</v>
      </c>
      <c r="I690" s="29" t="n">
        <v>27.71</v>
      </c>
      <c r="J690" s="29" t="n">
        <v>24</v>
      </c>
      <c r="K690" s="30" t="n">
        <v>30.2</v>
      </c>
      <c r="L690" s="31" t="n">
        <v>-0.4729</v>
      </c>
      <c r="M690" s="31" t="n">
        <v>0.2414</v>
      </c>
      <c r="N690" s="31" t="n">
        <f aca="false">M690/ABS(L690)</f>
        <v>0.510467329245084</v>
      </c>
      <c r="O690" s="33" t="s">
        <v>32</v>
      </c>
      <c r="P690" s="27" t="s">
        <v>25</v>
      </c>
      <c r="Q690" s="27" t="s">
        <v>47</v>
      </c>
    </row>
    <row r="691" s="27" customFormat="true" ht="18.75" hidden="false" customHeight="false" outlineLevel="0" collapsed="false">
      <c r="A691" s="81" t="s">
        <v>1278</v>
      </c>
      <c r="B691" s="27" t="s">
        <v>1279</v>
      </c>
      <c r="C691" s="27" t="s">
        <v>20</v>
      </c>
      <c r="D691" s="28" t="s">
        <v>31</v>
      </c>
      <c r="E691" s="73" t="s">
        <v>89</v>
      </c>
      <c r="F691" s="27" t="s">
        <v>1203</v>
      </c>
      <c r="G691" s="68" t="n">
        <v>3.95808</v>
      </c>
      <c r="H691" s="68" t="n">
        <v>1.6529</v>
      </c>
      <c r="I691" s="29" t="n">
        <v>71.61</v>
      </c>
      <c r="J691" s="29" t="n">
        <v>69.1</v>
      </c>
      <c r="K691" s="30" t="n">
        <v>73.4</v>
      </c>
      <c r="L691" s="31" t="n">
        <v>-0.2005</v>
      </c>
      <c r="M691" s="31" t="n">
        <v>0.392</v>
      </c>
      <c r="N691" s="31" t="n">
        <f aca="false">M691/ABS(L691)</f>
        <v>1.95511221945137</v>
      </c>
      <c r="O691" s="33" t="s">
        <v>38</v>
      </c>
      <c r="P691" s="27" t="s">
        <v>25</v>
      </c>
      <c r="Q691" s="27" t="s">
        <v>26</v>
      </c>
    </row>
    <row r="692" s="27" customFormat="true" ht="15.75" hidden="false" customHeight="false" outlineLevel="0" collapsed="false">
      <c r="A692" s="81" t="s">
        <v>1280</v>
      </c>
      <c r="B692" s="27" t="s">
        <v>1281</v>
      </c>
      <c r="C692" s="27" t="s">
        <v>20</v>
      </c>
      <c r="D692" s="81" t="s">
        <v>21</v>
      </c>
      <c r="E692" s="82" t="s">
        <v>105</v>
      </c>
      <c r="F692" s="27" t="s">
        <v>1203</v>
      </c>
      <c r="G692" s="83" t="n">
        <v>2.821</v>
      </c>
      <c r="H692" s="83" t="n">
        <v>5.0985</v>
      </c>
      <c r="I692" s="84" t="n">
        <v>5.01</v>
      </c>
      <c r="J692" s="84" t="n">
        <v>0</v>
      </c>
      <c r="K692" s="85" t="n">
        <v>11.8</v>
      </c>
      <c r="L692" s="86" t="n">
        <v>0.2608</v>
      </c>
      <c r="M692" s="86" t="s">
        <v>24</v>
      </c>
      <c r="N692" s="86" t="s">
        <v>24</v>
      </c>
      <c r="O692" s="87" t="s">
        <v>24</v>
      </c>
      <c r="P692" s="27" t="s">
        <v>25</v>
      </c>
      <c r="Q692" s="27" t="s">
        <v>47</v>
      </c>
    </row>
    <row r="693" s="27" customFormat="true" ht="18.75" hidden="false" customHeight="false" outlineLevel="0" collapsed="false">
      <c r="A693" s="81" t="s">
        <v>1282</v>
      </c>
      <c r="B693" s="27" t="s">
        <v>1283</v>
      </c>
      <c r="C693" s="27" t="s">
        <v>20</v>
      </c>
      <c r="D693" s="28" t="s">
        <v>31</v>
      </c>
      <c r="E693" s="73" t="s">
        <v>105</v>
      </c>
      <c r="F693" s="27" t="s">
        <v>1203</v>
      </c>
      <c r="G693" s="68" t="n">
        <v>3.5588</v>
      </c>
      <c r="H693" s="68" t="n">
        <v>4.8734</v>
      </c>
      <c r="I693" s="29" t="n">
        <v>12.01</v>
      </c>
      <c r="J693" s="29" t="n">
        <v>0</v>
      </c>
      <c r="K693" s="30" t="n">
        <v>17.5</v>
      </c>
      <c r="L693" s="31" t="n">
        <v>0.3093</v>
      </c>
      <c r="M693" s="31" t="n">
        <v>-0.0264</v>
      </c>
      <c r="N693" s="31" t="n">
        <f aca="false">M693/ABS(L693)</f>
        <v>-0.0853540252182347</v>
      </c>
      <c r="O693" s="33" t="s">
        <v>55</v>
      </c>
      <c r="P693" s="27" t="s">
        <v>25</v>
      </c>
      <c r="Q693" s="27" t="s">
        <v>47</v>
      </c>
    </row>
    <row r="694" s="27" customFormat="true" ht="18.75" hidden="false" customHeight="false" outlineLevel="0" collapsed="false">
      <c r="A694" s="81" t="s">
        <v>1284</v>
      </c>
      <c r="B694" s="27" t="s">
        <v>1285</v>
      </c>
      <c r="C694" s="27" t="s">
        <v>35</v>
      </c>
      <c r="D694" s="28" t="s">
        <v>31</v>
      </c>
      <c r="E694" s="73" t="s">
        <v>105</v>
      </c>
      <c r="F694" s="27" t="s">
        <v>1203</v>
      </c>
      <c r="G694" s="68" t="n">
        <v>3.56748</v>
      </c>
      <c r="H694" s="68" t="n">
        <v>2.3356</v>
      </c>
      <c r="I694" s="29" t="n">
        <v>37.21</v>
      </c>
      <c r="J694" s="29" t="n">
        <v>31.7</v>
      </c>
      <c r="K694" s="30" t="n">
        <v>43.1</v>
      </c>
      <c r="L694" s="31" t="n">
        <v>-0.2102</v>
      </c>
      <c r="M694" s="31" t="n">
        <v>-0.2915</v>
      </c>
      <c r="N694" s="31" t="n">
        <f aca="false">M694/ABS(L694)</f>
        <v>-1.38677450047574</v>
      </c>
      <c r="O694" s="33" t="s">
        <v>139</v>
      </c>
      <c r="P694" s="27" t="s">
        <v>25</v>
      </c>
      <c r="Q694" s="27" t="s">
        <v>26</v>
      </c>
    </row>
    <row r="695" s="27" customFormat="true" ht="15.75" hidden="false" customHeight="false" outlineLevel="0" collapsed="false">
      <c r="A695" s="81" t="s">
        <v>1286</v>
      </c>
      <c r="B695" s="27" t="s">
        <v>1287</v>
      </c>
      <c r="C695" s="27" t="s">
        <v>35</v>
      </c>
      <c r="D695" s="81" t="s">
        <v>21</v>
      </c>
      <c r="E695" s="82" t="s">
        <v>105</v>
      </c>
      <c r="F695" s="27" t="s">
        <v>1203</v>
      </c>
      <c r="G695" s="83" t="n">
        <v>2.85572</v>
      </c>
      <c r="H695" s="83" t="n">
        <v>4.7358</v>
      </c>
      <c r="I695" s="84" t="n">
        <v>62.61</v>
      </c>
      <c r="J695" s="84" t="n">
        <v>54.1</v>
      </c>
      <c r="K695" s="85" t="n">
        <v>63.3</v>
      </c>
      <c r="L695" s="86" t="n">
        <v>0.1618</v>
      </c>
      <c r="M695" s="86" t="s">
        <v>24</v>
      </c>
      <c r="N695" s="86" t="s">
        <v>24</v>
      </c>
      <c r="O695" s="87" t="s">
        <v>24</v>
      </c>
      <c r="P695" s="27" t="s">
        <v>25</v>
      </c>
      <c r="Q695" s="27" t="s">
        <v>47</v>
      </c>
    </row>
    <row r="696" s="27" customFormat="true" ht="18.75" hidden="false" customHeight="false" outlineLevel="0" collapsed="false">
      <c r="A696" s="81" t="s">
        <v>1288</v>
      </c>
      <c r="B696" s="27" t="s">
        <v>1289</v>
      </c>
      <c r="C696" s="27" t="s">
        <v>35</v>
      </c>
      <c r="D696" s="28" t="s">
        <v>31</v>
      </c>
      <c r="E696" s="73" t="s">
        <v>105</v>
      </c>
      <c r="F696" s="27" t="s">
        <v>1203</v>
      </c>
      <c r="G696" s="68" t="n">
        <v>3.55012</v>
      </c>
      <c r="H696" s="68" t="n">
        <v>2.4565</v>
      </c>
      <c r="I696" s="29" t="n">
        <v>62.61</v>
      </c>
      <c r="J696" s="29" t="n">
        <v>59</v>
      </c>
      <c r="K696" s="30" t="n">
        <v>64.1</v>
      </c>
      <c r="L696" s="31" t="n">
        <v>0.1817</v>
      </c>
      <c r="M696" s="31" t="n">
        <v>0.0818</v>
      </c>
      <c r="N696" s="31" t="n">
        <f aca="false">M696/ABS(L696)</f>
        <v>0.450192625206384</v>
      </c>
      <c r="O696" s="33" t="s">
        <v>32</v>
      </c>
      <c r="P696" s="27" t="s">
        <v>25</v>
      </c>
      <c r="Q696" s="27" t="s">
        <v>47</v>
      </c>
    </row>
    <row r="697" s="35" customFormat="true" ht="15.75" hidden="false" customHeight="false" outlineLevel="0" collapsed="false">
      <c r="A697" s="34" t="s">
        <v>33</v>
      </c>
      <c r="B697" s="35" t="s">
        <v>1290</v>
      </c>
      <c r="C697" s="35" t="s">
        <v>35</v>
      </c>
      <c r="D697" s="74" t="s">
        <v>21</v>
      </c>
      <c r="E697" s="75" t="s">
        <v>105</v>
      </c>
      <c r="F697" s="35" t="s">
        <v>1203</v>
      </c>
      <c r="G697" s="76" t="n">
        <v>2.56928</v>
      </c>
      <c r="H697" s="76" t="n">
        <v>4.0731</v>
      </c>
      <c r="I697" s="77" t="n">
        <v>71.71</v>
      </c>
      <c r="J697" s="77" t="n">
        <v>71.3</v>
      </c>
      <c r="K697" s="78" t="n">
        <v>72.4</v>
      </c>
      <c r="L697" s="79" t="n">
        <v>0.1501</v>
      </c>
      <c r="M697" s="79" t="s">
        <v>24</v>
      </c>
      <c r="N697" s="79" t="s">
        <v>24</v>
      </c>
      <c r="O697" s="80" t="s">
        <v>24</v>
      </c>
      <c r="P697" s="35" t="s">
        <v>39</v>
      </c>
      <c r="Q697" s="66" t="s">
        <v>26</v>
      </c>
    </row>
    <row r="698" s="27" customFormat="true" ht="18.75" hidden="false" customHeight="false" outlineLevel="0" collapsed="false">
      <c r="A698" s="81" t="s">
        <v>1291</v>
      </c>
      <c r="B698" s="27" t="s">
        <v>1292</v>
      </c>
      <c r="C698" s="27" t="s">
        <v>20</v>
      </c>
      <c r="D698" s="28" t="s">
        <v>31</v>
      </c>
      <c r="E698" s="73" t="s">
        <v>108</v>
      </c>
      <c r="F698" s="27" t="s">
        <v>1203</v>
      </c>
      <c r="G698" s="68" t="n">
        <v>4.2098</v>
      </c>
      <c r="H698" s="68" t="n">
        <v>6.8083</v>
      </c>
      <c r="I698" s="29" t="n">
        <v>101.81</v>
      </c>
      <c r="J698" s="29" t="n">
        <v>101.1</v>
      </c>
      <c r="K698" s="30" t="n">
        <v>106.8</v>
      </c>
      <c r="L698" s="31" t="n">
        <v>-0.4068</v>
      </c>
      <c r="M698" s="31" t="n">
        <v>0.1707</v>
      </c>
      <c r="N698" s="31" t="n">
        <f aca="false">M698/ABS(L698)</f>
        <v>0.419616519174041</v>
      </c>
      <c r="O698" s="33" t="s">
        <v>32</v>
      </c>
      <c r="P698" s="27" t="s">
        <v>25</v>
      </c>
      <c r="Q698" s="27" t="s">
        <v>26</v>
      </c>
    </row>
    <row r="699" s="27" customFormat="true" ht="18.75" hidden="false" customHeight="false" outlineLevel="0" collapsed="false">
      <c r="A699" s="81" t="s">
        <v>1293</v>
      </c>
      <c r="B699" s="27" t="s">
        <v>1294</v>
      </c>
      <c r="C699" s="27" t="s">
        <v>20</v>
      </c>
      <c r="D699" s="28" t="s">
        <v>31</v>
      </c>
      <c r="E699" s="73" t="s">
        <v>114</v>
      </c>
      <c r="F699" s="27" t="s">
        <v>1203</v>
      </c>
      <c r="G699" s="68" t="n">
        <v>4.40944</v>
      </c>
      <c r="H699" s="68" t="n">
        <v>7.0112</v>
      </c>
      <c r="I699" s="29" t="n">
        <v>93.41</v>
      </c>
      <c r="J699" s="29" t="n">
        <v>89.6</v>
      </c>
      <c r="K699" s="30" t="n">
        <v>94.5</v>
      </c>
      <c r="L699" s="31" t="n">
        <v>-0.3822</v>
      </c>
      <c r="M699" s="31" t="n">
        <v>0.1352</v>
      </c>
      <c r="N699" s="31" t="n">
        <f aca="false">M699/ABS(L699)</f>
        <v>0.353741496598639</v>
      </c>
      <c r="O699" s="33" t="s">
        <v>32</v>
      </c>
      <c r="P699" s="27" t="s">
        <v>25</v>
      </c>
      <c r="Q699" s="27" t="s">
        <v>26</v>
      </c>
    </row>
    <row r="700" s="27" customFormat="true" ht="18.75" hidden="false" customHeight="false" outlineLevel="0" collapsed="false">
      <c r="A700" s="81" t="s">
        <v>1295</v>
      </c>
      <c r="B700" s="27" t="s">
        <v>1296</v>
      </c>
      <c r="C700" s="27" t="s">
        <v>50</v>
      </c>
      <c r="D700" s="28" t="s">
        <v>31</v>
      </c>
      <c r="E700" s="73" t="s">
        <v>187</v>
      </c>
      <c r="F700" s="27" t="s">
        <v>1203</v>
      </c>
      <c r="G700" s="68" t="n">
        <v>3.67598</v>
      </c>
      <c r="H700" s="68" t="n">
        <v>1.6342</v>
      </c>
      <c r="I700" s="29" t="n">
        <v>15.21</v>
      </c>
      <c r="J700" s="29" t="n">
        <v>0</v>
      </c>
      <c r="K700" s="30" t="n">
        <v>20.2</v>
      </c>
      <c r="L700" s="31" t="n">
        <v>-0.1193</v>
      </c>
      <c r="M700" s="31" t="n">
        <v>-0.1048</v>
      </c>
      <c r="N700" s="31" t="n">
        <f aca="false">M700/ABS(L700)</f>
        <v>-0.878457669740151</v>
      </c>
      <c r="O700" s="33" t="s">
        <v>67</v>
      </c>
      <c r="P700" s="27" t="s">
        <v>25</v>
      </c>
      <c r="Q700" s="27" t="s">
        <v>26</v>
      </c>
    </row>
    <row r="701" s="27" customFormat="true" ht="15.75" hidden="false" customHeight="false" outlineLevel="0" collapsed="false">
      <c r="A701" s="81" t="s">
        <v>1297</v>
      </c>
      <c r="B701" s="27" t="s">
        <v>1298</v>
      </c>
      <c r="C701" s="27" t="s">
        <v>35</v>
      </c>
      <c r="D701" s="81" t="s">
        <v>21</v>
      </c>
      <c r="E701" s="82" t="s">
        <v>123</v>
      </c>
      <c r="F701" s="27" t="s">
        <v>1203</v>
      </c>
      <c r="G701" s="83" t="n">
        <v>3.55012</v>
      </c>
      <c r="H701" s="83" t="n">
        <v>5.7283</v>
      </c>
      <c r="I701" s="84" t="n">
        <v>0.01</v>
      </c>
      <c r="J701" s="84" t="n">
        <v>0</v>
      </c>
      <c r="K701" s="85" t="n">
        <v>1.3</v>
      </c>
      <c r="L701" s="86" t="n">
        <v>0.1842</v>
      </c>
      <c r="M701" s="86" t="s">
        <v>24</v>
      </c>
      <c r="N701" s="86" t="s">
        <v>24</v>
      </c>
      <c r="O701" s="87" t="s">
        <v>24</v>
      </c>
      <c r="P701" s="27" t="s">
        <v>25</v>
      </c>
      <c r="Q701" s="27" t="s">
        <v>26</v>
      </c>
    </row>
    <row r="702" s="27" customFormat="true" ht="18.75" hidden="false" customHeight="false" outlineLevel="0" collapsed="false">
      <c r="A702" s="81" t="s">
        <v>1299</v>
      </c>
      <c r="B702" s="27" t="s">
        <v>1300</v>
      </c>
      <c r="C702" s="27" t="s">
        <v>35</v>
      </c>
      <c r="D702" s="28" t="s">
        <v>31</v>
      </c>
      <c r="E702" s="73" t="s">
        <v>123</v>
      </c>
      <c r="F702" s="27" t="s">
        <v>1203</v>
      </c>
      <c r="G702" s="68" t="n">
        <v>3.71721</v>
      </c>
      <c r="H702" s="68" t="n">
        <v>1.3852</v>
      </c>
      <c r="I702" s="29" t="n">
        <v>74.61</v>
      </c>
      <c r="J702" s="29" t="n">
        <v>72.5</v>
      </c>
      <c r="K702" s="30" t="n">
        <v>77.4</v>
      </c>
      <c r="L702" s="31" t="n">
        <v>0.0789</v>
      </c>
      <c r="M702" s="31" t="n">
        <v>0.3124</v>
      </c>
      <c r="N702" s="31" t="n">
        <f aca="false">M702/ABS(L702)</f>
        <v>3.95944233206591</v>
      </c>
      <c r="O702" s="33" t="s">
        <v>38</v>
      </c>
      <c r="P702" s="27" t="s">
        <v>25</v>
      </c>
      <c r="Q702" s="27" t="s">
        <v>47</v>
      </c>
    </row>
    <row r="703" s="27" customFormat="true" ht="18.75" hidden="false" customHeight="false" outlineLevel="0" collapsed="false">
      <c r="A703" s="81" t="s">
        <v>1301</v>
      </c>
      <c r="B703" s="27" t="s">
        <v>1302</v>
      </c>
      <c r="C703" s="27" t="s">
        <v>20</v>
      </c>
      <c r="D703" s="28" t="s">
        <v>31</v>
      </c>
      <c r="E703" s="73" t="s">
        <v>123</v>
      </c>
      <c r="F703" s="27" t="s">
        <v>1203</v>
      </c>
      <c r="G703" s="68" t="n">
        <v>4.77617</v>
      </c>
      <c r="H703" s="68" t="n">
        <v>1.4595</v>
      </c>
      <c r="I703" s="29" t="n">
        <v>75.91</v>
      </c>
      <c r="J703" s="29" t="n">
        <v>74.9</v>
      </c>
      <c r="K703" s="30" t="n">
        <v>78.3</v>
      </c>
      <c r="L703" s="31" t="n">
        <v>0.1062</v>
      </c>
      <c r="M703" s="31" t="n">
        <v>0.341</v>
      </c>
      <c r="N703" s="31" t="n">
        <f aca="false">M703/ABS(L703)</f>
        <v>3.21092278719397</v>
      </c>
      <c r="O703" s="33" t="s">
        <v>38</v>
      </c>
      <c r="P703" s="27" t="s">
        <v>25</v>
      </c>
      <c r="Q703" s="27" t="s">
        <v>47</v>
      </c>
    </row>
    <row r="704" s="35" customFormat="true" ht="18.75" hidden="false" customHeight="false" outlineLevel="0" collapsed="false">
      <c r="A704" s="34" t="s">
        <v>33</v>
      </c>
      <c r="B704" s="35" t="s">
        <v>1303</v>
      </c>
      <c r="C704" s="35" t="s">
        <v>35</v>
      </c>
      <c r="D704" s="36" t="s">
        <v>36</v>
      </c>
      <c r="E704" s="34" t="s">
        <v>196</v>
      </c>
      <c r="F704" s="35" t="s">
        <v>1203</v>
      </c>
      <c r="G704" s="65" t="n">
        <v>3.06187</v>
      </c>
      <c r="H704" s="65" t="n">
        <v>1.1635</v>
      </c>
      <c r="I704" s="37" t="n">
        <v>42.01</v>
      </c>
      <c r="J704" s="37" t="n">
        <v>12.9</v>
      </c>
      <c r="K704" s="42" t="n">
        <v>50.2</v>
      </c>
      <c r="L704" s="39" t="n">
        <v>0.1266</v>
      </c>
      <c r="M704" s="39" t="n">
        <v>0.0874</v>
      </c>
      <c r="N704" s="39" t="n">
        <f aca="false">M704/ABS(L704)</f>
        <v>0.690363349131122</v>
      </c>
      <c r="O704" s="40" t="s">
        <v>32</v>
      </c>
      <c r="P704" s="35" t="s">
        <v>39</v>
      </c>
      <c r="Q704" s="66" t="s">
        <v>26</v>
      </c>
    </row>
    <row r="705" s="35" customFormat="true" ht="18.75" hidden="false" customHeight="false" outlineLevel="0" collapsed="false">
      <c r="A705" s="34" t="s">
        <v>33</v>
      </c>
      <c r="B705" s="35" t="s">
        <v>1304</v>
      </c>
      <c r="C705" s="35" t="s">
        <v>20</v>
      </c>
      <c r="D705" s="36" t="s">
        <v>36</v>
      </c>
      <c r="E705" s="34" t="s">
        <v>128</v>
      </c>
      <c r="F705" s="35" t="s">
        <v>1203</v>
      </c>
      <c r="G705" s="65" t="n">
        <v>3.00328</v>
      </c>
      <c r="H705" s="65" t="n">
        <v>0.213</v>
      </c>
      <c r="I705" s="37" t="n">
        <v>45.71</v>
      </c>
      <c r="J705" s="37" t="n">
        <v>37.2</v>
      </c>
      <c r="K705" s="42" t="n">
        <v>50.9</v>
      </c>
      <c r="L705" s="39" t="n">
        <v>-0.0668</v>
      </c>
      <c r="M705" s="39" t="n">
        <v>0.3393</v>
      </c>
      <c r="N705" s="39" t="n">
        <f aca="false">M705/ABS(L705)</f>
        <v>5.07934131736527</v>
      </c>
      <c r="O705" s="40" t="s">
        <v>38</v>
      </c>
      <c r="P705" s="35" t="s">
        <v>39</v>
      </c>
      <c r="Q705" s="66" t="s">
        <v>26</v>
      </c>
    </row>
    <row r="706" s="27" customFormat="true" ht="18.75" hidden="false" customHeight="false" outlineLevel="0" collapsed="false">
      <c r="A706" s="81" t="s">
        <v>1305</v>
      </c>
      <c r="B706" s="27" t="s">
        <v>1306</v>
      </c>
      <c r="C706" s="27" t="s">
        <v>20</v>
      </c>
      <c r="D706" s="28" t="s">
        <v>31</v>
      </c>
      <c r="E706" s="73" t="s">
        <v>201</v>
      </c>
      <c r="F706" s="27" t="s">
        <v>1203</v>
      </c>
      <c r="G706" s="68" t="n">
        <v>3.18773</v>
      </c>
      <c r="H706" s="68" t="n">
        <v>1.4568</v>
      </c>
      <c r="I706" s="29" t="n">
        <v>62.61</v>
      </c>
      <c r="J706" s="29" t="n">
        <v>60.6</v>
      </c>
      <c r="K706" s="30" t="n">
        <v>67.1</v>
      </c>
      <c r="L706" s="31" t="n">
        <v>-0.1713</v>
      </c>
      <c r="M706" s="31" t="n">
        <v>-0.1818</v>
      </c>
      <c r="N706" s="31" t="n">
        <f aca="false">M706/ABS(L706)</f>
        <v>-1.06129597197898</v>
      </c>
      <c r="O706" s="33" t="s">
        <v>67</v>
      </c>
      <c r="P706" s="27" t="s">
        <v>39</v>
      </c>
      <c r="Q706" s="27" t="s">
        <v>47</v>
      </c>
    </row>
    <row r="707" s="27" customFormat="true" ht="18.75" hidden="false" customHeight="false" outlineLevel="0" collapsed="false">
      <c r="A707" s="81" t="s">
        <v>1307</v>
      </c>
      <c r="B707" s="27" t="s">
        <v>1308</v>
      </c>
      <c r="C707" s="27" t="s">
        <v>35</v>
      </c>
      <c r="D707" s="28" t="s">
        <v>31</v>
      </c>
      <c r="E707" s="73" t="s">
        <v>201</v>
      </c>
      <c r="F707" s="27" t="s">
        <v>1203</v>
      </c>
      <c r="G707" s="68" t="n">
        <v>3.10527</v>
      </c>
      <c r="H707" s="68" t="n">
        <v>3.7825</v>
      </c>
      <c r="I707" s="29" t="n">
        <v>64.01</v>
      </c>
      <c r="J707" s="29" t="n">
        <v>63.4</v>
      </c>
      <c r="K707" s="30" t="n">
        <v>67.1</v>
      </c>
      <c r="L707" s="31" t="n">
        <v>-0.2111</v>
      </c>
      <c r="M707" s="31" t="n">
        <v>-0.0407</v>
      </c>
      <c r="N707" s="31" t="n">
        <f aca="false">M707/ABS(L707)</f>
        <v>-0.192799621032686</v>
      </c>
      <c r="O707" s="33" t="s">
        <v>55</v>
      </c>
      <c r="P707" s="27" t="s">
        <v>39</v>
      </c>
      <c r="Q707" s="27" t="s">
        <v>47</v>
      </c>
    </row>
    <row r="708" s="27" customFormat="true" ht="18.75" hidden="false" customHeight="false" outlineLevel="0" collapsed="false">
      <c r="A708" s="81" t="s">
        <v>1309</v>
      </c>
      <c r="B708" s="27" t="s">
        <v>1310</v>
      </c>
      <c r="C708" s="27" t="s">
        <v>35</v>
      </c>
      <c r="D708" s="28" t="s">
        <v>31</v>
      </c>
      <c r="E708" s="73" t="s">
        <v>201</v>
      </c>
      <c r="F708" s="27" t="s">
        <v>1203</v>
      </c>
      <c r="G708" s="68" t="n">
        <v>4.24235</v>
      </c>
      <c r="H708" s="68" t="n">
        <v>4.6888</v>
      </c>
      <c r="I708" s="29" t="n">
        <v>71.01</v>
      </c>
      <c r="J708" s="29" t="n">
        <v>68.6</v>
      </c>
      <c r="K708" s="30" t="n">
        <v>75</v>
      </c>
      <c r="L708" s="31" t="n">
        <v>-0.2409</v>
      </c>
      <c r="M708" s="31" t="n">
        <v>-0.0779</v>
      </c>
      <c r="N708" s="31" t="n">
        <f aca="false">M708/ABS(L708)</f>
        <v>-0.323370693233707</v>
      </c>
      <c r="O708" s="33" t="s">
        <v>70</v>
      </c>
      <c r="P708" s="27" t="s">
        <v>25</v>
      </c>
      <c r="Q708" s="27" t="s">
        <v>47</v>
      </c>
    </row>
    <row r="709" s="27" customFormat="true" ht="15.75" hidden="false" customHeight="false" outlineLevel="0" collapsed="false">
      <c r="A709" s="81" t="s">
        <v>1311</v>
      </c>
      <c r="B709" s="27" t="s">
        <v>1312</v>
      </c>
      <c r="C709" s="27" t="s">
        <v>35</v>
      </c>
      <c r="D709" s="81" t="s">
        <v>21</v>
      </c>
      <c r="E709" s="82" t="s">
        <v>201</v>
      </c>
      <c r="F709" s="27" t="s">
        <v>1203</v>
      </c>
      <c r="G709" s="83" t="n">
        <v>2.83185</v>
      </c>
      <c r="H709" s="83" t="n">
        <v>4.5652</v>
      </c>
      <c r="I709" s="84" t="n">
        <v>74.01</v>
      </c>
      <c r="J709" s="84" t="n">
        <v>70.7</v>
      </c>
      <c r="K709" s="85" t="n">
        <v>75.3</v>
      </c>
      <c r="L709" s="86" t="n">
        <v>-0.1593</v>
      </c>
      <c r="M709" s="86" t="s">
        <v>24</v>
      </c>
      <c r="N709" s="86" t="s">
        <v>24</v>
      </c>
      <c r="O709" s="87" t="s">
        <v>24</v>
      </c>
      <c r="P709" s="27" t="s">
        <v>25</v>
      </c>
      <c r="Q709" s="27" t="s">
        <v>47</v>
      </c>
    </row>
    <row r="710" s="27" customFormat="true" ht="15.75" hidden="false" customHeight="false" outlineLevel="0" collapsed="false">
      <c r="A710" s="81" t="s">
        <v>1313</v>
      </c>
      <c r="B710" s="27" t="s">
        <v>1314</v>
      </c>
      <c r="C710" s="27" t="s">
        <v>35</v>
      </c>
      <c r="D710" s="81" t="s">
        <v>21</v>
      </c>
      <c r="E710" s="82" t="s">
        <v>201</v>
      </c>
      <c r="F710" s="27" t="s">
        <v>1203</v>
      </c>
      <c r="G710" s="83" t="n">
        <v>3.80618</v>
      </c>
      <c r="H710" s="83" t="n">
        <v>6.0832</v>
      </c>
      <c r="I710" s="84" t="n">
        <v>82.31</v>
      </c>
      <c r="J710" s="84" t="n">
        <v>80.7</v>
      </c>
      <c r="K710" s="85" t="n">
        <v>91.7</v>
      </c>
      <c r="L710" s="86" t="n">
        <v>-0.1858</v>
      </c>
      <c r="M710" s="86" t="s">
        <v>24</v>
      </c>
      <c r="N710" s="86" t="s">
        <v>24</v>
      </c>
      <c r="O710" s="87" t="s">
        <v>24</v>
      </c>
      <c r="P710" s="27" t="s">
        <v>25</v>
      </c>
      <c r="Q710" s="27" t="s">
        <v>47</v>
      </c>
    </row>
    <row r="711" s="27" customFormat="true" ht="18.75" hidden="false" customHeight="false" outlineLevel="0" collapsed="false">
      <c r="A711" s="81" t="s">
        <v>1315</v>
      </c>
      <c r="B711" s="27" t="s">
        <v>1316</v>
      </c>
      <c r="C711" s="27" t="s">
        <v>35</v>
      </c>
      <c r="D711" s="28" t="s">
        <v>31</v>
      </c>
      <c r="E711" s="73" t="s">
        <v>201</v>
      </c>
      <c r="F711" s="27" t="s">
        <v>1203</v>
      </c>
      <c r="G711" s="68" t="n">
        <v>3.17037</v>
      </c>
      <c r="H711" s="68" t="n">
        <v>5.1591</v>
      </c>
      <c r="I711" s="29" t="n">
        <v>86.31</v>
      </c>
      <c r="J711" s="29" t="n">
        <v>82.3</v>
      </c>
      <c r="K711" s="30" t="n">
        <v>97.7</v>
      </c>
      <c r="L711" s="31" t="n">
        <v>-0.2441</v>
      </c>
      <c r="M711" s="31" t="n">
        <v>0.1033</v>
      </c>
      <c r="N711" s="31" t="n">
        <f aca="false">M711/ABS(L711)</f>
        <v>0.423187218353134</v>
      </c>
      <c r="O711" s="33" t="s">
        <v>32</v>
      </c>
      <c r="P711" s="27" t="s">
        <v>39</v>
      </c>
      <c r="Q711" s="27" t="s">
        <v>47</v>
      </c>
    </row>
    <row r="712" s="27" customFormat="true" ht="18.75" hidden="false" customHeight="false" outlineLevel="0" collapsed="false">
      <c r="A712" s="81" t="s">
        <v>1317</v>
      </c>
      <c r="B712" s="27" t="s">
        <v>1318</v>
      </c>
      <c r="C712" s="27" t="s">
        <v>50</v>
      </c>
      <c r="D712" s="28" t="s">
        <v>31</v>
      </c>
      <c r="E712" s="73" t="s">
        <v>201</v>
      </c>
      <c r="F712" s="27" t="s">
        <v>1203</v>
      </c>
      <c r="G712" s="68" t="n">
        <v>3.6673</v>
      </c>
      <c r="H712" s="68" t="n">
        <v>5.3046</v>
      </c>
      <c r="I712" s="29" t="n">
        <v>88.51</v>
      </c>
      <c r="J712" s="29" t="n">
        <v>82.3</v>
      </c>
      <c r="K712" s="30" t="n">
        <v>105.1</v>
      </c>
      <c r="L712" s="31" t="n">
        <v>-0.2104</v>
      </c>
      <c r="M712" s="31" t="n">
        <v>0.1683</v>
      </c>
      <c r="N712" s="31" t="n">
        <f aca="false">M712/ABS(L712)</f>
        <v>0.79990494296578</v>
      </c>
      <c r="O712" s="33" t="s">
        <v>106</v>
      </c>
      <c r="P712" s="27" t="s">
        <v>25</v>
      </c>
      <c r="Q712" s="27" t="s">
        <v>47</v>
      </c>
    </row>
    <row r="713" s="27" customFormat="true" ht="18.75" hidden="false" customHeight="false" outlineLevel="0" collapsed="false">
      <c r="A713" s="81" t="s">
        <v>1319</v>
      </c>
      <c r="B713" s="27" t="s">
        <v>1320</v>
      </c>
      <c r="C713" s="27" t="s">
        <v>20</v>
      </c>
      <c r="D713" s="28" t="s">
        <v>31</v>
      </c>
      <c r="E713" s="73" t="s">
        <v>201</v>
      </c>
      <c r="F713" s="27" t="s">
        <v>1203</v>
      </c>
      <c r="G713" s="68" t="n">
        <v>3.23547</v>
      </c>
      <c r="H713" s="68" t="n">
        <v>3.5589</v>
      </c>
      <c r="I713" s="29" t="n">
        <v>89.51</v>
      </c>
      <c r="J713" s="29" t="n">
        <v>79.7</v>
      </c>
      <c r="K713" s="30" t="n">
        <v>103.2</v>
      </c>
      <c r="L713" s="31" t="n">
        <v>-0.2619</v>
      </c>
      <c r="M713" s="31" t="n">
        <v>0.0845</v>
      </c>
      <c r="N713" s="31" t="n">
        <f aca="false">M713/ABS(L713)</f>
        <v>0.322642229858725</v>
      </c>
      <c r="O713" s="33" t="s">
        <v>32</v>
      </c>
      <c r="P713" s="27" t="s">
        <v>39</v>
      </c>
      <c r="Q713" s="27" t="s">
        <v>47</v>
      </c>
    </row>
    <row r="714" customFormat="false" ht="15.75" hidden="false" customHeight="false" outlineLevel="0" collapsed="false">
      <c r="A714" s="45" t="s">
        <v>1321</v>
      </c>
      <c r="B714" s="45" t="s">
        <v>1322</v>
      </c>
      <c r="C714" s="45" t="s">
        <v>20</v>
      </c>
      <c r="D714" s="46" t="s">
        <v>21</v>
      </c>
      <c r="E714" s="45" t="s">
        <v>22</v>
      </c>
      <c r="F714" s="45" t="s">
        <v>1323</v>
      </c>
      <c r="G714" s="47" t="n">
        <v>2.4</v>
      </c>
      <c r="H714" s="47" t="n">
        <v>4</v>
      </c>
      <c r="I714" s="47" t="n">
        <v>32</v>
      </c>
      <c r="J714" s="47" t="n">
        <v>31.3</v>
      </c>
      <c r="K714" s="69" t="n">
        <v>33.5</v>
      </c>
      <c r="L714" s="50" t="n">
        <v>-0.66</v>
      </c>
      <c r="M714" s="50" t="s">
        <v>24</v>
      </c>
      <c r="N714" s="50" t="s">
        <v>24</v>
      </c>
      <c r="O714" s="50" t="s">
        <v>24</v>
      </c>
      <c r="P714" s="111" t="s">
        <v>39</v>
      </c>
      <c r="Q714" s="111" t="s">
        <v>47</v>
      </c>
    </row>
    <row r="715" customFormat="false" ht="15.75" hidden="false" customHeight="false" outlineLevel="0" collapsed="false">
      <c r="A715" s="1" t="s">
        <v>1324</v>
      </c>
      <c r="B715" s="1" t="s">
        <v>1325</v>
      </c>
      <c r="C715" s="1" t="s">
        <v>35</v>
      </c>
      <c r="D715" s="2" t="s">
        <v>21</v>
      </c>
      <c r="E715" s="1" t="s">
        <v>22</v>
      </c>
      <c r="F715" s="1" t="s">
        <v>1323</v>
      </c>
      <c r="G715" s="5" t="n">
        <v>3.9</v>
      </c>
      <c r="H715" s="5" t="n">
        <v>6.1</v>
      </c>
      <c r="I715" s="5" t="n">
        <v>34</v>
      </c>
      <c r="J715" s="5" t="n">
        <v>33</v>
      </c>
      <c r="K715" s="6" t="n">
        <v>35.6</v>
      </c>
      <c r="L715" s="7" t="n">
        <v>0.58</v>
      </c>
      <c r="M715" s="7" t="s">
        <v>24</v>
      </c>
      <c r="N715" s="7" t="s">
        <v>24</v>
      </c>
      <c r="O715" s="7" t="s">
        <v>24</v>
      </c>
      <c r="P715" s="54" t="s">
        <v>25</v>
      </c>
      <c r="Q715" s="54" t="s">
        <v>47</v>
      </c>
    </row>
    <row r="716" customFormat="false" ht="15.75" hidden="false" customHeight="false" outlineLevel="0" collapsed="false">
      <c r="A716" s="1" t="s">
        <v>1326</v>
      </c>
      <c r="B716" s="1" t="s">
        <v>1327</v>
      </c>
      <c r="C716" s="1" t="s">
        <v>35</v>
      </c>
      <c r="D716" s="2" t="s">
        <v>21</v>
      </c>
      <c r="E716" s="1" t="s">
        <v>22</v>
      </c>
      <c r="F716" s="1" t="s">
        <v>1323</v>
      </c>
      <c r="G716" s="5" t="n">
        <v>8.1</v>
      </c>
      <c r="H716" s="5" t="n">
        <v>12.2</v>
      </c>
      <c r="I716" s="5" t="n">
        <v>44</v>
      </c>
      <c r="J716" s="5" t="n">
        <v>40.1</v>
      </c>
      <c r="K716" s="6" t="n">
        <v>44.9</v>
      </c>
      <c r="L716" s="7" t="n">
        <v>0.88</v>
      </c>
      <c r="M716" s="7" t="s">
        <v>24</v>
      </c>
      <c r="N716" s="7" t="s">
        <v>24</v>
      </c>
      <c r="O716" s="7" t="s">
        <v>24</v>
      </c>
      <c r="P716" s="54" t="s">
        <v>25</v>
      </c>
      <c r="Q716" s="54" t="s">
        <v>26</v>
      </c>
    </row>
    <row r="717" s="35" customFormat="true" ht="15.75" hidden="false" customHeight="false" outlineLevel="0" collapsed="false">
      <c r="A717" s="34" t="s">
        <v>33</v>
      </c>
      <c r="B717" s="35" t="s">
        <v>1328</v>
      </c>
      <c r="C717" s="35" t="s">
        <v>35</v>
      </c>
      <c r="D717" s="36" t="s">
        <v>21</v>
      </c>
      <c r="E717" s="35" t="s">
        <v>22</v>
      </c>
      <c r="F717" s="35" t="s">
        <v>1323</v>
      </c>
      <c r="G717" s="37" t="n">
        <v>2.8</v>
      </c>
      <c r="H717" s="37" t="n">
        <v>5.5</v>
      </c>
      <c r="I717" s="37" t="n">
        <v>57.5</v>
      </c>
      <c r="J717" s="37" t="n">
        <v>53.5</v>
      </c>
      <c r="K717" s="42" t="n">
        <v>58.5</v>
      </c>
      <c r="L717" s="39" t="n">
        <v>0.66</v>
      </c>
      <c r="M717" s="39" t="s">
        <v>24</v>
      </c>
      <c r="N717" s="39" t="s">
        <v>24</v>
      </c>
      <c r="O717" s="39" t="s">
        <v>24</v>
      </c>
      <c r="P717" s="43" t="s">
        <v>39</v>
      </c>
      <c r="Q717" s="43" t="s">
        <v>26</v>
      </c>
    </row>
    <row r="718" customFormat="false" ht="15.75" hidden="false" customHeight="false" outlineLevel="0" collapsed="false">
      <c r="A718" s="1" t="s">
        <v>1329</v>
      </c>
      <c r="B718" s="1" t="s">
        <v>1330</v>
      </c>
      <c r="C718" s="1" t="s">
        <v>50</v>
      </c>
      <c r="D718" s="2" t="s">
        <v>21</v>
      </c>
      <c r="E718" s="1" t="s">
        <v>22</v>
      </c>
      <c r="F718" s="1" t="s">
        <v>1323</v>
      </c>
      <c r="G718" s="5" t="n">
        <v>6.7</v>
      </c>
      <c r="H718" s="5" t="n">
        <v>11.4</v>
      </c>
      <c r="I718" s="5" t="n">
        <v>64.6</v>
      </c>
      <c r="J718" s="5" t="n">
        <v>62.5</v>
      </c>
      <c r="K718" s="6" t="n">
        <v>65.6</v>
      </c>
      <c r="L718" s="7" t="n">
        <v>0.91</v>
      </c>
      <c r="M718" s="7" t="s">
        <v>24</v>
      </c>
      <c r="N718" s="7" t="s">
        <v>24</v>
      </c>
      <c r="O718" s="7" t="s">
        <v>24</v>
      </c>
      <c r="P718" s="54" t="s">
        <v>25</v>
      </c>
      <c r="Q718" s="54" t="s">
        <v>26</v>
      </c>
    </row>
    <row r="719" customFormat="false" ht="15.75" hidden="false" customHeight="false" outlineLevel="0" collapsed="false">
      <c r="A719" s="1" t="s">
        <v>1331</v>
      </c>
      <c r="B719" s="1" t="s">
        <v>1332</v>
      </c>
      <c r="C719" s="1" t="s">
        <v>50</v>
      </c>
      <c r="D719" s="2" t="s">
        <v>21</v>
      </c>
      <c r="E719" s="1" t="s">
        <v>22</v>
      </c>
      <c r="F719" s="1" t="s">
        <v>1323</v>
      </c>
      <c r="G719" s="5" t="n">
        <v>5.5</v>
      </c>
      <c r="H719" s="5" t="n">
        <v>9.5</v>
      </c>
      <c r="I719" s="5" t="n">
        <v>69.6</v>
      </c>
      <c r="J719" s="5" t="n">
        <v>68.8</v>
      </c>
      <c r="K719" s="6" t="n">
        <v>70.8</v>
      </c>
      <c r="L719" s="7" t="n">
        <v>0.83</v>
      </c>
      <c r="M719" s="7" t="s">
        <v>24</v>
      </c>
      <c r="N719" s="7" t="s">
        <v>24</v>
      </c>
      <c r="O719" s="7" t="s">
        <v>24</v>
      </c>
      <c r="P719" s="54" t="s">
        <v>25</v>
      </c>
      <c r="Q719" s="54" t="s">
        <v>47</v>
      </c>
    </row>
    <row r="720" customFormat="false" ht="18.75" hidden="false" customHeight="false" outlineLevel="0" collapsed="false">
      <c r="A720" s="1" t="s">
        <v>1333</v>
      </c>
      <c r="B720" s="1" t="s">
        <v>1334</v>
      </c>
      <c r="C720" s="1" t="s">
        <v>35</v>
      </c>
      <c r="D720" s="2" t="s">
        <v>137</v>
      </c>
      <c r="E720" s="1" t="s">
        <v>22</v>
      </c>
      <c r="F720" s="1" t="s">
        <v>1323</v>
      </c>
      <c r="G720" s="5" t="n">
        <v>7.1</v>
      </c>
      <c r="H720" s="5" t="n">
        <v>10</v>
      </c>
      <c r="I720" s="5" t="n">
        <v>70.2</v>
      </c>
      <c r="J720" s="5" t="n">
        <v>69.5</v>
      </c>
      <c r="K720" s="6" t="n">
        <v>70.8</v>
      </c>
      <c r="L720" s="7" t="n">
        <v>0.93</v>
      </c>
      <c r="M720" s="7" t="n">
        <v>0.12</v>
      </c>
      <c r="N720" s="7" t="n">
        <f aca="false">M720/ABS(L720)</f>
        <v>0.129032258064516</v>
      </c>
      <c r="O720" s="8" t="s">
        <v>109</v>
      </c>
      <c r="P720" s="54" t="s">
        <v>25</v>
      </c>
      <c r="Q720" s="54" t="s">
        <v>47</v>
      </c>
    </row>
    <row r="721" customFormat="false" ht="18.75" hidden="false" customHeight="false" outlineLevel="0" collapsed="false">
      <c r="A721" s="1" t="s">
        <v>1335</v>
      </c>
      <c r="B721" s="1" t="s">
        <v>1336</v>
      </c>
      <c r="C721" s="1" t="s">
        <v>35</v>
      </c>
      <c r="D721" s="2" t="s">
        <v>137</v>
      </c>
      <c r="E721" s="1" t="s">
        <v>22</v>
      </c>
      <c r="F721" s="1" t="s">
        <v>1323</v>
      </c>
      <c r="G721" s="5" t="n">
        <v>9.1</v>
      </c>
      <c r="H721" s="5" t="n">
        <v>12.4</v>
      </c>
      <c r="I721" s="5" t="n">
        <v>79.9</v>
      </c>
      <c r="J721" s="5" t="n">
        <v>79</v>
      </c>
      <c r="K721" s="6" t="n">
        <v>81.9</v>
      </c>
      <c r="L721" s="7" t="n">
        <v>1.07</v>
      </c>
      <c r="M721" s="7" t="n">
        <v>0.27</v>
      </c>
      <c r="N721" s="7" t="n">
        <f aca="false">M721/ABS(L721)</f>
        <v>0.252336448598131</v>
      </c>
      <c r="O721" s="8" t="s">
        <v>32</v>
      </c>
      <c r="P721" s="54" t="s">
        <v>25</v>
      </c>
      <c r="Q721" s="54" t="s">
        <v>47</v>
      </c>
    </row>
    <row r="722" customFormat="false" ht="18.75" hidden="false" customHeight="false" outlineLevel="0" collapsed="false">
      <c r="A722" s="1" t="s">
        <v>1337</v>
      </c>
      <c r="B722" s="1" t="s">
        <v>1338</v>
      </c>
      <c r="C722" s="1" t="s">
        <v>50</v>
      </c>
      <c r="D722" s="2" t="s">
        <v>137</v>
      </c>
      <c r="E722" s="1" t="s">
        <v>22</v>
      </c>
      <c r="F722" s="1" t="s">
        <v>1323</v>
      </c>
      <c r="G722" s="5" t="n">
        <v>4.2</v>
      </c>
      <c r="H722" s="5" t="n">
        <v>4.4</v>
      </c>
      <c r="I722" s="5" t="n">
        <v>80.9</v>
      </c>
      <c r="J722" s="5" t="n">
        <v>79</v>
      </c>
      <c r="K722" s="6" t="n">
        <v>83.6</v>
      </c>
      <c r="L722" s="7" t="n">
        <v>0.68</v>
      </c>
      <c r="M722" s="7" t="n">
        <v>-0.06</v>
      </c>
      <c r="N722" s="7" t="n">
        <f aca="false">M722/ABS(L722)</f>
        <v>-0.0882352941176471</v>
      </c>
      <c r="O722" s="8" t="s">
        <v>55</v>
      </c>
      <c r="P722" s="54" t="s">
        <v>25</v>
      </c>
      <c r="Q722" s="54" t="s">
        <v>47</v>
      </c>
    </row>
    <row r="723" customFormat="false" ht="15.75" hidden="false" customHeight="false" outlineLevel="0" collapsed="false">
      <c r="A723" s="1" t="s">
        <v>1339</v>
      </c>
      <c r="B723" s="1" t="s">
        <v>1340</v>
      </c>
      <c r="C723" s="1" t="s">
        <v>35</v>
      </c>
      <c r="D723" s="2" t="s">
        <v>21</v>
      </c>
      <c r="E723" s="1" t="s">
        <v>22</v>
      </c>
      <c r="F723" s="1" t="s">
        <v>1323</v>
      </c>
      <c r="G723" s="5" t="n">
        <v>3.1</v>
      </c>
      <c r="H723" s="5" t="n">
        <v>4.7</v>
      </c>
      <c r="I723" s="5" t="n">
        <v>80.9</v>
      </c>
      <c r="J723" s="5" t="n">
        <v>79</v>
      </c>
      <c r="K723" s="6" t="n">
        <v>87.1</v>
      </c>
      <c r="L723" s="7" t="n">
        <v>0.54</v>
      </c>
      <c r="M723" s="7" t="s">
        <v>24</v>
      </c>
      <c r="N723" s="7" t="s">
        <v>24</v>
      </c>
      <c r="O723" s="7" t="s">
        <v>24</v>
      </c>
      <c r="P723" s="54" t="s">
        <v>25</v>
      </c>
      <c r="Q723" s="54" t="s">
        <v>47</v>
      </c>
    </row>
    <row r="724" customFormat="false" ht="18.75" hidden="false" customHeight="false" outlineLevel="0" collapsed="false">
      <c r="A724" s="1" t="s">
        <v>1341</v>
      </c>
      <c r="B724" s="1" t="s">
        <v>1342</v>
      </c>
      <c r="C724" s="1" t="s">
        <v>20</v>
      </c>
      <c r="D724" s="2" t="s">
        <v>137</v>
      </c>
      <c r="E724" s="1" t="s">
        <v>22</v>
      </c>
      <c r="F724" s="1" t="s">
        <v>1323</v>
      </c>
      <c r="G724" s="5" t="n">
        <v>4.8</v>
      </c>
      <c r="H724" s="5" t="n">
        <v>4.3</v>
      </c>
      <c r="I724" s="5" t="n">
        <v>81.5</v>
      </c>
      <c r="J724" s="5" t="n">
        <v>80.1</v>
      </c>
      <c r="K724" s="6" t="n">
        <v>82.2</v>
      </c>
      <c r="L724" s="7" t="n">
        <v>0.85</v>
      </c>
      <c r="M724" s="7" t="n">
        <v>-0.2</v>
      </c>
      <c r="N724" s="7" t="n">
        <f aca="false">M724/ABS(L724)</f>
        <v>-0.235294117647059</v>
      </c>
      <c r="O724" s="8" t="s">
        <v>70</v>
      </c>
      <c r="P724" s="54" t="s">
        <v>25</v>
      </c>
      <c r="Q724" s="54" t="s">
        <v>47</v>
      </c>
    </row>
    <row r="725" customFormat="false" ht="18.75" hidden="false" customHeight="false" outlineLevel="0" collapsed="false">
      <c r="A725" s="1" t="s">
        <v>1343</v>
      </c>
      <c r="B725" s="1" t="s">
        <v>1344</v>
      </c>
      <c r="C725" s="1" t="s">
        <v>20</v>
      </c>
      <c r="D725" s="2" t="s">
        <v>137</v>
      </c>
      <c r="E725" s="1" t="s">
        <v>22</v>
      </c>
      <c r="F725" s="1" t="s">
        <v>1323</v>
      </c>
      <c r="G725" s="5" t="n">
        <v>4.3</v>
      </c>
      <c r="H725" s="5" t="n">
        <v>4.2</v>
      </c>
      <c r="I725" s="5" t="n">
        <v>87.4</v>
      </c>
      <c r="J725" s="5" t="n">
        <v>86.4</v>
      </c>
      <c r="K725" s="6" t="n">
        <v>89.8</v>
      </c>
      <c r="L725" s="7" t="n">
        <v>0.84</v>
      </c>
      <c r="M725" s="7" t="n">
        <v>-0.35</v>
      </c>
      <c r="N725" s="7" t="n">
        <f aca="false">M725/ABS(L725)</f>
        <v>-0.416666666666667</v>
      </c>
      <c r="O725" s="8" t="s">
        <v>70</v>
      </c>
      <c r="P725" s="54" t="s">
        <v>25</v>
      </c>
      <c r="Q725" s="54" t="s">
        <v>47</v>
      </c>
    </row>
    <row r="726" customFormat="false" ht="18.75" hidden="false" customHeight="false" outlineLevel="0" collapsed="false">
      <c r="A726" s="1" t="s">
        <v>1345</v>
      </c>
      <c r="B726" s="1" t="s">
        <v>1346</v>
      </c>
      <c r="C726" s="1" t="s">
        <v>35</v>
      </c>
      <c r="D726" s="2" t="s">
        <v>137</v>
      </c>
      <c r="E726" s="1" t="s">
        <v>22</v>
      </c>
      <c r="F726" s="1" t="s">
        <v>1323</v>
      </c>
      <c r="G726" s="5" t="n">
        <v>5.5</v>
      </c>
      <c r="H726" s="5" t="n">
        <v>9.7</v>
      </c>
      <c r="I726" s="5" t="n">
        <v>90.8</v>
      </c>
      <c r="J726" s="5" t="n">
        <v>88.4</v>
      </c>
      <c r="K726" s="6" t="n">
        <v>91.1</v>
      </c>
      <c r="L726" s="7" t="n">
        <v>0.84</v>
      </c>
      <c r="M726" s="7" t="n">
        <v>0.36</v>
      </c>
      <c r="N726" s="7" t="n">
        <f aca="false">M726/ABS(L726)</f>
        <v>0.428571428571429</v>
      </c>
      <c r="O726" s="8" t="s">
        <v>32</v>
      </c>
      <c r="P726" s="54" t="s">
        <v>25</v>
      </c>
      <c r="Q726" s="54" t="s">
        <v>47</v>
      </c>
    </row>
    <row r="727" s="35" customFormat="true" ht="15.75" hidden="false" customHeight="false" outlineLevel="0" collapsed="false">
      <c r="A727" s="34" t="s">
        <v>33</v>
      </c>
      <c r="B727" s="35" t="s">
        <v>1347</v>
      </c>
      <c r="C727" s="35" t="s">
        <v>20</v>
      </c>
      <c r="D727" s="36" t="s">
        <v>21</v>
      </c>
      <c r="E727" s="35" t="s">
        <v>37</v>
      </c>
      <c r="F727" s="35" t="s">
        <v>1323</v>
      </c>
      <c r="G727" s="37" t="n">
        <v>2.5</v>
      </c>
      <c r="H727" s="37" t="n">
        <v>4.1</v>
      </c>
      <c r="I727" s="34" t="n">
        <v>49.1</v>
      </c>
      <c r="J727" s="34" t="n">
        <v>48.5</v>
      </c>
      <c r="K727" s="38" t="n">
        <v>50.1</v>
      </c>
      <c r="L727" s="39" t="n">
        <v>0.9872</v>
      </c>
      <c r="M727" s="39" t="s">
        <v>24</v>
      </c>
      <c r="N727" s="39" t="s">
        <v>24</v>
      </c>
      <c r="O727" s="39" t="s">
        <v>24</v>
      </c>
      <c r="P727" s="35" t="s">
        <v>39</v>
      </c>
      <c r="Q727" s="35" t="s">
        <v>26</v>
      </c>
    </row>
    <row r="728" customFormat="false" ht="15.75" hidden="false" customHeight="false" outlineLevel="0" collapsed="false">
      <c r="A728" s="1" t="s">
        <v>1348</v>
      </c>
      <c r="B728" s="1" t="s">
        <v>1349</v>
      </c>
      <c r="C728" s="1" t="s">
        <v>20</v>
      </c>
      <c r="D728" s="2" t="s">
        <v>21</v>
      </c>
      <c r="E728" s="1" t="s">
        <v>37</v>
      </c>
      <c r="F728" s="1" t="s">
        <v>1323</v>
      </c>
      <c r="G728" s="5" t="n">
        <v>10.2</v>
      </c>
      <c r="H728" s="5" t="n">
        <v>15.5</v>
      </c>
      <c r="I728" s="5" t="n">
        <v>58.9</v>
      </c>
      <c r="J728" s="5" t="n">
        <v>56.3</v>
      </c>
      <c r="K728" s="6" t="n">
        <v>62</v>
      </c>
      <c r="L728" s="7" t="n">
        <v>-1.81</v>
      </c>
      <c r="M728" s="7" t="s">
        <v>24</v>
      </c>
      <c r="N728" s="7" t="s">
        <v>24</v>
      </c>
      <c r="O728" s="7" t="s">
        <v>24</v>
      </c>
      <c r="P728" s="54" t="s">
        <v>25</v>
      </c>
      <c r="Q728" s="54" t="s">
        <v>26</v>
      </c>
    </row>
    <row r="729" customFormat="false" ht="15.75" hidden="false" customHeight="false" outlineLevel="0" collapsed="false">
      <c r="A729" s="1" t="s">
        <v>1350</v>
      </c>
      <c r="B729" s="1" t="s">
        <v>1351</v>
      </c>
      <c r="C729" s="1" t="s">
        <v>20</v>
      </c>
      <c r="D729" s="2" t="s">
        <v>21</v>
      </c>
      <c r="E729" s="1" t="s">
        <v>37</v>
      </c>
      <c r="F729" s="1" t="s">
        <v>1323</v>
      </c>
      <c r="G729" s="5" t="n">
        <v>3</v>
      </c>
      <c r="H729" s="5" t="n">
        <v>5.5</v>
      </c>
      <c r="I729" s="5" t="n">
        <v>67.1</v>
      </c>
      <c r="J729" s="5" t="n">
        <v>66</v>
      </c>
      <c r="K729" s="6" t="n">
        <v>69.6</v>
      </c>
      <c r="L729" s="7" t="n">
        <v>-0.98</v>
      </c>
      <c r="M729" s="7" t="s">
        <v>24</v>
      </c>
      <c r="N729" s="7" t="s">
        <v>24</v>
      </c>
      <c r="O729" s="7" t="s">
        <v>24</v>
      </c>
      <c r="P729" s="54" t="s">
        <v>25</v>
      </c>
      <c r="Q729" s="54" t="s">
        <v>26</v>
      </c>
    </row>
    <row r="730" s="35" customFormat="true" ht="18.75" hidden="false" customHeight="false" outlineLevel="0" collapsed="false">
      <c r="A730" s="34" t="s">
        <v>33</v>
      </c>
      <c r="B730" s="35" t="s">
        <v>1352</v>
      </c>
      <c r="C730" s="35" t="s">
        <v>35</v>
      </c>
      <c r="D730" s="36" t="s">
        <v>36</v>
      </c>
      <c r="E730" s="35" t="s">
        <v>42</v>
      </c>
      <c r="F730" s="35" t="s">
        <v>1323</v>
      </c>
      <c r="G730" s="37" t="n">
        <v>3.9</v>
      </c>
      <c r="H730" s="37" t="n">
        <v>5.6</v>
      </c>
      <c r="I730" s="37" t="n">
        <v>70.4</v>
      </c>
      <c r="J730" s="37" t="n">
        <v>69.7</v>
      </c>
      <c r="K730" s="42" t="n">
        <v>71.4</v>
      </c>
      <c r="L730" s="39" t="n">
        <v>-1.03</v>
      </c>
      <c r="M730" s="39" t="n">
        <v>0.72</v>
      </c>
      <c r="N730" s="39" t="n">
        <f aca="false">M730/ABS(L730)</f>
        <v>0.699029126213592</v>
      </c>
      <c r="O730" s="40" t="s">
        <v>32</v>
      </c>
      <c r="P730" s="43" t="s">
        <v>39</v>
      </c>
      <c r="Q730" s="43" t="s">
        <v>26</v>
      </c>
    </row>
    <row r="731" customFormat="false" ht="18.75" hidden="false" customHeight="false" outlineLevel="0" collapsed="false">
      <c r="A731" s="1" t="s">
        <v>1353</v>
      </c>
      <c r="B731" s="1" t="s">
        <v>1354</v>
      </c>
      <c r="C731" s="1" t="s">
        <v>50</v>
      </c>
      <c r="D731" s="2" t="s">
        <v>137</v>
      </c>
      <c r="E731" s="1" t="s">
        <v>429</v>
      </c>
      <c r="F731" s="1" t="s">
        <v>1323</v>
      </c>
      <c r="G731" s="5" t="n">
        <v>7.5</v>
      </c>
      <c r="H731" s="5" t="n">
        <v>8.5</v>
      </c>
      <c r="I731" s="5" t="n">
        <v>15.4</v>
      </c>
      <c r="J731" s="5" t="n">
        <v>10</v>
      </c>
      <c r="K731" s="6" t="n">
        <v>19.8</v>
      </c>
      <c r="L731" s="7" t="n">
        <v>-1.06</v>
      </c>
      <c r="M731" s="7" t="n">
        <v>0.59</v>
      </c>
      <c r="N731" s="7" t="n">
        <f aca="false">M731/ABS(L731)</f>
        <v>0.556603773584906</v>
      </c>
      <c r="O731" s="8" t="s">
        <v>32</v>
      </c>
      <c r="P731" s="54" t="s">
        <v>25</v>
      </c>
      <c r="Q731" s="54" t="s">
        <v>47</v>
      </c>
    </row>
    <row r="732" customFormat="false" ht="15.75" hidden="false" customHeight="false" outlineLevel="0" collapsed="false">
      <c r="A732" s="1" t="s">
        <v>1355</v>
      </c>
      <c r="B732" s="1" t="s">
        <v>1356</v>
      </c>
      <c r="C732" s="1" t="s">
        <v>50</v>
      </c>
      <c r="D732" s="2" t="s">
        <v>21</v>
      </c>
      <c r="E732" s="1" t="s">
        <v>429</v>
      </c>
      <c r="F732" s="1" t="s">
        <v>1323</v>
      </c>
      <c r="G732" s="5" t="n">
        <v>6.7</v>
      </c>
      <c r="H732" s="5" t="n">
        <v>12.1</v>
      </c>
      <c r="I732" s="5" t="n">
        <v>16.4</v>
      </c>
      <c r="J732" s="5" t="n">
        <v>9</v>
      </c>
      <c r="K732" s="6" t="n">
        <v>20.9</v>
      </c>
      <c r="L732" s="7" t="n">
        <v>-0.94</v>
      </c>
      <c r="M732" s="7" t="s">
        <v>24</v>
      </c>
      <c r="N732" s="7" t="s">
        <v>24</v>
      </c>
      <c r="O732" s="7" t="s">
        <v>24</v>
      </c>
      <c r="P732" s="54" t="s">
        <v>25</v>
      </c>
      <c r="Q732" s="54" t="s">
        <v>47</v>
      </c>
    </row>
    <row r="733" s="35" customFormat="true" ht="18.75" hidden="false" customHeight="false" outlineLevel="0" collapsed="false">
      <c r="A733" s="34" t="s">
        <v>33</v>
      </c>
      <c r="B733" s="35" t="s">
        <v>1357</v>
      </c>
      <c r="C733" s="35" t="s">
        <v>50</v>
      </c>
      <c r="D733" s="36" t="s">
        <v>36</v>
      </c>
      <c r="E733" s="35" t="s">
        <v>429</v>
      </c>
      <c r="F733" s="35" t="s">
        <v>1323</v>
      </c>
      <c r="G733" s="37" t="n">
        <v>3.5</v>
      </c>
      <c r="H733" s="37" t="n">
        <v>3.4</v>
      </c>
      <c r="I733" s="34" t="n">
        <v>28.3</v>
      </c>
      <c r="J733" s="34" t="n">
        <v>27.9</v>
      </c>
      <c r="K733" s="38" t="n">
        <v>30.1</v>
      </c>
      <c r="L733" s="39" t="n">
        <v>0.1246</v>
      </c>
      <c r="M733" s="39" t="n">
        <v>0.469</v>
      </c>
      <c r="N733" s="39" t="n">
        <f aca="false">M733/ABS(L733)</f>
        <v>3.76404494382022</v>
      </c>
      <c r="O733" s="40" t="s">
        <v>38</v>
      </c>
      <c r="P733" s="35" t="s">
        <v>39</v>
      </c>
      <c r="Q733" s="35" t="s">
        <v>26</v>
      </c>
    </row>
    <row r="734" s="35" customFormat="true" ht="18.75" hidden="false" customHeight="false" outlineLevel="0" collapsed="false">
      <c r="A734" s="34" t="s">
        <v>33</v>
      </c>
      <c r="B734" s="35" t="s">
        <v>1358</v>
      </c>
      <c r="C734" s="35" t="s">
        <v>50</v>
      </c>
      <c r="D734" s="36" t="s">
        <v>36</v>
      </c>
      <c r="E734" s="35" t="s">
        <v>429</v>
      </c>
      <c r="F734" s="35" t="s">
        <v>1323</v>
      </c>
      <c r="G734" s="37" t="n">
        <v>3.1</v>
      </c>
      <c r="H734" s="37" t="n">
        <v>3.1</v>
      </c>
      <c r="I734" s="34" t="n">
        <v>35.4</v>
      </c>
      <c r="J734" s="34" t="n">
        <v>34.3</v>
      </c>
      <c r="K734" s="38" t="n">
        <v>36.4</v>
      </c>
      <c r="L734" s="39" t="n">
        <v>-0.2671</v>
      </c>
      <c r="M734" s="39" t="n">
        <v>0.6635</v>
      </c>
      <c r="N734" s="39" t="n">
        <f aca="false">M734/ABS(L734)</f>
        <v>2.48408835642082</v>
      </c>
      <c r="O734" s="40" t="s">
        <v>38</v>
      </c>
      <c r="P734" s="35" t="s">
        <v>39</v>
      </c>
      <c r="Q734" s="35" t="s">
        <v>26</v>
      </c>
    </row>
    <row r="735" customFormat="false" ht="15.75" hidden="false" customHeight="false" outlineLevel="0" collapsed="false">
      <c r="A735" s="1" t="s">
        <v>1359</v>
      </c>
      <c r="B735" s="1" t="s">
        <v>1360</v>
      </c>
      <c r="C735" s="1" t="s">
        <v>50</v>
      </c>
      <c r="D735" s="2" t="s">
        <v>21</v>
      </c>
      <c r="E735" s="1" t="s">
        <v>429</v>
      </c>
      <c r="F735" s="1" t="s">
        <v>1323</v>
      </c>
      <c r="G735" s="5" t="n">
        <v>2.7</v>
      </c>
      <c r="H735" s="5" t="n">
        <v>5.6</v>
      </c>
      <c r="I735" s="5" t="n">
        <v>75.7</v>
      </c>
      <c r="J735" s="5" t="n">
        <v>71.5</v>
      </c>
      <c r="K735" s="6" t="n">
        <v>76.5</v>
      </c>
      <c r="L735" s="7" t="n">
        <v>0.64</v>
      </c>
      <c r="M735" s="7" t="s">
        <v>24</v>
      </c>
      <c r="N735" s="7" t="s">
        <v>24</v>
      </c>
      <c r="O735" s="7" t="s">
        <v>24</v>
      </c>
      <c r="P735" s="56" t="s">
        <v>39</v>
      </c>
      <c r="Q735" s="56" t="s">
        <v>47</v>
      </c>
    </row>
    <row r="736" customFormat="false" ht="15.75" hidden="false" customHeight="false" outlineLevel="0" collapsed="false">
      <c r="A736" s="1" t="s">
        <v>1361</v>
      </c>
      <c r="B736" s="1" t="s">
        <v>1362</v>
      </c>
      <c r="C736" s="1" t="s">
        <v>35</v>
      </c>
      <c r="D736" s="2" t="s">
        <v>21</v>
      </c>
      <c r="E736" s="1" t="s">
        <v>429</v>
      </c>
      <c r="F736" s="1" t="s">
        <v>1323</v>
      </c>
      <c r="G736" s="5" t="n">
        <v>3</v>
      </c>
      <c r="H736" s="5" t="n">
        <v>6.1</v>
      </c>
      <c r="I736" s="5" t="n">
        <v>80.5</v>
      </c>
      <c r="J736" s="5" t="n">
        <v>76.2</v>
      </c>
      <c r="K736" s="6" t="n">
        <v>82</v>
      </c>
      <c r="L736" s="7" t="n">
        <v>0.71</v>
      </c>
      <c r="M736" s="7" t="s">
        <v>24</v>
      </c>
      <c r="N736" s="7" t="s">
        <v>24</v>
      </c>
      <c r="O736" s="7" t="s">
        <v>24</v>
      </c>
      <c r="P736" s="56" t="s">
        <v>39</v>
      </c>
      <c r="Q736" s="56" t="s">
        <v>47</v>
      </c>
    </row>
    <row r="737" customFormat="false" ht="15.75" hidden="false" customHeight="false" outlineLevel="0" collapsed="false">
      <c r="A737" s="1" t="s">
        <v>1363</v>
      </c>
      <c r="B737" s="1" t="s">
        <v>1364</v>
      </c>
      <c r="C737" s="1" t="s">
        <v>50</v>
      </c>
      <c r="D737" s="2" t="s">
        <v>21</v>
      </c>
      <c r="E737" s="1" t="s">
        <v>429</v>
      </c>
      <c r="F737" s="1" t="s">
        <v>1323</v>
      </c>
      <c r="G737" s="5" t="n">
        <v>4.5</v>
      </c>
      <c r="H737" s="5" t="n">
        <v>7.7</v>
      </c>
      <c r="I737" s="5" t="n">
        <v>85.9</v>
      </c>
      <c r="J737" s="5" t="n">
        <v>82.6</v>
      </c>
      <c r="K737" s="6" t="n">
        <v>89.8</v>
      </c>
      <c r="L737" s="7" t="n">
        <v>0.75</v>
      </c>
      <c r="M737" s="7" t="s">
        <v>24</v>
      </c>
      <c r="N737" s="7" t="s">
        <v>24</v>
      </c>
      <c r="O737" s="7" t="s">
        <v>24</v>
      </c>
      <c r="P737" s="54" t="s">
        <v>25</v>
      </c>
      <c r="Q737" s="54" t="s">
        <v>47</v>
      </c>
    </row>
    <row r="738" customFormat="false" ht="15.75" hidden="false" customHeight="false" outlineLevel="0" collapsed="false">
      <c r="A738" s="1" t="s">
        <v>1365</v>
      </c>
      <c r="B738" s="1" t="s">
        <v>1366</v>
      </c>
      <c r="C738" s="1" t="s">
        <v>35</v>
      </c>
      <c r="D738" s="2" t="s">
        <v>21</v>
      </c>
      <c r="E738" s="1" t="s">
        <v>429</v>
      </c>
      <c r="F738" s="1" t="s">
        <v>1323</v>
      </c>
      <c r="G738" s="5" t="n">
        <v>8.1</v>
      </c>
      <c r="H738" s="5" t="n">
        <v>13.2</v>
      </c>
      <c r="I738" s="5" t="n">
        <v>88.9</v>
      </c>
      <c r="J738" s="5" t="n">
        <v>86.6</v>
      </c>
      <c r="K738" s="6" t="n">
        <v>90.1</v>
      </c>
      <c r="L738" s="7" t="n">
        <v>1.25</v>
      </c>
      <c r="M738" s="7" t="s">
        <v>24</v>
      </c>
      <c r="N738" s="7" t="s">
        <v>24</v>
      </c>
      <c r="O738" s="7" t="s">
        <v>24</v>
      </c>
      <c r="P738" s="54" t="s">
        <v>25</v>
      </c>
      <c r="Q738" s="54" t="s">
        <v>47</v>
      </c>
    </row>
    <row r="739" customFormat="false" ht="15.75" hidden="false" customHeight="false" outlineLevel="0" collapsed="false">
      <c r="A739" s="1" t="s">
        <v>1367</v>
      </c>
      <c r="B739" s="1" t="s">
        <v>1368</v>
      </c>
      <c r="C739" s="1" t="s">
        <v>35</v>
      </c>
      <c r="D739" s="2" t="s">
        <v>21</v>
      </c>
      <c r="E739" s="1" t="s">
        <v>429</v>
      </c>
      <c r="F739" s="1" t="s">
        <v>1323</v>
      </c>
      <c r="G739" s="5" t="n">
        <v>3</v>
      </c>
      <c r="H739" s="5" t="n">
        <v>4.1</v>
      </c>
      <c r="I739" s="5" t="n">
        <v>101.8</v>
      </c>
      <c r="J739" s="5" t="n">
        <v>100.5</v>
      </c>
      <c r="K739" s="6" t="n">
        <v>108</v>
      </c>
      <c r="L739" s="7" t="n">
        <v>-0.74</v>
      </c>
      <c r="M739" s="7" t="s">
        <v>24</v>
      </c>
      <c r="N739" s="7" t="s">
        <v>24</v>
      </c>
      <c r="O739" s="7" t="s">
        <v>24</v>
      </c>
      <c r="P739" s="56" t="s">
        <v>39</v>
      </c>
      <c r="Q739" s="56" t="s">
        <v>47</v>
      </c>
    </row>
    <row r="740" customFormat="false" ht="18.75" hidden="false" customHeight="false" outlineLevel="0" collapsed="false">
      <c r="A740" s="1" t="s">
        <v>1369</v>
      </c>
      <c r="B740" s="1" t="s">
        <v>1370</v>
      </c>
      <c r="C740" s="1" t="s">
        <v>50</v>
      </c>
      <c r="D740" s="2" t="s">
        <v>137</v>
      </c>
      <c r="E740" s="1" t="s">
        <v>429</v>
      </c>
      <c r="F740" s="1" t="s">
        <v>1323</v>
      </c>
      <c r="G740" s="5" t="n">
        <v>3.3</v>
      </c>
      <c r="H740" s="5" t="n">
        <v>3.7</v>
      </c>
      <c r="I740" s="5" t="n">
        <v>107.5</v>
      </c>
      <c r="J740" s="5" t="n">
        <v>103.5</v>
      </c>
      <c r="K740" s="6" t="n">
        <v>110.3</v>
      </c>
      <c r="L740" s="7" t="n">
        <v>0.54</v>
      </c>
      <c r="M740" s="7" t="n">
        <v>-0.16</v>
      </c>
      <c r="N740" s="7" t="n">
        <f aca="false">M740/ABS(L740)</f>
        <v>-0.296296296296296</v>
      </c>
      <c r="O740" s="8" t="s">
        <v>70</v>
      </c>
      <c r="P740" s="56" t="s">
        <v>39</v>
      </c>
      <c r="Q740" s="56" t="s">
        <v>47</v>
      </c>
    </row>
    <row r="741" s="35" customFormat="true" ht="18.75" hidden="false" customHeight="false" outlineLevel="0" collapsed="false">
      <c r="A741" s="34" t="s">
        <v>33</v>
      </c>
      <c r="B741" s="35" t="s">
        <v>1371</v>
      </c>
      <c r="C741" s="35" t="s">
        <v>35</v>
      </c>
      <c r="D741" s="36" t="s">
        <v>36</v>
      </c>
      <c r="E741" s="35" t="s">
        <v>89</v>
      </c>
      <c r="F741" s="35" t="s">
        <v>1323</v>
      </c>
      <c r="G741" s="37" t="n">
        <v>3.1</v>
      </c>
      <c r="H741" s="37" t="n">
        <v>4.6</v>
      </c>
      <c r="I741" s="34" t="n">
        <v>12</v>
      </c>
      <c r="J741" s="34" t="n">
        <v>0.2</v>
      </c>
      <c r="K741" s="38" t="n">
        <v>13.9</v>
      </c>
      <c r="L741" s="39" t="n">
        <v>0.2913</v>
      </c>
      <c r="M741" s="39" t="n">
        <v>0.4545</v>
      </c>
      <c r="N741" s="39" t="n">
        <f aca="false">M741/ABS(L741)</f>
        <v>1.56024716786818</v>
      </c>
      <c r="O741" s="40" t="s">
        <v>38</v>
      </c>
      <c r="P741" s="35" t="s">
        <v>39</v>
      </c>
      <c r="Q741" s="35" t="s">
        <v>26</v>
      </c>
    </row>
    <row r="742" s="35" customFormat="true" ht="18.75" hidden="false" customHeight="false" outlineLevel="0" collapsed="false">
      <c r="A742" s="34" t="s">
        <v>33</v>
      </c>
      <c r="B742" s="35" t="s">
        <v>1372</v>
      </c>
      <c r="C742" s="35" t="s">
        <v>35</v>
      </c>
      <c r="D742" s="36" t="s">
        <v>36</v>
      </c>
      <c r="E742" s="35" t="s">
        <v>165</v>
      </c>
      <c r="F742" s="35" t="s">
        <v>1323</v>
      </c>
      <c r="G742" s="37" t="n">
        <v>3.5</v>
      </c>
      <c r="H742" s="37" t="n">
        <v>5</v>
      </c>
      <c r="I742" s="34" t="n">
        <v>57.3</v>
      </c>
      <c r="J742" s="34" t="n">
        <v>50.4</v>
      </c>
      <c r="K742" s="38" t="n">
        <v>67.4</v>
      </c>
      <c r="L742" s="39" t="n">
        <v>-0.9432</v>
      </c>
      <c r="M742" s="39" t="n">
        <v>0.6121</v>
      </c>
      <c r="N742" s="39" t="n">
        <f aca="false">M742/ABS(L742)</f>
        <v>0.648960983884648</v>
      </c>
      <c r="O742" s="40" t="s">
        <v>32</v>
      </c>
      <c r="P742" s="35" t="s">
        <v>39</v>
      </c>
      <c r="Q742" s="35" t="s">
        <v>26</v>
      </c>
    </row>
    <row r="743" customFormat="false" ht="15.75" hidden="false" customHeight="false" outlineLevel="0" collapsed="false">
      <c r="A743" s="1" t="s">
        <v>1373</v>
      </c>
      <c r="B743" s="1" t="s">
        <v>1374</v>
      </c>
      <c r="C743" s="1" t="s">
        <v>35</v>
      </c>
      <c r="D743" s="2" t="s">
        <v>21</v>
      </c>
      <c r="E743" s="1" t="s">
        <v>165</v>
      </c>
      <c r="F743" s="1" t="s">
        <v>1323</v>
      </c>
      <c r="G743" s="5" t="n">
        <v>2.6</v>
      </c>
      <c r="H743" s="5" t="n">
        <v>4.4</v>
      </c>
      <c r="I743" s="5" t="n">
        <v>92.5</v>
      </c>
      <c r="J743" s="5" t="n">
        <v>85.1</v>
      </c>
      <c r="K743" s="6" t="n">
        <v>96.5</v>
      </c>
      <c r="L743" s="7" t="n">
        <v>-0.49</v>
      </c>
      <c r="M743" s="7" t="s">
        <v>24</v>
      </c>
      <c r="N743" s="7" t="s">
        <v>24</v>
      </c>
      <c r="O743" s="7" t="s">
        <v>24</v>
      </c>
      <c r="P743" s="56" t="s">
        <v>39</v>
      </c>
      <c r="Q743" s="56" t="s">
        <v>47</v>
      </c>
    </row>
    <row r="744" customFormat="false" ht="18.75" hidden="false" customHeight="false" outlineLevel="0" collapsed="false">
      <c r="A744" s="1" t="s">
        <v>1375</v>
      </c>
      <c r="B744" s="1" t="s">
        <v>1376</v>
      </c>
      <c r="C744" s="1" t="s">
        <v>35</v>
      </c>
      <c r="D744" s="2" t="s">
        <v>137</v>
      </c>
      <c r="E744" s="1" t="s">
        <v>165</v>
      </c>
      <c r="F744" s="1" t="s">
        <v>1323</v>
      </c>
      <c r="G744" s="5" t="n">
        <v>3.3</v>
      </c>
      <c r="H744" s="5" t="n">
        <v>5.2</v>
      </c>
      <c r="I744" s="5" t="n">
        <v>97.1</v>
      </c>
      <c r="J744" s="5" t="n">
        <v>95.4</v>
      </c>
      <c r="K744" s="6" t="n">
        <v>97.1</v>
      </c>
      <c r="L744" s="7" t="n">
        <v>-0.64</v>
      </c>
      <c r="M744" s="7" t="n">
        <v>1.03</v>
      </c>
      <c r="N744" s="7" t="n">
        <f aca="false">M744/ABS(L744)</f>
        <v>1.609375</v>
      </c>
      <c r="O744" s="8" t="s">
        <v>38</v>
      </c>
      <c r="P744" s="56" t="s">
        <v>39</v>
      </c>
      <c r="Q744" s="56" t="s">
        <v>47</v>
      </c>
    </row>
    <row r="745" customFormat="false" ht="18.75" hidden="false" customHeight="false" outlineLevel="0" collapsed="false">
      <c r="A745" s="1" t="s">
        <v>1377</v>
      </c>
      <c r="B745" s="1" t="s">
        <v>1378</v>
      </c>
      <c r="C745" s="1" t="s">
        <v>35</v>
      </c>
      <c r="D745" s="2" t="s">
        <v>137</v>
      </c>
      <c r="E745" s="1" t="s">
        <v>105</v>
      </c>
      <c r="F745" s="1" t="s">
        <v>1323</v>
      </c>
      <c r="G745" s="5" t="n">
        <v>4.1</v>
      </c>
      <c r="H745" s="5" t="n">
        <v>5.4</v>
      </c>
      <c r="I745" s="5" t="n">
        <v>56.3</v>
      </c>
      <c r="J745" s="5" t="n">
        <v>55.2</v>
      </c>
      <c r="K745" s="6" t="n">
        <v>59</v>
      </c>
      <c r="L745" s="7" t="n">
        <v>0.76</v>
      </c>
      <c r="M745" s="7" t="n">
        <v>-0.05</v>
      </c>
      <c r="N745" s="7" t="n">
        <f aca="false">M745/ABS(L745)</f>
        <v>-0.0657894736842105</v>
      </c>
      <c r="O745" s="8" t="s">
        <v>55</v>
      </c>
      <c r="P745" s="54" t="s">
        <v>25</v>
      </c>
      <c r="Q745" s="54" t="s">
        <v>26</v>
      </c>
    </row>
    <row r="746" s="35" customFormat="true" ht="18.75" hidden="false" customHeight="false" outlineLevel="0" collapsed="false">
      <c r="A746" s="34" t="s">
        <v>33</v>
      </c>
      <c r="B746" s="35" t="s">
        <v>1379</v>
      </c>
      <c r="C746" s="35" t="s">
        <v>35</v>
      </c>
      <c r="D746" s="36" t="s">
        <v>36</v>
      </c>
      <c r="E746" s="35" t="s">
        <v>105</v>
      </c>
      <c r="F746" s="35" t="s">
        <v>1323</v>
      </c>
      <c r="G746" s="37" t="n">
        <v>3.1</v>
      </c>
      <c r="H746" s="37" t="n">
        <v>4.3</v>
      </c>
      <c r="I746" s="34" t="n">
        <v>62.6</v>
      </c>
      <c r="J746" s="34" t="n">
        <v>61.9</v>
      </c>
      <c r="K746" s="38" t="n">
        <v>63.5</v>
      </c>
      <c r="L746" s="39" t="n">
        <v>0.5233</v>
      </c>
      <c r="M746" s="39" t="n">
        <v>0.1908</v>
      </c>
      <c r="N746" s="39" t="n">
        <f aca="false">M746/ABS(L746)</f>
        <v>0.364609210777757</v>
      </c>
      <c r="O746" s="40" t="s">
        <v>32</v>
      </c>
      <c r="P746" s="35" t="s">
        <v>39</v>
      </c>
      <c r="Q746" s="35" t="s">
        <v>26</v>
      </c>
    </row>
    <row r="747" s="35" customFormat="true" ht="15.75" hidden="false" customHeight="false" outlineLevel="0" collapsed="false">
      <c r="A747" s="34" t="s">
        <v>33</v>
      </c>
      <c r="B747" s="35" t="s">
        <v>1380</v>
      </c>
      <c r="C747" s="35" t="s">
        <v>20</v>
      </c>
      <c r="D747" s="36" t="s">
        <v>21</v>
      </c>
      <c r="E747" s="35" t="s">
        <v>108</v>
      </c>
      <c r="F747" s="35" t="s">
        <v>1323</v>
      </c>
      <c r="G747" s="37" t="n">
        <v>2.8</v>
      </c>
      <c r="H747" s="37" t="n">
        <v>6.4</v>
      </c>
      <c r="I747" s="34" t="n">
        <v>2</v>
      </c>
      <c r="J747" s="34" t="n">
        <v>0</v>
      </c>
      <c r="K747" s="38" t="n">
        <v>3.6</v>
      </c>
      <c r="L747" s="39" t="n">
        <v>-0.8347</v>
      </c>
      <c r="M747" s="39" t="s">
        <v>24</v>
      </c>
      <c r="N747" s="39" t="s">
        <v>24</v>
      </c>
      <c r="O747" s="39" t="s">
        <v>24</v>
      </c>
      <c r="P747" s="35" t="s">
        <v>39</v>
      </c>
      <c r="Q747" s="35" t="s">
        <v>26</v>
      </c>
    </row>
    <row r="748" customFormat="false" ht="18.75" hidden="false" customHeight="false" outlineLevel="0" collapsed="false">
      <c r="A748" s="1" t="s">
        <v>1381</v>
      </c>
      <c r="B748" s="1" t="s">
        <v>1382</v>
      </c>
      <c r="C748" s="1" t="s">
        <v>20</v>
      </c>
      <c r="D748" s="2" t="s">
        <v>137</v>
      </c>
      <c r="E748" s="1" t="s">
        <v>112</v>
      </c>
      <c r="F748" s="1" t="s">
        <v>1323</v>
      </c>
      <c r="G748" s="5" t="n">
        <v>3.4</v>
      </c>
      <c r="H748" s="5" t="n">
        <v>4.7</v>
      </c>
      <c r="I748" s="5" t="n">
        <v>9.9</v>
      </c>
      <c r="J748" s="5" t="n">
        <v>8.1</v>
      </c>
      <c r="K748" s="6" t="n">
        <v>16.6</v>
      </c>
      <c r="L748" s="7" t="n">
        <v>0.46</v>
      </c>
      <c r="M748" s="7" t="n">
        <v>0.02</v>
      </c>
      <c r="N748" s="7" t="n">
        <f aca="false">M748/ABS(L748)</f>
        <v>0.0434782608695652</v>
      </c>
      <c r="O748" s="8" t="s">
        <v>109</v>
      </c>
      <c r="P748" s="56" t="s">
        <v>39</v>
      </c>
      <c r="Q748" s="56" t="s">
        <v>47</v>
      </c>
    </row>
    <row r="749" customFormat="false" ht="15.75" hidden="false" customHeight="false" outlineLevel="0" collapsed="false">
      <c r="A749" s="1" t="s">
        <v>1383</v>
      </c>
      <c r="B749" s="1" t="s">
        <v>1384</v>
      </c>
      <c r="C749" s="1" t="s">
        <v>35</v>
      </c>
      <c r="D749" s="2" t="s">
        <v>21</v>
      </c>
      <c r="E749" s="1" t="s">
        <v>112</v>
      </c>
      <c r="F749" s="1" t="s">
        <v>1323</v>
      </c>
      <c r="G749" s="5" t="n">
        <v>2.6</v>
      </c>
      <c r="H749" s="5" t="n">
        <v>3.3</v>
      </c>
      <c r="I749" s="5" t="n">
        <v>13.5</v>
      </c>
      <c r="J749" s="5" t="n">
        <v>10.6</v>
      </c>
      <c r="K749" s="6" t="n">
        <v>20.3</v>
      </c>
      <c r="L749" s="7" t="n">
        <v>0.43</v>
      </c>
      <c r="M749" s="7" t="s">
        <v>24</v>
      </c>
      <c r="N749" s="7" t="s">
        <v>24</v>
      </c>
      <c r="O749" s="7" t="s">
        <v>24</v>
      </c>
      <c r="P749" s="56" t="s">
        <v>39</v>
      </c>
      <c r="Q749" s="56" t="s">
        <v>47</v>
      </c>
    </row>
    <row r="750" s="35" customFormat="true" ht="18.75" hidden="false" customHeight="false" outlineLevel="0" collapsed="false">
      <c r="A750" s="34" t="s">
        <v>33</v>
      </c>
      <c r="B750" s="35" t="s">
        <v>1385</v>
      </c>
      <c r="C750" s="35" t="s">
        <v>20</v>
      </c>
      <c r="D750" s="36" t="s">
        <v>36</v>
      </c>
      <c r="E750" s="35" t="s">
        <v>112</v>
      </c>
      <c r="F750" s="35" t="s">
        <v>1323</v>
      </c>
      <c r="G750" s="37" t="n">
        <v>3.3</v>
      </c>
      <c r="H750" s="37" t="n">
        <v>3</v>
      </c>
      <c r="I750" s="34" t="n">
        <v>47.5</v>
      </c>
      <c r="J750" s="34" t="n">
        <v>41.1</v>
      </c>
      <c r="K750" s="38" t="n">
        <v>52.8</v>
      </c>
      <c r="L750" s="39" t="n">
        <v>0.6585</v>
      </c>
      <c r="M750" s="39" t="n">
        <v>-0.0531</v>
      </c>
      <c r="N750" s="39" t="n">
        <f aca="false">M750/ABS(L750)</f>
        <v>-0.0806378132118451</v>
      </c>
      <c r="O750" s="40" t="s">
        <v>55</v>
      </c>
      <c r="P750" s="35" t="s">
        <v>39</v>
      </c>
      <c r="Q750" s="35" t="s">
        <v>26</v>
      </c>
    </row>
    <row r="751" customFormat="false" ht="18.75" hidden="false" customHeight="false" outlineLevel="0" collapsed="false">
      <c r="A751" s="1" t="s">
        <v>1386</v>
      </c>
      <c r="B751" s="1" t="s">
        <v>1387</v>
      </c>
      <c r="C751" s="1" t="s">
        <v>20</v>
      </c>
      <c r="D751" s="2" t="s">
        <v>137</v>
      </c>
      <c r="E751" s="1" t="s">
        <v>114</v>
      </c>
      <c r="F751" s="1" t="s">
        <v>1323</v>
      </c>
      <c r="G751" s="5" t="n">
        <v>8.6</v>
      </c>
      <c r="H751" s="5" t="n">
        <v>10.8</v>
      </c>
      <c r="I751" s="5" t="n">
        <v>97.5</v>
      </c>
      <c r="J751" s="5" t="n">
        <v>95.8</v>
      </c>
      <c r="K751" s="6" t="n">
        <v>100.9</v>
      </c>
      <c r="L751" s="7" t="n">
        <v>-1.43</v>
      </c>
      <c r="M751" s="7" t="n">
        <v>0.1</v>
      </c>
      <c r="N751" s="7" t="n">
        <f aca="false">M751/ABS(L751)</f>
        <v>0.0699300699300699</v>
      </c>
      <c r="O751" s="8" t="s">
        <v>109</v>
      </c>
      <c r="P751" s="54" t="s">
        <v>25</v>
      </c>
      <c r="Q751" s="54" t="s">
        <v>26</v>
      </c>
    </row>
    <row r="752" s="35" customFormat="true" ht="15.75" hidden="false" customHeight="false" outlineLevel="0" collapsed="false">
      <c r="A752" s="34" t="s">
        <v>33</v>
      </c>
      <c r="B752" s="35" t="s">
        <v>1388</v>
      </c>
      <c r="C752" s="35" t="s">
        <v>20</v>
      </c>
      <c r="D752" s="36" t="s">
        <v>21</v>
      </c>
      <c r="E752" s="35" t="s">
        <v>114</v>
      </c>
      <c r="F752" s="35" t="s">
        <v>1323</v>
      </c>
      <c r="G752" s="37" t="n">
        <v>2.6</v>
      </c>
      <c r="H752" s="37" t="n">
        <v>4.4</v>
      </c>
      <c r="I752" s="34" t="n">
        <v>126.8</v>
      </c>
      <c r="J752" s="34" t="n">
        <v>119.7</v>
      </c>
      <c r="K752" s="38" t="n">
        <v>128.5</v>
      </c>
      <c r="L752" s="39" t="n">
        <v>-0.6712</v>
      </c>
      <c r="M752" s="39" t="s">
        <v>24</v>
      </c>
      <c r="N752" s="39" t="s">
        <v>24</v>
      </c>
      <c r="O752" s="39" t="s">
        <v>24</v>
      </c>
      <c r="P752" s="35" t="s">
        <v>39</v>
      </c>
      <c r="Q752" s="35" t="s">
        <v>26</v>
      </c>
    </row>
    <row r="753" s="35" customFormat="true" ht="15.75" hidden="false" customHeight="false" outlineLevel="0" collapsed="false">
      <c r="A753" s="34" t="s">
        <v>33</v>
      </c>
      <c r="B753" s="35" t="s">
        <v>1389</v>
      </c>
      <c r="C753" s="35" t="s">
        <v>50</v>
      </c>
      <c r="D753" s="36" t="s">
        <v>21</v>
      </c>
      <c r="E753" s="35" t="s">
        <v>187</v>
      </c>
      <c r="F753" s="35" t="s">
        <v>1323</v>
      </c>
      <c r="G753" s="37" t="n">
        <v>2.6</v>
      </c>
      <c r="H753" s="37" t="n">
        <v>4</v>
      </c>
      <c r="I753" s="34" t="n">
        <v>58.5</v>
      </c>
      <c r="J753" s="34" t="n">
        <v>53.8</v>
      </c>
      <c r="K753" s="38" t="n">
        <v>63.3</v>
      </c>
      <c r="L753" s="39" t="n">
        <v>0.5375</v>
      </c>
      <c r="M753" s="39" t="s">
        <v>24</v>
      </c>
      <c r="N753" s="39" t="s">
        <v>24</v>
      </c>
      <c r="O753" s="39" t="s">
        <v>24</v>
      </c>
      <c r="P753" s="35" t="s">
        <v>39</v>
      </c>
      <c r="Q753" s="35" t="s">
        <v>26</v>
      </c>
    </row>
    <row r="754" s="35" customFormat="true" ht="15.75" hidden="false" customHeight="false" outlineLevel="0" collapsed="false">
      <c r="A754" s="34" t="s">
        <v>33</v>
      </c>
      <c r="B754" s="35" t="s">
        <v>1390</v>
      </c>
      <c r="C754" s="35" t="s">
        <v>50</v>
      </c>
      <c r="D754" s="36" t="s">
        <v>21</v>
      </c>
      <c r="E754" s="35" t="s">
        <v>187</v>
      </c>
      <c r="F754" s="35" t="s">
        <v>1323</v>
      </c>
      <c r="G754" s="37" t="n">
        <v>2.4</v>
      </c>
      <c r="H754" s="37" t="n">
        <v>3.8</v>
      </c>
      <c r="I754" s="34" t="n">
        <v>67.5</v>
      </c>
      <c r="J754" s="34" t="n">
        <v>67.1</v>
      </c>
      <c r="K754" s="38" t="n">
        <v>69.3</v>
      </c>
      <c r="L754" s="39" t="n">
        <v>0.5259</v>
      </c>
      <c r="M754" s="39" t="s">
        <v>24</v>
      </c>
      <c r="N754" s="39" t="s">
        <v>24</v>
      </c>
      <c r="O754" s="39" t="s">
        <v>24</v>
      </c>
      <c r="P754" s="35" t="s">
        <v>39</v>
      </c>
      <c r="Q754" s="35" t="s">
        <v>26</v>
      </c>
    </row>
    <row r="755" s="35" customFormat="true" ht="15.75" hidden="false" customHeight="false" outlineLevel="0" collapsed="false">
      <c r="A755" s="34" t="s">
        <v>33</v>
      </c>
      <c r="B755" s="35" t="s">
        <v>1391</v>
      </c>
      <c r="C755" s="35" t="s">
        <v>50</v>
      </c>
      <c r="D755" s="36" t="s">
        <v>21</v>
      </c>
      <c r="E755" s="35" t="s">
        <v>123</v>
      </c>
      <c r="F755" s="35" t="s">
        <v>1323</v>
      </c>
      <c r="G755" s="37" t="n">
        <v>2.4</v>
      </c>
      <c r="H755" s="37" t="n">
        <v>5.1</v>
      </c>
      <c r="I755" s="34" t="n">
        <v>10.9</v>
      </c>
      <c r="J755" s="34" t="n">
        <v>6.5</v>
      </c>
      <c r="K755" s="38" t="n">
        <v>17.5</v>
      </c>
      <c r="L755" s="39" t="n">
        <v>0.6063</v>
      </c>
      <c r="M755" s="39" t="s">
        <v>24</v>
      </c>
      <c r="N755" s="39" t="s">
        <v>24</v>
      </c>
      <c r="O755" s="39" t="s">
        <v>24</v>
      </c>
      <c r="P755" s="35" t="s">
        <v>39</v>
      </c>
      <c r="Q755" s="35" t="s">
        <v>26</v>
      </c>
    </row>
    <row r="756" customFormat="false" ht="15.75" hidden="false" customHeight="false" outlineLevel="0" collapsed="false">
      <c r="A756" s="1" t="s">
        <v>1392</v>
      </c>
      <c r="B756" s="1" t="s">
        <v>1393</v>
      </c>
      <c r="C756" s="1" t="s">
        <v>50</v>
      </c>
      <c r="D756" s="2" t="s">
        <v>21</v>
      </c>
      <c r="E756" s="1" t="s">
        <v>123</v>
      </c>
      <c r="F756" s="1" t="s">
        <v>1323</v>
      </c>
      <c r="G756" s="5" t="n">
        <v>3.9</v>
      </c>
      <c r="H756" s="5" t="n">
        <v>6.8</v>
      </c>
      <c r="I756" s="5" t="n">
        <v>23.8</v>
      </c>
      <c r="J756" s="5" t="n">
        <v>19.8</v>
      </c>
      <c r="K756" s="6" t="n">
        <v>26.8</v>
      </c>
      <c r="L756" s="7" t="n">
        <v>0.71</v>
      </c>
      <c r="M756" s="7" t="s">
        <v>24</v>
      </c>
      <c r="N756" s="7" t="s">
        <v>24</v>
      </c>
      <c r="O756" s="7" t="s">
        <v>24</v>
      </c>
      <c r="P756" s="54" t="s">
        <v>25</v>
      </c>
      <c r="Q756" s="54" t="s">
        <v>26</v>
      </c>
    </row>
    <row r="757" customFormat="false" ht="15.75" hidden="false" customHeight="false" outlineLevel="0" collapsed="false">
      <c r="A757" s="1" t="s">
        <v>1394</v>
      </c>
      <c r="B757" s="1" t="s">
        <v>1395</v>
      </c>
      <c r="C757" s="1" t="s">
        <v>50</v>
      </c>
      <c r="D757" s="2" t="s">
        <v>21</v>
      </c>
      <c r="E757" s="1" t="s">
        <v>123</v>
      </c>
      <c r="F757" s="1" t="s">
        <v>1323</v>
      </c>
      <c r="G757" s="5" t="n">
        <v>3.9</v>
      </c>
      <c r="H757" s="5" t="n">
        <v>6.8</v>
      </c>
      <c r="I757" s="5" t="n">
        <v>29.8</v>
      </c>
      <c r="J757" s="5" t="n">
        <v>28.8</v>
      </c>
      <c r="K757" s="6" t="n">
        <v>32.9</v>
      </c>
      <c r="L757" s="7" t="n">
        <v>0.62</v>
      </c>
      <c r="M757" s="7" t="s">
        <v>24</v>
      </c>
      <c r="N757" s="7" t="s">
        <v>24</v>
      </c>
      <c r="O757" s="7" t="s">
        <v>24</v>
      </c>
      <c r="P757" s="54" t="s">
        <v>25</v>
      </c>
      <c r="Q757" s="54" t="s">
        <v>47</v>
      </c>
    </row>
    <row r="758" customFormat="false" ht="15.75" hidden="false" customHeight="false" outlineLevel="0" collapsed="false">
      <c r="A758" s="1" t="s">
        <v>1396</v>
      </c>
      <c r="B758" s="1" t="s">
        <v>1397</v>
      </c>
      <c r="C758" s="1" t="s">
        <v>20</v>
      </c>
      <c r="D758" s="2" t="s">
        <v>21</v>
      </c>
      <c r="E758" s="1" t="s">
        <v>123</v>
      </c>
      <c r="F758" s="1" t="s">
        <v>1323</v>
      </c>
      <c r="G758" s="5" t="n">
        <v>4.2</v>
      </c>
      <c r="H758" s="5" t="n">
        <v>7.7</v>
      </c>
      <c r="I758" s="5" t="n">
        <v>40.4</v>
      </c>
      <c r="J758" s="5" t="n">
        <v>31.3</v>
      </c>
      <c r="K758" s="6" t="n">
        <v>43.1</v>
      </c>
      <c r="L758" s="7" t="n">
        <v>0.95</v>
      </c>
      <c r="M758" s="7" t="s">
        <v>24</v>
      </c>
      <c r="N758" s="7" t="s">
        <v>24</v>
      </c>
      <c r="O758" s="7" t="s">
        <v>24</v>
      </c>
      <c r="P758" s="54" t="s">
        <v>25</v>
      </c>
      <c r="Q758" s="54" t="s">
        <v>47</v>
      </c>
    </row>
    <row r="759" customFormat="false" ht="18.75" hidden="false" customHeight="false" outlineLevel="0" collapsed="false">
      <c r="A759" s="1" t="s">
        <v>1398</v>
      </c>
      <c r="B759" s="1" t="s">
        <v>1399</v>
      </c>
      <c r="C759" s="1" t="s">
        <v>20</v>
      </c>
      <c r="D759" s="2" t="s">
        <v>137</v>
      </c>
      <c r="E759" s="1" t="s">
        <v>123</v>
      </c>
      <c r="F759" s="1" t="s">
        <v>1323</v>
      </c>
      <c r="G759" s="5" t="n">
        <v>4.1</v>
      </c>
      <c r="H759" s="5" t="n">
        <v>3.6</v>
      </c>
      <c r="I759" s="5" t="n">
        <v>42.4</v>
      </c>
      <c r="J759" s="5" t="n">
        <v>31.4</v>
      </c>
      <c r="K759" s="6" t="n">
        <v>50.7</v>
      </c>
      <c r="L759" s="7" t="n">
        <v>0.36</v>
      </c>
      <c r="M759" s="7" t="n">
        <v>0.77</v>
      </c>
      <c r="N759" s="7" t="n">
        <f aca="false">M759/ABS(L759)</f>
        <v>2.13888888888889</v>
      </c>
      <c r="O759" s="8" t="s">
        <v>38</v>
      </c>
      <c r="P759" s="54" t="s">
        <v>25</v>
      </c>
      <c r="Q759" s="54" t="s">
        <v>47</v>
      </c>
    </row>
    <row r="760" customFormat="false" ht="15.75" hidden="false" customHeight="false" outlineLevel="0" collapsed="false">
      <c r="A760" s="1" t="s">
        <v>1400</v>
      </c>
      <c r="B760" s="1" t="s">
        <v>1401</v>
      </c>
      <c r="C760" s="1" t="s">
        <v>20</v>
      </c>
      <c r="D760" s="2" t="s">
        <v>21</v>
      </c>
      <c r="E760" s="1" t="s">
        <v>123</v>
      </c>
      <c r="F760" s="1" t="s">
        <v>1323</v>
      </c>
      <c r="G760" s="5" t="n">
        <v>4.3</v>
      </c>
      <c r="H760" s="5" t="n">
        <v>6.9</v>
      </c>
      <c r="I760" s="5" t="n">
        <v>49.8</v>
      </c>
      <c r="J760" s="5" t="n">
        <v>47.8</v>
      </c>
      <c r="K760" s="6" t="n">
        <v>53.4</v>
      </c>
      <c r="L760" s="7" t="n">
        <v>0.88</v>
      </c>
      <c r="M760" s="7" t="s">
        <v>24</v>
      </c>
      <c r="N760" s="7" t="s">
        <v>24</v>
      </c>
      <c r="O760" s="7" t="s">
        <v>24</v>
      </c>
      <c r="P760" s="54" t="s">
        <v>25</v>
      </c>
      <c r="Q760" s="54" t="s">
        <v>47</v>
      </c>
    </row>
    <row r="761" s="35" customFormat="true" ht="18.75" hidden="false" customHeight="false" outlineLevel="0" collapsed="false">
      <c r="A761" s="34" t="s">
        <v>33</v>
      </c>
      <c r="B761" s="35" t="s">
        <v>1402</v>
      </c>
      <c r="C761" s="35" t="s">
        <v>20</v>
      </c>
      <c r="D761" s="36" t="s">
        <v>36</v>
      </c>
      <c r="E761" s="35" t="s">
        <v>123</v>
      </c>
      <c r="F761" s="35" t="s">
        <v>1323</v>
      </c>
      <c r="G761" s="37" t="n">
        <v>3.1</v>
      </c>
      <c r="H761" s="37" t="n">
        <v>3.3</v>
      </c>
      <c r="I761" s="34" t="n">
        <v>68.8</v>
      </c>
      <c r="J761" s="34" t="n">
        <v>62.2</v>
      </c>
      <c r="K761" s="38" t="n">
        <v>69.9</v>
      </c>
      <c r="L761" s="39" t="n">
        <v>0.2278</v>
      </c>
      <c r="M761" s="39" t="n">
        <v>0.7658</v>
      </c>
      <c r="N761" s="39" t="n">
        <f aca="false">M761/ABS(L761)</f>
        <v>3.36172080772608</v>
      </c>
      <c r="O761" s="40" t="s">
        <v>38</v>
      </c>
      <c r="P761" s="35" t="s">
        <v>39</v>
      </c>
      <c r="Q761" s="35" t="s">
        <v>26</v>
      </c>
    </row>
    <row r="762" customFormat="false" ht="18.75" hidden="false" customHeight="false" outlineLevel="0" collapsed="false">
      <c r="A762" s="1" t="s">
        <v>1403</v>
      </c>
      <c r="B762" s="1" t="s">
        <v>1404</v>
      </c>
      <c r="C762" s="1" t="s">
        <v>20</v>
      </c>
      <c r="D762" s="2" t="s">
        <v>137</v>
      </c>
      <c r="E762" s="1" t="s">
        <v>128</v>
      </c>
      <c r="F762" s="1" t="s">
        <v>1323</v>
      </c>
      <c r="G762" s="5" t="n">
        <v>5.4</v>
      </c>
      <c r="H762" s="5" t="n">
        <v>5.2</v>
      </c>
      <c r="I762" s="5" t="n">
        <v>9.1</v>
      </c>
      <c r="J762" s="5" t="n">
        <v>7.1</v>
      </c>
      <c r="K762" s="6" t="n">
        <v>14.5</v>
      </c>
      <c r="L762" s="7" t="n">
        <v>-0.99</v>
      </c>
      <c r="M762" s="7" t="n">
        <v>0.19</v>
      </c>
      <c r="N762" s="7" t="n">
        <f aca="false">M762/ABS(L762)</f>
        <v>0.191919191919192</v>
      </c>
      <c r="O762" s="8" t="s">
        <v>109</v>
      </c>
      <c r="P762" s="54" t="s">
        <v>25</v>
      </c>
      <c r="Q762" s="54" t="s">
        <v>26</v>
      </c>
    </row>
    <row r="763" customFormat="false" ht="18.75" hidden="false" customHeight="false" outlineLevel="0" collapsed="false">
      <c r="A763" s="1" t="s">
        <v>1405</v>
      </c>
      <c r="B763" s="1" t="s">
        <v>1406</v>
      </c>
      <c r="C763" s="1" t="s">
        <v>20</v>
      </c>
      <c r="D763" s="2" t="s">
        <v>137</v>
      </c>
      <c r="E763" s="1" t="s">
        <v>128</v>
      </c>
      <c r="F763" s="1" t="s">
        <v>1323</v>
      </c>
      <c r="G763" s="5" t="n">
        <v>5.5</v>
      </c>
      <c r="H763" s="5" t="n">
        <v>5.1</v>
      </c>
      <c r="I763" s="5" t="n">
        <v>34.5</v>
      </c>
      <c r="J763" s="5" t="n">
        <v>29.3</v>
      </c>
      <c r="K763" s="6" t="n">
        <v>39.3</v>
      </c>
      <c r="L763" s="7" t="n">
        <v>0.73</v>
      </c>
      <c r="M763" s="7" t="n">
        <v>0.39</v>
      </c>
      <c r="N763" s="7" t="n">
        <f aca="false">M763/ABS(L763)</f>
        <v>0.534246575342466</v>
      </c>
      <c r="O763" s="8" t="s">
        <v>32</v>
      </c>
      <c r="P763" s="54" t="s">
        <v>25</v>
      </c>
      <c r="Q763" s="54" t="s">
        <v>26</v>
      </c>
    </row>
    <row r="764" customFormat="false" ht="18.75" hidden="false" customHeight="false" outlineLevel="0" collapsed="false">
      <c r="A764" s="1" t="s">
        <v>1407</v>
      </c>
      <c r="B764" s="1" t="s">
        <v>1408</v>
      </c>
      <c r="C764" s="1" t="s">
        <v>50</v>
      </c>
      <c r="D764" s="2" t="s">
        <v>137</v>
      </c>
      <c r="E764" s="1" t="s">
        <v>128</v>
      </c>
      <c r="F764" s="1" t="s">
        <v>1323</v>
      </c>
      <c r="G764" s="5" t="n">
        <v>5.3</v>
      </c>
      <c r="H764" s="5" t="n">
        <v>5.4</v>
      </c>
      <c r="I764" s="5" t="n">
        <v>44.7</v>
      </c>
      <c r="J764" s="5" t="n">
        <v>40.8</v>
      </c>
      <c r="K764" s="6" t="n">
        <v>48</v>
      </c>
      <c r="L764" s="7" t="n">
        <v>0.8</v>
      </c>
      <c r="M764" s="7" t="n">
        <v>0.8</v>
      </c>
      <c r="N764" s="7" t="n">
        <f aca="false">M764/ABS(L764)</f>
        <v>1</v>
      </c>
      <c r="O764" s="8" t="s">
        <v>106</v>
      </c>
      <c r="P764" s="54" t="s">
        <v>25</v>
      </c>
      <c r="Q764" s="54" t="s">
        <v>47</v>
      </c>
    </row>
    <row r="765" customFormat="false" ht="18.75" hidden="false" customHeight="false" outlineLevel="0" collapsed="false">
      <c r="A765" s="1" t="s">
        <v>1409</v>
      </c>
      <c r="B765" s="1" t="s">
        <v>1410</v>
      </c>
      <c r="C765" s="1" t="s">
        <v>20</v>
      </c>
      <c r="D765" s="2" t="s">
        <v>137</v>
      </c>
      <c r="E765" s="1" t="s">
        <v>128</v>
      </c>
      <c r="F765" s="1" t="s">
        <v>1323</v>
      </c>
      <c r="G765" s="5" t="n">
        <v>7.4</v>
      </c>
      <c r="H765" s="5" t="n">
        <v>7.8</v>
      </c>
      <c r="I765" s="5" t="n">
        <v>46.7</v>
      </c>
      <c r="J765" s="5" t="n">
        <v>41.1</v>
      </c>
      <c r="K765" s="6" t="n">
        <v>49.8</v>
      </c>
      <c r="L765" s="7" t="n">
        <v>0.54</v>
      </c>
      <c r="M765" s="7" t="n">
        <v>0.88</v>
      </c>
      <c r="N765" s="7" t="n">
        <f aca="false">M765/ABS(L765)</f>
        <v>1.62962962962963</v>
      </c>
      <c r="O765" s="8" t="s">
        <v>38</v>
      </c>
      <c r="P765" s="54" t="s">
        <v>25</v>
      </c>
      <c r="Q765" s="54" t="s">
        <v>47</v>
      </c>
    </row>
    <row r="766" customFormat="false" ht="18.75" hidden="false" customHeight="false" outlineLevel="0" collapsed="false">
      <c r="A766" s="1" t="s">
        <v>1411</v>
      </c>
      <c r="B766" s="1" t="s">
        <v>1412</v>
      </c>
      <c r="C766" s="1" t="s">
        <v>20</v>
      </c>
      <c r="D766" s="2" t="s">
        <v>137</v>
      </c>
      <c r="E766" s="1" t="s">
        <v>128</v>
      </c>
      <c r="F766" s="1" t="s">
        <v>1323</v>
      </c>
      <c r="G766" s="5" t="n">
        <v>4.6</v>
      </c>
      <c r="H766" s="5" t="n">
        <v>4.3</v>
      </c>
      <c r="I766" s="5" t="n">
        <v>51.9</v>
      </c>
      <c r="J766" s="5" t="n">
        <v>50.9</v>
      </c>
      <c r="K766" s="6" t="n">
        <v>58.6</v>
      </c>
      <c r="L766" s="7" t="n">
        <v>0.39</v>
      </c>
      <c r="M766" s="7" t="n">
        <v>0.66</v>
      </c>
      <c r="N766" s="7" t="n">
        <f aca="false">M766/ABS(L766)</f>
        <v>1.69230769230769</v>
      </c>
      <c r="O766" s="8" t="s">
        <v>38</v>
      </c>
      <c r="P766" s="54" t="s">
        <v>25</v>
      </c>
      <c r="Q766" s="54" t="s">
        <v>26</v>
      </c>
    </row>
    <row r="767" customFormat="false" ht="18.75" hidden="false" customHeight="false" outlineLevel="0" collapsed="false">
      <c r="A767" s="1" t="s">
        <v>1413</v>
      </c>
      <c r="B767" s="1" t="s">
        <v>1414</v>
      </c>
      <c r="C767" s="1" t="s">
        <v>50</v>
      </c>
      <c r="D767" s="2" t="s">
        <v>137</v>
      </c>
      <c r="E767" s="1" t="s">
        <v>201</v>
      </c>
      <c r="F767" s="1" t="s">
        <v>1323</v>
      </c>
      <c r="G767" s="5" t="n">
        <v>3.3</v>
      </c>
      <c r="H767" s="5" t="n">
        <v>3.4</v>
      </c>
      <c r="I767" s="5" t="n">
        <v>60.1</v>
      </c>
      <c r="J767" s="5" t="n">
        <v>58.8</v>
      </c>
      <c r="K767" s="6" t="n">
        <v>60.6</v>
      </c>
      <c r="L767" s="7" t="n">
        <v>-0.63</v>
      </c>
      <c r="M767" s="7" t="n">
        <v>0.03</v>
      </c>
      <c r="N767" s="7" t="n">
        <f aca="false">M767/ABS(L767)</f>
        <v>0.0476190476190476</v>
      </c>
      <c r="O767" s="8" t="s">
        <v>109</v>
      </c>
      <c r="P767" s="56" t="s">
        <v>39</v>
      </c>
      <c r="Q767" s="56" t="s">
        <v>47</v>
      </c>
    </row>
    <row r="768" customFormat="false" ht="18.75" hidden="false" customHeight="false" outlineLevel="0" collapsed="false">
      <c r="A768" s="1" t="s">
        <v>1415</v>
      </c>
      <c r="B768" s="1" t="s">
        <v>1416</v>
      </c>
      <c r="C768" s="1" t="s">
        <v>20</v>
      </c>
      <c r="D768" s="2" t="s">
        <v>137</v>
      </c>
      <c r="E768" s="1" t="s">
        <v>201</v>
      </c>
      <c r="F768" s="1" t="s">
        <v>1323</v>
      </c>
      <c r="G768" s="5" t="n">
        <v>4.2</v>
      </c>
      <c r="H768" s="5" t="n">
        <v>4.1</v>
      </c>
      <c r="I768" s="5" t="n">
        <v>62.6</v>
      </c>
      <c r="J768" s="5" t="n">
        <v>60.6</v>
      </c>
      <c r="K768" s="6" t="n">
        <v>64</v>
      </c>
      <c r="L768" s="7" t="n">
        <v>-0.58</v>
      </c>
      <c r="M768" s="7" t="n">
        <v>-0.4</v>
      </c>
      <c r="N768" s="7" t="n">
        <f aca="false">M768/ABS(L768)</f>
        <v>-0.689655172413793</v>
      </c>
      <c r="O768" s="8" t="s">
        <v>70</v>
      </c>
      <c r="P768" s="54" t="s">
        <v>25</v>
      </c>
      <c r="Q768" s="54" t="s">
        <v>47</v>
      </c>
    </row>
    <row r="769" customFormat="false" ht="18.75" hidden="false" customHeight="false" outlineLevel="0" collapsed="false">
      <c r="A769" s="1" t="s">
        <v>1417</v>
      </c>
      <c r="B769" s="1" t="s">
        <v>1418</v>
      </c>
      <c r="C769" s="1" t="s">
        <v>35</v>
      </c>
      <c r="D769" s="2" t="s">
        <v>137</v>
      </c>
      <c r="E769" s="1" t="s">
        <v>201</v>
      </c>
      <c r="F769" s="1" t="s">
        <v>1323</v>
      </c>
      <c r="G769" s="5" t="n">
        <v>5.8</v>
      </c>
      <c r="H769" s="5" t="n">
        <v>7.9</v>
      </c>
      <c r="I769" s="5" t="n">
        <v>63.4</v>
      </c>
      <c r="J769" s="5" t="n">
        <v>60.3</v>
      </c>
      <c r="K769" s="6" t="n">
        <v>65.9</v>
      </c>
      <c r="L769" s="7" t="n">
        <v>-0.83</v>
      </c>
      <c r="M769" s="7" t="n">
        <v>-0.28</v>
      </c>
      <c r="N769" s="7" t="n">
        <f aca="false">M769/ABS(L769)</f>
        <v>-0.337349397590362</v>
      </c>
      <c r="O769" s="8" t="s">
        <v>70</v>
      </c>
      <c r="P769" s="54" t="s">
        <v>25</v>
      </c>
      <c r="Q769" s="54" t="s">
        <v>47</v>
      </c>
    </row>
    <row r="770" customFormat="false" ht="15.75" hidden="false" customHeight="false" outlineLevel="0" collapsed="false">
      <c r="A770" s="1" t="s">
        <v>1419</v>
      </c>
      <c r="B770" s="1" t="s">
        <v>1420</v>
      </c>
      <c r="C770" s="1" t="s">
        <v>35</v>
      </c>
      <c r="D770" s="2" t="s">
        <v>21</v>
      </c>
      <c r="E770" s="1" t="s">
        <v>201</v>
      </c>
      <c r="F770" s="1" t="s">
        <v>1323</v>
      </c>
      <c r="G770" s="5" t="n">
        <v>2.7</v>
      </c>
      <c r="H770" s="5" t="n">
        <v>4.2</v>
      </c>
      <c r="I770" s="5" t="n">
        <v>65</v>
      </c>
      <c r="J770" s="5" t="n">
        <v>63.5</v>
      </c>
      <c r="K770" s="6" t="n">
        <v>67.1</v>
      </c>
      <c r="L770" s="7" t="n">
        <v>-0.47</v>
      </c>
      <c r="M770" s="7" t="s">
        <v>24</v>
      </c>
      <c r="N770" s="7" t="s">
        <v>24</v>
      </c>
      <c r="O770" s="7" t="s">
        <v>24</v>
      </c>
      <c r="P770" s="56" t="s">
        <v>39</v>
      </c>
      <c r="Q770" s="56" t="s">
        <v>47</v>
      </c>
    </row>
    <row r="771" customFormat="false" ht="18.75" hidden="false" customHeight="false" outlineLevel="0" collapsed="false">
      <c r="A771" s="1" t="s">
        <v>1421</v>
      </c>
      <c r="B771" s="1" t="s">
        <v>1422</v>
      </c>
      <c r="C771" s="1" t="s">
        <v>20</v>
      </c>
      <c r="D771" s="2" t="s">
        <v>137</v>
      </c>
      <c r="E771" s="1" t="s">
        <v>201</v>
      </c>
      <c r="F771" s="1" t="s">
        <v>1323</v>
      </c>
      <c r="G771" s="5" t="n">
        <v>5.4</v>
      </c>
      <c r="H771" s="5" t="n">
        <v>5.3</v>
      </c>
      <c r="I771" s="5" t="n">
        <v>69.1</v>
      </c>
      <c r="J771" s="5" t="n">
        <v>67.4</v>
      </c>
      <c r="K771" s="6" t="n">
        <v>71</v>
      </c>
      <c r="L771" s="7" t="n">
        <v>-0.73</v>
      </c>
      <c r="M771" s="7" t="n">
        <v>-0.27</v>
      </c>
      <c r="N771" s="7" t="n">
        <f aca="false">M771/ABS(L771)</f>
        <v>-0.36986301369863</v>
      </c>
      <c r="O771" s="8" t="s">
        <v>70</v>
      </c>
      <c r="P771" s="54" t="s">
        <v>25</v>
      </c>
      <c r="Q771" s="54" t="s">
        <v>47</v>
      </c>
    </row>
    <row r="772" customFormat="false" ht="18.75" hidden="false" customHeight="false" outlineLevel="0" collapsed="false">
      <c r="A772" s="1" t="s">
        <v>1423</v>
      </c>
      <c r="B772" s="1" t="s">
        <v>1424</v>
      </c>
      <c r="C772" s="1" t="s">
        <v>35</v>
      </c>
      <c r="D772" s="2" t="s">
        <v>137</v>
      </c>
      <c r="E772" s="1" t="s">
        <v>201</v>
      </c>
      <c r="F772" s="1" t="s">
        <v>1323</v>
      </c>
      <c r="G772" s="5" t="n">
        <v>6.4</v>
      </c>
      <c r="H772" s="5" t="n">
        <v>8.6</v>
      </c>
      <c r="I772" s="5" t="n">
        <v>69.5</v>
      </c>
      <c r="J772" s="5" t="n">
        <v>67.8</v>
      </c>
      <c r="K772" s="6" t="n">
        <v>74.7</v>
      </c>
      <c r="L772" s="7" t="n">
        <v>-0.9</v>
      </c>
      <c r="M772" s="7" t="n">
        <v>-0.18</v>
      </c>
      <c r="N772" s="7" t="n">
        <f aca="false">M772/ABS(L772)</f>
        <v>-0.2</v>
      </c>
      <c r="O772" s="8" t="s">
        <v>70</v>
      </c>
      <c r="P772" s="54" t="s">
        <v>25</v>
      </c>
      <c r="Q772" s="54" t="s">
        <v>47</v>
      </c>
    </row>
    <row r="773" customFormat="false" ht="18.75" hidden="false" customHeight="false" outlineLevel="0" collapsed="false">
      <c r="A773" s="1" t="s">
        <v>1425</v>
      </c>
      <c r="B773" s="1" t="s">
        <v>1426</v>
      </c>
      <c r="C773" s="1" t="s">
        <v>50</v>
      </c>
      <c r="D773" s="2" t="s">
        <v>137</v>
      </c>
      <c r="E773" s="1" t="s">
        <v>201</v>
      </c>
      <c r="F773" s="1" t="s">
        <v>1323</v>
      </c>
      <c r="G773" s="5" t="n">
        <v>4.5</v>
      </c>
      <c r="H773" s="5" t="n">
        <v>4.5</v>
      </c>
      <c r="I773" s="5" t="n">
        <v>69.5</v>
      </c>
      <c r="J773" s="5" t="n">
        <v>67.5</v>
      </c>
      <c r="K773" s="6" t="n">
        <v>71</v>
      </c>
      <c r="L773" s="7" t="n">
        <v>-0.69</v>
      </c>
      <c r="M773" s="7" t="n">
        <v>0.08</v>
      </c>
      <c r="N773" s="7" t="n">
        <f aca="false">M773/ABS(L773)</f>
        <v>0.115942028985507</v>
      </c>
      <c r="O773" s="8" t="s">
        <v>109</v>
      </c>
      <c r="P773" s="54" t="s">
        <v>25</v>
      </c>
      <c r="Q773" s="54" t="s">
        <v>47</v>
      </c>
    </row>
    <row r="774" customFormat="false" ht="15.75" hidden="false" customHeight="false" outlineLevel="0" collapsed="false">
      <c r="A774" s="1" t="s">
        <v>1427</v>
      </c>
      <c r="B774" s="1" t="s">
        <v>1428</v>
      </c>
      <c r="C774" s="1" t="s">
        <v>35</v>
      </c>
      <c r="D774" s="2" t="s">
        <v>21</v>
      </c>
      <c r="E774" s="1" t="s">
        <v>201</v>
      </c>
      <c r="F774" s="1" t="s">
        <v>1323</v>
      </c>
      <c r="G774" s="5" t="n">
        <v>5.2</v>
      </c>
      <c r="H774" s="5" t="n">
        <v>7.4</v>
      </c>
      <c r="I774" s="5" t="n">
        <v>74</v>
      </c>
      <c r="J774" s="5" t="n">
        <v>71</v>
      </c>
      <c r="K774" s="6" t="n">
        <v>75.3</v>
      </c>
      <c r="L774" s="7" t="n">
        <v>-0.62</v>
      </c>
      <c r="M774" s="7" t="s">
        <v>24</v>
      </c>
      <c r="N774" s="7" t="s">
        <v>24</v>
      </c>
      <c r="O774" s="7" t="s">
        <v>24</v>
      </c>
      <c r="P774" s="54" t="s">
        <v>25</v>
      </c>
      <c r="Q774" s="54" t="s">
        <v>47</v>
      </c>
    </row>
    <row r="775" customFormat="false" ht="15.75" hidden="false" customHeight="false" outlineLevel="0" collapsed="false">
      <c r="A775" s="1" t="s">
        <v>1429</v>
      </c>
      <c r="B775" s="1" t="s">
        <v>1430</v>
      </c>
      <c r="C775" s="1" t="s">
        <v>50</v>
      </c>
      <c r="D775" s="2" t="s">
        <v>21</v>
      </c>
      <c r="E775" s="1" t="s">
        <v>201</v>
      </c>
      <c r="F775" s="1" t="s">
        <v>1323</v>
      </c>
      <c r="G775" s="5" t="n">
        <v>3</v>
      </c>
      <c r="H775" s="5" t="n">
        <v>4.8</v>
      </c>
      <c r="I775" s="5" t="n">
        <v>75</v>
      </c>
      <c r="J775" s="5" t="n">
        <v>71</v>
      </c>
      <c r="K775" s="6" t="n">
        <v>78.7</v>
      </c>
      <c r="L775" s="7" t="n">
        <v>-0.6</v>
      </c>
      <c r="M775" s="7" t="s">
        <v>24</v>
      </c>
      <c r="N775" s="7" t="s">
        <v>24</v>
      </c>
      <c r="O775" s="7" t="s">
        <v>24</v>
      </c>
      <c r="P775" s="56" t="s">
        <v>39</v>
      </c>
      <c r="Q775" s="56" t="s">
        <v>47</v>
      </c>
    </row>
    <row r="776" customFormat="false" ht="18.75" hidden="false" customHeight="false" outlineLevel="0" collapsed="false">
      <c r="A776" s="1" t="s">
        <v>1431</v>
      </c>
      <c r="B776" s="1" t="s">
        <v>1432</v>
      </c>
      <c r="C776" s="1" t="s">
        <v>35</v>
      </c>
      <c r="D776" s="2" t="s">
        <v>137</v>
      </c>
      <c r="E776" s="1" t="s">
        <v>201</v>
      </c>
      <c r="F776" s="1" t="s">
        <v>1323</v>
      </c>
      <c r="G776" s="5" t="n">
        <v>5.9</v>
      </c>
      <c r="H776" s="5" t="n">
        <v>8.1</v>
      </c>
      <c r="I776" s="5" t="n">
        <v>80.4</v>
      </c>
      <c r="J776" s="5" t="n">
        <v>76.1</v>
      </c>
      <c r="K776" s="6" t="n">
        <v>80.5</v>
      </c>
      <c r="L776" s="7" t="n">
        <v>-1.01</v>
      </c>
      <c r="M776" s="7" t="n">
        <v>0.42</v>
      </c>
      <c r="N776" s="7" t="n">
        <f aca="false">M776/ABS(L776)</f>
        <v>0.415841584158416</v>
      </c>
      <c r="O776" s="8" t="s">
        <v>32</v>
      </c>
      <c r="P776" s="54" t="s">
        <v>25</v>
      </c>
      <c r="Q776" s="54" t="s">
        <v>47</v>
      </c>
    </row>
    <row r="777" customFormat="false" ht="18.75" hidden="false" customHeight="false" outlineLevel="0" collapsed="false">
      <c r="A777" s="1" t="s">
        <v>1433</v>
      </c>
      <c r="B777" s="1" t="s">
        <v>1434</v>
      </c>
      <c r="C777" s="1" t="s">
        <v>50</v>
      </c>
      <c r="D777" s="2" t="s">
        <v>137</v>
      </c>
      <c r="E777" s="1" t="s">
        <v>201</v>
      </c>
      <c r="F777" s="1" t="s">
        <v>1323</v>
      </c>
      <c r="G777" s="5" t="n">
        <v>4</v>
      </c>
      <c r="H777" s="5" t="n">
        <v>4.2</v>
      </c>
      <c r="I777" s="5" t="n">
        <v>80.4</v>
      </c>
      <c r="J777" s="5" t="n">
        <v>78.7</v>
      </c>
      <c r="K777" s="6" t="n">
        <v>80.6</v>
      </c>
      <c r="L777" s="7" t="n">
        <v>-0.66</v>
      </c>
      <c r="M777" s="7" t="n">
        <v>0.3</v>
      </c>
      <c r="N777" s="7" t="n">
        <f aca="false">M777/ABS(L777)</f>
        <v>0.454545454545455</v>
      </c>
      <c r="O777" s="8" t="s">
        <v>32</v>
      </c>
      <c r="P777" s="54" t="s">
        <v>25</v>
      </c>
      <c r="Q777" s="54" t="s">
        <v>47</v>
      </c>
    </row>
    <row r="778" customFormat="false" ht="18.75" hidden="false" customHeight="false" outlineLevel="0" collapsed="false">
      <c r="A778" s="1" t="s">
        <v>1435</v>
      </c>
      <c r="B778" s="1" t="s">
        <v>1436</v>
      </c>
      <c r="C778" s="1" t="s">
        <v>20</v>
      </c>
      <c r="D778" s="2" t="s">
        <v>137</v>
      </c>
      <c r="E778" s="1" t="s">
        <v>201</v>
      </c>
      <c r="F778" s="1" t="s">
        <v>1323</v>
      </c>
      <c r="G778" s="5" t="n">
        <v>3.5</v>
      </c>
      <c r="H778" s="5" t="n">
        <v>3.2</v>
      </c>
      <c r="I778" s="5" t="n">
        <v>80.4</v>
      </c>
      <c r="J778" s="5" t="n">
        <v>78.7</v>
      </c>
      <c r="K778" s="6" t="n">
        <v>80.6</v>
      </c>
      <c r="L778" s="7" t="n">
        <v>-0.65</v>
      </c>
      <c r="M778" s="7" t="n">
        <v>0.15</v>
      </c>
      <c r="N778" s="7" t="n">
        <f aca="false">M778/ABS(L778)</f>
        <v>0.230769230769231</v>
      </c>
      <c r="O778" s="8" t="s">
        <v>32</v>
      </c>
      <c r="P778" s="56" t="s">
        <v>39</v>
      </c>
      <c r="Q778" s="56" t="s">
        <v>47</v>
      </c>
    </row>
    <row r="779" customFormat="false" ht="15.75" hidden="false" customHeight="false" outlineLevel="0" collapsed="false">
      <c r="A779" s="1" t="s">
        <v>1437</v>
      </c>
      <c r="B779" s="1" t="s">
        <v>1438</v>
      </c>
      <c r="C779" s="1" t="s">
        <v>50</v>
      </c>
      <c r="D779" s="2" t="s">
        <v>21</v>
      </c>
      <c r="E779" s="1" t="s">
        <v>201</v>
      </c>
      <c r="F779" s="1" t="s">
        <v>1323</v>
      </c>
      <c r="G779" s="5" t="n">
        <v>2.3</v>
      </c>
      <c r="H779" s="5" t="n">
        <v>3.9</v>
      </c>
      <c r="I779" s="5" t="n">
        <v>81.5</v>
      </c>
      <c r="J779" s="5" t="n">
        <v>78.7</v>
      </c>
      <c r="K779" s="6" t="n">
        <v>82.3</v>
      </c>
      <c r="L779" s="7" t="n">
        <v>-0.54</v>
      </c>
      <c r="M779" s="7" t="s">
        <v>24</v>
      </c>
      <c r="N779" s="7" t="s">
        <v>24</v>
      </c>
      <c r="O779" s="7" t="s">
        <v>24</v>
      </c>
      <c r="P779" s="56" t="s">
        <v>39</v>
      </c>
      <c r="Q779" s="56" t="s">
        <v>47</v>
      </c>
    </row>
    <row r="780" customFormat="false" ht="15.75" hidden="false" customHeight="false" outlineLevel="0" collapsed="false">
      <c r="A780" s="58" t="s">
        <v>1439</v>
      </c>
      <c r="B780" s="58" t="s">
        <v>1440</v>
      </c>
      <c r="C780" s="58" t="s">
        <v>35</v>
      </c>
      <c r="D780" s="59" t="s">
        <v>21</v>
      </c>
      <c r="E780" s="58" t="s">
        <v>201</v>
      </c>
      <c r="F780" s="58" t="s">
        <v>1323</v>
      </c>
      <c r="G780" s="60" t="n">
        <v>4.3</v>
      </c>
      <c r="H780" s="60" t="n">
        <v>6.2</v>
      </c>
      <c r="I780" s="60" t="n">
        <v>82.3</v>
      </c>
      <c r="J780" s="60" t="n">
        <v>80.7</v>
      </c>
      <c r="K780" s="61" t="n">
        <v>86.5</v>
      </c>
      <c r="L780" s="62" t="n">
        <v>-0.57</v>
      </c>
      <c r="M780" s="62" t="s">
        <v>24</v>
      </c>
      <c r="N780" s="62" t="s">
        <v>24</v>
      </c>
      <c r="O780" s="62" t="s">
        <v>24</v>
      </c>
      <c r="P780" s="64" t="s">
        <v>25</v>
      </c>
      <c r="Q780" s="64" t="s">
        <v>47</v>
      </c>
    </row>
    <row r="781" s="27" customFormat="true" ht="18.75" hidden="false" customHeight="false" outlineLevel="0" collapsed="false">
      <c r="A781" s="112" t="s">
        <v>1441</v>
      </c>
      <c r="B781" s="113" t="s">
        <v>1442</v>
      </c>
      <c r="C781" s="113" t="s">
        <v>35</v>
      </c>
      <c r="D781" s="112" t="s">
        <v>31</v>
      </c>
      <c r="E781" s="114" t="s">
        <v>22</v>
      </c>
      <c r="F781" s="113" t="s">
        <v>1443</v>
      </c>
      <c r="G781" s="115" t="n">
        <v>3.55446</v>
      </c>
      <c r="H781" s="115" t="n">
        <v>2.3283</v>
      </c>
      <c r="I781" s="116" t="n">
        <v>70.21</v>
      </c>
      <c r="J781" s="116" t="n">
        <v>69</v>
      </c>
      <c r="K781" s="117" t="n">
        <v>70.6</v>
      </c>
      <c r="L781" s="118" t="n">
        <v>212.3828</v>
      </c>
      <c r="M781" s="118" t="n">
        <v>156.2924</v>
      </c>
      <c r="N781" s="118" t="n">
        <f aca="false">M781/ABS(L781)</f>
        <v>0.735899517286711</v>
      </c>
      <c r="O781" s="119" t="s">
        <v>32</v>
      </c>
      <c r="P781" s="113" t="s">
        <v>25</v>
      </c>
      <c r="Q781" s="113" t="s">
        <v>26</v>
      </c>
    </row>
    <row r="782" s="27" customFormat="true" ht="15.75" hidden="false" customHeight="false" outlineLevel="0" collapsed="false">
      <c r="A782" s="28" t="s">
        <v>1444</v>
      </c>
      <c r="B782" s="27" t="s">
        <v>1445</v>
      </c>
      <c r="C782" s="27" t="s">
        <v>35</v>
      </c>
      <c r="D782" s="81" t="s">
        <v>21</v>
      </c>
      <c r="E782" s="82" t="s">
        <v>22</v>
      </c>
      <c r="F782" s="27" t="s">
        <v>1443</v>
      </c>
      <c r="G782" s="83" t="n">
        <v>4.0579</v>
      </c>
      <c r="H782" s="83" t="n">
        <v>6.5363</v>
      </c>
      <c r="I782" s="84" t="n">
        <v>73.21</v>
      </c>
      <c r="J782" s="84" t="n">
        <v>70.8</v>
      </c>
      <c r="K782" s="85" t="n">
        <v>75.8</v>
      </c>
      <c r="L782" s="86" t="n">
        <v>209.2034</v>
      </c>
      <c r="M782" s="86" t="s">
        <v>24</v>
      </c>
      <c r="N782" s="86" t="s">
        <v>24</v>
      </c>
      <c r="O782" s="87" t="s">
        <v>24</v>
      </c>
      <c r="P782" s="27" t="s">
        <v>25</v>
      </c>
      <c r="Q782" s="27" t="s">
        <v>26</v>
      </c>
    </row>
    <row r="783" s="27" customFormat="true" ht="18.75" hidden="false" customHeight="false" outlineLevel="0" collapsed="false">
      <c r="A783" s="28" t="s">
        <v>1446</v>
      </c>
      <c r="B783" s="27" t="s">
        <v>1447</v>
      </c>
      <c r="C783" s="27" t="s">
        <v>35</v>
      </c>
      <c r="D783" s="28" t="s">
        <v>31</v>
      </c>
      <c r="E783" s="73" t="s">
        <v>22</v>
      </c>
      <c r="F783" s="27" t="s">
        <v>1443</v>
      </c>
      <c r="G783" s="68" t="n">
        <v>3.87996</v>
      </c>
      <c r="H783" s="68" t="n">
        <v>1.7579</v>
      </c>
      <c r="I783" s="29" t="n">
        <v>76.11</v>
      </c>
      <c r="J783" s="29" t="n">
        <v>75.8</v>
      </c>
      <c r="K783" s="30" t="n">
        <v>77.1</v>
      </c>
      <c r="L783" s="31" t="n">
        <v>183.8567</v>
      </c>
      <c r="M783" s="31" t="n">
        <v>227.7752</v>
      </c>
      <c r="N783" s="31" t="n">
        <f aca="false">M783/ABS(L783)</f>
        <v>1.23887353574822</v>
      </c>
      <c r="O783" s="33" t="s">
        <v>38</v>
      </c>
      <c r="P783" s="27" t="s">
        <v>25</v>
      </c>
      <c r="Q783" s="27" t="s">
        <v>26</v>
      </c>
    </row>
    <row r="784" s="27" customFormat="true" ht="15.75" hidden="false" customHeight="false" outlineLevel="0" collapsed="false">
      <c r="A784" s="28" t="s">
        <v>1448</v>
      </c>
      <c r="B784" s="27" t="s">
        <v>1449</v>
      </c>
      <c r="C784" s="27" t="s">
        <v>35</v>
      </c>
      <c r="D784" s="81" t="s">
        <v>21</v>
      </c>
      <c r="E784" s="82" t="s">
        <v>22</v>
      </c>
      <c r="F784" s="27" t="s">
        <v>1443</v>
      </c>
      <c r="G784" s="83" t="n">
        <v>3.62824</v>
      </c>
      <c r="H784" s="83" t="n">
        <v>6.2503</v>
      </c>
      <c r="I784" s="84" t="n">
        <v>80.91</v>
      </c>
      <c r="J784" s="84" t="n">
        <v>79.9</v>
      </c>
      <c r="K784" s="85" t="n">
        <v>84.4</v>
      </c>
      <c r="L784" s="86" t="n">
        <v>203.3005</v>
      </c>
      <c r="M784" s="86" t="s">
        <v>24</v>
      </c>
      <c r="N784" s="86" t="s">
        <v>24</v>
      </c>
      <c r="O784" s="87" t="s">
        <v>24</v>
      </c>
      <c r="P784" s="27" t="s">
        <v>25</v>
      </c>
      <c r="Q784" s="27" t="s">
        <v>26</v>
      </c>
    </row>
    <row r="785" s="35" customFormat="true" ht="15.75" hidden="false" customHeight="false" outlineLevel="0" collapsed="false">
      <c r="A785" s="34" t="s">
        <v>33</v>
      </c>
      <c r="B785" s="35" t="s">
        <v>1450</v>
      </c>
      <c r="C785" s="35" t="s">
        <v>35</v>
      </c>
      <c r="D785" s="74" t="s">
        <v>21</v>
      </c>
      <c r="E785" s="75" t="s">
        <v>37</v>
      </c>
      <c r="F785" s="35" t="s">
        <v>1443</v>
      </c>
      <c r="G785" s="76" t="n">
        <v>2.66476</v>
      </c>
      <c r="H785" s="76" t="n">
        <v>4.5595</v>
      </c>
      <c r="I785" s="77" t="n">
        <v>14.41</v>
      </c>
      <c r="J785" s="77" t="n">
        <v>13.5</v>
      </c>
      <c r="K785" s="78" t="n">
        <v>17.6</v>
      </c>
      <c r="L785" s="79" t="n">
        <v>236.828</v>
      </c>
      <c r="M785" s="79" t="s">
        <v>24</v>
      </c>
      <c r="N785" s="79" t="s">
        <v>24</v>
      </c>
      <c r="O785" s="80" t="s">
        <v>24</v>
      </c>
      <c r="P785" s="35" t="s">
        <v>39</v>
      </c>
      <c r="Q785" s="66" t="s">
        <v>26</v>
      </c>
    </row>
    <row r="786" s="27" customFormat="true" ht="15.75" hidden="false" customHeight="false" outlineLevel="0" collapsed="false">
      <c r="A786" s="28" t="s">
        <v>1451</v>
      </c>
      <c r="B786" s="27" t="s">
        <v>1452</v>
      </c>
      <c r="C786" s="27" t="s">
        <v>20</v>
      </c>
      <c r="D786" s="81" t="s">
        <v>21</v>
      </c>
      <c r="E786" s="82" t="s">
        <v>37</v>
      </c>
      <c r="F786" s="27" t="s">
        <v>1443</v>
      </c>
      <c r="G786" s="83" t="n">
        <v>2.97507</v>
      </c>
      <c r="H786" s="83" t="n">
        <v>6.9625</v>
      </c>
      <c r="I786" s="84" t="n">
        <v>20.01</v>
      </c>
      <c r="J786" s="84" t="n">
        <v>19.1</v>
      </c>
      <c r="K786" s="85" t="n">
        <v>21.6</v>
      </c>
      <c r="L786" s="86" t="n">
        <v>413.5827</v>
      </c>
      <c r="M786" s="86" t="s">
        <v>24</v>
      </c>
      <c r="N786" s="86" t="s">
        <v>24</v>
      </c>
      <c r="O786" s="87" t="s">
        <v>24</v>
      </c>
      <c r="P786" s="27" t="s">
        <v>25</v>
      </c>
      <c r="Q786" s="27" t="s">
        <v>26</v>
      </c>
    </row>
    <row r="787" s="27" customFormat="true" ht="18.75" hidden="false" customHeight="false" outlineLevel="0" collapsed="false">
      <c r="A787" s="28" t="s">
        <v>1453</v>
      </c>
      <c r="B787" s="27" t="s">
        <v>1454</v>
      </c>
      <c r="C787" s="27" t="s">
        <v>35</v>
      </c>
      <c r="D787" s="28" t="s">
        <v>31</v>
      </c>
      <c r="E787" s="73" t="s">
        <v>37</v>
      </c>
      <c r="F787" s="27" t="s">
        <v>1443</v>
      </c>
      <c r="G787" s="68" t="n">
        <v>3.49804</v>
      </c>
      <c r="H787" s="68" t="n">
        <v>4.8219</v>
      </c>
      <c r="I787" s="29" t="n">
        <v>31.81</v>
      </c>
      <c r="J787" s="29" t="n">
        <v>30.1</v>
      </c>
      <c r="K787" s="30" t="n">
        <v>33.9</v>
      </c>
      <c r="L787" s="31" t="n">
        <v>298.2395</v>
      </c>
      <c r="M787" s="31" t="n">
        <v>79.4063</v>
      </c>
      <c r="N787" s="31" t="n">
        <f aca="false">M787/ABS(L787)</f>
        <v>0.266250111068453</v>
      </c>
      <c r="O787" s="33" t="s">
        <v>32</v>
      </c>
      <c r="P787" s="27" t="s">
        <v>25</v>
      </c>
      <c r="Q787" s="27" t="s">
        <v>26</v>
      </c>
    </row>
    <row r="788" s="27" customFormat="true" ht="15.75" hidden="false" customHeight="false" outlineLevel="0" collapsed="false">
      <c r="A788" s="28" t="s">
        <v>1455</v>
      </c>
      <c r="B788" s="27" t="s">
        <v>1456</v>
      </c>
      <c r="C788" s="27" t="s">
        <v>50</v>
      </c>
      <c r="D788" s="81" t="s">
        <v>21</v>
      </c>
      <c r="E788" s="82" t="s">
        <v>37</v>
      </c>
      <c r="F788" s="27" t="s">
        <v>1443</v>
      </c>
      <c r="G788" s="83" t="n">
        <v>3.96242</v>
      </c>
      <c r="H788" s="83" t="n">
        <v>6.702</v>
      </c>
      <c r="I788" s="84" t="n">
        <v>36.41</v>
      </c>
      <c r="J788" s="84" t="n">
        <v>35.8</v>
      </c>
      <c r="K788" s="85" t="n">
        <v>38.2</v>
      </c>
      <c r="L788" s="86" t="n">
        <v>-259.6389</v>
      </c>
      <c r="M788" s="86" t="s">
        <v>24</v>
      </c>
      <c r="N788" s="86" t="s">
        <v>24</v>
      </c>
      <c r="O788" s="87" t="s">
        <v>24</v>
      </c>
      <c r="P788" s="27" t="s">
        <v>25</v>
      </c>
      <c r="Q788" s="27" t="s">
        <v>26</v>
      </c>
    </row>
    <row r="789" s="27" customFormat="true" ht="15.75" hidden="false" customHeight="false" outlineLevel="0" collapsed="false">
      <c r="A789" s="28" t="s">
        <v>1457</v>
      </c>
      <c r="B789" s="27" t="s">
        <v>1458</v>
      </c>
      <c r="C789" s="27" t="s">
        <v>50</v>
      </c>
      <c r="D789" s="81" t="s">
        <v>21</v>
      </c>
      <c r="E789" s="82" t="s">
        <v>37</v>
      </c>
      <c r="F789" s="27" t="s">
        <v>1443</v>
      </c>
      <c r="G789" s="83" t="n">
        <v>3.72155</v>
      </c>
      <c r="H789" s="83" t="n">
        <v>7.5302</v>
      </c>
      <c r="I789" s="84" t="n">
        <v>42.71</v>
      </c>
      <c r="J789" s="84" t="n">
        <v>40</v>
      </c>
      <c r="K789" s="85" t="n">
        <v>44.2</v>
      </c>
      <c r="L789" s="86" t="n">
        <v>-275.1634</v>
      </c>
      <c r="M789" s="86" t="s">
        <v>24</v>
      </c>
      <c r="N789" s="86" t="s">
        <v>24</v>
      </c>
      <c r="O789" s="87" t="s">
        <v>24</v>
      </c>
      <c r="P789" s="27" t="s">
        <v>25</v>
      </c>
      <c r="Q789" s="27" t="s">
        <v>26</v>
      </c>
    </row>
    <row r="790" s="27" customFormat="true" ht="15.75" hidden="false" customHeight="false" outlineLevel="0" collapsed="false">
      <c r="A790" s="28" t="s">
        <v>1459</v>
      </c>
      <c r="B790" s="27" t="s">
        <v>1460</v>
      </c>
      <c r="C790" s="27" t="s">
        <v>20</v>
      </c>
      <c r="D790" s="81" t="s">
        <v>21</v>
      </c>
      <c r="E790" s="82" t="s">
        <v>37</v>
      </c>
      <c r="F790" s="27" t="s">
        <v>1443</v>
      </c>
      <c r="G790" s="83" t="n">
        <v>3.52625</v>
      </c>
      <c r="H790" s="83" t="n">
        <v>7.1763</v>
      </c>
      <c r="I790" s="84" t="n">
        <v>50.41</v>
      </c>
      <c r="J790" s="84" t="n">
        <v>50.1</v>
      </c>
      <c r="K790" s="85" t="n">
        <v>51.1</v>
      </c>
      <c r="L790" s="86" t="n">
        <v>-559.0009</v>
      </c>
      <c r="M790" s="86" t="s">
        <v>24</v>
      </c>
      <c r="N790" s="86" t="s">
        <v>24</v>
      </c>
      <c r="O790" s="87" t="s">
        <v>24</v>
      </c>
      <c r="P790" s="27" t="s">
        <v>25</v>
      </c>
      <c r="Q790" s="27" t="s">
        <v>26</v>
      </c>
    </row>
    <row r="791" s="27" customFormat="true" ht="15.75" hidden="false" customHeight="false" outlineLevel="0" collapsed="false">
      <c r="A791" s="28" t="s">
        <v>1461</v>
      </c>
      <c r="B791" s="27" t="s">
        <v>1462</v>
      </c>
      <c r="C791" s="27" t="s">
        <v>50</v>
      </c>
      <c r="D791" s="81" t="s">
        <v>21</v>
      </c>
      <c r="E791" s="82" t="s">
        <v>37</v>
      </c>
      <c r="F791" s="27" t="s">
        <v>1443</v>
      </c>
      <c r="G791" s="83" t="n">
        <v>2.90563</v>
      </c>
      <c r="H791" s="83" t="n">
        <v>5.4354</v>
      </c>
      <c r="I791" s="84" t="n">
        <v>56.51</v>
      </c>
      <c r="J791" s="84" t="n">
        <v>53.5</v>
      </c>
      <c r="K791" s="85" t="n">
        <v>58.7</v>
      </c>
      <c r="L791" s="86" t="n">
        <v>-225.0223</v>
      </c>
      <c r="M791" s="86" t="s">
        <v>24</v>
      </c>
      <c r="N791" s="86" t="s">
        <v>24</v>
      </c>
      <c r="O791" s="87" t="s">
        <v>24</v>
      </c>
      <c r="P791" s="27" t="s">
        <v>25</v>
      </c>
      <c r="Q791" s="27" t="s">
        <v>26</v>
      </c>
    </row>
    <row r="792" s="27" customFormat="true" ht="15.75" hidden="false" customHeight="false" outlineLevel="0" collapsed="false">
      <c r="A792" s="28" t="s">
        <v>1463</v>
      </c>
      <c r="B792" s="27" t="s">
        <v>1464</v>
      </c>
      <c r="C792" s="27" t="s">
        <v>20</v>
      </c>
      <c r="D792" s="81" t="s">
        <v>21</v>
      </c>
      <c r="E792" s="82" t="s">
        <v>37</v>
      </c>
      <c r="F792" s="27" t="s">
        <v>1443</v>
      </c>
      <c r="G792" s="83" t="n">
        <v>8.12448</v>
      </c>
      <c r="H792" s="83" t="n">
        <v>14.9991</v>
      </c>
      <c r="I792" s="84" t="n">
        <v>60.81</v>
      </c>
      <c r="J792" s="84" t="n">
        <v>60.6</v>
      </c>
      <c r="K792" s="85" t="n">
        <v>61.9</v>
      </c>
      <c r="L792" s="86" t="n">
        <v>-768.2331</v>
      </c>
      <c r="M792" s="86" t="s">
        <v>24</v>
      </c>
      <c r="N792" s="86" t="s">
        <v>24</v>
      </c>
      <c r="O792" s="87" t="s">
        <v>24</v>
      </c>
      <c r="P792" s="27" t="s">
        <v>25</v>
      </c>
      <c r="Q792" s="27" t="s">
        <v>26</v>
      </c>
    </row>
    <row r="793" s="27" customFormat="true" ht="15.75" hidden="false" customHeight="false" outlineLevel="0" collapsed="false">
      <c r="A793" s="28" t="s">
        <v>1465</v>
      </c>
      <c r="B793" s="27" t="s">
        <v>1466</v>
      </c>
      <c r="C793" s="27" t="s">
        <v>20</v>
      </c>
      <c r="D793" s="81" t="s">
        <v>21</v>
      </c>
      <c r="E793" s="82" t="s">
        <v>37</v>
      </c>
      <c r="F793" s="27" t="s">
        <v>1443</v>
      </c>
      <c r="G793" s="83" t="n">
        <v>2.86006</v>
      </c>
      <c r="H793" s="83" t="n">
        <v>8.6993</v>
      </c>
      <c r="I793" s="84" t="n">
        <v>76.51</v>
      </c>
      <c r="J793" s="84" t="n">
        <v>74.2</v>
      </c>
      <c r="K793" s="85" t="n">
        <v>79</v>
      </c>
      <c r="L793" s="86" t="n">
        <v>565.3491</v>
      </c>
      <c r="M793" s="86" t="s">
        <v>24</v>
      </c>
      <c r="N793" s="86" t="s">
        <v>24</v>
      </c>
      <c r="O793" s="87" t="s">
        <v>24</v>
      </c>
      <c r="P793" s="27" t="s">
        <v>25</v>
      </c>
      <c r="Q793" s="27" t="s">
        <v>26</v>
      </c>
    </row>
    <row r="794" s="27" customFormat="true" ht="18.75" hidden="false" customHeight="false" outlineLevel="0" collapsed="false">
      <c r="A794" s="28" t="s">
        <v>1467</v>
      </c>
      <c r="B794" s="27" t="s">
        <v>1468</v>
      </c>
      <c r="C794" s="27" t="s">
        <v>50</v>
      </c>
      <c r="D794" s="28" t="s">
        <v>31</v>
      </c>
      <c r="E794" s="73" t="s">
        <v>42</v>
      </c>
      <c r="F794" s="27" t="s">
        <v>1443</v>
      </c>
      <c r="G794" s="68" t="n">
        <v>4.27924</v>
      </c>
      <c r="H794" s="68" t="n">
        <v>5.1334</v>
      </c>
      <c r="I794" s="29" t="n">
        <v>66.31</v>
      </c>
      <c r="J794" s="29" t="n">
        <v>64.3</v>
      </c>
      <c r="K794" s="30" t="n">
        <v>68.7</v>
      </c>
      <c r="L794" s="31" t="n">
        <v>293.965</v>
      </c>
      <c r="M794" s="31" t="n">
        <v>-312.4207</v>
      </c>
      <c r="N794" s="31" t="n">
        <f aca="false">M794/ABS(L794)</f>
        <v>-1.06278196383923</v>
      </c>
      <c r="O794" s="33" t="s">
        <v>67</v>
      </c>
      <c r="P794" s="27" t="s">
        <v>25</v>
      </c>
      <c r="Q794" s="27" t="s">
        <v>26</v>
      </c>
    </row>
    <row r="795" s="27" customFormat="true" ht="15.75" hidden="false" customHeight="false" outlineLevel="0" collapsed="false">
      <c r="A795" s="28" t="s">
        <v>1469</v>
      </c>
      <c r="B795" s="27" t="s">
        <v>1470</v>
      </c>
      <c r="C795" s="27" t="s">
        <v>50</v>
      </c>
      <c r="D795" s="81" t="s">
        <v>21</v>
      </c>
      <c r="E795" s="82" t="s">
        <v>42</v>
      </c>
      <c r="F795" s="27" t="s">
        <v>1443</v>
      </c>
      <c r="G795" s="83" t="n">
        <v>3.87128</v>
      </c>
      <c r="H795" s="83" t="n">
        <v>7.3916</v>
      </c>
      <c r="I795" s="84" t="n">
        <v>80.91</v>
      </c>
      <c r="J795" s="84" t="n">
        <v>79.5</v>
      </c>
      <c r="K795" s="85" t="n">
        <v>85.8</v>
      </c>
      <c r="L795" s="86" t="n">
        <v>273.6313</v>
      </c>
      <c r="M795" s="86" t="s">
        <v>24</v>
      </c>
      <c r="N795" s="86" t="s">
        <v>24</v>
      </c>
      <c r="O795" s="87" t="s">
        <v>24</v>
      </c>
      <c r="P795" s="27" t="s">
        <v>25</v>
      </c>
      <c r="Q795" s="27" t="s">
        <v>26</v>
      </c>
    </row>
    <row r="796" s="27" customFormat="true" ht="15.75" hidden="false" customHeight="false" outlineLevel="0" collapsed="false">
      <c r="A796" s="28" t="s">
        <v>1471</v>
      </c>
      <c r="B796" s="27" t="s">
        <v>1472</v>
      </c>
      <c r="C796" s="27" t="s">
        <v>50</v>
      </c>
      <c r="D796" s="81" t="s">
        <v>21</v>
      </c>
      <c r="E796" s="82" t="s">
        <v>42</v>
      </c>
      <c r="F796" s="27" t="s">
        <v>1443</v>
      </c>
      <c r="G796" s="83" t="n">
        <v>4.44416</v>
      </c>
      <c r="H796" s="83" t="n">
        <v>7.8305</v>
      </c>
      <c r="I796" s="84" t="n">
        <v>87.31</v>
      </c>
      <c r="J796" s="84" t="n">
        <v>85.8</v>
      </c>
      <c r="K796" s="85" t="n">
        <v>90.7</v>
      </c>
      <c r="L796" s="86" t="n">
        <v>277.0803</v>
      </c>
      <c r="M796" s="86" t="s">
        <v>24</v>
      </c>
      <c r="N796" s="86" t="s">
        <v>24</v>
      </c>
      <c r="O796" s="87" t="s">
        <v>24</v>
      </c>
      <c r="P796" s="27" t="s">
        <v>25</v>
      </c>
      <c r="Q796" s="27" t="s">
        <v>26</v>
      </c>
    </row>
    <row r="797" s="27" customFormat="true" ht="15.75" hidden="false" customHeight="false" outlineLevel="0" collapsed="false">
      <c r="A797" s="28" t="s">
        <v>1473</v>
      </c>
      <c r="B797" s="27" t="s">
        <v>1474</v>
      </c>
      <c r="C797" s="27" t="s">
        <v>50</v>
      </c>
      <c r="D797" s="81" t="s">
        <v>21</v>
      </c>
      <c r="E797" s="82" t="s">
        <v>42</v>
      </c>
      <c r="F797" s="27" t="s">
        <v>1443</v>
      </c>
      <c r="G797" s="83" t="n">
        <v>2.83836</v>
      </c>
      <c r="H797" s="83" t="n">
        <v>8.6164</v>
      </c>
      <c r="I797" s="84" t="n">
        <v>119.41</v>
      </c>
      <c r="J797" s="84" t="n">
        <v>117.9</v>
      </c>
      <c r="K797" s="85" t="n">
        <v>122</v>
      </c>
      <c r="L797" s="86" t="n">
        <v>284.9295</v>
      </c>
      <c r="M797" s="86" t="s">
        <v>24</v>
      </c>
      <c r="N797" s="86" t="s">
        <v>24</v>
      </c>
      <c r="O797" s="87" t="s">
        <v>24</v>
      </c>
      <c r="P797" s="27" t="s">
        <v>25</v>
      </c>
      <c r="Q797" s="27" t="s">
        <v>26</v>
      </c>
    </row>
    <row r="798" s="35" customFormat="true" ht="15.75" hidden="false" customHeight="false" outlineLevel="0" collapsed="false">
      <c r="A798" s="34" t="s">
        <v>33</v>
      </c>
      <c r="B798" s="35" t="s">
        <v>1475</v>
      </c>
      <c r="C798" s="35" t="s">
        <v>50</v>
      </c>
      <c r="D798" s="74" t="s">
        <v>21</v>
      </c>
      <c r="E798" s="75" t="s">
        <v>42</v>
      </c>
      <c r="F798" s="35" t="s">
        <v>1443</v>
      </c>
      <c r="G798" s="76" t="n">
        <v>2.44559</v>
      </c>
      <c r="H798" s="76" t="n">
        <v>4.1971</v>
      </c>
      <c r="I798" s="77" t="n">
        <v>125.21</v>
      </c>
      <c r="J798" s="77" t="n">
        <v>124</v>
      </c>
      <c r="K798" s="78" t="n">
        <v>126</v>
      </c>
      <c r="L798" s="79" t="n">
        <v>-203.9293</v>
      </c>
      <c r="M798" s="79" t="s">
        <v>24</v>
      </c>
      <c r="N798" s="79" t="s">
        <v>24</v>
      </c>
      <c r="O798" s="80" t="s">
        <v>24</v>
      </c>
      <c r="P798" s="35" t="s">
        <v>39</v>
      </c>
      <c r="Q798" s="66" t="s">
        <v>26</v>
      </c>
    </row>
    <row r="799" s="27" customFormat="true" ht="15.75" hidden="false" customHeight="false" outlineLevel="0" collapsed="false">
      <c r="A799" s="28" t="s">
        <v>1476</v>
      </c>
      <c r="B799" s="27" t="s">
        <v>1477</v>
      </c>
      <c r="C799" s="27" t="s">
        <v>50</v>
      </c>
      <c r="D799" s="81" t="s">
        <v>21</v>
      </c>
      <c r="E799" s="82" t="s">
        <v>42</v>
      </c>
      <c r="F799" s="27" t="s">
        <v>1443</v>
      </c>
      <c r="G799" s="83" t="n">
        <v>2.79713</v>
      </c>
      <c r="H799" s="83" t="n">
        <v>4.8959</v>
      </c>
      <c r="I799" s="84" t="n">
        <v>131.41</v>
      </c>
      <c r="J799" s="84" t="n">
        <v>127.8</v>
      </c>
      <c r="K799" s="85" t="n">
        <v>133.3</v>
      </c>
      <c r="L799" s="86" t="n">
        <v>-253.9274</v>
      </c>
      <c r="M799" s="86" t="s">
        <v>24</v>
      </c>
      <c r="N799" s="86" t="s">
        <v>24</v>
      </c>
      <c r="O799" s="87" t="s">
        <v>24</v>
      </c>
      <c r="P799" s="27" t="s">
        <v>25</v>
      </c>
      <c r="Q799" s="27" t="s">
        <v>26</v>
      </c>
    </row>
    <row r="800" s="35" customFormat="true" ht="18.75" hidden="false" customHeight="false" outlineLevel="0" collapsed="false">
      <c r="A800" s="34" t="s">
        <v>33</v>
      </c>
      <c r="B800" s="35" t="s">
        <v>1478</v>
      </c>
      <c r="C800" s="35" t="s">
        <v>50</v>
      </c>
      <c r="D800" s="36" t="s">
        <v>36</v>
      </c>
      <c r="E800" s="34" t="s">
        <v>429</v>
      </c>
      <c r="F800" s="35" t="s">
        <v>1443</v>
      </c>
      <c r="G800" s="65" t="n">
        <v>3.19641</v>
      </c>
      <c r="H800" s="65" t="n">
        <v>4.8788</v>
      </c>
      <c r="I800" s="37" t="n">
        <v>3.61</v>
      </c>
      <c r="J800" s="37" t="n">
        <v>2.2</v>
      </c>
      <c r="K800" s="42" t="n">
        <v>7.6</v>
      </c>
      <c r="L800" s="39" t="n">
        <v>332.5588</v>
      </c>
      <c r="M800" s="39" t="n">
        <v>164.1464</v>
      </c>
      <c r="N800" s="39" t="n">
        <f aca="false">M800/ABS(L800)</f>
        <v>0.493586096654186</v>
      </c>
      <c r="O800" s="40" t="s">
        <v>32</v>
      </c>
      <c r="P800" s="35" t="s">
        <v>39</v>
      </c>
      <c r="Q800" s="66" t="s">
        <v>26</v>
      </c>
    </row>
    <row r="801" s="35" customFormat="true" ht="18.75" hidden="false" customHeight="false" outlineLevel="0" collapsed="false">
      <c r="A801" s="34" t="s">
        <v>33</v>
      </c>
      <c r="B801" s="35" t="s">
        <v>1479</v>
      </c>
      <c r="C801" s="35" t="s">
        <v>50</v>
      </c>
      <c r="D801" s="36" t="s">
        <v>36</v>
      </c>
      <c r="E801" s="34" t="s">
        <v>429</v>
      </c>
      <c r="F801" s="35" t="s">
        <v>1443</v>
      </c>
      <c r="G801" s="65" t="n">
        <v>3.04668</v>
      </c>
      <c r="H801" s="65" t="n">
        <v>3.3116</v>
      </c>
      <c r="I801" s="37" t="n">
        <v>14.41</v>
      </c>
      <c r="J801" s="37" t="n">
        <v>7.6</v>
      </c>
      <c r="K801" s="42" t="n">
        <v>21.8</v>
      </c>
      <c r="L801" s="39" t="n">
        <v>-233.3389</v>
      </c>
      <c r="M801" s="39" t="n">
        <v>313.4567</v>
      </c>
      <c r="N801" s="39" t="n">
        <f aca="false">M801/ABS(L801)</f>
        <v>1.34335380855914</v>
      </c>
      <c r="O801" s="40" t="s">
        <v>38</v>
      </c>
      <c r="P801" s="35" t="s">
        <v>39</v>
      </c>
      <c r="Q801" s="66" t="s">
        <v>26</v>
      </c>
    </row>
    <row r="802" s="27" customFormat="true" ht="18.75" hidden="false" customHeight="false" outlineLevel="0" collapsed="false">
      <c r="A802" s="28" t="s">
        <v>1480</v>
      </c>
      <c r="B802" s="27" t="s">
        <v>1481</v>
      </c>
      <c r="C802" s="27" t="s">
        <v>20</v>
      </c>
      <c r="D802" s="28" t="s">
        <v>31</v>
      </c>
      <c r="E802" s="73" t="s">
        <v>429</v>
      </c>
      <c r="F802" s="27" t="s">
        <v>1443</v>
      </c>
      <c r="G802" s="68" t="n">
        <v>4.48539</v>
      </c>
      <c r="H802" s="68" t="n">
        <v>3.8727</v>
      </c>
      <c r="I802" s="29" t="n">
        <v>26.91</v>
      </c>
      <c r="J802" s="29" t="n">
        <v>25.8</v>
      </c>
      <c r="K802" s="30" t="n">
        <v>30.2</v>
      </c>
      <c r="L802" s="31" t="n">
        <v>388.4954</v>
      </c>
      <c r="M802" s="31" t="n">
        <v>52.1428</v>
      </c>
      <c r="N802" s="31" t="n">
        <f aca="false">M802/ABS(L802)</f>
        <v>0.134217290603698</v>
      </c>
      <c r="O802" s="33" t="s">
        <v>109</v>
      </c>
      <c r="P802" s="27" t="s">
        <v>25</v>
      </c>
      <c r="Q802" s="27" t="s">
        <v>47</v>
      </c>
    </row>
    <row r="803" s="27" customFormat="true" ht="15.75" hidden="false" customHeight="false" outlineLevel="0" collapsed="false">
      <c r="A803" s="28" t="s">
        <v>1482</v>
      </c>
      <c r="B803" s="27" t="s">
        <v>1483</v>
      </c>
      <c r="C803" s="27" t="s">
        <v>20</v>
      </c>
      <c r="D803" s="81" t="s">
        <v>21</v>
      </c>
      <c r="E803" s="82" t="s">
        <v>429</v>
      </c>
      <c r="F803" s="27" t="s">
        <v>1443</v>
      </c>
      <c r="G803" s="83" t="n">
        <v>2.88176</v>
      </c>
      <c r="H803" s="83" t="n">
        <v>4.9544</v>
      </c>
      <c r="I803" s="84" t="n">
        <v>28.31</v>
      </c>
      <c r="J803" s="84" t="n">
        <v>27.6</v>
      </c>
      <c r="K803" s="85" t="n">
        <v>29.3</v>
      </c>
      <c r="L803" s="86" t="n">
        <v>322.573</v>
      </c>
      <c r="M803" s="86" t="s">
        <v>24</v>
      </c>
      <c r="N803" s="86" t="s">
        <v>24</v>
      </c>
      <c r="O803" s="87" t="s">
        <v>24</v>
      </c>
      <c r="P803" s="27" t="s">
        <v>25</v>
      </c>
      <c r="Q803" s="27" t="s">
        <v>47</v>
      </c>
    </row>
    <row r="804" s="27" customFormat="true" ht="18.75" hidden="false" customHeight="false" outlineLevel="0" collapsed="false">
      <c r="A804" s="28" t="s">
        <v>1484</v>
      </c>
      <c r="B804" s="27" t="s">
        <v>1485</v>
      </c>
      <c r="C804" s="27" t="s">
        <v>35</v>
      </c>
      <c r="D804" s="28" t="s">
        <v>31</v>
      </c>
      <c r="E804" s="73" t="s">
        <v>429</v>
      </c>
      <c r="F804" s="27" t="s">
        <v>1443</v>
      </c>
      <c r="G804" s="68" t="n">
        <v>3.47851</v>
      </c>
      <c r="H804" s="68" t="n">
        <v>5.4203</v>
      </c>
      <c r="I804" s="29" t="n">
        <v>28.31</v>
      </c>
      <c r="J804" s="29" t="n">
        <v>25.9</v>
      </c>
      <c r="K804" s="30" t="n">
        <v>30.2</v>
      </c>
      <c r="L804" s="31" t="n">
        <v>-310.3675</v>
      </c>
      <c r="M804" s="31" t="n">
        <v>370.7237</v>
      </c>
      <c r="N804" s="31" t="n">
        <f aca="false">M804/ABS(L804)</f>
        <v>1.19446688200279</v>
      </c>
      <c r="O804" s="33" t="s">
        <v>106</v>
      </c>
      <c r="P804" s="27" t="s">
        <v>25</v>
      </c>
      <c r="Q804" s="27" t="s">
        <v>47</v>
      </c>
    </row>
    <row r="805" s="27" customFormat="true" ht="18.75" hidden="false" customHeight="false" outlineLevel="0" collapsed="false">
      <c r="A805" s="28" t="s">
        <v>1486</v>
      </c>
      <c r="B805" s="27" t="s">
        <v>1487</v>
      </c>
      <c r="C805" s="27" t="s">
        <v>20</v>
      </c>
      <c r="D805" s="28" t="s">
        <v>31</v>
      </c>
      <c r="E805" s="73" t="s">
        <v>429</v>
      </c>
      <c r="F805" s="27" t="s">
        <v>1443</v>
      </c>
      <c r="G805" s="68" t="n">
        <v>5.35773</v>
      </c>
      <c r="H805" s="68" t="n">
        <v>1.8941</v>
      </c>
      <c r="I805" s="29" t="n">
        <v>32.81</v>
      </c>
      <c r="J805" s="29" t="n">
        <v>31.1</v>
      </c>
      <c r="K805" s="30" t="n">
        <v>33.1</v>
      </c>
      <c r="L805" s="31" t="n">
        <v>182.9944</v>
      </c>
      <c r="M805" s="31" t="n">
        <v>422.3133</v>
      </c>
      <c r="N805" s="31" t="n">
        <f aca="false">M805/ABS(L805)</f>
        <v>2.30779357182515</v>
      </c>
      <c r="O805" s="33" t="s">
        <v>38</v>
      </c>
      <c r="P805" s="27" t="s">
        <v>25</v>
      </c>
      <c r="Q805" s="27" t="s">
        <v>26</v>
      </c>
    </row>
    <row r="806" s="27" customFormat="true" ht="15.75" hidden="false" customHeight="false" outlineLevel="0" collapsed="false">
      <c r="A806" s="28" t="s">
        <v>1488</v>
      </c>
      <c r="B806" s="27" t="s">
        <v>1489</v>
      </c>
      <c r="C806" s="27" t="s">
        <v>50</v>
      </c>
      <c r="D806" s="81" t="s">
        <v>21</v>
      </c>
      <c r="E806" s="82" t="s">
        <v>429</v>
      </c>
      <c r="F806" s="27" t="s">
        <v>1443</v>
      </c>
      <c r="G806" s="83" t="n">
        <v>4.93241</v>
      </c>
      <c r="H806" s="83" t="n">
        <v>13.1144</v>
      </c>
      <c r="I806" s="84" t="n">
        <v>74.71</v>
      </c>
      <c r="J806" s="84" t="n">
        <v>72.2</v>
      </c>
      <c r="K806" s="85" t="n">
        <v>76.5</v>
      </c>
      <c r="L806" s="86" t="n">
        <v>342.738</v>
      </c>
      <c r="M806" s="86" t="s">
        <v>24</v>
      </c>
      <c r="N806" s="86" t="s">
        <v>24</v>
      </c>
      <c r="O806" s="87" t="s">
        <v>24</v>
      </c>
      <c r="P806" s="27" t="s">
        <v>25</v>
      </c>
      <c r="Q806" s="27" t="s">
        <v>47</v>
      </c>
    </row>
    <row r="807" s="27" customFormat="true" ht="15.75" hidden="false" customHeight="false" outlineLevel="0" collapsed="false">
      <c r="A807" s="28" t="s">
        <v>1490</v>
      </c>
      <c r="B807" s="27" t="s">
        <v>1491</v>
      </c>
      <c r="C807" s="27" t="s">
        <v>50</v>
      </c>
      <c r="D807" s="81" t="s">
        <v>21</v>
      </c>
      <c r="E807" s="82" t="s">
        <v>429</v>
      </c>
      <c r="F807" s="27" t="s">
        <v>1443</v>
      </c>
      <c r="G807" s="83" t="n">
        <v>6.71398</v>
      </c>
      <c r="H807" s="83" t="n">
        <v>13.792</v>
      </c>
      <c r="I807" s="84" t="n">
        <v>80.51</v>
      </c>
      <c r="J807" s="84" t="n">
        <v>78.4</v>
      </c>
      <c r="K807" s="85" t="n">
        <v>89.4</v>
      </c>
      <c r="L807" s="86" t="n">
        <v>351.6892</v>
      </c>
      <c r="M807" s="86" t="s">
        <v>24</v>
      </c>
      <c r="N807" s="86" t="s">
        <v>24</v>
      </c>
      <c r="O807" s="87" t="s">
        <v>24</v>
      </c>
      <c r="P807" s="27" t="s">
        <v>25</v>
      </c>
      <c r="Q807" s="27" t="s">
        <v>47</v>
      </c>
    </row>
    <row r="808" s="27" customFormat="true" ht="15.75" hidden="false" customHeight="false" outlineLevel="0" collapsed="false">
      <c r="A808" s="28" t="s">
        <v>1492</v>
      </c>
      <c r="B808" s="27" t="s">
        <v>1493</v>
      </c>
      <c r="C808" s="27" t="s">
        <v>35</v>
      </c>
      <c r="D808" s="81" t="s">
        <v>21</v>
      </c>
      <c r="E808" s="82" t="s">
        <v>429</v>
      </c>
      <c r="F808" s="27" t="s">
        <v>1443</v>
      </c>
      <c r="G808" s="83" t="n">
        <v>2.63004</v>
      </c>
      <c r="H808" s="83" t="n">
        <v>4.4859</v>
      </c>
      <c r="I808" s="84" t="n">
        <v>83.61</v>
      </c>
      <c r="J808" s="84" t="n">
        <v>71.6</v>
      </c>
      <c r="K808" s="85" t="n">
        <v>96.8</v>
      </c>
      <c r="L808" s="86" t="n">
        <v>170.9881</v>
      </c>
      <c r="M808" s="86" t="s">
        <v>24</v>
      </c>
      <c r="N808" s="86" t="s">
        <v>24</v>
      </c>
      <c r="O808" s="87" t="s">
        <v>24</v>
      </c>
      <c r="P808" s="27" t="s">
        <v>39</v>
      </c>
      <c r="Q808" s="27" t="s">
        <v>47</v>
      </c>
    </row>
    <row r="809" s="35" customFormat="true" ht="18.75" hidden="false" customHeight="false" outlineLevel="0" collapsed="false">
      <c r="A809" s="34" t="s">
        <v>33</v>
      </c>
      <c r="B809" s="35" t="s">
        <v>1494</v>
      </c>
      <c r="C809" s="35" t="s">
        <v>50</v>
      </c>
      <c r="D809" s="36" t="s">
        <v>36</v>
      </c>
      <c r="E809" s="34" t="s">
        <v>66</v>
      </c>
      <c r="F809" s="35" t="s">
        <v>1443</v>
      </c>
      <c r="G809" s="65" t="n">
        <v>3.08791</v>
      </c>
      <c r="H809" s="65" t="n">
        <v>1.5717</v>
      </c>
      <c r="I809" s="37" t="n">
        <v>73.01</v>
      </c>
      <c r="J809" s="37" t="n">
        <v>72.9</v>
      </c>
      <c r="K809" s="42" t="n">
        <v>78</v>
      </c>
      <c r="L809" s="39" t="n">
        <v>162.738</v>
      </c>
      <c r="M809" s="39" t="n">
        <v>41.8174</v>
      </c>
      <c r="N809" s="39" t="n">
        <f aca="false">M809/ABS(L809)</f>
        <v>0.256961496392975</v>
      </c>
      <c r="O809" s="40" t="s">
        <v>32</v>
      </c>
      <c r="P809" s="35" t="s">
        <v>39</v>
      </c>
      <c r="Q809" s="66" t="s">
        <v>26</v>
      </c>
    </row>
    <row r="810" s="27" customFormat="true" ht="18.75" hidden="false" customHeight="false" outlineLevel="0" collapsed="false">
      <c r="A810" s="28" t="s">
        <v>1495</v>
      </c>
      <c r="B810" s="27" t="s">
        <v>1496</v>
      </c>
      <c r="C810" s="27" t="s">
        <v>20</v>
      </c>
      <c r="D810" s="28" t="s">
        <v>31</v>
      </c>
      <c r="E810" s="73" t="s">
        <v>84</v>
      </c>
      <c r="F810" s="27" t="s">
        <v>1443</v>
      </c>
      <c r="G810" s="68" t="n">
        <v>3.54144</v>
      </c>
      <c r="H810" s="68" t="n">
        <v>3.4474</v>
      </c>
      <c r="I810" s="29" t="n">
        <v>67.61</v>
      </c>
      <c r="J810" s="29" t="n">
        <v>66.3</v>
      </c>
      <c r="K810" s="30" t="n">
        <v>68.1</v>
      </c>
      <c r="L810" s="31" t="n">
        <v>-410.1305</v>
      </c>
      <c r="M810" s="31" t="n">
        <v>181.2647</v>
      </c>
      <c r="N810" s="31" t="n">
        <f aca="false">M810/ABS(L810)</f>
        <v>0.441968349098641</v>
      </c>
      <c r="O810" s="33" t="s">
        <v>32</v>
      </c>
      <c r="P810" s="27" t="s">
        <v>25</v>
      </c>
      <c r="Q810" s="27" t="s">
        <v>26</v>
      </c>
    </row>
    <row r="811" s="27" customFormat="true" ht="18.75" hidden="false" customHeight="false" outlineLevel="0" collapsed="false">
      <c r="A811" s="28" t="s">
        <v>1497</v>
      </c>
      <c r="B811" s="27" t="s">
        <v>1498</v>
      </c>
      <c r="C811" s="27" t="s">
        <v>50</v>
      </c>
      <c r="D811" s="28" t="s">
        <v>31</v>
      </c>
      <c r="E811" s="73" t="s">
        <v>84</v>
      </c>
      <c r="F811" s="27" t="s">
        <v>1443</v>
      </c>
      <c r="G811" s="68" t="n">
        <v>3.97761</v>
      </c>
      <c r="H811" s="68" t="n">
        <v>2.9446</v>
      </c>
      <c r="I811" s="29" t="n">
        <v>95.61</v>
      </c>
      <c r="J811" s="29" t="n">
        <v>92.6</v>
      </c>
      <c r="K811" s="30" t="n">
        <v>96.6</v>
      </c>
      <c r="L811" s="31" t="n">
        <v>-235.3707</v>
      </c>
      <c r="M811" s="31" t="n">
        <v>35.4654</v>
      </c>
      <c r="N811" s="31" t="n">
        <f aca="false">M811/ABS(L811)</f>
        <v>0.15067890778249</v>
      </c>
      <c r="O811" s="33" t="s">
        <v>109</v>
      </c>
      <c r="P811" s="27" t="s">
        <v>25</v>
      </c>
      <c r="Q811" s="27" t="s">
        <v>26</v>
      </c>
    </row>
    <row r="812" s="27" customFormat="true" ht="18.75" hidden="false" customHeight="false" outlineLevel="0" collapsed="false">
      <c r="A812" s="28" t="s">
        <v>1499</v>
      </c>
      <c r="B812" s="27" t="s">
        <v>1500</v>
      </c>
      <c r="C812" s="27" t="s">
        <v>35</v>
      </c>
      <c r="D812" s="28" t="s">
        <v>31</v>
      </c>
      <c r="E812" s="73" t="s">
        <v>89</v>
      </c>
      <c r="F812" s="27" t="s">
        <v>1443</v>
      </c>
      <c r="G812" s="68" t="n">
        <v>5.86985</v>
      </c>
      <c r="H812" s="68" t="n">
        <v>9.8201</v>
      </c>
      <c r="I812" s="29" t="n">
        <v>0.01</v>
      </c>
      <c r="J812" s="29" t="n">
        <v>0</v>
      </c>
      <c r="K812" s="30" t="n">
        <v>9.2</v>
      </c>
      <c r="L812" s="31" t="n">
        <v>468.4643</v>
      </c>
      <c r="M812" s="31" t="n">
        <v>-419.2637</v>
      </c>
      <c r="N812" s="31" t="n">
        <f aca="false">M812/ABS(L812)</f>
        <v>-0.894974707784563</v>
      </c>
      <c r="O812" s="33" t="s">
        <v>67</v>
      </c>
      <c r="P812" s="27" t="s">
        <v>25</v>
      </c>
      <c r="Q812" s="27" t="s">
        <v>47</v>
      </c>
    </row>
    <row r="813" s="27" customFormat="true" ht="15.75" hidden="false" customHeight="false" outlineLevel="0" collapsed="false">
      <c r="A813" s="28" t="s">
        <v>1501</v>
      </c>
      <c r="B813" s="27" t="s">
        <v>1502</v>
      </c>
      <c r="C813" s="27" t="s">
        <v>35</v>
      </c>
      <c r="D813" s="81" t="s">
        <v>21</v>
      </c>
      <c r="E813" s="82" t="s">
        <v>89</v>
      </c>
      <c r="F813" s="27" t="s">
        <v>1443</v>
      </c>
      <c r="G813" s="83" t="n">
        <v>3.80618</v>
      </c>
      <c r="H813" s="83" t="n">
        <v>8.2574</v>
      </c>
      <c r="I813" s="84" t="n">
        <v>7.01</v>
      </c>
      <c r="J813" s="84" t="n">
        <v>0</v>
      </c>
      <c r="K813" s="85" t="n">
        <v>13.9</v>
      </c>
      <c r="L813" s="86" t="n">
        <v>241.713</v>
      </c>
      <c r="M813" s="86" t="s">
        <v>24</v>
      </c>
      <c r="N813" s="86" t="s">
        <v>24</v>
      </c>
      <c r="O813" s="87" t="s">
        <v>24</v>
      </c>
      <c r="P813" s="27" t="s">
        <v>25</v>
      </c>
      <c r="Q813" s="27" t="s">
        <v>47</v>
      </c>
    </row>
    <row r="814" s="27" customFormat="true" ht="15.75" hidden="false" customHeight="false" outlineLevel="0" collapsed="false">
      <c r="A814" s="28" t="s">
        <v>1503</v>
      </c>
      <c r="B814" s="27" t="s">
        <v>1504</v>
      </c>
      <c r="C814" s="27" t="s">
        <v>35</v>
      </c>
      <c r="D814" s="81" t="s">
        <v>21</v>
      </c>
      <c r="E814" s="82" t="s">
        <v>89</v>
      </c>
      <c r="F814" s="27" t="s">
        <v>1443</v>
      </c>
      <c r="G814" s="83" t="n">
        <v>5.49878</v>
      </c>
      <c r="H814" s="83" t="n">
        <v>9.0648</v>
      </c>
      <c r="I814" s="84" t="n">
        <v>20.31</v>
      </c>
      <c r="J814" s="84" t="n">
        <v>17</v>
      </c>
      <c r="K814" s="85" t="n">
        <v>22.3</v>
      </c>
      <c r="L814" s="86" t="n">
        <v>249.3683</v>
      </c>
      <c r="M814" s="86" t="s">
        <v>24</v>
      </c>
      <c r="N814" s="86" t="s">
        <v>24</v>
      </c>
      <c r="O814" s="87" t="s">
        <v>24</v>
      </c>
      <c r="P814" s="27" t="s">
        <v>25</v>
      </c>
      <c r="Q814" s="27" t="s">
        <v>26</v>
      </c>
    </row>
    <row r="815" s="27" customFormat="true" ht="15.75" hidden="false" customHeight="false" outlineLevel="0" collapsed="false">
      <c r="A815" s="28" t="s">
        <v>1505</v>
      </c>
      <c r="B815" s="27" t="s">
        <v>1506</v>
      </c>
      <c r="C815" s="27" t="s">
        <v>35</v>
      </c>
      <c r="D815" s="81" t="s">
        <v>21</v>
      </c>
      <c r="E815" s="82" t="s">
        <v>89</v>
      </c>
      <c r="F815" s="27" t="s">
        <v>1443</v>
      </c>
      <c r="G815" s="83" t="n">
        <v>3.58918</v>
      </c>
      <c r="H815" s="83" t="n">
        <v>6.0589</v>
      </c>
      <c r="I815" s="84" t="n">
        <v>27.71</v>
      </c>
      <c r="J815" s="84" t="n">
        <v>25.8</v>
      </c>
      <c r="K815" s="85" t="n">
        <v>35.1</v>
      </c>
      <c r="L815" s="86" t="n">
        <v>199.9712</v>
      </c>
      <c r="M815" s="86" t="s">
        <v>24</v>
      </c>
      <c r="N815" s="86" t="s">
        <v>24</v>
      </c>
      <c r="O815" s="87" t="s">
        <v>24</v>
      </c>
      <c r="P815" s="27" t="s">
        <v>25</v>
      </c>
      <c r="Q815" s="27" t="s">
        <v>26</v>
      </c>
    </row>
    <row r="816" s="27" customFormat="true" ht="15.75" hidden="false" customHeight="false" outlineLevel="0" collapsed="false">
      <c r="A816" s="28" t="s">
        <v>1507</v>
      </c>
      <c r="B816" s="27" t="s">
        <v>1508</v>
      </c>
      <c r="C816" s="27" t="s">
        <v>20</v>
      </c>
      <c r="D816" s="81" t="s">
        <v>21</v>
      </c>
      <c r="E816" s="82" t="s">
        <v>89</v>
      </c>
      <c r="F816" s="27" t="s">
        <v>1443</v>
      </c>
      <c r="G816" s="83" t="n">
        <v>4.01667</v>
      </c>
      <c r="H816" s="83" t="n">
        <v>7.1656</v>
      </c>
      <c r="I816" s="84" t="n">
        <v>81.61</v>
      </c>
      <c r="J816" s="84" t="n">
        <v>80.7</v>
      </c>
      <c r="K816" s="85" t="n">
        <v>88.4</v>
      </c>
      <c r="L816" s="86" t="n">
        <v>-405.2134</v>
      </c>
      <c r="M816" s="86" t="s">
        <v>24</v>
      </c>
      <c r="N816" s="86" t="s">
        <v>24</v>
      </c>
      <c r="O816" s="87" t="s">
        <v>24</v>
      </c>
      <c r="P816" s="27" t="s">
        <v>25</v>
      </c>
      <c r="Q816" s="27" t="s">
        <v>26</v>
      </c>
    </row>
    <row r="817" s="27" customFormat="true" ht="15.75" hidden="false" customHeight="false" outlineLevel="0" collapsed="false">
      <c r="A817" s="28" t="s">
        <v>1509</v>
      </c>
      <c r="B817" s="27" t="s">
        <v>1510</v>
      </c>
      <c r="C817" s="27" t="s">
        <v>20</v>
      </c>
      <c r="D817" s="81" t="s">
        <v>21</v>
      </c>
      <c r="E817" s="82" t="s">
        <v>89</v>
      </c>
      <c r="F817" s="27" t="s">
        <v>1443</v>
      </c>
      <c r="G817" s="83" t="n">
        <v>6.24309</v>
      </c>
      <c r="H817" s="83" t="n">
        <v>10.8996</v>
      </c>
      <c r="I817" s="84" t="n">
        <v>92.91</v>
      </c>
      <c r="J817" s="84" t="n">
        <v>90.4</v>
      </c>
      <c r="K817" s="85" t="n">
        <v>96.4</v>
      </c>
      <c r="L817" s="86" t="n">
        <v>-507.4671</v>
      </c>
      <c r="M817" s="86" t="s">
        <v>24</v>
      </c>
      <c r="N817" s="86" t="s">
        <v>24</v>
      </c>
      <c r="O817" s="87" t="s">
        <v>24</v>
      </c>
      <c r="P817" s="27" t="s">
        <v>25</v>
      </c>
      <c r="Q817" s="27" t="s">
        <v>26</v>
      </c>
    </row>
    <row r="818" s="27" customFormat="true" ht="15.75" hidden="false" customHeight="false" outlineLevel="0" collapsed="false">
      <c r="A818" s="28" t="s">
        <v>1511</v>
      </c>
      <c r="B818" s="27" t="s">
        <v>1512</v>
      </c>
      <c r="C818" s="27" t="s">
        <v>20</v>
      </c>
      <c r="D818" s="81" t="s">
        <v>21</v>
      </c>
      <c r="E818" s="82" t="s">
        <v>89</v>
      </c>
      <c r="F818" s="27" t="s">
        <v>1443</v>
      </c>
      <c r="G818" s="83" t="n">
        <v>4.02101</v>
      </c>
      <c r="H818" s="83" t="n">
        <v>7.6891</v>
      </c>
      <c r="I818" s="84" t="n">
        <v>103.91</v>
      </c>
      <c r="J818" s="84" t="n">
        <v>102.1</v>
      </c>
      <c r="K818" s="85" t="n">
        <v>106.1</v>
      </c>
      <c r="L818" s="86" t="n">
        <v>-423.9791</v>
      </c>
      <c r="M818" s="86" t="s">
        <v>24</v>
      </c>
      <c r="N818" s="86" t="s">
        <v>24</v>
      </c>
      <c r="O818" s="87" t="s">
        <v>24</v>
      </c>
      <c r="P818" s="27" t="s">
        <v>25</v>
      </c>
      <c r="Q818" s="27" t="s">
        <v>26</v>
      </c>
    </row>
    <row r="819" s="27" customFormat="true" ht="18.75" hidden="false" customHeight="false" outlineLevel="0" collapsed="false">
      <c r="A819" s="28" t="s">
        <v>1513</v>
      </c>
      <c r="B819" s="27" t="s">
        <v>1514</v>
      </c>
      <c r="C819" s="27" t="s">
        <v>20</v>
      </c>
      <c r="D819" s="28" t="s">
        <v>31</v>
      </c>
      <c r="E819" s="73" t="s">
        <v>165</v>
      </c>
      <c r="F819" s="27" t="s">
        <v>1443</v>
      </c>
      <c r="G819" s="68" t="n">
        <v>3.00979</v>
      </c>
      <c r="H819" s="68" t="n">
        <v>4.069</v>
      </c>
      <c r="I819" s="29" t="n">
        <v>90.51</v>
      </c>
      <c r="J819" s="29" t="n">
        <v>88.3</v>
      </c>
      <c r="K819" s="30" t="n">
        <v>96.1</v>
      </c>
      <c r="L819" s="31" t="n">
        <v>-414.0867</v>
      </c>
      <c r="M819" s="31" t="n">
        <v>135.2603</v>
      </c>
      <c r="N819" s="31" t="n">
        <f aca="false">M819/ABS(L819)</f>
        <v>0.32664729391212</v>
      </c>
      <c r="O819" s="33" t="s">
        <v>32</v>
      </c>
      <c r="P819" s="27" t="s">
        <v>39</v>
      </c>
      <c r="Q819" s="27" t="s">
        <v>47</v>
      </c>
    </row>
    <row r="820" s="27" customFormat="true" ht="18.75" hidden="false" customHeight="false" outlineLevel="0" collapsed="false">
      <c r="A820" s="28" t="s">
        <v>1515</v>
      </c>
      <c r="B820" s="27" t="s">
        <v>1516</v>
      </c>
      <c r="C820" s="27" t="s">
        <v>50</v>
      </c>
      <c r="D820" s="28" t="s">
        <v>31</v>
      </c>
      <c r="E820" s="73" t="s">
        <v>165</v>
      </c>
      <c r="F820" s="27" t="s">
        <v>1443</v>
      </c>
      <c r="G820" s="68" t="n">
        <v>4.80872</v>
      </c>
      <c r="H820" s="68" t="n">
        <v>6.235</v>
      </c>
      <c r="I820" s="29" t="n">
        <v>92.51</v>
      </c>
      <c r="J820" s="29" t="n">
        <v>87.9</v>
      </c>
      <c r="K820" s="30" t="n">
        <v>95.8</v>
      </c>
      <c r="L820" s="31" t="n">
        <v>-324.5595</v>
      </c>
      <c r="M820" s="31" t="n">
        <v>78.3856</v>
      </c>
      <c r="N820" s="31" t="n">
        <f aca="false">M820/ABS(L820)</f>
        <v>0.241513805635022</v>
      </c>
      <c r="O820" s="33" t="s">
        <v>32</v>
      </c>
      <c r="P820" s="27" t="s">
        <v>25</v>
      </c>
      <c r="Q820" s="27" t="s">
        <v>47</v>
      </c>
    </row>
    <row r="821" s="35" customFormat="true" ht="18.75" hidden="false" customHeight="false" outlineLevel="0" collapsed="false">
      <c r="A821" s="34" t="s">
        <v>33</v>
      </c>
      <c r="B821" s="35" t="s">
        <v>1517</v>
      </c>
      <c r="C821" s="35" t="s">
        <v>50</v>
      </c>
      <c r="D821" s="36" t="s">
        <v>36</v>
      </c>
      <c r="E821" s="34" t="s">
        <v>105</v>
      </c>
      <c r="F821" s="35" t="s">
        <v>1443</v>
      </c>
      <c r="G821" s="65" t="n">
        <v>3.2333</v>
      </c>
      <c r="H821" s="65" t="n">
        <v>2.4607</v>
      </c>
      <c r="I821" s="37" t="n">
        <v>48.21</v>
      </c>
      <c r="J821" s="37" t="n">
        <v>46.8</v>
      </c>
      <c r="K821" s="42" t="n">
        <v>49.4</v>
      </c>
      <c r="L821" s="39" t="n">
        <v>-204.9808</v>
      </c>
      <c r="M821" s="39" t="n">
        <v>-20.986</v>
      </c>
      <c r="N821" s="39" t="n">
        <f aca="false">M821/ABS(L821)</f>
        <v>-0.10238032049831</v>
      </c>
      <c r="O821" s="40" t="s">
        <v>55</v>
      </c>
      <c r="P821" s="35" t="s">
        <v>39</v>
      </c>
      <c r="Q821" s="66" t="s">
        <v>26</v>
      </c>
    </row>
    <row r="822" s="35" customFormat="true" ht="18.75" hidden="false" customHeight="false" outlineLevel="0" collapsed="false">
      <c r="A822" s="34" t="s">
        <v>33</v>
      </c>
      <c r="B822" s="35" t="s">
        <v>1518</v>
      </c>
      <c r="C822" s="35" t="s">
        <v>20</v>
      </c>
      <c r="D822" s="36" t="s">
        <v>36</v>
      </c>
      <c r="E822" s="34" t="s">
        <v>108</v>
      </c>
      <c r="F822" s="35" t="s">
        <v>1443</v>
      </c>
      <c r="G822" s="65" t="n">
        <v>3.20292</v>
      </c>
      <c r="H822" s="65" t="n">
        <v>3.1097</v>
      </c>
      <c r="I822" s="37" t="n">
        <v>103.21</v>
      </c>
      <c r="J822" s="37" t="n">
        <v>101.5</v>
      </c>
      <c r="K822" s="42" t="n">
        <v>110</v>
      </c>
      <c r="L822" s="39" t="n">
        <v>370.8354</v>
      </c>
      <c r="M822" s="39" t="n">
        <v>32.3296</v>
      </c>
      <c r="N822" s="39" t="n">
        <f aca="false">M822/ABS(L822)</f>
        <v>0.0871804579605938</v>
      </c>
      <c r="O822" s="40" t="s">
        <v>109</v>
      </c>
      <c r="P822" s="35" t="s">
        <v>39</v>
      </c>
      <c r="Q822" s="66" t="s">
        <v>26</v>
      </c>
    </row>
    <row r="823" s="27" customFormat="true" ht="15.75" hidden="false" customHeight="false" outlineLevel="0" collapsed="false">
      <c r="A823" s="28" t="s">
        <v>1519</v>
      </c>
      <c r="B823" s="27" t="s">
        <v>1520</v>
      </c>
      <c r="C823" s="27" t="s">
        <v>35</v>
      </c>
      <c r="D823" s="81" t="s">
        <v>21</v>
      </c>
      <c r="E823" s="82" t="s">
        <v>112</v>
      </c>
      <c r="F823" s="27" t="s">
        <v>1443</v>
      </c>
      <c r="G823" s="83" t="n">
        <v>4.01233</v>
      </c>
      <c r="H823" s="83" t="n">
        <v>8.7011</v>
      </c>
      <c r="I823" s="84" t="n">
        <v>9.91</v>
      </c>
      <c r="J823" s="84" t="n">
        <v>8.1</v>
      </c>
      <c r="K823" s="85" t="n">
        <v>10.6</v>
      </c>
      <c r="L823" s="86" t="n">
        <v>258.8633</v>
      </c>
      <c r="M823" s="86" t="s">
        <v>24</v>
      </c>
      <c r="N823" s="86" t="s">
        <v>24</v>
      </c>
      <c r="O823" s="87" t="s">
        <v>24</v>
      </c>
      <c r="P823" s="27" t="s">
        <v>25</v>
      </c>
      <c r="Q823" s="27" t="s">
        <v>26</v>
      </c>
    </row>
    <row r="824" s="27" customFormat="true" ht="15.75" hidden="false" customHeight="false" outlineLevel="0" collapsed="false">
      <c r="A824" s="28" t="s">
        <v>1521</v>
      </c>
      <c r="B824" s="27" t="s">
        <v>1522</v>
      </c>
      <c r="C824" s="27" t="s">
        <v>35</v>
      </c>
      <c r="D824" s="81" t="s">
        <v>21</v>
      </c>
      <c r="E824" s="82" t="s">
        <v>112</v>
      </c>
      <c r="F824" s="27" t="s">
        <v>1443</v>
      </c>
      <c r="G824" s="83" t="n">
        <v>5.22102</v>
      </c>
      <c r="H824" s="83" t="n">
        <v>10.9677</v>
      </c>
      <c r="I824" s="84" t="n">
        <v>16.51</v>
      </c>
      <c r="J824" s="84" t="n">
        <v>10.6</v>
      </c>
      <c r="K824" s="85" t="n">
        <v>22.9</v>
      </c>
      <c r="L824" s="86" t="n">
        <v>277.4361</v>
      </c>
      <c r="M824" s="86" t="s">
        <v>24</v>
      </c>
      <c r="N824" s="86" t="s">
        <v>24</v>
      </c>
      <c r="O824" s="87" t="s">
        <v>24</v>
      </c>
      <c r="P824" s="27" t="s">
        <v>25</v>
      </c>
      <c r="Q824" s="27" t="s">
        <v>26</v>
      </c>
    </row>
    <row r="825" s="35" customFormat="true" ht="15.75" hidden="false" customHeight="false" outlineLevel="0" collapsed="false">
      <c r="A825" s="34" t="s">
        <v>33</v>
      </c>
      <c r="B825" s="35" t="s">
        <v>1523</v>
      </c>
      <c r="C825" s="35" t="s">
        <v>20</v>
      </c>
      <c r="D825" s="74" t="s">
        <v>21</v>
      </c>
      <c r="E825" s="75" t="s">
        <v>112</v>
      </c>
      <c r="F825" s="35" t="s">
        <v>1443</v>
      </c>
      <c r="G825" s="76" t="n">
        <v>2.48899</v>
      </c>
      <c r="H825" s="76" t="n">
        <v>6.3574</v>
      </c>
      <c r="I825" s="77" t="n">
        <v>96.71</v>
      </c>
      <c r="J825" s="77" t="n">
        <v>87.8</v>
      </c>
      <c r="K825" s="78" t="n">
        <v>99.4</v>
      </c>
      <c r="L825" s="79" t="n">
        <v>-368.2619</v>
      </c>
      <c r="M825" s="79" t="s">
        <v>24</v>
      </c>
      <c r="N825" s="79" t="s">
        <v>24</v>
      </c>
      <c r="O825" s="80" t="s">
        <v>24</v>
      </c>
      <c r="P825" s="35" t="s">
        <v>39</v>
      </c>
      <c r="Q825" s="66" t="s">
        <v>26</v>
      </c>
    </row>
    <row r="826" s="27" customFormat="true" ht="18.75" hidden="false" customHeight="false" outlineLevel="0" collapsed="false">
      <c r="A826" s="28" t="s">
        <v>1524</v>
      </c>
      <c r="B826" s="27" t="s">
        <v>1525</v>
      </c>
      <c r="C826" s="27" t="s">
        <v>50</v>
      </c>
      <c r="D826" s="28" t="s">
        <v>31</v>
      </c>
      <c r="E826" s="73" t="s">
        <v>123</v>
      </c>
      <c r="F826" s="27" t="s">
        <v>1443</v>
      </c>
      <c r="G826" s="68" t="n">
        <v>6.85069</v>
      </c>
      <c r="H826" s="68" t="n">
        <v>9.3744</v>
      </c>
      <c r="I826" s="29" t="n">
        <v>19.31</v>
      </c>
      <c r="J826" s="29" t="n">
        <v>17.6</v>
      </c>
      <c r="K826" s="30" t="n">
        <v>20.8</v>
      </c>
      <c r="L826" s="31" t="n">
        <v>383.7357</v>
      </c>
      <c r="M826" s="31" t="n">
        <v>-18.4346</v>
      </c>
      <c r="N826" s="31" t="n">
        <f aca="false">M826/ABS(L826)</f>
        <v>-0.0480398357515342</v>
      </c>
      <c r="O826" s="33" t="s">
        <v>55</v>
      </c>
      <c r="P826" s="27" t="s">
        <v>25</v>
      </c>
      <c r="Q826" s="27" t="s">
        <v>26</v>
      </c>
    </row>
    <row r="827" s="27" customFormat="true" ht="18.75" hidden="false" customHeight="false" outlineLevel="0" collapsed="false">
      <c r="A827" s="28" t="s">
        <v>1526</v>
      </c>
      <c r="B827" s="27" t="s">
        <v>1527</v>
      </c>
      <c r="C827" s="27" t="s">
        <v>50</v>
      </c>
      <c r="D827" s="28" t="s">
        <v>31</v>
      </c>
      <c r="E827" s="73" t="s">
        <v>123</v>
      </c>
      <c r="F827" s="27" t="s">
        <v>1443</v>
      </c>
      <c r="G827" s="68" t="n">
        <v>3.77146</v>
      </c>
      <c r="H827" s="68" t="n">
        <v>3.0111</v>
      </c>
      <c r="I827" s="29" t="n">
        <v>30.91</v>
      </c>
      <c r="J827" s="29" t="n">
        <v>28.9</v>
      </c>
      <c r="K827" s="30" t="n">
        <v>31.2</v>
      </c>
      <c r="L827" s="31" t="n">
        <v>232.2044</v>
      </c>
      <c r="M827" s="31" t="n">
        <v>206.34</v>
      </c>
      <c r="N827" s="31" t="n">
        <f aca="false">M827/ABS(L827)</f>
        <v>0.888613652454476</v>
      </c>
      <c r="O827" s="33" t="s">
        <v>106</v>
      </c>
      <c r="P827" s="27" t="s">
        <v>25</v>
      </c>
      <c r="Q827" s="27" t="s">
        <v>26</v>
      </c>
    </row>
    <row r="828" s="35" customFormat="true" ht="18.75" hidden="false" customHeight="false" outlineLevel="0" collapsed="false">
      <c r="A828" s="34" t="s">
        <v>33</v>
      </c>
      <c r="B828" s="35" t="s">
        <v>1528</v>
      </c>
      <c r="C828" s="35" t="s">
        <v>50</v>
      </c>
      <c r="D828" s="36" t="s">
        <v>36</v>
      </c>
      <c r="E828" s="34" t="s">
        <v>128</v>
      </c>
      <c r="F828" s="35" t="s">
        <v>1443</v>
      </c>
      <c r="G828" s="65" t="n">
        <v>3.36784</v>
      </c>
      <c r="H828" s="65" t="n">
        <v>4.2394</v>
      </c>
      <c r="I828" s="37" t="n">
        <v>0.01</v>
      </c>
      <c r="J828" s="37" t="n">
        <v>0</v>
      </c>
      <c r="K828" s="42" t="n">
        <v>7.1</v>
      </c>
      <c r="L828" s="39" t="n">
        <v>-269.4907</v>
      </c>
      <c r="M828" s="39" t="n">
        <v>70.301</v>
      </c>
      <c r="N828" s="39" t="n">
        <f aca="false">M828/ABS(L828)</f>
        <v>0.26086614491706</v>
      </c>
      <c r="O828" s="40" t="s">
        <v>32</v>
      </c>
      <c r="P828" s="35" t="s">
        <v>39</v>
      </c>
      <c r="Q828" s="66" t="s">
        <v>26</v>
      </c>
    </row>
    <row r="829" s="27" customFormat="true" ht="18.75" hidden="false" customHeight="false" outlineLevel="0" collapsed="false">
      <c r="A829" s="120" t="s">
        <v>1529</v>
      </c>
      <c r="B829" s="121" t="s">
        <v>1530</v>
      </c>
      <c r="C829" s="121" t="s">
        <v>50</v>
      </c>
      <c r="D829" s="120" t="s">
        <v>31</v>
      </c>
      <c r="E829" s="122" t="s">
        <v>128</v>
      </c>
      <c r="F829" s="121" t="s">
        <v>1443</v>
      </c>
      <c r="G829" s="123" t="n">
        <v>3.65211</v>
      </c>
      <c r="H829" s="123" t="n">
        <v>1.6776</v>
      </c>
      <c r="I829" s="124" t="n">
        <v>41.31</v>
      </c>
      <c r="J829" s="124" t="n">
        <v>36.5</v>
      </c>
      <c r="K829" s="125" t="n">
        <v>48.2</v>
      </c>
      <c r="L829" s="126" t="n">
        <v>-109.8235</v>
      </c>
      <c r="M829" s="126" t="n">
        <v>341.0575</v>
      </c>
      <c r="N829" s="126" t="n">
        <f aca="false">M829/ABS(L829)</f>
        <v>3.10550565225111</v>
      </c>
      <c r="O829" s="127" t="s">
        <v>38</v>
      </c>
      <c r="P829" s="121" t="s">
        <v>25</v>
      </c>
      <c r="Q829" s="121" t="s">
        <v>26</v>
      </c>
    </row>
    <row r="830" customFormat="false" ht="18.75" hidden="false" customHeight="false" outlineLevel="0" collapsed="false">
      <c r="A830" s="1" t="s">
        <v>1531</v>
      </c>
      <c r="B830" s="1" t="s">
        <v>1532</v>
      </c>
      <c r="C830" s="1" t="s">
        <v>35</v>
      </c>
      <c r="D830" s="2" t="s">
        <v>137</v>
      </c>
      <c r="E830" s="1" t="s">
        <v>22</v>
      </c>
      <c r="F830" s="1" t="s">
        <v>1533</v>
      </c>
      <c r="G830" s="5" t="n">
        <v>4.7</v>
      </c>
      <c r="H830" s="5" t="n">
        <v>5.4</v>
      </c>
      <c r="I830" s="5" t="n">
        <v>73.4</v>
      </c>
      <c r="J830" s="5" t="n">
        <v>70.8</v>
      </c>
      <c r="K830" s="6" t="n">
        <v>75.7</v>
      </c>
      <c r="L830" s="7" t="n">
        <v>-0.12</v>
      </c>
      <c r="M830" s="7" t="n">
        <v>0.05</v>
      </c>
      <c r="N830" s="7" t="n">
        <f aca="false">M830/ABS(L830)</f>
        <v>0.416666666666667</v>
      </c>
      <c r="O830" s="8" t="s">
        <v>32</v>
      </c>
      <c r="P830" s="54" t="s">
        <v>25</v>
      </c>
      <c r="Q830" s="54" t="s">
        <v>26</v>
      </c>
    </row>
    <row r="831" customFormat="false" ht="18.75" hidden="false" customHeight="false" outlineLevel="0" collapsed="false">
      <c r="A831" s="1" t="s">
        <v>1534</v>
      </c>
      <c r="B831" s="1" t="s">
        <v>1535</v>
      </c>
      <c r="C831" s="1" t="s">
        <v>35</v>
      </c>
      <c r="D831" s="2" t="s">
        <v>137</v>
      </c>
      <c r="E831" s="1" t="s">
        <v>22</v>
      </c>
      <c r="F831" s="1" t="s">
        <v>1533</v>
      </c>
      <c r="G831" s="5" t="n">
        <v>4.1</v>
      </c>
      <c r="H831" s="5" t="n">
        <v>4.7</v>
      </c>
      <c r="I831" s="5" t="n">
        <v>79.9</v>
      </c>
      <c r="J831" s="5" t="n">
        <v>79</v>
      </c>
      <c r="K831" s="6" t="n">
        <v>82</v>
      </c>
      <c r="L831" s="7" t="n">
        <v>-0.1</v>
      </c>
      <c r="M831" s="7" t="n">
        <v>0.0001</v>
      </c>
      <c r="N831" s="7" t="n">
        <f aca="false">M831/ABS(L831)</f>
        <v>0.001</v>
      </c>
      <c r="O831" s="8" t="s">
        <v>109</v>
      </c>
      <c r="P831" s="54" t="s">
        <v>25</v>
      </c>
      <c r="Q831" s="54" t="s">
        <v>26</v>
      </c>
    </row>
    <row r="832" s="35" customFormat="true" ht="15.75" hidden="false" customHeight="false" outlineLevel="0" collapsed="false">
      <c r="A832" s="34" t="s">
        <v>33</v>
      </c>
      <c r="B832" s="35" t="s">
        <v>1536</v>
      </c>
      <c r="C832" s="35" t="s">
        <v>20</v>
      </c>
      <c r="D832" s="36" t="s">
        <v>21</v>
      </c>
      <c r="E832" s="35" t="s">
        <v>22</v>
      </c>
      <c r="F832" s="35" t="s">
        <v>1533</v>
      </c>
      <c r="G832" s="37" t="n">
        <v>2.7</v>
      </c>
      <c r="H832" s="37" t="n">
        <v>3.6</v>
      </c>
      <c r="I832" s="34" t="n">
        <v>93.5</v>
      </c>
      <c r="J832" s="34" t="n">
        <v>92</v>
      </c>
      <c r="K832" s="38" t="n">
        <v>97.7</v>
      </c>
      <c r="L832" s="39" t="n">
        <v>0.0653</v>
      </c>
      <c r="M832" s="39" t="s">
        <v>24</v>
      </c>
      <c r="N832" s="39" t="s">
        <v>24</v>
      </c>
      <c r="O832" s="39" t="s">
        <v>24</v>
      </c>
      <c r="P832" s="35" t="s">
        <v>39</v>
      </c>
      <c r="Q832" s="35" t="s">
        <v>26</v>
      </c>
    </row>
    <row r="833" s="35" customFormat="true" ht="15.75" hidden="false" customHeight="false" outlineLevel="0" collapsed="false">
      <c r="A833" s="34" t="s">
        <v>33</v>
      </c>
      <c r="B833" s="35" t="s">
        <v>1537</v>
      </c>
      <c r="C833" s="35" t="s">
        <v>20</v>
      </c>
      <c r="D833" s="36" t="s">
        <v>21</v>
      </c>
      <c r="E833" s="35" t="s">
        <v>37</v>
      </c>
      <c r="F833" s="35" t="s">
        <v>1533</v>
      </c>
      <c r="G833" s="37" t="n">
        <v>3</v>
      </c>
      <c r="H833" s="37" t="n">
        <v>5.3</v>
      </c>
      <c r="I833" s="37" t="n">
        <v>16.6</v>
      </c>
      <c r="J833" s="37" t="n">
        <v>15.3</v>
      </c>
      <c r="K833" s="42" t="n">
        <v>18</v>
      </c>
      <c r="L833" s="39" t="n">
        <v>-0.08</v>
      </c>
      <c r="M833" s="39" t="s">
        <v>24</v>
      </c>
      <c r="N833" s="39" t="s">
        <v>24</v>
      </c>
      <c r="O833" s="39" t="s">
        <v>24</v>
      </c>
      <c r="P833" s="43" t="s">
        <v>39</v>
      </c>
      <c r="Q833" s="43" t="s">
        <v>26</v>
      </c>
    </row>
    <row r="834" customFormat="false" ht="18.75" hidden="false" customHeight="false" outlineLevel="0" collapsed="false">
      <c r="A834" s="1" t="s">
        <v>1538</v>
      </c>
      <c r="B834" s="1" t="s">
        <v>1539</v>
      </c>
      <c r="C834" s="1" t="s">
        <v>50</v>
      </c>
      <c r="D834" s="2" t="s">
        <v>137</v>
      </c>
      <c r="E834" s="1" t="s">
        <v>37</v>
      </c>
      <c r="F834" s="1" t="s">
        <v>1533</v>
      </c>
      <c r="G834" s="5" t="n">
        <v>3.1</v>
      </c>
      <c r="H834" s="5" t="n">
        <v>3.2</v>
      </c>
      <c r="I834" s="5" t="n">
        <v>26</v>
      </c>
      <c r="J834" s="5" t="n">
        <v>23.6</v>
      </c>
      <c r="K834" s="6" t="n">
        <v>27.3</v>
      </c>
      <c r="L834" s="7" t="n">
        <v>-0.09</v>
      </c>
      <c r="M834" s="7" t="n">
        <v>-0.01</v>
      </c>
      <c r="N834" s="7" t="n">
        <f aca="false">M834/ABS(L834)</f>
        <v>-0.111111111111111</v>
      </c>
      <c r="O834" s="8" t="s">
        <v>55</v>
      </c>
      <c r="P834" s="56" t="s">
        <v>39</v>
      </c>
      <c r="Q834" s="56" t="s">
        <v>47</v>
      </c>
    </row>
    <row r="835" customFormat="false" ht="15.75" hidden="false" customHeight="false" outlineLevel="0" collapsed="false">
      <c r="A835" s="1" t="s">
        <v>1540</v>
      </c>
      <c r="B835" s="1" t="s">
        <v>1541</v>
      </c>
      <c r="C835" s="1" t="s">
        <v>20</v>
      </c>
      <c r="D835" s="2" t="s">
        <v>21</v>
      </c>
      <c r="E835" s="1" t="s">
        <v>37</v>
      </c>
      <c r="F835" s="1" t="s">
        <v>1533</v>
      </c>
      <c r="G835" s="5" t="n">
        <v>3.7</v>
      </c>
      <c r="H835" s="5" t="n">
        <v>6.6</v>
      </c>
      <c r="I835" s="5" t="n">
        <v>26.6</v>
      </c>
      <c r="J835" s="5" t="n">
        <v>23.6</v>
      </c>
      <c r="K835" s="6" t="n">
        <v>27.3</v>
      </c>
      <c r="L835" s="7" t="n">
        <v>-0.09</v>
      </c>
      <c r="M835" s="7" t="s">
        <v>24</v>
      </c>
      <c r="N835" s="7" t="s">
        <v>24</v>
      </c>
      <c r="O835" s="7" t="s">
        <v>24</v>
      </c>
      <c r="P835" s="54" t="s">
        <v>25</v>
      </c>
      <c r="Q835" s="54" t="s">
        <v>47</v>
      </c>
    </row>
    <row r="836" customFormat="false" ht="18.75" hidden="false" customHeight="false" outlineLevel="0" collapsed="false">
      <c r="A836" s="1" t="s">
        <v>1542</v>
      </c>
      <c r="B836" s="1" t="s">
        <v>1543</v>
      </c>
      <c r="C836" s="1" t="s">
        <v>35</v>
      </c>
      <c r="D836" s="2" t="s">
        <v>137</v>
      </c>
      <c r="E836" s="1" t="s">
        <v>42</v>
      </c>
      <c r="F836" s="1" t="s">
        <v>1533</v>
      </c>
      <c r="G836" s="5" t="n">
        <v>4.5</v>
      </c>
      <c r="H836" s="5" t="n">
        <v>5.7</v>
      </c>
      <c r="I836" s="5" t="n">
        <v>30.3</v>
      </c>
      <c r="J836" s="5" t="n">
        <v>30</v>
      </c>
      <c r="K836" s="6" t="n">
        <v>32.8</v>
      </c>
      <c r="L836" s="7" t="n">
        <v>-0.11</v>
      </c>
      <c r="M836" s="7" t="n">
        <v>0.07</v>
      </c>
      <c r="N836" s="7" t="n">
        <f aca="false">M836/ABS(L836)</f>
        <v>0.636363636363637</v>
      </c>
      <c r="O836" s="8" t="s">
        <v>32</v>
      </c>
      <c r="P836" s="54" t="s">
        <v>25</v>
      </c>
      <c r="Q836" s="54" t="s">
        <v>47</v>
      </c>
    </row>
    <row r="837" customFormat="false" ht="15.75" hidden="false" customHeight="false" outlineLevel="0" collapsed="false">
      <c r="A837" s="1" t="s">
        <v>1544</v>
      </c>
      <c r="B837" s="1" t="s">
        <v>1545</v>
      </c>
      <c r="C837" s="1" t="s">
        <v>35</v>
      </c>
      <c r="D837" s="2" t="s">
        <v>21</v>
      </c>
      <c r="E837" s="1" t="s">
        <v>42</v>
      </c>
      <c r="F837" s="1" t="s">
        <v>1533</v>
      </c>
      <c r="G837" s="5" t="n">
        <v>4.1</v>
      </c>
      <c r="H837" s="5" t="n">
        <v>6.6</v>
      </c>
      <c r="I837" s="5" t="n">
        <v>30.3</v>
      </c>
      <c r="J837" s="5" t="n">
        <v>29.9</v>
      </c>
      <c r="K837" s="6" t="n">
        <v>32.5</v>
      </c>
      <c r="L837" s="7" t="n">
        <v>-0.11</v>
      </c>
      <c r="M837" s="7" t="s">
        <v>24</v>
      </c>
      <c r="N837" s="7" t="s">
        <v>24</v>
      </c>
      <c r="O837" s="7" t="s">
        <v>24</v>
      </c>
      <c r="P837" s="54" t="s">
        <v>25</v>
      </c>
      <c r="Q837" s="54" t="s">
        <v>47</v>
      </c>
    </row>
    <row r="838" customFormat="false" ht="18.75" hidden="false" customHeight="false" outlineLevel="0" collapsed="false">
      <c r="A838" s="1" t="s">
        <v>1546</v>
      </c>
      <c r="B838" s="1" t="s">
        <v>1547</v>
      </c>
      <c r="C838" s="1" t="s">
        <v>35</v>
      </c>
      <c r="D838" s="2" t="s">
        <v>137</v>
      </c>
      <c r="E838" s="1" t="s">
        <v>42</v>
      </c>
      <c r="F838" s="1" t="s">
        <v>1533</v>
      </c>
      <c r="G838" s="5" t="n">
        <v>8.3</v>
      </c>
      <c r="H838" s="5" t="n">
        <v>9.9</v>
      </c>
      <c r="I838" s="5" t="n">
        <v>41.5</v>
      </c>
      <c r="J838" s="5" t="n">
        <v>39.7</v>
      </c>
      <c r="K838" s="6" t="n">
        <v>42.2</v>
      </c>
      <c r="L838" s="7" t="n">
        <v>-0.16</v>
      </c>
      <c r="M838" s="7" t="n">
        <v>0.13</v>
      </c>
      <c r="N838" s="7" t="n">
        <f aca="false">M838/ABS(L838)</f>
        <v>0.8125</v>
      </c>
      <c r="O838" s="8" t="s">
        <v>106</v>
      </c>
      <c r="P838" s="54" t="s">
        <v>25</v>
      </c>
      <c r="Q838" s="54" t="s">
        <v>47</v>
      </c>
    </row>
    <row r="839" customFormat="false" ht="15.75" hidden="false" customHeight="false" outlineLevel="0" collapsed="false">
      <c r="A839" s="1" t="s">
        <v>1548</v>
      </c>
      <c r="B839" s="1" t="s">
        <v>1549</v>
      </c>
      <c r="C839" s="1" t="s">
        <v>35</v>
      </c>
      <c r="D839" s="2" t="s">
        <v>21</v>
      </c>
      <c r="E839" s="1" t="s">
        <v>42</v>
      </c>
      <c r="F839" s="1" t="s">
        <v>1533</v>
      </c>
      <c r="G839" s="5" t="n">
        <v>4.8</v>
      </c>
      <c r="H839" s="5" t="n">
        <v>7.4</v>
      </c>
      <c r="I839" s="5" t="n">
        <v>41.5</v>
      </c>
      <c r="J839" s="5" t="n">
        <v>39.5</v>
      </c>
      <c r="K839" s="6" t="n">
        <v>42.4</v>
      </c>
      <c r="L839" s="7" t="n">
        <v>-0.11</v>
      </c>
      <c r="M839" s="7" t="s">
        <v>24</v>
      </c>
      <c r="N839" s="7" t="s">
        <v>24</v>
      </c>
      <c r="O839" s="7" t="s">
        <v>24</v>
      </c>
      <c r="P839" s="54" t="s">
        <v>25</v>
      </c>
      <c r="Q839" s="54" t="s">
        <v>47</v>
      </c>
    </row>
    <row r="840" customFormat="false" ht="18.75" hidden="false" customHeight="false" outlineLevel="0" collapsed="false">
      <c r="A840" s="1" t="s">
        <v>1550</v>
      </c>
      <c r="B840" s="1" t="s">
        <v>1551</v>
      </c>
      <c r="C840" s="1" t="s">
        <v>50</v>
      </c>
      <c r="D840" s="2" t="s">
        <v>137</v>
      </c>
      <c r="E840" s="1" t="s">
        <v>42</v>
      </c>
      <c r="F840" s="1" t="s">
        <v>1533</v>
      </c>
      <c r="G840" s="5" t="n">
        <v>4.7</v>
      </c>
      <c r="H840" s="5" t="n">
        <v>4.1</v>
      </c>
      <c r="I840" s="5" t="n">
        <v>44</v>
      </c>
      <c r="J840" s="5" t="n">
        <v>41.8</v>
      </c>
      <c r="K840" s="6" t="n">
        <v>47.5</v>
      </c>
      <c r="L840" s="7" t="n">
        <v>-0.09</v>
      </c>
      <c r="M840" s="7" t="n">
        <v>0.07</v>
      </c>
      <c r="N840" s="7" t="n">
        <f aca="false">M840/ABS(L840)</f>
        <v>0.777777777777778</v>
      </c>
      <c r="O840" s="8" t="s">
        <v>32</v>
      </c>
      <c r="P840" s="54" t="s">
        <v>25</v>
      </c>
      <c r="Q840" s="54" t="s">
        <v>47</v>
      </c>
    </row>
    <row r="841" customFormat="false" ht="18.75" hidden="false" customHeight="false" outlineLevel="0" collapsed="false">
      <c r="A841" s="1" t="s">
        <v>1552</v>
      </c>
      <c r="B841" s="1" t="s">
        <v>1553</v>
      </c>
      <c r="C841" s="1" t="s">
        <v>35</v>
      </c>
      <c r="D841" s="2" t="s">
        <v>137</v>
      </c>
      <c r="E841" s="1" t="s">
        <v>42</v>
      </c>
      <c r="F841" s="1" t="s">
        <v>1533</v>
      </c>
      <c r="G841" s="5" t="n">
        <v>4.5</v>
      </c>
      <c r="H841" s="5" t="n">
        <v>6.4</v>
      </c>
      <c r="I841" s="5" t="n">
        <v>54.4</v>
      </c>
      <c r="J841" s="5" t="n">
        <v>50.4</v>
      </c>
      <c r="K841" s="6" t="n">
        <v>54.8</v>
      </c>
      <c r="L841" s="7" t="n">
        <v>-0.12</v>
      </c>
      <c r="M841" s="7" t="n">
        <v>0.12</v>
      </c>
      <c r="N841" s="7" t="n">
        <f aca="false">M841/ABS(L841)</f>
        <v>1</v>
      </c>
      <c r="O841" s="8" t="s">
        <v>106</v>
      </c>
      <c r="P841" s="54" t="s">
        <v>25</v>
      </c>
      <c r="Q841" s="54" t="s">
        <v>26</v>
      </c>
    </row>
    <row r="842" customFormat="false" ht="15.75" hidden="false" customHeight="false" outlineLevel="0" collapsed="false">
      <c r="A842" s="1" t="s">
        <v>1554</v>
      </c>
      <c r="B842" s="1" t="s">
        <v>1555</v>
      </c>
      <c r="C842" s="1" t="s">
        <v>50</v>
      </c>
      <c r="D842" s="2" t="s">
        <v>21</v>
      </c>
      <c r="E842" s="1" t="s">
        <v>42</v>
      </c>
      <c r="F842" s="1" t="s">
        <v>1533</v>
      </c>
      <c r="G842" s="5" t="n">
        <v>5.1</v>
      </c>
      <c r="H842" s="5" t="n">
        <v>8.5</v>
      </c>
      <c r="I842" s="5" t="n">
        <v>58.3</v>
      </c>
      <c r="J842" s="5" t="n">
        <v>55.3</v>
      </c>
      <c r="K842" s="6" t="n">
        <v>59.6</v>
      </c>
      <c r="L842" s="7" t="n">
        <v>-0.12</v>
      </c>
      <c r="M842" s="7" t="s">
        <v>24</v>
      </c>
      <c r="N842" s="7" t="s">
        <v>24</v>
      </c>
      <c r="O842" s="7" t="s">
        <v>24</v>
      </c>
      <c r="P842" s="54" t="s">
        <v>25</v>
      </c>
      <c r="Q842" s="54" t="s">
        <v>26</v>
      </c>
    </row>
    <row r="843" customFormat="false" ht="15.75" hidden="false" customHeight="false" outlineLevel="0" collapsed="false">
      <c r="A843" s="1" t="s">
        <v>1556</v>
      </c>
      <c r="B843" s="1" t="s">
        <v>1557</v>
      </c>
      <c r="C843" s="1" t="s">
        <v>50</v>
      </c>
      <c r="D843" s="2" t="s">
        <v>21</v>
      </c>
      <c r="E843" s="1" t="s">
        <v>42</v>
      </c>
      <c r="F843" s="1" t="s">
        <v>1533</v>
      </c>
      <c r="G843" s="5" t="n">
        <v>4.5</v>
      </c>
      <c r="H843" s="5" t="n">
        <v>7</v>
      </c>
      <c r="I843" s="5" t="n">
        <v>64</v>
      </c>
      <c r="J843" s="5" t="n">
        <v>61.1</v>
      </c>
      <c r="K843" s="6" t="n">
        <v>68.5</v>
      </c>
      <c r="L843" s="7" t="n">
        <v>-0.11</v>
      </c>
      <c r="M843" s="7" t="s">
        <v>24</v>
      </c>
      <c r="N843" s="7" t="s">
        <v>24</v>
      </c>
      <c r="O843" s="7" t="s">
        <v>24</v>
      </c>
      <c r="P843" s="54" t="s">
        <v>25</v>
      </c>
      <c r="Q843" s="54" t="s">
        <v>26</v>
      </c>
    </row>
    <row r="844" customFormat="false" ht="15.75" hidden="false" customHeight="false" outlineLevel="0" collapsed="false">
      <c r="A844" s="1" t="s">
        <v>1558</v>
      </c>
      <c r="B844" s="1" t="s">
        <v>1559</v>
      </c>
      <c r="C844" s="1" t="s">
        <v>20</v>
      </c>
      <c r="D844" s="2" t="s">
        <v>21</v>
      </c>
      <c r="E844" s="1" t="s">
        <v>42</v>
      </c>
      <c r="F844" s="1" t="s">
        <v>1533</v>
      </c>
      <c r="G844" s="5" t="n">
        <v>4.1</v>
      </c>
      <c r="H844" s="5" t="n">
        <v>6</v>
      </c>
      <c r="I844" s="5" t="n">
        <v>72.5</v>
      </c>
      <c r="J844" s="5" t="n">
        <v>71.8</v>
      </c>
      <c r="K844" s="6" t="n">
        <v>74.3</v>
      </c>
      <c r="L844" s="7" t="n">
        <v>-0.08</v>
      </c>
      <c r="M844" s="7" t="s">
        <v>24</v>
      </c>
      <c r="N844" s="7" t="s">
        <v>24</v>
      </c>
      <c r="O844" s="7" t="s">
        <v>24</v>
      </c>
      <c r="P844" s="54" t="s">
        <v>25</v>
      </c>
      <c r="Q844" s="54" t="s">
        <v>47</v>
      </c>
    </row>
    <row r="845" customFormat="false" ht="18.75" hidden="false" customHeight="false" outlineLevel="0" collapsed="false">
      <c r="A845" s="1" t="s">
        <v>1560</v>
      </c>
      <c r="B845" s="1" t="s">
        <v>1561</v>
      </c>
      <c r="C845" s="1" t="s">
        <v>20</v>
      </c>
      <c r="D845" s="2" t="s">
        <v>137</v>
      </c>
      <c r="E845" s="1" t="s">
        <v>42</v>
      </c>
      <c r="F845" s="1" t="s">
        <v>1533</v>
      </c>
      <c r="G845" s="5" t="n">
        <v>3.3</v>
      </c>
      <c r="H845" s="5" t="n">
        <v>2.7</v>
      </c>
      <c r="I845" s="5" t="n">
        <v>72.5</v>
      </c>
      <c r="J845" s="5" t="n">
        <v>71.5</v>
      </c>
      <c r="K845" s="6" t="n">
        <v>76</v>
      </c>
      <c r="L845" s="7" t="n">
        <v>-0.08</v>
      </c>
      <c r="M845" s="7" t="n">
        <v>0.04</v>
      </c>
      <c r="N845" s="7" t="n">
        <f aca="false">M845/ABS(L845)</f>
        <v>0.5</v>
      </c>
      <c r="O845" s="8" t="s">
        <v>32</v>
      </c>
      <c r="P845" s="56" t="s">
        <v>39</v>
      </c>
      <c r="Q845" s="56" t="s">
        <v>47</v>
      </c>
    </row>
    <row r="846" customFormat="false" ht="18.75" hidden="false" customHeight="false" outlineLevel="0" collapsed="false">
      <c r="A846" s="1" t="s">
        <v>1562</v>
      </c>
      <c r="B846" s="1" t="s">
        <v>1563</v>
      </c>
      <c r="C846" s="1" t="s">
        <v>50</v>
      </c>
      <c r="D846" s="2" t="s">
        <v>137</v>
      </c>
      <c r="E846" s="1" t="s">
        <v>42</v>
      </c>
      <c r="F846" s="1" t="s">
        <v>1533</v>
      </c>
      <c r="G846" s="5" t="n">
        <v>3.6</v>
      </c>
      <c r="H846" s="5" t="n">
        <v>3.1</v>
      </c>
      <c r="I846" s="5" t="n">
        <v>77.7</v>
      </c>
      <c r="J846" s="5" t="n">
        <v>77</v>
      </c>
      <c r="K846" s="6" t="n">
        <v>78.5</v>
      </c>
      <c r="L846" s="7" t="n">
        <v>-0.07</v>
      </c>
      <c r="M846" s="7" t="n">
        <v>0.1</v>
      </c>
      <c r="N846" s="7" t="n">
        <f aca="false">M846/ABS(L846)</f>
        <v>1.42857142857143</v>
      </c>
      <c r="O846" s="8" t="s">
        <v>38</v>
      </c>
      <c r="P846" s="56" t="s">
        <v>39</v>
      </c>
      <c r="Q846" s="56" t="s">
        <v>47</v>
      </c>
    </row>
    <row r="847" customFormat="false" ht="15.75" hidden="false" customHeight="false" outlineLevel="0" collapsed="false">
      <c r="A847" s="1" t="s">
        <v>1564</v>
      </c>
      <c r="B847" s="1" t="s">
        <v>1565</v>
      </c>
      <c r="C847" s="1" t="s">
        <v>20</v>
      </c>
      <c r="D847" s="2" t="s">
        <v>21</v>
      </c>
      <c r="E847" s="1" t="s">
        <v>42</v>
      </c>
      <c r="F847" s="1" t="s">
        <v>1533</v>
      </c>
      <c r="G847" s="5" t="n">
        <v>2.7</v>
      </c>
      <c r="H847" s="5" t="n">
        <v>4.6</v>
      </c>
      <c r="I847" s="5" t="n">
        <v>78.9</v>
      </c>
      <c r="J847" s="5" t="n">
        <v>77.7</v>
      </c>
      <c r="K847" s="6" t="n">
        <v>83.1</v>
      </c>
      <c r="L847" s="7" t="n">
        <v>-0.07</v>
      </c>
      <c r="M847" s="7" t="s">
        <v>24</v>
      </c>
      <c r="N847" s="7" t="s">
        <v>24</v>
      </c>
      <c r="O847" s="7" t="s">
        <v>24</v>
      </c>
      <c r="P847" s="56" t="s">
        <v>39</v>
      </c>
      <c r="Q847" s="56" t="s">
        <v>47</v>
      </c>
    </row>
    <row r="848" customFormat="false" ht="18.75" hidden="false" customHeight="false" outlineLevel="0" collapsed="false">
      <c r="A848" s="1" t="s">
        <v>1566</v>
      </c>
      <c r="B848" s="1" t="s">
        <v>1567</v>
      </c>
      <c r="C848" s="1" t="s">
        <v>20</v>
      </c>
      <c r="D848" s="2" t="s">
        <v>137</v>
      </c>
      <c r="E848" s="1" t="s">
        <v>429</v>
      </c>
      <c r="F848" s="1" t="s">
        <v>1533</v>
      </c>
      <c r="G848" s="5" t="n">
        <v>6.4</v>
      </c>
      <c r="H848" s="5" t="n">
        <v>5.7</v>
      </c>
      <c r="I848" s="5" t="n">
        <v>27.9</v>
      </c>
      <c r="J848" s="5" t="n">
        <v>26</v>
      </c>
      <c r="K848" s="6" t="n">
        <v>29.5</v>
      </c>
      <c r="L848" s="7" t="n">
        <v>-0.1</v>
      </c>
      <c r="M848" s="7" t="n">
        <v>0.02</v>
      </c>
      <c r="N848" s="7" t="n">
        <f aca="false">M848/ABS(L848)</f>
        <v>0.2</v>
      </c>
      <c r="O848" s="8" t="s">
        <v>32</v>
      </c>
      <c r="P848" s="54" t="s">
        <v>25</v>
      </c>
      <c r="Q848" s="54" t="s">
        <v>47</v>
      </c>
    </row>
    <row r="849" customFormat="false" ht="15.75" hidden="false" customHeight="false" outlineLevel="0" collapsed="false">
      <c r="A849" s="1" t="s">
        <v>1568</v>
      </c>
      <c r="B849" s="1" t="s">
        <v>1569</v>
      </c>
      <c r="C849" s="1" t="s">
        <v>20</v>
      </c>
      <c r="D849" s="2" t="s">
        <v>21</v>
      </c>
      <c r="E849" s="1" t="s">
        <v>429</v>
      </c>
      <c r="F849" s="1" t="s">
        <v>1533</v>
      </c>
      <c r="G849" s="5" t="n">
        <v>3.8</v>
      </c>
      <c r="H849" s="5" t="n">
        <v>5.7</v>
      </c>
      <c r="I849" s="5" t="n">
        <v>28.3</v>
      </c>
      <c r="J849" s="5" t="n">
        <v>26.5</v>
      </c>
      <c r="K849" s="6" t="n">
        <v>29.6</v>
      </c>
      <c r="L849" s="7" t="n">
        <v>-0.08</v>
      </c>
      <c r="M849" s="7" t="s">
        <v>24</v>
      </c>
      <c r="N849" s="7" t="s">
        <v>24</v>
      </c>
      <c r="O849" s="7" t="s">
        <v>24</v>
      </c>
      <c r="P849" s="54" t="s">
        <v>25</v>
      </c>
      <c r="Q849" s="54" t="s">
        <v>47</v>
      </c>
    </row>
    <row r="850" customFormat="false" ht="18.75" hidden="false" customHeight="false" outlineLevel="0" collapsed="false">
      <c r="A850" s="1" t="s">
        <v>1570</v>
      </c>
      <c r="B850" s="1" t="s">
        <v>1571</v>
      </c>
      <c r="C850" s="1" t="s">
        <v>20</v>
      </c>
      <c r="D850" s="2" t="s">
        <v>137</v>
      </c>
      <c r="E850" s="1" t="s">
        <v>429</v>
      </c>
      <c r="F850" s="1" t="s">
        <v>1533</v>
      </c>
      <c r="G850" s="5" t="n">
        <v>5.4</v>
      </c>
      <c r="H850" s="5" t="n">
        <v>4.5</v>
      </c>
      <c r="I850" s="5" t="n">
        <v>33.1</v>
      </c>
      <c r="J850" s="5" t="n">
        <v>30.7</v>
      </c>
      <c r="K850" s="6" t="n">
        <v>33.6</v>
      </c>
      <c r="L850" s="7" t="n">
        <v>-0.08</v>
      </c>
      <c r="M850" s="7" t="n">
        <v>-0.02</v>
      </c>
      <c r="N850" s="7" t="n">
        <f aca="false">M850/ABS(L850)</f>
        <v>-0.25</v>
      </c>
      <c r="O850" s="8" t="s">
        <v>70</v>
      </c>
      <c r="P850" s="54" t="s">
        <v>25</v>
      </c>
      <c r="Q850" s="54" t="s">
        <v>26</v>
      </c>
    </row>
    <row r="851" customFormat="false" ht="15.75" hidden="false" customHeight="false" outlineLevel="0" collapsed="false">
      <c r="A851" s="1" t="s">
        <v>1572</v>
      </c>
      <c r="B851" s="1" t="s">
        <v>1573</v>
      </c>
      <c r="C851" s="1" t="s">
        <v>20</v>
      </c>
      <c r="D851" s="2" t="s">
        <v>21</v>
      </c>
      <c r="E851" s="1" t="s">
        <v>429</v>
      </c>
      <c r="F851" s="1" t="s">
        <v>1533</v>
      </c>
      <c r="G851" s="5" t="n">
        <v>3.2</v>
      </c>
      <c r="H851" s="5" t="n">
        <v>4.7</v>
      </c>
      <c r="I851" s="5" t="n">
        <v>37.3</v>
      </c>
      <c r="J851" s="5" t="n">
        <v>34.3</v>
      </c>
      <c r="K851" s="6" t="n">
        <v>41.4</v>
      </c>
      <c r="L851" s="7" t="n">
        <v>-0.08</v>
      </c>
      <c r="M851" s="7" t="s">
        <v>24</v>
      </c>
      <c r="N851" s="7" t="s">
        <v>24</v>
      </c>
      <c r="O851" s="7" t="s">
        <v>24</v>
      </c>
      <c r="P851" s="54" t="s">
        <v>25</v>
      </c>
      <c r="Q851" s="54" t="s">
        <v>47</v>
      </c>
    </row>
    <row r="852" customFormat="false" ht="18.75" hidden="false" customHeight="false" outlineLevel="0" collapsed="false">
      <c r="A852" s="1" t="s">
        <v>1574</v>
      </c>
      <c r="B852" s="1" t="s">
        <v>1575</v>
      </c>
      <c r="C852" s="1" t="s">
        <v>20</v>
      </c>
      <c r="D852" s="2" t="s">
        <v>137</v>
      </c>
      <c r="E852" s="1" t="s">
        <v>429</v>
      </c>
      <c r="F852" s="1" t="s">
        <v>1533</v>
      </c>
      <c r="G852" s="5" t="n">
        <v>6.5</v>
      </c>
      <c r="H852" s="5" t="n">
        <v>5.9</v>
      </c>
      <c r="I852" s="5" t="n">
        <v>38.3</v>
      </c>
      <c r="J852" s="5" t="n">
        <v>36.4</v>
      </c>
      <c r="K852" s="6" t="n">
        <v>43.8</v>
      </c>
      <c r="L852" s="7" t="n">
        <v>-0.08</v>
      </c>
      <c r="M852" s="7" t="n">
        <v>-0.03</v>
      </c>
      <c r="N852" s="7" t="n">
        <f aca="false">M852/ABS(L852)</f>
        <v>-0.375</v>
      </c>
      <c r="O852" s="8" t="s">
        <v>70</v>
      </c>
      <c r="P852" s="54" t="s">
        <v>25</v>
      </c>
      <c r="Q852" s="54" t="s">
        <v>47</v>
      </c>
    </row>
    <row r="853" customFormat="false" ht="18.75" hidden="false" customHeight="false" outlineLevel="0" collapsed="false">
      <c r="A853" s="1" t="s">
        <v>1576</v>
      </c>
      <c r="B853" s="1" t="s">
        <v>1577</v>
      </c>
      <c r="C853" s="1" t="s">
        <v>50</v>
      </c>
      <c r="D853" s="2" t="s">
        <v>137</v>
      </c>
      <c r="E853" s="1" t="s">
        <v>429</v>
      </c>
      <c r="F853" s="1" t="s">
        <v>1533</v>
      </c>
      <c r="G853" s="5" t="n">
        <v>3.8</v>
      </c>
      <c r="H853" s="5" t="n">
        <v>4.4</v>
      </c>
      <c r="I853" s="5" t="n">
        <v>46.3</v>
      </c>
      <c r="J853" s="5" t="n">
        <v>45.3</v>
      </c>
      <c r="K853" s="6" t="n">
        <v>48.5</v>
      </c>
      <c r="L853" s="7" t="n">
        <v>0.06</v>
      </c>
      <c r="M853" s="7" t="n">
        <v>-0.11</v>
      </c>
      <c r="N853" s="7" t="n">
        <f aca="false">M853/ABS(L853)</f>
        <v>-1.83333333333333</v>
      </c>
      <c r="O853" s="8" t="s">
        <v>139</v>
      </c>
      <c r="P853" s="56" t="s">
        <v>39</v>
      </c>
      <c r="Q853" s="56" t="s">
        <v>47</v>
      </c>
    </row>
    <row r="854" customFormat="false" ht="18.75" hidden="false" customHeight="false" outlineLevel="0" collapsed="false">
      <c r="A854" s="1" t="s">
        <v>1578</v>
      </c>
      <c r="B854" s="1" t="s">
        <v>1579</v>
      </c>
      <c r="C854" s="1" t="s">
        <v>20</v>
      </c>
      <c r="D854" s="2" t="s">
        <v>137</v>
      </c>
      <c r="E854" s="1" t="s">
        <v>429</v>
      </c>
      <c r="F854" s="1" t="s">
        <v>1533</v>
      </c>
      <c r="G854" s="5" t="n">
        <v>3.7</v>
      </c>
      <c r="H854" s="5" t="n">
        <v>3.7</v>
      </c>
      <c r="I854" s="5" t="n">
        <v>46.3</v>
      </c>
      <c r="J854" s="5" t="n">
        <v>45.3</v>
      </c>
      <c r="K854" s="6" t="n">
        <v>48.6</v>
      </c>
      <c r="L854" s="7" t="n">
        <v>-0.07</v>
      </c>
      <c r="M854" s="7" t="n">
        <v>-0.01</v>
      </c>
      <c r="N854" s="7" t="n">
        <f aca="false">M854/ABS(L854)</f>
        <v>-0.142857142857143</v>
      </c>
      <c r="O854" s="8" t="s">
        <v>55</v>
      </c>
      <c r="P854" s="56" t="s">
        <v>39</v>
      </c>
      <c r="Q854" s="56" t="s">
        <v>47</v>
      </c>
    </row>
    <row r="855" customFormat="false" ht="15.75" hidden="false" customHeight="false" outlineLevel="0" collapsed="false">
      <c r="A855" s="1" t="s">
        <v>1580</v>
      </c>
      <c r="B855" s="1" t="s">
        <v>1581</v>
      </c>
      <c r="C855" s="1" t="s">
        <v>20</v>
      </c>
      <c r="D855" s="2" t="s">
        <v>21</v>
      </c>
      <c r="E855" s="1" t="s">
        <v>429</v>
      </c>
      <c r="F855" s="1" t="s">
        <v>1533</v>
      </c>
      <c r="G855" s="5" t="n">
        <v>3.2</v>
      </c>
      <c r="H855" s="5" t="n">
        <v>5.8</v>
      </c>
      <c r="I855" s="5" t="n">
        <v>75.7</v>
      </c>
      <c r="J855" s="5" t="n">
        <v>70.8</v>
      </c>
      <c r="K855" s="6" t="n">
        <v>76.5</v>
      </c>
      <c r="L855" s="7" t="n">
        <v>-0.08</v>
      </c>
      <c r="M855" s="7" t="s">
        <v>24</v>
      </c>
      <c r="N855" s="7" t="s">
        <v>24</v>
      </c>
      <c r="O855" s="7" t="s">
        <v>24</v>
      </c>
      <c r="P855" s="54" t="s">
        <v>25</v>
      </c>
      <c r="Q855" s="54" t="s">
        <v>47</v>
      </c>
    </row>
    <row r="856" customFormat="false" ht="15.75" hidden="false" customHeight="false" outlineLevel="0" collapsed="false">
      <c r="A856" s="1" t="s">
        <v>1582</v>
      </c>
      <c r="B856" s="1" t="s">
        <v>1583</v>
      </c>
      <c r="C856" s="1" t="s">
        <v>50</v>
      </c>
      <c r="D856" s="2" t="s">
        <v>21</v>
      </c>
      <c r="E856" s="1" t="s">
        <v>429</v>
      </c>
      <c r="F856" s="1" t="s">
        <v>1533</v>
      </c>
      <c r="G856" s="5" t="n">
        <v>4.2</v>
      </c>
      <c r="H856" s="5" t="n">
        <v>7.6</v>
      </c>
      <c r="I856" s="5" t="n">
        <v>75.7</v>
      </c>
      <c r="J856" s="5" t="n">
        <v>71.7</v>
      </c>
      <c r="K856" s="6" t="n">
        <v>76.5</v>
      </c>
      <c r="L856" s="7" t="n">
        <v>-0.11</v>
      </c>
      <c r="M856" s="7" t="s">
        <v>24</v>
      </c>
      <c r="N856" s="7" t="s">
        <v>24</v>
      </c>
      <c r="O856" s="7" t="s">
        <v>24</v>
      </c>
      <c r="P856" s="54" t="s">
        <v>25</v>
      </c>
      <c r="Q856" s="54" t="s">
        <v>47</v>
      </c>
    </row>
    <row r="857" customFormat="false" ht="18.75" hidden="false" customHeight="false" outlineLevel="0" collapsed="false">
      <c r="A857" s="1" t="s">
        <v>1584</v>
      </c>
      <c r="B857" s="1" t="s">
        <v>1585</v>
      </c>
      <c r="C857" s="1" t="s">
        <v>50</v>
      </c>
      <c r="D857" s="2" t="s">
        <v>137</v>
      </c>
      <c r="E857" s="1" t="s">
        <v>429</v>
      </c>
      <c r="F857" s="1" t="s">
        <v>1533</v>
      </c>
      <c r="G857" s="5" t="n">
        <v>6</v>
      </c>
      <c r="H857" s="5" t="n">
        <v>5.3</v>
      </c>
      <c r="I857" s="5" t="n">
        <v>85.6</v>
      </c>
      <c r="J857" s="5" t="n">
        <v>82.6</v>
      </c>
      <c r="K857" s="6" t="n">
        <v>96.3</v>
      </c>
      <c r="L857" s="7" t="n">
        <v>-0.1</v>
      </c>
      <c r="M857" s="7" t="n">
        <v>0.02</v>
      </c>
      <c r="N857" s="7" t="n">
        <f aca="false">M857/ABS(L857)</f>
        <v>0.2</v>
      </c>
      <c r="O857" s="8" t="s">
        <v>32</v>
      </c>
      <c r="P857" s="54" t="s">
        <v>25</v>
      </c>
      <c r="Q857" s="54" t="s">
        <v>47</v>
      </c>
    </row>
    <row r="858" customFormat="false" ht="15.75" hidden="false" customHeight="false" outlineLevel="0" collapsed="false">
      <c r="A858" s="1" t="s">
        <v>1586</v>
      </c>
      <c r="B858" s="1" t="s">
        <v>1587</v>
      </c>
      <c r="C858" s="1" t="s">
        <v>50</v>
      </c>
      <c r="D858" s="2" t="s">
        <v>21</v>
      </c>
      <c r="E858" s="1" t="s">
        <v>429</v>
      </c>
      <c r="F858" s="1" t="s">
        <v>1533</v>
      </c>
      <c r="G858" s="5" t="n">
        <v>7.2</v>
      </c>
      <c r="H858" s="5" t="n">
        <v>11</v>
      </c>
      <c r="I858" s="5" t="n">
        <v>85.9</v>
      </c>
      <c r="J858" s="5" t="n">
        <v>82.6</v>
      </c>
      <c r="K858" s="6" t="n">
        <v>94.6</v>
      </c>
      <c r="L858" s="7" t="n">
        <v>-0.13</v>
      </c>
      <c r="M858" s="7" t="s">
        <v>24</v>
      </c>
      <c r="N858" s="7" t="s">
        <v>24</v>
      </c>
      <c r="O858" s="7" t="s">
        <v>24</v>
      </c>
      <c r="P858" s="54" t="s">
        <v>25</v>
      </c>
      <c r="Q858" s="54" t="s">
        <v>47</v>
      </c>
    </row>
    <row r="859" s="35" customFormat="true" ht="18.75" hidden="false" customHeight="false" outlineLevel="0" collapsed="false">
      <c r="A859" s="34" t="s">
        <v>33</v>
      </c>
      <c r="B859" s="35" t="s">
        <v>1588</v>
      </c>
      <c r="C859" s="35" t="s">
        <v>50</v>
      </c>
      <c r="D859" s="36" t="s">
        <v>36</v>
      </c>
      <c r="E859" s="35" t="s">
        <v>66</v>
      </c>
      <c r="F859" s="35" t="s">
        <v>1533</v>
      </c>
      <c r="G859" s="37" t="n">
        <v>3.3</v>
      </c>
      <c r="H859" s="37" t="n">
        <v>3.8</v>
      </c>
      <c r="I859" s="37" t="n">
        <v>33.9</v>
      </c>
      <c r="J859" s="37" t="n">
        <v>31.9</v>
      </c>
      <c r="K859" s="42" t="n">
        <v>43.1</v>
      </c>
      <c r="L859" s="39" t="n">
        <v>-0.09</v>
      </c>
      <c r="M859" s="39" t="n">
        <v>0.09</v>
      </c>
      <c r="N859" s="39" t="n">
        <f aca="false">M859/ABS(L859)</f>
        <v>1</v>
      </c>
      <c r="O859" s="40" t="s">
        <v>106</v>
      </c>
      <c r="P859" s="43" t="s">
        <v>39</v>
      </c>
      <c r="Q859" s="43" t="s">
        <v>26</v>
      </c>
    </row>
    <row r="860" customFormat="false" ht="18.75" hidden="false" customHeight="false" outlineLevel="0" collapsed="false">
      <c r="A860" s="1" t="s">
        <v>1589</v>
      </c>
      <c r="B860" s="1" t="s">
        <v>1590</v>
      </c>
      <c r="C860" s="1" t="s">
        <v>50</v>
      </c>
      <c r="D860" s="2" t="s">
        <v>137</v>
      </c>
      <c r="E860" s="1" t="s">
        <v>66</v>
      </c>
      <c r="F860" s="1" t="s">
        <v>1533</v>
      </c>
      <c r="G860" s="5" t="n">
        <v>4.2</v>
      </c>
      <c r="H860" s="5" t="n">
        <v>3.5</v>
      </c>
      <c r="I860" s="5" t="n">
        <v>45.8</v>
      </c>
      <c r="J860" s="5" t="n">
        <v>44.5</v>
      </c>
      <c r="K860" s="6" t="n">
        <v>46.6</v>
      </c>
      <c r="L860" s="7" t="n">
        <v>-0.08</v>
      </c>
      <c r="M860" s="7" t="n">
        <v>0.05</v>
      </c>
      <c r="N860" s="7" t="n">
        <f aca="false">M860/ABS(L860)</f>
        <v>0.625</v>
      </c>
      <c r="O860" s="8" t="s">
        <v>32</v>
      </c>
      <c r="P860" s="54" t="s">
        <v>25</v>
      </c>
      <c r="Q860" s="54" t="s">
        <v>26</v>
      </c>
    </row>
    <row r="861" customFormat="false" ht="18.75" hidden="false" customHeight="false" outlineLevel="0" collapsed="false">
      <c r="A861" s="1" t="s">
        <v>1591</v>
      </c>
      <c r="B861" s="1" t="s">
        <v>1592</v>
      </c>
      <c r="C861" s="1" t="s">
        <v>50</v>
      </c>
      <c r="D861" s="2" t="s">
        <v>137</v>
      </c>
      <c r="E861" s="1" t="s">
        <v>66</v>
      </c>
      <c r="F861" s="1" t="s">
        <v>1533</v>
      </c>
      <c r="G861" s="5" t="n">
        <v>3.9</v>
      </c>
      <c r="H861" s="5" t="n">
        <v>3.2</v>
      </c>
      <c r="I861" s="5" t="n">
        <v>59.1</v>
      </c>
      <c r="J861" s="5" t="n">
        <v>57.6</v>
      </c>
      <c r="K861" s="6" t="n">
        <v>60.6</v>
      </c>
      <c r="L861" s="7" t="n">
        <v>-0.09</v>
      </c>
      <c r="M861" s="7" t="n">
        <v>0.08</v>
      </c>
      <c r="N861" s="7" t="n">
        <f aca="false">M861/ABS(L861)</f>
        <v>0.888888888888889</v>
      </c>
      <c r="O861" s="8" t="s">
        <v>106</v>
      </c>
      <c r="P861" s="54" t="s">
        <v>25</v>
      </c>
      <c r="Q861" s="54" t="s">
        <v>26</v>
      </c>
    </row>
    <row r="862" s="35" customFormat="true" ht="18.75" hidden="false" customHeight="false" outlineLevel="0" collapsed="false">
      <c r="A862" s="34" t="s">
        <v>33</v>
      </c>
      <c r="B862" s="35" t="s">
        <v>1593</v>
      </c>
      <c r="C862" s="35" t="s">
        <v>50</v>
      </c>
      <c r="D862" s="36" t="s">
        <v>36</v>
      </c>
      <c r="E862" s="35" t="s">
        <v>66</v>
      </c>
      <c r="F862" s="35" t="s">
        <v>1533</v>
      </c>
      <c r="G862" s="37" t="n">
        <v>3.3</v>
      </c>
      <c r="H862" s="37" t="n">
        <v>2.7</v>
      </c>
      <c r="I862" s="34" t="n">
        <v>73</v>
      </c>
      <c r="J862" s="34" t="n">
        <v>72.4</v>
      </c>
      <c r="K862" s="38" t="n">
        <v>77.3</v>
      </c>
      <c r="L862" s="39" t="n">
        <v>-0.0762</v>
      </c>
      <c r="M862" s="39" t="n">
        <v>0.0652</v>
      </c>
      <c r="N862" s="39" t="n">
        <f aca="false">M862/ABS(L862)</f>
        <v>0.855643044619422</v>
      </c>
      <c r="O862" s="40" t="s">
        <v>106</v>
      </c>
      <c r="P862" s="35" t="s">
        <v>39</v>
      </c>
      <c r="Q862" s="35" t="s">
        <v>26</v>
      </c>
    </row>
    <row r="863" customFormat="false" ht="18.75" hidden="false" customHeight="false" outlineLevel="0" collapsed="false">
      <c r="A863" s="1" t="s">
        <v>1594</v>
      </c>
      <c r="B863" s="1" t="s">
        <v>1595</v>
      </c>
      <c r="C863" s="1" t="s">
        <v>35</v>
      </c>
      <c r="D863" s="2" t="s">
        <v>137</v>
      </c>
      <c r="E863" s="1" t="s">
        <v>66</v>
      </c>
      <c r="F863" s="1" t="s">
        <v>1533</v>
      </c>
      <c r="G863" s="5" t="n">
        <v>3.3</v>
      </c>
      <c r="H863" s="5" t="n">
        <v>4.9</v>
      </c>
      <c r="I863" s="5" t="n">
        <v>94.7</v>
      </c>
      <c r="J863" s="5" t="n">
        <v>94</v>
      </c>
      <c r="K863" s="6" t="n">
        <v>96.9</v>
      </c>
      <c r="L863" s="7" t="n">
        <v>-0.06</v>
      </c>
      <c r="M863" s="7" t="n">
        <v>-0.1</v>
      </c>
      <c r="N863" s="7" t="n">
        <f aca="false">M863/ABS(L863)</f>
        <v>-1.66666666666667</v>
      </c>
      <c r="O863" s="8" t="s">
        <v>139</v>
      </c>
      <c r="P863" s="56" t="s">
        <v>39</v>
      </c>
      <c r="Q863" s="56" t="s">
        <v>47</v>
      </c>
    </row>
    <row r="864" customFormat="false" ht="18.75" hidden="false" customHeight="false" outlineLevel="0" collapsed="false">
      <c r="A864" s="1" t="s">
        <v>1596</v>
      </c>
      <c r="B864" s="1" t="s">
        <v>1597</v>
      </c>
      <c r="C864" s="1" t="s">
        <v>50</v>
      </c>
      <c r="D864" s="2" t="s">
        <v>137</v>
      </c>
      <c r="E864" s="1" t="s">
        <v>66</v>
      </c>
      <c r="F864" s="1" t="s">
        <v>1533</v>
      </c>
      <c r="G864" s="5" t="n">
        <v>3.2</v>
      </c>
      <c r="H864" s="5" t="n">
        <v>2.6</v>
      </c>
      <c r="I864" s="5" t="n">
        <v>95.7</v>
      </c>
      <c r="J864" s="5" t="n">
        <v>95</v>
      </c>
      <c r="K864" s="6" t="n">
        <v>97.9</v>
      </c>
      <c r="L864" s="7" t="n">
        <v>-0.07</v>
      </c>
      <c r="M864" s="7" t="n">
        <v>-0.02</v>
      </c>
      <c r="N864" s="7" t="n">
        <f aca="false">M864/ABS(L864)</f>
        <v>-0.285714285714286</v>
      </c>
      <c r="O864" s="8" t="s">
        <v>70</v>
      </c>
      <c r="P864" s="56" t="s">
        <v>39</v>
      </c>
      <c r="Q864" s="56" t="s">
        <v>47</v>
      </c>
    </row>
    <row r="865" s="35" customFormat="true" ht="18.75" hidden="false" customHeight="false" outlineLevel="0" collapsed="false">
      <c r="A865" s="34" t="s">
        <v>33</v>
      </c>
      <c r="B865" s="35" t="s">
        <v>1598</v>
      </c>
      <c r="C865" s="35" t="s">
        <v>35</v>
      </c>
      <c r="D865" s="36" t="s">
        <v>36</v>
      </c>
      <c r="E865" s="35" t="s">
        <v>66</v>
      </c>
      <c r="F865" s="35" t="s">
        <v>1533</v>
      </c>
      <c r="G865" s="37" t="n">
        <v>3</v>
      </c>
      <c r="H865" s="37" t="n">
        <v>3.4</v>
      </c>
      <c r="I865" s="34" t="n">
        <v>122.8</v>
      </c>
      <c r="J865" s="34" t="n">
        <v>118.8</v>
      </c>
      <c r="K865" s="38" t="n">
        <v>122.8</v>
      </c>
      <c r="L865" s="39" t="n">
        <v>0.0918</v>
      </c>
      <c r="M865" s="39" t="n">
        <v>-0.0154</v>
      </c>
      <c r="N865" s="39" t="n">
        <f aca="false">M865/ABS(L865)</f>
        <v>-0.167755991285403</v>
      </c>
      <c r="O865" s="40" t="s">
        <v>55</v>
      </c>
      <c r="P865" s="35" t="s">
        <v>39</v>
      </c>
      <c r="Q865" s="35" t="s">
        <v>26</v>
      </c>
    </row>
    <row r="866" customFormat="false" ht="15.75" hidden="false" customHeight="false" outlineLevel="0" collapsed="false">
      <c r="A866" s="1" t="s">
        <v>1599</v>
      </c>
      <c r="B866" s="1" t="s">
        <v>1600</v>
      </c>
      <c r="C866" s="1" t="s">
        <v>50</v>
      </c>
      <c r="D866" s="2" t="s">
        <v>21</v>
      </c>
      <c r="E866" s="1" t="s">
        <v>84</v>
      </c>
      <c r="F866" s="1" t="s">
        <v>1533</v>
      </c>
      <c r="G866" s="5" t="n">
        <v>2.5</v>
      </c>
      <c r="H866" s="5" t="n">
        <v>4</v>
      </c>
      <c r="I866" s="5" t="n">
        <v>33.6</v>
      </c>
      <c r="J866" s="5" t="n">
        <v>31.1</v>
      </c>
      <c r="K866" s="6" t="n">
        <v>35.3</v>
      </c>
      <c r="L866" s="7" t="n">
        <v>0.08</v>
      </c>
      <c r="M866" s="7" t="s">
        <v>24</v>
      </c>
      <c r="N866" s="7" t="s">
        <v>24</v>
      </c>
      <c r="O866" s="7" t="s">
        <v>24</v>
      </c>
      <c r="P866" s="56" t="s">
        <v>39</v>
      </c>
      <c r="Q866" s="56" t="s">
        <v>47</v>
      </c>
    </row>
    <row r="867" customFormat="false" ht="18.75" hidden="false" customHeight="false" outlineLevel="0" collapsed="false">
      <c r="A867" s="1" t="s">
        <v>1601</v>
      </c>
      <c r="B867" s="1" t="s">
        <v>1602</v>
      </c>
      <c r="C867" s="1" t="s">
        <v>50</v>
      </c>
      <c r="D867" s="2" t="s">
        <v>137</v>
      </c>
      <c r="E867" s="1" t="s">
        <v>84</v>
      </c>
      <c r="F867" s="1" t="s">
        <v>1533</v>
      </c>
      <c r="G867" s="5" t="n">
        <v>3.1</v>
      </c>
      <c r="H867" s="5" t="n">
        <v>2.8</v>
      </c>
      <c r="I867" s="5" t="n">
        <v>36.3</v>
      </c>
      <c r="J867" s="5" t="n">
        <v>28.5</v>
      </c>
      <c r="K867" s="6" t="n">
        <v>36.8</v>
      </c>
      <c r="L867" s="7" t="n">
        <v>0.07</v>
      </c>
      <c r="M867" s="7" t="n">
        <v>-0.03</v>
      </c>
      <c r="N867" s="7" t="n">
        <f aca="false">M867/ABS(L867)</f>
        <v>-0.428571428571429</v>
      </c>
      <c r="O867" s="8" t="s">
        <v>70</v>
      </c>
      <c r="P867" s="56" t="s">
        <v>39</v>
      </c>
      <c r="Q867" s="56" t="s">
        <v>47</v>
      </c>
    </row>
    <row r="868" customFormat="false" ht="15.75" hidden="false" customHeight="false" outlineLevel="0" collapsed="false">
      <c r="A868" s="1" t="s">
        <v>1603</v>
      </c>
      <c r="B868" s="1" t="s">
        <v>1604</v>
      </c>
      <c r="C868" s="1" t="s">
        <v>35</v>
      </c>
      <c r="D868" s="2" t="s">
        <v>21</v>
      </c>
      <c r="E868" s="1" t="s">
        <v>84</v>
      </c>
      <c r="F868" s="1" t="s">
        <v>1533</v>
      </c>
      <c r="G868" s="5" t="n">
        <v>2.6</v>
      </c>
      <c r="H868" s="5" t="n">
        <v>3.7</v>
      </c>
      <c r="I868" s="5" t="n">
        <v>36.8</v>
      </c>
      <c r="J868" s="5" t="n">
        <v>35.3</v>
      </c>
      <c r="K868" s="6" t="n">
        <v>39.8</v>
      </c>
      <c r="L868" s="7" t="n">
        <v>0.08</v>
      </c>
      <c r="M868" s="7" t="s">
        <v>24</v>
      </c>
      <c r="N868" s="7" t="s">
        <v>24</v>
      </c>
      <c r="O868" s="7" t="s">
        <v>24</v>
      </c>
      <c r="P868" s="56" t="s">
        <v>39</v>
      </c>
      <c r="Q868" s="56" t="s">
        <v>47</v>
      </c>
    </row>
    <row r="869" customFormat="false" ht="18.75" hidden="false" customHeight="false" outlineLevel="0" collapsed="false">
      <c r="A869" s="1" t="s">
        <v>1605</v>
      </c>
      <c r="B869" s="1" t="s">
        <v>1606</v>
      </c>
      <c r="C869" s="1" t="s">
        <v>50</v>
      </c>
      <c r="D869" s="2" t="s">
        <v>137</v>
      </c>
      <c r="E869" s="1" t="s">
        <v>84</v>
      </c>
      <c r="F869" s="1" t="s">
        <v>1533</v>
      </c>
      <c r="G869" s="5" t="n">
        <v>3.3</v>
      </c>
      <c r="H869" s="5" t="n">
        <v>2.6</v>
      </c>
      <c r="I869" s="5" t="n">
        <v>41.6</v>
      </c>
      <c r="J869" s="5" t="n">
        <v>40.3</v>
      </c>
      <c r="K869" s="6" t="n">
        <v>46.8</v>
      </c>
      <c r="L869" s="7" t="n">
        <v>0.06</v>
      </c>
      <c r="M869" s="7" t="n">
        <v>-0.02</v>
      </c>
      <c r="N869" s="7" t="n">
        <f aca="false">M869/ABS(L869)</f>
        <v>-0.333333333333333</v>
      </c>
      <c r="O869" s="8" t="s">
        <v>70</v>
      </c>
      <c r="P869" s="56" t="s">
        <v>39</v>
      </c>
      <c r="Q869" s="56" t="s">
        <v>47</v>
      </c>
    </row>
    <row r="870" customFormat="false" ht="18.75" hidden="false" customHeight="false" outlineLevel="0" collapsed="false">
      <c r="A870" s="1" t="s">
        <v>1607</v>
      </c>
      <c r="B870" s="1" t="s">
        <v>1608</v>
      </c>
      <c r="C870" s="1" t="s">
        <v>35</v>
      </c>
      <c r="D870" s="2" t="s">
        <v>137</v>
      </c>
      <c r="E870" s="1" t="s">
        <v>84</v>
      </c>
      <c r="F870" s="1" t="s">
        <v>1533</v>
      </c>
      <c r="G870" s="5" t="n">
        <v>3.3</v>
      </c>
      <c r="H870" s="5" t="n">
        <v>3.5</v>
      </c>
      <c r="I870" s="5" t="n">
        <v>41.6</v>
      </c>
      <c r="J870" s="5" t="n">
        <v>39.8</v>
      </c>
      <c r="K870" s="6" t="n">
        <v>46.8</v>
      </c>
      <c r="L870" s="7" t="n">
        <v>0.04</v>
      </c>
      <c r="M870" s="7" t="n">
        <v>0.04</v>
      </c>
      <c r="N870" s="7" t="n">
        <f aca="false">M870/ABS(L870)</f>
        <v>1</v>
      </c>
      <c r="O870" s="8" t="s">
        <v>106</v>
      </c>
      <c r="P870" s="56" t="s">
        <v>39</v>
      </c>
      <c r="Q870" s="56" t="s">
        <v>47</v>
      </c>
    </row>
    <row r="871" customFormat="false" ht="15.75" hidden="false" customHeight="false" outlineLevel="0" collapsed="false">
      <c r="A871" s="1" t="s">
        <v>1609</v>
      </c>
      <c r="B871" s="1" t="s">
        <v>1610</v>
      </c>
      <c r="C871" s="1" t="s">
        <v>50</v>
      </c>
      <c r="D871" s="2" t="s">
        <v>21</v>
      </c>
      <c r="E871" s="1" t="s">
        <v>84</v>
      </c>
      <c r="F871" s="1" t="s">
        <v>1533</v>
      </c>
      <c r="G871" s="5" t="n">
        <v>3.1</v>
      </c>
      <c r="H871" s="5" t="n">
        <v>4.4</v>
      </c>
      <c r="I871" s="5" t="n">
        <v>42</v>
      </c>
      <c r="J871" s="5" t="n">
        <v>39.8</v>
      </c>
      <c r="K871" s="6" t="n">
        <v>46.7</v>
      </c>
      <c r="L871" s="7" t="n">
        <v>0.09</v>
      </c>
      <c r="M871" s="7" t="s">
        <v>24</v>
      </c>
      <c r="N871" s="7" t="s">
        <v>24</v>
      </c>
      <c r="O871" s="7" t="s">
        <v>24</v>
      </c>
      <c r="P871" s="54" t="s">
        <v>25</v>
      </c>
      <c r="Q871" s="54" t="s">
        <v>47</v>
      </c>
    </row>
    <row r="872" customFormat="false" ht="18.75" hidden="false" customHeight="false" outlineLevel="0" collapsed="false">
      <c r="A872" s="1" t="s">
        <v>1611</v>
      </c>
      <c r="B872" s="1" t="s">
        <v>1612</v>
      </c>
      <c r="C872" s="1" t="s">
        <v>35</v>
      </c>
      <c r="D872" s="2" t="s">
        <v>137</v>
      </c>
      <c r="E872" s="1" t="s">
        <v>89</v>
      </c>
      <c r="F872" s="1" t="s">
        <v>1533</v>
      </c>
      <c r="G872" s="5" t="n">
        <v>12.7</v>
      </c>
      <c r="H872" s="5" t="n">
        <v>18.2</v>
      </c>
      <c r="I872" s="5" t="n">
        <v>2</v>
      </c>
      <c r="J872" s="5" t="n">
        <v>0</v>
      </c>
      <c r="K872" s="6" t="n">
        <v>8.5</v>
      </c>
      <c r="L872" s="7" t="n">
        <v>-0.2</v>
      </c>
      <c r="M872" s="7" t="n">
        <v>0.13</v>
      </c>
      <c r="N872" s="7" t="n">
        <f aca="false">M872/ABS(L872)</f>
        <v>0.65</v>
      </c>
      <c r="O872" s="8" t="s">
        <v>32</v>
      </c>
      <c r="P872" s="54" t="s">
        <v>25</v>
      </c>
      <c r="Q872" s="54" t="s">
        <v>47</v>
      </c>
    </row>
    <row r="873" customFormat="false" ht="15.75" hidden="false" customHeight="false" outlineLevel="0" collapsed="false">
      <c r="A873" s="1" t="s">
        <v>1613</v>
      </c>
      <c r="B873" s="1" t="s">
        <v>1614</v>
      </c>
      <c r="C873" s="1" t="s">
        <v>35</v>
      </c>
      <c r="D873" s="2" t="s">
        <v>21</v>
      </c>
      <c r="E873" s="1" t="s">
        <v>89</v>
      </c>
      <c r="F873" s="1" t="s">
        <v>1533</v>
      </c>
      <c r="G873" s="5" t="n">
        <v>6</v>
      </c>
      <c r="H873" s="5" t="n">
        <v>11.9</v>
      </c>
      <c r="I873" s="5" t="n">
        <v>3</v>
      </c>
      <c r="J873" s="5" t="n">
        <v>0</v>
      </c>
      <c r="K873" s="6" t="n">
        <v>10.9</v>
      </c>
      <c r="L873" s="7" t="n">
        <v>-0.14</v>
      </c>
      <c r="M873" s="7" t="s">
        <v>24</v>
      </c>
      <c r="N873" s="7" t="s">
        <v>24</v>
      </c>
      <c r="O873" s="7" t="s">
        <v>24</v>
      </c>
      <c r="P873" s="54" t="s">
        <v>25</v>
      </c>
      <c r="Q873" s="54" t="s">
        <v>47</v>
      </c>
    </row>
    <row r="874" customFormat="false" ht="18.75" hidden="false" customHeight="false" outlineLevel="0" collapsed="false">
      <c r="A874" s="1" t="s">
        <v>1615</v>
      </c>
      <c r="B874" s="1" t="s">
        <v>1616</v>
      </c>
      <c r="C874" s="1" t="s">
        <v>50</v>
      </c>
      <c r="D874" s="2" t="s">
        <v>137</v>
      </c>
      <c r="E874" s="1" t="s">
        <v>89</v>
      </c>
      <c r="F874" s="1" t="s">
        <v>1533</v>
      </c>
      <c r="G874" s="5" t="n">
        <v>6.1</v>
      </c>
      <c r="H874" s="5" t="n">
        <v>7.4</v>
      </c>
      <c r="I874" s="5" t="n">
        <v>7</v>
      </c>
      <c r="J874" s="5" t="n">
        <v>0</v>
      </c>
      <c r="K874" s="6" t="n">
        <v>13.9</v>
      </c>
      <c r="L874" s="7" t="n">
        <v>-0.11</v>
      </c>
      <c r="M874" s="7" t="n">
        <v>0.07</v>
      </c>
      <c r="N874" s="7" t="n">
        <f aca="false">M874/ABS(L874)</f>
        <v>0.636363636363637</v>
      </c>
      <c r="O874" s="8" t="s">
        <v>32</v>
      </c>
      <c r="P874" s="54" t="s">
        <v>25</v>
      </c>
      <c r="Q874" s="54" t="s">
        <v>47</v>
      </c>
    </row>
    <row r="875" customFormat="false" ht="15.75" hidden="false" customHeight="false" outlineLevel="0" collapsed="false">
      <c r="A875" s="1" t="s">
        <v>1617</v>
      </c>
      <c r="B875" s="1" t="s">
        <v>1618</v>
      </c>
      <c r="C875" s="1" t="s">
        <v>20</v>
      </c>
      <c r="D875" s="2" t="s">
        <v>21</v>
      </c>
      <c r="E875" s="1" t="s">
        <v>89</v>
      </c>
      <c r="F875" s="1" t="s">
        <v>1533</v>
      </c>
      <c r="G875" s="5" t="n">
        <v>7.4</v>
      </c>
      <c r="H875" s="5" t="n">
        <v>15.4</v>
      </c>
      <c r="I875" s="5" t="n">
        <v>7</v>
      </c>
      <c r="J875" s="5" t="n">
        <v>0</v>
      </c>
      <c r="K875" s="6" t="n">
        <v>13.9</v>
      </c>
      <c r="L875" s="7" t="n">
        <v>-0.14</v>
      </c>
      <c r="M875" s="7" t="s">
        <v>24</v>
      </c>
      <c r="N875" s="7" t="s">
        <v>24</v>
      </c>
      <c r="O875" s="7" t="s">
        <v>24</v>
      </c>
      <c r="P875" s="54" t="s">
        <v>25</v>
      </c>
      <c r="Q875" s="54" t="s">
        <v>47</v>
      </c>
    </row>
    <row r="876" customFormat="false" ht="15.75" hidden="false" customHeight="false" outlineLevel="0" collapsed="false">
      <c r="A876" s="1" t="s">
        <v>1619</v>
      </c>
      <c r="B876" s="1" t="s">
        <v>1620</v>
      </c>
      <c r="C876" s="1" t="s">
        <v>50</v>
      </c>
      <c r="D876" s="2" t="s">
        <v>21</v>
      </c>
      <c r="E876" s="1" t="s">
        <v>89</v>
      </c>
      <c r="F876" s="1" t="s">
        <v>1533</v>
      </c>
      <c r="G876" s="5" t="n">
        <v>6.5</v>
      </c>
      <c r="H876" s="5" t="n">
        <v>11.2</v>
      </c>
      <c r="I876" s="5" t="n">
        <v>12</v>
      </c>
      <c r="J876" s="5" t="n">
        <v>2.5</v>
      </c>
      <c r="K876" s="6" t="n">
        <v>13.9</v>
      </c>
      <c r="L876" s="7" t="n">
        <v>-0.13</v>
      </c>
      <c r="M876" s="7" t="s">
        <v>24</v>
      </c>
      <c r="N876" s="7" t="s">
        <v>24</v>
      </c>
      <c r="O876" s="7" t="s">
        <v>24</v>
      </c>
      <c r="P876" s="54" t="s">
        <v>25</v>
      </c>
      <c r="Q876" s="54" t="s">
        <v>47</v>
      </c>
    </row>
    <row r="877" customFormat="false" ht="18.75" hidden="false" customHeight="false" outlineLevel="0" collapsed="false">
      <c r="A877" s="1" t="s">
        <v>1621</v>
      </c>
      <c r="B877" s="1" t="s">
        <v>1622</v>
      </c>
      <c r="C877" s="1" t="s">
        <v>20</v>
      </c>
      <c r="D877" s="2" t="s">
        <v>137</v>
      </c>
      <c r="E877" s="1" t="s">
        <v>89</v>
      </c>
      <c r="F877" s="1" t="s">
        <v>1533</v>
      </c>
      <c r="G877" s="5" t="n">
        <v>9.7</v>
      </c>
      <c r="H877" s="5" t="n">
        <v>9</v>
      </c>
      <c r="I877" s="5" t="n">
        <v>17.9</v>
      </c>
      <c r="J877" s="5" t="n">
        <v>15.5</v>
      </c>
      <c r="K877" s="6" t="n">
        <v>19.4</v>
      </c>
      <c r="L877" s="7" t="n">
        <v>-0.14</v>
      </c>
      <c r="M877" s="7" t="n">
        <v>-0.01</v>
      </c>
      <c r="N877" s="7" t="n">
        <f aca="false">M877/ABS(L877)</f>
        <v>-0.0714285714285714</v>
      </c>
      <c r="O877" s="8" t="s">
        <v>55</v>
      </c>
      <c r="P877" s="54" t="s">
        <v>25</v>
      </c>
      <c r="Q877" s="54" t="s">
        <v>47</v>
      </c>
    </row>
    <row r="878" customFormat="false" ht="18.75" hidden="false" customHeight="false" outlineLevel="0" collapsed="false">
      <c r="A878" s="1" t="s">
        <v>1623</v>
      </c>
      <c r="B878" s="1" t="s">
        <v>1624</v>
      </c>
      <c r="C878" s="1" t="s">
        <v>35</v>
      </c>
      <c r="D878" s="2" t="s">
        <v>137</v>
      </c>
      <c r="E878" s="1" t="s">
        <v>89</v>
      </c>
      <c r="F878" s="1" t="s">
        <v>1533</v>
      </c>
      <c r="G878" s="5" t="n">
        <v>14.6</v>
      </c>
      <c r="H878" s="5" t="n">
        <v>18.4</v>
      </c>
      <c r="I878" s="5" t="n">
        <v>20.3</v>
      </c>
      <c r="J878" s="5" t="n">
        <v>19.5</v>
      </c>
      <c r="K878" s="6" t="n">
        <v>22</v>
      </c>
      <c r="L878" s="7" t="n">
        <v>-0.19</v>
      </c>
      <c r="M878" s="7" t="n">
        <v>0.02</v>
      </c>
      <c r="N878" s="7" t="n">
        <f aca="false">M878/ABS(L878)</f>
        <v>0.105263157894737</v>
      </c>
      <c r="O878" s="8" t="s">
        <v>109</v>
      </c>
      <c r="P878" s="54" t="s">
        <v>25</v>
      </c>
      <c r="Q878" s="54" t="s">
        <v>47</v>
      </c>
    </row>
    <row r="879" customFormat="false" ht="15.75" hidden="false" customHeight="false" outlineLevel="0" collapsed="false">
      <c r="A879" s="1" t="s">
        <v>1625</v>
      </c>
      <c r="B879" s="1" t="s">
        <v>1626</v>
      </c>
      <c r="C879" s="1" t="s">
        <v>20</v>
      </c>
      <c r="D879" s="2" t="s">
        <v>21</v>
      </c>
      <c r="E879" s="1" t="s">
        <v>89</v>
      </c>
      <c r="F879" s="1" t="s">
        <v>1533</v>
      </c>
      <c r="G879" s="5" t="n">
        <v>7.7</v>
      </c>
      <c r="H879" s="5" t="n">
        <v>11.8</v>
      </c>
      <c r="I879" s="5" t="n">
        <v>20.3</v>
      </c>
      <c r="J879" s="5" t="n">
        <v>17.9</v>
      </c>
      <c r="K879" s="6" t="n">
        <v>21.8</v>
      </c>
      <c r="L879" s="7" t="n">
        <v>-0.12</v>
      </c>
      <c r="M879" s="7" t="s">
        <v>24</v>
      </c>
      <c r="N879" s="7" t="s">
        <v>24</v>
      </c>
      <c r="O879" s="7" t="s">
        <v>24</v>
      </c>
      <c r="P879" s="54" t="s">
        <v>25</v>
      </c>
      <c r="Q879" s="54" t="s">
        <v>47</v>
      </c>
    </row>
    <row r="880" customFormat="false" ht="15.75" hidden="false" customHeight="false" outlineLevel="0" collapsed="false">
      <c r="A880" s="1" t="s">
        <v>1627</v>
      </c>
      <c r="B880" s="1" t="s">
        <v>1628</v>
      </c>
      <c r="C880" s="1" t="s">
        <v>35</v>
      </c>
      <c r="D880" s="2" t="s">
        <v>21</v>
      </c>
      <c r="E880" s="1" t="s">
        <v>89</v>
      </c>
      <c r="F880" s="1" t="s">
        <v>1533</v>
      </c>
      <c r="G880" s="5" t="n">
        <v>8.1</v>
      </c>
      <c r="H880" s="5" t="n">
        <v>13.2</v>
      </c>
      <c r="I880" s="5" t="n">
        <v>20.3</v>
      </c>
      <c r="J880" s="5" t="n">
        <v>19.5</v>
      </c>
      <c r="K880" s="6" t="n">
        <v>21.8</v>
      </c>
      <c r="L880" s="7" t="n">
        <v>-0.14</v>
      </c>
      <c r="M880" s="7" t="s">
        <v>24</v>
      </c>
      <c r="N880" s="7" t="s">
        <v>24</v>
      </c>
      <c r="O880" s="7" t="s">
        <v>24</v>
      </c>
      <c r="P880" s="54" t="s">
        <v>25</v>
      </c>
      <c r="Q880" s="54" t="s">
        <v>47</v>
      </c>
    </row>
    <row r="881" customFormat="false" ht="18.75" hidden="false" customHeight="false" outlineLevel="0" collapsed="false">
      <c r="A881" s="1" t="s">
        <v>1629</v>
      </c>
      <c r="B881" s="1" t="s">
        <v>1630</v>
      </c>
      <c r="C881" s="1" t="s">
        <v>50</v>
      </c>
      <c r="D881" s="2" t="s">
        <v>137</v>
      </c>
      <c r="E881" s="1" t="s">
        <v>89</v>
      </c>
      <c r="F881" s="1" t="s">
        <v>1533</v>
      </c>
      <c r="G881" s="5" t="n">
        <v>9.6</v>
      </c>
      <c r="H881" s="5" t="n">
        <v>9.2</v>
      </c>
      <c r="I881" s="5" t="n">
        <v>25.3</v>
      </c>
      <c r="J881" s="5" t="n">
        <v>22.7</v>
      </c>
      <c r="K881" s="6" t="n">
        <v>27.7</v>
      </c>
      <c r="L881" s="7" t="n">
        <v>-0.11</v>
      </c>
      <c r="M881" s="7" t="n">
        <v>-0.01</v>
      </c>
      <c r="N881" s="7" t="n">
        <f aca="false">M881/ABS(L881)</f>
        <v>-0.0909090909090909</v>
      </c>
      <c r="O881" s="8" t="s">
        <v>55</v>
      </c>
      <c r="P881" s="54" t="s">
        <v>25</v>
      </c>
      <c r="Q881" s="54" t="s">
        <v>47</v>
      </c>
    </row>
    <row r="882" customFormat="false" ht="15.75" hidden="false" customHeight="false" outlineLevel="0" collapsed="false">
      <c r="A882" s="1" t="s">
        <v>1631</v>
      </c>
      <c r="B882" s="1" t="s">
        <v>1632</v>
      </c>
      <c r="C882" s="1" t="s">
        <v>50</v>
      </c>
      <c r="D882" s="2" t="s">
        <v>21</v>
      </c>
      <c r="E882" s="1" t="s">
        <v>89</v>
      </c>
      <c r="F882" s="1" t="s">
        <v>1533</v>
      </c>
      <c r="G882" s="5" t="n">
        <v>8</v>
      </c>
      <c r="H882" s="5" t="n">
        <v>12.7</v>
      </c>
      <c r="I882" s="5" t="n">
        <v>25.3</v>
      </c>
      <c r="J882" s="5" t="n">
        <v>22.3</v>
      </c>
      <c r="K882" s="6" t="n">
        <v>31.9</v>
      </c>
      <c r="L882" s="7" t="n">
        <v>-0.14</v>
      </c>
      <c r="M882" s="7" t="s">
        <v>24</v>
      </c>
      <c r="N882" s="7" t="s">
        <v>24</v>
      </c>
      <c r="O882" s="7" t="s">
        <v>24</v>
      </c>
      <c r="P882" s="54" t="s">
        <v>25</v>
      </c>
      <c r="Q882" s="54" t="s">
        <v>47</v>
      </c>
    </row>
    <row r="883" customFormat="false" ht="18.75" hidden="false" customHeight="false" outlineLevel="0" collapsed="false">
      <c r="A883" s="1" t="s">
        <v>1633</v>
      </c>
      <c r="B883" s="1" t="s">
        <v>1634</v>
      </c>
      <c r="C883" s="1" t="s">
        <v>20</v>
      </c>
      <c r="D883" s="2" t="s">
        <v>137</v>
      </c>
      <c r="E883" s="1" t="s">
        <v>89</v>
      </c>
      <c r="F883" s="1" t="s">
        <v>1533</v>
      </c>
      <c r="G883" s="5" t="n">
        <v>13.6</v>
      </c>
      <c r="H883" s="5" t="n">
        <v>13.2</v>
      </c>
      <c r="I883" s="5" t="n">
        <v>26.8</v>
      </c>
      <c r="J883" s="5" t="n">
        <v>26.1</v>
      </c>
      <c r="K883" s="6" t="n">
        <v>29.1</v>
      </c>
      <c r="L883" s="7" t="n">
        <v>-0.21</v>
      </c>
      <c r="M883" s="7" t="n">
        <v>0.0001</v>
      </c>
      <c r="N883" s="7" t="n">
        <f aca="false">M883/ABS(L883)</f>
        <v>0.000476190476190476</v>
      </c>
      <c r="O883" s="8" t="s">
        <v>109</v>
      </c>
      <c r="P883" s="54" t="s">
        <v>25</v>
      </c>
      <c r="Q883" s="54" t="s">
        <v>47</v>
      </c>
    </row>
    <row r="884" customFormat="false" ht="15.75" hidden="false" customHeight="false" outlineLevel="0" collapsed="false">
      <c r="A884" s="1" t="s">
        <v>1635</v>
      </c>
      <c r="B884" s="1" t="s">
        <v>1636</v>
      </c>
      <c r="C884" s="1" t="s">
        <v>35</v>
      </c>
      <c r="D884" s="2" t="s">
        <v>21</v>
      </c>
      <c r="E884" s="1" t="s">
        <v>89</v>
      </c>
      <c r="F884" s="1" t="s">
        <v>1533</v>
      </c>
      <c r="G884" s="5" t="n">
        <v>5.8</v>
      </c>
      <c r="H884" s="5" t="n">
        <v>9.6</v>
      </c>
      <c r="I884" s="5" t="n">
        <v>27.7</v>
      </c>
      <c r="J884" s="5" t="n">
        <v>25.8</v>
      </c>
      <c r="K884" s="6" t="n">
        <v>30.1</v>
      </c>
      <c r="L884" s="7" t="n">
        <v>-0.12</v>
      </c>
      <c r="M884" s="7" t="s">
        <v>24</v>
      </c>
      <c r="N884" s="7" t="s">
        <v>24</v>
      </c>
      <c r="O884" s="7" t="s">
        <v>24</v>
      </c>
      <c r="P884" s="54" t="s">
        <v>25</v>
      </c>
      <c r="Q884" s="54" t="s">
        <v>47</v>
      </c>
    </row>
    <row r="885" customFormat="false" ht="15.75" hidden="false" customHeight="false" outlineLevel="0" collapsed="false">
      <c r="A885" s="1" t="s">
        <v>1637</v>
      </c>
      <c r="B885" s="1" t="s">
        <v>1638</v>
      </c>
      <c r="C885" s="1" t="s">
        <v>20</v>
      </c>
      <c r="D885" s="2" t="s">
        <v>21</v>
      </c>
      <c r="E885" s="1" t="s">
        <v>89</v>
      </c>
      <c r="F885" s="1" t="s">
        <v>1533</v>
      </c>
      <c r="G885" s="5" t="n">
        <v>7.8</v>
      </c>
      <c r="H885" s="5" t="n">
        <v>12.9</v>
      </c>
      <c r="I885" s="5" t="n">
        <v>28.7</v>
      </c>
      <c r="J885" s="5" t="n">
        <v>25.8</v>
      </c>
      <c r="K885" s="6" t="n">
        <v>31.6</v>
      </c>
      <c r="L885" s="7" t="n">
        <v>-0.12</v>
      </c>
      <c r="M885" s="7" t="s">
        <v>24</v>
      </c>
      <c r="N885" s="7" t="s">
        <v>24</v>
      </c>
      <c r="O885" s="7" t="s">
        <v>24</v>
      </c>
      <c r="P885" s="54" t="s">
        <v>25</v>
      </c>
      <c r="Q885" s="54" t="s">
        <v>47</v>
      </c>
    </row>
    <row r="886" customFormat="false" ht="18.75" hidden="false" customHeight="false" outlineLevel="0" collapsed="false">
      <c r="A886" s="1" t="s">
        <v>1639</v>
      </c>
      <c r="B886" s="1" t="s">
        <v>1640</v>
      </c>
      <c r="C886" s="1" t="s">
        <v>35</v>
      </c>
      <c r="D886" s="2" t="s">
        <v>137</v>
      </c>
      <c r="E886" s="1" t="s">
        <v>89</v>
      </c>
      <c r="F886" s="1" t="s">
        <v>1533</v>
      </c>
      <c r="G886" s="5" t="n">
        <v>5.8</v>
      </c>
      <c r="H886" s="5" t="n">
        <v>9.3</v>
      </c>
      <c r="I886" s="5" t="n">
        <v>33.1</v>
      </c>
      <c r="J886" s="5" t="n">
        <v>30.1</v>
      </c>
      <c r="K886" s="6" t="n">
        <v>35.2</v>
      </c>
      <c r="L886" s="7" t="n">
        <v>-0.1</v>
      </c>
      <c r="M886" s="7" t="n">
        <v>-0.03</v>
      </c>
      <c r="N886" s="7" t="n">
        <f aca="false">M886/ABS(L886)</f>
        <v>-0.3</v>
      </c>
      <c r="O886" s="8" t="s">
        <v>70</v>
      </c>
      <c r="P886" s="54" t="s">
        <v>25</v>
      </c>
      <c r="Q886" s="54" t="s">
        <v>47</v>
      </c>
    </row>
    <row r="887" customFormat="false" ht="18.75" hidden="false" customHeight="false" outlineLevel="0" collapsed="false">
      <c r="A887" s="1" t="s">
        <v>1641</v>
      </c>
      <c r="B887" s="1" t="s">
        <v>1642</v>
      </c>
      <c r="C887" s="1" t="s">
        <v>20</v>
      </c>
      <c r="D887" s="2" t="s">
        <v>137</v>
      </c>
      <c r="E887" s="1" t="s">
        <v>89</v>
      </c>
      <c r="F887" s="1" t="s">
        <v>1533</v>
      </c>
      <c r="G887" s="5" t="n">
        <v>4.8</v>
      </c>
      <c r="H887" s="5" t="n">
        <v>3.9</v>
      </c>
      <c r="I887" s="5" t="n">
        <v>36.8</v>
      </c>
      <c r="J887" s="5" t="n">
        <v>33.4</v>
      </c>
      <c r="K887" s="6" t="n">
        <v>37.7</v>
      </c>
      <c r="L887" s="7" t="n">
        <v>0.17</v>
      </c>
      <c r="M887" s="7" t="n">
        <v>-0.02</v>
      </c>
      <c r="N887" s="7" t="n">
        <f aca="false">M887/ABS(L887)</f>
        <v>-0.117647058823529</v>
      </c>
      <c r="O887" s="8" t="s">
        <v>55</v>
      </c>
      <c r="P887" s="54" t="s">
        <v>25</v>
      </c>
      <c r="Q887" s="54" t="s">
        <v>47</v>
      </c>
    </row>
    <row r="888" s="35" customFormat="true" ht="18.75" hidden="false" customHeight="false" outlineLevel="0" collapsed="false">
      <c r="A888" s="34" t="s">
        <v>33</v>
      </c>
      <c r="B888" s="35" t="s">
        <v>1643</v>
      </c>
      <c r="C888" s="35" t="s">
        <v>20</v>
      </c>
      <c r="D888" s="36" t="s">
        <v>36</v>
      </c>
      <c r="E888" s="35" t="s">
        <v>89</v>
      </c>
      <c r="F888" s="35" t="s">
        <v>1533</v>
      </c>
      <c r="G888" s="37" t="n">
        <v>3.4</v>
      </c>
      <c r="H888" s="37" t="n">
        <v>3.1</v>
      </c>
      <c r="I888" s="34" t="n">
        <v>65.7</v>
      </c>
      <c r="J888" s="34" t="n">
        <v>63.7</v>
      </c>
      <c r="K888" s="38" t="n">
        <v>69.1</v>
      </c>
      <c r="L888" s="39" t="n">
        <v>-0.1303</v>
      </c>
      <c r="M888" s="39" t="n">
        <v>0.0386</v>
      </c>
      <c r="N888" s="39" t="n">
        <f aca="false">M888/ABS(L888)</f>
        <v>0.29623944742901</v>
      </c>
      <c r="O888" s="40" t="s">
        <v>32</v>
      </c>
      <c r="P888" s="35" t="s">
        <v>39</v>
      </c>
      <c r="Q888" s="35" t="s">
        <v>26</v>
      </c>
    </row>
    <row r="889" customFormat="false" ht="15.75" hidden="false" customHeight="false" outlineLevel="0" collapsed="false">
      <c r="A889" s="1" t="s">
        <v>1644</v>
      </c>
      <c r="B889" s="1" t="s">
        <v>1645</v>
      </c>
      <c r="C889" s="1" t="s">
        <v>20</v>
      </c>
      <c r="D889" s="2" t="s">
        <v>21</v>
      </c>
      <c r="E889" s="1" t="s">
        <v>165</v>
      </c>
      <c r="F889" s="1" t="s">
        <v>1533</v>
      </c>
      <c r="G889" s="5" t="n">
        <v>2.9</v>
      </c>
      <c r="H889" s="5" t="n">
        <v>4.5</v>
      </c>
      <c r="I889" s="5" t="n">
        <v>59.5</v>
      </c>
      <c r="J889" s="5" t="n">
        <v>55.3</v>
      </c>
      <c r="K889" s="6" t="n">
        <v>70.5</v>
      </c>
      <c r="L889" s="7" t="n">
        <v>0.07</v>
      </c>
      <c r="M889" s="7" t="s">
        <v>24</v>
      </c>
      <c r="N889" s="7" t="s">
        <v>24</v>
      </c>
      <c r="O889" s="7" t="s">
        <v>24</v>
      </c>
      <c r="P889" s="56" t="s">
        <v>39</v>
      </c>
      <c r="Q889" s="56" t="s">
        <v>47</v>
      </c>
    </row>
    <row r="890" customFormat="false" ht="18.75" hidden="false" customHeight="false" outlineLevel="0" collapsed="false">
      <c r="A890" s="1" t="s">
        <v>1646</v>
      </c>
      <c r="B890" s="1" t="s">
        <v>1647</v>
      </c>
      <c r="C890" s="1" t="s">
        <v>50</v>
      </c>
      <c r="D890" s="2" t="s">
        <v>137</v>
      </c>
      <c r="E890" s="1" t="s">
        <v>165</v>
      </c>
      <c r="F890" s="1" t="s">
        <v>1533</v>
      </c>
      <c r="G890" s="5" t="n">
        <v>5.7</v>
      </c>
      <c r="H890" s="5" t="n">
        <v>5.6</v>
      </c>
      <c r="I890" s="5" t="n">
        <v>66.5</v>
      </c>
      <c r="J890" s="5" t="n">
        <v>59.4</v>
      </c>
      <c r="K890" s="6" t="n">
        <v>68.5</v>
      </c>
      <c r="L890" s="7" t="n">
        <v>0.1</v>
      </c>
      <c r="M890" s="7" t="n">
        <v>-0.07</v>
      </c>
      <c r="N890" s="7" t="n">
        <f aca="false">M890/ABS(L890)</f>
        <v>-0.7</v>
      </c>
      <c r="O890" s="8" t="s">
        <v>70</v>
      </c>
      <c r="P890" s="54" t="s">
        <v>25</v>
      </c>
      <c r="Q890" s="54" t="s">
        <v>47</v>
      </c>
    </row>
    <row r="891" customFormat="false" ht="18.75" hidden="false" customHeight="false" outlineLevel="0" collapsed="false">
      <c r="A891" s="1" t="s">
        <v>1648</v>
      </c>
      <c r="B891" s="1" t="s">
        <v>1649</v>
      </c>
      <c r="C891" s="1" t="s">
        <v>20</v>
      </c>
      <c r="D891" s="2" t="s">
        <v>137</v>
      </c>
      <c r="E891" s="1" t="s">
        <v>165</v>
      </c>
      <c r="F891" s="1" t="s">
        <v>1533</v>
      </c>
      <c r="G891" s="5" t="n">
        <v>7</v>
      </c>
      <c r="H891" s="5" t="n">
        <v>5.8</v>
      </c>
      <c r="I891" s="5" t="n">
        <v>74</v>
      </c>
      <c r="J891" s="5" t="n">
        <v>71.8</v>
      </c>
      <c r="K891" s="6" t="n">
        <v>77.8</v>
      </c>
      <c r="L891" s="7" t="n">
        <v>0.11</v>
      </c>
      <c r="M891" s="7" t="n">
        <v>-0.07</v>
      </c>
      <c r="N891" s="7" t="n">
        <f aca="false">M891/ABS(L891)</f>
        <v>-0.636363636363637</v>
      </c>
      <c r="O891" s="8" t="s">
        <v>70</v>
      </c>
      <c r="P891" s="54" t="s">
        <v>25</v>
      </c>
      <c r="Q891" s="54" t="s">
        <v>47</v>
      </c>
    </row>
    <row r="892" customFormat="false" ht="18.75" hidden="false" customHeight="false" outlineLevel="0" collapsed="false">
      <c r="A892" s="1" t="s">
        <v>1650</v>
      </c>
      <c r="B892" s="1" t="s">
        <v>1651</v>
      </c>
      <c r="C892" s="1" t="s">
        <v>50</v>
      </c>
      <c r="D892" s="2" t="s">
        <v>137</v>
      </c>
      <c r="E892" s="1" t="s">
        <v>165</v>
      </c>
      <c r="F892" s="1" t="s">
        <v>1533</v>
      </c>
      <c r="G892" s="5" t="n">
        <v>8.6</v>
      </c>
      <c r="H892" s="5" t="n">
        <v>7.9</v>
      </c>
      <c r="I892" s="5" t="n">
        <v>75</v>
      </c>
      <c r="J892" s="5" t="n">
        <v>74</v>
      </c>
      <c r="K892" s="6" t="n">
        <v>76.7</v>
      </c>
      <c r="L892" s="7" t="n">
        <v>0.12</v>
      </c>
      <c r="M892" s="7" t="n">
        <v>-0.06</v>
      </c>
      <c r="N892" s="7" t="n">
        <f aca="false">M892/ABS(L892)</f>
        <v>-0.5</v>
      </c>
      <c r="O892" s="8" t="s">
        <v>70</v>
      </c>
      <c r="P892" s="54" t="s">
        <v>25</v>
      </c>
      <c r="Q892" s="54" t="s">
        <v>47</v>
      </c>
    </row>
    <row r="893" customFormat="false" ht="18.75" hidden="false" customHeight="false" outlineLevel="0" collapsed="false">
      <c r="A893" s="1" t="s">
        <v>1652</v>
      </c>
      <c r="B893" s="1" t="s">
        <v>1653</v>
      </c>
      <c r="C893" s="1" t="s">
        <v>20</v>
      </c>
      <c r="D893" s="2" t="s">
        <v>137</v>
      </c>
      <c r="E893" s="1" t="s">
        <v>165</v>
      </c>
      <c r="F893" s="1" t="s">
        <v>1533</v>
      </c>
      <c r="G893" s="5" t="n">
        <v>4.2</v>
      </c>
      <c r="H893" s="5" t="n">
        <v>3.9</v>
      </c>
      <c r="I893" s="5" t="n">
        <v>80.1</v>
      </c>
      <c r="J893" s="5" t="n">
        <v>79.1</v>
      </c>
      <c r="K893" s="6" t="n">
        <v>85.2</v>
      </c>
      <c r="L893" s="7" t="n">
        <v>0.08</v>
      </c>
      <c r="M893" s="7" t="n">
        <v>-0.01</v>
      </c>
      <c r="N893" s="7" t="n">
        <f aca="false">M893/ABS(L893)</f>
        <v>-0.125</v>
      </c>
      <c r="O893" s="8" t="s">
        <v>55</v>
      </c>
      <c r="P893" s="54" t="s">
        <v>25</v>
      </c>
      <c r="Q893" s="54" t="s">
        <v>47</v>
      </c>
    </row>
    <row r="894" customFormat="false" ht="18.75" hidden="false" customHeight="false" outlineLevel="0" collapsed="false">
      <c r="A894" s="1" t="s">
        <v>1654</v>
      </c>
      <c r="B894" s="1" t="s">
        <v>1655</v>
      </c>
      <c r="C894" s="1" t="s">
        <v>35</v>
      </c>
      <c r="D894" s="2" t="s">
        <v>137</v>
      </c>
      <c r="E894" s="1" t="s">
        <v>165</v>
      </c>
      <c r="F894" s="1" t="s">
        <v>1533</v>
      </c>
      <c r="G894" s="5" t="n">
        <v>3.6</v>
      </c>
      <c r="H894" s="5" t="n">
        <v>4.3</v>
      </c>
      <c r="I894" s="5" t="n">
        <v>87.2</v>
      </c>
      <c r="J894" s="5" t="n">
        <v>79.1</v>
      </c>
      <c r="K894" s="6" t="n">
        <v>90.5</v>
      </c>
      <c r="L894" s="7" t="n">
        <v>0.11</v>
      </c>
      <c r="M894" s="7" t="n">
        <v>-0.07</v>
      </c>
      <c r="N894" s="7" t="n">
        <f aca="false">M894/ABS(L894)</f>
        <v>-0.636363636363637</v>
      </c>
      <c r="O894" s="8" t="s">
        <v>70</v>
      </c>
      <c r="P894" s="56" t="s">
        <v>39</v>
      </c>
      <c r="Q894" s="56" t="s">
        <v>47</v>
      </c>
    </row>
    <row r="895" customFormat="false" ht="18.75" hidden="false" customHeight="false" outlineLevel="0" collapsed="false">
      <c r="A895" s="1" t="s">
        <v>1656</v>
      </c>
      <c r="B895" s="1" t="s">
        <v>1657</v>
      </c>
      <c r="C895" s="1" t="s">
        <v>20</v>
      </c>
      <c r="D895" s="2" t="s">
        <v>137</v>
      </c>
      <c r="E895" s="1" t="s">
        <v>105</v>
      </c>
      <c r="F895" s="1" t="s">
        <v>1533</v>
      </c>
      <c r="G895" s="5" t="n">
        <v>4.5</v>
      </c>
      <c r="H895" s="5" t="n">
        <v>3.6</v>
      </c>
      <c r="I895" s="5" t="n">
        <v>49.7</v>
      </c>
      <c r="J895" s="5" t="n">
        <v>48.5</v>
      </c>
      <c r="K895" s="6" t="n">
        <v>51.8</v>
      </c>
      <c r="L895" s="7" t="n">
        <v>0.02</v>
      </c>
      <c r="M895" s="7" t="n">
        <v>0.07</v>
      </c>
      <c r="N895" s="7" t="n">
        <f aca="false">M895/ABS(L895)</f>
        <v>3.5</v>
      </c>
      <c r="O895" s="8" t="s">
        <v>38</v>
      </c>
      <c r="P895" s="54" t="s">
        <v>25</v>
      </c>
      <c r="Q895" s="54" t="s">
        <v>26</v>
      </c>
    </row>
    <row r="896" s="35" customFormat="true" ht="18.75" hidden="false" customHeight="false" outlineLevel="0" collapsed="false">
      <c r="A896" s="34" t="s">
        <v>33</v>
      </c>
      <c r="B896" s="35" t="s">
        <v>1658</v>
      </c>
      <c r="C896" s="35" t="s">
        <v>20</v>
      </c>
      <c r="D896" s="36" t="s">
        <v>36</v>
      </c>
      <c r="E896" s="35" t="s">
        <v>105</v>
      </c>
      <c r="F896" s="35" t="s">
        <v>1533</v>
      </c>
      <c r="G896" s="37" t="n">
        <v>3.2</v>
      </c>
      <c r="H896" s="37" t="n">
        <v>2.8</v>
      </c>
      <c r="I896" s="34" t="n">
        <v>56.1</v>
      </c>
      <c r="J896" s="34" t="n">
        <v>53</v>
      </c>
      <c r="K896" s="38" t="n">
        <v>56.3</v>
      </c>
      <c r="L896" s="39" t="n">
        <v>-0.0108</v>
      </c>
      <c r="M896" s="39" t="n">
        <v>0.0813</v>
      </c>
      <c r="N896" s="39" t="n">
        <f aca="false">M896/ABS(L896)</f>
        <v>7.52777777777778</v>
      </c>
      <c r="O896" s="40" t="s">
        <v>38</v>
      </c>
      <c r="P896" s="35" t="s">
        <v>39</v>
      </c>
      <c r="Q896" s="35" t="s">
        <v>26</v>
      </c>
    </row>
    <row r="897" customFormat="false" ht="18.75" hidden="false" customHeight="false" outlineLevel="0" collapsed="false">
      <c r="A897" s="1" t="s">
        <v>1659</v>
      </c>
      <c r="B897" s="1" t="s">
        <v>1660</v>
      </c>
      <c r="C897" s="1" t="s">
        <v>20</v>
      </c>
      <c r="D897" s="2" t="s">
        <v>137</v>
      </c>
      <c r="E897" s="1" t="s">
        <v>105</v>
      </c>
      <c r="F897" s="1" t="s">
        <v>1533</v>
      </c>
      <c r="G897" s="5" t="n">
        <v>3.7</v>
      </c>
      <c r="H897" s="5" t="n">
        <v>2.9</v>
      </c>
      <c r="I897" s="5" t="n">
        <v>61.9</v>
      </c>
      <c r="J897" s="5" t="n">
        <v>59.4</v>
      </c>
      <c r="K897" s="6" t="n">
        <v>62.9</v>
      </c>
      <c r="L897" s="7" t="n">
        <v>-0.13</v>
      </c>
      <c r="M897" s="7" t="n">
        <v>0.09</v>
      </c>
      <c r="N897" s="7" t="n">
        <f aca="false">M897/ABS(L897)</f>
        <v>0.692307692307692</v>
      </c>
      <c r="O897" s="8" t="s">
        <v>32</v>
      </c>
      <c r="P897" s="54" t="s">
        <v>25</v>
      </c>
      <c r="Q897" s="54" t="s">
        <v>26</v>
      </c>
    </row>
    <row r="898" s="35" customFormat="true" ht="18.75" hidden="false" customHeight="false" outlineLevel="0" collapsed="false">
      <c r="A898" s="34" t="s">
        <v>33</v>
      </c>
      <c r="B898" s="35" t="s">
        <v>1661</v>
      </c>
      <c r="C898" s="35" t="s">
        <v>50</v>
      </c>
      <c r="D898" s="36" t="s">
        <v>36</v>
      </c>
      <c r="E898" s="35" t="s">
        <v>105</v>
      </c>
      <c r="F898" s="35" t="s">
        <v>1533</v>
      </c>
      <c r="G898" s="37" t="n">
        <v>3.3</v>
      </c>
      <c r="H898" s="37" t="n">
        <v>2.9</v>
      </c>
      <c r="I898" s="37" t="n">
        <v>72.7</v>
      </c>
      <c r="J898" s="37" t="n">
        <v>71.5</v>
      </c>
      <c r="K898" s="42" t="n">
        <v>73.3</v>
      </c>
      <c r="L898" s="39" t="n">
        <v>0.06</v>
      </c>
      <c r="M898" s="39" t="n">
        <v>-0.01</v>
      </c>
      <c r="N898" s="39" t="n">
        <f aca="false">M898/ABS(L898)</f>
        <v>-0.166666666666667</v>
      </c>
      <c r="O898" s="40" t="s">
        <v>55</v>
      </c>
      <c r="P898" s="43" t="s">
        <v>39</v>
      </c>
      <c r="Q898" s="43" t="s">
        <v>26</v>
      </c>
    </row>
    <row r="899" customFormat="false" ht="18.75" hidden="false" customHeight="false" outlineLevel="0" collapsed="false">
      <c r="A899" s="1" t="s">
        <v>1662</v>
      </c>
      <c r="B899" s="1" t="s">
        <v>1663</v>
      </c>
      <c r="C899" s="1" t="s">
        <v>50</v>
      </c>
      <c r="D899" s="2" t="s">
        <v>137</v>
      </c>
      <c r="E899" s="1" t="s">
        <v>105</v>
      </c>
      <c r="F899" s="1" t="s">
        <v>1533</v>
      </c>
      <c r="G899" s="5" t="n">
        <v>4.8</v>
      </c>
      <c r="H899" s="5" t="n">
        <v>4.7</v>
      </c>
      <c r="I899" s="5" t="n">
        <v>82.8</v>
      </c>
      <c r="J899" s="5" t="n">
        <v>79.7</v>
      </c>
      <c r="K899" s="6" t="n">
        <v>85.6</v>
      </c>
      <c r="L899" s="7" t="n">
        <v>0.08</v>
      </c>
      <c r="M899" s="7" t="n">
        <v>0.02</v>
      </c>
      <c r="N899" s="7" t="n">
        <f aca="false">M899/ABS(L899)</f>
        <v>0.25</v>
      </c>
      <c r="O899" s="8" t="s">
        <v>32</v>
      </c>
      <c r="P899" s="54" t="s">
        <v>25</v>
      </c>
      <c r="Q899" s="54" t="s">
        <v>26</v>
      </c>
    </row>
    <row r="900" s="35" customFormat="true" ht="18.75" hidden="false" customHeight="false" outlineLevel="0" collapsed="false">
      <c r="A900" s="34" t="s">
        <v>33</v>
      </c>
      <c r="B900" s="35" t="s">
        <v>1664</v>
      </c>
      <c r="C900" s="35" t="s">
        <v>20</v>
      </c>
      <c r="D900" s="36" t="s">
        <v>36</v>
      </c>
      <c r="E900" s="35" t="s">
        <v>108</v>
      </c>
      <c r="F900" s="35" t="s">
        <v>1533</v>
      </c>
      <c r="G900" s="37" t="n">
        <v>3.6</v>
      </c>
      <c r="H900" s="37" t="n">
        <v>2.8</v>
      </c>
      <c r="I900" s="34" t="n">
        <v>71.8</v>
      </c>
      <c r="J900" s="34" t="n">
        <v>71.1</v>
      </c>
      <c r="K900" s="38" t="n">
        <v>80.1</v>
      </c>
      <c r="L900" s="39" t="n">
        <v>0.0411</v>
      </c>
      <c r="M900" s="39" t="n">
        <v>0.0285</v>
      </c>
      <c r="N900" s="39" t="n">
        <f aca="false">M900/ABS(L900)</f>
        <v>0.693430656934307</v>
      </c>
      <c r="O900" s="40" t="s">
        <v>32</v>
      </c>
      <c r="P900" s="35" t="s">
        <v>39</v>
      </c>
      <c r="Q900" s="35" t="s">
        <v>26</v>
      </c>
    </row>
    <row r="901" customFormat="false" ht="15.75" hidden="false" customHeight="false" outlineLevel="0" collapsed="false">
      <c r="A901" s="1" t="s">
        <v>1665</v>
      </c>
      <c r="B901" s="1" t="s">
        <v>1666</v>
      </c>
      <c r="C901" s="1" t="s">
        <v>35</v>
      </c>
      <c r="D901" s="2" t="s">
        <v>21</v>
      </c>
      <c r="E901" s="1" t="s">
        <v>112</v>
      </c>
      <c r="F901" s="1" t="s">
        <v>1533</v>
      </c>
      <c r="G901" s="5" t="n">
        <v>2.7</v>
      </c>
      <c r="H901" s="5" t="n">
        <v>4.3</v>
      </c>
      <c r="I901" s="5" t="n">
        <v>3.9</v>
      </c>
      <c r="J901" s="5" t="n">
        <v>0</v>
      </c>
      <c r="K901" s="6" t="n">
        <v>6.4</v>
      </c>
      <c r="L901" s="7" t="n">
        <v>-0.09</v>
      </c>
      <c r="M901" s="7" t="s">
        <v>24</v>
      </c>
      <c r="N901" s="7" t="s">
        <v>24</v>
      </c>
      <c r="O901" s="7" t="s">
        <v>24</v>
      </c>
      <c r="P901" s="56" t="s">
        <v>39</v>
      </c>
      <c r="Q901" s="56" t="s">
        <v>47</v>
      </c>
    </row>
    <row r="902" customFormat="false" ht="18.75" hidden="false" customHeight="false" outlineLevel="0" collapsed="false">
      <c r="A902" s="1" t="s">
        <v>1667</v>
      </c>
      <c r="B902" s="1" t="s">
        <v>1668</v>
      </c>
      <c r="C902" s="1" t="s">
        <v>50</v>
      </c>
      <c r="D902" s="2" t="s">
        <v>137</v>
      </c>
      <c r="E902" s="1" t="s">
        <v>112</v>
      </c>
      <c r="F902" s="1" t="s">
        <v>1533</v>
      </c>
      <c r="G902" s="5" t="n">
        <v>3.1</v>
      </c>
      <c r="H902" s="5" t="n">
        <v>2.6</v>
      </c>
      <c r="I902" s="53" t="n">
        <v>7.9</v>
      </c>
      <c r="J902" s="53" t="n">
        <v>5.2</v>
      </c>
      <c r="K902" s="71" t="n">
        <v>9.7</v>
      </c>
      <c r="L902" s="7" t="n">
        <v>-0.0519</v>
      </c>
      <c r="M902" s="7" t="n">
        <v>0.0886</v>
      </c>
      <c r="N902" s="7" t="n">
        <f aca="false">M902/ABS(L902)</f>
        <v>1.70712909441233</v>
      </c>
      <c r="O902" s="8" t="s">
        <v>38</v>
      </c>
      <c r="P902" s="1" t="s">
        <v>39</v>
      </c>
      <c r="Q902" s="1" t="s">
        <v>47</v>
      </c>
    </row>
    <row r="903" customFormat="false" ht="18.75" hidden="false" customHeight="false" outlineLevel="0" collapsed="false">
      <c r="A903" s="1" t="s">
        <v>1669</v>
      </c>
      <c r="B903" s="1" t="s">
        <v>1670</v>
      </c>
      <c r="C903" s="1" t="s">
        <v>20</v>
      </c>
      <c r="D903" s="2" t="s">
        <v>137</v>
      </c>
      <c r="E903" s="1" t="s">
        <v>112</v>
      </c>
      <c r="F903" s="1" t="s">
        <v>1533</v>
      </c>
      <c r="G903" s="5" t="n">
        <v>3.1</v>
      </c>
      <c r="H903" s="5" t="n">
        <v>2.4</v>
      </c>
      <c r="I903" s="5" t="n">
        <v>10.6</v>
      </c>
      <c r="J903" s="5" t="n">
        <v>8.7</v>
      </c>
      <c r="K903" s="6" t="n">
        <v>20.5</v>
      </c>
      <c r="L903" s="7" t="n">
        <v>-0.07</v>
      </c>
      <c r="M903" s="7" t="n">
        <v>0.04</v>
      </c>
      <c r="N903" s="7" t="n">
        <f aca="false">M903/ABS(L903)</f>
        <v>0.571428571428571</v>
      </c>
      <c r="O903" s="8" t="s">
        <v>32</v>
      </c>
      <c r="P903" s="56" t="s">
        <v>39</v>
      </c>
      <c r="Q903" s="56" t="s">
        <v>47</v>
      </c>
    </row>
    <row r="904" customFormat="false" ht="15.75" hidden="false" customHeight="false" outlineLevel="0" collapsed="false">
      <c r="A904" s="1" t="s">
        <v>1671</v>
      </c>
      <c r="B904" s="1" t="s">
        <v>1672</v>
      </c>
      <c r="C904" s="1" t="s">
        <v>35</v>
      </c>
      <c r="D904" s="2" t="s">
        <v>21</v>
      </c>
      <c r="E904" s="1" t="s">
        <v>112</v>
      </c>
      <c r="F904" s="1" t="s">
        <v>1533</v>
      </c>
      <c r="G904" s="5" t="n">
        <v>4.3</v>
      </c>
      <c r="H904" s="5" t="n">
        <v>6.6</v>
      </c>
      <c r="I904" s="5" t="n">
        <v>13.5</v>
      </c>
      <c r="J904" s="5" t="n">
        <v>9.7</v>
      </c>
      <c r="K904" s="6" t="n">
        <v>19</v>
      </c>
      <c r="L904" s="7" t="n">
        <v>-0.1</v>
      </c>
      <c r="M904" s="7" t="s">
        <v>24</v>
      </c>
      <c r="N904" s="7" t="s">
        <v>24</v>
      </c>
      <c r="O904" s="7" t="s">
        <v>24</v>
      </c>
      <c r="P904" s="54" t="s">
        <v>25</v>
      </c>
      <c r="Q904" s="54" t="s">
        <v>47</v>
      </c>
    </row>
    <row r="905" customFormat="false" ht="18.75" hidden="false" customHeight="false" outlineLevel="0" collapsed="false">
      <c r="A905" s="1" t="s">
        <v>1673</v>
      </c>
      <c r="B905" s="1" t="s">
        <v>1674</v>
      </c>
      <c r="C905" s="1" t="s">
        <v>50</v>
      </c>
      <c r="D905" s="2" t="s">
        <v>137</v>
      </c>
      <c r="E905" s="1" t="s">
        <v>114</v>
      </c>
      <c r="F905" s="1" t="s">
        <v>1533</v>
      </c>
      <c r="G905" s="5" t="n">
        <v>4.6</v>
      </c>
      <c r="H905" s="5" t="n">
        <v>4.6</v>
      </c>
      <c r="I905" s="5" t="n">
        <v>68.8</v>
      </c>
      <c r="J905" s="5" t="n">
        <v>62.7</v>
      </c>
      <c r="K905" s="6" t="n">
        <v>71.6</v>
      </c>
      <c r="L905" s="7" t="n">
        <v>0.02</v>
      </c>
      <c r="M905" s="7" t="n">
        <v>0.06</v>
      </c>
      <c r="N905" s="7" t="n">
        <f aca="false">M905/ABS(L905)</f>
        <v>3</v>
      </c>
      <c r="O905" s="8" t="s">
        <v>38</v>
      </c>
      <c r="P905" s="54" t="s">
        <v>25</v>
      </c>
      <c r="Q905" s="54" t="s">
        <v>26</v>
      </c>
    </row>
    <row r="906" s="35" customFormat="true" ht="15.75" hidden="false" customHeight="false" outlineLevel="0" collapsed="false">
      <c r="A906" s="34" t="s">
        <v>33</v>
      </c>
      <c r="B906" s="35" t="s">
        <v>1675</v>
      </c>
      <c r="C906" s="35" t="s">
        <v>35</v>
      </c>
      <c r="D906" s="36" t="s">
        <v>21</v>
      </c>
      <c r="E906" s="35" t="s">
        <v>114</v>
      </c>
      <c r="F906" s="35" t="s">
        <v>1533</v>
      </c>
      <c r="G906" s="37" t="n">
        <v>2.8</v>
      </c>
      <c r="H906" s="37" t="n">
        <v>4.5</v>
      </c>
      <c r="I906" s="37" t="n">
        <v>153</v>
      </c>
      <c r="J906" s="37" t="n">
        <v>150</v>
      </c>
      <c r="K906" s="42" t="n">
        <v>153</v>
      </c>
      <c r="L906" s="39" t="n">
        <v>0.08</v>
      </c>
      <c r="M906" s="39" t="s">
        <v>24</v>
      </c>
      <c r="N906" s="39" t="s">
        <v>24</v>
      </c>
      <c r="O906" s="39" t="s">
        <v>24</v>
      </c>
      <c r="P906" s="43" t="s">
        <v>39</v>
      </c>
      <c r="Q906" s="43" t="s">
        <v>26</v>
      </c>
    </row>
    <row r="907" s="35" customFormat="true" ht="18.75" hidden="false" customHeight="false" outlineLevel="0" collapsed="false">
      <c r="A907" s="34" t="s">
        <v>33</v>
      </c>
      <c r="B907" s="35" t="s">
        <v>1676</v>
      </c>
      <c r="C907" s="35" t="s">
        <v>20</v>
      </c>
      <c r="D907" s="36" t="s">
        <v>36</v>
      </c>
      <c r="E907" s="35" t="s">
        <v>187</v>
      </c>
      <c r="F907" s="35" t="s">
        <v>1533</v>
      </c>
      <c r="G907" s="37" t="n">
        <v>3.4</v>
      </c>
      <c r="H907" s="37" t="n">
        <v>2.8</v>
      </c>
      <c r="I907" s="34" t="n">
        <v>54.8</v>
      </c>
      <c r="J907" s="34" t="n">
        <v>50.9</v>
      </c>
      <c r="K907" s="38" t="n">
        <v>58.5</v>
      </c>
      <c r="L907" s="39" t="n">
        <v>0.0358</v>
      </c>
      <c r="M907" s="39" t="n">
        <v>0.0456</v>
      </c>
      <c r="N907" s="39" t="n">
        <f aca="false">M907/ABS(L907)</f>
        <v>1.27374301675978</v>
      </c>
      <c r="O907" s="40" t="s">
        <v>38</v>
      </c>
      <c r="P907" s="35" t="s">
        <v>39</v>
      </c>
      <c r="Q907" s="35" t="s">
        <v>26</v>
      </c>
    </row>
    <row r="908" customFormat="false" ht="18.75" hidden="false" customHeight="false" outlineLevel="0" collapsed="false">
      <c r="A908" s="1" t="s">
        <v>1677</v>
      </c>
      <c r="B908" s="1" t="s">
        <v>1678</v>
      </c>
      <c r="C908" s="1" t="s">
        <v>20</v>
      </c>
      <c r="D908" s="2" t="s">
        <v>137</v>
      </c>
      <c r="E908" s="1" t="s">
        <v>187</v>
      </c>
      <c r="F908" s="1" t="s">
        <v>1533</v>
      </c>
      <c r="G908" s="5" t="n">
        <v>4.2</v>
      </c>
      <c r="H908" s="5" t="n">
        <v>3.2</v>
      </c>
      <c r="I908" s="5" t="n">
        <v>63.3</v>
      </c>
      <c r="J908" s="5" t="n">
        <v>59.5</v>
      </c>
      <c r="K908" s="6" t="n">
        <v>64.3</v>
      </c>
      <c r="L908" s="7" t="n">
        <v>0.03</v>
      </c>
      <c r="M908" s="7" t="n">
        <v>0.05</v>
      </c>
      <c r="N908" s="7" t="n">
        <f aca="false">M908/ABS(L908)</f>
        <v>1.66666666666667</v>
      </c>
      <c r="O908" s="8" t="s">
        <v>38</v>
      </c>
      <c r="P908" s="54" t="s">
        <v>25</v>
      </c>
      <c r="Q908" s="54" t="s">
        <v>26</v>
      </c>
    </row>
    <row r="909" customFormat="false" ht="15.75" hidden="false" customHeight="false" outlineLevel="0" collapsed="false">
      <c r="A909" s="1" t="s">
        <v>1679</v>
      </c>
      <c r="B909" s="1" t="s">
        <v>1680</v>
      </c>
      <c r="C909" s="1" t="s">
        <v>50</v>
      </c>
      <c r="D909" s="2" t="s">
        <v>21</v>
      </c>
      <c r="E909" s="1" t="s">
        <v>307</v>
      </c>
      <c r="F909" s="1" t="s">
        <v>1533</v>
      </c>
      <c r="G909" s="5" t="n">
        <v>9.6</v>
      </c>
      <c r="H909" s="5" t="n">
        <v>16.9</v>
      </c>
      <c r="I909" s="5" t="n">
        <v>10</v>
      </c>
      <c r="J909" s="5" t="n">
        <v>7.4</v>
      </c>
      <c r="K909" s="6" t="n">
        <v>17.8</v>
      </c>
      <c r="L909" s="7" t="n">
        <v>-0.16</v>
      </c>
      <c r="M909" s="7" t="s">
        <v>24</v>
      </c>
      <c r="N909" s="7" t="s">
        <v>24</v>
      </c>
      <c r="O909" s="7" t="s">
        <v>24</v>
      </c>
      <c r="P909" s="54" t="s">
        <v>25</v>
      </c>
      <c r="Q909" s="54" t="s">
        <v>47</v>
      </c>
    </row>
    <row r="910" customFormat="false" ht="15.75" hidden="false" customHeight="false" outlineLevel="0" collapsed="false">
      <c r="A910" s="1" t="s">
        <v>1681</v>
      </c>
      <c r="B910" s="1" t="s">
        <v>1682</v>
      </c>
      <c r="C910" s="1" t="s">
        <v>20</v>
      </c>
      <c r="D910" s="2" t="s">
        <v>21</v>
      </c>
      <c r="E910" s="1" t="s">
        <v>307</v>
      </c>
      <c r="F910" s="1" t="s">
        <v>1533</v>
      </c>
      <c r="G910" s="5" t="n">
        <v>2.6</v>
      </c>
      <c r="H910" s="5" t="n">
        <v>4.9</v>
      </c>
      <c r="I910" s="5" t="n">
        <v>11.4</v>
      </c>
      <c r="J910" s="5" t="n">
        <v>7.2</v>
      </c>
      <c r="K910" s="6" t="n">
        <v>13.7</v>
      </c>
      <c r="L910" s="7" t="n">
        <v>-0.08</v>
      </c>
      <c r="M910" s="7" t="s">
        <v>24</v>
      </c>
      <c r="N910" s="7" t="s">
        <v>24</v>
      </c>
      <c r="O910" s="7" t="s">
        <v>24</v>
      </c>
      <c r="P910" s="56" t="s">
        <v>39</v>
      </c>
      <c r="Q910" s="56" t="s">
        <v>47</v>
      </c>
    </row>
    <row r="911" customFormat="false" ht="15.75" hidden="false" customHeight="false" outlineLevel="0" collapsed="false">
      <c r="A911" s="1" t="s">
        <v>1683</v>
      </c>
      <c r="B911" s="1" t="s">
        <v>1684</v>
      </c>
      <c r="C911" s="1" t="s">
        <v>20</v>
      </c>
      <c r="D911" s="2" t="s">
        <v>21</v>
      </c>
      <c r="E911" s="1" t="s">
        <v>307</v>
      </c>
      <c r="F911" s="1" t="s">
        <v>1533</v>
      </c>
      <c r="G911" s="5" t="n">
        <v>3.8</v>
      </c>
      <c r="H911" s="5" t="n">
        <v>5.6</v>
      </c>
      <c r="I911" s="5" t="n">
        <v>21.3</v>
      </c>
      <c r="J911" s="5" t="n">
        <v>17.9</v>
      </c>
      <c r="K911" s="6" t="n">
        <v>24.4</v>
      </c>
      <c r="L911" s="7" t="n">
        <v>-0.08</v>
      </c>
      <c r="M911" s="7" t="s">
        <v>24</v>
      </c>
      <c r="N911" s="7" t="s">
        <v>24</v>
      </c>
      <c r="O911" s="7" t="s">
        <v>24</v>
      </c>
      <c r="P911" s="54" t="s">
        <v>25</v>
      </c>
      <c r="Q911" s="54" t="s">
        <v>26</v>
      </c>
    </row>
    <row r="912" customFormat="false" ht="15.75" hidden="false" customHeight="false" outlineLevel="0" collapsed="false">
      <c r="A912" s="1" t="s">
        <v>1685</v>
      </c>
      <c r="B912" s="1" t="s">
        <v>1686</v>
      </c>
      <c r="C912" s="1" t="s">
        <v>35</v>
      </c>
      <c r="D912" s="2" t="s">
        <v>21</v>
      </c>
      <c r="E912" s="1" t="s">
        <v>123</v>
      </c>
      <c r="F912" s="1" t="s">
        <v>1533</v>
      </c>
      <c r="G912" s="5" t="n">
        <v>2.5</v>
      </c>
      <c r="H912" s="5" t="n">
        <v>3.9</v>
      </c>
      <c r="I912" s="5" t="n">
        <v>0</v>
      </c>
      <c r="J912" s="5" t="n">
        <v>0</v>
      </c>
      <c r="K912" s="6" t="n">
        <v>2.3</v>
      </c>
      <c r="L912" s="7" t="n">
        <v>0.08</v>
      </c>
      <c r="M912" s="7" t="s">
        <v>24</v>
      </c>
      <c r="N912" s="7" t="s">
        <v>24</v>
      </c>
      <c r="O912" s="7" t="s">
        <v>24</v>
      </c>
      <c r="P912" s="56" t="s">
        <v>39</v>
      </c>
      <c r="Q912" s="56" t="s">
        <v>47</v>
      </c>
    </row>
    <row r="913" customFormat="false" ht="18.75" hidden="false" customHeight="false" outlineLevel="0" collapsed="false">
      <c r="A913" s="1" t="s">
        <v>1687</v>
      </c>
      <c r="B913" s="1" t="s">
        <v>1688</v>
      </c>
      <c r="C913" s="1" t="s">
        <v>50</v>
      </c>
      <c r="D913" s="2" t="s">
        <v>137</v>
      </c>
      <c r="E913" s="1" t="s">
        <v>123</v>
      </c>
      <c r="F913" s="1" t="s">
        <v>1533</v>
      </c>
      <c r="G913" s="5" t="n">
        <v>3.2</v>
      </c>
      <c r="H913" s="5" t="n">
        <v>4.3</v>
      </c>
      <c r="I913" s="5" t="n">
        <v>1</v>
      </c>
      <c r="J913" s="5" t="n">
        <v>0</v>
      </c>
      <c r="K913" s="6" t="n">
        <v>2.4</v>
      </c>
      <c r="L913" s="7" t="n">
        <v>-0.11</v>
      </c>
      <c r="M913" s="7" t="n">
        <v>0.01</v>
      </c>
      <c r="N913" s="7" t="n">
        <f aca="false">M913/ABS(L913)</f>
        <v>0.0909090909090909</v>
      </c>
      <c r="O913" s="8" t="s">
        <v>109</v>
      </c>
      <c r="P913" s="56" t="s">
        <v>39</v>
      </c>
      <c r="Q913" s="56" t="s">
        <v>47</v>
      </c>
    </row>
    <row r="914" s="35" customFormat="true" ht="15.75" hidden="false" customHeight="false" outlineLevel="0" collapsed="false">
      <c r="A914" s="34" t="s">
        <v>33</v>
      </c>
      <c r="B914" s="35" t="s">
        <v>1689</v>
      </c>
      <c r="C914" s="35" t="s">
        <v>35</v>
      </c>
      <c r="D914" s="36" t="s">
        <v>21</v>
      </c>
      <c r="E914" s="35" t="s">
        <v>123</v>
      </c>
      <c r="F914" s="35" t="s">
        <v>1533</v>
      </c>
      <c r="G914" s="37" t="n">
        <v>2.5</v>
      </c>
      <c r="H914" s="37" t="n">
        <v>4.4</v>
      </c>
      <c r="I914" s="37" t="n">
        <v>14.9</v>
      </c>
      <c r="J914" s="37" t="n">
        <v>2.6</v>
      </c>
      <c r="K914" s="42" t="n">
        <v>17.5</v>
      </c>
      <c r="L914" s="39" t="n">
        <v>0.08</v>
      </c>
      <c r="M914" s="39" t="s">
        <v>24</v>
      </c>
      <c r="N914" s="39" t="s">
        <v>24</v>
      </c>
      <c r="O914" s="39" t="s">
        <v>24</v>
      </c>
      <c r="P914" s="43" t="s">
        <v>39</v>
      </c>
      <c r="Q914" s="43" t="s">
        <v>26</v>
      </c>
    </row>
    <row r="915" customFormat="false" ht="18.75" hidden="false" customHeight="false" outlineLevel="0" collapsed="false">
      <c r="A915" s="1" t="s">
        <v>1690</v>
      </c>
      <c r="B915" s="1" t="s">
        <v>1691</v>
      </c>
      <c r="C915" s="1" t="s">
        <v>35</v>
      </c>
      <c r="D915" s="2" t="s">
        <v>137</v>
      </c>
      <c r="E915" s="1" t="s">
        <v>196</v>
      </c>
      <c r="F915" s="1" t="s">
        <v>1533</v>
      </c>
      <c r="G915" s="5" t="n">
        <v>4.9</v>
      </c>
      <c r="H915" s="5" t="n">
        <v>5.8</v>
      </c>
      <c r="I915" s="5" t="n">
        <v>41.3</v>
      </c>
      <c r="J915" s="5" t="n">
        <v>30.4</v>
      </c>
      <c r="K915" s="6" t="n">
        <v>43.7</v>
      </c>
      <c r="L915" s="7" t="n">
        <v>0.03</v>
      </c>
      <c r="M915" s="7" t="n">
        <v>0.07</v>
      </c>
      <c r="N915" s="7" t="n">
        <f aca="false">M915/ABS(L915)</f>
        <v>2.33333333333333</v>
      </c>
      <c r="O915" s="8" t="s">
        <v>38</v>
      </c>
      <c r="P915" s="54" t="s">
        <v>25</v>
      </c>
      <c r="Q915" s="54" t="s">
        <v>26</v>
      </c>
    </row>
    <row r="916" customFormat="false" ht="18.75" hidden="false" customHeight="false" outlineLevel="0" collapsed="false">
      <c r="A916" s="1" t="s">
        <v>1692</v>
      </c>
      <c r="B916" s="1" t="s">
        <v>1693</v>
      </c>
      <c r="C916" s="1" t="s">
        <v>50</v>
      </c>
      <c r="D916" s="2" t="s">
        <v>137</v>
      </c>
      <c r="E916" s="1" t="s">
        <v>196</v>
      </c>
      <c r="F916" s="1" t="s">
        <v>1533</v>
      </c>
      <c r="G916" s="5" t="n">
        <v>3.8</v>
      </c>
      <c r="H916" s="5" t="n">
        <v>4.5</v>
      </c>
      <c r="I916" s="5" t="n">
        <v>101.2</v>
      </c>
      <c r="J916" s="5" t="n">
        <v>97.2</v>
      </c>
      <c r="K916" s="6" t="n">
        <v>104.2</v>
      </c>
      <c r="L916" s="7" t="n">
        <v>0.09</v>
      </c>
      <c r="M916" s="7" t="n">
        <v>-0.08</v>
      </c>
      <c r="N916" s="7" t="n">
        <f aca="false">M916/ABS(L916)</f>
        <v>-0.888888888888889</v>
      </c>
      <c r="O916" s="8" t="s">
        <v>67</v>
      </c>
      <c r="P916" s="54" t="s">
        <v>25</v>
      </c>
      <c r="Q916" s="54" t="s">
        <v>26</v>
      </c>
    </row>
    <row r="917" customFormat="false" ht="18.75" hidden="false" customHeight="false" outlineLevel="0" collapsed="false">
      <c r="A917" s="1" t="s">
        <v>1694</v>
      </c>
      <c r="B917" s="1" t="s">
        <v>1695</v>
      </c>
      <c r="C917" s="1" t="s">
        <v>35</v>
      </c>
      <c r="D917" s="2" t="s">
        <v>137</v>
      </c>
      <c r="E917" s="1" t="s">
        <v>128</v>
      </c>
      <c r="F917" s="1" t="s">
        <v>1533</v>
      </c>
      <c r="G917" s="5" t="n">
        <v>4.2</v>
      </c>
      <c r="H917" s="5" t="n">
        <v>4.8</v>
      </c>
      <c r="I917" s="5" t="n">
        <v>39.3</v>
      </c>
      <c r="J917" s="5" t="n">
        <v>36.2</v>
      </c>
      <c r="K917" s="6" t="n">
        <v>43.1</v>
      </c>
      <c r="L917" s="7" t="n">
        <v>-0.11</v>
      </c>
      <c r="M917" s="7" t="n">
        <v>0.11</v>
      </c>
      <c r="N917" s="7" t="n">
        <f aca="false">M917/ABS(L917)</f>
        <v>1</v>
      </c>
      <c r="O917" s="8" t="s">
        <v>106</v>
      </c>
      <c r="P917" s="54" t="s">
        <v>25</v>
      </c>
      <c r="Q917" s="54" t="s">
        <v>26</v>
      </c>
    </row>
    <row r="918" s="35" customFormat="true" ht="18.75" hidden="false" customHeight="false" outlineLevel="0" collapsed="false">
      <c r="A918" s="34" t="s">
        <v>33</v>
      </c>
      <c r="B918" s="35" t="s">
        <v>1696</v>
      </c>
      <c r="C918" s="35" t="s">
        <v>50</v>
      </c>
      <c r="D918" s="36" t="s">
        <v>36</v>
      </c>
      <c r="E918" s="35" t="s">
        <v>201</v>
      </c>
      <c r="F918" s="35" t="s">
        <v>1533</v>
      </c>
      <c r="G918" s="37" t="n">
        <v>3</v>
      </c>
      <c r="H918" s="37" t="n">
        <v>3.3</v>
      </c>
      <c r="I918" s="37" t="n">
        <v>38.6</v>
      </c>
      <c r="J918" s="37" t="n">
        <v>35.6</v>
      </c>
      <c r="K918" s="42" t="n">
        <v>41</v>
      </c>
      <c r="L918" s="39" t="n">
        <v>0.1</v>
      </c>
      <c r="M918" s="39" t="n">
        <v>-0.04</v>
      </c>
      <c r="N918" s="39" t="n">
        <f aca="false">M918/ABS(L918)</f>
        <v>-0.4</v>
      </c>
      <c r="O918" s="40" t="s">
        <v>70</v>
      </c>
      <c r="P918" s="43" t="s">
        <v>39</v>
      </c>
      <c r="Q918" s="43" t="s">
        <v>26</v>
      </c>
    </row>
    <row r="919" s="27" customFormat="true" ht="18.75" hidden="false" customHeight="false" outlineLevel="0" collapsed="false">
      <c r="A919" s="113" t="s">
        <v>1697</v>
      </c>
      <c r="B919" s="113" t="s">
        <v>1698</v>
      </c>
      <c r="C919" s="113" t="s">
        <v>20</v>
      </c>
      <c r="D919" s="112" t="s">
        <v>31</v>
      </c>
      <c r="E919" s="113" t="s">
        <v>22</v>
      </c>
      <c r="F919" s="113" t="s">
        <v>1699</v>
      </c>
      <c r="G919" s="116" t="n">
        <v>3.7</v>
      </c>
      <c r="H919" s="116" t="n">
        <v>4.9</v>
      </c>
      <c r="I919" s="114" t="n">
        <v>8.7</v>
      </c>
      <c r="J919" s="115" t="n">
        <v>6.2</v>
      </c>
      <c r="K919" s="128" t="n">
        <v>12.7</v>
      </c>
      <c r="L919" s="118" t="n">
        <v>-185</v>
      </c>
      <c r="M919" s="118" t="n">
        <v>-3</v>
      </c>
      <c r="N919" s="118" t="n">
        <f aca="false">M919/ABS(L919)</f>
        <v>-0.0162162162162162</v>
      </c>
      <c r="O919" s="119" t="s">
        <v>55</v>
      </c>
      <c r="P919" s="129" t="s">
        <v>25</v>
      </c>
      <c r="Q919" s="129" t="s">
        <v>26</v>
      </c>
    </row>
    <row r="920" s="27" customFormat="true" ht="18.75" hidden="false" customHeight="false" outlineLevel="0" collapsed="false">
      <c r="A920" s="27" t="s">
        <v>1700</v>
      </c>
      <c r="B920" s="27" t="s">
        <v>1701</v>
      </c>
      <c r="C920" s="27" t="s">
        <v>20</v>
      </c>
      <c r="D920" s="28" t="s">
        <v>31</v>
      </c>
      <c r="E920" s="27" t="s">
        <v>22</v>
      </c>
      <c r="F920" s="27" t="s">
        <v>1699</v>
      </c>
      <c r="G920" s="29" t="n">
        <v>6.9</v>
      </c>
      <c r="H920" s="29" t="n">
        <v>7.3</v>
      </c>
      <c r="I920" s="29" t="n">
        <v>21</v>
      </c>
      <c r="J920" s="29" t="n">
        <v>19.2</v>
      </c>
      <c r="K920" s="30" t="n">
        <v>22.2</v>
      </c>
      <c r="L920" s="31" t="n">
        <v>-190</v>
      </c>
      <c r="M920" s="31" t="n">
        <v>-50</v>
      </c>
      <c r="N920" s="31" t="n">
        <f aca="false">M920/ABS(L920)</f>
        <v>-0.263157894736842</v>
      </c>
      <c r="O920" s="33" t="s">
        <v>70</v>
      </c>
      <c r="P920" s="32" t="s">
        <v>25</v>
      </c>
      <c r="Q920" s="32" t="s">
        <v>26</v>
      </c>
    </row>
    <row r="921" s="27" customFormat="true" ht="18.75" hidden="false" customHeight="false" outlineLevel="0" collapsed="false">
      <c r="A921" s="27" t="s">
        <v>1702</v>
      </c>
      <c r="B921" s="27" t="s">
        <v>1703</v>
      </c>
      <c r="C921" s="27" t="s">
        <v>20</v>
      </c>
      <c r="D921" s="28" t="s">
        <v>31</v>
      </c>
      <c r="E921" s="27" t="s">
        <v>22</v>
      </c>
      <c r="F921" s="27" t="s">
        <v>1699</v>
      </c>
      <c r="G921" s="29" t="n">
        <v>5.9</v>
      </c>
      <c r="H921" s="29" t="n">
        <v>6.5</v>
      </c>
      <c r="I921" s="29" t="n">
        <v>27.8</v>
      </c>
      <c r="J921" s="29" t="n">
        <v>26.4</v>
      </c>
      <c r="K921" s="30" t="n">
        <v>29</v>
      </c>
      <c r="L921" s="31" t="n">
        <v>-201</v>
      </c>
      <c r="M921" s="31" t="n">
        <v>-12</v>
      </c>
      <c r="N921" s="31" t="n">
        <f aca="false">M921/ABS(L921)</f>
        <v>-0.0597014925373134</v>
      </c>
      <c r="O921" s="33" t="s">
        <v>55</v>
      </c>
      <c r="P921" s="32" t="s">
        <v>25</v>
      </c>
      <c r="Q921" s="32" t="s">
        <v>26</v>
      </c>
    </row>
    <row r="922" s="27" customFormat="true" ht="18.75" hidden="false" customHeight="false" outlineLevel="0" collapsed="false">
      <c r="A922" s="27" t="s">
        <v>1704</v>
      </c>
      <c r="B922" s="27" t="s">
        <v>1705</v>
      </c>
      <c r="C922" s="27" t="s">
        <v>20</v>
      </c>
      <c r="D922" s="28" t="s">
        <v>31</v>
      </c>
      <c r="E922" s="27" t="s">
        <v>22</v>
      </c>
      <c r="F922" s="27" t="s">
        <v>1699</v>
      </c>
      <c r="G922" s="29" t="n">
        <v>4.3</v>
      </c>
      <c r="H922" s="29" t="n">
        <v>5</v>
      </c>
      <c r="I922" s="29" t="n">
        <v>55.5</v>
      </c>
      <c r="J922" s="29" t="n">
        <v>54.3</v>
      </c>
      <c r="K922" s="30" t="n">
        <v>58.5</v>
      </c>
      <c r="L922" s="31" t="n">
        <v>172</v>
      </c>
      <c r="M922" s="31" t="n">
        <v>-1</v>
      </c>
      <c r="N922" s="31" t="n">
        <f aca="false">M922/ABS(L922)</f>
        <v>-0.00581395348837209</v>
      </c>
      <c r="O922" s="33" t="s">
        <v>55</v>
      </c>
      <c r="P922" s="32" t="s">
        <v>25</v>
      </c>
      <c r="Q922" s="32" t="s">
        <v>26</v>
      </c>
    </row>
    <row r="923" s="27" customFormat="true" ht="18.75" hidden="false" customHeight="false" outlineLevel="0" collapsed="false">
      <c r="A923" s="27" t="s">
        <v>1706</v>
      </c>
      <c r="B923" s="27" t="s">
        <v>1707</v>
      </c>
      <c r="C923" s="27" t="s">
        <v>20</v>
      </c>
      <c r="D923" s="28" t="s">
        <v>31</v>
      </c>
      <c r="E923" s="27" t="s">
        <v>22</v>
      </c>
      <c r="F923" s="27" t="s">
        <v>1699</v>
      </c>
      <c r="G923" s="29" t="n">
        <v>3</v>
      </c>
      <c r="H923" s="29" t="n">
        <v>3.4</v>
      </c>
      <c r="I923" s="29" t="n">
        <v>60.5</v>
      </c>
      <c r="J923" s="29" t="n">
        <v>58.5</v>
      </c>
      <c r="K923" s="30" t="n">
        <v>65.7</v>
      </c>
      <c r="L923" s="31" t="n">
        <v>117</v>
      </c>
      <c r="M923" s="31" t="n">
        <v>57</v>
      </c>
      <c r="N923" s="31" t="n">
        <f aca="false">M923/ABS(L923)</f>
        <v>0.487179487179487</v>
      </c>
      <c r="O923" s="33" t="s">
        <v>32</v>
      </c>
      <c r="P923" s="41" t="s">
        <v>39</v>
      </c>
      <c r="Q923" s="41" t="s">
        <v>47</v>
      </c>
    </row>
    <row r="924" s="27" customFormat="true" ht="15.75" hidden="false" customHeight="false" outlineLevel="0" collapsed="false">
      <c r="A924" s="27" t="s">
        <v>1708</v>
      </c>
      <c r="B924" s="27" t="s">
        <v>1709</v>
      </c>
      <c r="C924" s="27" t="s">
        <v>50</v>
      </c>
      <c r="D924" s="28" t="s">
        <v>21</v>
      </c>
      <c r="E924" s="27" t="s">
        <v>22</v>
      </c>
      <c r="F924" s="27" t="s">
        <v>1699</v>
      </c>
      <c r="G924" s="29" t="n">
        <v>3</v>
      </c>
      <c r="H924" s="29" t="n">
        <v>5.5</v>
      </c>
      <c r="I924" s="29" t="n">
        <v>62.5</v>
      </c>
      <c r="J924" s="29" t="n">
        <v>58.5</v>
      </c>
      <c r="K924" s="30" t="n">
        <v>67.1</v>
      </c>
      <c r="L924" s="31" t="n">
        <v>63</v>
      </c>
      <c r="M924" s="31" t="s">
        <v>24</v>
      </c>
      <c r="N924" s="31" t="s">
        <v>24</v>
      </c>
      <c r="O924" s="67" t="s">
        <v>24</v>
      </c>
      <c r="P924" s="41" t="s">
        <v>39</v>
      </c>
      <c r="Q924" s="41" t="s">
        <v>47</v>
      </c>
    </row>
    <row r="925" s="27" customFormat="true" ht="18.75" hidden="false" customHeight="false" outlineLevel="0" collapsed="false">
      <c r="A925" s="27" t="s">
        <v>1710</v>
      </c>
      <c r="B925" s="27" t="s">
        <v>1711</v>
      </c>
      <c r="C925" s="27" t="s">
        <v>35</v>
      </c>
      <c r="D925" s="28" t="s">
        <v>31</v>
      </c>
      <c r="E925" s="27" t="s">
        <v>22</v>
      </c>
      <c r="F925" s="27" t="s">
        <v>1699</v>
      </c>
      <c r="G925" s="29" t="n">
        <v>3.2</v>
      </c>
      <c r="H925" s="29" t="n">
        <v>4.6</v>
      </c>
      <c r="I925" s="29" t="n">
        <v>62.6</v>
      </c>
      <c r="J925" s="29" t="n">
        <v>58.9</v>
      </c>
      <c r="K925" s="30" t="n">
        <v>65.7</v>
      </c>
      <c r="L925" s="31" t="n">
        <v>19</v>
      </c>
      <c r="M925" s="31" t="n">
        <v>84</v>
      </c>
      <c r="N925" s="31" t="n">
        <f aca="false">M925/ABS(L925)</f>
        <v>4.42105263157895</v>
      </c>
      <c r="O925" s="33" t="s">
        <v>38</v>
      </c>
      <c r="P925" s="41" t="s">
        <v>39</v>
      </c>
      <c r="Q925" s="41" t="s">
        <v>47</v>
      </c>
    </row>
    <row r="926" s="27" customFormat="true" ht="18.75" hidden="false" customHeight="false" outlineLevel="0" collapsed="false">
      <c r="A926" s="27" t="s">
        <v>1712</v>
      </c>
      <c r="B926" s="27" t="s">
        <v>1713</v>
      </c>
      <c r="C926" s="27" t="s">
        <v>35</v>
      </c>
      <c r="D926" s="28" t="s">
        <v>31</v>
      </c>
      <c r="E926" s="27" t="s">
        <v>22</v>
      </c>
      <c r="F926" s="27" t="s">
        <v>1699</v>
      </c>
      <c r="G926" s="29" t="n">
        <v>3.9</v>
      </c>
      <c r="H926" s="29" t="n">
        <v>5.7</v>
      </c>
      <c r="I926" s="29" t="n">
        <v>68.1</v>
      </c>
      <c r="J926" s="29" t="n">
        <v>66.6</v>
      </c>
      <c r="K926" s="30" t="n">
        <v>68.8</v>
      </c>
      <c r="L926" s="31" t="n">
        <v>13</v>
      </c>
      <c r="M926" s="31" t="n">
        <v>93</v>
      </c>
      <c r="N926" s="31" t="n">
        <f aca="false">M926/ABS(L926)</f>
        <v>7.15384615384615</v>
      </c>
      <c r="O926" s="33" t="s">
        <v>38</v>
      </c>
      <c r="P926" s="41" t="s">
        <v>39</v>
      </c>
      <c r="Q926" s="41" t="s">
        <v>47</v>
      </c>
    </row>
    <row r="927" s="27" customFormat="true" ht="15.75" hidden="false" customHeight="false" outlineLevel="0" collapsed="false">
      <c r="A927" s="27" t="s">
        <v>1714</v>
      </c>
      <c r="B927" s="27" t="s">
        <v>1715</v>
      </c>
      <c r="C927" s="27" t="s">
        <v>50</v>
      </c>
      <c r="D927" s="28" t="s">
        <v>21</v>
      </c>
      <c r="E927" s="27" t="s">
        <v>22</v>
      </c>
      <c r="F927" s="27" t="s">
        <v>1699</v>
      </c>
      <c r="G927" s="29" t="n">
        <v>2.8</v>
      </c>
      <c r="H927" s="29" t="n">
        <v>5.1</v>
      </c>
      <c r="I927" s="29" t="n">
        <v>73</v>
      </c>
      <c r="J927" s="29" t="n">
        <v>71.8</v>
      </c>
      <c r="K927" s="30" t="n">
        <v>74</v>
      </c>
      <c r="L927" s="31" t="n">
        <v>61</v>
      </c>
      <c r="M927" s="31" t="s">
        <v>24</v>
      </c>
      <c r="N927" s="31" t="s">
        <v>24</v>
      </c>
      <c r="O927" s="67" t="s">
        <v>24</v>
      </c>
      <c r="P927" s="41" t="s">
        <v>39</v>
      </c>
      <c r="Q927" s="41" t="s">
        <v>47</v>
      </c>
    </row>
    <row r="928" s="27" customFormat="true" ht="15.75" hidden="false" customHeight="false" outlineLevel="0" collapsed="false">
      <c r="A928" s="27" t="s">
        <v>1716</v>
      </c>
      <c r="B928" s="27" t="s">
        <v>1717</v>
      </c>
      <c r="C928" s="27" t="s">
        <v>35</v>
      </c>
      <c r="D928" s="28" t="s">
        <v>21</v>
      </c>
      <c r="E928" s="27" t="s">
        <v>22</v>
      </c>
      <c r="F928" s="27" t="s">
        <v>1699</v>
      </c>
      <c r="G928" s="29" t="n">
        <v>3.1</v>
      </c>
      <c r="H928" s="29" t="n">
        <v>5.5</v>
      </c>
      <c r="I928" s="29" t="n">
        <v>73.5</v>
      </c>
      <c r="J928" s="29" t="n">
        <v>71.8</v>
      </c>
      <c r="K928" s="30" t="n">
        <v>74.2</v>
      </c>
      <c r="L928" s="31" t="n">
        <v>42</v>
      </c>
      <c r="M928" s="31" t="s">
        <v>24</v>
      </c>
      <c r="N928" s="31" t="s">
        <v>24</v>
      </c>
      <c r="O928" s="67" t="s">
        <v>24</v>
      </c>
      <c r="P928" s="32" t="s">
        <v>25</v>
      </c>
      <c r="Q928" s="32" t="s">
        <v>47</v>
      </c>
    </row>
    <row r="929" s="27" customFormat="true" ht="15.75" hidden="false" customHeight="false" outlineLevel="0" collapsed="false">
      <c r="A929" s="27" t="s">
        <v>1718</v>
      </c>
      <c r="B929" s="27" t="s">
        <v>1719</v>
      </c>
      <c r="C929" s="27" t="s">
        <v>35</v>
      </c>
      <c r="D929" s="28" t="s">
        <v>21</v>
      </c>
      <c r="E929" s="27" t="s">
        <v>22</v>
      </c>
      <c r="F929" s="27" t="s">
        <v>1699</v>
      </c>
      <c r="G929" s="29" t="n">
        <v>3.4</v>
      </c>
      <c r="H929" s="29" t="n">
        <v>5.9</v>
      </c>
      <c r="I929" s="29" t="n">
        <v>81.5</v>
      </c>
      <c r="J929" s="29" t="n">
        <v>79</v>
      </c>
      <c r="K929" s="30" t="n">
        <v>82.2</v>
      </c>
      <c r="L929" s="31" t="n">
        <v>44</v>
      </c>
      <c r="M929" s="31" t="s">
        <v>24</v>
      </c>
      <c r="N929" s="31" t="s">
        <v>24</v>
      </c>
      <c r="O929" s="67" t="s">
        <v>24</v>
      </c>
      <c r="P929" s="32" t="s">
        <v>25</v>
      </c>
      <c r="Q929" s="32" t="s">
        <v>26</v>
      </c>
    </row>
    <row r="930" s="27" customFormat="true" ht="15.75" hidden="false" customHeight="false" outlineLevel="0" collapsed="false">
      <c r="A930" s="27" t="s">
        <v>1720</v>
      </c>
      <c r="B930" s="27" t="s">
        <v>1721</v>
      </c>
      <c r="C930" s="27" t="s">
        <v>35</v>
      </c>
      <c r="D930" s="28" t="s">
        <v>21</v>
      </c>
      <c r="E930" s="27" t="s">
        <v>22</v>
      </c>
      <c r="F930" s="27" t="s">
        <v>1699</v>
      </c>
      <c r="G930" s="29" t="n">
        <v>3.1</v>
      </c>
      <c r="H930" s="29" t="n">
        <v>7.4</v>
      </c>
      <c r="I930" s="29" t="n">
        <v>90.8</v>
      </c>
      <c r="J930" s="29" t="n">
        <v>88.8</v>
      </c>
      <c r="K930" s="30" t="n">
        <v>92.3</v>
      </c>
      <c r="L930" s="31" t="n">
        <v>49</v>
      </c>
      <c r="M930" s="31" t="s">
        <v>24</v>
      </c>
      <c r="N930" s="31" t="s">
        <v>24</v>
      </c>
      <c r="O930" s="67" t="s">
        <v>24</v>
      </c>
      <c r="P930" s="32" t="s">
        <v>25</v>
      </c>
      <c r="Q930" s="32" t="s">
        <v>26</v>
      </c>
    </row>
    <row r="931" s="27" customFormat="true" ht="15.75" hidden="false" customHeight="false" outlineLevel="0" collapsed="false">
      <c r="A931" s="27" t="s">
        <v>1722</v>
      </c>
      <c r="B931" s="27" t="s">
        <v>1723</v>
      </c>
      <c r="C931" s="27" t="s">
        <v>50</v>
      </c>
      <c r="D931" s="28" t="s">
        <v>21</v>
      </c>
      <c r="E931" s="27" t="s">
        <v>37</v>
      </c>
      <c r="F931" s="27" t="s">
        <v>1699</v>
      </c>
      <c r="G931" s="84" t="n">
        <v>5.0995</v>
      </c>
      <c r="H931" s="29" t="n">
        <v>10.1</v>
      </c>
      <c r="I931" s="29" t="n">
        <v>44.9</v>
      </c>
      <c r="J931" s="73" t="n">
        <v>42.9</v>
      </c>
      <c r="K931" s="130" t="n">
        <v>46.9</v>
      </c>
      <c r="L931" s="31" t="n">
        <v>-93</v>
      </c>
      <c r="M931" s="31" t="s">
        <v>24</v>
      </c>
      <c r="N931" s="31" t="s">
        <v>24</v>
      </c>
      <c r="O931" s="67" t="s">
        <v>24</v>
      </c>
      <c r="P931" s="32" t="s">
        <v>25</v>
      </c>
      <c r="Q931" s="32" t="s">
        <v>26</v>
      </c>
    </row>
    <row r="932" s="27" customFormat="true" ht="15.75" hidden="false" customHeight="false" outlineLevel="0" collapsed="false">
      <c r="A932" s="27" t="s">
        <v>1724</v>
      </c>
      <c r="B932" s="27" t="s">
        <v>1725</v>
      </c>
      <c r="C932" s="27" t="s">
        <v>50</v>
      </c>
      <c r="D932" s="28" t="s">
        <v>21</v>
      </c>
      <c r="E932" s="27" t="s">
        <v>37</v>
      </c>
      <c r="F932" s="27" t="s">
        <v>1699</v>
      </c>
      <c r="G932" s="29" t="n">
        <v>5.4</v>
      </c>
      <c r="H932" s="29" t="n">
        <v>10.3</v>
      </c>
      <c r="I932" s="29" t="n">
        <v>50.4</v>
      </c>
      <c r="J932" s="29" t="n">
        <v>49.2</v>
      </c>
      <c r="K932" s="30" t="n">
        <v>53</v>
      </c>
      <c r="L932" s="31" t="n">
        <v>-88</v>
      </c>
      <c r="M932" s="31" t="s">
        <v>24</v>
      </c>
      <c r="N932" s="31" t="s">
        <v>24</v>
      </c>
      <c r="O932" s="67" t="s">
        <v>24</v>
      </c>
      <c r="P932" s="32" t="s">
        <v>25</v>
      </c>
      <c r="Q932" s="32" t="s">
        <v>47</v>
      </c>
    </row>
    <row r="933" s="27" customFormat="true" ht="15.75" hidden="false" customHeight="false" outlineLevel="0" collapsed="false">
      <c r="A933" s="27" t="s">
        <v>1726</v>
      </c>
      <c r="B933" s="27" t="s">
        <v>1727</v>
      </c>
      <c r="C933" s="27" t="s">
        <v>20</v>
      </c>
      <c r="D933" s="28" t="s">
        <v>21</v>
      </c>
      <c r="E933" s="27" t="s">
        <v>37</v>
      </c>
      <c r="F933" s="27" t="s">
        <v>1699</v>
      </c>
      <c r="G933" s="29" t="n">
        <v>2.5</v>
      </c>
      <c r="H933" s="29" t="n">
        <v>4.3</v>
      </c>
      <c r="I933" s="29" t="n">
        <v>50.4</v>
      </c>
      <c r="J933" s="29" t="n">
        <v>50.1</v>
      </c>
      <c r="K933" s="30" t="n">
        <v>53.5</v>
      </c>
      <c r="L933" s="31" t="n">
        <v>-100</v>
      </c>
      <c r="M933" s="31" t="s">
        <v>24</v>
      </c>
      <c r="N933" s="31" t="s">
        <v>24</v>
      </c>
      <c r="O933" s="67" t="s">
        <v>24</v>
      </c>
      <c r="P933" s="41" t="s">
        <v>39</v>
      </c>
      <c r="Q933" s="41" t="s">
        <v>47</v>
      </c>
    </row>
    <row r="934" s="27" customFormat="true" ht="15.75" hidden="false" customHeight="false" outlineLevel="0" collapsed="false">
      <c r="A934" s="27" t="s">
        <v>1728</v>
      </c>
      <c r="B934" s="27" t="s">
        <v>1729</v>
      </c>
      <c r="C934" s="27" t="s">
        <v>20</v>
      </c>
      <c r="D934" s="28" t="s">
        <v>21</v>
      </c>
      <c r="E934" s="27" t="s">
        <v>37</v>
      </c>
      <c r="F934" s="27" t="s">
        <v>1699</v>
      </c>
      <c r="G934" s="29" t="n">
        <v>3.2</v>
      </c>
      <c r="H934" s="29" t="n">
        <v>5.4</v>
      </c>
      <c r="I934" s="29" t="n">
        <v>58.5</v>
      </c>
      <c r="J934" s="29" t="n">
        <v>55.7</v>
      </c>
      <c r="K934" s="30" t="n">
        <v>60.3</v>
      </c>
      <c r="L934" s="31" t="n">
        <v>-110</v>
      </c>
      <c r="M934" s="31" t="s">
        <v>24</v>
      </c>
      <c r="N934" s="31" t="s">
        <v>24</v>
      </c>
      <c r="O934" s="67" t="s">
        <v>24</v>
      </c>
      <c r="P934" s="32" t="s">
        <v>25</v>
      </c>
      <c r="Q934" s="32" t="s">
        <v>47</v>
      </c>
    </row>
    <row r="935" s="27" customFormat="true" ht="15.75" hidden="false" customHeight="false" outlineLevel="0" collapsed="false">
      <c r="A935" s="27" t="s">
        <v>1730</v>
      </c>
      <c r="B935" s="27" t="s">
        <v>1731</v>
      </c>
      <c r="C935" s="27" t="s">
        <v>50</v>
      </c>
      <c r="D935" s="28" t="s">
        <v>21</v>
      </c>
      <c r="E935" s="27" t="s">
        <v>37</v>
      </c>
      <c r="F935" s="27" t="s">
        <v>1699</v>
      </c>
      <c r="G935" s="29" t="n">
        <v>4.3</v>
      </c>
      <c r="H935" s="29" t="n">
        <v>7.9</v>
      </c>
      <c r="I935" s="29" t="n">
        <v>58.7</v>
      </c>
      <c r="J935" s="29" t="n">
        <v>55.5</v>
      </c>
      <c r="K935" s="30" t="n">
        <v>60.1</v>
      </c>
      <c r="L935" s="31" t="n">
        <v>-77</v>
      </c>
      <c r="M935" s="31" t="s">
        <v>24</v>
      </c>
      <c r="N935" s="31" t="s">
        <v>24</v>
      </c>
      <c r="O935" s="67" t="s">
        <v>24</v>
      </c>
      <c r="P935" s="32" t="s">
        <v>25</v>
      </c>
      <c r="Q935" s="32" t="s">
        <v>47</v>
      </c>
    </row>
    <row r="936" s="27" customFormat="true" ht="15.75" hidden="false" customHeight="false" outlineLevel="0" collapsed="false">
      <c r="A936" s="27" t="s">
        <v>1732</v>
      </c>
      <c r="B936" s="27" t="s">
        <v>1733</v>
      </c>
      <c r="C936" s="27" t="s">
        <v>35</v>
      </c>
      <c r="D936" s="28" t="s">
        <v>21</v>
      </c>
      <c r="E936" s="27" t="s">
        <v>42</v>
      </c>
      <c r="F936" s="27" t="s">
        <v>1699</v>
      </c>
      <c r="G936" s="29" t="n">
        <v>2.7</v>
      </c>
      <c r="H936" s="29" t="n">
        <v>4.7</v>
      </c>
      <c r="I936" s="29" t="n">
        <v>118.4</v>
      </c>
      <c r="J936" s="29" t="n">
        <v>117.3</v>
      </c>
      <c r="K936" s="30" t="n">
        <v>120.9</v>
      </c>
      <c r="L936" s="31" t="n">
        <v>40</v>
      </c>
      <c r="M936" s="31" t="s">
        <v>24</v>
      </c>
      <c r="N936" s="31" t="s">
        <v>24</v>
      </c>
      <c r="O936" s="67" t="s">
        <v>24</v>
      </c>
      <c r="P936" s="41" t="s">
        <v>39</v>
      </c>
      <c r="Q936" s="41" t="s">
        <v>47</v>
      </c>
    </row>
    <row r="937" s="27" customFormat="true" ht="15.75" hidden="false" customHeight="false" outlineLevel="0" collapsed="false">
      <c r="A937" s="27" t="s">
        <v>1734</v>
      </c>
      <c r="B937" s="27" t="s">
        <v>1735</v>
      </c>
      <c r="C937" s="27" t="s">
        <v>50</v>
      </c>
      <c r="D937" s="28" t="s">
        <v>21</v>
      </c>
      <c r="E937" s="27" t="s">
        <v>42</v>
      </c>
      <c r="F937" s="27" t="s">
        <v>1699</v>
      </c>
      <c r="G937" s="29" t="n">
        <v>2.8</v>
      </c>
      <c r="H937" s="29" t="n">
        <v>5.8</v>
      </c>
      <c r="I937" s="29" t="n">
        <v>120.4</v>
      </c>
      <c r="J937" s="29" t="n">
        <v>118.4</v>
      </c>
      <c r="K937" s="30" t="n">
        <v>122.7</v>
      </c>
      <c r="L937" s="31" t="n">
        <v>106</v>
      </c>
      <c r="M937" s="31" t="s">
        <v>24</v>
      </c>
      <c r="N937" s="31" t="s">
        <v>24</v>
      </c>
      <c r="O937" s="67" t="s">
        <v>24</v>
      </c>
      <c r="P937" s="41" t="s">
        <v>39</v>
      </c>
      <c r="Q937" s="41" t="s">
        <v>47</v>
      </c>
    </row>
    <row r="938" s="35" customFormat="true" ht="15.75" hidden="false" customHeight="false" outlineLevel="0" collapsed="false">
      <c r="A938" s="34" t="s">
        <v>33</v>
      </c>
      <c r="B938" s="35" t="s">
        <v>1736</v>
      </c>
      <c r="C938" s="35" t="s">
        <v>35</v>
      </c>
      <c r="D938" s="36" t="s">
        <v>21</v>
      </c>
      <c r="E938" s="35" t="s">
        <v>42</v>
      </c>
      <c r="F938" s="35" t="s">
        <v>1699</v>
      </c>
      <c r="G938" s="37" t="n">
        <v>2.6</v>
      </c>
      <c r="H938" s="37" t="n">
        <v>6.5</v>
      </c>
      <c r="I938" s="34" t="n">
        <v>128.2</v>
      </c>
      <c r="J938" s="34" t="n">
        <v>125.2</v>
      </c>
      <c r="K938" s="38" t="n">
        <v>131.3</v>
      </c>
      <c r="L938" s="39" t="n">
        <v>-49.65</v>
      </c>
      <c r="M938" s="39" t="s">
        <v>24</v>
      </c>
      <c r="N938" s="39" t="s">
        <v>24</v>
      </c>
      <c r="O938" s="39" t="s">
        <v>24</v>
      </c>
      <c r="P938" s="35" t="s">
        <v>39</v>
      </c>
      <c r="Q938" s="35" t="s">
        <v>26</v>
      </c>
    </row>
    <row r="939" s="27" customFormat="true" ht="15.75" hidden="false" customHeight="false" outlineLevel="0" collapsed="false">
      <c r="A939" s="27" t="s">
        <v>1737</v>
      </c>
      <c r="B939" s="27" t="s">
        <v>1738</v>
      </c>
      <c r="C939" s="27" t="s">
        <v>50</v>
      </c>
      <c r="D939" s="28" t="s">
        <v>21</v>
      </c>
      <c r="E939" s="27" t="s">
        <v>429</v>
      </c>
      <c r="F939" s="27" t="s">
        <v>1699</v>
      </c>
      <c r="G939" s="29" t="n">
        <v>2.5</v>
      </c>
      <c r="H939" s="29" t="n">
        <v>4.8</v>
      </c>
      <c r="I939" s="29" t="n">
        <v>16.4</v>
      </c>
      <c r="J939" s="29" t="n">
        <v>7.2</v>
      </c>
      <c r="K939" s="30" t="n">
        <v>23.5</v>
      </c>
      <c r="L939" s="31" t="n">
        <v>-59</v>
      </c>
      <c r="M939" s="31" t="s">
        <v>24</v>
      </c>
      <c r="N939" s="31" t="s">
        <v>24</v>
      </c>
      <c r="O939" s="67" t="s">
        <v>24</v>
      </c>
      <c r="P939" s="41" t="s">
        <v>39</v>
      </c>
      <c r="Q939" s="41" t="s">
        <v>47</v>
      </c>
    </row>
    <row r="940" s="27" customFormat="true" ht="18.75" hidden="false" customHeight="false" outlineLevel="0" collapsed="false">
      <c r="A940" s="27" t="s">
        <v>1739</v>
      </c>
      <c r="B940" s="27" t="s">
        <v>1740</v>
      </c>
      <c r="C940" s="27" t="s">
        <v>35</v>
      </c>
      <c r="D940" s="28" t="s">
        <v>31</v>
      </c>
      <c r="E940" s="27" t="s">
        <v>429</v>
      </c>
      <c r="F940" s="27" t="s">
        <v>1699</v>
      </c>
      <c r="G940" s="29" t="n">
        <v>3.2</v>
      </c>
      <c r="H940" s="29" t="n">
        <v>5.9</v>
      </c>
      <c r="I940" s="29" t="n">
        <v>21.5</v>
      </c>
      <c r="J940" s="29" t="n">
        <v>18.5</v>
      </c>
      <c r="K940" s="30" t="n">
        <v>23.5</v>
      </c>
      <c r="L940" s="31" t="n">
        <v>-97</v>
      </c>
      <c r="M940" s="31" t="n">
        <v>119</v>
      </c>
      <c r="N940" s="31" t="n">
        <f aca="false">M940/ABS(L940)</f>
        <v>1.22680412371134</v>
      </c>
      <c r="O940" s="33" t="s">
        <v>38</v>
      </c>
      <c r="P940" s="41" t="s">
        <v>39</v>
      </c>
      <c r="Q940" s="41" t="s">
        <v>47</v>
      </c>
    </row>
    <row r="941" s="27" customFormat="true" ht="18.75" hidden="false" customHeight="false" outlineLevel="0" collapsed="false">
      <c r="A941" s="27" t="s">
        <v>1741</v>
      </c>
      <c r="B941" s="27" t="s">
        <v>1742</v>
      </c>
      <c r="C941" s="27" t="s">
        <v>35</v>
      </c>
      <c r="D941" s="28" t="s">
        <v>31</v>
      </c>
      <c r="E941" s="27" t="s">
        <v>429</v>
      </c>
      <c r="F941" s="27" t="s">
        <v>1699</v>
      </c>
      <c r="G941" s="29" t="n">
        <v>4.5</v>
      </c>
      <c r="H941" s="29" t="n">
        <v>6.3</v>
      </c>
      <c r="I941" s="29" t="n">
        <v>28.3</v>
      </c>
      <c r="J941" s="29" t="n">
        <v>25.9</v>
      </c>
      <c r="K941" s="30" t="n">
        <v>30.2</v>
      </c>
      <c r="L941" s="31" t="n">
        <v>-104</v>
      </c>
      <c r="M941" s="31" t="n">
        <v>101</v>
      </c>
      <c r="N941" s="31" t="n">
        <f aca="false">M941/ABS(L941)</f>
        <v>0.971153846153846</v>
      </c>
      <c r="O941" s="33" t="s">
        <v>106</v>
      </c>
      <c r="P941" s="32" t="s">
        <v>25</v>
      </c>
      <c r="Q941" s="32" t="s">
        <v>26</v>
      </c>
    </row>
    <row r="942" s="27" customFormat="true" ht="18.75" hidden="false" customHeight="false" outlineLevel="0" collapsed="false">
      <c r="A942" s="27" t="s">
        <v>1743</v>
      </c>
      <c r="B942" s="27" t="s">
        <v>1744</v>
      </c>
      <c r="C942" s="27" t="s">
        <v>35</v>
      </c>
      <c r="D942" s="28" t="s">
        <v>31</v>
      </c>
      <c r="E942" s="27" t="s">
        <v>429</v>
      </c>
      <c r="F942" s="27" t="s">
        <v>1699</v>
      </c>
      <c r="G942" s="29" t="n">
        <v>4.1</v>
      </c>
      <c r="H942" s="29" t="n">
        <v>6.5</v>
      </c>
      <c r="I942" s="29" t="n">
        <v>39.3</v>
      </c>
      <c r="J942" s="29" t="n">
        <v>35.4</v>
      </c>
      <c r="K942" s="30" t="n">
        <v>44.6</v>
      </c>
      <c r="L942" s="31" t="n">
        <v>-112</v>
      </c>
      <c r="M942" s="31" t="n">
        <v>88</v>
      </c>
      <c r="N942" s="31" t="n">
        <f aca="false">M942/ABS(L942)</f>
        <v>0.785714285714286</v>
      </c>
      <c r="O942" s="33" t="s">
        <v>32</v>
      </c>
      <c r="P942" s="32" t="s">
        <v>25</v>
      </c>
      <c r="Q942" s="32" t="s">
        <v>26</v>
      </c>
    </row>
    <row r="943" s="27" customFormat="true" ht="15.75" hidden="false" customHeight="false" outlineLevel="0" collapsed="false">
      <c r="A943" s="27" t="s">
        <v>1745</v>
      </c>
      <c r="B943" s="27" t="s">
        <v>1746</v>
      </c>
      <c r="C943" s="27" t="s">
        <v>35</v>
      </c>
      <c r="D943" s="28" t="s">
        <v>21</v>
      </c>
      <c r="E943" s="27" t="s">
        <v>429</v>
      </c>
      <c r="F943" s="27" t="s">
        <v>1699</v>
      </c>
      <c r="G943" s="29" t="n">
        <v>2.9</v>
      </c>
      <c r="H943" s="29" t="n">
        <v>5.1</v>
      </c>
      <c r="I943" s="29" t="n">
        <v>66.2</v>
      </c>
      <c r="J943" s="29" t="n">
        <v>65.3</v>
      </c>
      <c r="K943" s="30" t="n">
        <v>74.4</v>
      </c>
      <c r="L943" s="31" t="n">
        <v>41</v>
      </c>
      <c r="M943" s="31" t="s">
        <v>24</v>
      </c>
      <c r="N943" s="31" t="s">
        <v>24</v>
      </c>
      <c r="O943" s="67" t="s">
        <v>24</v>
      </c>
      <c r="P943" s="32" t="s">
        <v>25</v>
      </c>
      <c r="Q943" s="32" t="s">
        <v>26</v>
      </c>
    </row>
    <row r="944" s="27" customFormat="true" ht="18.75" hidden="false" customHeight="false" outlineLevel="0" collapsed="false">
      <c r="A944" s="27" t="s">
        <v>1747</v>
      </c>
      <c r="B944" s="27" t="s">
        <v>1748</v>
      </c>
      <c r="C944" s="27" t="s">
        <v>50</v>
      </c>
      <c r="D944" s="28" t="s">
        <v>31</v>
      </c>
      <c r="E944" s="27" t="s">
        <v>66</v>
      </c>
      <c r="F944" s="27" t="s">
        <v>1699</v>
      </c>
      <c r="G944" s="29" t="n">
        <v>7.4</v>
      </c>
      <c r="H944" s="29" t="n">
        <v>7.4</v>
      </c>
      <c r="I944" s="29" t="n">
        <v>73</v>
      </c>
      <c r="J944" s="29" t="n">
        <v>72.8</v>
      </c>
      <c r="K944" s="30" t="n">
        <v>76.1</v>
      </c>
      <c r="L944" s="31" t="n">
        <v>62</v>
      </c>
      <c r="M944" s="31" t="n">
        <v>41</v>
      </c>
      <c r="N944" s="31" t="n">
        <f aca="false">M944/ABS(L944)</f>
        <v>0.661290322580645</v>
      </c>
      <c r="O944" s="33" t="s">
        <v>32</v>
      </c>
      <c r="P944" s="32" t="s">
        <v>25</v>
      </c>
      <c r="Q944" s="32" t="s">
        <v>26</v>
      </c>
    </row>
    <row r="945" s="27" customFormat="true" ht="18.75" hidden="false" customHeight="false" outlineLevel="0" collapsed="false">
      <c r="A945" s="27" t="s">
        <v>1749</v>
      </c>
      <c r="B945" s="27" t="s">
        <v>1750</v>
      </c>
      <c r="C945" s="27" t="s">
        <v>50</v>
      </c>
      <c r="D945" s="28" t="s">
        <v>31</v>
      </c>
      <c r="E945" s="27" t="s">
        <v>84</v>
      </c>
      <c r="F945" s="27" t="s">
        <v>1699</v>
      </c>
      <c r="G945" s="29" t="n">
        <v>3.8</v>
      </c>
      <c r="H945" s="29" t="n">
        <v>3.7</v>
      </c>
      <c r="I945" s="29" t="n">
        <v>92.3</v>
      </c>
      <c r="J945" s="29" t="n">
        <v>90.1</v>
      </c>
      <c r="K945" s="30" t="n">
        <v>93.6</v>
      </c>
      <c r="L945" s="31" t="n">
        <v>-37</v>
      </c>
      <c r="M945" s="31" t="n">
        <v>-21</v>
      </c>
      <c r="N945" s="31" t="n">
        <f aca="false">M945/ABS(L945)</f>
        <v>-0.567567567567568</v>
      </c>
      <c r="O945" s="33" t="s">
        <v>70</v>
      </c>
      <c r="P945" s="32" t="s">
        <v>25</v>
      </c>
      <c r="Q945" s="32" t="s">
        <v>26</v>
      </c>
    </row>
    <row r="946" s="27" customFormat="true" ht="15.75" hidden="false" customHeight="false" outlineLevel="0" collapsed="false">
      <c r="A946" s="27" t="s">
        <v>1751</v>
      </c>
      <c r="B946" s="27" t="s">
        <v>1752</v>
      </c>
      <c r="C946" s="27" t="s">
        <v>20</v>
      </c>
      <c r="D946" s="28" t="s">
        <v>21</v>
      </c>
      <c r="E946" s="27" t="s">
        <v>89</v>
      </c>
      <c r="F946" s="27" t="s">
        <v>1699</v>
      </c>
      <c r="G946" s="29" t="n">
        <v>3.6</v>
      </c>
      <c r="H946" s="29" t="n">
        <v>6.8</v>
      </c>
      <c r="I946" s="29" t="n">
        <v>34.5</v>
      </c>
      <c r="J946" s="29" t="n">
        <v>27.6</v>
      </c>
      <c r="K946" s="30" t="n">
        <v>39.4</v>
      </c>
      <c r="L946" s="31" t="n">
        <v>-123</v>
      </c>
      <c r="M946" s="31" t="s">
        <v>24</v>
      </c>
      <c r="N946" s="31" t="s">
        <v>24</v>
      </c>
      <c r="O946" s="67" t="s">
        <v>24</v>
      </c>
      <c r="P946" s="32" t="s">
        <v>25</v>
      </c>
      <c r="Q946" s="32" t="s">
        <v>26</v>
      </c>
    </row>
    <row r="947" s="27" customFormat="true" ht="15.75" hidden="false" customHeight="false" outlineLevel="0" collapsed="false">
      <c r="A947" s="27" t="s">
        <v>1753</v>
      </c>
      <c r="B947" s="27" t="s">
        <v>1754</v>
      </c>
      <c r="C947" s="27" t="s">
        <v>20</v>
      </c>
      <c r="D947" s="28" t="s">
        <v>21</v>
      </c>
      <c r="E947" s="27" t="s">
        <v>89</v>
      </c>
      <c r="F947" s="27" t="s">
        <v>1699</v>
      </c>
      <c r="G947" s="29" t="n">
        <v>2.6</v>
      </c>
      <c r="H947" s="29" t="n">
        <v>4.5</v>
      </c>
      <c r="I947" s="73" t="n">
        <v>44.4</v>
      </c>
      <c r="J947" s="73" t="n">
        <v>42.7</v>
      </c>
      <c r="K947" s="130" t="n">
        <v>47.2</v>
      </c>
      <c r="L947" s="31" t="n">
        <v>-99.1</v>
      </c>
      <c r="M947" s="31" t="s">
        <v>24</v>
      </c>
      <c r="N947" s="31" t="s">
        <v>24</v>
      </c>
      <c r="O947" s="31" t="s">
        <v>24</v>
      </c>
      <c r="P947" s="32" t="s">
        <v>25</v>
      </c>
      <c r="Q947" s="32" t="s">
        <v>26</v>
      </c>
    </row>
    <row r="948" s="35" customFormat="true" ht="15.75" hidden="false" customHeight="false" outlineLevel="0" collapsed="false">
      <c r="A948" s="34" t="s">
        <v>33</v>
      </c>
      <c r="B948" s="35" t="s">
        <v>1755</v>
      </c>
      <c r="C948" s="35" t="s">
        <v>35</v>
      </c>
      <c r="D948" s="36" t="s">
        <v>21</v>
      </c>
      <c r="E948" s="35" t="s">
        <v>105</v>
      </c>
      <c r="F948" s="35" t="s">
        <v>1699</v>
      </c>
      <c r="G948" s="37" t="n">
        <v>2.9</v>
      </c>
      <c r="H948" s="37" t="n">
        <v>5.4</v>
      </c>
      <c r="I948" s="37" t="n">
        <v>13</v>
      </c>
      <c r="J948" s="37" t="n">
        <v>0</v>
      </c>
      <c r="K948" s="42" t="n">
        <v>17.5</v>
      </c>
      <c r="L948" s="39" t="n">
        <v>43</v>
      </c>
      <c r="M948" s="39" t="s">
        <v>24</v>
      </c>
      <c r="N948" s="39" t="s">
        <v>24</v>
      </c>
      <c r="O948" s="55" t="s">
        <v>24</v>
      </c>
      <c r="P948" s="43" t="s">
        <v>39</v>
      </c>
      <c r="Q948" s="43" t="s">
        <v>26</v>
      </c>
    </row>
    <row r="949" s="27" customFormat="true" ht="18.75" hidden="false" customHeight="false" outlineLevel="0" collapsed="false">
      <c r="A949" s="27" t="s">
        <v>1756</v>
      </c>
      <c r="B949" s="27" t="s">
        <v>1757</v>
      </c>
      <c r="C949" s="27" t="s">
        <v>35</v>
      </c>
      <c r="D949" s="28" t="s">
        <v>31</v>
      </c>
      <c r="E949" s="27" t="s">
        <v>293</v>
      </c>
      <c r="F949" s="27" t="s">
        <v>1699</v>
      </c>
      <c r="G949" s="29" t="n">
        <v>4.1</v>
      </c>
      <c r="H949" s="29" t="n">
        <v>7.9</v>
      </c>
      <c r="I949" s="29" t="n">
        <v>70.2</v>
      </c>
      <c r="J949" s="29" t="n">
        <v>68.3</v>
      </c>
      <c r="K949" s="30" t="n">
        <v>71.9</v>
      </c>
      <c r="L949" s="31" t="n">
        <v>42</v>
      </c>
      <c r="M949" s="31" t="n">
        <v>93</v>
      </c>
      <c r="N949" s="31" t="n">
        <f aca="false">M949/ABS(L949)</f>
        <v>2.21428571428571</v>
      </c>
      <c r="O949" s="33" t="s">
        <v>38</v>
      </c>
      <c r="P949" s="32" t="s">
        <v>25</v>
      </c>
      <c r="Q949" s="32" t="s">
        <v>47</v>
      </c>
    </row>
    <row r="950" s="27" customFormat="true" ht="15.75" hidden="false" customHeight="false" outlineLevel="0" collapsed="false">
      <c r="A950" s="27" t="s">
        <v>1758</v>
      </c>
      <c r="B950" s="27" t="s">
        <v>1759</v>
      </c>
      <c r="C950" s="27" t="s">
        <v>20</v>
      </c>
      <c r="D950" s="28" t="s">
        <v>21</v>
      </c>
      <c r="E950" s="27" t="s">
        <v>293</v>
      </c>
      <c r="F950" s="27" t="s">
        <v>1699</v>
      </c>
      <c r="G950" s="29" t="n">
        <v>2.5</v>
      </c>
      <c r="H950" s="29" t="n">
        <v>5.6</v>
      </c>
      <c r="I950" s="29" t="n">
        <v>70.2</v>
      </c>
      <c r="J950" s="29" t="n">
        <v>67</v>
      </c>
      <c r="K950" s="30" t="n">
        <v>72.5</v>
      </c>
      <c r="L950" s="31" t="n">
        <v>111</v>
      </c>
      <c r="M950" s="31" t="s">
        <v>24</v>
      </c>
      <c r="N950" s="31" t="s">
        <v>24</v>
      </c>
      <c r="O950" s="67" t="s">
        <v>24</v>
      </c>
      <c r="P950" s="41" t="s">
        <v>39</v>
      </c>
      <c r="Q950" s="41" t="s">
        <v>47</v>
      </c>
    </row>
    <row r="951" s="27" customFormat="true" ht="15.75" hidden="false" customHeight="false" outlineLevel="0" collapsed="false">
      <c r="A951" s="27" t="s">
        <v>1760</v>
      </c>
      <c r="B951" s="27" t="s">
        <v>1761</v>
      </c>
      <c r="C951" s="27" t="s">
        <v>35</v>
      </c>
      <c r="D951" s="28" t="s">
        <v>21</v>
      </c>
      <c r="E951" s="27" t="s">
        <v>293</v>
      </c>
      <c r="F951" s="27" t="s">
        <v>1699</v>
      </c>
      <c r="G951" s="29" t="n">
        <v>2.9</v>
      </c>
      <c r="H951" s="29" t="n">
        <v>5.1</v>
      </c>
      <c r="I951" s="29" t="n">
        <v>71.4</v>
      </c>
      <c r="J951" s="29" t="n">
        <v>68.6</v>
      </c>
      <c r="K951" s="30" t="n">
        <v>72.3</v>
      </c>
      <c r="L951" s="31" t="n">
        <v>41</v>
      </c>
      <c r="M951" s="31" t="s">
        <v>24</v>
      </c>
      <c r="N951" s="31" t="s">
        <v>24</v>
      </c>
      <c r="O951" s="67" t="s">
        <v>24</v>
      </c>
      <c r="P951" s="41" t="s">
        <v>39</v>
      </c>
      <c r="Q951" s="41" t="s">
        <v>47</v>
      </c>
    </row>
    <row r="952" s="27" customFormat="true" ht="15.75" hidden="false" customHeight="false" outlineLevel="0" collapsed="false">
      <c r="A952" s="27" t="s">
        <v>1762</v>
      </c>
      <c r="B952" s="27" t="s">
        <v>1763</v>
      </c>
      <c r="C952" s="27" t="s">
        <v>35</v>
      </c>
      <c r="D952" s="28" t="s">
        <v>21</v>
      </c>
      <c r="E952" s="27" t="s">
        <v>112</v>
      </c>
      <c r="F952" s="27" t="s">
        <v>1699</v>
      </c>
      <c r="G952" s="29" t="n">
        <v>3.9</v>
      </c>
      <c r="H952" s="29" t="n">
        <v>8.5</v>
      </c>
      <c r="I952" s="29" t="n">
        <v>28.2</v>
      </c>
      <c r="J952" s="29" t="n">
        <v>23.9</v>
      </c>
      <c r="K952" s="30" t="n">
        <v>33.1</v>
      </c>
      <c r="L952" s="31" t="n">
        <v>53</v>
      </c>
      <c r="M952" s="31" t="s">
        <v>24</v>
      </c>
      <c r="N952" s="31" t="s">
        <v>24</v>
      </c>
      <c r="O952" s="67" t="s">
        <v>24</v>
      </c>
      <c r="P952" s="32" t="s">
        <v>25</v>
      </c>
      <c r="Q952" s="32" t="s">
        <v>47</v>
      </c>
    </row>
    <row r="953" s="27" customFormat="true" ht="18.75" hidden="false" customHeight="false" outlineLevel="0" collapsed="false">
      <c r="A953" s="27" t="s">
        <v>1764</v>
      </c>
      <c r="B953" s="27" t="s">
        <v>1765</v>
      </c>
      <c r="C953" s="27" t="s">
        <v>20</v>
      </c>
      <c r="D953" s="28" t="s">
        <v>31</v>
      </c>
      <c r="E953" s="27" t="s">
        <v>112</v>
      </c>
      <c r="F953" s="27" t="s">
        <v>1699</v>
      </c>
      <c r="G953" s="29" t="n">
        <v>4.5</v>
      </c>
      <c r="H953" s="29" t="n">
        <v>7</v>
      </c>
      <c r="I953" s="29" t="n">
        <v>29.2</v>
      </c>
      <c r="J953" s="29" t="n">
        <v>24.8</v>
      </c>
      <c r="K953" s="30" t="n">
        <v>33.1</v>
      </c>
      <c r="L953" s="31" t="n">
        <v>-136</v>
      </c>
      <c r="M953" s="31" t="n">
        <v>243</v>
      </c>
      <c r="N953" s="31" t="n">
        <f aca="false">M953/ABS(L953)</f>
        <v>1.78676470588235</v>
      </c>
      <c r="O953" s="33" t="s">
        <v>38</v>
      </c>
      <c r="P953" s="32" t="s">
        <v>25</v>
      </c>
      <c r="Q953" s="32" t="s">
        <v>47</v>
      </c>
    </row>
    <row r="954" s="27" customFormat="true" ht="18.75" hidden="false" customHeight="false" outlineLevel="0" collapsed="false">
      <c r="A954" s="27" t="s">
        <v>1766</v>
      </c>
      <c r="B954" s="27" t="s">
        <v>1767</v>
      </c>
      <c r="C954" s="27" t="s">
        <v>20</v>
      </c>
      <c r="D954" s="28" t="s">
        <v>31</v>
      </c>
      <c r="E954" s="27" t="s">
        <v>112</v>
      </c>
      <c r="F954" s="27" t="s">
        <v>1699</v>
      </c>
      <c r="G954" s="29" t="n">
        <v>4</v>
      </c>
      <c r="H954" s="29" t="n">
        <v>4</v>
      </c>
      <c r="I954" s="29" t="n">
        <v>39.5</v>
      </c>
      <c r="J954" s="29" t="n">
        <v>38.8</v>
      </c>
      <c r="K954" s="30" t="n">
        <v>41.1</v>
      </c>
      <c r="L954" s="31" t="n">
        <v>-138</v>
      </c>
      <c r="M954" s="31" t="n">
        <v>174</v>
      </c>
      <c r="N954" s="31" t="n">
        <f aca="false">M954/ABS(L954)</f>
        <v>1.26086956521739</v>
      </c>
      <c r="O954" s="33" t="s">
        <v>38</v>
      </c>
      <c r="P954" s="32" t="s">
        <v>25</v>
      </c>
      <c r="Q954" s="32" t="s">
        <v>47</v>
      </c>
    </row>
    <row r="955" s="27" customFormat="true" ht="15.75" hidden="false" customHeight="false" outlineLevel="0" collapsed="false">
      <c r="A955" s="27" t="s">
        <v>1768</v>
      </c>
      <c r="B955" s="27" t="s">
        <v>1769</v>
      </c>
      <c r="C955" s="27" t="s">
        <v>35</v>
      </c>
      <c r="D955" s="28" t="s">
        <v>21</v>
      </c>
      <c r="E955" s="27" t="s">
        <v>112</v>
      </c>
      <c r="F955" s="27" t="s">
        <v>1699</v>
      </c>
      <c r="G955" s="29" t="n">
        <v>5.1</v>
      </c>
      <c r="H955" s="29" t="n">
        <v>9.2</v>
      </c>
      <c r="I955" s="29" t="n">
        <v>39.5</v>
      </c>
      <c r="J955" s="29" t="n">
        <v>37</v>
      </c>
      <c r="K955" s="30" t="n">
        <v>44.5</v>
      </c>
      <c r="L955" s="31" t="n">
        <v>55</v>
      </c>
      <c r="M955" s="31" t="s">
        <v>24</v>
      </c>
      <c r="N955" s="31" t="s">
        <v>24</v>
      </c>
      <c r="O955" s="67" t="s">
        <v>24</v>
      </c>
      <c r="P955" s="32" t="s">
        <v>25</v>
      </c>
      <c r="Q955" s="32" t="s">
        <v>47</v>
      </c>
    </row>
    <row r="956" s="27" customFormat="true" ht="15.75" hidden="false" customHeight="false" outlineLevel="0" collapsed="false">
      <c r="A956" s="27" t="s">
        <v>1770</v>
      </c>
      <c r="B956" s="27" t="s">
        <v>1771</v>
      </c>
      <c r="C956" s="27" t="s">
        <v>35</v>
      </c>
      <c r="D956" s="28" t="s">
        <v>21</v>
      </c>
      <c r="E956" s="27" t="s">
        <v>112</v>
      </c>
      <c r="F956" s="27" t="s">
        <v>1699</v>
      </c>
      <c r="G956" s="29" t="n">
        <v>3.9</v>
      </c>
      <c r="H956" s="29" t="n">
        <v>7.7</v>
      </c>
      <c r="I956" s="29" t="n">
        <v>46.5</v>
      </c>
      <c r="J956" s="29" t="n">
        <v>44.5</v>
      </c>
      <c r="K956" s="30" t="n">
        <v>51.9</v>
      </c>
      <c r="L956" s="31" t="n">
        <v>50</v>
      </c>
      <c r="M956" s="31" t="s">
        <v>24</v>
      </c>
      <c r="N956" s="31" t="s">
        <v>24</v>
      </c>
      <c r="O956" s="67" t="s">
        <v>24</v>
      </c>
      <c r="P956" s="32" t="s">
        <v>25</v>
      </c>
      <c r="Q956" s="32" t="s">
        <v>26</v>
      </c>
    </row>
    <row r="957" s="27" customFormat="true" ht="15.75" hidden="false" customHeight="false" outlineLevel="0" collapsed="false">
      <c r="A957" s="27" t="s">
        <v>1772</v>
      </c>
      <c r="B957" s="27" t="s">
        <v>1773</v>
      </c>
      <c r="C957" s="27" t="s">
        <v>20</v>
      </c>
      <c r="D957" s="28" t="s">
        <v>21</v>
      </c>
      <c r="E957" s="27" t="s">
        <v>112</v>
      </c>
      <c r="F957" s="27" t="s">
        <v>1699</v>
      </c>
      <c r="G957" s="29" t="n">
        <v>3.1</v>
      </c>
      <c r="H957" s="29" t="n">
        <v>5.3</v>
      </c>
      <c r="I957" s="29" t="n">
        <v>94.7</v>
      </c>
      <c r="J957" s="29" t="n">
        <v>90.2</v>
      </c>
      <c r="K957" s="30" t="n">
        <v>98.2</v>
      </c>
      <c r="L957" s="31" t="n">
        <v>-110</v>
      </c>
      <c r="M957" s="31" t="s">
        <v>24</v>
      </c>
      <c r="N957" s="31" t="s">
        <v>24</v>
      </c>
      <c r="O957" s="67" t="s">
        <v>24</v>
      </c>
      <c r="P957" s="32" t="s">
        <v>25</v>
      </c>
      <c r="Q957" s="32" t="s">
        <v>26</v>
      </c>
    </row>
    <row r="958" s="27" customFormat="true" ht="18.75" hidden="false" customHeight="false" outlineLevel="0" collapsed="false">
      <c r="A958" s="27" t="s">
        <v>1774</v>
      </c>
      <c r="B958" s="27" t="s">
        <v>1775</v>
      </c>
      <c r="C958" s="27" t="s">
        <v>50</v>
      </c>
      <c r="D958" s="28" t="s">
        <v>31</v>
      </c>
      <c r="E958" s="27" t="s">
        <v>114</v>
      </c>
      <c r="F958" s="27" t="s">
        <v>1699</v>
      </c>
      <c r="G958" s="29" t="n">
        <v>4.2</v>
      </c>
      <c r="H958" s="29" t="n">
        <v>4.1</v>
      </c>
      <c r="I958" s="29" t="n">
        <v>0</v>
      </c>
      <c r="J958" s="29" t="n">
        <v>0</v>
      </c>
      <c r="K958" s="30" t="n">
        <v>6.5</v>
      </c>
      <c r="L958" s="31" t="n">
        <v>-96</v>
      </c>
      <c r="M958" s="31" t="n">
        <v>85</v>
      </c>
      <c r="N958" s="31" t="n">
        <f aca="false">M958/ABS(L958)</f>
        <v>0.885416666666667</v>
      </c>
      <c r="O958" s="33" t="s">
        <v>106</v>
      </c>
      <c r="P958" s="32" t="s">
        <v>25</v>
      </c>
      <c r="Q958" s="32" t="s">
        <v>47</v>
      </c>
    </row>
    <row r="959" s="27" customFormat="true" ht="18.75" hidden="false" customHeight="false" outlineLevel="0" collapsed="false">
      <c r="A959" s="27" t="s">
        <v>1776</v>
      </c>
      <c r="B959" s="27" t="s">
        <v>1777</v>
      </c>
      <c r="C959" s="27" t="s">
        <v>20</v>
      </c>
      <c r="D959" s="28" t="s">
        <v>31</v>
      </c>
      <c r="E959" s="27" t="s">
        <v>114</v>
      </c>
      <c r="F959" s="27" t="s">
        <v>1699</v>
      </c>
      <c r="G959" s="29" t="n">
        <v>3.4</v>
      </c>
      <c r="H959" s="29" t="n">
        <v>3.5</v>
      </c>
      <c r="I959" s="29" t="n">
        <v>0</v>
      </c>
      <c r="J959" s="29" t="n">
        <v>0</v>
      </c>
      <c r="K959" s="30" t="n">
        <v>10.2</v>
      </c>
      <c r="L959" s="31" t="n">
        <v>-150</v>
      </c>
      <c r="M959" s="31" t="n">
        <v>135</v>
      </c>
      <c r="N959" s="31" t="n">
        <f aca="false">M959/ABS(L959)</f>
        <v>0.9</v>
      </c>
      <c r="O959" s="33" t="s">
        <v>106</v>
      </c>
      <c r="P959" s="41" t="s">
        <v>39</v>
      </c>
      <c r="Q959" s="41" t="s">
        <v>47</v>
      </c>
    </row>
    <row r="960" s="27" customFormat="true" ht="15.75" hidden="false" customHeight="false" outlineLevel="0" collapsed="false">
      <c r="A960" s="27" t="s">
        <v>1778</v>
      </c>
      <c r="B960" s="27" t="s">
        <v>1779</v>
      </c>
      <c r="C960" s="27" t="s">
        <v>20</v>
      </c>
      <c r="D960" s="28" t="s">
        <v>21</v>
      </c>
      <c r="E960" s="27" t="s">
        <v>114</v>
      </c>
      <c r="F960" s="27" t="s">
        <v>1699</v>
      </c>
      <c r="G960" s="29" t="n">
        <v>2.7</v>
      </c>
      <c r="H960" s="29" t="n">
        <v>5.9</v>
      </c>
      <c r="I960" s="29" t="n">
        <v>5</v>
      </c>
      <c r="J960" s="29" t="n">
        <v>0</v>
      </c>
      <c r="K960" s="30" t="n">
        <v>10.5</v>
      </c>
      <c r="L960" s="31" t="n">
        <v>-131</v>
      </c>
      <c r="M960" s="31" t="s">
        <v>24</v>
      </c>
      <c r="N960" s="31" t="s">
        <v>24</v>
      </c>
      <c r="O960" s="67" t="s">
        <v>24</v>
      </c>
      <c r="P960" s="41" t="s">
        <v>39</v>
      </c>
      <c r="Q960" s="41" t="s">
        <v>47</v>
      </c>
    </row>
    <row r="961" s="27" customFormat="true" ht="15.75" hidden="false" customHeight="false" outlineLevel="0" collapsed="false">
      <c r="A961" s="27" t="s">
        <v>1780</v>
      </c>
      <c r="B961" s="27" t="s">
        <v>1781</v>
      </c>
      <c r="C961" s="27" t="s">
        <v>50</v>
      </c>
      <c r="D961" s="28" t="s">
        <v>21</v>
      </c>
      <c r="E961" s="27" t="s">
        <v>187</v>
      </c>
      <c r="F961" s="27" t="s">
        <v>1699</v>
      </c>
      <c r="G961" s="29" t="n">
        <v>2.4</v>
      </c>
      <c r="H961" s="29" t="n">
        <v>4</v>
      </c>
      <c r="I961" s="29" t="n">
        <v>37.3</v>
      </c>
      <c r="J961" s="29" t="n">
        <v>34.1</v>
      </c>
      <c r="K961" s="30" t="n">
        <v>40.5</v>
      </c>
      <c r="L961" s="31" t="n">
        <v>54</v>
      </c>
      <c r="M961" s="31" t="s">
        <v>24</v>
      </c>
      <c r="N961" s="31" t="s">
        <v>24</v>
      </c>
      <c r="O961" s="67" t="s">
        <v>24</v>
      </c>
      <c r="P961" s="41" t="s">
        <v>39</v>
      </c>
      <c r="Q961" s="41" t="s">
        <v>47</v>
      </c>
    </row>
    <row r="962" s="27" customFormat="true" ht="18.75" hidden="false" customHeight="false" outlineLevel="0" collapsed="false">
      <c r="A962" s="27" t="s">
        <v>1782</v>
      </c>
      <c r="B962" s="27" t="s">
        <v>1783</v>
      </c>
      <c r="C962" s="27" t="s">
        <v>35</v>
      </c>
      <c r="D962" s="28" t="s">
        <v>31</v>
      </c>
      <c r="E962" s="27" t="s">
        <v>187</v>
      </c>
      <c r="F962" s="27" t="s">
        <v>1699</v>
      </c>
      <c r="G962" s="29" t="n">
        <v>3</v>
      </c>
      <c r="H962" s="29" t="n">
        <v>6</v>
      </c>
      <c r="I962" s="29" t="n">
        <v>40.3</v>
      </c>
      <c r="J962" s="29" t="n">
        <v>34.5</v>
      </c>
      <c r="K962" s="30" t="n">
        <v>44</v>
      </c>
      <c r="L962" s="31" t="n">
        <v>-101</v>
      </c>
      <c r="M962" s="31" t="n">
        <v>124</v>
      </c>
      <c r="N962" s="31" t="n">
        <f aca="false">M962/ABS(L962)</f>
        <v>1.22772277227723</v>
      </c>
      <c r="O962" s="33" t="s">
        <v>38</v>
      </c>
      <c r="P962" s="41" t="s">
        <v>39</v>
      </c>
      <c r="Q962" s="41" t="s">
        <v>47</v>
      </c>
    </row>
    <row r="963" s="27" customFormat="true" ht="18.75" hidden="false" customHeight="false" outlineLevel="0" collapsed="false">
      <c r="A963" s="27" t="s">
        <v>1784</v>
      </c>
      <c r="B963" s="27" t="s">
        <v>1785</v>
      </c>
      <c r="C963" s="27" t="s">
        <v>50</v>
      </c>
      <c r="D963" s="28" t="s">
        <v>31</v>
      </c>
      <c r="E963" s="27" t="s">
        <v>187</v>
      </c>
      <c r="F963" s="27" t="s">
        <v>1699</v>
      </c>
      <c r="G963" s="29" t="n">
        <v>4.7</v>
      </c>
      <c r="H963" s="29" t="n">
        <v>4.8</v>
      </c>
      <c r="I963" s="29" t="n">
        <v>63.7</v>
      </c>
      <c r="J963" s="29" t="n">
        <v>61.3</v>
      </c>
      <c r="K963" s="30" t="n">
        <v>65</v>
      </c>
      <c r="L963" s="31" t="n">
        <v>30</v>
      </c>
      <c r="M963" s="31" t="n">
        <v>86</v>
      </c>
      <c r="N963" s="31" t="n">
        <f aca="false">M963/ABS(L963)</f>
        <v>2.86666666666667</v>
      </c>
      <c r="O963" s="33" t="s">
        <v>38</v>
      </c>
      <c r="P963" s="32" t="s">
        <v>25</v>
      </c>
      <c r="Q963" s="32" t="s">
        <v>26</v>
      </c>
    </row>
    <row r="964" s="27" customFormat="true" ht="18.75" hidden="false" customHeight="false" outlineLevel="0" collapsed="false">
      <c r="A964" s="27" t="s">
        <v>1786</v>
      </c>
      <c r="B964" s="27" t="s">
        <v>1787</v>
      </c>
      <c r="C964" s="27" t="s">
        <v>50</v>
      </c>
      <c r="D964" s="28" t="s">
        <v>31</v>
      </c>
      <c r="E964" s="27" t="s">
        <v>123</v>
      </c>
      <c r="F964" s="27" t="s">
        <v>1699</v>
      </c>
      <c r="G964" s="29" t="n">
        <v>5.8</v>
      </c>
      <c r="H964" s="29" t="n">
        <v>5.8</v>
      </c>
      <c r="I964" s="29" t="n">
        <v>13.6</v>
      </c>
      <c r="J964" s="29" t="n">
        <v>7.8</v>
      </c>
      <c r="K964" s="131" t="n">
        <v>16.8</v>
      </c>
      <c r="L964" s="31" t="n">
        <v>94</v>
      </c>
      <c r="M964" s="31" t="n">
        <v>13</v>
      </c>
      <c r="N964" s="31" t="n">
        <f aca="false">M964/ABS(L964)</f>
        <v>0.138297872340426</v>
      </c>
      <c r="O964" s="33" t="s">
        <v>109</v>
      </c>
      <c r="P964" s="32" t="s">
        <v>25</v>
      </c>
      <c r="Q964" s="32" t="s">
        <v>26</v>
      </c>
    </row>
    <row r="965" s="27" customFormat="true" ht="18.75" hidden="false" customHeight="false" outlineLevel="0" collapsed="false">
      <c r="A965" s="27" t="s">
        <v>1788</v>
      </c>
      <c r="B965" s="27" t="s">
        <v>1789</v>
      </c>
      <c r="C965" s="27" t="s">
        <v>50</v>
      </c>
      <c r="D965" s="28" t="s">
        <v>31</v>
      </c>
      <c r="E965" s="27" t="s">
        <v>123</v>
      </c>
      <c r="F965" s="27" t="s">
        <v>1699</v>
      </c>
      <c r="G965" s="29" t="n">
        <v>3.9</v>
      </c>
      <c r="H965" s="29" t="n">
        <v>4.4</v>
      </c>
      <c r="I965" s="29" t="n">
        <v>30.9</v>
      </c>
      <c r="J965" s="29" t="n">
        <v>28.9</v>
      </c>
      <c r="K965" s="30" t="n">
        <v>31.2</v>
      </c>
      <c r="L965" s="31" t="n">
        <v>59</v>
      </c>
      <c r="M965" s="31" t="n">
        <v>73</v>
      </c>
      <c r="N965" s="31" t="n">
        <f aca="false">M965/ABS(L965)</f>
        <v>1.23728813559322</v>
      </c>
      <c r="O965" s="33" t="s">
        <v>38</v>
      </c>
      <c r="P965" s="32" t="s">
        <v>25</v>
      </c>
      <c r="Q965" s="32" t="s">
        <v>26</v>
      </c>
    </row>
    <row r="966" s="27" customFormat="true" ht="18.75" hidden="false" customHeight="false" outlineLevel="0" collapsed="false">
      <c r="A966" s="27" t="s">
        <v>1790</v>
      </c>
      <c r="B966" s="27" t="s">
        <v>1791</v>
      </c>
      <c r="C966" s="27" t="s">
        <v>20</v>
      </c>
      <c r="D966" s="28" t="s">
        <v>31</v>
      </c>
      <c r="E966" s="27" t="s">
        <v>123</v>
      </c>
      <c r="F966" s="27" t="s">
        <v>1699</v>
      </c>
      <c r="G966" s="29" t="n">
        <v>4.2</v>
      </c>
      <c r="H966" s="29" t="n">
        <v>5.2</v>
      </c>
      <c r="I966" s="29" t="n">
        <v>75.6</v>
      </c>
      <c r="J966" s="29" t="n">
        <v>74.6</v>
      </c>
      <c r="K966" s="30" t="n">
        <v>79.1</v>
      </c>
      <c r="L966" s="31" t="n">
        <v>183</v>
      </c>
      <c r="M966" s="31" t="n">
        <v>66</v>
      </c>
      <c r="N966" s="31" t="n">
        <f aca="false">M966/ABS(L966)</f>
        <v>0.360655737704918</v>
      </c>
      <c r="O966" s="33" t="s">
        <v>32</v>
      </c>
      <c r="P966" s="32" t="s">
        <v>25</v>
      </c>
      <c r="Q966" s="32" t="s">
        <v>26</v>
      </c>
    </row>
    <row r="967" s="35" customFormat="true" ht="15.75" hidden="false" customHeight="false" outlineLevel="0" collapsed="false">
      <c r="A967" s="34" t="s">
        <v>33</v>
      </c>
      <c r="B967" s="35" t="s">
        <v>1792</v>
      </c>
      <c r="C967" s="35" t="s">
        <v>35</v>
      </c>
      <c r="D967" s="36" t="s">
        <v>21</v>
      </c>
      <c r="E967" s="35" t="s">
        <v>196</v>
      </c>
      <c r="F967" s="35" t="s">
        <v>1699</v>
      </c>
      <c r="G967" s="37" t="n">
        <v>2.6</v>
      </c>
      <c r="H967" s="37" t="n">
        <v>4.1</v>
      </c>
      <c r="I967" s="37" t="n">
        <v>51</v>
      </c>
      <c r="J967" s="37" t="n">
        <v>47.2</v>
      </c>
      <c r="K967" s="42" t="n">
        <v>53</v>
      </c>
      <c r="L967" s="39" t="n">
        <v>38</v>
      </c>
      <c r="M967" s="39" t="s">
        <v>24</v>
      </c>
      <c r="N967" s="39" t="s">
        <v>24</v>
      </c>
      <c r="O967" s="55" t="s">
        <v>24</v>
      </c>
      <c r="P967" s="43" t="s">
        <v>39</v>
      </c>
      <c r="Q967" s="43" t="s">
        <v>26</v>
      </c>
    </row>
    <row r="968" s="35" customFormat="true" ht="18.75" hidden="false" customHeight="false" outlineLevel="0" collapsed="false">
      <c r="A968" s="34" t="s">
        <v>33</v>
      </c>
      <c r="B968" s="35" t="s">
        <v>1793</v>
      </c>
      <c r="C968" s="35" t="s">
        <v>50</v>
      </c>
      <c r="D968" s="36" t="s">
        <v>36</v>
      </c>
      <c r="E968" s="35" t="s">
        <v>128</v>
      </c>
      <c r="F968" s="35" t="s">
        <v>1699</v>
      </c>
      <c r="G968" s="37" t="n">
        <v>3.2</v>
      </c>
      <c r="H968" s="37" t="n">
        <v>3.1</v>
      </c>
      <c r="I968" s="37" t="n">
        <v>9.9</v>
      </c>
      <c r="J968" s="37" t="n">
        <v>7.1</v>
      </c>
      <c r="K968" s="42" t="n">
        <v>15.9</v>
      </c>
      <c r="L968" s="39" t="n">
        <v>-72</v>
      </c>
      <c r="M968" s="39" t="n">
        <v>16</v>
      </c>
      <c r="N968" s="39" t="n">
        <f aca="false">M968/ABS(L968)</f>
        <v>0.222222222222222</v>
      </c>
      <c r="O968" s="40" t="s">
        <v>32</v>
      </c>
      <c r="P968" s="43" t="s">
        <v>39</v>
      </c>
      <c r="Q968" s="43" t="s">
        <v>26</v>
      </c>
    </row>
    <row r="969" s="27" customFormat="true" ht="18.75" hidden="false" customHeight="false" outlineLevel="0" collapsed="false">
      <c r="A969" s="27" t="s">
        <v>1794</v>
      </c>
      <c r="B969" s="27" t="s">
        <v>1795</v>
      </c>
      <c r="C969" s="27" t="s">
        <v>35</v>
      </c>
      <c r="D969" s="28" t="s">
        <v>31</v>
      </c>
      <c r="E969" s="27" t="s">
        <v>128</v>
      </c>
      <c r="F969" s="27" t="s">
        <v>1699</v>
      </c>
      <c r="G969" s="29" t="n">
        <v>4.8</v>
      </c>
      <c r="H969" s="29" t="n">
        <v>7</v>
      </c>
      <c r="I969" s="29" t="n">
        <v>70</v>
      </c>
      <c r="J969" s="29" t="n">
        <v>64.4</v>
      </c>
      <c r="K969" s="30" t="n">
        <v>71.9</v>
      </c>
      <c r="L969" s="31" t="n">
        <v>112</v>
      </c>
      <c r="M969" s="31" t="n">
        <v>32</v>
      </c>
      <c r="N969" s="31" t="n">
        <f aca="false">M969/ABS(L969)</f>
        <v>0.285714285714286</v>
      </c>
      <c r="O969" s="33" t="s">
        <v>32</v>
      </c>
      <c r="P969" s="32" t="s">
        <v>25</v>
      </c>
      <c r="Q969" s="32" t="s">
        <v>26</v>
      </c>
    </row>
    <row r="970" s="27" customFormat="true" ht="16.5" hidden="false" customHeight="false" outlineLevel="0" collapsed="false">
      <c r="A970" s="132" t="s">
        <v>1796</v>
      </c>
      <c r="B970" s="132" t="s">
        <v>1797</v>
      </c>
      <c r="C970" s="132" t="s">
        <v>50</v>
      </c>
      <c r="D970" s="133" t="s">
        <v>21</v>
      </c>
      <c r="E970" s="132" t="s">
        <v>201</v>
      </c>
      <c r="F970" s="132" t="s">
        <v>1699</v>
      </c>
      <c r="G970" s="134" t="n">
        <v>4.1</v>
      </c>
      <c r="H970" s="134" t="n">
        <v>7.8</v>
      </c>
      <c r="I970" s="134" t="n">
        <v>87.9</v>
      </c>
      <c r="J970" s="134" t="n">
        <v>81.9</v>
      </c>
      <c r="K970" s="135" t="n">
        <v>93</v>
      </c>
      <c r="L970" s="136" t="n">
        <v>-75</v>
      </c>
      <c r="M970" s="136" t="s">
        <v>24</v>
      </c>
      <c r="N970" s="136" t="s">
        <v>24</v>
      </c>
      <c r="O970" s="137" t="s">
        <v>24</v>
      </c>
      <c r="P970" s="138" t="s">
        <v>25</v>
      </c>
      <c r="Q970" s="138" t="s">
        <v>26</v>
      </c>
    </row>
  </sheetData>
  <autoFilter ref="A1:A971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" activeCellId="0" sqref="C5"/>
    </sheetView>
  </sheetViews>
  <sheetFormatPr defaultColWidth="5.1171875" defaultRowHeight="15.75" zeroHeight="false" outlineLevelRow="0" outlineLevelCol="0"/>
  <cols>
    <col collapsed="false" customWidth="true" hidden="false" outlineLevel="0" max="1" min="1" style="1" width="13.49"/>
    <col collapsed="false" customWidth="true" hidden="false" outlineLevel="0" max="2" min="2" style="1" width="10.99"/>
    <col collapsed="false" customWidth="true" hidden="false" outlineLevel="0" max="3" min="3" style="3" width="12.5"/>
    <col collapsed="false" customWidth="true" hidden="false" outlineLevel="0" max="4" min="4" style="1" width="8.99"/>
    <col collapsed="false" customWidth="true" hidden="false" outlineLevel="0" max="5" min="5" style="4" width="5.74"/>
    <col collapsed="false" customWidth="true" hidden="false" outlineLevel="0" max="6" min="6" style="4" width="7.62"/>
    <col collapsed="false" customWidth="true" hidden="false" outlineLevel="0" max="7" min="7" style="4" width="8.11"/>
    <col collapsed="false" customWidth="true" hidden="false" outlineLevel="0" max="8" min="8" style="4" width="7.62"/>
    <col collapsed="false" customWidth="true" hidden="false" outlineLevel="0" max="9" min="9" style="139" width="7.74"/>
    <col collapsed="false" customWidth="true" hidden="false" outlineLevel="0" max="10" min="10" style="7" width="10.24"/>
    <col collapsed="false" customWidth="true" hidden="false" outlineLevel="0" max="11" min="11" style="7" width="9.87"/>
    <col collapsed="false" customWidth="true" hidden="false" outlineLevel="0" max="12" min="12" style="7" width="6.5"/>
    <col collapsed="false" customWidth="true" hidden="false" outlineLevel="0" max="13" min="13" style="8" width="17.99"/>
    <col collapsed="false" customWidth="true" hidden="false" outlineLevel="0" max="14" min="14" style="1" width="19.49"/>
    <col collapsed="false" customWidth="true" hidden="false" outlineLevel="0" max="15" min="15" style="1" width="14.12"/>
    <col collapsed="false" customWidth="false" hidden="false" outlineLevel="0" max="257" min="16" style="1" width="5.11"/>
  </cols>
  <sheetData>
    <row r="1" s="140" customFormat="true" ht="15.75" hidden="false" customHeight="false" outlineLevel="0" collapsed="false">
      <c r="A1" s="140" t="s">
        <v>1798</v>
      </c>
      <c r="C1" s="141"/>
      <c r="D1" s="142"/>
      <c r="E1" s="143"/>
      <c r="F1" s="143"/>
      <c r="G1" s="143"/>
      <c r="H1" s="143"/>
      <c r="I1" s="143"/>
      <c r="J1" s="144"/>
      <c r="K1" s="144"/>
      <c r="L1" s="144"/>
    </row>
    <row r="2" s="14" customFormat="true" ht="16.5" hidden="false" customHeight="false" outlineLevel="0" collapsed="false">
      <c r="A2" s="13"/>
      <c r="C2" s="15"/>
      <c r="D2" s="13"/>
      <c r="E2" s="145"/>
      <c r="F2" s="145"/>
      <c r="G2" s="145"/>
      <c r="H2" s="145"/>
      <c r="I2" s="145"/>
      <c r="J2" s="15"/>
      <c r="K2" s="15"/>
      <c r="L2" s="15"/>
    </row>
    <row r="3" s="26" customFormat="true" ht="19.5" hidden="false" customHeight="false" outlineLevel="0" collapsed="false">
      <c r="A3" s="16" t="s">
        <v>1</v>
      </c>
      <c r="B3" s="17" t="s">
        <v>3</v>
      </c>
      <c r="C3" s="19" t="s">
        <v>5</v>
      </c>
      <c r="D3" s="17" t="s">
        <v>6</v>
      </c>
      <c r="E3" s="20" t="s">
        <v>7</v>
      </c>
      <c r="F3" s="146" t="s">
        <v>1799</v>
      </c>
      <c r="G3" s="20" t="s">
        <v>9</v>
      </c>
      <c r="H3" s="20" t="s">
        <v>10</v>
      </c>
      <c r="I3" s="147" t="s">
        <v>11</v>
      </c>
      <c r="J3" s="21" t="s">
        <v>12</v>
      </c>
      <c r="K3" s="21" t="s">
        <v>13</v>
      </c>
      <c r="L3" s="21" t="s">
        <v>14</v>
      </c>
      <c r="M3" s="148" t="s">
        <v>15</v>
      </c>
      <c r="N3" s="25" t="s">
        <v>16</v>
      </c>
      <c r="O3" s="17" t="s">
        <v>17</v>
      </c>
    </row>
    <row r="4" s="27" customFormat="true" ht="15.75" hidden="false" customHeight="false" outlineLevel="0" collapsed="false">
      <c r="A4" s="28" t="s">
        <v>29</v>
      </c>
      <c r="B4" s="27" t="s">
        <v>20</v>
      </c>
      <c r="C4" s="27" t="s">
        <v>22</v>
      </c>
      <c r="D4" s="27" t="s">
        <v>23</v>
      </c>
      <c r="E4" s="68" t="n">
        <v>5.6</v>
      </c>
      <c r="F4" s="68" t="n">
        <v>6</v>
      </c>
      <c r="G4" s="68" t="n">
        <v>64.8</v>
      </c>
      <c r="H4" s="68" t="n">
        <v>62.8</v>
      </c>
      <c r="I4" s="149" t="n">
        <v>65.5</v>
      </c>
      <c r="J4" s="31" t="n">
        <v>-0.38</v>
      </c>
      <c r="K4" s="31" t="n">
        <v>0.13</v>
      </c>
      <c r="L4" s="31" t="n">
        <f aca="false">K4/ABS(J4)</f>
        <v>0.342105263157895</v>
      </c>
      <c r="M4" s="33" t="s">
        <v>32</v>
      </c>
      <c r="N4" s="32" t="s">
        <v>25</v>
      </c>
      <c r="O4" s="32" t="s">
        <v>26</v>
      </c>
    </row>
    <row r="5" s="27" customFormat="true" ht="15.75" hidden="false" customHeight="false" outlineLevel="0" collapsed="false">
      <c r="A5" s="27" t="s">
        <v>53</v>
      </c>
      <c r="B5" s="27" t="s">
        <v>35</v>
      </c>
      <c r="C5" s="27" t="s">
        <v>42</v>
      </c>
      <c r="D5" s="27" t="s">
        <v>23</v>
      </c>
      <c r="E5" s="68" t="n">
        <v>3.6</v>
      </c>
      <c r="F5" s="68" t="n">
        <v>5.6</v>
      </c>
      <c r="G5" s="68" t="n">
        <v>74.4</v>
      </c>
      <c r="H5" s="68" t="n">
        <v>73.3</v>
      </c>
      <c r="I5" s="149" t="n">
        <v>77.7</v>
      </c>
      <c r="J5" s="31" t="n">
        <v>0.35</v>
      </c>
      <c r="K5" s="31" t="n">
        <v>-0.01</v>
      </c>
      <c r="L5" s="31" t="n">
        <f aca="false">K5/ABS(J5)</f>
        <v>-0.0285714285714286</v>
      </c>
      <c r="M5" s="33" t="s">
        <v>55</v>
      </c>
      <c r="N5" s="41" t="s">
        <v>39</v>
      </c>
      <c r="O5" s="41" t="s">
        <v>47</v>
      </c>
    </row>
    <row r="6" s="27" customFormat="true" ht="15.75" hidden="false" customHeight="false" outlineLevel="0" collapsed="false">
      <c r="A6" s="27" t="s">
        <v>62</v>
      </c>
      <c r="B6" s="27" t="s">
        <v>50</v>
      </c>
      <c r="C6" s="27" t="s">
        <v>42</v>
      </c>
      <c r="D6" s="27" t="s">
        <v>23</v>
      </c>
      <c r="E6" s="68" t="n">
        <v>3.6</v>
      </c>
      <c r="F6" s="68" t="n">
        <v>4.6</v>
      </c>
      <c r="G6" s="68" t="n">
        <v>124.6</v>
      </c>
      <c r="H6" s="68" t="n">
        <v>122.5</v>
      </c>
      <c r="I6" s="149" t="n">
        <v>125.2</v>
      </c>
      <c r="J6" s="31" t="n">
        <v>0.14</v>
      </c>
      <c r="K6" s="31" t="n">
        <v>0.2</v>
      </c>
      <c r="L6" s="31" t="n">
        <f aca="false">K6/ABS(J6)</f>
        <v>1.42857142857143</v>
      </c>
      <c r="M6" s="33" t="s">
        <v>38</v>
      </c>
      <c r="N6" s="32" t="s">
        <v>25</v>
      </c>
      <c r="O6" s="32" t="s">
        <v>26</v>
      </c>
    </row>
    <row r="7" s="27" customFormat="true" ht="15.75" hidden="false" customHeight="false" outlineLevel="0" collapsed="false">
      <c r="A7" s="27" t="s">
        <v>68</v>
      </c>
      <c r="B7" s="27" t="s">
        <v>50</v>
      </c>
      <c r="C7" s="27" t="s">
        <v>66</v>
      </c>
      <c r="D7" s="27" t="s">
        <v>23</v>
      </c>
      <c r="E7" s="68" t="n">
        <v>4</v>
      </c>
      <c r="F7" s="68" t="n">
        <v>3.8</v>
      </c>
      <c r="G7" s="68" t="n">
        <v>60.9</v>
      </c>
      <c r="H7" s="68" t="n">
        <v>60.6</v>
      </c>
      <c r="I7" s="149" t="n">
        <v>61.6</v>
      </c>
      <c r="J7" s="31" t="n">
        <v>0.23</v>
      </c>
      <c r="K7" s="31" t="n">
        <v>-0.17</v>
      </c>
      <c r="L7" s="31" t="n">
        <f aca="false">K7/ABS(J7)</f>
        <v>-0.739130434782609</v>
      </c>
      <c r="M7" s="33" t="s">
        <v>70</v>
      </c>
      <c r="N7" s="32" t="s">
        <v>25</v>
      </c>
      <c r="O7" s="32" t="s">
        <v>26</v>
      </c>
    </row>
    <row r="8" s="27" customFormat="true" ht="15.75" hidden="false" customHeight="false" outlineLevel="0" collapsed="false">
      <c r="A8" s="27" t="s">
        <v>73</v>
      </c>
      <c r="B8" s="27" t="s">
        <v>20</v>
      </c>
      <c r="C8" s="27" t="s">
        <v>66</v>
      </c>
      <c r="D8" s="27" t="s">
        <v>23</v>
      </c>
      <c r="E8" s="68" t="n">
        <v>4</v>
      </c>
      <c r="F8" s="68" t="n">
        <v>4.1</v>
      </c>
      <c r="G8" s="68" t="n">
        <v>73</v>
      </c>
      <c r="H8" s="68" t="n">
        <v>72.1</v>
      </c>
      <c r="I8" s="149" t="n">
        <v>77.7</v>
      </c>
      <c r="J8" s="31" t="n">
        <v>0.31</v>
      </c>
      <c r="K8" s="31" t="n">
        <v>-0.15</v>
      </c>
      <c r="L8" s="31" t="n">
        <f aca="false">K8/ABS(J8)</f>
        <v>-0.483870967741935</v>
      </c>
      <c r="M8" s="33" t="s">
        <v>70</v>
      </c>
      <c r="N8" s="32" t="s">
        <v>25</v>
      </c>
      <c r="O8" s="32" t="s">
        <v>47</v>
      </c>
    </row>
    <row r="9" s="27" customFormat="true" ht="15.75" hidden="false" customHeight="false" outlineLevel="0" collapsed="false">
      <c r="A9" s="27" t="s">
        <v>87</v>
      </c>
      <c r="B9" s="27" t="s">
        <v>20</v>
      </c>
      <c r="C9" s="27" t="s">
        <v>89</v>
      </c>
      <c r="D9" s="27" t="s">
        <v>23</v>
      </c>
      <c r="E9" s="68" t="n">
        <v>4.4</v>
      </c>
      <c r="F9" s="68" t="n">
        <v>4.6</v>
      </c>
      <c r="G9" s="68" t="n">
        <v>22.3</v>
      </c>
      <c r="H9" s="68" t="n">
        <v>20.3</v>
      </c>
      <c r="I9" s="149" t="n">
        <v>25.6</v>
      </c>
      <c r="J9" s="31" t="n">
        <v>-0.24</v>
      </c>
      <c r="K9" s="31" t="n">
        <v>-0.08</v>
      </c>
      <c r="L9" s="31" t="n">
        <f aca="false">K9/ABS(J9)</f>
        <v>-0.333333333333333</v>
      </c>
      <c r="M9" s="33" t="s">
        <v>70</v>
      </c>
      <c r="N9" s="32" t="s">
        <v>25</v>
      </c>
      <c r="O9" s="32" t="s">
        <v>26</v>
      </c>
    </row>
    <row r="10" s="27" customFormat="true" ht="15.75" hidden="false" customHeight="false" outlineLevel="0" collapsed="false">
      <c r="A10" s="27" t="s">
        <v>98</v>
      </c>
      <c r="B10" s="27" t="s">
        <v>50</v>
      </c>
      <c r="C10" s="27" t="s">
        <v>89</v>
      </c>
      <c r="D10" s="27" t="s">
        <v>23</v>
      </c>
      <c r="E10" s="68" t="n">
        <v>6.4</v>
      </c>
      <c r="F10" s="68" t="n">
        <v>7.2</v>
      </c>
      <c r="G10" s="68" t="n">
        <v>68.3</v>
      </c>
      <c r="H10" s="68" t="n">
        <v>67.5</v>
      </c>
      <c r="I10" s="149" t="n">
        <v>70.5</v>
      </c>
      <c r="J10" s="31" t="n">
        <v>-0.25</v>
      </c>
      <c r="K10" s="31" t="n">
        <v>-0.17</v>
      </c>
      <c r="L10" s="31" t="n">
        <f aca="false">K10/ABS(J10)</f>
        <v>-0.68</v>
      </c>
      <c r="M10" s="33" t="s">
        <v>70</v>
      </c>
      <c r="N10" s="32" t="s">
        <v>25</v>
      </c>
      <c r="O10" s="32" t="s">
        <v>47</v>
      </c>
    </row>
    <row r="11" s="27" customFormat="true" ht="15.75" hidden="false" customHeight="false" outlineLevel="0" collapsed="false">
      <c r="A11" s="27" t="s">
        <v>102</v>
      </c>
      <c r="B11" s="27" t="s">
        <v>50</v>
      </c>
      <c r="C11" s="27" t="s">
        <v>89</v>
      </c>
      <c r="D11" s="27" t="s">
        <v>23</v>
      </c>
      <c r="E11" s="68" t="n">
        <v>4.2</v>
      </c>
      <c r="F11" s="68" t="n">
        <v>4.1</v>
      </c>
      <c r="G11" s="68" t="n">
        <v>79.7</v>
      </c>
      <c r="H11" s="68" t="n">
        <v>78.8</v>
      </c>
      <c r="I11" s="149" t="n">
        <v>80.7</v>
      </c>
      <c r="J11" s="31" t="n">
        <v>0.44</v>
      </c>
      <c r="K11" s="31" t="n">
        <v>-0.15</v>
      </c>
      <c r="L11" s="31" t="n">
        <f aca="false">K11/ABS(J11)</f>
        <v>-0.340909090909091</v>
      </c>
      <c r="M11" s="33" t="s">
        <v>70</v>
      </c>
      <c r="N11" s="32" t="s">
        <v>25</v>
      </c>
      <c r="O11" s="32" t="s">
        <v>26</v>
      </c>
    </row>
    <row r="12" s="27" customFormat="true" ht="15.75" hidden="false" customHeight="false" outlineLevel="0" collapsed="false">
      <c r="A12" s="27" t="s">
        <v>115</v>
      </c>
      <c r="B12" s="27" t="s">
        <v>50</v>
      </c>
      <c r="C12" s="27" t="s">
        <v>114</v>
      </c>
      <c r="D12" s="27" t="s">
        <v>23</v>
      </c>
      <c r="E12" s="68" t="n">
        <v>3.7</v>
      </c>
      <c r="F12" s="68" t="n">
        <v>3.8</v>
      </c>
      <c r="G12" s="68" t="n">
        <v>23.9</v>
      </c>
      <c r="H12" s="68" t="n">
        <v>20.8</v>
      </c>
      <c r="I12" s="149" t="n">
        <v>26.3</v>
      </c>
      <c r="J12" s="31" t="n">
        <v>-0.19</v>
      </c>
      <c r="K12" s="31" t="n">
        <v>0.1</v>
      </c>
      <c r="L12" s="31" t="n">
        <f aca="false">K12/ABS(J12)</f>
        <v>0.526315789473684</v>
      </c>
      <c r="M12" s="33" t="s">
        <v>32</v>
      </c>
      <c r="N12" s="32" t="s">
        <v>25</v>
      </c>
      <c r="O12" s="32" t="s">
        <v>26</v>
      </c>
    </row>
    <row r="13" s="27" customFormat="true" ht="15.75" hidden="false" customHeight="false" outlineLevel="0" collapsed="false">
      <c r="A13" s="27" t="s">
        <v>126</v>
      </c>
      <c r="B13" s="27" t="s">
        <v>50</v>
      </c>
      <c r="C13" s="27" t="s">
        <v>128</v>
      </c>
      <c r="D13" s="27" t="s">
        <v>23</v>
      </c>
      <c r="E13" s="68" t="n">
        <v>4.4</v>
      </c>
      <c r="F13" s="68" t="n">
        <v>5</v>
      </c>
      <c r="G13" s="68" t="n">
        <v>5</v>
      </c>
      <c r="H13" s="68" t="n">
        <v>0</v>
      </c>
      <c r="I13" s="149" t="n">
        <v>7.1</v>
      </c>
      <c r="J13" s="31" t="n">
        <v>-0.24</v>
      </c>
      <c r="K13" s="31" t="n">
        <v>0.06</v>
      </c>
      <c r="L13" s="31" t="n">
        <f aca="false">K13/ABS(J13)</f>
        <v>0.25</v>
      </c>
      <c r="M13" s="33" t="s">
        <v>32</v>
      </c>
      <c r="N13" s="32" t="s">
        <v>25</v>
      </c>
      <c r="O13" s="32" t="s">
        <v>47</v>
      </c>
    </row>
    <row r="14" s="27" customFormat="true" ht="15.75" hidden="false" customHeight="false" outlineLevel="0" collapsed="false">
      <c r="A14" s="27" t="s">
        <v>131</v>
      </c>
      <c r="B14" s="27" t="s">
        <v>20</v>
      </c>
      <c r="C14" s="27" t="s">
        <v>128</v>
      </c>
      <c r="D14" s="27" t="s">
        <v>23</v>
      </c>
      <c r="E14" s="68" t="n">
        <v>4.6</v>
      </c>
      <c r="F14" s="68" t="n">
        <v>5.2</v>
      </c>
      <c r="G14" s="68" t="n">
        <v>8.1</v>
      </c>
      <c r="H14" s="68" t="n">
        <v>7.1</v>
      </c>
      <c r="I14" s="149" t="n">
        <v>16.2</v>
      </c>
      <c r="J14" s="31" t="n">
        <v>-0.31</v>
      </c>
      <c r="K14" s="31" t="n">
        <v>0.01</v>
      </c>
      <c r="L14" s="31" t="n">
        <f aca="false">K14/ABS(J14)</f>
        <v>0.032258064516129</v>
      </c>
      <c r="M14" s="33" t="s">
        <v>109</v>
      </c>
      <c r="N14" s="32" t="s">
        <v>25</v>
      </c>
      <c r="O14" s="32" t="s">
        <v>47</v>
      </c>
    </row>
    <row r="15" customFormat="false" ht="15.75" hidden="false" customHeight="false" outlineLevel="0" collapsed="false">
      <c r="A15" s="44" t="s">
        <v>135</v>
      </c>
      <c r="B15" s="45" t="s">
        <v>20</v>
      </c>
      <c r="C15" s="45" t="s">
        <v>22</v>
      </c>
      <c r="D15" s="45" t="s">
        <v>138</v>
      </c>
      <c r="E15" s="48" t="n">
        <v>5.7</v>
      </c>
      <c r="F15" s="48" t="n">
        <v>5.8</v>
      </c>
      <c r="G15" s="48" t="n">
        <v>6.9</v>
      </c>
      <c r="H15" s="48" t="n">
        <v>4.6</v>
      </c>
      <c r="I15" s="49" t="n">
        <v>10.2</v>
      </c>
      <c r="J15" s="50" t="n">
        <v>-150</v>
      </c>
      <c r="K15" s="50" t="n">
        <v>-214</v>
      </c>
      <c r="L15" s="50" t="n">
        <f aca="false">K15/ABS(J15)</f>
        <v>-1.42666666666667</v>
      </c>
      <c r="M15" s="51" t="s">
        <v>139</v>
      </c>
      <c r="N15" s="52" t="s">
        <v>25</v>
      </c>
      <c r="O15" s="52" t="s">
        <v>26</v>
      </c>
    </row>
    <row r="16" customFormat="false" ht="15.75" hidden="false" customHeight="false" outlineLevel="0" collapsed="false">
      <c r="A16" s="53" t="s">
        <v>140</v>
      </c>
      <c r="B16" s="1" t="s">
        <v>20</v>
      </c>
      <c r="C16" s="1" t="s">
        <v>22</v>
      </c>
      <c r="D16" s="1" t="s">
        <v>138</v>
      </c>
      <c r="E16" s="4" t="n">
        <v>7.6</v>
      </c>
      <c r="F16" s="4" t="n">
        <v>7.6</v>
      </c>
      <c r="G16" s="4" t="n">
        <v>55.5</v>
      </c>
      <c r="H16" s="4" t="n">
        <v>54.3</v>
      </c>
      <c r="I16" s="139" t="n">
        <v>57</v>
      </c>
      <c r="J16" s="7" t="n">
        <v>328</v>
      </c>
      <c r="K16" s="7" t="n">
        <v>-63</v>
      </c>
      <c r="L16" s="7" t="n">
        <f aca="false">K16/ABS(J16)</f>
        <v>-0.192073170731707</v>
      </c>
      <c r="M16" s="8" t="s">
        <v>55</v>
      </c>
      <c r="N16" s="54" t="s">
        <v>25</v>
      </c>
      <c r="O16" s="54" t="s">
        <v>26</v>
      </c>
    </row>
    <row r="17" customFormat="false" ht="15.75" hidden="false" customHeight="false" outlineLevel="0" collapsed="false">
      <c r="A17" s="53" t="s">
        <v>143</v>
      </c>
      <c r="B17" s="1" t="s">
        <v>50</v>
      </c>
      <c r="C17" s="1" t="s">
        <v>22</v>
      </c>
      <c r="D17" s="1" t="s">
        <v>138</v>
      </c>
      <c r="E17" s="4" t="n">
        <v>4.3</v>
      </c>
      <c r="F17" s="4" t="n">
        <v>4.8</v>
      </c>
      <c r="G17" s="4" t="n">
        <v>83.2</v>
      </c>
      <c r="H17" s="4" t="n">
        <v>80.4</v>
      </c>
      <c r="I17" s="139" t="n">
        <v>86.3</v>
      </c>
      <c r="J17" s="7" t="n">
        <v>187</v>
      </c>
      <c r="K17" s="7" t="n">
        <v>-31</v>
      </c>
      <c r="L17" s="7" t="n">
        <f aca="false">K17/ABS(J17)</f>
        <v>-0.165775401069519</v>
      </c>
      <c r="M17" s="8" t="s">
        <v>55</v>
      </c>
      <c r="N17" s="54" t="s">
        <v>25</v>
      </c>
      <c r="O17" s="54" t="s">
        <v>26</v>
      </c>
    </row>
    <row r="18" customFormat="false" ht="15.75" hidden="false" customHeight="false" outlineLevel="0" collapsed="false">
      <c r="A18" s="53" t="s">
        <v>148</v>
      </c>
      <c r="B18" s="1" t="s">
        <v>50</v>
      </c>
      <c r="C18" s="1" t="s">
        <v>42</v>
      </c>
      <c r="D18" s="1" t="s">
        <v>138</v>
      </c>
      <c r="E18" s="4" t="n">
        <v>4.3</v>
      </c>
      <c r="F18" s="4" t="n">
        <v>5</v>
      </c>
      <c r="G18" s="4" t="n">
        <v>77.2</v>
      </c>
      <c r="H18" s="4" t="n">
        <v>76.1</v>
      </c>
      <c r="I18" s="139" t="n">
        <v>78.7</v>
      </c>
      <c r="J18" s="7" t="n">
        <v>193</v>
      </c>
      <c r="K18" s="7" t="n">
        <v>-34</v>
      </c>
      <c r="L18" s="7" t="n">
        <f aca="false">K18/ABS(J18)</f>
        <v>-0.176165803108808</v>
      </c>
      <c r="M18" s="8" t="s">
        <v>55</v>
      </c>
      <c r="N18" s="54" t="s">
        <v>25</v>
      </c>
      <c r="O18" s="54" t="s">
        <v>26</v>
      </c>
    </row>
    <row r="19" customFormat="false" ht="15.75" hidden="false" customHeight="false" outlineLevel="0" collapsed="false">
      <c r="A19" s="53" t="s">
        <v>150</v>
      </c>
      <c r="B19" s="1" t="s">
        <v>50</v>
      </c>
      <c r="C19" s="1" t="s">
        <v>42</v>
      </c>
      <c r="D19" s="1" t="s">
        <v>138</v>
      </c>
      <c r="E19" s="4" t="n">
        <v>10</v>
      </c>
      <c r="F19" s="4" t="n">
        <v>11</v>
      </c>
      <c r="G19" s="4" t="n">
        <v>87.3</v>
      </c>
      <c r="H19" s="4" t="n">
        <v>85.8</v>
      </c>
      <c r="I19" s="139" t="n">
        <v>90</v>
      </c>
      <c r="J19" s="7" t="n">
        <v>288</v>
      </c>
      <c r="K19" s="7" t="n">
        <v>-32</v>
      </c>
      <c r="L19" s="7" t="n">
        <f aca="false">K19/ABS(J19)</f>
        <v>-0.111111111111111</v>
      </c>
      <c r="M19" s="8" t="s">
        <v>55</v>
      </c>
      <c r="N19" s="54" t="s">
        <v>25</v>
      </c>
      <c r="O19" s="54" t="s">
        <v>26</v>
      </c>
    </row>
    <row r="20" customFormat="false" ht="15.75" hidden="false" customHeight="false" outlineLevel="0" collapsed="false">
      <c r="A20" s="53" t="s">
        <v>152</v>
      </c>
      <c r="B20" s="1" t="s">
        <v>50</v>
      </c>
      <c r="C20" s="1" t="s">
        <v>42</v>
      </c>
      <c r="D20" s="1" t="s">
        <v>138</v>
      </c>
      <c r="E20" s="4" t="n">
        <v>6.5</v>
      </c>
      <c r="F20" s="4" t="n">
        <v>7.3</v>
      </c>
      <c r="G20" s="4" t="n">
        <v>96.7</v>
      </c>
      <c r="H20" s="4" t="n">
        <v>95.9</v>
      </c>
      <c r="I20" s="139" t="n">
        <v>97.3</v>
      </c>
      <c r="J20" s="7" t="n">
        <v>228</v>
      </c>
      <c r="K20" s="7" t="n">
        <v>45</v>
      </c>
      <c r="L20" s="7" t="n">
        <f aca="false">K20/ABS(J20)</f>
        <v>0.197368421052632</v>
      </c>
      <c r="M20" s="8" t="s">
        <v>32</v>
      </c>
      <c r="N20" s="54" t="s">
        <v>25</v>
      </c>
      <c r="O20" s="54" t="s">
        <v>26</v>
      </c>
    </row>
    <row r="21" customFormat="false" ht="15.75" hidden="false" customHeight="false" outlineLevel="0" collapsed="false">
      <c r="A21" s="53" t="s">
        <v>167</v>
      </c>
      <c r="B21" s="1" t="s">
        <v>50</v>
      </c>
      <c r="C21" s="1" t="s">
        <v>105</v>
      </c>
      <c r="D21" s="1" t="s">
        <v>138</v>
      </c>
      <c r="E21" s="4" t="n">
        <v>4.4</v>
      </c>
      <c r="F21" s="4" t="n">
        <v>4.8</v>
      </c>
      <c r="G21" s="4" t="n">
        <v>62.6</v>
      </c>
      <c r="H21" s="4" t="n">
        <v>61.9</v>
      </c>
      <c r="I21" s="139" t="n">
        <v>63.1</v>
      </c>
      <c r="J21" s="7" t="n">
        <v>-212</v>
      </c>
      <c r="K21" s="7" t="n">
        <v>98</v>
      </c>
      <c r="L21" s="7" t="n">
        <f aca="false">K21/ABS(J21)</f>
        <v>0.462264150943396</v>
      </c>
      <c r="M21" s="8" t="s">
        <v>32</v>
      </c>
      <c r="N21" s="54" t="s">
        <v>25</v>
      </c>
      <c r="O21" s="54" t="s">
        <v>26</v>
      </c>
    </row>
    <row r="22" customFormat="false" ht="15.75" hidden="false" customHeight="false" outlineLevel="0" collapsed="false">
      <c r="A22" s="53" t="s">
        <v>169</v>
      </c>
      <c r="B22" s="1" t="s">
        <v>50</v>
      </c>
      <c r="C22" s="1" t="s">
        <v>105</v>
      </c>
      <c r="D22" s="1" t="s">
        <v>138</v>
      </c>
      <c r="E22" s="4" t="n">
        <v>4.3</v>
      </c>
      <c r="F22" s="4" t="n">
        <v>4.5</v>
      </c>
      <c r="G22" s="4" t="n">
        <v>70.7</v>
      </c>
      <c r="H22" s="4" t="n">
        <v>68</v>
      </c>
      <c r="I22" s="139" t="n">
        <v>73.6</v>
      </c>
      <c r="J22" s="7" t="n">
        <v>-192</v>
      </c>
      <c r="K22" s="7" t="n">
        <v>194</v>
      </c>
      <c r="L22" s="7" t="n">
        <f aca="false">K22/ABS(J22)</f>
        <v>1.01041666666667</v>
      </c>
      <c r="M22" s="8" t="s">
        <v>106</v>
      </c>
      <c r="N22" s="54" t="s">
        <v>25</v>
      </c>
      <c r="O22" s="54" t="s">
        <v>47</v>
      </c>
    </row>
    <row r="23" customFormat="false" ht="15.75" hidden="false" customHeight="false" outlineLevel="0" collapsed="false">
      <c r="A23" s="53" t="s">
        <v>177</v>
      </c>
      <c r="B23" s="1" t="s">
        <v>20</v>
      </c>
      <c r="C23" s="1" t="s">
        <v>108</v>
      </c>
      <c r="D23" s="1" t="s">
        <v>138</v>
      </c>
      <c r="E23" s="4" t="n">
        <v>8.5</v>
      </c>
      <c r="F23" s="4" t="n">
        <v>9.2</v>
      </c>
      <c r="G23" s="4" t="n">
        <v>112.2</v>
      </c>
      <c r="H23" s="4" t="n">
        <v>108</v>
      </c>
      <c r="I23" s="139" t="n">
        <v>112.2</v>
      </c>
      <c r="J23" s="7" t="n">
        <v>342</v>
      </c>
      <c r="K23" s="7" t="n">
        <v>-162</v>
      </c>
      <c r="L23" s="7" t="n">
        <f aca="false">K23/ABS(J23)</f>
        <v>-0.473684210526316</v>
      </c>
      <c r="M23" s="8" t="s">
        <v>70</v>
      </c>
      <c r="N23" s="54" t="s">
        <v>25</v>
      </c>
      <c r="O23" s="54" t="s">
        <v>47</v>
      </c>
    </row>
    <row r="24" customFormat="false" ht="15.75" hidden="false" customHeight="false" outlineLevel="0" collapsed="false">
      <c r="A24" s="57" t="s">
        <v>181</v>
      </c>
      <c r="B24" s="58" t="s">
        <v>20</v>
      </c>
      <c r="C24" s="58" t="s">
        <v>114</v>
      </c>
      <c r="D24" s="58" t="s">
        <v>138</v>
      </c>
      <c r="E24" s="110" t="n">
        <v>3.4</v>
      </c>
      <c r="F24" s="110" t="n">
        <v>3.9</v>
      </c>
      <c r="G24" s="110" t="n">
        <v>30.4</v>
      </c>
      <c r="H24" s="110" t="n">
        <v>27.9</v>
      </c>
      <c r="I24" s="150" t="n">
        <v>35.8</v>
      </c>
      <c r="J24" s="62" t="n">
        <v>-234</v>
      </c>
      <c r="K24" s="62" t="n">
        <v>313</v>
      </c>
      <c r="L24" s="62" t="n">
        <f aca="false">K24/ABS(J24)</f>
        <v>1.33760683760684</v>
      </c>
      <c r="M24" s="72" t="s">
        <v>38</v>
      </c>
      <c r="N24" s="108" t="s">
        <v>39</v>
      </c>
      <c r="O24" s="108" t="s">
        <v>47</v>
      </c>
    </row>
    <row r="25" s="27" customFormat="true" ht="15.75" hidden="false" customHeight="false" outlineLevel="0" collapsed="false">
      <c r="A25" s="28" t="s">
        <v>206</v>
      </c>
      <c r="B25" s="27" t="s">
        <v>50</v>
      </c>
      <c r="C25" s="67" t="s">
        <v>22</v>
      </c>
      <c r="D25" s="27" t="s">
        <v>205</v>
      </c>
      <c r="E25" s="68" t="n">
        <v>4.644042823</v>
      </c>
      <c r="F25" s="68" t="n">
        <v>3.9446</v>
      </c>
      <c r="G25" s="68" t="n">
        <v>62.6</v>
      </c>
      <c r="H25" s="68" t="n">
        <v>58.5</v>
      </c>
      <c r="I25" s="149" t="n">
        <v>65.6</v>
      </c>
      <c r="J25" s="31" t="n">
        <v>-0.4305</v>
      </c>
      <c r="K25" s="31" t="n">
        <v>-0.2189</v>
      </c>
      <c r="L25" s="31" t="n">
        <f aca="false">K25/ABS(J25)</f>
        <v>-0.508478513356562</v>
      </c>
      <c r="M25" s="33" t="s">
        <v>70</v>
      </c>
      <c r="N25" s="27" t="s">
        <v>25</v>
      </c>
      <c r="O25" s="27" t="s">
        <v>26</v>
      </c>
    </row>
    <row r="26" s="27" customFormat="true" ht="15.75" hidden="false" customHeight="false" outlineLevel="0" collapsed="false">
      <c r="A26" s="28" t="s">
        <v>215</v>
      </c>
      <c r="B26" s="27" t="s">
        <v>50</v>
      </c>
      <c r="C26" s="67" t="s">
        <v>37</v>
      </c>
      <c r="D26" s="27" t="s">
        <v>205</v>
      </c>
      <c r="E26" s="68" t="n">
        <v>6.978463289</v>
      </c>
      <c r="F26" s="68" t="n">
        <v>7.0386</v>
      </c>
      <c r="G26" s="68" t="n">
        <v>14.3</v>
      </c>
      <c r="H26" s="68" t="n">
        <v>13.8</v>
      </c>
      <c r="I26" s="149" t="n">
        <v>16.7</v>
      </c>
      <c r="J26" s="31" t="n">
        <v>-0.7672</v>
      </c>
      <c r="K26" s="31" t="n">
        <v>-0.8221</v>
      </c>
      <c r="L26" s="31" t="n">
        <f aca="false">K26/ABS(J26)</f>
        <v>-1.07155891553702</v>
      </c>
      <c r="M26" s="33" t="s">
        <v>67</v>
      </c>
      <c r="N26" s="27" t="s">
        <v>25</v>
      </c>
      <c r="O26" s="27" t="s">
        <v>47</v>
      </c>
    </row>
    <row r="27" s="27" customFormat="true" ht="15.75" hidden="false" customHeight="false" outlineLevel="0" collapsed="false">
      <c r="A27" s="28" t="s">
        <v>221</v>
      </c>
      <c r="B27" s="27" t="s">
        <v>50</v>
      </c>
      <c r="C27" s="67" t="s">
        <v>37</v>
      </c>
      <c r="D27" s="27" t="s">
        <v>205</v>
      </c>
      <c r="E27" s="68" t="n">
        <v>3.525932529</v>
      </c>
      <c r="F27" s="68" t="n">
        <v>3.4274</v>
      </c>
      <c r="G27" s="68" t="n">
        <v>26.6</v>
      </c>
      <c r="H27" s="68" t="n">
        <v>22.3</v>
      </c>
      <c r="I27" s="149" t="n">
        <v>27.1</v>
      </c>
      <c r="J27" s="31" t="n">
        <v>-0.593</v>
      </c>
      <c r="K27" s="31" t="n">
        <v>-0.0496</v>
      </c>
      <c r="L27" s="31" t="n">
        <f aca="false">K27/ABS(J27)</f>
        <v>-0.0836424957841484</v>
      </c>
      <c r="M27" s="33" t="s">
        <v>55</v>
      </c>
      <c r="N27" s="27" t="s">
        <v>25</v>
      </c>
      <c r="O27" s="27" t="s">
        <v>47</v>
      </c>
    </row>
    <row r="28" s="27" customFormat="true" ht="15.75" hidden="false" customHeight="false" outlineLevel="0" collapsed="false">
      <c r="A28" s="28" t="s">
        <v>224</v>
      </c>
      <c r="B28" s="27" t="s">
        <v>20</v>
      </c>
      <c r="C28" s="67" t="s">
        <v>37</v>
      </c>
      <c r="D28" s="27" t="s">
        <v>205</v>
      </c>
      <c r="E28" s="68" t="n">
        <v>4.674257035</v>
      </c>
      <c r="F28" s="68" t="n">
        <v>4.122</v>
      </c>
      <c r="G28" s="68" t="n">
        <v>49.1</v>
      </c>
      <c r="H28" s="68" t="n">
        <v>48.5</v>
      </c>
      <c r="I28" s="149" t="n">
        <v>50.3</v>
      </c>
      <c r="J28" s="31" t="n">
        <v>-0.4235</v>
      </c>
      <c r="K28" s="31" t="n">
        <v>-0.0952</v>
      </c>
      <c r="L28" s="31" t="n">
        <f aca="false">K28/ABS(J28)</f>
        <v>-0.224793388429752</v>
      </c>
      <c r="M28" s="33" t="s">
        <v>70</v>
      </c>
      <c r="N28" s="27" t="s">
        <v>25</v>
      </c>
      <c r="O28" s="27" t="s">
        <v>26</v>
      </c>
    </row>
    <row r="29" s="27" customFormat="true" ht="15.75" hidden="false" customHeight="false" outlineLevel="0" collapsed="false">
      <c r="A29" s="28" t="s">
        <v>232</v>
      </c>
      <c r="B29" s="27" t="s">
        <v>50</v>
      </c>
      <c r="C29" s="67" t="s">
        <v>42</v>
      </c>
      <c r="D29" s="27" t="s">
        <v>205</v>
      </c>
      <c r="E29" s="68" t="n">
        <v>8.211917546</v>
      </c>
      <c r="F29" s="68" t="n">
        <v>8.1017</v>
      </c>
      <c r="G29" s="68" t="n">
        <v>67.3</v>
      </c>
      <c r="H29" s="68" t="n">
        <v>66.1</v>
      </c>
      <c r="I29" s="149" t="n">
        <v>69.1</v>
      </c>
      <c r="J29" s="31" t="n">
        <v>-0.7581</v>
      </c>
      <c r="K29" s="31" t="n">
        <v>0.3589</v>
      </c>
      <c r="L29" s="31" t="n">
        <f aca="false">K29/ABS(J29)</f>
        <v>0.473420393087983</v>
      </c>
      <c r="M29" s="33" t="s">
        <v>32</v>
      </c>
      <c r="N29" s="27" t="s">
        <v>25</v>
      </c>
      <c r="O29" s="27" t="s">
        <v>47</v>
      </c>
    </row>
    <row r="30" s="27" customFormat="true" ht="15.75" hidden="false" customHeight="false" outlineLevel="0" collapsed="false">
      <c r="A30" s="27" t="s">
        <v>240</v>
      </c>
      <c r="B30" s="27" t="s">
        <v>50</v>
      </c>
      <c r="C30" s="27" t="s">
        <v>42</v>
      </c>
      <c r="D30" s="27" t="s">
        <v>205</v>
      </c>
      <c r="E30" s="68" t="n">
        <v>12.319525085</v>
      </c>
      <c r="F30" s="68" t="n">
        <v>10.9215</v>
      </c>
      <c r="G30" s="68" t="n">
        <v>76.4</v>
      </c>
      <c r="H30" s="68" t="n">
        <v>74.4</v>
      </c>
      <c r="I30" s="68" t="n">
        <v>78.8</v>
      </c>
      <c r="J30" s="31" t="n">
        <v>-0.8244</v>
      </c>
      <c r="K30" s="31" t="n">
        <v>0.0911</v>
      </c>
      <c r="L30" s="31" t="n">
        <f aca="false">K30/ABS(J30)</f>
        <v>0.110504609412906</v>
      </c>
      <c r="M30" s="27" t="s">
        <v>109</v>
      </c>
      <c r="N30" s="27" t="s">
        <v>25</v>
      </c>
      <c r="O30" s="27" t="s">
        <v>47</v>
      </c>
    </row>
    <row r="31" s="27" customFormat="true" ht="15.75" hidden="false" customHeight="false" outlineLevel="0" collapsed="false">
      <c r="A31" s="28" t="s">
        <v>242</v>
      </c>
      <c r="B31" s="27" t="s">
        <v>35</v>
      </c>
      <c r="C31" s="67" t="s">
        <v>42</v>
      </c>
      <c r="D31" s="27" t="s">
        <v>205</v>
      </c>
      <c r="E31" s="68" t="n">
        <v>3.827474644</v>
      </c>
      <c r="F31" s="68" t="n">
        <v>5.359</v>
      </c>
      <c r="G31" s="68" t="n">
        <v>77</v>
      </c>
      <c r="H31" s="68" t="n">
        <v>75.3</v>
      </c>
      <c r="I31" s="149" t="n">
        <v>83.2</v>
      </c>
      <c r="J31" s="31" t="n">
        <v>-0.7504</v>
      </c>
      <c r="K31" s="31" t="n">
        <v>0.4448</v>
      </c>
      <c r="L31" s="31" t="n">
        <f aca="false">K31/ABS(J31)</f>
        <v>0.592750533049041</v>
      </c>
      <c r="M31" s="33" t="s">
        <v>32</v>
      </c>
      <c r="N31" s="27" t="s">
        <v>25</v>
      </c>
      <c r="O31" s="27" t="s">
        <v>47</v>
      </c>
    </row>
    <row r="32" s="27" customFormat="true" ht="15.75" hidden="false" customHeight="false" outlineLevel="0" collapsed="false">
      <c r="A32" s="28" t="s">
        <v>244</v>
      </c>
      <c r="B32" s="27" t="s">
        <v>50</v>
      </c>
      <c r="C32" s="67" t="s">
        <v>42</v>
      </c>
      <c r="D32" s="27" t="s">
        <v>205</v>
      </c>
      <c r="E32" s="68" t="n">
        <v>5.232788778</v>
      </c>
      <c r="F32" s="68" t="n">
        <v>5.1279</v>
      </c>
      <c r="G32" s="68" t="n">
        <v>86.8</v>
      </c>
      <c r="H32" s="68" t="n">
        <v>85.8</v>
      </c>
      <c r="I32" s="149" t="n">
        <v>87</v>
      </c>
      <c r="J32" s="31" t="n">
        <v>-0.6042</v>
      </c>
      <c r="K32" s="31" t="n">
        <v>0.1144</v>
      </c>
      <c r="L32" s="31" t="n">
        <f aca="false">K32/ABS(J32)</f>
        <v>0.189341277722608</v>
      </c>
      <c r="M32" s="33" t="s">
        <v>109</v>
      </c>
      <c r="N32" s="27" t="s">
        <v>25</v>
      </c>
      <c r="O32" s="27" t="s">
        <v>47</v>
      </c>
    </row>
    <row r="33" s="27" customFormat="true" ht="15.75" hidden="false" customHeight="false" outlineLevel="0" collapsed="false">
      <c r="A33" s="28" t="s">
        <v>246</v>
      </c>
      <c r="B33" s="27" t="s">
        <v>20</v>
      </c>
      <c r="C33" s="67" t="s">
        <v>42</v>
      </c>
      <c r="D33" s="27" t="s">
        <v>205</v>
      </c>
      <c r="E33" s="68" t="n">
        <v>3.004082249</v>
      </c>
      <c r="F33" s="68" t="n">
        <v>2.663</v>
      </c>
      <c r="G33" s="68" t="n">
        <v>88.3</v>
      </c>
      <c r="H33" s="68" t="n">
        <v>85.8</v>
      </c>
      <c r="I33" s="149" t="n">
        <v>93.8</v>
      </c>
      <c r="J33" s="31" t="n">
        <v>-0.2556</v>
      </c>
      <c r="K33" s="31" t="n">
        <v>-0.1048</v>
      </c>
      <c r="L33" s="31" t="n">
        <f aca="false">K33/ABS(J33)</f>
        <v>-0.410015649452269</v>
      </c>
      <c r="M33" s="33" t="s">
        <v>70</v>
      </c>
      <c r="N33" s="27" t="s">
        <v>39</v>
      </c>
      <c r="O33" s="27" t="s">
        <v>47</v>
      </c>
    </row>
    <row r="34" s="27" customFormat="true" ht="15.75" hidden="false" customHeight="false" outlineLevel="0" collapsed="false">
      <c r="A34" s="28" t="s">
        <v>254</v>
      </c>
      <c r="B34" s="27" t="s">
        <v>20</v>
      </c>
      <c r="C34" s="67" t="s">
        <v>165</v>
      </c>
      <c r="D34" s="27" t="s">
        <v>205</v>
      </c>
      <c r="E34" s="68" t="n">
        <v>5.79515643</v>
      </c>
      <c r="F34" s="68" t="n">
        <v>5.0628</v>
      </c>
      <c r="G34" s="68" t="n">
        <v>74</v>
      </c>
      <c r="H34" s="68" t="n">
        <v>72.2</v>
      </c>
      <c r="I34" s="149" t="n">
        <v>75.2</v>
      </c>
      <c r="J34" s="31" t="n">
        <v>0.4814</v>
      </c>
      <c r="K34" s="31" t="n">
        <v>-0.3352</v>
      </c>
      <c r="L34" s="31" t="n">
        <f aca="false">K34/ABS(J34)</f>
        <v>-0.696302451184047</v>
      </c>
      <c r="M34" s="33" t="s">
        <v>70</v>
      </c>
      <c r="N34" s="27" t="s">
        <v>25</v>
      </c>
      <c r="O34" s="27" t="s">
        <v>26</v>
      </c>
    </row>
    <row r="35" s="27" customFormat="true" ht="15.75" hidden="false" customHeight="false" outlineLevel="0" collapsed="false">
      <c r="A35" s="28" t="s">
        <v>258</v>
      </c>
      <c r="B35" s="27" t="s">
        <v>20</v>
      </c>
      <c r="C35" s="67" t="s">
        <v>105</v>
      </c>
      <c r="D35" s="27" t="s">
        <v>205</v>
      </c>
      <c r="E35" s="68" t="n">
        <v>3.875119381</v>
      </c>
      <c r="F35" s="68" t="n">
        <v>3.5577</v>
      </c>
      <c r="G35" s="68" t="n">
        <v>62.6</v>
      </c>
      <c r="H35" s="68" t="n">
        <v>61</v>
      </c>
      <c r="I35" s="149" t="n">
        <v>63.1</v>
      </c>
      <c r="J35" s="31" t="n">
        <v>-0.4145</v>
      </c>
      <c r="K35" s="31" t="n">
        <v>0.1903</v>
      </c>
      <c r="L35" s="31" t="n">
        <f aca="false">K35/ABS(J35)</f>
        <v>0.459107358262967</v>
      </c>
      <c r="M35" s="33" t="s">
        <v>32</v>
      </c>
      <c r="N35" s="27" t="s">
        <v>25</v>
      </c>
      <c r="O35" s="27" t="s">
        <v>26</v>
      </c>
    </row>
    <row r="36" s="27" customFormat="true" ht="15.75" hidden="false" customHeight="false" outlineLevel="0" collapsed="false">
      <c r="A36" s="28" t="s">
        <v>264</v>
      </c>
      <c r="B36" s="27" t="s">
        <v>50</v>
      </c>
      <c r="C36" s="67" t="s">
        <v>105</v>
      </c>
      <c r="D36" s="27" t="s">
        <v>205</v>
      </c>
      <c r="E36" s="68" t="n">
        <v>3.439754668</v>
      </c>
      <c r="F36" s="68" t="n">
        <v>2.7328</v>
      </c>
      <c r="G36" s="68" t="n">
        <v>68.1</v>
      </c>
      <c r="H36" s="68" t="n">
        <v>65.3</v>
      </c>
      <c r="I36" s="149" t="n">
        <v>68.8</v>
      </c>
      <c r="J36" s="31" t="n">
        <v>-0.3073</v>
      </c>
      <c r="K36" s="31" t="n">
        <v>-0.177</v>
      </c>
      <c r="L36" s="31" t="n">
        <f aca="false">K36/ABS(J36)</f>
        <v>-0.575984380084608</v>
      </c>
      <c r="M36" s="33" t="s">
        <v>70</v>
      </c>
      <c r="N36" s="27" t="s">
        <v>39</v>
      </c>
      <c r="O36" s="27" t="s">
        <v>47</v>
      </c>
    </row>
    <row r="37" s="28" customFormat="true" ht="15.75" hidden="false" customHeight="false" outlineLevel="0" collapsed="false">
      <c r="A37" s="28" t="s">
        <v>262</v>
      </c>
      <c r="B37" s="28" t="s">
        <v>20</v>
      </c>
      <c r="C37" s="28" t="s">
        <v>105</v>
      </c>
      <c r="D37" s="28" t="s">
        <v>205</v>
      </c>
      <c r="E37" s="68" t="n">
        <v>5.152258342</v>
      </c>
      <c r="F37" s="68" t="n">
        <v>4.5439</v>
      </c>
      <c r="G37" s="68" t="n">
        <v>68.1</v>
      </c>
      <c r="H37" s="68" t="n">
        <v>66.3</v>
      </c>
      <c r="I37" s="68" t="n">
        <v>69.7</v>
      </c>
      <c r="J37" s="31" t="n">
        <v>-0.4539</v>
      </c>
      <c r="K37" s="31" t="n">
        <v>0.1182</v>
      </c>
      <c r="L37" s="31" t="n">
        <f aca="false">K37/ABS(J37)</f>
        <v>0.260409781890284</v>
      </c>
      <c r="M37" s="28" t="s">
        <v>32</v>
      </c>
      <c r="N37" s="28" t="s">
        <v>25</v>
      </c>
      <c r="O37" s="28" t="s">
        <v>47</v>
      </c>
    </row>
    <row r="38" s="27" customFormat="true" ht="15.75" hidden="false" customHeight="false" outlineLevel="0" collapsed="false">
      <c r="A38" s="28" t="s">
        <v>270</v>
      </c>
      <c r="B38" s="27" t="s">
        <v>20</v>
      </c>
      <c r="C38" s="67" t="s">
        <v>105</v>
      </c>
      <c r="D38" s="27" t="s">
        <v>205</v>
      </c>
      <c r="E38" s="68" t="n">
        <v>5.46005201</v>
      </c>
      <c r="F38" s="68" t="n">
        <v>4.7865</v>
      </c>
      <c r="G38" s="68" t="n">
        <v>72.4</v>
      </c>
      <c r="H38" s="68" t="n">
        <v>71.7</v>
      </c>
      <c r="I38" s="149" t="n">
        <v>72.9</v>
      </c>
      <c r="J38" s="31" t="n">
        <v>-0.3741</v>
      </c>
      <c r="K38" s="31" t="n">
        <v>-0.0134</v>
      </c>
      <c r="L38" s="31" t="n">
        <f aca="false">K38/ABS(J38)</f>
        <v>-0.0358192996524993</v>
      </c>
      <c r="M38" s="33" t="s">
        <v>55</v>
      </c>
      <c r="N38" s="27" t="s">
        <v>25</v>
      </c>
      <c r="O38" s="27" t="s">
        <v>47</v>
      </c>
    </row>
    <row r="39" s="27" customFormat="true" ht="15.75" hidden="false" customHeight="false" outlineLevel="0" collapsed="false">
      <c r="A39" s="28" t="s">
        <v>272</v>
      </c>
      <c r="B39" s="27" t="s">
        <v>35</v>
      </c>
      <c r="C39" s="67" t="s">
        <v>105</v>
      </c>
      <c r="D39" s="27" t="s">
        <v>205</v>
      </c>
      <c r="E39" s="68" t="n">
        <v>5.344670506</v>
      </c>
      <c r="F39" s="68" t="n">
        <v>7.3403</v>
      </c>
      <c r="G39" s="68" t="n">
        <v>72.9</v>
      </c>
      <c r="H39" s="68" t="n">
        <v>72.7</v>
      </c>
      <c r="I39" s="149" t="n">
        <v>74</v>
      </c>
      <c r="J39" s="31" t="n">
        <v>-0.8624</v>
      </c>
      <c r="K39" s="31" t="n">
        <v>0.7332</v>
      </c>
      <c r="L39" s="31" t="n">
        <f aca="false">K39/ABS(J39)</f>
        <v>0.850185528756957</v>
      </c>
      <c r="M39" s="33" t="s">
        <v>106</v>
      </c>
      <c r="N39" s="27" t="s">
        <v>25</v>
      </c>
      <c r="O39" s="27" t="s">
        <v>47</v>
      </c>
    </row>
    <row r="40" s="27" customFormat="true" ht="15.75" hidden="false" customHeight="false" outlineLevel="0" collapsed="false">
      <c r="A40" s="28" t="s">
        <v>274</v>
      </c>
      <c r="B40" s="27" t="s">
        <v>50</v>
      </c>
      <c r="C40" s="67" t="s">
        <v>105</v>
      </c>
      <c r="D40" s="27" t="s">
        <v>205</v>
      </c>
      <c r="E40" s="68" t="n">
        <v>3.611929195</v>
      </c>
      <c r="F40" s="68" t="n">
        <v>2.9257</v>
      </c>
      <c r="G40" s="68" t="n">
        <v>74.3</v>
      </c>
      <c r="H40" s="68" t="n">
        <v>72.7</v>
      </c>
      <c r="I40" s="149" t="n">
        <v>74.7</v>
      </c>
      <c r="J40" s="31" t="n">
        <v>-0.4078</v>
      </c>
      <c r="K40" s="31" t="n">
        <v>0.0411</v>
      </c>
      <c r="L40" s="31" t="n">
        <f aca="false">K40/ABS(J40)</f>
        <v>0.10078469838156</v>
      </c>
      <c r="M40" s="33" t="s">
        <v>109</v>
      </c>
      <c r="N40" s="27" t="s">
        <v>39</v>
      </c>
      <c r="O40" s="27" t="s">
        <v>47</v>
      </c>
    </row>
    <row r="41" s="27" customFormat="true" ht="15.75" hidden="false" customHeight="false" outlineLevel="0" collapsed="false">
      <c r="A41" s="28" t="s">
        <v>282</v>
      </c>
      <c r="B41" s="27" t="s">
        <v>50</v>
      </c>
      <c r="C41" s="67" t="s">
        <v>105</v>
      </c>
      <c r="D41" s="27" t="s">
        <v>205</v>
      </c>
      <c r="E41" s="68" t="n">
        <v>3.532935987</v>
      </c>
      <c r="F41" s="68" t="n">
        <v>3.139</v>
      </c>
      <c r="G41" s="68" t="n">
        <v>80.7</v>
      </c>
      <c r="H41" s="68" t="n">
        <v>78.8</v>
      </c>
      <c r="I41" s="149" t="n">
        <v>85.5</v>
      </c>
      <c r="J41" s="31" t="n">
        <v>-0.5147</v>
      </c>
      <c r="K41" s="31" t="n">
        <v>0.2309</v>
      </c>
      <c r="L41" s="31" t="n">
        <f aca="false">K41/ABS(J41)</f>
        <v>0.448610841266757</v>
      </c>
      <c r="M41" s="33" t="s">
        <v>32</v>
      </c>
      <c r="N41" s="27" t="s">
        <v>25</v>
      </c>
      <c r="O41" s="27" t="s">
        <v>47</v>
      </c>
    </row>
    <row r="42" s="27" customFormat="true" ht="15.75" hidden="false" customHeight="false" outlineLevel="0" collapsed="false">
      <c r="A42" s="28" t="s">
        <v>280</v>
      </c>
      <c r="B42" s="27" t="s">
        <v>35</v>
      </c>
      <c r="C42" s="67" t="s">
        <v>105</v>
      </c>
      <c r="D42" s="27" t="s">
        <v>205</v>
      </c>
      <c r="E42" s="68" t="n">
        <v>5.375565664</v>
      </c>
      <c r="F42" s="68" t="n">
        <v>8.9098</v>
      </c>
      <c r="G42" s="68" t="n">
        <v>80.7</v>
      </c>
      <c r="H42" s="68" t="n">
        <v>78.1</v>
      </c>
      <c r="I42" s="149" t="n">
        <v>84.3</v>
      </c>
      <c r="J42" s="31" t="n">
        <v>-0.9629</v>
      </c>
      <c r="K42" s="31" t="n">
        <v>0.8059</v>
      </c>
      <c r="L42" s="31" t="n">
        <f aca="false">K42/ABS(J42)</f>
        <v>0.836950877557379</v>
      </c>
      <c r="M42" s="33" t="s">
        <v>106</v>
      </c>
      <c r="N42" s="27" t="s">
        <v>25</v>
      </c>
      <c r="O42" s="27" t="s">
        <v>47</v>
      </c>
    </row>
    <row r="43" s="27" customFormat="true" ht="15.75" hidden="false" customHeight="false" outlineLevel="0" collapsed="false">
      <c r="A43" s="28" t="s">
        <v>284</v>
      </c>
      <c r="B43" s="27" t="s">
        <v>20</v>
      </c>
      <c r="C43" s="67" t="s">
        <v>105</v>
      </c>
      <c r="D43" s="27" t="s">
        <v>205</v>
      </c>
      <c r="E43" s="68" t="n">
        <v>3.735235322</v>
      </c>
      <c r="F43" s="68" t="n">
        <v>3.9423</v>
      </c>
      <c r="G43" s="68" t="n">
        <v>82.8</v>
      </c>
      <c r="H43" s="68" t="n">
        <v>81.8</v>
      </c>
      <c r="I43" s="149" t="n">
        <v>85.2</v>
      </c>
      <c r="J43" s="31" t="n">
        <v>-0.4001</v>
      </c>
      <c r="K43" s="31" t="n">
        <v>0.0679</v>
      </c>
      <c r="L43" s="31" t="n">
        <f aca="false">K43/ABS(J43)</f>
        <v>0.169707573106723</v>
      </c>
      <c r="M43" s="33" t="s">
        <v>109</v>
      </c>
      <c r="N43" s="27" t="s">
        <v>25</v>
      </c>
      <c r="O43" s="27" t="s">
        <v>47</v>
      </c>
    </row>
    <row r="44" s="27" customFormat="true" ht="15.75" hidden="false" customHeight="false" outlineLevel="0" collapsed="false">
      <c r="A44" s="28" t="s">
        <v>289</v>
      </c>
      <c r="B44" s="27" t="s">
        <v>50</v>
      </c>
      <c r="C44" s="67" t="s">
        <v>108</v>
      </c>
      <c r="D44" s="27" t="s">
        <v>205</v>
      </c>
      <c r="E44" s="68" t="n">
        <v>6.03511286</v>
      </c>
      <c r="F44" s="68" t="n">
        <v>9.274</v>
      </c>
      <c r="G44" s="68" t="n">
        <v>108.2</v>
      </c>
      <c r="H44" s="68" t="n">
        <v>105.1</v>
      </c>
      <c r="I44" s="149" t="n">
        <v>112.1</v>
      </c>
      <c r="J44" s="31" t="n">
        <v>-0.9447</v>
      </c>
      <c r="K44" s="31" t="n">
        <v>0.7215</v>
      </c>
      <c r="L44" s="31" t="n">
        <f aca="false">K44/ABS(J44)</f>
        <v>0.763734518894887</v>
      </c>
      <c r="M44" s="33" t="s">
        <v>32</v>
      </c>
      <c r="N44" s="27" t="s">
        <v>25</v>
      </c>
      <c r="O44" s="27" t="s">
        <v>26</v>
      </c>
    </row>
    <row r="45" s="27" customFormat="true" ht="15.75" hidden="false" customHeight="false" outlineLevel="0" collapsed="false">
      <c r="A45" s="28" t="s">
        <v>291</v>
      </c>
      <c r="B45" s="27" t="s">
        <v>20</v>
      </c>
      <c r="C45" s="67" t="s">
        <v>293</v>
      </c>
      <c r="D45" s="27" t="s">
        <v>205</v>
      </c>
      <c r="E45" s="68" t="n">
        <v>4.855968495</v>
      </c>
      <c r="F45" s="68" t="n">
        <v>4.3008</v>
      </c>
      <c r="G45" s="68" t="n">
        <v>19.3</v>
      </c>
      <c r="H45" s="68" t="n">
        <v>18.8</v>
      </c>
      <c r="I45" s="149" t="n">
        <v>19.8</v>
      </c>
      <c r="J45" s="31" t="n">
        <v>0.371</v>
      </c>
      <c r="K45" s="31" t="n">
        <v>0.3698</v>
      </c>
      <c r="L45" s="31" t="n">
        <f aca="false">K45/ABS(J45)</f>
        <v>0.996765498652291</v>
      </c>
      <c r="M45" s="33" t="s">
        <v>106</v>
      </c>
      <c r="N45" s="27" t="s">
        <v>25</v>
      </c>
      <c r="O45" s="27" t="s">
        <v>47</v>
      </c>
    </row>
    <row r="46" s="27" customFormat="true" ht="15.75" hidden="false" customHeight="false" outlineLevel="0" collapsed="false">
      <c r="A46" s="28" t="s">
        <v>296</v>
      </c>
      <c r="B46" s="28" t="s">
        <v>20</v>
      </c>
      <c r="C46" s="67" t="s">
        <v>293</v>
      </c>
      <c r="D46" s="27" t="s">
        <v>205</v>
      </c>
      <c r="E46" s="68" t="n">
        <v>5.671648493</v>
      </c>
      <c r="F46" s="68" t="n">
        <v>5.6432</v>
      </c>
      <c r="G46" s="68" t="n">
        <v>43.8</v>
      </c>
      <c r="H46" s="68" t="n">
        <v>42.6</v>
      </c>
      <c r="I46" s="149" t="n">
        <v>45.6</v>
      </c>
      <c r="J46" s="31" t="n">
        <v>-0.187</v>
      </c>
      <c r="K46" s="31" t="n">
        <v>-0.5254</v>
      </c>
      <c r="L46" s="31" t="n">
        <f aca="false">K46/ABS(J46)</f>
        <v>-2.8096256684492</v>
      </c>
      <c r="M46" s="33" t="s">
        <v>139</v>
      </c>
      <c r="N46" s="27" t="s">
        <v>25</v>
      </c>
      <c r="O46" s="27" t="s">
        <v>26</v>
      </c>
    </row>
    <row r="47" s="27" customFormat="true" ht="15.75" hidden="false" customHeight="false" outlineLevel="0" collapsed="false">
      <c r="A47" s="28" t="s">
        <v>298</v>
      </c>
      <c r="B47" s="27" t="s">
        <v>20</v>
      </c>
      <c r="C47" s="67" t="s">
        <v>293</v>
      </c>
      <c r="D47" s="27" t="s">
        <v>205</v>
      </c>
      <c r="E47" s="68" t="n">
        <v>5.579161357</v>
      </c>
      <c r="F47" s="68" t="n">
        <v>4.6357</v>
      </c>
      <c r="G47" s="68" t="n">
        <v>51</v>
      </c>
      <c r="H47" s="68" t="n">
        <v>50.1</v>
      </c>
      <c r="I47" s="149" t="n">
        <v>52.5</v>
      </c>
      <c r="J47" s="31" t="n">
        <v>-0.1124</v>
      </c>
      <c r="K47" s="31" t="n">
        <v>-0.4876</v>
      </c>
      <c r="L47" s="31" t="n">
        <f aca="false">K47/ABS(J47)</f>
        <v>-4.33807829181495</v>
      </c>
      <c r="M47" s="33" t="s">
        <v>139</v>
      </c>
      <c r="N47" s="27" t="s">
        <v>25</v>
      </c>
      <c r="O47" s="27" t="s">
        <v>26</v>
      </c>
    </row>
    <row r="48" s="28" customFormat="true" ht="15.75" hidden="false" customHeight="false" outlineLevel="0" collapsed="false">
      <c r="A48" s="28" t="s">
        <v>308</v>
      </c>
      <c r="B48" s="28" t="s">
        <v>20</v>
      </c>
      <c r="C48" s="28" t="s">
        <v>123</v>
      </c>
      <c r="D48" s="28" t="s">
        <v>205</v>
      </c>
      <c r="E48" s="68" t="n">
        <v>8.072353779</v>
      </c>
      <c r="F48" s="68" t="n">
        <v>9.1096</v>
      </c>
      <c r="G48" s="68" t="n">
        <v>10.9</v>
      </c>
      <c r="H48" s="68" t="n">
        <v>6.8</v>
      </c>
      <c r="I48" s="68" t="n">
        <v>16.8</v>
      </c>
      <c r="J48" s="31" t="n">
        <v>0.7063</v>
      </c>
      <c r="K48" s="31" t="n">
        <v>-0.2148</v>
      </c>
      <c r="L48" s="31" t="n">
        <f aca="false">K48/ABS(J48)</f>
        <v>-0.304120062296475</v>
      </c>
      <c r="M48" s="28" t="s">
        <v>70</v>
      </c>
      <c r="N48" s="28" t="s">
        <v>25</v>
      </c>
      <c r="O48" s="28" t="s">
        <v>47</v>
      </c>
    </row>
    <row r="49" s="28" customFormat="true" ht="15.75" hidden="false" customHeight="false" outlineLevel="0" collapsed="false">
      <c r="A49" s="28" t="s">
        <v>310</v>
      </c>
      <c r="B49" s="28" t="s">
        <v>50</v>
      </c>
      <c r="C49" s="28" t="s">
        <v>123</v>
      </c>
      <c r="D49" s="28" t="s">
        <v>205</v>
      </c>
      <c r="E49" s="68" t="n">
        <v>9.90830246</v>
      </c>
      <c r="F49" s="68" t="n">
        <v>10.2658</v>
      </c>
      <c r="G49" s="68" t="n">
        <v>13.9</v>
      </c>
      <c r="H49" s="68" t="n">
        <v>7.8</v>
      </c>
      <c r="I49" s="68" t="n">
        <v>17.5</v>
      </c>
      <c r="J49" s="31" t="n">
        <v>0.7207</v>
      </c>
      <c r="K49" s="31" t="n">
        <v>0.2621</v>
      </c>
      <c r="L49" s="31" t="n">
        <f aca="false">K49/ABS(J49)</f>
        <v>0.363674205633412</v>
      </c>
      <c r="M49" s="28" t="s">
        <v>32</v>
      </c>
      <c r="N49" s="28" t="s">
        <v>25</v>
      </c>
      <c r="O49" s="28" t="s">
        <v>47</v>
      </c>
    </row>
    <row r="50" s="28" customFormat="true" ht="15.75" hidden="false" customHeight="false" outlineLevel="0" collapsed="false">
      <c r="A50" s="28" t="s">
        <v>316</v>
      </c>
      <c r="B50" s="28" t="s">
        <v>35</v>
      </c>
      <c r="C50" s="28" t="s">
        <v>123</v>
      </c>
      <c r="D50" s="28" t="s">
        <v>205</v>
      </c>
      <c r="E50" s="68" t="n">
        <v>3.591970186</v>
      </c>
      <c r="F50" s="68" t="n">
        <v>5.1736</v>
      </c>
      <c r="G50" s="68" t="n">
        <v>20.3</v>
      </c>
      <c r="H50" s="68" t="n">
        <v>6.8</v>
      </c>
      <c r="I50" s="68" t="n">
        <v>22</v>
      </c>
      <c r="J50" s="31" t="n">
        <v>0.489</v>
      </c>
      <c r="K50" s="31" t="n">
        <v>0.3011</v>
      </c>
      <c r="L50" s="31" t="n">
        <f aca="false">K50/ABS(J50)</f>
        <v>0.615746421267894</v>
      </c>
      <c r="M50" s="28" t="s">
        <v>32</v>
      </c>
      <c r="N50" s="28" t="s">
        <v>39</v>
      </c>
      <c r="O50" s="28" t="s">
        <v>47</v>
      </c>
    </row>
    <row r="51" s="28" customFormat="true" ht="15.75" hidden="false" customHeight="false" outlineLevel="0" collapsed="false">
      <c r="A51" s="28" t="s">
        <v>314</v>
      </c>
      <c r="B51" s="28" t="s">
        <v>50</v>
      </c>
      <c r="C51" s="28" t="s">
        <v>123</v>
      </c>
      <c r="D51" s="28" t="s">
        <v>205</v>
      </c>
      <c r="E51" s="68" t="n">
        <v>9.879263737</v>
      </c>
      <c r="F51" s="68" t="n">
        <v>8.7556</v>
      </c>
      <c r="G51" s="68" t="n">
        <v>20.3</v>
      </c>
      <c r="H51" s="68" t="n">
        <v>19.3</v>
      </c>
      <c r="I51" s="68" t="n">
        <v>22.7</v>
      </c>
      <c r="J51" s="31" t="n">
        <v>0.6816</v>
      </c>
      <c r="K51" s="31" t="n">
        <v>0.249</v>
      </c>
      <c r="L51" s="31" t="n">
        <f aca="false">K51/ABS(J51)</f>
        <v>0.365316901408451</v>
      </c>
      <c r="M51" s="28" t="s">
        <v>32</v>
      </c>
      <c r="N51" s="28" t="s">
        <v>25</v>
      </c>
      <c r="O51" s="28" t="s">
        <v>47</v>
      </c>
    </row>
    <row r="52" s="28" customFormat="true" ht="15.75" hidden="false" customHeight="false" outlineLevel="0" collapsed="false">
      <c r="A52" s="28" t="s">
        <v>318</v>
      </c>
      <c r="B52" s="28" t="s">
        <v>20</v>
      </c>
      <c r="C52" s="28" t="s">
        <v>123</v>
      </c>
      <c r="D52" s="28" t="s">
        <v>205</v>
      </c>
      <c r="E52" s="68" t="n">
        <v>7.584829861</v>
      </c>
      <c r="F52" s="68" t="n">
        <v>6.6986</v>
      </c>
      <c r="G52" s="68" t="n">
        <v>20.8</v>
      </c>
      <c r="H52" s="68" t="n">
        <v>17.5</v>
      </c>
      <c r="I52" s="68" t="n">
        <v>22</v>
      </c>
      <c r="J52" s="31" t="n">
        <v>0.5692</v>
      </c>
      <c r="K52" s="31" t="n">
        <v>-0.0438</v>
      </c>
      <c r="L52" s="31" t="n">
        <f aca="false">K52/ABS(J52)</f>
        <v>-0.0769501054111033</v>
      </c>
      <c r="M52" s="28" t="s">
        <v>55</v>
      </c>
      <c r="N52" s="28" t="s">
        <v>25</v>
      </c>
      <c r="O52" s="28" t="s">
        <v>47</v>
      </c>
    </row>
    <row r="53" s="27" customFormat="true" ht="15.75" hidden="false" customHeight="false" outlineLevel="0" collapsed="false">
      <c r="A53" s="28" t="s">
        <v>322</v>
      </c>
      <c r="B53" s="27" t="s">
        <v>35</v>
      </c>
      <c r="C53" s="67" t="s">
        <v>123</v>
      </c>
      <c r="D53" s="27" t="s">
        <v>205</v>
      </c>
      <c r="E53" s="68" t="n">
        <v>3.774814386</v>
      </c>
      <c r="F53" s="68" t="n">
        <v>5.8323</v>
      </c>
      <c r="G53" s="68" t="n">
        <v>26.8</v>
      </c>
      <c r="H53" s="68" t="n">
        <v>22</v>
      </c>
      <c r="I53" s="149" t="n">
        <v>31.1</v>
      </c>
      <c r="J53" s="31" t="n">
        <v>0.6326</v>
      </c>
      <c r="K53" s="31" t="n">
        <v>0.3639</v>
      </c>
      <c r="L53" s="31" t="n">
        <f aca="false">K53/ABS(J53)</f>
        <v>0.575245020550111</v>
      </c>
      <c r="M53" s="33" t="s">
        <v>32</v>
      </c>
      <c r="N53" s="27" t="s">
        <v>25</v>
      </c>
      <c r="O53" s="27" t="s">
        <v>47</v>
      </c>
    </row>
    <row r="54" s="27" customFormat="true" ht="15.75" hidden="false" customHeight="false" outlineLevel="0" collapsed="false">
      <c r="A54" s="28" t="s">
        <v>328</v>
      </c>
      <c r="B54" s="27" t="s">
        <v>50</v>
      </c>
      <c r="C54" s="67" t="s">
        <v>123</v>
      </c>
      <c r="D54" s="27" t="s">
        <v>205</v>
      </c>
      <c r="E54" s="68" t="n">
        <v>4.376800162</v>
      </c>
      <c r="F54" s="68" t="n">
        <v>4.1224</v>
      </c>
      <c r="G54" s="68" t="n">
        <v>29.9</v>
      </c>
      <c r="H54" s="68" t="n">
        <v>28.9</v>
      </c>
      <c r="I54" s="149" t="n">
        <v>31.1</v>
      </c>
      <c r="J54" s="31" t="n">
        <v>0.4954</v>
      </c>
      <c r="K54" s="31" t="n">
        <v>0.3806</v>
      </c>
      <c r="L54" s="31" t="n">
        <f aca="false">K54/ABS(J54)</f>
        <v>0.768268066209124</v>
      </c>
      <c r="M54" s="33" t="s">
        <v>32</v>
      </c>
      <c r="N54" s="27" t="s">
        <v>25</v>
      </c>
      <c r="O54" s="27" t="s">
        <v>47</v>
      </c>
    </row>
    <row r="55" s="27" customFormat="true" ht="15.75" hidden="false" customHeight="false" outlineLevel="0" collapsed="false">
      <c r="A55" s="28" t="s">
        <v>324</v>
      </c>
      <c r="B55" s="27" t="s">
        <v>20</v>
      </c>
      <c r="C55" s="67" t="s">
        <v>123</v>
      </c>
      <c r="D55" s="27" t="s">
        <v>205</v>
      </c>
      <c r="E55" s="68" t="n">
        <v>4.861721816</v>
      </c>
      <c r="F55" s="68" t="n">
        <v>5.0193</v>
      </c>
      <c r="G55" s="68" t="n">
        <v>29.9</v>
      </c>
      <c r="H55" s="68" t="n">
        <v>28.9</v>
      </c>
      <c r="I55" s="149" t="n">
        <v>31.1</v>
      </c>
      <c r="J55" s="31" t="n">
        <v>0.5303</v>
      </c>
      <c r="K55" s="31" t="n">
        <v>0.1568</v>
      </c>
      <c r="L55" s="31" t="n">
        <f aca="false">K55/ABS(J55)</f>
        <v>0.295681689609655</v>
      </c>
      <c r="M55" s="33" t="s">
        <v>32</v>
      </c>
      <c r="N55" s="27" t="s">
        <v>25</v>
      </c>
      <c r="O55" s="27" t="s">
        <v>47</v>
      </c>
    </row>
    <row r="56" s="53" customFormat="true" ht="15.75" hidden="false" customHeight="false" outlineLevel="0" collapsed="false">
      <c r="A56" s="44" t="s">
        <v>338</v>
      </c>
      <c r="B56" s="44" t="s">
        <v>20</v>
      </c>
      <c r="C56" s="44" t="s">
        <v>22</v>
      </c>
      <c r="D56" s="44" t="s">
        <v>340</v>
      </c>
      <c r="E56" s="48" t="n">
        <v>11.2</v>
      </c>
      <c r="F56" s="48" t="n">
        <v>7.4</v>
      </c>
      <c r="G56" s="48" t="n">
        <v>30.1</v>
      </c>
      <c r="H56" s="48" t="n">
        <v>29.4</v>
      </c>
      <c r="I56" s="48" t="n">
        <v>30.6</v>
      </c>
      <c r="J56" s="50" t="n">
        <v>0.74</v>
      </c>
      <c r="K56" s="50" t="n">
        <v>-0.2</v>
      </c>
      <c r="L56" s="50" t="n">
        <f aca="false">K56/ABS(J56)</f>
        <v>-0.27027027027027</v>
      </c>
      <c r="M56" s="44" t="s">
        <v>70</v>
      </c>
      <c r="N56" s="44" t="s">
        <v>25</v>
      </c>
      <c r="O56" s="44" t="s">
        <v>26</v>
      </c>
    </row>
    <row r="57" s="53" customFormat="true" ht="15.75" hidden="false" customHeight="false" outlineLevel="0" collapsed="false">
      <c r="A57" s="53" t="s">
        <v>342</v>
      </c>
      <c r="B57" s="53" t="s">
        <v>50</v>
      </c>
      <c r="C57" s="53" t="s">
        <v>22</v>
      </c>
      <c r="D57" s="53" t="s">
        <v>340</v>
      </c>
      <c r="E57" s="4" t="n">
        <v>8.9</v>
      </c>
      <c r="F57" s="4" t="n">
        <v>6.5</v>
      </c>
      <c r="G57" s="4" t="n">
        <v>34</v>
      </c>
      <c r="H57" s="4" t="n">
        <v>33.1</v>
      </c>
      <c r="I57" s="4" t="n">
        <v>35.1</v>
      </c>
      <c r="J57" s="7" t="n">
        <v>0.82</v>
      </c>
      <c r="K57" s="7" t="n">
        <v>0.09</v>
      </c>
      <c r="L57" s="7" t="n">
        <f aca="false">K57/ABS(J57)</f>
        <v>0.109756097560976</v>
      </c>
      <c r="M57" s="53" t="s">
        <v>109</v>
      </c>
      <c r="N57" s="53" t="s">
        <v>25</v>
      </c>
      <c r="O57" s="53" t="s">
        <v>26</v>
      </c>
    </row>
    <row r="58" customFormat="false" ht="15.75" hidden="false" customHeight="false" outlineLevel="0" collapsed="false">
      <c r="A58" s="53" t="s">
        <v>344</v>
      </c>
      <c r="B58" s="1" t="s">
        <v>20</v>
      </c>
      <c r="C58" s="1" t="s">
        <v>22</v>
      </c>
      <c r="D58" s="1" t="s">
        <v>340</v>
      </c>
      <c r="E58" s="4" t="n">
        <v>8.3</v>
      </c>
      <c r="F58" s="4" t="n">
        <v>5.5</v>
      </c>
      <c r="G58" s="4" t="n">
        <v>39.4</v>
      </c>
      <c r="H58" s="4" t="n">
        <v>39.2</v>
      </c>
      <c r="I58" s="139" t="n">
        <v>42.7</v>
      </c>
      <c r="J58" s="7" t="n">
        <v>0.67</v>
      </c>
      <c r="K58" s="7" t="n">
        <v>0.01</v>
      </c>
      <c r="L58" s="7" t="n">
        <f aca="false">K58/ABS(J58)</f>
        <v>0.0149253731343284</v>
      </c>
      <c r="M58" s="8" t="s">
        <v>109</v>
      </c>
      <c r="N58" s="54" t="s">
        <v>25</v>
      </c>
      <c r="O58" s="54" t="s">
        <v>47</v>
      </c>
    </row>
    <row r="59" customFormat="false" ht="15.75" hidden="false" customHeight="false" outlineLevel="0" collapsed="false">
      <c r="A59" s="53" t="s">
        <v>346</v>
      </c>
      <c r="B59" s="1" t="s">
        <v>50</v>
      </c>
      <c r="C59" s="1" t="s">
        <v>22</v>
      </c>
      <c r="D59" s="1" t="s">
        <v>340</v>
      </c>
      <c r="E59" s="4" t="n">
        <v>7.7</v>
      </c>
      <c r="F59" s="4" t="n">
        <v>5.7</v>
      </c>
      <c r="G59" s="4" t="n">
        <v>40</v>
      </c>
      <c r="H59" s="4" t="n">
        <v>39.2</v>
      </c>
      <c r="I59" s="139" t="n">
        <v>42.9</v>
      </c>
      <c r="J59" s="7" t="n">
        <v>0.81</v>
      </c>
      <c r="K59" s="7" t="n">
        <v>0.04</v>
      </c>
      <c r="L59" s="7" t="n">
        <f aca="false">K59/ABS(J59)</f>
        <v>0.0493827160493827</v>
      </c>
      <c r="M59" s="8" t="s">
        <v>109</v>
      </c>
      <c r="N59" s="54" t="s">
        <v>25</v>
      </c>
      <c r="O59" s="54" t="s">
        <v>47</v>
      </c>
    </row>
    <row r="60" customFormat="false" ht="15.75" hidden="false" customHeight="false" outlineLevel="0" collapsed="false">
      <c r="A60" s="53" t="s">
        <v>356</v>
      </c>
      <c r="B60" s="1" t="s">
        <v>50</v>
      </c>
      <c r="C60" s="1" t="s">
        <v>22</v>
      </c>
      <c r="D60" s="1" t="s">
        <v>340</v>
      </c>
      <c r="E60" s="4" t="n">
        <v>3.3</v>
      </c>
      <c r="F60" s="4" t="n">
        <v>2.2</v>
      </c>
      <c r="G60" s="4" t="n">
        <v>77.7</v>
      </c>
      <c r="H60" s="4" t="n">
        <v>76.1</v>
      </c>
      <c r="I60" s="139" t="n">
        <v>79.7</v>
      </c>
      <c r="J60" s="7" t="n">
        <v>0.51</v>
      </c>
      <c r="K60" s="7" t="n">
        <v>-0.08</v>
      </c>
      <c r="L60" s="7" t="n">
        <f aca="false">K60/ABS(J60)</f>
        <v>-0.156862745098039</v>
      </c>
      <c r="M60" s="8" t="s">
        <v>55</v>
      </c>
      <c r="N60" s="56" t="s">
        <v>39</v>
      </c>
      <c r="O60" s="56" t="s">
        <v>47</v>
      </c>
    </row>
    <row r="61" customFormat="false" ht="15.75" hidden="false" customHeight="false" outlineLevel="0" collapsed="false">
      <c r="A61" s="53" t="s">
        <v>358</v>
      </c>
      <c r="B61" s="1" t="s">
        <v>20</v>
      </c>
      <c r="C61" s="1" t="s">
        <v>22</v>
      </c>
      <c r="D61" s="1" t="s">
        <v>340</v>
      </c>
      <c r="E61" s="4" t="n">
        <v>3.6</v>
      </c>
      <c r="F61" s="4" t="n">
        <v>2.2</v>
      </c>
      <c r="G61" s="4" t="n">
        <v>77.7</v>
      </c>
      <c r="H61" s="4" t="n">
        <v>76.1</v>
      </c>
      <c r="I61" s="139" t="n">
        <v>79.9</v>
      </c>
      <c r="J61" s="7" t="n">
        <v>0.39</v>
      </c>
      <c r="K61" s="7" t="n">
        <v>-0.06</v>
      </c>
      <c r="L61" s="7" t="n">
        <f aca="false">K61/ABS(J61)</f>
        <v>-0.153846153846154</v>
      </c>
      <c r="M61" s="8" t="s">
        <v>55</v>
      </c>
      <c r="N61" s="56" t="s">
        <v>39</v>
      </c>
      <c r="O61" s="56" t="s">
        <v>47</v>
      </c>
    </row>
    <row r="62" customFormat="false" ht="15.75" hidden="false" customHeight="false" outlineLevel="0" collapsed="false">
      <c r="A62" s="53" t="s">
        <v>361</v>
      </c>
      <c r="B62" s="1" t="s">
        <v>50</v>
      </c>
      <c r="C62" s="1" t="s">
        <v>37</v>
      </c>
      <c r="D62" s="1" t="s">
        <v>340</v>
      </c>
      <c r="E62" s="4" t="n">
        <v>5.2</v>
      </c>
      <c r="F62" s="4" t="n">
        <v>4.1</v>
      </c>
      <c r="G62" s="4" t="n">
        <v>15.4</v>
      </c>
      <c r="H62" s="4" t="n">
        <v>14</v>
      </c>
      <c r="I62" s="139" t="n">
        <v>16.6</v>
      </c>
      <c r="J62" s="7" t="n">
        <v>0.93</v>
      </c>
      <c r="K62" s="7" t="n">
        <v>0.67</v>
      </c>
      <c r="L62" s="7" t="n">
        <f aca="false">K62/ABS(J62)</f>
        <v>0.720430107526882</v>
      </c>
      <c r="M62" s="8" t="s">
        <v>32</v>
      </c>
      <c r="N62" s="54" t="s">
        <v>25</v>
      </c>
      <c r="O62" s="54" t="s">
        <v>47</v>
      </c>
    </row>
    <row r="63" customFormat="false" ht="15.75" hidden="false" customHeight="false" outlineLevel="0" collapsed="false">
      <c r="A63" s="53" t="s">
        <v>367</v>
      </c>
      <c r="B63" s="1" t="s">
        <v>20</v>
      </c>
      <c r="C63" s="1" t="s">
        <v>37</v>
      </c>
      <c r="D63" s="1" t="s">
        <v>340</v>
      </c>
      <c r="E63" s="4" t="n">
        <v>3.6</v>
      </c>
      <c r="F63" s="4" t="n">
        <v>2.4</v>
      </c>
      <c r="G63" s="4" t="n">
        <v>16.6</v>
      </c>
      <c r="H63" s="4" t="n">
        <v>13.9</v>
      </c>
      <c r="I63" s="139" t="n">
        <v>17.7</v>
      </c>
      <c r="J63" s="7" t="n">
        <v>0.43</v>
      </c>
      <c r="K63" s="7" t="n">
        <v>0.41</v>
      </c>
      <c r="L63" s="7" t="n">
        <f aca="false">K63/ABS(J63)</f>
        <v>0.953488372093023</v>
      </c>
      <c r="M63" s="8" t="s">
        <v>106</v>
      </c>
      <c r="N63" s="56" t="s">
        <v>39</v>
      </c>
      <c r="O63" s="56" t="s">
        <v>47</v>
      </c>
    </row>
    <row r="64" customFormat="false" ht="15.75" hidden="false" customHeight="false" outlineLevel="0" collapsed="false">
      <c r="A64" s="53" t="s">
        <v>363</v>
      </c>
      <c r="B64" s="1" t="s">
        <v>35</v>
      </c>
      <c r="C64" s="1" t="s">
        <v>37</v>
      </c>
      <c r="D64" s="1" t="s">
        <v>340</v>
      </c>
      <c r="E64" s="4" t="n">
        <v>4.5</v>
      </c>
      <c r="F64" s="4" t="n">
        <v>6.2</v>
      </c>
      <c r="G64" s="4" t="n">
        <v>16.6</v>
      </c>
      <c r="H64" s="4" t="n">
        <v>16.4</v>
      </c>
      <c r="I64" s="139" t="n">
        <v>18</v>
      </c>
      <c r="J64" s="7" t="n">
        <v>0.13</v>
      </c>
      <c r="K64" s="7" t="n">
        <v>0.84</v>
      </c>
      <c r="L64" s="7" t="n">
        <f aca="false">K64/ABS(J64)</f>
        <v>6.46153846153846</v>
      </c>
      <c r="M64" s="8" t="s">
        <v>38</v>
      </c>
      <c r="N64" s="54" t="s">
        <v>25</v>
      </c>
      <c r="O64" s="54" t="s">
        <v>47</v>
      </c>
    </row>
    <row r="65" s="53" customFormat="true" ht="15.75" hidden="false" customHeight="false" outlineLevel="0" collapsed="false">
      <c r="A65" s="53" t="s">
        <v>371</v>
      </c>
      <c r="B65" s="53" t="s">
        <v>35</v>
      </c>
      <c r="C65" s="53" t="s">
        <v>37</v>
      </c>
      <c r="D65" s="53" t="s">
        <v>340</v>
      </c>
      <c r="E65" s="4" t="n">
        <v>7.6</v>
      </c>
      <c r="F65" s="4" t="n">
        <v>9.1</v>
      </c>
      <c r="G65" s="4" t="n">
        <v>27.3</v>
      </c>
      <c r="H65" s="4" t="n">
        <v>24.6</v>
      </c>
      <c r="I65" s="4" t="n">
        <v>29.2</v>
      </c>
      <c r="J65" s="7" t="n">
        <v>0.88</v>
      </c>
      <c r="K65" s="7" t="n">
        <v>-0.05</v>
      </c>
      <c r="L65" s="7" t="n">
        <f aca="false">K65/ABS(J65)</f>
        <v>-0.0568181818181818</v>
      </c>
      <c r="M65" s="53" t="s">
        <v>55</v>
      </c>
      <c r="N65" s="53" t="s">
        <v>25</v>
      </c>
      <c r="O65" s="53" t="s">
        <v>47</v>
      </c>
    </row>
    <row r="66" s="53" customFormat="true" ht="15.75" hidden="false" customHeight="false" outlineLevel="0" collapsed="false">
      <c r="A66" s="53" t="s">
        <v>373</v>
      </c>
      <c r="B66" s="53" t="s">
        <v>50</v>
      </c>
      <c r="C66" s="53" t="s">
        <v>37</v>
      </c>
      <c r="D66" s="53" t="s">
        <v>340</v>
      </c>
      <c r="E66" s="4" t="n">
        <v>6</v>
      </c>
      <c r="F66" s="4" t="n">
        <v>4.9</v>
      </c>
      <c r="G66" s="4" t="n">
        <v>28.3</v>
      </c>
      <c r="H66" s="4" t="n">
        <v>24.1</v>
      </c>
      <c r="I66" s="4" t="n">
        <v>30</v>
      </c>
      <c r="J66" s="7" t="n">
        <v>0.81</v>
      </c>
      <c r="K66" s="7" t="n">
        <v>0.19</v>
      </c>
      <c r="L66" s="7" t="n">
        <f aca="false">K66/ABS(J66)</f>
        <v>0.234567901234568</v>
      </c>
      <c r="M66" s="53" t="s">
        <v>32</v>
      </c>
      <c r="N66" s="53" t="s">
        <v>25</v>
      </c>
      <c r="O66" s="53" t="s">
        <v>47</v>
      </c>
    </row>
    <row r="67" customFormat="false" ht="15.75" hidden="false" customHeight="false" outlineLevel="0" collapsed="false">
      <c r="A67" s="53" t="s">
        <v>376</v>
      </c>
      <c r="B67" s="1" t="s">
        <v>50</v>
      </c>
      <c r="C67" s="1" t="s">
        <v>37</v>
      </c>
      <c r="D67" s="1" t="s">
        <v>340</v>
      </c>
      <c r="E67" s="4" t="n">
        <v>5.6</v>
      </c>
      <c r="F67" s="4" t="n">
        <v>4</v>
      </c>
      <c r="G67" s="4" t="n">
        <v>34</v>
      </c>
      <c r="H67" s="4" t="n">
        <v>32.4</v>
      </c>
      <c r="I67" s="139" t="n">
        <v>36</v>
      </c>
      <c r="J67" s="7" t="n">
        <v>0.63</v>
      </c>
      <c r="K67" s="7" t="n">
        <v>0.48</v>
      </c>
      <c r="L67" s="7" t="n">
        <f aca="false">K67/ABS(J67)</f>
        <v>0.761904761904762</v>
      </c>
      <c r="M67" s="8" t="s">
        <v>32</v>
      </c>
      <c r="N67" s="54" t="s">
        <v>25</v>
      </c>
      <c r="O67" s="54" t="s">
        <v>47</v>
      </c>
    </row>
    <row r="68" customFormat="false" ht="15.75" hidden="false" customHeight="false" outlineLevel="0" collapsed="false">
      <c r="A68" s="53" t="s">
        <v>378</v>
      </c>
      <c r="B68" s="1" t="s">
        <v>35</v>
      </c>
      <c r="C68" s="1" t="s">
        <v>37</v>
      </c>
      <c r="D68" s="1" t="s">
        <v>340</v>
      </c>
      <c r="E68" s="4" t="n">
        <v>4.1</v>
      </c>
      <c r="F68" s="4" t="n">
        <v>6.2</v>
      </c>
      <c r="G68" s="4" t="n">
        <v>34.6</v>
      </c>
      <c r="H68" s="4" t="n">
        <v>32</v>
      </c>
      <c r="I68" s="139" t="n">
        <v>34.6</v>
      </c>
      <c r="J68" s="7" t="n">
        <v>0.69</v>
      </c>
      <c r="K68" s="7" t="n">
        <v>0.03</v>
      </c>
      <c r="L68" s="7" t="n">
        <f aca="false">K68/ABS(J68)</f>
        <v>0.0434782608695652</v>
      </c>
      <c r="M68" s="8" t="s">
        <v>109</v>
      </c>
      <c r="N68" s="54" t="s">
        <v>25</v>
      </c>
      <c r="O68" s="54" t="s">
        <v>47</v>
      </c>
    </row>
    <row r="69" customFormat="false" ht="15.75" hidden="false" customHeight="false" outlineLevel="0" collapsed="false">
      <c r="A69" s="53" t="s">
        <v>380</v>
      </c>
      <c r="B69" s="1" t="s">
        <v>50</v>
      </c>
      <c r="C69" s="1" t="s">
        <v>37</v>
      </c>
      <c r="D69" s="1" t="s">
        <v>340</v>
      </c>
      <c r="E69" s="4" t="n">
        <v>6.56859</v>
      </c>
      <c r="F69" s="4" t="n">
        <v>10</v>
      </c>
      <c r="G69" s="4" t="n">
        <v>44.9</v>
      </c>
      <c r="H69" s="4" t="n">
        <v>42.7</v>
      </c>
      <c r="I69" s="139" t="n">
        <v>47</v>
      </c>
      <c r="J69" s="7" t="n">
        <v>0.63</v>
      </c>
      <c r="K69" s="7" t="n">
        <v>0.48</v>
      </c>
      <c r="L69" s="7" t="n">
        <f aca="false">K69/ABS(J69)</f>
        <v>0.761904761904762</v>
      </c>
      <c r="M69" s="8" t="s">
        <v>32</v>
      </c>
      <c r="N69" s="54" t="s">
        <v>25</v>
      </c>
      <c r="O69" s="54" t="s">
        <v>47</v>
      </c>
    </row>
    <row r="70" customFormat="false" ht="15.75" hidden="false" customHeight="false" outlineLevel="0" collapsed="false">
      <c r="A70" s="53" t="s">
        <v>384</v>
      </c>
      <c r="B70" s="1" t="s">
        <v>50</v>
      </c>
      <c r="C70" s="1" t="s">
        <v>37</v>
      </c>
      <c r="D70" s="1" t="s">
        <v>340</v>
      </c>
      <c r="E70" s="4" t="n">
        <v>4.7</v>
      </c>
      <c r="F70" s="4" t="n">
        <v>3.2</v>
      </c>
      <c r="G70" s="4" t="n">
        <v>50.5</v>
      </c>
      <c r="H70" s="4" t="n">
        <v>48.1</v>
      </c>
      <c r="I70" s="139" t="n">
        <v>52.4</v>
      </c>
      <c r="J70" s="7" t="n">
        <v>0.43</v>
      </c>
      <c r="K70" s="7" t="n">
        <v>0.32</v>
      </c>
      <c r="L70" s="7" t="n">
        <f aca="false">K70/ABS(J70)</f>
        <v>0.744186046511628</v>
      </c>
      <c r="M70" s="8" t="s">
        <v>32</v>
      </c>
      <c r="N70" s="54" t="s">
        <v>25</v>
      </c>
      <c r="O70" s="54" t="s">
        <v>47</v>
      </c>
    </row>
    <row r="71" customFormat="false" ht="15.75" hidden="false" customHeight="false" outlineLevel="0" collapsed="false">
      <c r="A71" s="53" t="s">
        <v>390</v>
      </c>
      <c r="B71" s="1" t="s">
        <v>20</v>
      </c>
      <c r="C71" s="1" t="s">
        <v>42</v>
      </c>
      <c r="D71" s="1" t="s">
        <v>340</v>
      </c>
      <c r="E71" s="4" t="n">
        <v>4.6</v>
      </c>
      <c r="F71" s="4" t="n">
        <v>2.7</v>
      </c>
      <c r="G71" s="4" t="n">
        <v>0</v>
      </c>
      <c r="H71" s="4" t="n">
        <v>0</v>
      </c>
      <c r="I71" s="139" t="n">
        <v>3.9</v>
      </c>
      <c r="J71" s="7" t="n">
        <v>0.4</v>
      </c>
      <c r="K71" s="7" t="n">
        <v>-0.23</v>
      </c>
      <c r="L71" s="7" t="n">
        <f aca="false">K71/ABS(J71)</f>
        <v>-0.575</v>
      </c>
      <c r="M71" s="8" t="s">
        <v>70</v>
      </c>
      <c r="N71" s="54" t="s">
        <v>25</v>
      </c>
      <c r="O71" s="54" t="s">
        <v>26</v>
      </c>
    </row>
    <row r="72" customFormat="false" ht="15.75" hidden="false" customHeight="false" outlineLevel="0" collapsed="false">
      <c r="A72" s="53" t="s">
        <v>398</v>
      </c>
      <c r="B72" s="1" t="s">
        <v>50</v>
      </c>
      <c r="C72" s="1" t="s">
        <v>42</v>
      </c>
      <c r="D72" s="1" t="s">
        <v>340</v>
      </c>
      <c r="E72" s="4" t="n">
        <v>5</v>
      </c>
      <c r="F72" s="4" t="n">
        <v>3.9</v>
      </c>
      <c r="G72" s="4" t="n">
        <v>31.3</v>
      </c>
      <c r="H72" s="4" t="n">
        <v>25.8</v>
      </c>
      <c r="I72" s="139" t="n">
        <v>34.4</v>
      </c>
      <c r="J72" s="7" t="n">
        <v>0.47</v>
      </c>
      <c r="K72" s="7" t="n">
        <v>-0.15</v>
      </c>
      <c r="L72" s="7" t="n">
        <f aca="false">K72/ABS(J72)</f>
        <v>-0.319148936170213</v>
      </c>
      <c r="M72" s="8" t="s">
        <v>70</v>
      </c>
      <c r="N72" s="54" t="s">
        <v>25</v>
      </c>
      <c r="O72" s="54" t="s">
        <v>47</v>
      </c>
    </row>
    <row r="73" customFormat="false" ht="15.75" hidden="false" customHeight="false" outlineLevel="0" collapsed="false">
      <c r="A73" s="53" t="s">
        <v>404</v>
      </c>
      <c r="B73" s="1" t="s">
        <v>50</v>
      </c>
      <c r="C73" s="1" t="s">
        <v>42</v>
      </c>
      <c r="D73" s="1" t="s">
        <v>340</v>
      </c>
      <c r="E73" s="4" t="n">
        <v>6.2</v>
      </c>
      <c r="F73" s="4" t="n">
        <v>4.3</v>
      </c>
      <c r="G73" s="4" t="n">
        <v>37.4</v>
      </c>
      <c r="H73" s="4" t="n">
        <v>34.8</v>
      </c>
      <c r="I73" s="139" t="n">
        <v>38.3</v>
      </c>
      <c r="J73" s="7" t="n">
        <v>0.4</v>
      </c>
      <c r="K73" s="7" t="n">
        <v>0.03</v>
      </c>
      <c r="L73" s="7" t="n">
        <f aca="false">K73/ABS(J73)</f>
        <v>0.075</v>
      </c>
      <c r="M73" s="8" t="s">
        <v>109</v>
      </c>
      <c r="N73" s="54" t="s">
        <v>25</v>
      </c>
      <c r="O73" s="54" t="s">
        <v>47</v>
      </c>
    </row>
    <row r="74" customFormat="false" ht="15.75" hidden="false" customHeight="false" outlineLevel="0" collapsed="false">
      <c r="A74" s="53" t="s">
        <v>406</v>
      </c>
      <c r="B74" s="1" t="s">
        <v>35</v>
      </c>
      <c r="C74" s="1" t="s">
        <v>42</v>
      </c>
      <c r="D74" s="1" t="s">
        <v>340</v>
      </c>
      <c r="E74" s="4" t="n">
        <v>3.3</v>
      </c>
      <c r="F74" s="4" t="n">
        <v>3.6</v>
      </c>
      <c r="G74" s="4" t="n">
        <v>38.3</v>
      </c>
      <c r="H74" s="4" t="n">
        <v>37.4</v>
      </c>
      <c r="I74" s="139" t="n">
        <v>40.5</v>
      </c>
      <c r="J74" s="7" t="n">
        <v>0.43</v>
      </c>
      <c r="K74" s="7" t="n">
        <v>-0.09</v>
      </c>
      <c r="L74" s="7" t="n">
        <f aca="false">K74/ABS(J74)</f>
        <v>-0.209302325581395</v>
      </c>
      <c r="M74" s="8" t="s">
        <v>70</v>
      </c>
      <c r="N74" s="56" t="s">
        <v>39</v>
      </c>
      <c r="O74" s="56" t="s">
        <v>47</v>
      </c>
    </row>
    <row r="75" customFormat="false" ht="15.75" hidden="false" customHeight="false" outlineLevel="0" collapsed="false">
      <c r="A75" s="53" t="s">
        <v>412</v>
      </c>
      <c r="B75" s="1" t="s">
        <v>35</v>
      </c>
      <c r="C75" s="1" t="s">
        <v>42</v>
      </c>
      <c r="D75" s="1" t="s">
        <v>340</v>
      </c>
      <c r="E75" s="4" t="n">
        <v>3.3</v>
      </c>
      <c r="F75" s="4" t="n">
        <v>3.6</v>
      </c>
      <c r="G75" s="4" t="n">
        <v>43.3</v>
      </c>
      <c r="H75" s="4" t="n">
        <v>42.4</v>
      </c>
      <c r="I75" s="139" t="n">
        <v>45.4</v>
      </c>
      <c r="J75" s="7" t="n">
        <v>0.52</v>
      </c>
      <c r="K75" s="7" t="n">
        <v>-0.2</v>
      </c>
      <c r="L75" s="7" t="n">
        <f aca="false">K75/ABS(J75)</f>
        <v>-0.384615384615385</v>
      </c>
      <c r="M75" s="8" t="s">
        <v>70</v>
      </c>
      <c r="N75" s="56" t="s">
        <v>39</v>
      </c>
      <c r="O75" s="56" t="s">
        <v>47</v>
      </c>
    </row>
    <row r="76" customFormat="false" ht="15.75" hidden="false" customHeight="false" outlineLevel="0" collapsed="false">
      <c r="A76" s="53" t="s">
        <v>414</v>
      </c>
      <c r="B76" s="1" t="s">
        <v>50</v>
      </c>
      <c r="C76" s="1" t="s">
        <v>42</v>
      </c>
      <c r="D76" s="1" t="s">
        <v>340</v>
      </c>
      <c r="E76" s="4" t="n">
        <v>4.7</v>
      </c>
      <c r="F76" s="4" t="n">
        <v>3.7</v>
      </c>
      <c r="G76" s="4" t="n">
        <v>48.4</v>
      </c>
      <c r="H76" s="4" t="n">
        <v>47.4</v>
      </c>
      <c r="I76" s="139" t="n">
        <v>49.7</v>
      </c>
      <c r="J76" s="7" t="n">
        <v>0.46</v>
      </c>
      <c r="K76" s="7" t="n">
        <v>-0.11</v>
      </c>
      <c r="L76" s="7" t="n">
        <f aca="false">K76/ABS(J76)</f>
        <v>-0.239130434782609</v>
      </c>
      <c r="M76" s="8" t="s">
        <v>70</v>
      </c>
      <c r="N76" s="54" t="s">
        <v>25</v>
      </c>
      <c r="O76" s="54" t="s">
        <v>26</v>
      </c>
    </row>
    <row r="77" customFormat="false" ht="15.75" hidden="false" customHeight="false" outlineLevel="0" collapsed="false">
      <c r="A77" s="53" t="s">
        <v>416</v>
      </c>
      <c r="B77" s="1" t="s">
        <v>35</v>
      </c>
      <c r="C77" s="1" t="s">
        <v>42</v>
      </c>
      <c r="D77" s="1" t="s">
        <v>340</v>
      </c>
      <c r="E77" s="4" t="n">
        <v>3.7</v>
      </c>
      <c r="F77" s="4" t="n">
        <v>4.3</v>
      </c>
      <c r="G77" s="4" t="n">
        <v>64.3</v>
      </c>
      <c r="H77" s="4" t="n">
        <v>63</v>
      </c>
      <c r="I77" s="139" t="n">
        <v>66.3</v>
      </c>
      <c r="J77" s="7" t="n">
        <v>0.41</v>
      </c>
      <c r="K77" s="7" t="n">
        <v>-0.06</v>
      </c>
      <c r="L77" s="7" t="n">
        <f aca="false">K77/ABS(J77)</f>
        <v>-0.146341463414634</v>
      </c>
      <c r="M77" s="8" t="s">
        <v>55</v>
      </c>
      <c r="N77" s="56" t="s">
        <v>39</v>
      </c>
      <c r="O77" s="56" t="s">
        <v>47</v>
      </c>
    </row>
    <row r="78" s="53" customFormat="true" ht="15.75" hidden="false" customHeight="false" outlineLevel="0" collapsed="false">
      <c r="A78" s="53" t="s">
        <v>420</v>
      </c>
      <c r="B78" s="53" t="s">
        <v>35</v>
      </c>
      <c r="C78" s="53" t="s">
        <v>42</v>
      </c>
      <c r="D78" s="53" t="s">
        <v>340</v>
      </c>
      <c r="E78" s="4" t="n">
        <v>5.2</v>
      </c>
      <c r="F78" s="4" t="n">
        <v>9.2</v>
      </c>
      <c r="G78" s="4" t="n">
        <v>71.4</v>
      </c>
      <c r="H78" s="4" t="n">
        <v>70.4</v>
      </c>
      <c r="I78" s="4" t="n">
        <v>72.2</v>
      </c>
      <c r="J78" s="7" t="n">
        <v>0.86</v>
      </c>
      <c r="K78" s="7" t="n">
        <v>-0.17</v>
      </c>
      <c r="L78" s="7" t="n">
        <f aca="false">K78/ABS(J78)</f>
        <v>-0.197674418604651</v>
      </c>
      <c r="M78" s="53" t="s">
        <v>70</v>
      </c>
      <c r="N78" s="53" t="s">
        <v>25</v>
      </c>
      <c r="O78" s="53" t="s">
        <v>26</v>
      </c>
    </row>
    <row r="79" s="53" customFormat="true" ht="15.75" hidden="false" customHeight="false" outlineLevel="0" collapsed="false">
      <c r="A79" s="53" t="s">
        <v>424</v>
      </c>
      <c r="B79" s="53" t="s">
        <v>20</v>
      </c>
      <c r="C79" s="53" t="s">
        <v>42</v>
      </c>
      <c r="D79" s="53" t="s">
        <v>340</v>
      </c>
      <c r="E79" s="4" t="n">
        <v>7.9</v>
      </c>
      <c r="F79" s="4" t="n">
        <v>5.3</v>
      </c>
      <c r="G79" s="4" t="n">
        <v>78.7</v>
      </c>
      <c r="H79" s="4" t="n">
        <v>77.3</v>
      </c>
      <c r="I79" s="4" t="n">
        <v>81.8</v>
      </c>
      <c r="J79" s="7" t="n">
        <v>0.48</v>
      </c>
      <c r="K79" s="7" t="n">
        <v>-0.03</v>
      </c>
      <c r="L79" s="7" t="n">
        <f aca="false">K79/ABS(J79)</f>
        <v>-0.0625</v>
      </c>
      <c r="M79" s="53" t="s">
        <v>55</v>
      </c>
      <c r="N79" s="53" t="s">
        <v>25</v>
      </c>
      <c r="O79" s="53" t="s">
        <v>47</v>
      </c>
    </row>
    <row r="80" customFormat="false" ht="15.75" hidden="false" customHeight="false" outlineLevel="0" collapsed="false">
      <c r="A80" s="53" t="s">
        <v>432</v>
      </c>
      <c r="B80" s="1" t="s">
        <v>50</v>
      </c>
      <c r="C80" s="1" t="s">
        <v>66</v>
      </c>
      <c r="D80" s="1" t="s">
        <v>340</v>
      </c>
      <c r="E80" s="4" t="n">
        <v>4.7</v>
      </c>
      <c r="F80" s="4" t="n">
        <v>5.3</v>
      </c>
      <c r="G80" s="4" t="n">
        <v>94.9</v>
      </c>
      <c r="H80" s="4" t="n">
        <v>93.9</v>
      </c>
      <c r="I80" s="139" t="n">
        <v>97.3</v>
      </c>
      <c r="J80" s="7" t="n">
        <v>-0.44</v>
      </c>
      <c r="K80" s="7" t="n">
        <v>-0.42</v>
      </c>
      <c r="L80" s="7" t="n">
        <f aca="false">K80/ABS(J80)</f>
        <v>-0.954545454545455</v>
      </c>
      <c r="M80" s="8" t="s">
        <v>67</v>
      </c>
      <c r="N80" s="54" t="s">
        <v>25</v>
      </c>
      <c r="O80" s="54" t="s">
        <v>47</v>
      </c>
    </row>
    <row r="81" customFormat="false" ht="15.75" hidden="false" customHeight="false" outlineLevel="0" collapsed="false">
      <c r="A81" s="53" t="s">
        <v>434</v>
      </c>
      <c r="B81" s="1" t="s">
        <v>20</v>
      </c>
      <c r="C81" s="1" t="s">
        <v>66</v>
      </c>
      <c r="D81" s="1" t="s">
        <v>340</v>
      </c>
      <c r="E81" s="4" t="n">
        <v>4.3</v>
      </c>
      <c r="F81" s="4" t="n">
        <v>2.5</v>
      </c>
      <c r="G81" s="4" t="n">
        <v>96.7</v>
      </c>
      <c r="H81" s="4" t="n">
        <v>96.2</v>
      </c>
      <c r="I81" s="139" t="n">
        <v>98.3</v>
      </c>
      <c r="J81" s="7" t="n">
        <v>-0.26</v>
      </c>
      <c r="K81" s="7" t="n">
        <v>-0.26</v>
      </c>
      <c r="L81" s="7" t="n">
        <f aca="false">K81/ABS(J81)</f>
        <v>-1</v>
      </c>
      <c r="M81" s="8" t="s">
        <v>67</v>
      </c>
      <c r="N81" s="54" t="s">
        <v>25</v>
      </c>
      <c r="O81" s="54" t="s">
        <v>47</v>
      </c>
    </row>
    <row r="82" customFormat="false" ht="15.75" hidden="false" customHeight="false" outlineLevel="0" collapsed="false">
      <c r="A82" s="53" t="s">
        <v>436</v>
      </c>
      <c r="B82" s="1" t="s">
        <v>20</v>
      </c>
      <c r="C82" s="1" t="s">
        <v>84</v>
      </c>
      <c r="D82" s="1" t="s">
        <v>340</v>
      </c>
      <c r="E82" s="4" t="n">
        <v>3.8</v>
      </c>
      <c r="F82" s="4" t="n">
        <v>2.9</v>
      </c>
      <c r="G82" s="4" t="n">
        <v>2</v>
      </c>
      <c r="H82" s="4" t="n">
        <v>0</v>
      </c>
      <c r="I82" s="139" t="n">
        <v>7.2</v>
      </c>
      <c r="J82" s="7" t="n">
        <v>0.26</v>
      </c>
      <c r="K82" s="7" t="n">
        <v>0.26</v>
      </c>
      <c r="L82" s="7" t="n">
        <f aca="false">K82/ABS(J82)</f>
        <v>1</v>
      </c>
      <c r="M82" s="8" t="s">
        <v>106</v>
      </c>
      <c r="N82" s="54" t="s">
        <v>25</v>
      </c>
      <c r="O82" s="54" t="s">
        <v>26</v>
      </c>
    </row>
    <row r="83" customFormat="false" ht="15.75" hidden="false" customHeight="false" outlineLevel="0" collapsed="false">
      <c r="A83" s="53" t="s">
        <v>440</v>
      </c>
      <c r="B83" s="1" t="s">
        <v>50</v>
      </c>
      <c r="C83" s="1" t="s">
        <v>105</v>
      </c>
      <c r="D83" s="1" t="s">
        <v>340</v>
      </c>
      <c r="E83" s="4" t="n">
        <v>4.5</v>
      </c>
      <c r="F83" s="4" t="n">
        <v>3</v>
      </c>
      <c r="G83" s="4" t="n">
        <v>71.3</v>
      </c>
      <c r="H83" s="4" t="n">
        <v>69.7</v>
      </c>
      <c r="I83" s="139" t="n">
        <v>72.7</v>
      </c>
      <c r="J83" s="7" t="n">
        <v>0.35</v>
      </c>
      <c r="K83" s="7" t="n">
        <v>0.19</v>
      </c>
      <c r="L83" s="7" t="n">
        <f aca="false">K83/ABS(J83)</f>
        <v>0.542857142857143</v>
      </c>
      <c r="M83" s="8" t="s">
        <v>32</v>
      </c>
      <c r="N83" s="54" t="s">
        <v>25</v>
      </c>
      <c r="O83" s="54" t="s">
        <v>26</v>
      </c>
    </row>
    <row r="84" customFormat="false" ht="15.75" hidden="false" customHeight="false" outlineLevel="0" collapsed="false">
      <c r="A84" s="53" t="s">
        <v>444</v>
      </c>
      <c r="B84" s="1" t="s">
        <v>20</v>
      </c>
      <c r="C84" s="1" t="s">
        <v>108</v>
      </c>
      <c r="D84" s="1" t="s">
        <v>340</v>
      </c>
      <c r="E84" s="4" t="n">
        <v>4.7</v>
      </c>
      <c r="F84" s="4" t="n">
        <v>2.9</v>
      </c>
      <c r="G84" s="4" t="n">
        <v>52.8</v>
      </c>
      <c r="H84" s="4" t="n">
        <v>44.7</v>
      </c>
      <c r="I84" s="139" t="n">
        <v>53</v>
      </c>
      <c r="J84" s="7" t="n">
        <v>0.33</v>
      </c>
      <c r="K84" s="7" t="n">
        <v>0.35</v>
      </c>
      <c r="L84" s="7" t="n">
        <f aca="false">K84/ABS(J84)</f>
        <v>1.06060606060606</v>
      </c>
      <c r="M84" s="8" t="s">
        <v>106</v>
      </c>
      <c r="N84" s="54" t="s">
        <v>25</v>
      </c>
      <c r="O84" s="54" t="s">
        <v>47</v>
      </c>
    </row>
    <row r="85" customFormat="false" ht="15.75" hidden="false" customHeight="false" outlineLevel="0" collapsed="false">
      <c r="A85" s="53" t="s">
        <v>446</v>
      </c>
      <c r="B85" s="1" t="s">
        <v>50</v>
      </c>
      <c r="C85" s="1" t="s">
        <v>108</v>
      </c>
      <c r="D85" s="1" t="s">
        <v>340</v>
      </c>
      <c r="E85" s="4" t="n">
        <v>3.8</v>
      </c>
      <c r="F85" s="4" t="n">
        <v>2.6</v>
      </c>
      <c r="G85" s="4" t="n">
        <v>53</v>
      </c>
      <c r="H85" s="4" t="n">
        <v>49.1</v>
      </c>
      <c r="I85" s="139" t="n">
        <v>56.2</v>
      </c>
      <c r="J85" s="7" t="n">
        <v>0.48</v>
      </c>
      <c r="K85" s="7" t="n">
        <v>0.37</v>
      </c>
      <c r="L85" s="7" t="n">
        <f aca="false">K85/ABS(J85)</f>
        <v>0.770833333333333</v>
      </c>
      <c r="M85" s="8" t="s">
        <v>32</v>
      </c>
      <c r="N85" s="56" t="s">
        <v>39</v>
      </c>
      <c r="O85" s="56" t="s">
        <v>47</v>
      </c>
    </row>
    <row r="86" customFormat="false" ht="15.75" hidden="false" customHeight="false" outlineLevel="0" collapsed="false">
      <c r="A86" s="53" t="s">
        <v>448</v>
      </c>
      <c r="B86" s="1" t="s">
        <v>50</v>
      </c>
      <c r="C86" s="1" t="s">
        <v>108</v>
      </c>
      <c r="D86" s="1" t="s">
        <v>340</v>
      </c>
      <c r="E86" s="4" t="n">
        <v>6.3</v>
      </c>
      <c r="F86" s="4" t="n">
        <v>4.1</v>
      </c>
      <c r="G86" s="4" t="n">
        <v>66</v>
      </c>
      <c r="H86" s="4" t="n">
        <v>61.6</v>
      </c>
      <c r="I86" s="139" t="n">
        <v>70.9</v>
      </c>
      <c r="J86" s="7" t="n">
        <v>0.67</v>
      </c>
      <c r="K86" s="7" t="n">
        <v>0.15</v>
      </c>
      <c r="L86" s="7" t="n">
        <f aca="false">K86/ABS(J86)</f>
        <v>0.223880597014925</v>
      </c>
      <c r="M86" s="8" t="s">
        <v>32</v>
      </c>
      <c r="N86" s="54" t="s">
        <v>25</v>
      </c>
      <c r="O86" s="54" t="s">
        <v>47</v>
      </c>
    </row>
    <row r="87" customFormat="false" ht="15.75" hidden="false" customHeight="false" outlineLevel="0" collapsed="false">
      <c r="A87" s="53" t="s">
        <v>450</v>
      </c>
      <c r="B87" s="1" t="s">
        <v>20</v>
      </c>
      <c r="C87" s="1" t="s">
        <v>108</v>
      </c>
      <c r="D87" s="1" t="s">
        <v>340</v>
      </c>
      <c r="E87" s="4" t="n">
        <v>5.3</v>
      </c>
      <c r="F87" s="4" t="n">
        <v>3.2</v>
      </c>
      <c r="G87" s="4" t="n">
        <v>70.9</v>
      </c>
      <c r="H87" s="4" t="n">
        <v>66.5</v>
      </c>
      <c r="I87" s="139" t="n">
        <v>71.8</v>
      </c>
      <c r="J87" s="7" t="n">
        <v>0.3</v>
      </c>
      <c r="K87" s="7" t="n">
        <v>0.28</v>
      </c>
      <c r="L87" s="7" t="n">
        <f aca="false">K87/ABS(J87)</f>
        <v>0.933333333333334</v>
      </c>
      <c r="M87" s="8" t="s">
        <v>106</v>
      </c>
      <c r="N87" s="54" t="s">
        <v>25</v>
      </c>
      <c r="O87" s="54" t="s">
        <v>47</v>
      </c>
    </row>
    <row r="88" customFormat="false" ht="15.75" hidden="false" customHeight="false" outlineLevel="0" collapsed="false">
      <c r="A88" s="53" t="s">
        <v>454</v>
      </c>
      <c r="B88" s="1" t="s">
        <v>20</v>
      </c>
      <c r="C88" s="1" t="s">
        <v>108</v>
      </c>
      <c r="D88" s="1" t="s">
        <v>340</v>
      </c>
      <c r="E88" s="4" t="n">
        <v>7</v>
      </c>
      <c r="F88" s="4" t="n">
        <v>4.9</v>
      </c>
      <c r="G88" s="4" t="n">
        <v>78.8</v>
      </c>
      <c r="H88" s="4" t="n">
        <v>71.8</v>
      </c>
      <c r="I88" s="139" t="n">
        <v>84.1</v>
      </c>
      <c r="J88" s="7" t="n">
        <v>0.35</v>
      </c>
      <c r="K88" s="7" t="n">
        <v>0.27</v>
      </c>
      <c r="L88" s="7" t="n">
        <f aca="false">K88/ABS(J88)</f>
        <v>0.771428571428572</v>
      </c>
      <c r="M88" s="8" t="s">
        <v>32</v>
      </c>
      <c r="N88" s="54" t="s">
        <v>25</v>
      </c>
      <c r="O88" s="54" t="s">
        <v>47</v>
      </c>
    </row>
    <row r="89" customFormat="false" ht="15.75" hidden="false" customHeight="false" outlineLevel="0" collapsed="false">
      <c r="A89" s="53" t="s">
        <v>456</v>
      </c>
      <c r="B89" s="1" t="s">
        <v>50</v>
      </c>
      <c r="C89" s="1" t="s">
        <v>108</v>
      </c>
      <c r="D89" s="1" t="s">
        <v>340</v>
      </c>
      <c r="E89" s="4" t="n">
        <v>3.3</v>
      </c>
      <c r="F89" s="4" t="n">
        <v>2.5</v>
      </c>
      <c r="G89" s="4" t="n">
        <v>80.8</v>
      </c>
      <c r="H89" s="4" t="n">
        <v>71.8</v>
      </c>
      <c r="I89" s="139" t="n">
        <v>84.3</v>
      </c>
      <c r="J89" s="7" t="n">
        <v>0.36</v>
      </c>
      <c r="K89" s="7" t="n">
        <v>0.22</v>
      </c>
      <c r="L89" s="7" t="n">
        <f aca="false">K89/ABS(J89)</f>
        <v>0.611111111111111</v>
      </c>
      <c r="M89" s="8" t="s">
        <v>32</v>
      </c>
      <c r="N89" s="56" t="s">
        <v>39</v>
      </c>
      <c r="O89" s="56" t="s">
        <v>47</v>
      </c>
    </row>
    <row r="90" customFormat="false" ht="15.75" hidden="false" customHeight="false" outlineLevel="0" collapsed="false">
      <c r="A90" s="53" t="s">
        <v>458</v>
      </c>
      <c r="B90" s="1" t="s">
        <v>50</v>
      </c>
      <c r="C90" s="1" t="s">
        <v>108</v>
      </c>
      <c r="D90" s="1" t="s">
        <v>340</v>
      </c>
      <c r="E90" s="4" t="n">
        <v>5.4</v>
      </c>
      <c r="F90" s="4" t="n">
        <v>5.3</v>
      </c>
      <c r="G90" s="4" t="n">
        <v>92</v>
      </c>
      <c r="H90" s="4" t="n">
        <v>91</v>
      </c>
      <c r="I90" s="139" t="n">
        <v>92.7</v>
      </c>
      <c r="J90" s="7" t="n">
        <v>0.74</v>
      </c>
      <c r="K90" s="7" t="n">
        <v>-0.07</v>
      </c>
      <c r="L90" s="7" t="n">
        <f aca="false">K90/ABS(J90)</f>
        <v>-0.0945945945945946</v>
      </c>
      <c r="M90" s="8" t="s">
        <v>55</v>
      </c>
      <c r="N90" s="54" t="s">
        <v>25</v>
      </c>
      <c r="O90" s="54" t="s">
        <v>47</v>
      </c>
    </row>
    <row r="91" s="53" customFormat="true" ht="15.75" hidden="false" customHeight="false" outlineLevel="0" collapsed="false">
      <c r="A91" s="53" t="s">
        <v>460</v>
      </c>
      <c r="B91" s="53" t="s">
        <v>20</v>
      </c>
      <c r="C91" s="53" t="s">
        <v>108</v>
      </c>
      <c r="D91" s="53" t="s">
        <v>340</v>
      </c>
      <c r="E91" s="4" t="n">
        <v>10.1</v>
      </c>
      <c r="F91" s="4" t="n">
        <v>8.6</v>
      </c>
      <c r="G91" s="4" t="n">
        <v>92</v>
      </c>
      <c r="H91" s="4" t="n">
        <v>91.4</v>
      </c>
      <c r="I91" s="4" t="n">
        <v>92.3</v>
      </c>
      <c r="J91" s="7" t="n">
        <v>0.5</v>
      </c>
      <c r="K91" s="7" t="n">
        <v>0.17</v>
      </c>
      <c r="L91" s="7" t="n">
        <f aca="false">K91/ABS(J91)</f>
        <v>0.34</v>
      </c>
      <c r="M91" s="53" t="s">
        <v>32</v>
      </c>
      <c r="N91" s="53" t="s">
        <v>25</v>
      </c>
      <c r="O91" s="53" t="s">
        <v>47</v>
      </c>
    </row>
    <row r="92" customFormat="false" ht="15.75" hidden="false" customHeight="false" outlineLevel="0" collapsed="false">
      <c r="A92" s="53" t="s">
        <v>462</v>
      </c>
      <c r="B92" s="1" t="s">
        <v>50</v>
      </c>
      <c r="C92" s="1" t="s">
        <v>108</v>
      </c>
      <c r="D92" s="1" t="s">
        <v>340</v>
      </c>
      <c r="E92" s="4" t="n">
        <v>5.7</v>
      </c>
      <c r="F92" s="4" t="n">
        <v>6.4</v>
      </c>
      <c r="G92" s="4" t="n">
        <v>100</v>
      </c>
      <c r="H92" s="4" t="n">
        <v>99.3</v>
      </c>
      <c r="I92" s="139" t="n">
        <v>100.5</v>
      </c>
      <c r="J92" s="7" t="n">
        <v>0.97</v>
      </c>
      <c r="K92" s="7" t="n">
        <v>-0.3</v>
      </c>
      <c r="L92" s="7" t="n">
        <f aca="false">K92/ABS(J92)</f>
        <v>-0.309278350515464</v>
      </c>
      <c r="M92" s="8" t="s">
        <v>70</v>
      </c>
      <c r="N92" s="54" t="s">
        <v>25</v>
      </c>
      <c r="O92" s="54" t="s">
        <v>47</v>
      </c>
    </row>
    <row r="93" customFormat="false" ht="15.75" hidden="false" customHeight="false" outlineLevel="0" collapsed="false">
      <c r="A93" s="53" t="s">
        <v>466</v>
      </c>
      <c r="B93" s="1" t="s">
        <v>20</v>
      </c>
      <c r="C93" s="1" t="s">
        <v>108</v>
      </c>
      <c r="D93" s="1" t="s">
        <v>340</v>
      </c>
      <c r="E93" s="4" t="n">
        <v>8.5</v>
      </c>
      <c r="F93" s="4" t="n">
        <v>6.8</v>
      </c>
      <c r="G93" s="4" t="n">
        <v>101.8</v>
      </c>
      <c r="H93" s="4" t="n">
        <v>101.2</v>
      </c>
      <c r="I93" s="139" t="n">
        <v>102.1</v>
      </c>
      <c r="J93" s="7" t="n">
        <v>0.58</v>
      </c>
      <c r="K93" s="7" t="n">
        <v>-0.12</v>
      </c>
      <c r="L93" s="7" t="n">
        <f aca="false">K93/ABS(J93)</f>
        <v>-0.206896551724138</v>
      </c>
      <c r="M93" s="8" t="s">
        <v>70</v>
      </c>
      <c r="N93" s="54" t="s">
        <v>25</v>
      </c>
      <c r="O93" s="54" t="s">
        <v>26</v>
      </c>
    </row>
    <row r="94" s="53" customFormat="true" ht="15.75" hidden="false" customHeight="false" outlineLevel="0" collapsed="false">
      <c r="A94" s="53" t="s">
        <v>470</v>
      </c>
      <c r="B94" s="53" t="s">
        <v>20</v>
      </c>
      <c r="C94" s="53" t="s">
        <v>108</v>
      </c>
      <c r="D94" s="53" t="s">
        <v>340</v>
      </c>
      <c r="E94" s="4" t="n">
        <v>10.2</v>
      </c>
      <c r="F94" s="4" t="n">
        <v>8.7</v>
      </c>
      <c r="G94" s="4" t="n">
        <v>108.2</v>
      </c>
      <c r="H94" s="4" t="n">
        <v>104.6</v>
      </c>
      <c r="I94" s="4" t="n">
        <v>111.4</v>
      </c>
      <c r="J94" s="7" t="n">
        <v>0.63</v>
      </c>
      <c r="K94" s="7" t="n">
        <v>-0.18</v>
      </c>
      <c r="L94" s="7" t="n">
        <f aca="false">K94/ABS(J94)</f>
        <v>-0.285714285714286</v>
      </c>
      <c r="M94" s="53" t="s">
        <v>70</v>
      </c>
      <c r="N94" s="53" t="s">
        <v>25</v>
      </c>
      <c r="O94" s="53" t="s">
        <v>47</v>
      </c>
    </row>
    <row r="95" s="53" customFormat="true" ht="15.75" hidden="false" customHeight="false" outlineLevel="0" collapsed="false">
      <c r="A95" s="53" t="s">
        <v>468</v>
      </c>
      <c r="B95" s="53" t="s">
        <v>50</v>
      </c>
      <c r="C95" s="53" t="s">
        <v>108</v>
      </c>
      <c r="D95" s="53" t="s">
        <v>340</v>
      </c>
      <c r="E95" s="4" t="n">
        <v>11.4</v>
      </c>
      <c r="F95" s="4" t="n">
        <v>12.1</v>
      </c>
      <c r="G95" s="4" t="n">
        <v>108.2</v>
      </c>
      <c r="H95" s="4" t="n">
        <v>104.7</v>
      </c>
      <c r="I95" s="4" t="n">
        <v>111</v>
      </c>
      <c r="J95" s="7" t="n">
        <v>1.18</v>
      </c>
      <c r="K95" s="7" t="n">
        <v>-0.41</v>
      </c>
      <c r="L95" s="7" t="n">
        <f aca="false">K95/ABS(J95)</f>
        <v>-0.347457627118644</v>
      </c>
      <c r="M95" s="53" t="s">
        <v>70</v>
      </c>
      <c r="N95" s="53" t="s">
        <v>25</v>
      </c>
      <c r="O95" s="53" t="s">
        <v>47</v>
      </c>
    </row>
    <row r="96" s="53" customFormat="true" ht="15.75" hidden="false" customHeight="false" outlineLevel="0" collapsed="false">
      <c r="A96" s="53" t="s">
        <v>476</v>
      </c>
      <c r="B96" s="53" t="s">
        <v>35</v>
      </c>
      <c r="C96" s="53" t="s">
        <v>108</v>
      </c>
      <c r="D96" s="53" t="s">
        <v>340</v>
      </c>
      <c r="E96" s="4" t="n">
        <v>3.7</v>
      </c>
      <c r="F96" s="4" t="n">
        <v>4.5</v>
      </c>
      <c r="G96" s="4" t="n">
        <v>112.2</v>
      </c>
      <c r="H96" s="4" t="n">
        <v>105.9</v>
      </c>
      <c r="I96" s="4" t="n">
        <v>112.2</v>
      </c>
      <c r="J96" s="7" t="n">
        <v>0.46</v>
      </c>
      <c r="K96" s="7" t="n">
        <v>-0.03</v>
      </c>
      <c r="L96" s="7" t="n">
        <f aca="false">K96/ABS(J96)</f>
        <v>-0.0652173913043478</v>
      </c>
      <c r="M96" s="53" t="s">
        <v>55</v>
      </c>
      <c r="N96" s="53" t="s">
        <v>39</v>
      </c>
      <c r="O96" s="53" t="s">
        <v>47</v>
      </c>
    </row>
    <row r="97" customFormat="false" ht="15.75" hidden="false" customHeight="false" outlineLevel="0" collapsed="false">
      <c r="A97" s="53" t="s">
        <v>487</v>
      </c>
      <c r="B97" s="1" t="s">
        <v>20</v>
      </c>
      <c r="C97" s="1" t="s">
        <v>307</v>
      </c>
      <c r="D97" s="1" t="s">
        <v>340</v>
      </c>
      <c r="E97" s="4" t="n">
        <v>4.3</v>
      </c>
      <c r="F97" s="4" t="n">
        <v>2.7</v>
      </c>
      <c r="G97" s="4" t="n">
        <v>26.9</v>
      </c>
      <c r="H97" s="4" t="n">
        <v>21.3</v>
      </c>
      <c r="I97" s="139" t="n">
        <v>29.8</v>
      </c>
      <c r="J97" s="7" t="n">
        <v>0.33</v>
      </c>
      <c r="K97" s="7" t="n">
        <v>0.05</v>
      </c>
      <c r="L97" s="7" t="n">
        <f aca="false">K97/ABS(J97)</f>
        <v>0.151515151515152</v>
      </c>
      <c r="M97" s="8" t="s">
        <v>109</v>
      </c>
      <c r="N97" s="54" t="s">
        <v>25</v>
      </c>
      <c r="O97" s="54" t="s">
        <v>47</v>
      </c>
    </row>
    <row r="98" s="53" customFormat="true" ht="15.75" hidden="false" customHeight="false" outlineLevel="0" collapsed="false">
      <c r="A98" s="53" t="s">
        <v>493</v>
      </c>
      <c r="B98" s="53" t="s">
        <v>20</v>
      </c>
      <c r="C98" s="53" t="s">
        <v>123</v>
      </c>
      <c r="D98" s="53" t="s">
        <v>340</v>
      </c>
      <c r="E98" s="4" t="n">
        <v>17.1</v>
      </c>
      <c r="F98" s="4" t="n">
        <v>13.5</v>
      </c>
      <c r="G98" s="4" t="n">
        <v>14.9</v>
      </c>
      <c r="H98" s="4" t="n">
        <v>10.4</v>
      </c>
      <c r="I98" s="4" t="n">
        <v>19.1</v>
      </c>
      <c r="J98" s="7" t="n">
        <v>-0.81</v>
      </c>
      <c r="K98" s="7" t="n">
        <v>-0.22</v>
      </c>
      <c r="L98" s="7" t="n">
        <f aca="false">K98/ABS(J98)</f>
        <v>-0.271604938271605</v>
      </c>
      <c r="M98" s="53" t="s">
        <v>70</v>
      </c>
      <c r="N98" s="53" t="s">
        <v>25</v>
      </c>
      <c r="O98" s="53" t="s">
        <v>47</v>
      </c>
    </row>
    <row r="99" s="53" customFormat="true" ht="15.75" hidden="false" customHeight="false" outlineLevel="0" collapsed="false">
      <c r="A99" s="53" t="s">
        <v>499</v>
      </c>
      <c r="B99" s="53" t="s">
        <v>35</v>
      </c>
      <c r="C99" s="53" t="s">
        <v>123</v>
      </c>
      <c r="D99" s="53" t="s">
        <v>340</v>
      </c>
      <c r="E99" s="4" t="n">
        <v>15.3</v>
      </c>
      <c r="F99" s="4" t="n">
        <v>20.8</v>
      </c>
      <c r="G99" s="4" t="n">
        <v>15.9</v>
      </c>
      <c r="H99" s="4" t="n">
        <v>10.8</v>
      </c>
      <c r="I99" s="4" t="n">
        <v>18.9</v>
      </c>
      <c r="J99" s="7" t="n">
        <v>-1.04</v>
      </c>
      <c r="K99" s="7" t="n">
        <v>-0.14</v>
      </c>
      <c r="L99" s="7" t="n">
        <f aca="false">K99/ABS(J99)</f>
        <v>-0.134615384615385</v>
      </c>
      <c r="M99" s="53" t="s">
        <v>55</v>
      </c>
      <c r="N99" s="53" t="s">
        <v>25</v>
      </c>
      <c r="O99" s="53" t="s">
        <v>47</v>
      </c>
    </row>
    <row r="100" customFormat="false" ht="15.75" hidden="false" customHeight="false" outlineLevel="0" collapsed="false">
      <c r="A100" s="53" t="s">
        <v>501</v>
      </c>
      <c r="B100" s="1" t="s">
        <v>50</v>
      </c>
      <c r="C100" s="1" t="s">
        <v>123</v>
      </c>
      <c r="D100" s="1" t="s">
        <v>340</v>
      </c>
      <c r="E100" s="4" t="n">
        <v>16.9</v>
      </c>
      <c r="F100" s="4" t="n">
        <v>12.7</v>
      </c>
      <c r="G100" s="4" t="n">
        <v>20.8</v>
      </c>
      <c r="H100" s="4" t="n">
        <v>19.7</v>
      </c>
      <c r="I100" s="139" t="n">
        <v>22</v>
      </c>
      <c r="J100" s="7" t="n">
        <v>-0.95</v>
      </c>
      <c r="K100" s="7" t="n">
        <v>-0.36</v>
      </c>
      <c r="L100" s="7" t="n">
        <f aca="false">K100/ABS(J100)</f>
        <v>-0.378947368421053</v>
      </c>
      <c r="M100" s="8" t="s">
        <v>70</v>
      </c>
      <c r="N100" s="54" t="s">
        <v>25</v>
      </c>
      <c r="O100" s="54" t="s">
        <v>47</v>
      </c>
    </row>
    <row r="101" customFormat="false" ht="15.75" hidden="false" customHeight="false" outlineLevel="0" collapsed="false">
      <c r="A101" s="53" t="s">
        <v>503</v>
      </c>
      <c r="B101" s="1" t="s">
        <v>20</v>
      </c>
      <c r="C101" s="1" t="s">
        <v>123</v>
      </c>
      <c r="D101" s="1" t="s">
        <v>340</v>
      </c>
      <c r="E101" s="4" t="n">
        <v>19.2</v>
      </c>
      <c r="F101" s="4" t="n">
        <v>13.1</v>
      </c>
      <c r="G101" s="4" t="n">
        <v>20.8</v>
      </c>
      <c r="H101" s="4" t="n">
        <v>19.9</v>
      </c>
      <c r="I101" s="139" t="n">
        <v>21.5</v>
      </c>
      <c r="J101" s="7" t="n">
        <v>-0.82</v>
      </c>
      <c r="K101" s="7" t="n">
        <v>-0.15</v>
      </c>
      <c r="L101" s="7" t="n">
        <f aca="false">K101/ABS(J101)</f>
        <v>-0.182926829268293</v>
      </c>
      <c r="M101" s="8" t="s">
        <v>55</v>
      </c>
      <c r="N101" s="54" t="s">
        <v>25</v>
      </c>
      <c r="O101" s="54" t="s">
        <v>47</v>
      </c>
    </row>
    <row r="102" customFormat="false" ht="15.75" hidden="false" customHeight="false" outlineLevel="0" collapsed="false">
      <c r="A102" s="53" t="s">
        <v>509</v>
      </c>
      <c r="B102" s="1" t="s">
        <v>50</v>
      </c>
      <c r="C102" s="1" t="s">
        <v>123</v>
      </c>
      <c r="D102" s="1" t="s">
        <v>340</v>
      </c>
      <c r="E102" s="4" t="n">
        <v>10.9</v>
      </c>
      <c r="F102" s="4" t="n">
        <v>9.2</v>
      </c>
      <c r="G102" s="4" t="n">
        <v>30.9</v>
      </c>
      <c r="H102" s="4" t="n">
        <v>28.9</v>
      </c>
      <c r="I102" s="139" t="n">
        <v>31</v>
      </c>
      <c r="J102" s="7" t="n">
        <v>-0.68</v>
      </c>
      <c r="K102" s="7" t="n">
        <v>-0.77</v>
      </c>
      <c r="L102" s="7" t="n">
        <f aca="false">K102/ABS(J102)</f>
        <v>-1.13235294117647</v>
      </c>
      <c r="M102" s="8" t="s">
        <v>67</v>
      </c>
      <c r="N102" s="54" t="s">
        <v>25</v>
      </c>
      <c r="O102" s="54" t="s">
        <v>47</v>
      </c>
    </row>
    <row r="103" customFormat="false" ht="15.75" hidden="false" customHeight="false" outlineLevel="0" collapsed="false">
      <c r="A103" s="53" t="s">
        <v>511</v>
      </c>
      <c r="B103" s="1" t="s">
        <v>20</v>
      </c>
      <c r="C103" s="1" t="s">
        <v>123</v>
      </c>
      <c r="D103" s="1" t="s">
        <v>340</v>
      </c>
      <c r="E103" s="4" t="n">
        <v>13.6</v>
      </c>
      <c r="F103" s="4" t="n">
        <v>10.8</v>
      </c>
      <c r="G103" s="4" t="n">
        <v>30.9</v>
      </c>
      <c r="H103" s="4" t="n">
        <v>28.9</v>
      </c>
      <c r="I103" s="139" t="n">
        <v>30.9</v>
      </c>
      <c r="J103" s="7" t="n">
        <v>-0.61</v>
      </c>
      <c r="K103" s="7" t="n">
        <v>-0.63</v>
      </c>
      <c r="L103" s="7" t="n">
        <f aca="false">K103/ABS(J103)</f>
        <v>-1.0327868852459</v>
      </c>
      <c r="M103" s="8" t="s">
        <v>67</v>
      </c>
      <c r="N103" s="54" t="s">
        <v>25</v>
      </c>
      <c r="O103" s="54" t="s">
        <v>47</v>
      </c>
    </row>
    <row r="104" customFormat="false" ht="15.75" hidden="false" customHeight="false" outlineLevel="0" collapsed="false">
      <c r="A104" s="53" t="s">
        <v>513</v>
      </c>
      <c r="B104" s="1" t="s">
        <v>35</v>
      </c>
      <c r="C104" s="1" t="s">
        <v>123</v>
      </c>
      <c r="D104" s="1" t="s">
        <v>340</v>
      </c>
      <c r="E104" s="4" t="n">
        <v>7.6</v>
      </c>
      <c r="F104" s="4" t="n">
        <v>11.3</v>
      </c>
      <c r="G104" s="4" t="n">
        <v>30.9</v>
      </c>
      <c r="H104" s="4" t="n">
        <v>28.9</v>
      </c>
      <c r="I104" s="139" t="n">
        <v>31</v>
      </c>
      <c r="J104" s="7" t="n">
        <v>-0.72</v>
      </c>
      <c r="K104" s="7" t="n">
        <v>-0.6</v>
      </c>
      <c r="L104" s="7" t="n">
        <f aca="false">K104/ABS(J104)</f>
        <v>-0.833333333333333</v>
      </c>
      <c r="M104" s="8" t="s">
        <v>67</v>
      </c>
      <c r="N104" s="54" t="s">
        <v>25</v>
      </c>
      <c r="O104" s="54" t="s">
        <v>47</v>
      </c>
    </row>
    <row r="105" s="53" customFormat="true" ht="15.75" hidden="false" customHeight="false" outlineLevel="0" collapsed="false">
      <c r="A105" s="53" t="s">
        <v>521</v>
      </c>
      <c r="B105" s="53" t="s">
        <v>20</v>
      </c>
      <c r="C105" s="53" t="s">
        <v>128</v>
      </c>
      <c r="D105" s="53" t="s">
        <v>340</v>
      </c>
      <c r="E105" s="4" t="n">
        <v>8.4</v>
      </c>
      <c r="F105" s="4" t="n">
        <v>5.4</v>
      </c>
      <c r="G105" s="4" t="n">
        <v>9.9</v>
      </c>
      <c r="H105" s="4" t="n">
        <v>7.3</v>
      </c>
      <c r="I105" s="4" t="n">
        <v>13.3</v>
      </c>
      <c r="J105" s="7" t="n">
        <v>0.54</v>
      </c>
      <c r="K105" s="7" t="n">
        <v>-0.01</v>
      </c>
      <c r="L105" s="7" t="n">
        <f aca="false">K105/ABS(J105)</f>
        <v>-0.0185185185185185</v>
      </c>
      <c r="M105" s="53" t="s">
        <v>55</v>
      </c>
      <c r="N105" s="53" t="s">
        <v>25</v>
      </c>
      <c r="O105" s="53" t="s">
        <v>47</v>
      </c>
    </row>
    <row r="106" s="53" customFormat="true" ht="15.75" hidden="false" customHeight="false" outlineLevel="0" collapsed="false">
      <c r="A106" s="53" t="s">
        <v>519</v>
      </c>
      <c r="B106" s="53" t="s">
        <v>50</v>
      </c>
      <c r="C106" s="53" t="s">
        <v>128</v>
      </c>
      <c r="D106" s="53" t="s">
        <v>340</v>
      </c>
      <c r="E106" s="4" t="n">
        <v>12.7</v>
      </c>
      <c r="F106" s="4" t="n">
        <v>9.3</v>
      </c>
      <c r="G106" s="4" t="n">
        <v>9.9</v>
      </c>
      <c r="H106" s="4" t="n">
        <v>8.1</v>
      </c>
      <c r="I106" s="4" t="n">
        <v>12.4</v>
      </c>
      <c r="J106" s="7" t="n">
        <v>1.01</v>
      </c>
      <c r="K106" s="7" t="n">
        <v>-0.33</v>
      </c>
      <c r="L106" s="7" t="n">
        <f aca="false">K106/ABS(J106)</f>
        <v>-0.326732673267327</v>
      </c>
      <c r="M106" s="53" t="s">
        <v>70</v>
      </c>
      <c r="N106" s="53" t="s">
        <v>25</v>
      </c>
      <c r="O106" s="53" t="s">
        <v>47</v>
      </c>
    </row>
    <row r="107" customFormat="false" ht="15.75" hidden="false" customHeight="false" outlineLevel="0" collapsed="false">
      <c r="A107" s="53" t="s">
        <v>529</v>
      </c>
      <c r="B107" s="1" t="s">
        <v>50</v>
      </c>
      <c r="C107" s="1" t="s">
        <v>201</v>
      </c>
      <c r="D107" s="1" t="s">
        <v>340</v>
      </c>
      <c r="E107" s="4" t="n">
        <v>4.1</v>
      </c>
      <c r="F107" s="4" t="n">
        <v>2.7</v>
      </c>
      <c r="G107" s="4" t="n">
        <v>75.3</v>
      </c>
      <c r="H107" s="4" t="n">
        <v>72.8</v>
      </c>
      <c r="I107" s="139" t="n">
        <v>78.5</v>
      </c>
      <c r="J107" s="7" t="n">
        <v>0.6</v>
      </c>
      <c r="K107" s="7" t="n">
        <v>-0.29</v>
      </c>
      <c r="L107" s="7" t="n">
        <f aca="false">K107/ABS(J107)</f>
        <v>-0.483333333333333</v>
      </c>
      <c r="M107" s="8" t="s">
        <v>70</v>
      </c>
      <c r="N107" s="54" t="s">
        <v>25</v>
      </c>
      <c r="O107" s="54" t="s">
        <v>47</v>
      </c>
    </row>
    <row r="108" customFormat="false" ht="15.75" hidden="false" customHeight="false" outlineLevel="0" collapsed="false">
      <c r="A108" s="53" t="s">
        <v>531</v>
      </c>
      <c r="B108" s="1" t="s">
        <v>20</v>
      </c>
      <c r="C108" s="1" t="s">
        <v>201</v>
      </c>
      <c r="D108" s="1" t="s">
        <v>340</v>
      </c>
      <c r="E108" s="4" t="n">
        <v>8.4</v>
      </c>
      <c r="F108" s="4" t="n">
        <v>6.3</v>
      </c>
      <c r="G108" s="4" t="n">
        <v>76.3</v>
      </c>
      <c r="H108" s="4" t="n">
        <v>75.2</v>
      </c>
      <c r="I108" s="139" t="n">
        <v>78.7</v>
      </c>
      <c r="J108" s="7" t="n">
        <v>0.66</v>
      </c>
      <c r="K108" s="7" t="n">
        <v>-0.22</v>
      </c>
      <c r="L108" s="7" t="n">
        <f aca="false">K108/ABS(J108)</f>
        <v>-0.333333333333333</v>
      </c>
      <c r="M108" s="8" t="s">
        <v>70</v>
      </c>
      <c r="N108" s="54" t="s">
        <v>25</v>
      </c>
      <c r="O108" s="54" t="s">
        <v>47</v>
      </c>
    </row>
    <row r="109" s="53" customFormat="true" ht="15.75" hidden="false" customHeight="false" outlineLevel="0" collapsed="false">
      <c r="A109" s="53" t="s">
        <v>536</v>
      </c>
      <c r="B109" s="53" t="s">
        <v>50</v>
      </c>
      <c r="C109" s="53" t="s">
        <v>201</v>
      </c>
      <c r="D109" s="53" t="s">
        <v>340</v>
      </c>
      <c r="E109" s="4" t="n">
        <v>4.8</v>
      </c>
      <c r="F109" s="4" t="n">
        <v>3.3</v>
      </c>
      <c r="G109" s="4" t="n">
        <v>88.5</v>
      </c>
      <c r="H109" s="4" t="n">
        <v>86.9</v>
      </c>
      <c r="I109" s="4" t="n">
        <v>95.5</v>
      </c>
      <c r="J109" s="7" t="n">
        <v>0.61</v>
      </c>
      <c r="K109" s="7" t="n">
        <v>-0.33</v>
      </c>
      <c r="L109" s="7" t="n">
        <f aca="false">K109/ABS(J109)</f>
        <v>-0.540983606557377</v>
      </c>
      <c r="M109" s="53" t="s">
        <v>70</v>
      </c>
      <c r="N109" s="53" t="s">
        <v>25</v>
      </c>
      <c r="O109" s="53" t="s">
        <v>47</v>
      </c>
    </row>
    <row r="110" s="53" customFormat="true" ht="15.75" hidden="false" customHeight="false" outlineLevel="0" collapsed="false">
      <c r="A110" s="53" t="s">
        <v>538</v>
      </c>
      <c r="B110" s="53" t="s">
        <v>20</v>
      </c>
      <c r="C110" s="53" t="s">
        <v>201</v>
      </c>
      <c r="D110" s="53" t="s">
        <v>340</v>
      </c>
      <c r="E110" s="4" t="n">
        <v>16.7</v>
      </c>
      <c r="F110" s="4" t="n">
        <v>11.9</v>
      </c>
      <c r="G110" s="4" t="n">
        <v>89.5</v>
      </c>
      <c r="H110" s="4" t="n">
        <v>87.6</v>
      </c>
      <c r="I110" s="4" t="n">
        <v>91.8</v>
      </c>
      <c r="J110" s="7" t="n">
        <v>0.82</v>
      </c>
      <c r="K110" s="7" t="n">
        <v>-0.26</v>
      </c>
      <c r="L110" s="7" t="n">
        <f aca="false">K110/ABS(J110)</f>
        <v>-0.317073170731707</v>
      </c>
      <c r="M110" s="53" t="s">
        <v>70</v>
      </c>
      <c r="N110" s="53" t="s">
        <v>25</v>
      </c>
      <c r="O110" s="53" t="s">
        <v>47</v>
      </c>
    </row>
    <row r="111" customFormat="false" ht="15.75" hidden="false" customHeight="false" outlineLevel="0" collapsed="false">
      <c r="A111" s="57" t="s">
        <v>542</v>
      </c>
      <c r="B111" s="58" t="s">
        <v>50</v>
      </c>
      <c r="C111" s="58" t="s">
        <v>201</v>
      </c>
      <c r="D111" s="58" t="s">
        <v>340</v>
      </c>
      <c r="E111" s="110" t="n">
        <v>4.3</v>
      </c>
      <c r="F111" s="110" t="n">
        <v>3.5</v>
      </c>
      <c r="G111" s="110" t="n">
        <v>107.5</v>
      </c>
      <c r="H111" s="110" t="n">
        <v>105.9</v>
      </c>
      <c r="I111" s="150" t="n">
        <v>108.5</v>
      </c>
      <c r="J111" s="62" t="n">
        <v>0.62</v>
      </c>
      <c r="K111" s="62" t="n">
        <v>-0.55</v>
      </c>
      <c r="L111" s="62" t="n">
        <f aca="false">K111/ABS(J111)</f>
        <v>-0.887096774193549</v>
      </c>
      <c r="M111" s="72" t="s">
        <v>67</v>
      </c>
      <c r="N111" s="64" t="s">
        <v>25</v>
      </c>
      <c r="O111" s="64" t="s">
        <v>26</v>
      </c>
    </row>
    <row r="112" s="27" customFormat="true" ht="15.75" hidden="false" customHeight="false" outlineLevel="0" collapsed="false">
      <c r="A112" s="28" t="s">
        <v>544</v>
      </c>
      <c r="B112" s="27" t="s">
        <v>50</v>
      </c>
      <c r="C112" s="73" t="s">
        <v>42</v>
      </c>
      <c r="D112" s="27" t="s">
        <v>546</v>
      </c>
      <c r="E112" s="68" t="n">
        <v>3.78014</v>
      </c>
      <c r="F112" s="68" t="n">
        <v>2.9835</v>
      </c>
      <c r="G112" s="68" t="n">
        <v>118.41</v>
      </c>
      <c r="H112" s="68" t="n">
        <v>118.3</v>
      </c>
      <c r="I112" s="149" t="n">
        <v>120.5</v>
      </c>
      <c r="J112" s="31" t="n">
        <v>0.3652</v>
      </c>
      <c r="K112" s="31" t="n">
        <v>0.2832</v>
      </c>
      <c r="L112" s="31" t="n">
        <f aca="false">K112/ABS(J112)</f>
        <v>0.775465498357065</v>
      </c>
      <c r="M112" s="33" t="s">
        <v>32</v>
      </c>
      <c r="N112" s="27" t="s">
        <v>25</v>
      </c>
      <c r="O112" s="27" t="s">
        <v>26</v>
      </c>
    </row>
    <row r="113" s="27" customFormat="true" ht="15.75" hidden="false" customHeight="false" outlineLevel="0" collapsed="false">
      <c r="A113" s="28" t="s">
        <v>547</v>
      </c>
      <c r="B113" s="27" t="s">
        <v>50</v>
      </c>
      <c r="C113" s="73" t="s">
        <v>42</v>
      </c>
      <c r="D113" s="27" t="s">
        <v>546</v>
      </c>
      <c r="E113" s="68" t="n">
        <v>4.84561</v>
      </c>
      <c r="F113" s="68" t="n">
        <v>6.1616</v>
      </c>
      <c r="G113" s="68" t="n">
        <v>125.21</v>
      </c>
      <c r="H113" s="68" t="n">
        <v>124.2</v>
      </c>
      <c r="I113" s="149" t="n">
        <v>126.2</v>
      </c>
      <c r="J113" s="31" t="n">
        <v>-0.8998</v>
      </c>
      <c r="K113" s="31" t="n">
        <v>0.126</v>
      </c>
      <c r="L113" s="31" t="n">
        <f aca="false">K113/ABS(J113)</f>
        <v>0.140031118026228</v>
      </c>
      <c r="M113" s="33" t="s">
        <v>109</v>
      </c>
      <c r="N113" s="27" t="s">
        <v>25</v>
      </c>
      <c r="O113" s="27" t="s">
        <v>26</v>
      </c>
    </row>
    <row r="114" s="27" customFormat="true" ht="15.75" hidden="false" customHeight="false" outlineLevel="0" collapsed="false">
      <c r="A114" s="28" t="s">
        <v>549</v>
      </c>
      <c r="B114" s="27" t="s">
        <v>50</v>
      </c>
      <c r="C114" s="73" t="s">
        <v>42</v>
      </c>
      <c r="D114" s="27" t="s">
        <v>546</v>
      </c>
      <c r="E114" s="68" t="n">
        <v>7.80766</v>
      </c>
      <c r="F114" s="68" t="n">
        <v>19.9335</v>
      </c>
      <c r="G114" s="68" t="n">
        <v>130.21</v>
      </c>
      <c r="H114" s="68" t="n">
        <v>127.8</v>
      </c>
      <c r="I114" s="149" t="n">
        <v>132.6</v>
      </c>
      <c r="J114" s="31" t="n">
        <v>-1.7999</v>
      </c>
      <c r="K114" s="31" t="n">
        <v>-0.3783</v>
      </c>
      <c r="L114" s="31" t="n">
        <f aca="false">K114/ABS(J114)</f>
        <v>-0.210178343241291</v>
      </c>
      <c r="M114" s="33" t="s">
        <v>70</v>
      </c>
      <c r="N114" s="27" t="s">
        <v>25</v>
      </c>
      <c r="O114" s="27" t="s">
        <v>26</v>
      </c>
    </row>
    <row r="115" s="27" customFormat="true" ht="15.75" hidden="false" customHeight="false" outlineLevel="0" collapsed="false">
      <c r="A115" s="28" t="s">
        <v>559</v>
      </c>
      <c r="B115" s="27" t="s">
        <v>50</v>
      </c>
      <c r="C115" s="73" t="s">
        <v>66</v>
      </c>
      <c r="D115" s="27" t="s">
        <v>546</v>
      </c>
      <c r="E115" s="68" t="n">
        <v>4.65465</v>
      </c>
      <c r="F115" s="68" t="n">
        <v>2.8909</v>
      </c>
      <c r="G115" s="68" t="n">
        <v>76.41</v>
      </c>
      <c r="H115" s="68" t="n">
        <v>72.8</v>
      </c>
      <c r="I115" s="149" t="n">
        <v>78.9</v>
      </c>
      <c r="J115" s="31" t="n">
        <v>0.3538</v>
      </c>
      <c r="K115" s="31" t="n">
        <v>0.4852</v>
      </c>
      <c r="L115" s="31" t="n">
        <f aca="false">K115/ABS(J115)</f>
        <v>1.37139626907858</v>
      </c>
      <c r="M115" s="33" t="s">
        <v>38</v>
      </c>
      <c r="N115" s="27" t="s">
        <v>25</v>
      </c>
      <c r="O115" s="27" t="s">
        <v>26</v>
      </c>
    </row>
    <row r="116" s="27" customFormat="true" ht="15.75" hidden="false" customHeight="false" outlineLevel="0" collapsed="false">
      <c r="A116" s="28" t="s">
        <v>564</v>
      </c>
      <c r="B116" s="27" t="s">
        <v>50</v>
      </c>
      <c r="C116" s="73" t="s">
        <v>114</v>
      </c>
      <c r="D116" s="27" t="s">
        <v>546</v>
      </c>
      <c r="E116" s="68" t="n">
        <v>4.63078</v>
      </c>
      <c r="F116" s="68" t="n">
        <v>2.264</v>
      </c>
      <c r="G116" s="68" t="n">
        <v>115.01</v>
      </c>
      <c r="H116" s="68" t="n">
        <v>114</v>
      </c>
      <c r="I116" s="149" t="n">
        <v>118.4</v>
      </c>
      <c r="J116" s="31" t="n">
        <v>0.591</v>
      </c>
      <c r="K116" s="31" t="n">
        <v>-0.965</v>
      </c>
      <c r="L116" s="31" t="n">
        <f aca="false">K116/ABS(J116)</f>
        <v>-1.63282571912014</v>
      </c>
      <c r="M116" s="33" t="s">
        <v>139</v>
      </c>
      <c r="N116" s="27" t="s">
        <v>25</v>
      </c>
      <c r="O116" s="27" t="s">
        <v>26</v>
      </c>
    </row>
    <row r="117" s="27" customFormat="true" ht="15.75" hidden="false" customHeight="false" outlineLevel="0" collapsed="false">
      <c r="A117" s="28" t="s">
        <v>568</v>
      </c>
      <c r="B117" s="27" t="s">
        <v>50</v>
      </c>
      <c r="C117" s="73" t="s">
        <v>123</v>
      </c>
      <c r="D117" s="27" t="s">
        <v>546</v>
      </c>
      <c r="E117" s="68" t="n">
        <v>3.08574</v>
      </c>
      <c r="F117" s="68" t="n">
        <v>3.8308</v>
      </c>
      <c r="G117" s="68" t="n">
        <v>6.81</v>
      </c>
      <c r="H117" s="68" t="n">
        <v>1.8</v>
      </c>
      <c r="I117" s="149" t="n">
        <v>17</v>
      </c>
      <c r="J117" s="31" t="n">
        <v>0.5213</v>
      </c>
      <c r="K117" s="31" t="n">
        <v>0.2509</v>
      </c>
      <c r="L117" s="31" t="n">
        <f aca="false">K117/ABS(J117)</f>
        <v>0.481296758104738</v>
      </c>
      <c r="M117" s="33" t="s">
        <v>32</v>
      </c>
      <c r="N117" s="27" t="s">
        <v>39</v>
      </c>
      <c r="O117" s="27" t="s">
        <v>47</v>
      </c>
    </row>
    <row r="118" s="28" customFormat="true" ht="15.75" hidden="false" customHeight="false" outlineLevel="0" collapsed="false">
      <c r="A118" s="28" t="s">
        <v>576</v>
      </c>
      <c r="B118" s="28" t="s">
        <v>20</v>
      </c>
      <c r="C118" s="28" t="s">
        <v>123</v>
      </c>
      <c r="D118" s="28" t="s">
        <v>546</v>
      </c>
      <c r="E118" s="68" t="n">
        <v>6.01524</v>
      </c>
      <c r="F118" s="68" t="n">
        <v>7.8243</v>
      </c>
      <c r="G118" s="68" t="n">
        <v>43.11</v>
      </c>
      <c r="H118" s="68" t="n">
        <v>34.8</v>
      </c>
      <c r="I118" s="68" t="n">
        <v>47.3</v>
      </c>
      <c r="J118" s="31" t="n">
        <v>0.9958</v>
      </c>
      <c r="K118" s="31" t="n">
        <v>0.4028</v>
      </c>
      <c r="L118" s="31" t="n">
        <f aca="false">K118/ABS(J118)</f>
        <v>0.404498895360514</v>
      </c>
      <c r="M118" s="28" t="s">
        <v>32</v>
      </c>
      <c r="N118" s="28" t="s">
        <v>25</v>
      </c>
      <c r="O118" s="28" t="s">
        <v>26</v>
      </c>
    </row>
    <row r="119" s="27" customFormat="true" ht="15.75" hidden="false" customHeight="false" outlineLevel="0" collapsed="false">
      <c r="A119" s="28" t="s">
        <v>578</v>
      </c>
      <c r="B119" s="27" t="s">
        <v>20</v>
      </c>
      <c r="C119" s="73" t="s">
        <v>196</v>
      </c>
      <c r="D119" s="27" t="s">
        <v>546</v>
      </c>
      <c r="E119" s="68" t="n">
        <v>3.81486</v>
      </c>
      <c r="F119" s="68" t="n">
        <v>4.7216</v>
      </c>
      <c r="G119" s="68" t="n">
        <v>58.51</v>
      </c>
      <c r="H119" s="68" t="n">
        <v>57.2</v>
      </c>
      <c r="I119" s="149" t="n">
        <v>61.7</v>
      </c>
      <c r="J119" s="31" t="n">
        <v>-0.7917</v>
      </c>
      <c r="K119" s="31" t="n">
        <v>0.4883</v>
      </c>
      <c r="L119" s="31" t="n">
        <f aca="false">K119/ABS(J119)</f>
        <v>0.616774030567134</v>
      </c>
      <c r="M119" s="33" t="s">
        <v>32</v>
      </c>
      <c r="N119" s="27" t="s">
        <v>25</v>
      </c>
      <c r="O119" s="27" t="s">
        <v>26</v>
      </c>
    </row>
    <row r="120" s="28" customFormat="true" ht="15.75" hidden="false" customHeight="false" outlineLevel="0" collapsed="false">
      <c r="A120" s="28" t="s">
        <v>584</v>
      </c>
      <c r="B120" s="28" t="s">
        <v>20</v>
      </c>
      <c r="C120" s="28" t="s">
        <v>128</v>
      </c>
      <c r="D120" s="28" t="s">
        <v>546</v>
      </c>
      <c r="E120" s="68" t="n">
        <v>6.44707</v>
      </c>
      <c r="F120" s="68" t="n">
        <v>7.6775</v>
      </c>
      <c r="G120" s="68" t="n">
        <v>9.11</v>
      </c>
      <c r="H120" s="68" t="n">
        <v>1.2</v>
      </c>
      <c r="I120" s="68" t="n">
        <v>14.8</v>
      </c>
      <c r="J120" s="31" t="n">
        <v>-0.9655</v>
      </c>
      <c r="K120" s="31" t="n">
        <v>0.1732</v>
      </c>
      <c r="L120" s="31" t="n">
        <f aca="false">K120/ABS(J120)</f>
        <v>0.179388917659244</v>
      </c>
      <c r="M120" s="28" t="s">
        <v>109</v>
      </c>
      <c r="N120" s="28" t="s">
        <v>25</v>
      </c>
      <c r="O120" s="28" t="s">
        <v>47</v>
      </c>
    </row>
    <row r="121" s="28" customFormat="true" ht="15.75" hidden="false" customHeight="false" outlineLevel="0" collapsed="false">
      <c r="A121" s="28" t="s">
        <v>589</v>
      </c>
      <c r="B121" s="28" t="s">
        <v>20</v>
      </c>
      <c r="C121" s="28" t="s">
        <v>201</v>
      </c>
      <c r="D121" s="28" t="s">
        <v>546</v>
      </c>
      <c r="E121" s="68" t="n">
        <v>3.44596</v>
      </c>
      <c r="F121" s="68" t="n">
        <v>4.5694</v>
      </c>
      <c r="G121" s="68" t="n">
        <v>90.51</v>
      </c>
      <c r="H121" s="68" t="n">
        <v>86.9</v>
      </c>
      <c r="I121" s="68" t="n">
        <v>106.5</v>
      </c>
      <c r="J121" s="31" t="n">
        <v>-0.7433</v>
      </c>
      <c r="K121" s="31" t="n">
        <v>0.1961</v>
      </c>
      <c r="L121" s="31" t="n">
        <f aca="false">K121/ABS(J121)</f>
        <v>0.263823489842594</v>
      </c>
      <c r="M121" s="28" t="s">
        <v>32</v>
      </c>
      <c r="N121" s="28" t="s">
        <v>39</v>
      </c>
      <c r="O121" s="28" t="s">
        <v>47</v>
      </c>
    </row>
    <row r="122" s="28" customFormat="true" ht="15.75" hidden="false" customHeight="false" outlineLevel="0" collapsed="false">
      <c r="A122" s="28" t="s">
        <v>587</v>
      </c>
      <c r="B122" s="28" t="s">
        <v>50</v>
      </c>
      <c r="C122" s="28" t="s">
        <v>201</v>
      </c>
      <c r="D122" s="28" t="s">
        <v>546</v>
      </c>
      <c r="E122" s="68" t="n">
        <v>3.59786</v>
      </c>
      <c r="F122" s="68" t="n">
        <v>4.5911</v>
      </c>
      <c r="G122" s="68" t="n">
        <v>90.51</v>
      </c>
      <c r="H122" s="68" t="n">
        <v>86.9</v>
      </c>
      <c r="I122" s="68" t="n">
        <v>106.5</v>
      </c>
      <c r="J122" s="31" t="n">
        <v>-0.7502</v>
      </c>
      <c r="K122" s="31" t="n">
        <v>0.2878</v>
      </c>
      <c r="L122" s="31" t="n">
        <f aca="false">K122/ABS(J122)</f>
        <v>0.383631031724873</v>
      </c>
      <c r="M122" s="28" t="s">
        <v>32</v>
      </c>
      <c r="N122" s="28" t="s">
        <v>25</v>
      </c>
      <c r="O122" s="28" t="s">
        <v>47</v>
      </c>
    </row>
    <row r="123" customFormat="false" ht="15.75" hidden="false" customHeight="false" outlineLevel="0" collapsed="false">
      <c r="A123" s="45" t="s">
        <v>593</v>
      </c>
      <c r="B123" s="45" t="s">
        <v>50</v>
      </c>
      <c r="C123" s="45" t="s">
        <v>22</v>
      </c>
      <c r="D123" s="45" t="s">
        <v>592</v>
      </c>
      <c r="E123" s="48" t="n">
        <v>5.3</v>
      </c>
      <c r="F123" s="48" t="n">
        <v>6.1</v>
      </c>
      <c r="G123" s="48" t="n">
        <v>33</v>
      </c>
      <c r="H123" s="48" t="n">
        <v>32.5</v>
      </c>
      <c r="I123" s="49" t="n">
        <v>38.1</v>
      </c>
      <c r="J123" s="50" t="n">
        <v>0.67</v>
      </c>
      <c r="K123" s="50" t="n">
        <v>-0.09</v>
      </c>
      <c r="L123" s="50" t="n">
        <f aca="false">K123/ABS(J123)</f>
        <v>-0.134328358208955</v>
      </c>
      <c r="M123" s="51" t="s">
        <v>55</v>
      </c>
      <c r="N123" s="52" t="s">
        <v>25</v>
      </c>
      <c r="O123" s="52" t="s">
        <v>47</v>
      </c>
    </row>
    <row r="124" customFormat="false" ht="15.75" hidden="false" customHeight="false" outlineLevel="0" collapsed="false">
      <c r="A124" s="1" t="s">
        <v>599</v>
      </c>
      <c r="B124" s="1" t="s">
        <v>20</v>
      </c>
      <c r="C124" s="1" t="s">
        <v>22</v>
      </c>
      <c r="D124" s="1" t="s">
        <v>592</v>
      </c>
      <c r="E124" s="4" t="n">
        <v>4.6</v>
      </c>
      <c r="F124" s="4" t="n">
        <v>4.1</v>
      </c>
      <c r="G124" s="4" t="n">
        <v>60.5</v>
      </c>
      <c r="H124" s="4" t="n">
        <v>58.5</v>
      </c>
      <c r="I124" s="139" t="n">
        <v>62.5</v>
      </c>
      <c r="J124" s="7" t="n">
        <v>0.53</v>
      </c>
      <c r="K124" s="7" t="n">
        <v>0.05</v>
      </c>
      <c r="L124" s="7" t="n">
        <f aca="false">K124/ABS(J124)</f>
        <v>0.0943396226415094</v>
      </c>
      <c r="M124" s="8" t="s">
        <v>109</v>
      </c>
      <c r="N124" s="54" t="s">
        <v>25</v>
      </c>
      <c r="O124" s="54" t="s">
        <v>26</v>
      </c>
    </row>
    <row r="125" customFormat="false" ht="15.75" hidden="false" customHeight="false" outlineLevel="0" collapsed="false">
      <c r="A125" s="1" t="s">
        <v>603</v>
      </c>
      <c r="B125" s="1" t="s">
        <v>20</v>
      </c>
      <c r="C125" s="1" t="s">
        <v>22</v>
      </c>
      <c r="D125" s="1" t="s">
        <v>592</v>
      </c>
      <c r="E125" s="4" t="n">
        <v>8.8</v>
      </c>
      <c r="F125" s="4" t="n">
        <v>7.1</v>
      </c>
      <c r="G125" s="4" t="n">
        <v>68.8</v>
      </c>
      <c r="H125" s="4" t="n">
        <v>68.1</v>
      </c>
      <c r="I125" s="139" t="n">
        <v>70.2</v>
      </c>
      <c r="J125" s="7" t="n">
        <v>0.59</v>
      </c>
      <c r="K125" s="7" t="n">
        <v>0.09</v>
      </c>
      <c r="L125" s="7" t="n">
        <f aca="false">K125/ABS(J125)</f>
        <v>0.152542372881356</v>
      </c>
      <c r="M125" s="8" t="s">
        <v>109</v>
      </c>
      <c r="N125" s="54" t="s">
        <v>25</v>
      </c>
      <c r="O125" s="54" t="s">
        <v>47</v>
      </c>
    </row>
    <row r="126" customFormat="false" ht="15.75" hidden="false" customHeight="false" outlineLevel="0" collapsed="false">
      <c r="A126" s="1" t="s">
        <v>607</v>
      </c>
      <c r="B126" s="1" t="s">
        <v>20</v>
      </c>
      <c r="C126" s="1" t="s">
        <v>37</v>
      </c>
      <c r="D126" s="1" t="s">
        <v>592</v>
      </c>
      <c r="E126" s="4" t="n">
        <v>5.3</v>
      </c>
      <c r="F126" s="4" t="n">
        <v>3.9</v>
      </c>
      <c r="G126" s="4" t="n">
        <v>80.3</v>
      </c>
      <c r="H126" s="4" t="n">
        <v>79.9</v>
      </c>
      <c r="I126" s="139" t="n">
        <v>80.7</v>
      </c>
      <c r="J126" s="7" t="n">
        <v>-0.48</v>
      </c>
      <c r="K126" s="7" t="n">
        <v>0.14</v>
      </c>
      <c r="L126" s="7" t="n">
        <f aca="false">K126/ABS(J126)</f>
        <v>0.291666666666667</v>
      </c>
      <c r="M126" s="8" t="s">
        <v>32</v>
      </c>
      <c r="N126" s="54" t="s">
        <v>25</v>
      </c>
      <c r="O126" s="54" t="s">
        <v>26</v>
      </c>
    </row>
    <row r="127" customFormat="false" ht="15.75" hidden="false" customHeight="false" outlineLevel="0" collapsed="false">
      <c r="A127" s="1" t="s">
        <v>610</v>
      </c>
      <c r="B127" s="1" t="s">
        <v>20</v>
      </c>
      <c r="C127" s="1" t="s">
        <v>42</v>
      </c>
      <c r="D127" s="1" t="s">
        <v>592</v>
      </c>
      <c r="E127" s="4" t="n">
        <v>6.2</v>
      </c>
      <c r="F127" s="4" t="n">
        <v>5</v>
      </c>
      <c r="G127" s="4" t="n">
        <v>20.8</v>
      </c>
      <c r="H127" s="4" t="n">
        <v>16.2</v>
      </c>
      <c r="I127" s="139" t="n">
        <v>27.7</v>
      </c>
      <c r="J127" s="7" t="n">
        <v>0.64</v>
      </c>
      <c r="K127" s="7" t="n">
        <v>-0.65</v>
      </c>
      <c r="L127" s="7" t="n">
        <f aca="false">K127/ABS(J127)</f>
        <v>-1.015625</v>
      </c>
      <c r="M127" s="8" t="s">
        <v>67</v>
      </c>
      <c r="N127" s="54" t="s">
        <v>25</v>
      </c>
      <c r="O127" s="54" t="s">
        <v>47</v>
      </c>
    </row>
    <row r="128" customFormat="false" ht="15.75" hidden="false" customHeight="false" outlineLevel="0" collapsed="false">
      <c r="A128" s="1" t="s">
        <v>615</v>
      </c>
      <c r="B128" s="1" t="s">
        <v>50</v>
      </c>
      <c r="C128" s="1" t="s">
        <v>42</v>
      </c>
      <c r="D128" s="1" t="s">
        <v>592</v>
      </c>
      <c r="E128" s="4" t="n">
        <v>7</v>
      </c>
      <c r="F128" s="4" t="n">
        <v>6.9</v>
      </c>
      <c r="G128" s="4" t="n">
        <v>87.3</v>
      </c>
      <c r="H128" s="4" t="n">
        <v>86.5</v>
      </c>
      <c r="I128" s="139" t="n">
        <v>89.5</v>
      </c>
      <c r="J128" s="7" t="n">
        <v>-0.58</v>
      </c>
      <c r="K128" s="7" t="n">
        <v>0.39</v>
      </c>
      <c r="L128" s="7" t="n">
        <f aca="false">K128/ABS(J128)</f>
        <v>0.672413793103448</v>
      </c>
      <c r="M128" s="8" t="s">
        <v>32</v>
      </c>
      <c r="N128" s="54" t="s">
        <v>25</v>
      </c>
      <c r="O128" s="54" t="s">
        <v>47</v>
      </c>
    </row>
    <row r="129" customFormat="false" ht="15.75" hidden="false" customHeight="false" outlineLevel="0" collapsed="false">
      <c r="A129" s="1" t="s">
        <v>620</v>
      </c>
      <c r="B129" s="1" t="s">
        <v>50</v>
      </c>
      <c r="C129" s="1" t="s">
        <v>66</v>
      </c>
      <c r="D129" s="1" t="s">
        <v>592</v>
      </c>
      <c r="E129" s="4" t="n">
        <v>5.3</v>
      </c>
      <c r="F129" s="4" t="n">
        <v>5.2</v>
      </c>
      <c r="G129" s="4" t="n">
        <v>95</v>
      </c>
      <c r="H129" s="4" t="n">
        <v>89.3</v>
      </c>
      <c r="I129" s="139" t="n">
        <v>98.6</v>
      </c>
      <c r="J129" s="7" t="n">
        <v>-0.3</v>
      </c>
      <c r="K129" s="7" t="n">
        <v>-0.31</v>
      </c>
      <c r="L129" s="7" t="n">
        <f aca="false">K129/ABS(J129)</f>
        <v>-1.03333333333333</v>
      </c>
      <c r="M129" s="8" t="s">
        <v>67</v>
      </c>
      <c r="N129" s="54" t="s">
        <v>25</v>
      </c>
      <c r="O129" s="54" t="s">
        <v>26</v>
      </c>
    </row>
    <row r="130" customFormat="false" ht="15.75" hidden="false" customHeight="false" outlineLevel="0" collapsed="false">
      <c r="A130" s="1" t="s">
        <v>628</v>
      </c>
      <c r="B130" s="1" t="s">
        <v>20</v>
      </c>
      <c r="C130" s="1" t="s">
        <v>165</v>
      </c>
      <c r="D130" s="1" t="s">
        <v>592</v>
      </c>
      <c r="E130" s="4" t="n">
        <v>4.2</v>
      </c>
      <c r="F130" s="4" t="n">
        <v>4.4</v>
      </c>
      <c r="G130" s="4" t="n">
        <v>46.5</v>
      </c>
      <c r="H130" s="4" t="n">
        <v>42.5</v>
      </c>
      <c r="I130" s="139" t="n">
        <v>49.4</v>
      </c>
      <c r="J130" s="7" t="n">
        <v>0.6</v>
      </c>
      <c r="K130" s="7" t="n">
        <v>-0.51</v>
      </c>
      <c r="L130" s="7" t="n">
        <f aca="false">K130/ABS(J130)</f>
        <v>-0.85</v>
      </c>
      <c r="M130" s="8" t="s">
        <v>67</v>
      </c>
      <c r="N130" s="54" t="s">
        <v>25</v>
      </c>
      <c r="O130" s="54" t="s">
        <v>26</v>
      </c>
    </row>
    <row r="131" customFormat="false" ht="15.75" hidden="false" customHeight="false" outlineLevel="0" collapsed="false">
      <c r="A131" s="1" t="s">
        <v>634</v>
      </c>
      <c r="B131" s="1" t="s">
        <v>20</v>
      </c>
      <c r="C131" s="1" t="s">
        <v>105</v>
      </c>
      <c r="D131" s="1" t="s">
        <v>592</v>
      </c>
      <c r="E131" s="4" t="n">
        <v>3.7</v>
      </c>
      <c r="F131" s="4" t="n">
        <v>3.3</v>
      </c>
      <c r="G131" s="4" t="n">
        <v>14</v>
      </c>
      <c r="H131" s="4" t="n">
        <v>12</v>
      </c>
      <c r="I131" s="139" t="n">
        <v>21.4</v>
      </c>
      <c r="J131" s="7" t="n">
        <v>-0.26</v>
      </c>
      <c r="K131" s="7" t="n">
        <v>-0.38</v>
      </c>
      <c r="L131" s="7" t="n">
        <f aca="false">K131/ABS(J131)</f>
        <v>-1.46153846153846</v>
      </c>
      <c r="M131" s="8" t="s">
        <v>139</v>
      </c>
      <c r="N131" s="56" t="s">
        <v>39</v>
      </c>
      <c r="O131" s="56" t="s">
        <v>47</v>
      </c>
    </row>
    <row r="132" customFormat="false" ht="15.75" hidden="false" customHeight="false" outlineLevel="0" collapsed="false">
      <c r="A132" s="1" t="s">
        <v>636</v>
      </c>
      <c r="B132" s="1" t="s">
        <v>35</v>
      </c>
      <c r="C132" s="1" t="s">
        <v>105</v>
      </c>
      <c r="D132" s="1" t="s">
        <v>592</v>
      </c>
      <c r="E132" s="4" t="n">
        <v>4.3</v>
      </c>
      <c r="F132" s="4" t="n">
        <v>6.5</v>
      </c>
      <c r="G132" s="4" t="n">
        <v>61.9</v>
      </c>
      <c r="H132" s="4" t="n">
        <v>58.7</v>
      </c>
      <c r="I132" s="139" t="n">
        <v>63.1</v>
      </c>
      <c r="J132" s="7" t="n">
        <v>-0.75</v>
      </c>
      <c r="K132" s="7" t="n">
        <v>0.41</v>
      </c>
      <c r="L132" s="7" t="n">
        <f aca="false">K132/ABS(J132)</f>
        <v>0.546666666666667</v>
      </c>
      <c r="M132" s="8" t="s">
        <v>32</v>
      </c>
      <c r="N132" s="54" t="s">
        <v>25</v>
      </c>
      <c r="O132" s="54" t="s">
        <v>26</v>
      </c>
    </row>
    <row r="133" customFormat="false" ht="15.75" hidden="false" customHeight="false" outlineLevel="0" collapsed="false">
      <c r="A133" s="1" t="s">
        <v>640</v>
      </c>
      <c r="B133" s="1" t="s">
        <v>35</v>
      </c>
      <c r="C133" s="1" t="s">
        <v>105</v>
      </c>
      <c r="D133" s="1" t="s">
        <v>592</v>
      </c>
      <c r="E133" s="4" t="n">
        <v>6.1</v>
      </c>
      <c r="F133" s="4" t="n">
        <v>9.1</v>
      </c>
      <c r="G133" s="4" t="n">
        <v>71.7</v>
      </c>
      <c r="H133" s="4" t="n">
        <v>71.3</v>
      </c>
      <c r="I133" s="139" t="n">
        <v>71.9</v>
      </c>
      <c r="J133" s="7" t="n">
        <v>-0.9</v>
      </c>
      <c r="K133" s="7" t="n">
        <v>0.56</v>
      </c>
      <c r="L133" s="7" t="n">
        <f aca="false">K133/ABS(J133)</f>
        <v>0.622222222222222</v>
      </c>
      <c r="M133" s="8" t="s">
        <v>32</v>
      </c>
      <c r="N133" s="54" t="s">
        <v>25</v>
      </c>
      <c r="O133" s="54" t="s">
        <v>26</v>
      </c>
    </row>
    <row r="134" customFormat="false" ht="15.75" hidden="false" customHeight="false" outlineLevel="0" collapsed="false">
      <c r="A134" s="1" t="s">
        <v>644</v>
      </c>
      <c r="B134" s="1" t="s">
        <v>35</v>
      </c>
      <c r="C134" s="1" t="s">
        <v>105</v>
      </c>
      <c r="D134" s="1" t="s">
        <v>592</v>
      </c>
      <c r="E134" s="4" t="n">
        <v>5.2</v>
      </c>
      <c r="F134" s="4" t="n">
        <v>7.8</v>
      </c>
      <c r="G134" s="4" t="n">
        <v>77.5</v>
      </c>
      <c r="H134" s="4" t="n">
        <v>76.7</v>
      </c>
      <c r="I134" s="139" t="n">
        <v>78.8</v>
      </c>
      <c r="J134" s="7" t="n">
        <v>-0.82</v>
      </c>
      <c r="K134" s="7" t="n">
        <v>0.36</v>
      </c>
      <c r="L134" s="7" t="n">
        <f aca="false">K134/ABS(J134)</f>
        <v>0.439024390243902</v>
      </c>
      <c r="M134" s="8" t="s">
        <v>32</v>
      </c>
      <c r="N134" s="54" t="s">
        <v>25</v>
      </c>
      <c r="O134" s="54" t="s">
        <v>47</v>
      </c>
    </row>
    <row r="135" customFormat="false" ht="15.75" hidden="false" customHeight="false" outlineLevel="0" collapsed="false">
      <c r="A135" s="1" t="s">
        <v>646</v>
      </c>
      <c r="B135" s="1" t="s">
        <v>35</v>
      </c>
      <c r="C135" s="1" t="s">
        <v>105</v>
      </c>
      <c r="D135" s="1" t="s">
        <v>592</v>
      </c>
      <c r="E135" s="4" t="n">
        <v>3</v>
      </c>
      <c r="F135" s="4" t="n">
        <v>4.7</v>
      </c>
      <c r="G135" s="4" t="n">
        <v>100.3</v>
      </c>
      <c r="H135" s="4" t="n">
        <v>95.2</v>
      </c>
      <c r="I135" s="139" t="n">
        <v>103.1</v>
      </c>
      <c r="J135" s="7" t="n">
        <v>-0.69</v>
      </c>
      <c r="K135" s="7" t="n">
        <v>0.7</v>
      </c>
      <c r="L135" s="7" t="n">
        <f aca="false">K135/ABS(J135)</f>
        <v>1.01449275362319</v>
      </c>
      <c r="M135" s="8" t="s">
        <v>106</v>
      </c>
      <c r="N135" s="56" t="s">
        <v>39</v>
      </c>
      <c r="O135" s="56" t="s">
        <v>47</v>
      </c>
    </row>
    <row r="136" customFormat="false" ht="15.75" hidden="false" customHeight="false" outlineLevel="0" collapsed="false">
      <c r="A136" s="1" t="s">
        <v>655</v>
      </c>
      <c r="B136" s="1" t="s">
        <v>20</v>
      </c>
      <c r="C136" s="1" t="s">
        <v>108</v>
      </c>
      <c r="D136" s="1" t="s">
        <v>592</v>
      </c>
      <c r="E136" s="4" t="n">
        <v>7</v>
      </c>
      <c r="F136" s="4" t="n">
        <v>6.2</v>
      </c>
      <c r="G136" s="4" t="n">
        <v>80.8</v>
      </c>
      <c r="H136" s="4" t="n">
        <v>74.2</v>
      </c>
      <c r="I136" s="4" t="n">
        <v>82.2</v>
      </c>
      <c r="J136" s="7" t="n">
        <v>0.46</v>
      </c>
      <c r="K136" s="7" t="n">
        <v>0.28</v>
      </c>
      <c r="L136" s="7" t="n">
        <f aca="false">K136/ABS(J136)</f>
        <v>0.608695652173913</v>
      </c>
      <c r="M136" s="1" t="s">
        <v>32</v>
      </c>
      <c r="N136" s="1" t="s">
        <v>25</v>
      </c>
      <c r="O136" s="1" t="s">
        <v>26</v>
      </c>
    </row>
    <row r="137" customFormat="false" ht="15.75" hidden="false" customHeight="false" outlineLevel="0" collapsed="false">
      <c r="A137" s="1" t="s">
        <v>657</v>
      </c>
      <c r="B137" s="1" t="s">
        <v>20</v>
      </c>
      <c r="C137" s="1" t="s">
        <v>108</v>
      </c>
      <c r="D137" s="1" t="s">
        <v>592</v>
      </c>
      <c r="E137" s="4" t="n">
        <v>8.2</v>
      </c>
      <c r="F137" s="4" t="n">
        <v>6.6</v>
      </c>
      <c r="G137" s="4" t="n">
        <v>87.1</v>
      </c>
      <c r="H137" s="4" t="n">
        <v>84.7</v>
      </c>
      <c r="I137" s="139" t="n">
        <v>89.5</v>
      </c>
      <c r="J137" s="7" t="n">
        <v>0.54</v>
      </c>
      <c r="K137" s="7" t="n">
        <v>0.15</v>
      </c>
      <c r="L137" s="7" t="n">
        <f aca="false">K137/ABS(J137)</f>
        <v>0.277777777777778</v>
      </c>
      <c r="M137" s="8" t="s">
        <v>32</v>
      </c>
      <c r="N137" s="54" t="s">
        <v>25</v>
      </c>
      <c r="O137" s="54" t="s">
        <v>47</v>
      </c>
    </row>
    <row r="138" customFormat="false" ht="15.75" hidden="false" customHeight="false" outlineLevel="0" collapsed="false">
      <c r="A138" s="1" t="s">
        <v>661</v>
      </c>
      <c r="B138" s="1" t="s">
        <v>20</v>
      </c>
      <c r="C138" s="1" t="s">
        <v>114</v>
      </c>
      <c r="D138" s="1" t="s">
        <v>592</v>
      </c>
      <c r="E138" s="4" t="n">
        <v>3.3</v>
      </c>
      <c r="F138" s="4" t="n">
        <v>2.9</v>
      </c>
      <c r="G138" s="4" t="n">
        <v>77.5</v>
      </c>
      <c r="H138" s="4" t="n">
        <v>68.4</v>
      </c>
      <c r="I138" s="139" t="n">
        <v>83.2</v>
      </c>
      <c r="J138" s="7" t="n">
        <v>0.25</v>
      </c>
      <c r="K138" s="7" t="n">
        <v>0.19</v>
      </c>
      <c r="L138" s="7" t="n">
        <f aca="false">K138/ABS(J138)</f>
        <v>0.76</v>
      </c>
      <c r="M138" s="8" t="s">
        <v>32</v>
      </c>
      <c r="N138" s="56" t="s">
        <v>39</v>
      </c>
      <c r="O138" s="56" t="s">
        <v>47</v>
      </c>
    </row>
    <row r="139" customFormat="false" ht="15.75" hidden="false" customHeight="false" outlineLevel="0" collapsed="false">
      <c r="A139" s="1" t="s">
        <v>667</v>
      </c>
      <c r="B139" s="1" t="s">
        <v>20</v>
      </c>
      <c r="C139" s="1" t="s">
        <v>114</v>
      </c>
      <c r="D139" s="1" t="s">
        <v>592</v>
      </c>
      <c r="E139" s="4" t="n">
        <v>3</v>
      </c>
      <c r="F139" s="4" t="n">
        <v>2.3</v>
      </c>
      <c r="G139" s="4" t="n">
        <v>90.3</v>
      </c>
      <c r="H139" s="4" t="n">
        <v>88.3</v>
      </c>
      <c r="I139" s="139" t="n">
        <v>94.5</v>
      </c>
      <c r="J139" s="7" t="n">
        <v>0.34</v>
      </c>
      <c r="K139" s="7" t="n">
        <v>0.05</v>
      </c>
      <c r="L139" s="7" t="n">
        <f aca="false">K139/ABS(J139)</f>
        <v>0.147058823529412</v>
      </c>
      <c r="M139" s="8" t="s">
        <v>109</v>
      </c>
      <c r="N139" s="56" t="s">
        <v>39</v>
      </c>
      <c r="O139" s="56" t="s">
        <v>47</v>
      </c>
    </row>
    <row r="140" customFormat="false" ht="15.75" hidden="false" customHeight="false" outlineLevel="0" collapsed="false">
      <c r="A140" s="1" t="s">
        <v>671</v>
      </c>
      <c r="B140" s="1" t="s">
        <v>50</v>
      </c>
      <c r="C140" s="1" t="s">
        <v>114</v>
      </c>
      <c r="D140" s="1" t="s">
        <v>592</v>
      </c>
      <c r="E140" s="4" t="n">
        <v>3.8</v>
      </c>
      <c r="F140" s="4" t="n">
        <v>4.4</v>
      </c>
      <c r="G140" s="4" t="n">
        <v>102.9</v>
      </c>
      <c r="H140" s="4" t="n">
        <v>96.2</v>
      </c>
      <c r="I140" s="139" t="n">
        <v>107.5</v>
      </c>
      <c r="J140" s="7" t="n">
        <v>0.23</v>
      </c>
      <c r="K140" s="7" t="n">
        <v>0.25</v>
      </c>
      <c r="L140" s="7" t="n">
        <f aca="false">K140/ABS(J140)</f>
        <v>1.08695652173913</v>
      </c>
      <c r="M140" s="8" t="s">
        <v>106</v>
      </c>
      <c r="N140" s="56" t="s">
        <v>39</v>
      </c>
      <c r="O140" s="56" t="s">
        <v>47</v>
      </c>
    </row>
    <row r="141" customFormat="false" ht="15.75" hidden="false" customHeight="false" outlineLevel="0" collapsed="false">
      <c r="A141" s="1" t="s">
        <v>684</v>
      </c>
      <c r="B141" s="1" t="s">
        <v>50</v>
      </c>
      <c r="C141" s="1" t="s">
        <v>196</v>
      </c>
      <c r="D141" s="1" t="s">
        <v>592</v>
      </c>
      <c r="E141" s="4" t="n">
        <v>3.9</v>
      </c>
      <c r="F141" s="4" t="n">
        <v>5.4</v>
      </c>
      <c r="G141" s="4" t="n">
        <v>100.2</v>
      </c>
      <c r="H141" s="4" t="n">
        <v>90.4</v>
      </c>
      <c r="I141" s="139" t="n">
        <v>104.2</v>
      </c>
      <c r="J141" s="7" t="n">
        <v>0.37</v>
      </c>
      <c r="K141" s="7" t="n">
        <v>-0.22</v>
      </c>
      <c r="L141" s="7" t="n">
        <f aca="false">K141/ABS(J141)</f>
        <v>-0.594594594594595</v>
      </c>
      <c r="M141" s="8" t="s">
        <v>70</v>
      </c>
      <c r="N141" s="54" t="s">
        <v>25</v>
      </c>
      <c r="O141" s="54" t="s">
        <v>47</v>
      </c>
    </row>
    <row r="142" customFormat="false" ht="15.75" hidden="false" customHeight="false" outlineLevel="0" collapsed="false">
      <c r="A142" s="1" t="s">
        <v>686</v>
      </c>
      <c r="B142" s="1" t="s">
        <v>20</v>
      </c>
      <c r="C142" s="1" t="s">
        <v>196</v>
      </c>
      <c r="D142" s="1" t="s">
        <v>592</v>
      </c>
      <c r="E142" s="4" t="n">
        <v>7.7</v>
      </c>
      <c r="F142" s="4" t="n">
        <v>8.6</v>
      </c>
      <c r="G142" s="4" t="n">
        <v>100.2</v>
      </c>
      <c r="H142" s="4" t="n">
        <v>97.2</v>
      </c>
      <c r="I142" s="139" t="n">
        <v>102.9</v>
      </c>
      <c r="J142" s="7" t="n">
        <v>0.68</v>
      </c>
      <c r="K142" s="7" t="n">
        <v>-0.4</v>
      </c>
      <c r="L142" s="7" t="n">
        <f aca="false">K142/ABS(J142)</f>
        <v>-0.588235294117647</v>
      </c>
      <c r="M142" s="8" t="s">
        <v>70</v>
      </c>
      <c r="N142" s="54" t="s">
        <v>25</v>
      </c>
      <c r="O142" s="54" t="s">
        <v>47</v>
      </c>
    </row>
    <row r="143" customFormat="false" ht="15.75" hidden="false" customHeight="false" outlineLevel="0" collapsed="false">
      <c r="A143" s="1" t="s">
        <v>690</v>
      </c>
      <c r="B143" s="1" t="s">
        <v>20</v>
      </c>
      <c r="C143" s="1" t="s">
        <v>128</v>
      </c>
      <c r="D143" s="1" t="s">
        <v>592</v>
      </c>
      <c r="E143" s="4" t="n">
        <v>8</v>
      </c>
      <c r="F143" s="4" t="n">
        <v>6.2</v>
      </c>
      <c r="G143" s="4" t="n">
        <v>7</v>
      </c>
      <c r="H143" s="4" t="n">
        <v>3.9</v>
      </c>
      <c r="I143" s="4" t="n">
        <v>10.1</v>
      </c>
      <c r="J143" s="7" t="n">
        <v>0.52</v>
      </c>
      <c r="K143" s="7" t="n">
        <v>0.04</v>
      </c>
      <c r="L143" s="7" t="n">
        <f aca="false">K143/ABS(J143)</f>
        <v>0.0769230769230769</v>
      </c>
      <c r="M143" s="1" t="s">
        <v>109</v>
      </c>
      <c r="N143" s="1" t="s">
        <v>25</v>
      </c>
      <c r="O143" s="1" t="s">
        <v>47</v>
      </c>
    </row>
    <row r="144" customFormat="false" ht="15.75" hidden="false" customHeight="false" outlineLevel="0" collapsed="false">
      <c r="A144" s="1" t="s">
        <v>692</v>
      </c>
      <c r="B144" s="1" t="s">
        <v>50</v>
      </c>
      <c r="C144" s="1" t="s">
        <v>128</v>
      </c>
      <c r="D144" s="1" t="s">
        <v>592</v>
      </c>
      <c r="E144" s="4" t="n">
        <v>4.4</v>
      </c>
      <c r="F144" s="4" t="n">
        <v>4.6</v>
      </c>
      <c r="G144" s="4" t="n">
        <v>9.1</v>
      </c>
      <c r="H144" s="4" t="n">
        <v>2.6</v>
      </c>
      <c r="I144" s="4" t="n">
        <v>15.4</v>
      </c>
      <c r="J144" s="7" t="n">
        <v>0.41</v>
      </c>
      <c r="K144" s="7" t="n">
        <v>-0.05</v>
      </c>
      <c r="L144" s="7" t="n">
        <f aca="false">K144/ABS(J144)</f>
        <v>-0.121951219512195</v>
      </c>
      <c r="M144" s="1" t="s">
        <v>55</v>
      </c>
      <c r="N144" s="1" t="s">
        <v>25</v>
      </c>
      <c r="O144" s="1" t="s">
        <v>47</v>
      </c>
    </row>
    <row r="145" customFormat="false" ht="15.75" hidden="false" customHeight="false" outlineLevel="0" collapsed="false">
      <c r="A145" s="1" t="s">
        <v>701</v>
      </c>
      <c r="B145" s="1" t="s">
        <v>20</v>
      </c>
      <c r="C145" s="1" t="s">
        <v>201</v>
      </c>
      <c r="D145" s="1" t="s">
        <v>592</v>
      </c>
      <c r="E145" s="4" t="n">
        <v>3.1</v>
      </c>
      <c r="F145" s="4" t="n">
        <v>2.5</v>
      </c>
      <c r="G145" s="4" t="n">
        <v>75.3</v>
      </c>
      <c r="H145" s="4" t="n">
        <v>75.1</v>
      </c>
      <c r="I145" s="139" t="n">
        <v>78.7</v>
      </c>
      <c r="J145" s="7" t="n">
        <v>0.45</v>
      </c>
      <c r="K145" s="7" t="n">
        <v>-0.09</v>
      </c>
      <c r="L145" s="7" t="n">
        <f aca="false">K145/ABS(J145)</f>
        <v>-0.2</v>
      </c>
      <c r="M145" s="8" t="s">
        <v>70</v>
      </c>
      <c r="N145" s="56" t="s">
        <v>39</v>
      </c>
      <c r="O145" s="56" t="s">
        <v>47</v>
      </c>
    </row>
    <row r="146" customFormat="false" ht="15.75" hidden="false" customHeight="false" outlineLevel="0" collapsed="false">
      <c r="A146" s="1" t="s">
        <v>699</v>
      </c>
      <c r="B146" s="1" t="s">
        <v>35</v>
      </c>
      <c r="C146" s="1" t="s">
        <v>201</v>
      </c>
      <c r="D146" s="1" t="s">
        <v>592</v>
      </c>
      <c r="E146" s="4" t="n">
        <v>3.4</v>
      </c>
      <c r="F146" s="4" t="n">
        <v>5</v>
      </c>
      <c r="G146" s="4" t="n">
        <v>75.3</v>
      </c>
      <c r="H146" s="4" t="n">
        <v>72.2</v>
      </c>
      <c r="I146" s="139" t="n">
        <v>78.6</v>
      </c>
      <c r="J146" s="7" t="n">
        <v>0.63</v>
      </c>
      <c r="K146" s="7" t="n">
        <v>-0.14</v>
      </c>
      <c r="L146" s="7" t="n">
        <f aca="false">K146/ABS(J146)</f>
        <v>-0.222222222222222</v>
      </c>
      <c r="M146" s="8" t="s">
        <v>70</v>
      </c>
      <c r="N146" s="56" t="s">
        <v>39</v>
      </c>
      <c r="O146" s="56" t="s">
        <v>47</v>
      </c>
    </row>
    <row r="147" customFormat="false" ht="15.75" hidden="false" customHeight="false" outlineLevel="0" collapsed="false">
      <c r="A147" s="1" t="s">
        <v>703</v>
      </c>
      <c r="B147" s="1" t="s">
        <v>20</v>
      </c>
      <c r="C147" s="1" t="s">
        <v>201</v>
      </c>
      <c r="D147" s="1" t="s">
        <v>592</v>
      </c>
      <c r="E147" s="4" t="n">
        <v>5.2</v>
      </c>
      <c r="F147" s="4" t="n">
        <v>4.1</v>
      </c>
      <c r="G147" s="4" t="n">
        <v>81.5</v>
      </c>
      <c r="H147" s="4" t="n">
        <v>79.1</v>
      </c>
      <c r="I147" s="139" t="n">
        <v>82.3</v>
      </c>
      <c r="J147" s="7" t="n">
        <v>0.51</v>
      </c>
      <c r="K147" s="7" t="n">
        <v>-0.12</v>
      </c>
      <c r="L147" s="7" t="n">
        <f aca="false">K147/ABS(J147)</f>
        <v>-0.235294117647059</v>
      </c>
      <c r="M147" s="8" t="s">
        <v>70</v>
      </c>
      <c r="N147" s="54" t="s">
        <v>25</v>
      </c>
      <c r="O147" s="54" t="s">
        <v>26</v>
      </c>
    </row>
    <row r="148" customFormat="false" ht="15.75" hidden="false" customHeight="false" outlineLevel="0" collapsed="false">
      <c r="A148" s="58" t="s">
        <v>705</v>
      </c>
      <c r="B148" s="58" t="s">
        <v>20</v>
      </c>
      <c r="C148" s="58" t="s">
        <v>201</v>
      </c>
      <c r="D148" s="58" t="s">
        <v>592</v>
      </c>
      <c r="E148" s="110" t="n">
        <v>7.5</v>
      </c>
      <c r="F148" s="110" t="n">
        <v>5.8</v>
      </c>
      <c r="G148" s="110" t="n">
        <v>88.5</v>
      </c>
      <c r="H148" s="110" t="n">
        <v>87</v>
      </c>
      <c r="I148" s="150" t="n">
        <v>97.4</v>
      </c>
      <c r="J148" s="62" t="n">
        <v>0.61</v>
      </c>
      <c r="K148" s="62" t="n">
        <v>-0.14</v>
      </c>
      <c r="L148" s="62" t="n">
        <f aca="false">K148/ABS(J148)</f>
        <v>-0.229508196721312</v>
      </c>
      <c r="M148" s="72" t="s">
        <v>70</v>
      </c>
      <c r="N148" s="64" t="s">
        <v>25</v>
      </c>
      <c r="O148" s="64" t="s">
        <v>26</v>
      </c>
    </row>
    <row r="149" s="27" customFormat="true" ht="15.75" hidden="false" customHeight="false" outlineLevel="0" collapsed="false">
      <c r="A149" s="28" t="s">
        <v>709</v>
      </c>
      <c r="B149" s="27" t="s">
        <v>35</v>
      </c>
      <c r="C149" s="67" t="s">
        <v>22</v>
      </c>
      <c r="D149" s="27" t="s">
        <v>708</v>
      </c>
      <c r="E149" s="68" t="n">
        <v>3.133167303</v>
      </c>
      <c r="F149" s="68" t="n">
        <v>4.7226</v>
      </c>
      <c r="G149" s="68" t="n">
        <v>41</v>
      </c>
      <c r="H149" s="68" t="n">
        <v>39.1</v>
      </c>
      <c r="I149" s="149" t="n">
        <v>45.6</v>
      </c>
      <c r="J149" s="31" t="n">
        <v>0.1248</v>
      </c>
      <c r="K149" s="31" t="n">
        <v>0.5417</v>
      </c>
      <c r="L149" s="31" t="n">
        <f aca="false">K149/ABS(J149)</f>
        <v>4.34054487179487</v>
      </c>
      <c r="M149" s="33" t="s">
        <v>38</v>
      </c>
      <c r="N149" s="27" t="s">
        <v>39</v>
      </c>
      <c r="O149" s="27" t="s">
        <v>47</v>
      </c>
    </row>
    <row r="150" s="27" customFormat="true" ht="15.75" hidden="false" customHeight="false" outlineLevel="0" collapsed="false">
      <c r="A150" s="28" t="s">
        <v>713</v>
      </c>
      <c r="B150" s="27" t="s">
        <v>20</v>
      </c>
      <c r="C150" s="67" t="s">
        <v>22</v>
      </c>
      <c r="D150" s="27" t="s">
        <v>708</v>
      </c>
      <c r="E150" s="68" t="n">
        <v>5.958058981</v>
      </c>
      <c r="F150" s="68" t="n">
        <v>4.7233</v>
      </c>
      <c r="G150" s="68" t="n">
        <v>46</v>
      </c>
      <c r="H150" s="68" t="n">
        <v>44.6</v>
      </c>
      <c r="I150" s="149" t="n">
        <v>47.2</v>
      </c>
      <c r="J150" s="31" t="n">
        <v>0.397</v>
      </c>
      <c r="K150" s="31" t="n">
        <v>-0.0437</v>
      </c>
      <c r="L150" s="31" t="n">
        <f aca="false">K150/ABS(J150)</f>
        <v>-0.11007556675063</v>
      </c>
      <c r="M150" s="33" t="s">
        <v>55</v>
      </c>
      <c r="N150" s="27" t="s">
        <v>25</v>
      </c>
      <c r="O150" s="27" t="s">
        <v>47</v>
      </c>
    </row>
    <row r="151" s="28" customFormat="true" ht="15.75" hidden="false" customHeight="false" outlineLevel="0" collapsed="false">
      <c r="A151" s="28" t="s">
        <v>715</v>
      </c>
      <c r="B151" s="28" t="s">
        <v>35</v>
      </c>
      <c r="C151" s="28" t="s">
        <v>22</v>
      </c>
      <c r="D151" s="28" t="s">
        <v>708</v>
      </c>
      <c r="E151" s="68" t="n">
        <v>3.677322796</v>
      </c>
      <c r="F151" s="68" t="n">
        <v>5.0415</v>
      </c>
      <c r="G151" s="68" t="n">
        <v>48.4</v>
      </c>
      <c r="H151" s="68" t="n">
        <v>46.6</v>
      </c>
      <c r="I151" s="68" t="n">
        <v>50.5</v>
      </c>
      <c r="J151" s="31" t="n">
        <v>0.1934</v>
      </c>
      <c r="K151" s="31" t="n">
        <v>0.5289</v>
      </c>
      <c r="L151" s="31" t="n">
        <f aca="false">K151/ABS(J151)</f>
        <v>2.73474663908997</v>
      </c>
      <c r="M151" s="28" t="s">
        <v>38</v>
      </c>
      <c r="N151" s="28" t="s">
        <v>39</v>
      </c>
      <c r="O151" s="28" t="s">
        <v>47</v>
      </c>
    </row>
    <row r="152" s="27" customFormat="true" ht="15.75" hidden="false" customHeight="false" outlineLevel="0" collapsed="false">
      <c r="A152" s="28" t="s">
        <v>720</v>
      </c>
      <c r="B152" s="27" t="s">
        <v>20</v>
      </c>
      <c r="C152" s="67" t="s">
        <v>22</v>
      </c>
      <c r="D152" s="27" t="s">
        <v>708</v>
      </c>
      <c r="E152" s="68" t="n">
        <v>7.990622248</v>
      </c>
      <c r="F152" s="68" t="n">
        <v>6.0175</v>
      </c>
      <c r="G152" s="68" t="n">
        <v>72.5</v>
      </c>
      <c r="H152" s="68" t="n">
        <v>70.8</v>
      </c>
      <c r="I152" s="149" t="n">
        <v>73.2</v>
      </c>
      <c r="J152" s="31" t="n">
        <v>0.6003</v>
      </c>
      <c r="K152" s="31" t="n">
        <v>0.0186</v>
      </c>
      <c r="L152" s="31" t="n">
        <f aca="false">K152/ABS(J152)</f>
        <v>0.0309845077461269</v>
      </c>
      <c r="M152" s="33" t="s">
        <v>109</v>
      </c>
      <c r="N152" s="27" t="s">
        <v>25</v>
      </c>
      <c r="O152" s="27" t="s">
        <v>47</v>
      </c>
    </row>
    <row r="153" s="27" customFormat="true" ht="15.75" hidden="false" customHeight="false" outlineLevel="0" collapsed="false">
      <c r="A153" s="28" t="s">
        <v>726</v>
      </c>
      <c r="B153" s="27" t="s">
        <v>50</v>
      </c>
      <c r="C153" s="67" t="s">
        <v>22</v>
      </c>
      <c r="D153" s="27" t="s">
        <v>708</v>
      </c>
      <c r="E153" s="68" t="n">
        <v>12.71490017</v>
      </c>
      <c r="F153" s="68" t="n">
        <v>9.9436</v>
      </c>
      <c r="G153" s="68" t="n">
        <v>72.5</v>
      </c>
      <c r="H153" s="68" t="n">
        <v>71.9</v>
      </c>
      <c r="I153" s="149" t="n">
        <v>73.2</v>
      </c>
      <c r="J153" s="31" t="n">
        <v>0.6603</v>
      </c>
      <c r="K153" s="31" t="n">
        <v>0.0288</v>
      </c>
      <c r="L153" s="31" t="n">
        <f aca="false">K153/ABS(J153)</f>
        <v>0.0436165379373012</v>
      </c>
      <c r="M153" s="33" t="s">
        <v>109</v>
      </c>
      <c r="N153" s="27" t="s">
        <v>25</v>
      </c>
      <c r="O153" s="27" t="s">
        <v>47</v>
      </c>
    </row>
    <row r="154" s="27" customFormat="true" ht="15.75" hidden="false" customHeight="false" outlineLevel="0" collapsed="false">
      <c r="A154" s="28" t="s">
        <v>728</v>
      </c>
      <c r="B154" s="27" t="s">
        <v>50</v>
      </c>
      <c r="C154" s="67" t="s">
        <v>22</v>
      </c>
      <c r="D154" s="27" t="s">
        <v>708</v>
      </c>
      <c r="E154" s="68" t="n">
        <v>11.793145147</v>
      </c>
      <c r="F154" s="68" t="n">
        <v>9.2606</v>
      </c>
      <c r="G154" s="68" t="n">
        <v>75.9</v>
      </c>
      <c r="H154" s="68" t="n">
        <v>75.8</v>
      </c>
      <c r="I154" s="149" t="n">
        <v>76.5</v>
      </c>
      <c r="J154" s="31" t="n">
        <v>0.6098</v>
      </c>
      <c r="K154" s="31" t="n">
        <v>0.151</v>
      </c>
      <c r="L154" s="31" t="n">
        <f aca="false">K154/ABS(J154)</f>
        <v>0.247622171203673</v>
      </c>
      <c r="M154" s="33" t="s">
        <v>32</v>
      </c>
      <c r="N154" s="27" t="s">
        <v>25</v>
      </c>
      <c r="O154" s="27" t="s">
        <v>47</v>
      </c>
    </row>
    <row r="155" s="27" customFormat="true" ht="15.75" hidden="false" customHeight="false" outlineLevel="0" collapsed="false">
      <c r="A155" s="28" t="s">
        <v>730</v>
      </c>
      <c r="B155" s="27" t="s">
        <v>20</v>
      </c>
      <c r="C155" s="67" t="s">
        <v>22</v>
      </c>
      <c r="D155" s="27" t="s">
        <v>708</v>
      </c>
      <c r="E155" s="68" t="n">
        <v>10.947684503</v>
      </c>
      <c r="F155" s="68" t="n">
        <v>8.5037</v>
      </c>
      <c r="G155" s="68" t="n">
        <v>80.9</v>
      </c>
      <c r="H155" s="68" t="n">
        <v>79.7</v>
      </c>
      <c r="I155" s="149" t="n">
        <v>82.6</v>
      </c>
      <c r="J155" s="31" t="n">
        <v>0.6454</v>
      </c>
      <c r="K155" s="31" t="n">
        <v>0.1738</v>
      </c>
      <c r="L155" s="31" t="n">
        <f aca="false">K155/ABS(J155)</f>
        <v>0.269290362565851</v>
      </c>
      <c r="M155" s="33" t="s">
        <v>32</v>
      </c>
      <c r="N155" s="27" t="s">
        <v>25</v>
      </c>
      <c r="O155" s="27" t="s">
        <v>47</v>
      </c>
    </row>
    <row r="156" s="27" customFormat="true" ht="15.75" hidden="false" customHeight="false" outlineLevel="0" collapsed="false">
      <c r="A156" s="28" t="s">
        <v>734</v>
      </c>
      <c r="B156" s="27" t="s">
        <v>50</v>
      </c>
      <c r="C156" s="67" t="s">
        <v>22</v>
      </c>
      <c r="D156" s="27" t="s">
        <v>708</v>
      </c>
      <c r="E156" s="68" t="n">
        <v>16.391614498</v>
      </c>
      <c r="F156" s="68" t="n">
        <v>12.7763</v>
      </c>
      <c r="G156" s="68" t="n">
        <v>82.2</v>
      </c>
      <c r="H156" s="68" t="n">
        <v>81.8</v>
      </c>
      <c r="I156" s="149" t="n">
        <v>84.2</v>
      </c>
      <c r="J156" s="31" t="n">
        <v>0.8651</v>
      </c>
      <c r="K156" s="31" t="n">
        <v>-0.1518</v>
      </c>
      <c r="L156" s="31" t="n">
        <f aca="false">K156/ABS(J156)</f>
        <v>-0.175471043809964</v>
      </c>
      <c r="M156" s="33" t="s">
        <v>55</v>
      </c>
      <c r="N156" s="27" t="s">
        <v>25</v>
      </c>
      <c r="O156" s="27" t="s">
        <v>47</v>
      </c>
    </row>
    <row r="157" s="27" customFormat="true" ht="15.75" hidden="false" customHeight="false" outlineLevel="0" collapsed="false">
      <c r="A157" s="28" t="s">
        <v>738</v>
      </c>
      <c r="B157" s="27" t="s">
        <v>50</v>
      </c>
      <c r="C157" s="67" t="s">
        <v>22</v>
      </c>
      <c r="D157" s="27" t="s">
        <v>708</v>
      </c>
      <c r="E157" s="68" t="n">
        <v>9.716350553</v>
      </c>
      <c r="F157" s="68" t="n">
        <v>9.0843</v>
      </c>
      <c r="G157" s="68" t="n">
        <v>87.4</v>
      </c>
      <c r="H157" s="68" t="n">
        <v>86.4</v>
      </c>
      <c r="I157" s="149" t="n">
        <v>88.8</v>
      </c>
      <c r="J157" s="31" t="n">
        <v>0.7093</v>
      </c>
      <c r="K157" s="31" t="n">
        <v>-0.1156</v>
      </c>
      <c r="L157" s="31" t="n">
        <f aca="false">K157/ABS(J157)</f>
        <v>-0.162977583533061</v>
      </c>
      <c r="M157" s="33" t="s">
        <v>55</v>
      </c>
      <c r="N157" s="27" t="s">
        <v>25</v>
      </c>
      <c r="O157" s="27" t="s">
        <v>47</v>
      </c>
    </row>
    <row r="158" s="27" customFormat="true" ht="15.75" hidden="false" customHeight="false" outlineLevel="0" collapsed="false">
      <c r="A158" s="28" t="s">
        <v>740</v>
      </c>
      <c r="B158" s="27" t="s">
        <v>20</v>
      </c>
      <c r="C158" s="67" t="s">
        <v>22</v>
      </c>
      <c r="D158" s="27" t="s">
        <v>708</v>
      </c>
      <c r="E158" s="68" t="n">
        <v>7.511844949</v>
      </c>
      <c r="F158" s="68" t="n">
        <v>5.8305</v>
      </c>
      <c r="G158" s="68" t="n">
        <v>88.1</v>
      </c>
      <c r="H158" s="68" t="n">
        <v>86.8</v>
      </c>
      <c r="I158" s="149" t="n">
        <v>88.8</v>
      </c>
      <c r="J158" s="31" t="n">
        <v>0.4905</v>
      </c>
      <c r="K158" s="31" t="n">
        <v>0.0502</v>
      </c>
      <c r="L158" s="31" t="n">
        <f aca="false">K158/ABS(J158)</f>
        <v>0.102344546381244</v>
      </c>
      <c r="M158" s="33" t="s">
        <v>109</v>
      </c>
      <c r="N158" s="27" t="s">
        <v>25</v>
      </c>
      <c r="O158" s="27" t="s">
        <v>47</v>
      </c>
    </row>
    <row r="159" s="27" customFormat="true" ht="15.75" hidden="false" customHeight="false" outlineLevel="0" collapsed="false">
      <c r="A159" s="28" t="s">
        <v>744</v>
      </c>
      <c r="B159" s="27" t="s">
        <v>20</v>
      </c>
      <c r="C159" s="67" t="s">
        <v>22</v>
      </c>
      <c r="D159" s="27" t="s">
        <v>708</v>
      </c>
      <c r="E159" s="68" t="n">
        <v>3.106243896</v>
      </c>
      <c r="F159" s="68" t="n">
        <v>2.8566</v>
      </c>
      <c r="G159" s="68" t="n">
        <v>97.5</v>
      </c>
      <c r="H159" s="68" t="n">
        <v>94.3</v>
      </c>
      <c r="I159" s="149" t="n">
        <v>99.1</v>
      </c>
      <c r="J159" s="31" t="n">
        <v>0.5552</v>
      </c>
      <c r="K159" s="31" t="n">
        <v>-0.1968</v>
      </c>
      <c r="L159" s="31" t="n">
        <f aca="false">K159/ABS(J159)</f>
        <v>-0.354466858789625</v>
      </c>
      <c r="M159" s="33" t="s">
        <v>70</v>
      </c>
      <c r="N159" s="27" t="s">
        <v>39</v>
      </c>
      <c r="O159" s="27" t="s">
        <v>47</v>
      </c>
    </row>
    <row r="160" s="27" customFormat="true" ht="15.75" hidden="false" customHeight="false" outlineLevel="0" collapsed="false">
      <c r="A160" s="28" t="s">
        <v>746</v>
      </c>
      <c r="B160" s="27" t="s">
        <v>35</v>
      </c>
      <c r="C160" s="67" t="s">
        <v>22</v>
      </c>
      <c r="D160" s="27" t="s">
        <v>708</v>
      </c>
      <c r="E160" s="68" t="n">
        <v>3.588514027</v>
      </c>
      <c r="F160" s="68" t="n">
        <v>5.9995</v>
      </c>
      <c r="G160" s="68" t="n">
        <v>97.5</v>
      </c>
      <c r="H160" s="68" t="n">
        <v>94.3</v>
      </c>
      <c r="I160" s="149" t="n">
        <v>99</v>
      </c>
      <c r="J160" s="31" t="n">
        <v>0.7465</v>
      </c>
      <c r="K160" s="31" t="n">
        <v>-0.3278</v>
      </c>
      <c r="L160" s="31" t="n">
        <f aca="false">K160/ABS(J160)</f>
        <v>-0.439115874079035</v>
      </c>
      <c r="M160" s="33" t="s">
        <v>70</v>
      </c>
      <c r="N160" s="27" t="s">
        <v>39</v>
      </c>
      <c r="O160" s="27" t="s">
        <v>47</v>
      </c>
    </row>
    <row r="161" s="27" customFormat="true" ht="15.75" hidden="false" customHeight="false" outlineLevel="0" collapsed="false">
      <c r="A161" s="28" t="s">
        <v>748</v>
      </c>
      <c r="B161" s="27" t="s">
        <v>50</v>
      </c>
      <c r="C161" s="67" t="s">
        <v>37</v>
      </c>
      <c r="D161" s="27" t="s">
        <v>708</v>
      </c>
      <c r="E161" s="68" t="n">
        <v>5.422467393</v>
      </c>
      <c r="F161" s="68" t="n">
        <v>4.0909</v>
      </c>
      <c r="G161" s="68" t="n">
        <v>53.5</v>
      </c>
      <c r="H161" s="68" t="n">
        <v>51.7</v>
      </c>
      <c r="I161" s="149" t="n">
        <v>58.1</v>
      </c>
      <c r="J161" s="31" t="n">
        <v>-0.3483</v>
      </c>
      <c r="K161" s="31" t="n">
        <v>-0.3048</v>
      </c>
      <c r="L161" s="31" t="n">
        <f aca="false">K161/ABS(J161)</f>
        <v>-0.87510766580534</v>
      </c>
      <c r="M161" s="33" t="s">
        <v>67</v>
      </c>
      <c r="N161" s="27" t="s">
        <v>25</v>
      </c>
      <c r="O161" s="27" t="s">
        <v>26</v>
      </c>
    </row>
    <row r="162" s="27" customFormat="true" ht="15.75" hidden="false" customHeight="false" outlineLevel="0" collapsed="false">
      <c r="A162" s="28" t="s">
        <v>750</v>
      </c>
      <c r="B162" s="27" t="s">
        <v>50</v>
      </c>
      <c r="C162" s="67" t="s">
        <v>37</v>
      </c>
      <c r="D162" s="27" t="s">
        <v>708</v>
      </c>
      <c r="E162" s="68" t="n">
        <v>8.798585726</v>
      </c>
      <c r="F162" s="68" t="n">
        <v>6.4412</v>
      </c>
      <c r="G162" s="68" t="n">
        <v>60.9</v>
      </c>
      <c r="H162" s="68" t="n">
        <v>60.6</v>
      </c>
      <c r="I162" s="149" t="n">
        <v>61.6</v>
      </c>
      <c r="J162" s="31" t="n">
        <v>-0.5286</v>
      </c>
      <c r="K162" s="31" t="n">
        <v>-0.261</v>
      </c>
      <c r="L162" s="31" t="n">
        <f aca="false">K162/ABS(J162)</f>
        <v>-0.493757094211124</v>
      </c>
      <c r="M162" s="33" t="s">
        <v>70</v>
      </c>
      <c r="N162" s="27" t="s">
        <v>25</v>
      </c>
      <c r="O162" s="27" t="s">
        <v>26</v>
      </c>
    </row>
    <row r="163" s="27" customFormat="true" ht="15.75" hidden="false" customHeight="false" outlineLevel="0" collapsed="false">
      <c r="A163" s="28" t="s">
        <v>752</v>
      </c>
      <c r="B163" s="27" t="s">
        <v>50</v>
      </c>
      <c r="C163" s="67" t="s">
        <v>37</v>
      </c>
      <c r="D163" s="27" t="s">
        <v>708</v>
      </c>
      <c r="E163" s="68" t="n">
        <v>6.549565827</v>
      </c>
      <c r="F163" s="68" t="n">
        <v>4.9731</v>
      </c>
      <c r="G163" s="68" t="n">
        <v>67.1</v>
      </c>
      <c r="H163" s="68" t="n">
        <v>66</v>
      </c>
      <c r="I163" s="149" t="n">
        <v>69.6</v>
      </c>
      <c r="J163" s="31" t="n">
        <v>-0.4999</v>
      </c>
      <c r="K163" s="31" t="n">
        <v>-0.07</v>
      </c>
      <c r="L163" s="31" t="n">
        <f aca="false">K163/ABS(J163)</f>
        <v>-0.14002800560112</v>
      </c>
      <c r="M163" s="33" t="s">
        <v>55</v>
      </c>
      <c r="N163" s="27" t="s">
        <v>25</v>
      </c>
      <c r="O163" s="27" t="s">
        <v>26</v>
      </c>
    </row>
    <row r="164" s="27" customFormat="true" ht="15.75" hidden="false" customHeight="false" outlineLevel="0" collapsed="false">
      <c r="A164" s="28" t="s">
        <v>762</v>
      </c>
      <c r="B164" s="27" t="s">
        <v>50</v>
      </c>
      <c r="C164" s="67" t="s">
        <v>42</v>
      </c>
      <c r="D164" s="27" t="s">
        <v>708</v>
      </c>
      <c r="E164" s="68" t="n">
        <v>8.585570714</v>
      </c>
      <c r="F164" s="68" t="n">
        <v>6.4636</v>
      </c>
      <c r="G164" s="68" t="n">
        <v>131.4</v>
      </c>
      <c r="H164" s="68" t="n">
        <v>129.3</v>
      </c>
      <c r="I164" s="149" t="n">
        <v>132</v>
      </c>
      <c r="J164" s="31" t="n">
        <v>-0.8325</v>
      </c>
      <c r="K164" s="31" t="n">
        <v>-0.2204</v>
      </c>
      <c r="L164" s="31" t="n">
        <f aca="false">K164/ABS(J164)</f>
        <v>-0.264744744744745</v>
      </c>
      <c r="M164" s="33" t="s">
        <v>70</v>
      </c>
      <c r="N164" s="27" t="s">
        <v>25</v>
      </c>
      <c r="O164" s="27" t="s">
        <v>26</v>
      </c>
    </row>
    <row r="165" s="27" customFormat="true" ht="15.75" hidden="false" customHeight="false" outlineLevel="0" collapsed="false">
      <c r="A165" s="28" t="s">
        <v>770</v>
      </c>
      <c r="B165" s="27" t="s">
        <v>20</v>
      </c>
      <c r="C165" s="67" t="s">
        <v>429</v>
      </c>
      <c r="D165" s="27" t="s">
        <v>708</v>
      </c>
      <c r="E165" s="68" t="n">
        <v>6.00492816</v>
      </c>
      <c r="F165" s="68" t="n">
        <v>5.0772</v>
      </c>
      <c r="G165" s="68" t="n">
        <v>57.9</v>
      </c>
      <c r="H165" s="68" t="n">
        <v>50.3</v>
      </c>
      <c r="I165" s="149" t="n">
        <v>62.5</v>
      </c>
      <c r="J165" s="31" t="n">
        <v>0.4826</v>
      </c>
      <c r="K165" s="31" t="n">
        <v>-0.0056</v>
      </c>
      <c r="L165" s="31" t="n">
        <f aca="false">K165/ABS(J165)</f>
        <v>-0.0116038126813096</v>
      </c>
      <c r="M165" s="33" t="s">
        <v>55</v>
      </c>
      <c r="N165" s="27" t="s">
        <v>25</v>
      </c>
      <c r="O165" s="27" t="s">
        <v>47</v>
      </c>
    </row>
    <row r="166" s="27" customFormat="true" ht="15.75" hidden="false" customHeight="false" outlineLevel="0" collapsed="false">
      <c r="A166" s="28" t="s">
        <v>772</v>
      </c>
      <c r="B166" s="27" t="s">
        <v>20</v>
      </c>
      <c r="C166" s="67" t="s">
        <v>66</v>
      </c>
      <c r="D166" s="27" t="s">
        <v>708</v>
      </c>
      <c r="E166" s="68" t="n">
        <v>5.623469285</v>
      </c>
      <c r="F166" s="68" t="n">
        <v>4.1402</v>
      </c>
      <c r="G166" s="68" t="n">
        <v>118.1</v>
      </c>
      <c r="H166" s="68" t="n">
        <v>113.2</v>
      </c>
      <c r="I166" s="149" t="n">
        <v>122.8</v>
      </c>
      <c r="J166" s="31" t="n">
        <v>0.4519</v>
      </c>
      <c r="K166" s="31" t="n">
        <v>0.0495</v>
      </c>
      <c r="L166" s="31" t="n">
        <f aca="false">K166/ABS(J166)</f>
        <v>0.109537508298296</v>
      </c>
      <c r="M166" s="33" t="s">
        <v>109</v>
      </c>
      <c r="N166" s="27" t="s">
        <v>25</v>
      </c>
      <c r="O166" s="27" t="s">
        <v>26</v>
      </c>
    </row>
    <row r="167" s="27" customFormat="true" ht="15.75" hidden="false" customHeight="false" outlineLevel="0" collapsed="false">
      <c r="A167" s="28" t="s">
        <v>778</v>
      </c>
      <c r="B167" s="27" t="s">
        <v>20</v>
      </c>
      <c r="C167" s="67" t="s">
        <v>89</v>
      </c>
      <c r="D167" s="27" t="s">
        <v>708</v>
      </c>
      <c r="E167" s="68" t="n">
        <v>4.087170262</v>
      </c>
      <c r="F167" s="68" t="n">
        <v>2.9062</v>
      </c>
      <c r="G167" s="68" t="n">
        <v>101.3</v>
      </c>
      <c r="H167" s="68" t="n">
        <v>93.1</v>
      </c>
      <c r="I167" s="149" t="n">
        <v>102.1</v>
      </c>
      <c r="J167" s="31" t="n">
        <v>-0.3379</v>
      </c>
      <c r="K167" s="31" t="n">
        <v>-0.218</v>
      </c>
      <c r="L167" s="31" t="n">
        <f aca="false">K167/ABS(J167)</f>
        <v>-0.645161290322581</v>
      </c>
      <c r="M167" s="33" t="s">
        <v>70</v>
      </c>
      <c r="N167" s="27" t="s">
        <v>39</v>
      </c>
      <c r="O167" s="27" t="s">
        <v>47</v>
      </c>
    </row>
    <row r="168" s="28" customFormat="true" ht="15.75" hidden="false" customHeight="false" outlineLevel="0" collapsed="false">
      <c r="A168" s="28" t="s">
        <v>784</v>
      </c>
      <c r="B168" s="28" t="s">
        <v>20</v>
      </c>
      <c r="C168" s="28" t="s">
        <v>89</v>
      </c>
      <c r="D168" s="28" t="s">
        <v>708</v>
      </c>
      <c r="E168" s="68" t="n">
        <v>4.386952941</v>
      </c>
      <c r="F168" s="68" t="n">
        <v>3.9715</v>
      </c>
      <c r="G168" s="68" t="n">
        <v>118</v>
      </c>
      <c r="H168" s="68" t="n">
        <v>111.4</v>
      </c>
      <c r="I168" s="68" t="n">
        <v>129.7</v>
      </c>
      <c r="J168" s="31" t="n">
        <v>-0.4722</v>
      </c>
      <c r="K168" s="31" t="n">
        <v>-0.0347</v>
      </c>
      <c r="L168" s="31" t="n">
        <f aca="false">K168/ABS(J168)</f>
        <v>-0.0734858110969928</v>
      </c>
      <c r="M168" s="28" t="s">
        <v>55</v>
      </c>
      <c r="N168" s="28" t="s">
        <v>25</v>
      </c>
      <c r="O168" s="28" t="s">
        <v>47</v>
      </c>
    </row>
    <row r="169" s="27" customFormat="true" ht="15.75" hidden="false" customHeight="false" outlineLevel="0" collapsed="false">
      <c r="A169" s="28" t="s">
        <v>790</v>
      </c>
      <c r="B169" s="27" t="s">
        <v>50</v>
      </c>
      <c r="C169" s="67" t="s">
        <v>165</v>
      </c>
      <c r="D169" s="27" t="s">
        <v>708</v>
      </c>
      <c r="E169" s="68" t="n">
        <v>11.735427704</v>
      </c>
      <c r="F169" s="68" t="n">
        <v>9.9036</v>
      </c>
      <c r="G169" s="68" t="n">
        <v>66.5</v>
      </c>
      <c r="H169" s="68" t="n">
        <v>60.7</v>
      </c>
      <c r="I169" s="149" t="n">
        <v>68.5</v>
      </c>
      <c r="J169" s="31" t="n">
        <v>-0.751</v>
      </c>
      <c r="K169" s="31" t="n">
        <v>0.478</v>
      </c>
      <c r="L169" s="31" t="n">
        <f aca="false">K169/ABS(J169)</f>
        <v>0.636484687083888</v>
      </c>
      <c r="M169" s="33" t="s">
        <v>32</v>
      </c>
      <c r="N169" s="27" t="s">
        <v>25</v>
      </c>
      <c r="O169" s="27" t="s">
        <v>47</v>
      </c>
    </row>
    <row r="170" s="27" customFormat="true" ht="15.75" hidden="false" customHeight="false" outlineLevel="0" collapsed="false">
      <c r="A170" s="28" t="s">
        <v>792</v>
      </c>
      <c r="B170" s="27" t="s">
        <v>20</v>
      </c>
      <c r="C170" s="67" t="s">
        <v>165</v>
      </c>
      <c r="D170" s="27" t="s">
        <v>708</v>
      </c>
      <c r="E170" s="68" t="n">
        <v>10.98435772</v>
      </c>
      <c r="F170" s="68" t="n">
        <v>9.26</v>
      </c>
      <c r="G170" s="68" t="n">
        <v>67.5</v>
      </c>
      <c r="H170" s="68" t="n">
        <v>60.4</v>
      </c>
      <c r="I170" s="149" t="n">
        <v>68.5</v>
      </c>
      <c r="J170" s="31" t="n">
        <v>-0.6902</v>
      </c>
      <c r="K170" s="31" t="n">
        <v>0.4173</v>
      </c>
      <c r="L170" s="31" t="n">
        <f aca="false">K170/ABS(J170)</f>
        <v>0.604607360185454</v>
      </c>
      <c r="M170" s="33" t="s">
        <v>32</v>
      </c>
      <c r="N170" s="27" t="s">
        <v>25</v>
      </c>
      <c r="O170" s="27" t="s">
        <v>47</v>
      </c>
    </row>
    <row r="171" s="27" customFormat="true" ht="15.75" hidden="false" customHeight="false" outlineLevel="0" collapsed="false">
      <c r="A171" s="28" t="s">
        <v>796</v>
      </c>
      <c r="B171" s="27" t="s">
        <v>20</v>
      </c>
      <c r="C171" s="67" t="s">
        <v>165</v>
      </c>
      <c r="D171" s="27" t="s">
        <v>708</v>
      </c>
      <c r="E171" s="68" t="n">
        <v>14.666405908</v>
      </c>
      <c r="F171" s="68" t="n">
        <v>11.4741</v>
      </c>
      <c r="G171" s="68" t="n">
        <v>73.8</v>
      </c>
      <c r="H171" s="68" t="n">
        <v>71.2</v>
      </c>
      <c r="I171" s="149" t="n">
        <v>76.2</v>
      </c>
      <c r="J171" s="31" t="n">
        <v>-0.7537</v>
      </c>
      <c r="K171" s="31" t="n">
        <v>0.4401</v>
      </c>
      <c r="L171" s="31" t="n">
        <f aca="false">K171/ABS(J171)</f>
        <v>0.583919331298925</v>
      </c>
      <c r="M171" s="33" t="s">
        <v>32</v>
      </c>
      <c r="N171" s="27" t="s">
        <v>25</v>
      </c>
      <c r="O171" s="27" t="s">
        <v>47</v>
      </c>
    </row>
    <row r="172" s="27" customFormat="true" ht="15.75" hidden="false" customHeight="false" outlineLevel="0" collapsed="false">
      <c r="A172" s="28" t="s">
        <v>798</v>
      </c>
      <c r="B172" s="27" t="s">
        <v>50</v>
      </c>
      <c r="C172" s="67" t="s">
        <v>165</v>
      </c>
      <c r="D172" s="27" t="s">
        <v>708</v>
      </c>
      <c r="E172" s="68" t="n">
        <v>13.998934089</v>
      </c>
      <c r="F172" s="68" t="n">
        <v>10.5507</v>
      </c>
      <c r="G172" s="68" t="n">
        <v>75.8</v>
      </c>
      <c r="H172" s="68" t="n">
        <v>74.7</v>
      </c>
      <c r="I172" s="149" t="n">
        <v>76.5</v>
      </c>
      <c r="J172" s="31" t="n">
        <v>-0.752</v>
      </c>
      <c r="K172" s="31" t="n">
        <v>0.4016</v>
      </c>
      <c r="L172" s="31" t="n">
        <f aca="false">K172/ABS(J172)</f>
        <v>0.534042553191489</v>
      </c>
      <c r="M172" s="33" t="s">
        <v>32</v>
      </c>
      <c r="N172" s="27" t="s">
        <v>25</v>
      </c>
      <c r="O172" s="27" t="s">
        <v>47</v>
      </c>
    </row>
    <row r="173" s="27" customFormat="true" ht="15.75" hidden="false" customHeight="false" outlineLevel="0" collapsed="false">
      <c r="A173" s="28" t="s">
        <v>802</v>
      </c>
      <c r="B173" s="27" t="s">
        <v>20</v>
      </c>
      <c r="C173" s="67" t="s">
        <v>165</v>
      </c>
      <c r="D173" s="27" t="s">
        <v>708</v>
      </c>
      <c r="E173" s="68" t="n">
        <v>8.386108003</v>
      </c>
      <c r="F173" s="68" t="n">
        <v>7.5072</v>
      </c>
      <c r="G173" s="68" t="n">
        <v>81.1</v>
      </c>
      <c r="H173" s="68" t="n">
        <v>79.1</v>
      </c>
      <c r="I173" s="149" t="n">
        <v>85.1</v>
      </c>
      <c r="J173" s="31" t="n">
        <v>-0.5493</v>
      </c>
      <c r="K173" s="31" t="n">
        <v>0.0521</v>
      </c>
      <c r="L173" s="31" t="n">
        <f aca="false">K173/ABS(J173)</f>
        <v>0.0948479883488076</v>
      </c>
      <c r="M173" s="33" t="s">
        <v>109</v>
      </c>
      <c r="N173" s="27" t="s">
        <v>25</v>
      </c>
      <c r="O173" s="27" t="s">
        <v>47</v>
      </c>
    </row>
    <row r="174" s="27" customFormat="true" ht="15.75" hidden="false" customHeight="false" outlineLevel="0" collapsed="false">
      <c r="A174" s="28" t="s">
        <v>804</v>
      </c>
      <c r="B174" s="27" t="s">
        <v>35</v>
      </c>
      <c r="C174" s="67" t="s">
        <v>165</v>
      </c>
      <c r="D174" s="27" t="s">
        <v>708</v>
      </c>
      <c r="E174" s="68" t="n">
        <v>5.66323779</v>
      </c>
      <c r="F174" s="68" t="n">
        <v>8.6069</v>
      </c>
      <c r="G174" s="68" t="n">
        <v>81.1</v>
      </c>
      <c r="H174" s="68" t="n">
        <v>79</v>
      </c>
      <c r="I174" s="149" t="n">
        <v>85.2</v>
      </c>
      <c r="J174" s="31" t="n">
        <v>-0.6466</v>
      </c>
      <c r="K174" s="31" t="n">
        <v>0.1013</v>
      </c>
      <c r="L174" s="31" t="n">
        <f aca="false">K174/ABS(J174)</f>
        <v>0.156665635632539</v>
      </c>
      <c r="M174" s="33" t="s">
        <v>109</v>
      </c>
      <c r="N174" s="27" t="s">
        <v>25</v>
      </c>
      <c r="O174" s="27" t="s">
        <v>47</v>
      </c>
    </row>
    <row r="175" s="27" customFormat="true" ht="15.75" hidden="false" customHeight="false" outlineLevel="0" collapsed="false">
      <c r="A175" s="28" t="s">
        <v>808</v>
      </c>
      <c r="B175" s="27" t="s">
        <v>50</v>
      </c>
      <c r="C175" s="67" t="s">
        <v>165</v>
      </c>
      <c r="D175" s="27" t="s">
        <v>708</v>
      </c>
      <c r="E175" s="68" t="n">
        <v>9.518498199</v>
      </c>
      <c r="F175" s="68" t="n">
        <v>8.6474</v>
      </c>
      <c r="G175" s="68" t="n">
        <v>82.1</v>
      </c>
      <c r="H175" s="68" t="n">
        <v>79.1</v>
      </c>
      <c r="I175" s="149" t="n">
        <v>85.2</v>
      </c>
      <c r="J175" s="31" t="n">
        <v>-0.6595</v>
      </c>
      <c r="K175" s="31" t="n">
        <v>0.2111</v>
      </c>
      <c r="L175" s="31" t="n">
        <f aca="false">K175/ABS(J175)</f>
        <v>0.320090978013647</v>
      </c>
      <c r="M175" s="33" t="s">
        <v>32</v>
      </c>
      <c r="N175" s="27" t="s">
        <v>25</v>
      </c>
      <c r="O175" s="27" t="s">
        <v>47</v>
      </c>
    </row>
    <row r="176" s="28" customFormat="true" ht="15.75" hidden="false" customHeight="false" outlineLevel="0" collapsed="false">
      <c r="A176" s="28" t="s">
        <v>814</v>
      </c>
      <c r="B176" s="28" t="s">
        <v>50</v>
      </c>
      <c r="C176" s="28" t="s">
        <v>165</v>
      </c>
      <c r="D176" s="28" t="s">
        <v>708</v>
      </c>
      <c r="E176" s="68" t="n">
        <v>11.378973739</v>
      </c>
      <c r="F176" s="68" t="n">
        <v>9.4354</v>
      </c>
      <c r="G176" s="68" t="n">
        <v>90.2</v>
      </c>
      <c r="H176" s="68" t="n">
        <v>86</v>
      </c>
      <c r="I176" s="68" t="n">
        <v>90.2</v>
      </c>
      <c r="J176" s="31" t="n">
        <v>-0.7569</v>
      </c>
      <c r="K176" s="31" t="n">
        <v>0.2605</v>
      </c>
      <c r="L176" s="31" t="n">
        <f aca="false">K176/ABS(J176)</f>
        <v>0.34416699696129</v>
      </c>
      <c r="M176" s="28" t="s">
        <v>32</v>
      </c>
      <c r="N176" s="28" t="s">
        <v>25</v>
      </c>
      <c r="O176" s="28" t="s">
        <v>47</v>
      </c>
    </row>
    <row r="177" s="28" customFormat="true" ht="15.75" hidden="false" customHeight="false" outlineLevel="0" collapsed="false">
      <c r="A177" s="28" t="s">
        <v>818</v>
      </c>
      <c r="B177" s="28" t="s">
        <v>35</v>
      </c>
      <c r="C177" s="28" t="s">
        <v>165</v>
      </c>
      <c r="D177" s="28" t="s">
        <v>708</v>
      </c>
      <c r="E177" s="68" t="n">
        <v>6.98249797</v>
      </c>
      <c r="F177" s="68" t="n">
        <v>11.3738</v>
      </c>
      <c r="G177" s="68" t="n">
        <v>91.5</v>
      </c>
      <c r="H177" s="68" t="n">
        <v>85.6</v>
      </c>
      <c r="I177" s="68" t="n">
        <v>93.3</v>
      </c>
      <c r="J177" s="31" t="n">
        <v>-0.7821</v>
      </c>
      <c r="K177" s="31" t="n">
        <v>0.1322</v>
      </c>
      <c r="L177" s="31" t="n">
        <f aca="false">K177/ABS(J177)</f>
        <v>0.169032093082726</v>
      </c>
      <c r="M177" s="28" t="s">
        <v>109</v>
      </c>
      <c r="N177" s="28" t="s">
        <v>25</v>
      </c>
      <c r="O177" s="28" t="s">
        <v>47</v>
      </c>
    </row>
    <row r="178" s="27" customFormat="true" ht="15.75" hidden="false" customHeight="false" outlineLevel="0" collapsed="false">
      <c r="A178" s="28" t="s">
        <v>831</v>
      </c>
      <c r="B178" s="27" t="s">
        <v>20</v>
      </c>
      <c r="C178" s="67" t="s">
        <v>108</v>
      </c>
      <c r="D178" s="27" t="s">
        <v>708</v>
      </c>
      <c r="E178" s="68" t="n">
        <v>3.434001781</v>
      </c>
      <c r="F178" s="68" t="n">
        <v>2.5066</v>
      </c>
      <c r="G178" s="68" t="n">
        <v>31.7</v>
      </c>
      <c r="H178" s="68" t="n">
        <v>25.6</v>
      </c>
      <c r="I178" s="149" t="n">
        <v>34.7</v>
      </c>
      <c r="J178" s="31" t="n">
        <v>0.4058</v>
      </c>
      <c r="K178" s="31" t="n">
        <v>0.3395</v>
      </c>
      <c r="L178" s="31" t="n">
        <f aca="false">K178/ABS(J178)</f>
        <v>0.836619024149828</v>
      </c>
      <c r="M178" s="33" t="s">
        <v>106</v>
      </c>
      <c r="N178" s="27" t="s">
        <v>39</v>
      </c>
      <c r="O178" s="27" t="s">
        <v>47</v>
      </c>
    </row>
    <row r="179" s="27" customFormat="true" ht="15.75" hidden="false" customHeight="false" outlineLevel="0" collapsed="false">
      <c r="A179" s="28" t="s">
        <v>836</v>
      </c>
      <c r="B179" s="27" t="s">
        <v>50</v>
      </c>
      <c r="C179" s="67" t="s">
        <v>293</v>
      </c>
      <c r="D179" s="27" t="s">
        <v>708</v>
      </c>
      <c r="E179" s="68" t="n">
        <v>5.488547148</v>
      </c>
      <c r="F179" s="68" t="n">
        <v>4.8834</v>
      </c>
      <c r="G179" s="68" t="n">
        <v>1</v>
      </c>
      <c r="H179" s="68" t="n">
        <v>0</v>
      </c>
      <c r="I179" s="149" t="n">
        <v>3.2</v>
      </c>
      <c r="J179" s="31" t="n">
        <v>0.4954</v>
      </c>
      <c r="K179" s="31" t="n">
        <v>0.0386</v>
      </c>
      <c r="L179" s="31" t="n">
        <f aca="false">K179/ABS(J179)</f>
        <v>0.0779168348809043</v>
      </c>
      <c r="M179" s="33" t="s">
        <v>109</v>
      </c>
      <c r="N179" s="27" t="s">
        <v>25</v>
      </c>
      <c r="O179" s="27" t="s">
        <v>47</v>
      </c>
    </row>
    <row r="180" s="27" customFormat="true" ht="15.75" hidden="false" customHeight="false" outlineLevel="0" collapsed="false">
      <c r="A180" s="28" t="s">
        <v>839</v>
      </c>
      <c r="B180" s="27" t="s">
        <v>50</v>
      </c>
      <c r="C180" s="67" t="s">
        <v>293</v>
      </c>
      <c r="D180" s="27" t="s">
        <v>708</v>
      </c>
      <c r="E180" s="68" t="n">
        <v>5.020883504</v>
      </c>
      <c r="F180" s="68" t="n">
        <v>3.8997</v>
      </c>
      <c r="G180" s="68" t="n">
        <v>12.9</v>
      </c>
      <c r="H180" s="68" t="n">
        <v>10.7</v>
      </c>
      <c r="I180" s="149" t="n">
        <v>16.4</v>
      </c>
      <c r="J180" s="31" t="n">
        <v>0.4384</v>
      </c>
      <c r="K180" s="31" t="n">
        <v>0.1156</v>
      </c>
      <c r="L180" s="31" t="n">
        <f aca="false">K180/ABS(J180)</f>
        <v>0.263686131386861</v>
      </c>
      <c r="M180" s="33" t="s">
        <v>32</v>
      </c>
      <c r="N180" s="27" t="s">
        <v>25</v>
      </c>
      <c r="O180" s="27" t="s">
        <v>47</v>
      </c>
    </row>
    <row r="181" s="27" customFormat="true" ht="15.75" hidden="false" customHeight="false" outlineLevel="0" collapsed="false">
      <c r="A181" s="28" t="s">
        <v>844</v>
      </c>
      <c r="B181" s="27" t="s">
        <v>35</v>
      </c>
      <c r="C181" s="67" t="s">
        <v>112</v>
      </c>
      <c r="D181" s="27" t="s">
        <v>708</v>
      </c>
      <c r="E181" s="68" t="n">
        <v>4.358071326</v>
      </c>
      <c r="F181" s="68" t="n">
        <v>5.9058</v>
      </c>
      <c r="G181" s="68" t="n">
        <v>39.5</v>
      </c>
      <c r="H181" s="68" t="n">
        <v>38.2</v>
      </c>
      <c r="I181" s="149" t="n">
        <v>41.1</v>
      </c>
      <c r="J181" s="31" t="n">
        <v>0.1249</v>
      </c>
      <c r="K181" s="31" t="n">
        <v>0.505</v>
      </c>
      <c r="L181" s="31" t="n">
        <f aca="false">K181/ABS(J181)</f>
        <v>4.04323458767014</v>
      </c>
      <c r="M181" s="33" t="s">
        <v>38</v>
      </c>
      <c r="N181" s="27" t="s">
        <v>25</v>
      </c>
      <c r="O181" s="27" t="s">
        <v>26</v>
      </c>
    </row>
    <row r="182" s="27" customFormat="true" ht="15.75" hidden="false" customHeight="false" outlineLevel="0" collapsed="false">
      <c r="A182" s="28" t="s">
        <v>846</v>
      </c>
      <c r="B182" s="27" t="s">
        <v>35</v>
      </c>
      <c r="C182" s="67" t="s">
        <v>112</v>
      </c>
      <c r="D182" s="27" t="s">
        <v>708</v>
      </c>
      <c r="E182" s="68" t="n">
        <v>4.628763636</v>
      </c>
      <c r="F182" s="68" t="n">
        <v>7.2669</v>
      </c>
      <c r="G182" s="68" t="n">
        <v>47.5</v>
      </c>
      <c r="H182" s="68" t="n">
        <v>44.5</v>
      </c>
      <c r="I182" s="149" t="n">
        <v>52</v>
      </c>
      <c r="J182" s="31" t="n">
        <v>0.1228</v>
      </c>
      <c r="K182" s="31" t="n">
        <v>0.5439</v>
      </c>
      <c r="L182" s="31" t="n">
        <f aca="false">K182/ABS(J182)</f>
        <v>4.42915309446254</v>
      </c>
      <c r="M182" s="33" t="s">
        <v>38</v>
      </c>
      <c r="N182" s="27" t="s">
        <v>25</v>
      </c>
      <c r="O182" s="27" t="s">
        <v>26</v>
      </c>
    </row>
    <row r="183" s="27" customFormat="true" ht="15.75" hidden="false" customHeight="false" outlineLevel="0" collapsed="false">
      <c r="A183" s="28" t="s">
        <v>849</v>
      </c>
      <c r="B183" s="27" t="s">
        <v>20</v>
      </c>
      <c r="C183" s="67" t="s">
        <v>112</v>
      </c>
      <c r="D183" s="27" t="s">
        <v>708</v>
      </c>
      <c r="E183" s="68" t="n">
        <v>4.436324781</v>
      </c>
      <c r="F183" s="68" t="n">
        <v>3.7843</v>
      </c>
      <c r="G183" s="68" t="n">
        <v>74.5</v>
      </c>
      <c r="H183" s="68" t="n">
        <v>71.5</v>
      </c>
      <c r="I183" s="149" t="n">
        <v>75.9</v>
      </c>
      <c r="J183" s="31" t="n">
        <v>0.2906</v>
      </c>
      <c r="K183" s="31" t="n">
        <v>0.3018</v>
      </c>
      <c r="L183" s="31" t="n">
        <f aca="false">K183/ABS(J183)</f>
        <v>1.03854094975912</v>
      </c>
      <c r="M183" s="33" t="s">
        <v>106</v>
      </c>
      <c r="N183" s="27" t="s">
        <v>25</v>
      </c>
      <c r="O183" s="27" t="s">
        <v>26</v>
      </c>
    </row>
    <row r="184" s="27" customFormat="true" ht="15.75" hidden="false" customHeight="false" outlineLevel="0" collapsed="false">
      <c r="A184" s="28" t="s">
        <v>851</v>
      </c>
      <c r="B184" s="27" t="s">
        <v>20</v>
      </c>
      <c r="C184" s="67" t="s">
        <v>112</v>
      </c>
      <c r="D184" s="27" t="s">
        <v>708</v>
      </c>
      <c r="E184" s="68" t="n">
        <v>5.53645771</v>
      </c>
      <c r="F184" s="68" t="n">
        <v>3.9757</v>
      </c>
      <c r="G184" s="68" t="n">
        <v>81.1</v>
      </c>
      <c r="H184" s="68" t="n">
        <v>75.9</v>
      </c>
      <c r="I184" s="149" t="n">
        <v>82</v>
      </c>
      <c r="J184" s="31" t="n">
        <v>0.2427</v>
      </c>
      <c r="K184" s="31" t="n">
        <v>0.2737</v>
      </c>
      <c r="L184" s="31" t="n">
        <f aca="false">K184/ABS(J184)</f>
        <v>1.12772970745777</v>
      </c>
      <c r="M184" s="33" t="s">
        <v>106</v>
      </c>
      <c r="N184" s="27" t="s">
        <v>25</v>
      </c>
      <c r="O184" s="27" t="s">
        <v>26</v>
      </c>
    </row>
    <row r="185" s="27" customFormat="true" ht="15.75" hidden="false" customHeight="false" outlineLevel="0" collapsed="false">
      <c r="A185" s="28" t="s">
        <v>853</v>
      </c>
      <c r="B185" s="27" t="s">
        <v>50</v>
      </c>
      <c r="C185" s="67" t="s">
        <v>112</v>
      </c>
      <c r="D185" s="27" t="s">
        <v>708</v>
      </c>
      <c r="E185" s="68" t="n">
        <v>4.570836137</v>
      </c>
      <c r="F185" s="68" t="n">
        <v>3.0971</v>
      </c>
      <c r="G185" s="68" t="n">
        <v>87.8</v>
      </c>
      <c r="H185" s="68" t="n">
        <v>84.6</v>
      </c>
      <c r="I185" s="149" t="n">
        <v>88.9</v>
      </c>
      <c r="J185" s="31" t="n">
        <v>0.4334</v>
      </c>
      <c r="K185" s="31" t="n">
        <v>-0.0193</v>
      </c>
      <c r="L185" s="31" t="n">
        <f aca="false">K185/ABS(J185)</f>
        <v>-0.0445316105214582</v>
      </c>
      <c r="M185" s="33" t="s">
        <v>55</v>
      </c>
      <c r="N185" s="27" t="s">
        <v>25</v>
      </c>
      <c r="O185" s="27" t="s">
        <v>47</v>
      </c>
    </row>
    <row r="186" s="27" customFormat="true" ht="15.75" hidden="false" customHeight="false" outlineLevel="0" collapsed="false">
      <c r="A186" s="28" t="s">
        <v>855</v>
      </c>
      <c r="B186" s="27" t="s">
        <v>20</v>
      </c>
      <c r="C186" s="67" t="s">
        <v>112</v>
      </c>
      <c r="D186" s="27" t="s">
        <v>708</v>
      </c>
      <c r="E186" s="68" t="n">
        <v>3.326465044</v>
      </c>
      <c r="F186" s="68" t="n">
        <v>2.6108</v>
      </c>
      <c r="G186" s="68" t="n">
        <v>92.2</v>
      </c>
      <c r="H186" s="68" t="n">
        <v>90.2</v>
      </c>
      <c r="I186" s="149" t="n">
        <v>94.5</v>
      </c>
      <c r="J186" s="31" t="n">
        <v>0.2208</v>
      </c>
      <c r="K186" s="31" t="n">
        <v>0.1881</v>
      </c>
      <c r="L186" s="31" t="n">
        <f aca="false">K186/ABS(J186)</f>
        <v>0.851902173913044</v>
      </c>
      <c r="M186" s="33" t="s">
        <v>106</v>
      </c>
      <c r="N186" s="27" t="s">
        <v>39</v>
      </c>
      <c r="O186" s="27" t="s">
        <v>47</v>
      </c>
    </row>
    <row r="187" s="27" customFormat="true" ht="15.75" hidden="false" customHeight="false" outlineLevel="0" collapsed="false">
      <c r="A187" s="28" t="s">
        <v>862</v>
      </c>
      <c r="B187" s="27" t="s">
        <v>20</v>
      </c>
      <c r="C187" s="67" t="s">
        <v>114</v>
      </c>
      <c r="D187" s="27" t="s">
        <v>708</v>
      </c>
      <c r="E187" s="68" t="n">
        <v>2.953676187</v>
      </c>
      <c r="F187" s="68" t="n">
        <v>2.0396</v>
      </c>
      <c r="G187" s="68" t="n">
        <v>26.4</v>
      </c>
      <c r="H187" s="68" t="n">
        <v>23.1</v>
      </c>
      <c r="I187" s="149" t="n">
        <v>28.9</v>
      </c>
      <c r="J187" s="31" t="n">
        <v>0.2956</v>
      </c>
      <c r="K187" s="31" t="n">
        <v>-0.1294</v>
      </c>
      <c r="L187" s="31" t="n">
        <f aca="false">K187/ABS(J187)</f>
        <v>-0.437753721244926</v>
      </c>
      <c r="M187" s="33" t="s">
        <v>70</v>
      </c>
      <c r="N187" s="27" t="s">
        <v>39</v>
      </c>
      <c r="O187" s="27" t="s">
        <v>47</v>
      </c>
    </row>
    <row r="188" s="27" customFormat="true" ht="15.75" hidden="false" customHeight="false" outlineLevel="0" collapsed="false">
      <c r="A188" s="28" t="s">
        <v>864</v>
      </c>
      <c r="B188" s="27" t="s">
        <v>50</v>
      </c>
      <c r="C188" s="67" t="s">
        <v>114</v>
      </c>
      <c r="D188" s="27" t="s">
        <v>708</v>
      </c>
      <c r="E188" s="68" t="n">
        <v>3.022530721</v>
      </c>
      <c r="F188" s="68" t="n">
        <v>2.059</v>
      </c>
      <c r="G188" s="68" t="n">
        <v>26.4</v>
      </c>
      <c r="H188" s="68" t="n">
        <v>23.3</v>
      </c>
      <c r="I188" s="149" t="n">
        <v>29.6</v>
      </c>
      <c r="J188" s="31" t="n">
        <v>0.3461</v>
      </c>
      <c r="K188" s="31" t="n">
        <v>-0.2366</v>
      </c>
      <c r="L188" s="31" t="n">
        <f aca="false">K188/ABS(J188)</f>
        <v>-0.683617451603583</v>
      </c>
      <c r="M188" s="33" t="s">
        <v>70</v>
      </c>
      <c r="N188" s="27" t="s">
        <v>39</v>
      </c>
      <c r="O188" s="27" t="s">
        <v>47</v>
      </c>
    </row>
    <row r="189" s="27" customFormat="true" ht="15.75" hidden="false" customHeight="false" outlineLevel="0" collapsed="false">
      <c r="A189" s="28" t="s">
        <v>868</v>
      </c>
      <c r="B189" s="27" t="s">
        <v>50</v>
      </c>
      <c r="C189" s="67" t="s">
        <v>114</v>
      </c>
      <c r="D189" s="27" t="s">
        <v>708</v>
      </c>
      <c r="E189" s="68" t="n">
        <v>4.056777893</v>
      </c>
      <c r="F189" s="68" t="n">
        <v>4.1724</v>
      </c>
      <c r="G189" s="68" t="n">
        <v>129.8</v>
      </c>
      <c r="H189" s="68" t="n">
        <v>128</v>
      </c>
      <c r="I189" s="149" t="n">
        <v>132.1</v>
      </c>
      <c r="J189" s="31" t="n">
        <v>0.3877</v>
      </c>
      <c r="K189" s="31" t="n">
        <v>0.2357</v>
      </c>
      <c r="L189" s="31" t="n">
        <f aca="false">K189/ABS(J189)</f>
        <v>0.607944286819706</v>
      </c>
      <c r="M189" s="33" t="s">
        <v>32</v>
      </c>
      <c r="N189" s="27" t="s">
        <v>39</v>
      </c>
      <c r="O189" s="27" t="s">
        <v>47</v>
      </c>
    </row>
    <row r="190" s="28" customFormat="true" ht="15.75" hidden="false" customHeight="false" outlineLevel="0" collapsed="false">
      <c r="A190" s="28" t="s">
        <v>876</v>
      </c>
      <c r="B190" s="28" t="s">
        <v>50</v>
      </c>
      <c r="C190" s="28" t="s">
        <v>114</v>
      </c>
      <c r="D190" s="28" t="s">
        <v>708</v>
      </c>
      <c r="E190" s="68" t="n">
        <v>5.339590102</v>
      </c>
      <c r="F190" s="68" t="n">
        <v>4.1418</v>
      </c>
      <c r="G190" s="68" t="n">
        <v>139.7</v>
      </c>
      <c r="H190" s="68" t="n">
        <v>135.8</v>
      </c>
      <c r="I190" s="68" t="n">
        <v>148.6</v>
      </c>
      <c r="J190" s="31" t="n">
        <v>-0.4794</v>
      </c>
      <c r="K190" s="31" t="n">
        <v>0.0677</v>
      </c>
      <c r="L190" s="31" t="n">
        <f aca="false">K190/ABS(J190)</f>
        <v>0.141218189403421</v>
      </c>
      <c r="M190" s="28" t="s">
        <v>109</v>
      </c>
      <c r="N190" s="28" t="s">
        <v>25</v>
      </c>
      <c r="O190" s="28" t="s">
        <v>47</v>
      </c>
    </row>
    <row r="191" s="27" customFormat="true" ht="15.75" hidden="false" customHeight="false" outlineLevel="0" collapsed="false">
      <c r="A191" s="28" t="s">
        <v>883</v>
      </c>
      <c r="B191" s="27" t="s">
        <v>35</v>
      </c>
      <c r="C191" s="67" t="s">
        <v>123</v>
      </c>
      <c r="D191" s="27" t="s">
        <v>708</v>
      </c>
      <c r="E191" s="68" t="n">
        <v>4.84355284</v>
      </c>
      <c r="F191" s="68" t="n">
        <v>6.2841</v>
      </c>
      <c r="G191" s="68" t="n">
        <v>74.6</v>
      </c>
      <c r="H191" s="68" t="n">
        <v>73.1</v>
      </c>
      <c r="I191" s="149" t="n">
        <v>75.3</v>
      </c>
      <c r="J191" s="31" t="n">
        <v>-0.5963</v>
      </c>
      <c r="K191" s="31" t="n">
        <v>0.7548</v>
      </c>
      <c r="L191" s="31" t="n">
        <f aca="false">K191/ABS(J191)</f>
        <v>1.26580580244843</v>
      </c>
      <c r="M191" s="33" t="s">
        <v>38</v>
      </c>
      <c r="N191" s="27" t="s">
        <v>25</v>
      </c>
      <c r="O191" s="27" t="s">
        <v>47</v>
      </c>
    </row>
    <row r="192" customFormat="false" ht="15.75" hidden="false" customHeight="false" outlineLevel="0" collapsed="false">
      <c r="A192" s="45" t="s">
        <v>892</v>
      </c>
      <c r="B192" s="45" t="s">
        <v>35</v>
      </c>
      <c r="C192" s="45" t="s">
        <v>22</v>
      </c>
      <c r="D192" s="45" t="s">
        <v>894</v>
      </c>
      <c r="E192" s="48" t="n">
        <v>4.6</v>
      </c>
      <c r="F192" s="48" t="n">
        <v>6.3</v>
      </c>
      <c r="G192" s="48" t="n">
        <v>44</v>
      </c>
      <c r="H192" s="48" t="n">
        <v>40</v>
      </c>
      <c r="I192" s="49" t="n">
        <v>45.1</v>
      </c>
      <c r="J192" s="50" t="n">
        <v>-7.17</v>
      </c>
      <c r="K192" s="50" t="n">
        <v>2.41</v>
      </c>
      <c r="L192" s="50" t="n">
        <f aca="false">K192/ABS(J192)</f>
        <v>0.336122733612273</v>
      </c>
      <c r="M192" s="51" t="s">
        <v>32</v>
      </c>
      <c r="N192" s="52" t="s">
        <v>25</v>
      </c>
      <c r="O192" s="52" t="s">
        <v>26</v>
      </c>
    </row>
    <row r="193" customFormat="false" ht="15.75" hidden="false" customHeight="false" outlineLevel="0" collapsed="false">
      <c r="A193" s="1" t="s">
        <v>895</v>
      </c>
      <c r="B193" s="1" t="s">
        <v>20</v>
      </c>
      <c r="C193" s="1" t="s">
        <v>22</v>
      </c>
      <c r="D193" s="1" t="s">
        <v>894</v>
      </c>
      <c r="E193" s="4" t="n">
        <v>4.8</v>
      </c>
      <c r="F193" s="4" t="n">
        <v>5.5</v>
      </c>
      <c r="G193" s="4" t="n">
        <v>55.5</v>
      </c>
      <c r="H193" s="4" t="n">
        <v>51.8</v>
      </c>
      <c r="I193" s="139" t="n">
        <v>58.5</v>
      </c>
      <c r="J193" s="7" t="n">
        <v>3.03</v>
      </c>
      <c r="K193" s="7" t="n">
        <v>-0.24</v>
      </c>
      <c r="L193" s="7" t="n">
        <f aca="false">K193/ABS(J193)</f>
        <v>-0.0792079207920792</v>
      </c>
      <c r="M193" s="8" t="s">
        <v>55</v>
      </c>
      <c r="N193" s="54" t="s">
        <v>25</v>
      </c>
      <c r="O193" s="54" t="s">
        <v>47</v>
      </c>
    </row>
    <row r="194" customFormat="false" ht="15.75" hidden="false" customHeight="false" outlineLevel="0" collapsed="false">
      <c r="A194" s="1" t="s">
        <v>897</v>
      </c>
      <c r="B194" s="1" t="s">
        <v>50</v>
      </c>
      <c r="C194" s="1" t="s">
        <v>22</v>
      </c>
      <c r="D194" s="1" t="s">
        <v>894</v>
      </c>
      <c r="E194" s="4" t="n">
        <v>3.5</v>
      </c>
      <c r="F194" s="4" t="n">
        <v>4</v>
      </c>
      <c r="G194" s="4" t="n">
        <v>57.5</v>
      </c>
      <c r="H194" s="4" t="n">
        <v>53.5</v>
      </c>
      <c r="I194" s="139" t="n">
        <v>58.5</v>
      </c>
      <c r="J194" s="7" t="n">
        <v>1.88</v>
      </c>
      <c r="K194" s="7" t="n">
        <v>0.93</v>
      </c>
      <c r="L194" s="7" t="n">
        <f aca="false">K194/ABS(J194)</f>
        <v>0.49468085106383</v>
      </c>
      <c r="M194" s="8" t="s">
        <v>32</v>
      </c>
      <c r="N194" s="56" t="s">
        <v>39</v>
      </c>
      <c r="O194" s="56" t="s">
        <v>47</v>
      </c>
    </row>
    <row r="195" customFormat="false" ht="15.75" hidden="false" customHeight="false" outlineLevel="0" collapsed="false">
      <c r="A195" s="1" t="s">
        <v>899</v>
      </c>
      <c r="B195" s="1" t="s">
        <v>35</v>
      </c>
      <c r="C195" s="1" t="s">
        <v>22</v>
      </c>
      <c r="D195" s="1" t="s">
        <v>894</v>
      </c>
      <c r="E195" s="4" t="n">
        <v>6.9</v>
      </c>
      <c r="F195" s="4" t="n">
        <v>11</v>
      </c>
      <c r="G195" s="4" t="n">
        <v>61.5</v>
      </c>
      <c r="H195" s="4" t="n">
        <v>59</v>
      </c>
      <c r="I195" s="139" t="n">
        <v>64</v>
      </c>
      <c r="J195" s="7" t="n">
        <v>3.62</v>
      </c>
      <c r="K195" s="7" t="n">
        <v>1.55</v>
      </c>
      <c r="L195" s="7" t="n">
        <f aca="false">K195/ABS(J195)</f>
        <v>0.428176795580111</v>
      </c>
      <c r="M195" s="8" t="s">
        <v>32</v>
      </c>
      <c r="N195" s="54" t="s">
        <v>25</v>
      </c>
      <c r="O195" s="54" t="s">
        <v>47</v>
      </c>
    </row>
    <row r="196" customFormat="false" ht="15.75" hidden="false" customHeight="false" outlineLevel="0" collapsed="false">
      <c r="A196" s="1" t="s">
        <v>901</v>
      </c>
      <c r="B196" s="1" t="s">
        <v>20</v>
      </c>
      <c r="C196" s="1" t="s">
        <v>22</v>
      </c>
      <c r="D196" s="1" t="s">
        <v>894</v>
      </c>
      <c r="E196" s="4" t="n">
        <v>3.3</v>
      </c>
      <c r="F196" s="4" t="n">
        <v>3.1</v>
      </c>
      <c r="G196" s="4" t="n">
        <v>62.6</v>
      </c>
      <c r="H196" s="4" t="n">
        <v>62.5</v>
      </c>
      <c r="I196" s="139" t="n">
        <v>64.7</v>
      </c>
      <c r="J196" s="7" t="n">
        <v>2.03</v>
      </c>
      <c r="K196" s="7" t="n">
        <v>0.08</v>
      </c>
      <c r="L196" s="7" t="n">
        <f aca="false">K196/ABS(J196)</f>
        <v>0.0394088669950739</v>
      </c>
      <c r="M196" s="8" t="s">
        <v>109</v>
      </c>
      <c r="N196" s="56" t="s">
        <v>39</v>
      </c>
      <c r="O196" s="56" t="s">
        <v>47</v>
      </c>
    </row>
    <row r="197" customFormat="false" ht="15.75" hidden="false" customHeight="false" outlineLevel="0" collapsed="false">
      <c r="A197" s="1" t="s">
        <v>905</v>
      </c>
      <c r="B197" s="1" t="s">
        <v>35</v>
      </c>
      <c r="C197" s="1" t="s">
        <v>22</v>
      </c>
      <c r="D197" s="1" t="s">
        <v>894</v>
      </c>
      <c r="E197" s="4" t="n">
        <v>4.2</v>
      </c>
      <c r="F197" s="4" t="n">
        <v>5.9</v>
      </c>
      <c r="G197" s="4" t="n">
        <v>70.6</v>
      </c>
      <c r="H197" s="4" t="n">
        <v>69.6</v>
      </c>
      <c r="I197" s="4" t="n">
        <v>70.8</v>
      </c>
      <c r="J197" s="7" t="n">
        <v>2.97</v>
      </c>
      <c r="K197" s="7" t="n">
        <v>0.65</v>
      </c>
      <c r="L197" s="7" t="n">
        <f aca="false">K197/ABS(J197)</f>
        <v>0.218855218855219</v>
      </c>
      <c r="M197" s="1" t="s">
        <v>32</v>
      </c>
      <c r="N197" s="1" t="s">
        <v>25</v>
      </c>
      <c r="O197" s="1" t="s">
        <v>47</v>
      </c>
    </row>
    <row r="198" customFormat="false" ht="15.75" hidden="false" customHeight="false" outlineLevel="0" collapsed="false">
      <c r="A198" s="1" t="s">
        <v>907</v>
      </c>
      <c r="B198" s="1" t="s">
        <v>50</v>
      </c>
      <c r="C198" s="1" t="s">
        <v>22</v>
      </c>
      <c r="D198" s="1" t="s">
        <v>894</v>
      </c>
      <c r="E198" s="4" t="n">
        <v>4.5</v>
      </c>
      <c r="F198" s="4" t="n">
        <v>4.1</v>
      </c>
      <c r="G198" s="4" t="n">
        <v>74.8</v>
      </c>
      <c r="H198" s="4" t="n">
        <v>72.4</v>
      </c>
      <c r="I198" s="139" t="n">
        <v>75.1</v>
      </c>
      <c r="J198" s="7" t="n">
        <v>2.34</v>
      </c>
      <c r="K198" s="7" t="n">
        <v>-0.57</v>
      </c>
      <c r="L198" s="7" t="n">
        <f aca="false">K198/ABS(J198)</f>
        <v>-0.243589743589744</v>
      </c>
      <c r="M198" s="8" t="s">
        <v>70</v>
      </c>
      <c r="N198" s="54" t="s">
        <v>25</v>
      </c>
      <c r="O198" s="54" t="s">
        <v>47</v>
      </c>
    </row>
    <row r="199" customFormat="false" ht="15.75" hidden="false" customHeight="false" outlineLevel="0" collapsed="false">
      <c r="A199" s="1" t="s">
        <v>913</v>
      </c>
      <c r="B199" s="1" t="s">
        <v>50</v>
      </c>
      <c r="C199" s="1" t="s">
        <v>22</v>
      </c>
      <c r="D199" s="1" t="s">
        <v>894</v>
      </c>
      <c r="E199" s="4" t="n">
        <v>4</v>
      </c>
      <c r="F199" s="4" t="n">
        <v>3.9</v>
      </c>
      <c r="G199" s="4" t="n">
        <v>85.2</v>
      </c>
      <c r="H199" s="4" t="n">
        <v>82.2</v>
      </c>
      <c r="I199" s="139" t="n">
        <v>88</v>
      </c>
      <c r="J199" s="7" t="n">
        <v>2.48</v>
      </c>
      <c r="K199" s="7" t="n">
        <v>-1.58</v>
      </c>
      <c r="L199" s="7" t="n">
        <f aca="false">K199/ABS(J199)</f>
        <v>-0.637096774193548</v>
      </c>
      <c r="M199" s="8" t="s">
        <v>70</v>
      </c>
      <c r="N199" s="54" t="s">
        <v>25</v>
      </c>
      <c r="O199" s="54" t="s">
        <v>47</v>
      </c>
    </row>
    <row r="200" customFormat="false" ht="15.75" hidden="false" customHeight="false" outlineLevel="0" collapsed="false">
      <c r="A200" s="1" t="s">
        <v>917</v>
      </c>
      <c r="B200" s="1" t="s">
        <v>50</v>
      </c>
      <c r="C200" s="1" t="s">
        <v>22</v>
      </c>
      <c r="D200" s="1" t="s">
        <v>894</v>
      </c>
      <c r="E200" s="4" t="n">
        <v>3.7</v>
      </c>
      <c r="F200" s="4" t="n">
        <v>4.1</v>
      </c>
      <c r="G200" s="4" t="n">
        <v>101.2</v>
      </c>
      <c r="H200" s="4" t="n">
        <v>99.5</v>
      </c>
      <c r="I200" s="139" t="n">
        <v>101.4</v>
      </c>
      <c r="J200" s="7" t="n">
        <v>2.24</v>
      </c>
      <c r="K200" s="7" t="n">
        <v>0.32</v>
      </c>
      <c r="L200" s="7" t="n">
        <f aca="false">K200/ABS(J200)</f>
        <v>0.142857142857143</v>
      </c>
      <c r="M200" s="8" t="s">
        <v>109</v>
      </c>
      <c r="N200" s="56" t="s">
        <v>39</v>
      </c>
      <c r="O200" s="56" t="s">
        <v>47</v>
      </c>
    </row>
    <row r="201" customFormat="false" ht="15.75" hidden="false" customHeight="false" outlineLevel="0" collapsed="false">
      <c r="A201" s="1" t="s">
        <v>922</v>
      </c>
      <c r="B201" s="1" t="s">
        <v>50</v>
      </c>
      <c r="C201" s="1" t="s">
        <v>37</v>
      </c>
      <c r="D201" s="1" t="s">
        <v>894</v>
      </c>
      <c r="E201" s="4" t="n">
        <v>6.3</v>
      </c>
      <c r="F201" s="4" t="n">
        <v>6</v>
      </c>
      <c r="G201" s="4" t="n">
        <v>58.5</v>
      </c>
      <c r="H201" s="4" t="n">
        <v>54.4</v>
      </c>
      <c r="I201" s="139" t="n">
        <v>61.7</v>
      </c>
      <c r="J201" s="7" t="n">
        <v>-1.89</v>
      </c>
      <c r="K201" s="7" t="n">
        <v>-1.85</v>
      </c>
      <c r="L201" s="7" t="n">
        <f aca="false">K201/ABS(J201)</f>
        <v>-0.978835978835979</v>
      </c>
      <c r="M201" s="8" t="s">
        <v>67</v>
      </c>
      <c r="N201" s="54" t="s">
        <v>25</v>
      </c>
      <c r="O201" s="54" t="s">
        <v>47</v>
      </c>
    </row>
    <row r="202" customFormat="false" ht="15.75" hidden="false" customHeight="false" outlineLevel="0" collapsed="false">
      <c r="A202" s="1" t="s">
        <v>928</v>
      </c>
      <c r="B202" s="1" t="s">
        <v>50</v>
      </c>
      <c r="C202" s="1" t="s">
        <v>37</v>
      </c>
      <c r="D202" s="1" t="s">
        <v>894</v>
      </c>
      <c r="E202" s="4" t="n">
        <v>3.1</v>
      </c>
      <c r="F202" s="4" t="n">
        <v>3.3</v>
      </c>
      <c r="G202" s="4" t="n">
        <v>68.6</v>
      </c>
      <c r="H202" s="4" t="n">
        <v>67.6</v>
      </c>
      <c r="I202" s="139" t="n">
        <v>73.6</v>
      </c>
      <c r="J202" s="7" t="n">
        <v>-1.96</v>
      </c>
      <c r="K202" s="7" t="n">
        <v>-0.59</v>
      </c>
      <c r="L202" s="7" t="n">
        <f aca="false">K202/ABS(J202)</f>
        <v>-0.301020408163265</v>
      </c>
      <c r="M202" s="8" t="s">
        <v>70</v>
      </c>
      <c r="N202" s="56" t="s">
        <v>39</v>
      </c>
      <c r="O202" s="56" t="s">
        <v>47</v>
      </c>
    </row>
    <row r="203" customFormat="false" ht="15.75" hidden="false" customHeight="false" outlineLevel="0" collapsed="false">
      <c r="A203" s="1" t="s">
        <v>932</v>
      </c>
      <c r="B203" s="1" t="s">
        <v>35</v>
      </c>
      <c r="C203" s="1" t="s">
        <v>37</v>
      </c>
      <c r="D203" s="1" t="s">
        <v>894</v>
      </c>
      <c r="E203" s="4" t="n">
        <v>3.7</v>
      </c>
      <c r="F203" s="4" t="n">
        <v>4.7</v>
      </c>
      <c r="G203" s="4" t="n">
        <v>96</v>
      </c>
      <c r="H203" s="4" t="n">
        <v>94</v>
      </c>
      <c r="I203" s="139" t="n">
        <v>100.4</v>
      </c>
      <c r="J203" s="7" t="n">
        <v>-2.11</v>
      </c>
      <c r="K203" s="7" t="n">
        <v>-0.48</v>
      </c>
      <c r="L203" s="7" t="n">
        <f aca="false">K203/ABS(J203)</f>
        <v>-0.227488151658768</v>
      </c>
      <c r="M203" s="8" t="s">
        <v>70</v>
      </c>
      <c r="N203" s="56" t="s">
        <v>39</v>
      </c>
      <c r="O203" s="56" t="s">
        <v>47</v>
      </c>
    </row>
    <row r="204" customFormat="false" ht="15.75" hidden="false" customHeight="false" outlineLevel="0" collapsed="false">
      <c r="A204" s="1" t="s">
        <v>936</v>
      </c>
      <c r="B204" s="1" t="s">
        <v>35</v>
      </c>
      <c r="C204" s="1" t="s">
        <v>37</v>
      </c>
      <c r="D204" s="1" t="s">
        <v>894</v>
      </c>
      <c r="E204" s="4" t="n">
        <v>3.1</v>
      </c>
      <c r="F204" s="4" t="n">
        <v>3.9</v>
      </c>
      <c r="G204" s="4" t="n">
        <v>106.4</v>
      </c>
      <c r="H204" s="4" t="n">
        <v>103.8</v>
      </c>
      <c r="I204" s="139" t="n">
        <v>113</v>
      </c>
      <c r="J204" s="7" t="n">
        <v>-2.5</v>
      </c>
      <c r="K204" s="7" t="n">
        <v>1.17</v>
      </c>
      <c r="L204" s="7" t="n">
        <f aca="false">K204/ABS(J204)</f>
        <v>0.468</v>
      </c>
      <c r="M204" s="8" t="s">
        <v>32</v>
      </c>
      <c r="N204" s="56" t="s">
        <v>39</v>
      </c>
      <c r="O204" s="56" t="s">
        <v>47</v>
      </c>
    </row>
    <row r="205" customFormat="false" ht="15.75" hidden="false" customHeight="false" outlineLevel="0" collapsed="false">
      <c r="A205" s="1" t="s">
        <v>941</v>
      </c>
      <c r="B205" s="1" t="s">
        <v>20</v>
      </c>
      <c r="C205" s="1" t="s">
        <v>42</v>
      </c>
      <c r="D205" s="1" t="s">
        <v>894</v>
      </c>
      <c r="E205" s="4" t="n">
        <v>3.7</v>
      </c>
      <c r="F205" s="4" t="n">
        <v>3.4</v>
      </c>
      <c r="G205" s="4" t="n">
        <v>62.4</v>
      </c>
      <c r="H205" s="4" t="n">
        <v>59.4</v>
      </c>
      <c r="I205" s="139" t="n">
        <v>65.3</v>
      </c>
      <c r="J205" s="7" t="n">
        <v>1.97</v>
      </c>
      <c r="K205" s="7" t="n">
        <v>-0.97</v>
      </c>
      <c r="L205" s="7" t="n">
        <f aca="false">K205/ABS(J205)</f>
        <v>-0.49238578680203</v>
      </c>
      <c r="M205" s="8" t="s">
        <v>70</v>
      </c>
      <c r="N205" s="56" t="s">
        <v>39</v>
      </c>
      <c r="O205" s="56" t="s">
        <v>47</v>
      </c>
    </row>
    <row r="206" customFormat="false" ht="15.75" hidden="false" customHeight="false" outlineLevel="0" collapsed="false">
      <c r="A206" s="1" t="s">
        <v>945</v>
      </c>
      <c r="B206" s="1" t="s">
        <v>50</v>
      </c>
      <c r="C206" s="1" t="s">
        <v>42</v>
      </c>
      <c r="D206" s="1" t="s">
        <v>894</v>
      </c>
      <c r="E206" s="4" t="n">
        <v>6</v>
      </c>
      <c r="F206" s="4" t="n">
        <v>6.3</v>
      </c>
      <c r="G206" s="4" t="n">
        <v>92.9</v>
      </c>
      <c r="H206" s="4" t="n">
        <v>87</v>
      </c>
      <c r="I206" s="139" t="n">
        <v>93.5</v>
      </c>
      <c r="J206" s="7" t="n">
        <v>3.01</v>
      </c>
      <c r="K206" s="7" t="n">
        <v>-1.24</v>
      </c>
      <c r="L206" s="7" t="n">
        <f aca="false">K206/ABS(J206)</f>
        <v>-0.411960132890366</v>
      </c>
      <c r="M206" s="8" t="s">
        <v>70</v>
      </c>
      <c r="N206" s="54" t="s">
        <v>25</v>
      </c>
      <c r="O206" s="54" t="s">
        <v>47</v>
      </c>
    </row>
    <row r="207" customFormat="false" ht="15.75" hidden="false" customHeight="false" outlineLevel="0" collapsed="false">
      <c r="A207" s="1" t="s">
        <v>947</v>
      </c>
      <c r="B207" s="1" t="s">
        <v>35</v>
      </c>
      <c r="C207" s="1" t="s">
        <v>42</v>
      </c>
      <c r="D207" s="1" t="s">
        <v>894</v>
      </c>
      <c r="E207" s="4" t="n">
        <v>4</v>
      </c>
      <c r="F207" s="4" t="n">
        <v>5.6</v>
      </c>
      <c r="G207" s="4" t="n">
        <v>93</v>
      </c>
      <c r="H207" s="4" t="n">
        <v>87</v>
      </c>
      <c r="I207" s="139" t="n">
        <v>93.8</v>
      </c>
      <c r="J207" s="7" t="n">
        <v>3.42</v>
      </c>
      <c r="K207" s="7" t="n">
        <v>-0.35</v>
      </c>
      <c r="L207" s="7" t="n">
        <f aca="false">K207/ABS(J207)</f>
        <v>-0.10233918128655</v>
      </c>
      <c r="M207" s="8" t="s">
        <v>55</v>
      </c>
      <c r="N207" s="54" t="s">
        <v>25</v>
      </c>
      <c r="O207" s="54" t="s">
        <v>47</v>
      </c>
    </row>
    <row r="208" customFormat="false" ht="15.75" hidden="false" customHeight="false" outlineLevel="0" collapsed="false">
      <c r="A208" s="1" t="s">
        <v>951</v>
      </c>
      <c r="B208" s="1" t="s">
        <v>35</v>
      </c>
      <c r="C208" s="1" t="s">
        <v>42</v>
      </c>
      <c r="D208" s="1" t="s">
        <v>894</v>
      </c>
      <c r="E208" s="4" t="n">
        <v>4</v>
      </c>
      <c r="F208" s="4" t="n">
        <v>5.9</v>
      </c>
      <c r="G208" s="4" t="n">
        <v>100.3</v>
      </c>
      <c r="H208" s="4" t="n">
        <v>99.3</v>
      </c>
      <c r="I208" s="139" t="n">
        <v>105.8</v>
      </c>
      <c r="J208" s="7" t="n">
        <v>3.76</v>
      </c>
      <c r="K208" s="7" t="n">
        <v>-0.48</v>
      </c>
      <c r="L208" s="7" t="n">
        <f aca="false">K208/ABS(J208)</f>
        <v>-0.127659574468085</v>
      </c>
      <c r="M208" s="8" t="s">
        <v>55</v>
      </c>
      <c r="N208" s="54" t="s">
        <v>25</v>
      </c>
      <c r="O208" s="54" t="s">
        <v>47</v>
      </c>
    </row>
    <row r="209" customFormat="false" ht="15.75" hidden="false" customHeight="false" outlineLevel="0" collapsed="false">
      <c r="A209" s="1" t="s">
        <v>949</v>
      </c>
      <c r="B209" s="1" t="s">
        <v>50</v>
      </c>
      <c r="C209" s="1" t="s">
        <v>42</v>
      </c>
      <c r="D209" s="1" t="s">
        <v>894</v>
      </c>
      <c r="E209" s="4" t="n">
        <v>8.1</v>
      </c>
      <c r="F209" s="4" t="n">
        <v>8.2</v>
      </c>
      <c r="G209" s="4" t="n">
        <v>100.3</v>
      </c>
      <c r="H209" s="4" t="n">
        <v>97.7</v>
      </c>
      <c r="I209" s="139" t="n">
        <v>104.6</v>
      </c>
      <c r="J209" s="7" t="n">
        <v>3.64</v>
      </c>
      <c r="K209" s="7" t="n">
        <v>-0.86</v>
      </c>
      <c r="L209" s="7" t="n">
        <f aca="false">K209/ABS(J209)</f>
        <v>-0.236263736263736</v>
      </c>
      <c r="M209" s="8" t="s">
        <v>70</v>
      </c>
      <c r="N209" s="54" t="s">
        <v>25</v>
      </c>
      <c r="O209" s="54" t="s">
        <v>47</v>
      </c>
    </row>
    <row r="210" customFormat="false" ht="15.75" hidden="false" customHeight="false" outlineLevel="0" collapsed="false">
      <c r="A210" s="1" t="s">
        <v>955</v>
      </c>
      <c r="B210" s="1" t="s">
        <v>50</v>
      </c>
      <c r="C210" s="1" t="s">
        <v>42</v>
      </c>
      <c r="D210" s="1" t="s">
        <v>894</v>
      </c>
      <c r="E210" s="4" t="n">
        <v>5.7</v>
      </c>
      <c r="F210" s="4" t="n">
        <v>5.6</v>
      </c>
      <c r="G210" s="4" t="n">
        <v>108.8</v>
      </c>
      <c r="H210" s="4" t="n">
        <v>105.8</v>
      </c>
      <c r="I210" s="139" t="n">
        <v>110</v>
      </c>
      <c r="J210" s="7" t="n">
        <v>2.16</v>
      </c>
      <c r="K210" s="7" t="n">
        <v>1.02</v>
      </c>
      <c r="L210" s="7" t="n">
        <f aca="false">K210/ABS(J210)</f>
        <v>0.472222222222222</v>
      </c>
      <c r="M210" s="8" t="s">
        <v>32</v>
      </c>
      <c r="N210" s="54" t="s">
        <v>25</v>
      </c>
      <c r="O210" s="54" t="s">
        <v>26</v>
      </c>
    </row>
    <row r="211" customFormat="false" ht="15.75" hidden="false" customHeight="false" outlineLevel="0" collapsed="false">
      <c r="A211" s="1" t="s">
        <v>962</v>
      </c>
      <c r="B211" s="1" t="s">
        <v>50</v>
      </c>
      <c r="C211" s="1" t="s">
        <v>66</v>
      </c>
      <c r="D211" s="1" t="s">
        <v>894</v>
      </c>
      <c r="E211" s="4" t="n">
        <v>3.8</v>
      </c>
      <c r="F211" s="4" t="n">
        <v>3.6</v>
      </c>
      <c r="G211" s="4" t="n">
        <v>87.6</v>
      </c>
      <c r="H211" s="4" t="n">
        <v>86.6</v>
      </c>
      <c r="I211" s="139" t="n">
        <v>88.7</v>
      </c>
      <c r="J211" s="7" t="n">
        <v>2.47</v>
      </c>
      <c r="K211" s="7" t="n">
        <v>-1.01</v>
      </c>
      <c r="L211" s="7" t="n">
        <f aca="false">K211/ABS(J211)</f>
        <v>-0.408906882591093</v>
      </c>
      <c r="M211" s="8" t="s">
        <v>70</v>
      </c>
      <c r="N211" s="54" t="s">
        <v>25</v>
      </c>
      <c r="O211" s="54" t="s">
        <v>26</v>
      </c>
    </row>
    <row r="212" customFormat="false" ht="15.75" hidden="false" customHeight="false" outlineLevel="0" collapsed="false">
      <c r="A212" s="1" t="s">
        <v>964</v>
      </c>
      <c r="B212" s="1" t="s">
        <v>20</v>
      </c>
      <c r="C212" s="1" t="s">
        <v>84</v>
      </c>
      <c r="D212" s="1" t="s">
        <v>894</v>
      </c>
      <c r="E212" s="4" t="n">
        <v>4.2</v>
      </c>
      <c r="F212" s="4" t="n">
        <v>4.8</v>
      </c>
      <c r="G212" s="4" t="n">
        <v>91.6</v>
      </c>
      <c r="H212" s="4" t="n">
        <v>89.6</v>
      </c>
      <c r="I212" s="139" t="n">
        <v>92.3</v>
      </c>
      <c r="J212" s="7" t="n">
        <v>-2.79</v>
      </c>
      <c r="K212" s="7" t="n">
        <v>2.1</v>
      </c>
      <c r="L212" s="7" t="n">
        <f aca="false">K212/ABS(J212)</f>
        <v>0.752688172043011</v>
      </c>
      <c r="M212" s="8" t="s">
        <v>32</v>
      </c>
      <c r="N212" s="54" t="s">
        <v>25</v>
      </c>
      <c r="O212" s="54" t="s">
        <v>26</v>
      </c>
    </row>
    <row r="213" customFormat="false" ht="15.75" hidden="false" customHeight="false" outlineLevel="0" collapsed="false">
      <c r="A213" s="1" t="s">
        <v>970</v>
      </c>
      <c r="B213" s="1" t="s">
        <v>35</v>
      </c>
      <c r="C213" s="1" t="s">
        <v>89</v>
      </c>
      <c r="D213" s="1" t="s">
        <v>894</v>
      </c>
      <c r="E213" s="4" t="n">
        <v>4</v>
      </c>
      <c r="F213" s="4" t="n">
        <v>5.3</v>
      </c>
      <c r="G213" s="4" t="n">
        <v>17.9</v>
      </c>
      <c r="H213" s="4" t="n">
        <v>14</v>
      </c>
      <c r="I213" s="139" t="n">
        <v>22.3</v>
      </c>
      <c r="J213" s="7" t="n">
        <v>-3.55</v>
      </c>
      <c r="K213" s="7" t="n">
        <v>1.88</v>
      </c>
      <c r="L213" s="7" t="n">
        <f aca="false">K213/ABS(J213)</f>
        <v>0.529577464788732</v>
      </c>
      <c r="M213" s="8" t="s">
        <v>32</v>
      </c>
      <c r="N213" s="54" t="s">
        <v>25</v>
      </c>
      <c r="O213" s="54" t="s">
        <v>47</v>
      </c>
    </row>
    <row r="214" customFormat="false" ht="15.75" hidden="false" customHeight="false" outlineLevel="0" collapsed="false">
      <c r="A214" s="1" t="s">
        <v>974</v>
      </c>
      <c r="B214" s="1" t="s">
        <v>35</v>
      </c>
      <c r="C214" s="1" t="s">
        <v>165</v>
      </c>
      <c r="D214" s="1" t="s">
        <v>894</v>
      </c>
      <c r="E214" s="4" t="n">
        <v>4.4</v>
      </c>
      <c r="F214" s="4" t="n">
        <v>5.9</v>
      </c>
      <c r="G214" s="4" t="n">
        <v>79.1</v>
      </c>
      <c r="H214" s="4" t="n">
        <v>76.2</v>
      </c>
      <c r="I214" s="139" t="n">
        <v>85.2</v>
      </c>
      <c r="J214" s="7" t="n">
        <v>-3.21</v>
      </c>
      <c r="K214" s="7" t="n">
        <v>3.92</v>
      </c>
      <c r="L214" s="7" t="n">
        <f aca="false">K214/ABS(J214)</f>
        <v>1.22118380062305</v>
      </c>
      <c r="M214" s="8" t="s">
        <v>38</v>
      </c>
      <c r="N214" s="54" t="s">
        <v>25</v>
      </c>
      <c r="O214" s="54" t="s">
        <v>47</v>
      </c>
    </row>
    <row r="215" customFormat="false" ht="15.75" hidden="false" customHeight="false" outlineLevel="0" collapsed="false">
      <c r="A215" s="1" t="s">
        <v>980</v>
      </c>
      <c r="B215" s="1" t="s">
        <v>35</v>
      </c>
      <c r="C215" s="1" t="s">
        <v>165</v>
      </c>
      <c r="D215" s="1" t="s">
        <v>894</v>
      </c>
      <c r="E215" s="4" t="n">
        <v>5.5</v>
      </c>
      <c r="F215" s="4" t="n">
        <v>8.1</v>
      </c>
      <c r="G215" s="4" t="n">
        <v>93.5</v>
      </c>
      <c r="H215" s="4" t="n">
        <v>91.2</v>
      </c>
      <c r="I215" s="139" t="n">
        <v>96.2</v>
      </c>
      <c r="J215" s="7" t="n">
        <v>-3.94</v>
      </c>
      <c r="K215" s="7" t="n">
        <v>3.68</v>
      </c>
      <c r="L215" s="7" t="n">
        <f aca="false">K215/ABS(J215)</f>
        <v>0.934010152284264</v>
      </c>
      <c r="M215" s="8" t="s">
        <v>106</v>
      </c>
      <c r="N215" s="54" t="s">
        <v>25</v>
      </c>
      <c r="O215" s="54" t="s">
        <v>47</v>
      </c>
    </row>
    <row r="216" customFormat="false" ht="15.75" hidden="false" customHeight="false" outlineLevel="0" collapsed="false">
      <c r="A216" s="1" t="s">
        <v>984</v>
      </c>
      <c r="B216" s="1" t="s">
        <v>50</v>
      </c>
      <c r="C216" s="1" t="s">
        <v>105</v>
      </c>
      <c r="D216" s="1" t="s">
        <v>894</v>
      </c>
      <c r="E216" s="4" t="n">
        <v>3.7</v>
      </c>
      <c r="F216" s="4" t="n">
        <v>3.8</v>
      </c>
      <c r="G216" s="4" t="n">
        <v>70</v>
      </c>
      <c r="H216" s="4" t="n">
        <v>68.8</v>
      </c>
      <c r="I216" s="139" t="n">
        <v>71.4</v>
      </c>
      <c r="J216" s="7" t="n">
        <v>-2.11</v>
      </c>
      <c r="K216" s="7" t="n">
        <v>0.56</v>
      </c>
      <c r="L216" s="7" t="n">
        <f aca="false">K216/ABS(J216)</f>
        <v>0.265402843601896</v>
      </c>
      <c r="M216" s="8" t="s">
        <v>32</v>
      </c>
      <c r="N216" s="54" t="s">
        <v>25</v>
      </c>
      <c r="O216" s="54" t="s">
        <v>26</v>
      </c>
    </row>
    <row r="217" customFormat="false" ht="15.75" hidden="false" customHeight="false" outlineLevel="0" collapsed="false">
      <c r="A217" s="1" t="s">
        <v>1001</v>
      </c>
      <c r="B217" s="1" t="s">
        <v>20</v>
      </c>
      <c r="C217" s="1" t="s">
        <v>108</v>
      </c>
      <c r="D217" s="1" t="s">
        <v>894</v>
      </c>
      <c r="E217" s="4" t="n">
        <v>8.3</v>
      </c>
      <c r="F217" s="4" t="n">
        <v>8.2</v>
      </c>
      <c r="G217" s="4" t="n">
        <v>112.2</v>
      </c>
      <c r="H217" s="4" t="n">
        <v>108.7</v>
      </c>
      <c r="I217" s="139" t="n">
        <v>113.2</v>
      </c>
      <c r="J217" s="7" t="n">
        <v>3.42</v>
      </c>
      <c r="K217" s="7" t="n">
        <v>-1.72</v>
      </c>
      <c r="L217" s="7" t="n">
        <f aca="false">K217/ABS(J217)</f>
        <v>-0.502923976608187</v>
      </c>
      <c r="M217" s="8" t="s">
        <v>70</v>
      </c>
      <c r="N217" s="54" t="s">
        <v>25</v>
      </c>
      <c r="O217" s="54" t="s">
        <v>26</v>
      </c>
    </row>
    <row r="218" customFormat="false" ht="15.75" hidden="false" customHeight="false" outlineLevel="0" collapsed="false">
      <c r="A218" s="1" t="s">
        <v>1004</v>
      </c>
      <c r="B218" s="1" t="s">
        <v>50</v>
      </c>
      <c r="C218" s="1" t="s">
        <v>114</v>
      </c>
      <c r="D218" s="1" t="s">
        <v>894</v>
      </c>
      <c r="E218" s="4" t="n">
        <v>5.8</v>
      </c>
      <c r="F218" s="4" t="n">
        <v>6.5</v>
      </c>
      <c r="G218" s="4" t="n">
        <v>2</v>
      </c>
      <c r="H218" s="4" t="n">
        <v>0</v>
      </c>
      <c r="I218" s="139" t="n">
        <v>9.4</v>
      </c>
      <c r="J218" s="7" t="n">
        <v>-3.15</v>
      </c>
      <c r="K218" s="7" t="n">
        <v>3.39</v>
      </c>
      <c r="L218" s="7" t="n">
        <f aca="false">K218/ABS(J218)</f>
        <v>1.07619047619048</v>
      </c>
      <c r="M218" s="8" t="s">
        <v>106</v>
      </c>
      <c r="N218" s="54" t="s">
        <v>25</v>
      </c>
      <c r="O218" s="54" t="s">
        <v>26</v>
      </c>
    </row>
    <row r="219" customFormat="false" ht="15.75" hidden="false" customHeight="false" outlineLevel="0" collapsed="false">
      <c r="A219" s="1" t="s">
        <v>1010</v>
      </c>
      <c r="B219" s="1" t="s">
        <v>20</v>
      </c>
      <c r="C219" s="1" t="s">
        <v>123</v>
      </c>
      <c r="D219" s="1" t="s">
        <v>894</v>
      </c>
      <c r="E219" s="4" t="n">
        <v>6.2</v>
      </c>
      <c r="F219" s="4" t="n">
        <v>7</v>
      </c>
      <c r="G219" s="4" t="n">
        <v>37.4</v>
      </c>
      <c r="H219" s="4" t="n">
        <v>31.3</v>
      </c>
      <c r="I219" s="139" t="n">
        <v>43.1</v>
      </c>
      <c r="J219" s="7" t="n">
        <v>-3.45</v>
      </c>
      <c r="K219" s="7" t="n">
        <v>-1.4</v>
      </c>
      <c r="L219" s="7" t="n">
        <f aca="false">K219/ABS(J219)</f>
        <v>-0.405797101449275</v>
      </c>
      <c r="M219" s="8" t="s">
        <v>70</v>
      </c>
      <c r="N219" s="54" t="s">
        <v>25</v>
      </c>
      <c r="O219" s="54" t="s">
        <v>47</v>
      </c>
    </row>
    <row r="220" customFormat="false" ht="15.75" hidden="false" customHeight="false" outlineLevel="0" collapsed="false">
      <c r="A220" s="1" t="s">
        <v>1012</v>
      </c>
      <c r="B220" s="1" t="s">
        <v>50</v>
      </c>
      <c r="C220" s="1" t="s">
        <v>123</v>
      </c>
      <c r="D220" s="1" t="s">
        <v>894</v>
      </c>
      <c r="E220" s="4" t="n">
        <v>3.2</v>
      </c>
      <c r="F220" s="4" t="n">
        <v>3</v>
      </c>
      <c r="G220" s="4" t="n">
        <v>44.1</v>
      </c>
      <c r="H220" s="4" t="n">
        <v>32.4</v>
      </c>
      <c r="I220" s="139" t="n">
        <v>47.8</v>
      </c>
      <c r="J220" s="7" t="n">
        <v>-2.56</v>
      </c>
      <c r="K220" s="7" t="n">
        <v>0.47</v>
      </c>
      <c r="L220" s="7" t="n">
        <f aca="false">K220/ABS(J220)</f>
        <v>0.18359375</v>
      </c>
      <c r="M220" s="8" t="s">
        <v>109</v>
      </c>
      <c r="N220" s="56" t="s">
        <v>39</v>
      </c>
      <c r="O220" s="56" t="s">
        <v>47</v>
      </c>
    </row>
    <row r="221" customFormat="false" ht="15.75" hidden="false" customHeight="false" outlineLevel="0" collapsed="false">
      <c r="A221" s="1" t="s">
        <v>1014</v>
      </c>
      <c r="B221" s="1" t="s">
        <v>20</v>
      </c>
      <c r="C221" s="1" t="s">
        <v>123</v>
      </c>
      <c r="D221" s="1" t="s">
        <v>894</v>
      </c>
      <c r="E221" s="4" t="n">
        <v>6</v>
      </c>
      <c r="F221" s="4" t="n">
        <v>5.6</v>
      </c>
      <c r="G221" s="4" t="n">
        <v>44.6</v>
      </c>
      <c r="H221" s="4" t="n">
        <v>43.1</v>
      </c>
      <c r="I221" s="139" t="n">
        <v>47.8</v>
      </c>
      <c r="J221" s="7" t="n">
        <v>-3.04</v>
      </c>
      <c r="K221" s="7" t="n">
        <v>-1.01</v>
      </c>
      <c r="L221" s="7" t="n">
        <f aca="false">K221/ABS(J221)</f>
        <v>-0.332236842105263</v>
      </c>
      <c r="M221" s="8" t="s">
        <v>70</v>
      </c>
      <c r="N221" s="54" t="s">
        <v>25</v>
      </c>
      <c r="O221" s="54" t="s">
        <v>47</v>
      </c>
    </row>
    <row r="222" customFormat="false" ht="15.75" hidden="false" customHeight="false" outlineLevel="0" collapsed="false">
      <c r="A222" s="58" t="s">
        <v>1022</v>
      </c>
      <c r="B222" s="58" t="s">
        <v>20</v>
      </c>
      <c r="C222" s="58" t="s">
        <v>201</v>
      </c>
      <c r="D222" s="58" t="s">
        <v>894</v>
      </c>
      <c r="E222" s="110" t="n">
        <v>3.1</v>
      </c>
      <c r="F222" s="110" t="n">
        <v>3.2</v>
      </c>
      <c r="G222" s="110" t="n">
        <v>104.1</v>
      </c>
      <c r="H222" s="110" t="n">
        <v>92.8</v>
      </c>
      <c r="I222" s="150" t="n">
        <v>107.5</v>
      </c>
      <c r="J222" s="62" t="n">
        <v>1.56</v>
      </c>
      <c r="K222" s="62" t="n">
        <v>0.22</v>
      </c>
      <c r="L222" s="62" t="n">
        <f aca="false">K222/ABS(J222)</f>
        <v>0.141025641025641</v>
      </c>
      <c r="M222" s="72" t="s">
        <v>109</v>
      </c>
      <c r="N222" s="108" t="s">
        <v>39</v>
      </c>
      <c r="O222" s="108" t="s">
        <v>47</v>
      </c>
    </row>
    <row r="223" s="27" customFormat="true" ht="15.75" hidden="false" customHeight="false" outlineLevel="0" collapsed="false">
      <c r="A223" s="27" t="s">
        <v>1028</v>
      </c>
      <c r="B223" s="27" t="s">
        <v>20</v>
      </c>
      <c r="C223" s="27" t="s">
        <v>66</v>
      </c>
      <c r="D223" s="27" t="s">
        <v>1027</v>
      </c>
      <c r="E223" s="68" t="n">
        <v>4.1</v>
      </c>
      <c r="F223" s="68" t="n">
        <v>4.4</v>
      </c>
      <c r="G223" s="68" t="n">
        <v>0</v>
      </c>
      <c r="H223" s="68" t="n">
        <v>0</v>
      </c>
      <c r="I223" s="149" t="n">
        <v>5.4</v>
      </c>
      <c r="J223" s="31" t="n">
        <v>12.9</v>
      </c>
      <c r="K223" s="31" t="n">
        <v>8.7</v>
      </c>
      <c r="L223" s="31" t="n">
        <f aca="false">K223/ABS(J223)</f>
        <v>0.674418604651163</v>
      </c>
      <c r="M223" s="33" t="s">
        <v>32</v>
      </c>
      <c r="N223" s="32" t="s">
        <v>25</v>
      </c>
      <c r="O223" s="32" t="s">
        <v>26</v>
      </c>
    </row>
    <row r="224" s="27" customFormat="true" ht="15.75" hidden="false" customHeight="false" outlineLevel="0" collapsed="false">
      <c r="A224" s="27" t="s">
        <v>1031</v>
      </c>
      <c r="B224" s="27" t="s">
        <v>50</v>
      </c>
      <c r="C224" s="27" t="s">
        <v>84</v>
      </c>
      <c r="D224" s="27" t="s">
        <v>1027</v>
      </c>
      <c r="E224" s="68" t="n">
        <v>3.2</v>
      </c>
      <c r="F224" s="68" t="n">
        <v>3.5</v>
      </c>
      <c r="G224" s="68" t="n">
        <v>65</v>
      </c>
      <c r="H224" s="68" t="n">
        <v>64.6</v>
      </c>
      <c r="I224" s="149" t="n">
        <v>68.1</v>
      </c>
      <c r="J224" s="31" t="n">
        <v>-32.1</v>
      </c>
      <c r="K224" s="31" t="n">
        <v>9.1</v>
      </c>
      <c r="L224" s="31" t="n">
        <f aca="false">K224/ABS(J224)</f>
        <v>0.283489096573209</v>
      </c>
      <c r="M224" s="33" t="s">
        <v>32</v>
      </c>
      <c r="N224" s="41" t="s">
        <v>39</v>
      </c>
      <c r="O224" s="41" t="s">
        <v>47</v>
      </c>
    </row>
    <row r="225" s="27" customFormat="true" ht="15.75" hidden="false" customHeight="false" outlineLevel="0" collapsed="false">
      <c r="A225" s="27" t="s">
        <v>1033</v>
      </c>
      <c r="B225" s="27" t="s">
        <v>35</v>
      </c>
      <c r="C225" s="27" t="s">
        <v>84</v>
      </c>
      <c r="D225" s="27" t="s">
        <v>1027</v>
      </c>
      <c r="E225" s="68" t="n">
        <v>3.4</v>
      </c>
      <c r="F225" s="68" t="n">
        <v>5</v>
      </c>
      <c r="G225" s="68" t="n">
        <v>69</v>
      </c>
      <c r="H225" s="68" t="n">
        <v>65.8</v>
      </c>
      <c r="I225" s="68" t="n">
        <v>70.4</v>
      </c>
      <c r="J225" s="31" t="n">
        <v>7.3</v>
      </c>
      <c r="K225" s="31" t="n">
        <v>-23.9</v>
      </c>
      <c r="L225" s="31" t="n">
        <f aca="false">K225/ABS(J225)</f>
        <v>-3.27397260273973</v>
      </c>
      <c r="M225" s="27" t="s">
        <v>139</v>
      </c>
      <c r="N225" s="27" t="s">
        <v>39</v>
      </c>
      <c r="O225" s="27" t="s">
        <v>47</v>
      </c>
    </row>
    <row r="226" s="27" customFormat="true" ht="15.75" hidden="false" customHeight="false" outlineLevel="0" collapsed="false">
      <c r="A226" s="27" t="s">
        <v>1046</v>
      </c>
      <c r="B226" s="27" t="s">
        <v>50</v>
      </c>
      <c r="C226" s="27" t="s">
        <v>105</v>
      </c>
      <c r="D226" s="27" t="s">
        <v>1027</v>
      </c>
      <c r="E226" s="68" t="n">
        <v>4.2</v>
      </c>
      <c r="F226" s="68" t="n">
        <v>5.8</v>
      </c>
      <c r="G226" s="68" t="n">
        <v>86.6</v>
      </c>
      <c r="H226" s="68" t="n">
        <v>85.6</v>
      </c>
      <c r="I226" s="149" t="n">
        <v>88.1</v>
      </c>
      <c r="J226" s="31" t="n">
        <v>-24.8</v>
      </c>
      <c r="K226" s="31" t="n">
        <v>14.2</v>
      </c>
      <c r="L226" s="31" t="n">
        <f aca="false">K226/ABS(J226)</f>
        <v>0.57258064516129</v>
      </c>
      <c r="M226" s="33" t="s">
        <v>32</v>
      </c>
      <c r="N226" s="32" t="s">
        <v>25</v>
      </c>
      <c r="O226" s="32" t="s">
        <v>26</v>
      </c>
    </row>
    <row r="227" s="27" customFormat="true" ht="15.75" hidden="false" customHeight="false" outlineLevel="0" collapsed="false">
      <c r="A227" s="27" t="s">
        <v>1048</v>
      </c>
      <c r="B227" s="27" t="s">
        <v>20</v>
      </c>
      <c r="C227" s="27" t="s">
        <v>108</v>
      </c>
      <c r="D227" s="27" t="s">
        <v>1027</v>
      </c>
      <c r="E227" s="68" t="n">
        <v>3.9</v>
      </c>
      <c r="F227" s="68" t="n">
        <v>6.9</v>
      </c>
      <c r="G227" s="68" t="n">
        <v>92</v>
      </c>
      <c r="H227" s="68" t="n">
        <v>91.3</v>
      </c>
      <c r="I227" s="149" t="n">
        <v>92.7</v>
      </c>
      <c r="J227" s="31" t="n">
        <v>26.4</v>
      </c>
      <c r="K227" s="31" t="n">
        <v>-8.4</v>
      </c>
      <c r="L227" s="31" t="n">
        <f aca="false">K227/ABS(J227)</f>
        <v>-0.318181818181818</v>
      </c>
      <c r="M227" s="33" t="s">
        <v>70</v>
      </c>
      <c r="N227" s="32" t="s">
        <v>25</v>
      </c>
      <c r="O227" s="32" t="s">
        <v>47</v>
      </c>
    </row>
    <row r="228" s="27" customFormat="true" ht="15.75" hidden="false" customHeight="false" outlineLevel="0" collapsed="false">
      <c r="A228" s="27" t="s">
        <v>1052</v>
      </c>
      <c r="B228" s="27" t="s">
        <v>20</v>
      </c>
      <c r="C228" s="27" t="s">
        <v>108</v>
      </c>
      <c r="D228" s="27" t="s">
        <v>1027</v>
      </c>
      <c r="E228" s="68" t="n">
        <v>7.7</v>
      </c>
      <c r="F228" s="68" t="n">
        <v>12.2</v>
      </c>
      <c r="G228" s="68" t="n">
        <v>101.8</v>
      </c>
      <c r="H228" s="68" t="n">
        <v>101.4</v>
      </c>
      <c r="I228" s="149" t="n">
        <v>102.2</v>
      </c>
      <c r="J228" s="31" t="n">
        <v>36.9</v>
      </c>
      <c r="K228" s="31" t="n">
        <v>-8.1</v>
      </c>
      <c r="L228" s="31" t="n">
        <f aca="false">K228/ABS(J228)</f>
        <v>-0.219512195121951</v>
      </c>
      <c r="M228" s="33" t="s">
        <v>70</v>
      </c>
      <c r="N228" s="32" t="s">
        <v>25</v>
      </c>
      <c r="O228" s="32" t="s">
        <v>47</v>
      </c>
    </row>
    <row r="229" s="27" customFormat="true" ht="15.75" hidden="false" customHeight="false" outlineLevel="0" collapsed="false">
      <c r="A229" s="27" t="s">
        <v>1064</v>
      </c>
      <c r="B229" s="27" t="s">
        <v>20</v>
      </c>
      <c r="C229" s="27" t="s">
        <v>114</v>
      </c>
      <c r="D229" s="27" t="s">
        <v>1027</v>
      </c>
      <c r="E229" s="68" t="n">
        <v>3.7</v>
      </c>
      <c r="F229" s="68" t="n">
        <v>4.3</v>
      </c>
      <c r="G229" s="68" t="n">
        <v>10.6</v>
      </c>
      <c r="H229" s="68" t="n">
        <v>5.5</v>
      </c>
      <c r="I229" s="149" t="n">
        <v>14.7</v>
      </c>
      <c r="J229" s="31" t="n">
        <v>-19.2</v>
      </c>
      <c r="K229" s="31" t="n">
        <v>25.9</v>
      </c>
      <c r="L229" s="31" t="n">
        <f aca="false">K229/ABS(J229)</f>
        <v>1.34895833333333</v>
      </c>
      <c r="M229" s="33" t="s">
        <v>38</v>
      </c>
      <c r="N229" s="32" t="s">
        <v>25</v>
      </c>
      <c r="O229" s="32" t="s">
        <v>26</v>
      </c>
    </row>
    <row r="230" s="27" customFormat="true" ht="15.75" hidden="false" customHeight="false" outlineLevel="0" collapsed="false">
      <c r="A230" s="27" t="s">
        <v>1072</v>
      </c>
      <c r="B230" s="27" t="s">
        <v>35</v>
      </c>
      <c r="C230" s="27" t="s">
        <v>307</v>
      </c>
      <c r="D230" s="27" t="s">
        <v>1027</v>
      </c>
      <c r="E230" s="68" t="n">
        <v>2.9</v>
      </c>
      <c r="F230" s="68" t="n">
        <v>4.4</v>
      </c>
      <c r="G230" s="68" t="n">
        <v>33.9</v>
      </c>
      <c r="H230" s="68" t="n">
        <v>29.9</v>
      </c>
      <c r="I230" s="149" t="n">
        <v>38.2</v>
      </c>
      <c r="J230" s="31" t="n">
        <v>19.6</v>
      </c>
      <c r="K230" s="31" t="n">
        <v>-4.2</v>
      </c>
      <c r="L230" s="31" t="n">
        <f aca="false">K230/ABS(J230)</f>
        <v>-0.214285714285714</v>
      </c>
      <c r="M230" s="33" t="s">
        <v>70</v>
      </c>
      <c r="N230" s="41" t="s">
        <v>39</v>
      </c>
      <c r="O230" s="41" t="s">
        <v>47</v>
      </c>
    </row>
    <row r="231" s="27" customFormat="true" ht="15.75" hidden="false" customHeight="false" outlineLevel="0" collapsed="false">
      <c r="A231" s="27" t="s">
        <v>1079</v>
      </c>
      <c r="B231" s="27" t="s">
        <v>35</v>
      </c>
      <c r="C231" s="27" t="s">
        <v>201</v>
      </c>
      <c r="D231" s="27" t="s">
        <v>1027</v>
      </c>
      <c r="E231" s="68" t="n">
        <v>7.5</v>
      </c>
      <c r="F231" s="68" t="n">
        <v>11.6</v>
      </c>
      <c r="G231" s="68" t="n">
        <v>63.4</v>
      </c>
      <c r="H231" s="68" t="n">
        <v>61.4</v>
      </c>
      <c r="I231" s="68" t="n">
        <v>66.4</v>
      </c>
      <c r="J231" s="31" t="n">
        <v>28.9</v>
      </c>
      <c r="K231" s="31" t="n">
        <v>7.6</v>
      </c>
      <c r="L231" s="31" t="n">
        <f aca="false">K231/ABS(J231)</f>
        <v>0.262975778546713</v>
      </c>
      <c r="M231" s="27" t="s">
        <v>32</v>
      </c>
      <c r="N231" s="27" t="s">
        <v>25</v>
      </c>
      <c r="O231" s="27" t="s">
        <v>26</v>
      </c>
    </row>
    <row r="232" s="27" customFormat="true" ht="15.75" hidden="false" customHeight="false" outlineLevel="0" collapsed="false">
      <c r="A232" s="27" t="s">
        <v>1081</v>
      </c>
      <c r="B232" s="27" t="s">
        <v>35</v>
      </c>
      <c r="C232" s="27" t="s">
        <v>201</v>
      </c>
      <c r="D232" s="27" t="s">
        <v>1027</v>
      </c>
      <c r="E232" s="68" t="n">
        <v>5.9</v>
      </c>
      <c r="F232" s="68" t="n">
        <v>9.4</v>
      </c>
      <c r="G232" s="68" t="n">
        <v>73</v>
      </c>
      <c r="H232" s="68" t="n">
        <v>69.5</v>
      </c>
      <c r="I232" s="149" t="n">
        <v>73.4</v>
      </c>
      <c r="J232" s="31" t="n">
        <v>31.2</v>
      </c>
      <c r="K232" s="31" t="n">
        <v>-4.5</v>
      </c>
      <c r="L232" s="31" t="n">
        <f aca="false">K232/ABS(J232)</f>
        <v>-0.144230769230769</v>
      </c>
      <c r="M232" s="33" t="s">
        <v>55</v>
      </c>
      <c r="N232" s="32" t="s">
        <v>25</v>
      </c>
      <c r="O232" s="32" t="s">
        <v>26</v>
      </c>
    </row>
    <row r="233" customFormat="false" ht="15.75" hidden="false" customHeight="false" outlineLevel="0" collapsed="false">
      <c r="A233" s="46" t="s">
        <v>1088</v>
      </c>
      <c r="B233" s="45" t="s">
        <v>20</v>
      </c>
      <c r="C233" s="151" t="s">
        <v>22</v>
      </c>
      <c r="D233" s="45" t="s">
        <v>1085</v>
      </c>
      <c r="E233" s="48" t="n">
        <v>6.852401479</v>
      </c>
      <c r="F233" s="48" t="n">
        <v>6.7418</v>
      </c>
      <c r="G233" s="48" t="n">
        <v>21</v>
      </c>
      <c r="H233" s="48" t="n">
        <v>20.3</v>
      </c>
      <c r="I233" s="49" t="n">
        <v>22.7</v>
      </c>
      <c r="J233" s="50" t="n">
        <v>0.1723</v>
      </c>
      <c r="K233" s="50" t="n">
        <v>0.2621</v>
      </c>
      <c r="L233" s="50" t="n">
        <f aca="false">K233/ABS(J233)</f>
        <v>1.52118398142774</v>
      </c>
      <c r="M233" s="51" t="s">
        <v>38</v>
      </c>
      <c r="N233" s="45" t="s">
        <v>25</v>
      </c>
      <c r="O233" s="45" t="s">
        <v>47</v>
      </c>
    </row>
    <row r="234" customFormat="false" ht="15.75" hidden="false" customHeight="false" outlineLevel="0" collapsed="false">
      <c r="A234" s="2" t="s">
        <v>1086</v>
      </c>
      <c r="B234" s="1" t="s">
        <v>35</v>
      </c>
      <c r="C234" s="3" t="s">
        <v>22</v>
      </c>
      <c r="D234" s="1" t="s">
        <v>1085</v>
      </c>
      <c r="E234" s="4" t="n">
        <v>5.977865005</v>
      </c>
      <c r="F234" s="4" t="n">
        <v>8.1001</v>
      </c>
      <c r="G234" s="4" t="n">
        <v>100.2</v>
      </c>
      <c r="H234" s="4" t="n">
        <v>99.7</v>
      </c>
      <c r="I234" s="139" t="n">
        <v>100.7</v>
      </c>
      <c r="J234" s="7" t="n">
        <v>-0.5355</v>
      </c>
      <c r="K234" s="7" t="n">
        <v>0.1389</v>
      </c>
      <c r="L234" s="7" t="n">
        <f aca="false">K234/ABS(J234)</f>
        <v>0.259383753501401</v>
      </c>
      <c r="M234" s="8" t="s">
        <v>32</v>
      </c>
      <c r="N234" s="1" t="s">
        <v>25</v>
      </c>
      <c r="O234" s="1" t="s">
        <v>47</v>
      </c>
    </row>
    <row r="235" customFormat="false" ht="15.75" hidden="false" customHeight="false" outlineLevel="0" collapsed="false">
      <c r="A235" s="2" t="s">
        <v>1111</v>
      </c>
      <c r="B235" s="1" t="s">
        <v>20</v>
      </c>
      <c r="C235" s="3" t="s">
        <v>37</v>
      </c>
      <c r="D235" s="1" t="s">
        <v>1085</v>
      </c>
      <c r="E235" s="4" t="n">
        <v>4.640498996</v>
      </c>
      <c r="F235" s="4" t="n">
        <v>4.5521</v>
      </c>
      <c r="G235" s="4" t="n">
        <v>114.2</v>
      </c>
      <c r="H235" s="4" t="n">
        <v>109</v>
      </c>
      <c r="I235" s="139" t="n">
        <v>118.7</v>
      </c>
      <c r="J235" s="7" t="n">
        <v>-0.2746</v>
      </c>
      <c r="K235" s="7" t="n">
        <v>0.1584</v>
      </c>
      <c r="L235" s="7" t="n">
        <f aca="false">K235/ABS(J235)</f>
        <v>0.576839038601602</v>
      </c>
      <c r="M235" s="8" t="s">
        <v>32</v>
      </c>
      <c r="N235" s="1" t="s">
        <v>25</v>
      </c>
      <c r="O235" s="1" t="s">
        <v>26</v>
      </c>
    </row>
    <row r="236" customFormat="false" ht="15.75" hidden="false" customHeight="false" outlineLevel="0" collapsed="false">
      <c r="A236" s="2" t="s">
        <v>1113</v>
      </c>
      <c r="B236" s="1" t="s">
        <v>50</v>
      </c>
      <c r="C236" s="3" t="s">
        <v>42</v>
      </c>
      <c r="D236" s="1" t="s">
        <v>1085</v>
      </c>
      <c r="E236" s="4" t="n">
        <v>4.154654224</v>
      </c>
      <c r="F236" s="4" t="n">
        <v>5.5604</v>
      </c>
      <c r="G236" s="4" t="n">
        <v>24.6</v>
      </c>
      <c r="H236" s="4" t="n">
        <v>16.9</v>
      </c>
      <c r="I236" s="139" t="n">
        <v>31.4</v>
      </c>
      <c r="J236" s="7" t="n">
        <v>-0.1641</v>
      </c>
      <c r="K236" s="7" t="n">
        <v>0.0246</v>
      </c>
      <c r="L236" s="7" t="n">
        <f aca="false">K236/ABS(J236)</f>
        <v>0.149908592321755</v>
      </c>
      <c r="M236" s="8" t="s">
        <v>109</v>
      </c>
      <c r="N236" s="1" t="s">
        <v>25</v>
      </c>
      <c r="O236" s="1" t="s">
        <v>26</v>
      </c>
    </row>
    <row r="237" customFormat="false" ht="15.75" hidden="false" customHeight="false" outlineLevel="0" collapsed="false">
      <c r="A237" s="2" t="s">
        <v>1115</v>
      </c>
      <c r="B237" s="1" t="s">
        <v>50</v>
      </c>
      <c r="C237" s="3" t="s">
        <v>42</v>
      </c>
      <c r="D237" s="1" t="s">
        <v>1085</v>
      </c>
      <c r="E237" s="4" t="n">
        <v>5.558446537</v>
      </c>
      <c r="F237" s="4" t="n">
        <v>6.48</v>
      </c>
      <c r="G237" s="4" t="n">
        <v>67.3</v>
      </c>
      <c r="H237" s="4" t="n">
        <v>64.3</v>
      </c>
      <c r="I237" s="139" t="n">
        <v>68.9</v>
      </c>
      <c r="J237" s="7" t="n">
        <v>-0.2949</v>
      </c>
      <c r="K237" s="7" t="n">
        <v>0.2837</v>
      </c>
      <c r="L237" s="7" t="n">
        <f aca="false">K237/ABS(J237)</f>
        <v>0.962021024075958</v>
      </c>
      <c r="M237" s="8" t="s">
        <v>106</v>
      </c>
      <c r="N237" s="1" t="s">
        <v>25</v>
      </c>
      <c r="O237" s="1" t="s">
        <v>47</v>
      </c>
    </row>
    <row r="238" customFormat="false" ht="15.75" hidden="false" customHeight="false" outlineLevel="0" collapsed="false">
      <c r="A238" s="2" t="s">
        <v>1117</v>
      </c>
      <c r="B238" s="1" t="s">
        <v>50</v>
      </c>
      <c r="C238" s="3" t="s">
        <v>42</v>
      </c>
      <c r="D238" s="1" t="s">
        <v>1085</v>
      </c>
      <c r="E238" s="4" t="n">
        <v>4.543023898</v>
      </c>
      <c r="F238" s="4" t="n">
        <v>4.6805</v>
      </c>
      <c r="G238" s="4" t="n">
        <v>74.4</v>
      </c>
      <c r="H238" s="4" t="n">
        <v>73</v>
      </c>
      <c r="I238" s="139" t="n">
        <v>76.3</v>
      </c>
      <c r="J238" s="7" t="n">
        <v>-0.263</v>
      </c>
      <c r="K238" s="7" t="n">
        <v>0.2133</v>
      </c>
      <c r="L238" s="7" t="n">
        <f aca="false">K238/ABS(J238)</f>
        <v>0.811026615969582</v>
      </c>
      <c r="M238" s="8" t="s">
        <v>106</v>
      </c>
      <c r="N238" s="1" t="s">
        <v>25</v>
      </c>
      <c r="O238" s="1" t="s">
        <v>47</v>
      </c>
    </row>
    <row r="239" customFormat="false" ht="15.75" hidden="false" customHeight="false" outlineLevel="0" collapsed="false">
      <c r="A239" s="2" t="s">
        <v>1127</v>
      </c>
      <c r="B239" s="1" t="s">
        <v>50</v>
      </c>
      <c r="C239" s="3" t="s">
        <v>84</v>
      </c>
      <c r="D239" s="1" t="s">
        <v>1085</v>
      </c>
      <c r="E239" s="4" t="n">
        <v>3.454920798</v>
      </c>
      <c r="F239" s="4" t="n">
        <v>4.3706</v>
      </c>
      <c r="G239" s="4" t="n">
        <v>83.2</v>
      </c>
      <c r="H239" s="4" t="n">
        <v>82</v>
      </c>
      <c r="I239" s="139" t="n">
        <v>84.7</v>
      </c>
      <c r="J239" s="7" t="n">
        <v>0.2445</v>
      </c>
      <c r="K239" s="7" t="n">
        <v>-0.2265</v>
      </c>
      <c r="L239" s="7" t="n">
        <f aca="false">K239/ABS(J239)</f>
        <v>-0.92638036809816</v>
      </c>
      <c r="M239" s="8" t="s">
        <v>67</v>
      </c>
      <c r="N239" s="1" t="s">
        <v>39</v>
      </c>
      <c r="O239" s="1" t="s">
        <v>47</v>
      </c>
    </row>
    <row r="240" customFormat="false" ht="15.75" hidden="false" customHeight="false" outlineLevel="0" collapsed="false">
      <c r="A240" s="2" t="s">
        <v>1129</v>
      </c>
      <c r="B240" s="1" t="s">
        <v>50</v>
      </c>
      <c r="C240" s="3" t="s">
        <v>84</v>
      </c>
      <c r="D240" s="1" t="s">
        <v>1085</v>
      </c>
      <c r="E240" s="4" t="n">
        <v>4.638360461</v>
      </c>
      <c r="F240" s="4" t="n">
        <v>6.1698</v>
      </c>
      <c r="G240" s="4" t="n">
        <v>91.6</v>
      </c>
      <c r="H240" s="4" t="n">
        <v>90.2</v>
      </c>
      <c r="I240" s="139" t="n">
        <v>95.8</v>
      </c>
      <c r="J240" s="7" t="n">
        <v>0.2898</v>
      </c>
      <c r="K240" s="7" t="n">
        <v>-0.2862</v>
      </c>
      <c r="L240" s="7" t="n">
        <f aca="false">K240/ABS(J240)</f>
        <v>-0.987577639751553</v>
      </c>
      <c r="M240" s="8" t="s">
        <v>67</v>
      </c>
      <c r="N240" s="1" t="s">
        <v>25</v>
      </c>
      <c r="O240" s="1" t="s">
        <v>47</v>
      </c>
    </row>
    <row r="241" customFormat="false" ht="15.75" hidden="false" customHeight="false" outlineLevel="0" collapsed="false">
      <c r="A241" s="2" t="s">
        <v>1134</v>
      </c>
      <c r="B241" s="1" t="s">
        <v>35</v>
      </c>
      <c r="C241" s="3" t="s">
        <v>89</v>
      </c>
      <c r="D241" s="1" t="s">
        <v>1085</v>
      </c>
      <c r="E241" s="4" t="n">
        <v>4.410873936</v>
      </c>
      <c r="F241" s="4" t="n">
        <v>6.0512</v>
      </c>
      <c r="G241" s="4" t="n">
        <v>17.9</v>
      </c>
      <c r="H241" s="4" t="n">
        <v>14.3</v>
      </c>
      <c r="I241" s="139" t="n">
        <v>20.3</v>
      </c>
      <c r="J241" s="7" t="n">
        <v>-0.3445</v>
      </c>
      <c r="K241" s="7" t="n">
        <v>0.041</v>
      </c>
      <c r="L241" s="7" t="n">
        <f aca="false">K241/ABS(J241)</f>
        <v>0.119013062409289</v>
      </c>
      <c r="M241" s="8" t="s">
        <v>109</v>
      </c>
      <c r="N241" s="1" t="s">
        <v>25</v>
      </c>
      <c r="O241" s="1" t="s">
        <v>47</v>
      </c>
    </row>
    <row r="242" customFormat="false" ht="15.75" hidden="false" customHeight="false" outlineLevel="0" collapsed="false">
      <c r="A242" s="2" t="s">
        <v>1138</v>
      </c>
      <c r="B242" s="1" t="s">
        <v>35</v>
      </c>
      <c r="C242" s="3" t="s">
        <v>89</v>
      </c>
      <c r="D242" s="1" t="s">
        <v>1085</v>
      </c>
      <c r="E242" s="4" t="n">
        <v>3.434070353</v>
      </c>
      <c r="F242" s="4" t="n">
        <v>4.9733</v>
      </c>
      <c r="G242" s="4" t="n">
        <v>26.8</v>
      </c>
      <c r="H242" s="4" t="n">
        <v>25.8</v>
      </c>
      <c r="I242" s="139" t="n">
        <v>30</v>
      </c>
      <c r="J242" s="7" t="n">
        <v>-0.2924</v>
      </c>
      <c r="K242" s="7" t="n">
        <v>-0.0581</v>
      </c>
      <c r="L242" s="7" t="n">
        <f aca="false">K242/ABS(J242)</f>
        <v>-0.198700410396717</v>
      </c>
      <c r="M242" s="8" t="s">
        <v>70</v>
      </c>
      <c r="N242" s="1" t="s">
        <v>39</v>
      </c>
      <c r="O242" s="1" t="s">
        <v>47</v>
      </c>
    </row>
    <row r="243" customFormat="false" ht="15.75" hidden="false" customHeight="false" outlineLevel="0" collapsed="false">
      <c r="A243" s="2" t="s">
        <v>1145</v>
      </c>
      <c r="B243" s="1" t="s">
        <v>20</v>
      </c>
      <c r="C243" s="3" t="s">
        <v>165</v>
      </c>
      <c r="D243" s="1" t="s">
        <v>1085</v>
      </c>
      <c r="E243" s="4" t="n">
        <v>5.819442853</v>
      </c>
      <c r="F243" s="4" t="n">
        <v>5.6927</v>
      </c>
      <c r="G243" s="4" t="n">
        <v>74</v>
      </c>
      <c r="H243" s="4" t="n">
        <v>71.6</v>
      </c>
      <c r="I243" s="139" t="n">
        <v>76.2</v>
      </c>
      <c r="J243" s="7" t="n">
        <v>0.2868</v>
      </c>
      <c r="K243" s="7" t="n">
        <v>-0.1299</v>
      </c>
      <c r="L243" s="7" t="n">
        <f aca="false">K243/ABS(J243)</f>
        <v>-0.452928870292887</v>
      </c>
      <c r="M243" s="8" t="s">
        <v>70</v>
      </c>
      <c r="N243" s="1" t="s">
        <v>25</v>
      </c>
      <c r="O243" s="1" t="s">
        <v>26</v>
      </c>
    </row>
    <row r="244" customFormat="false" ht="15.75" hidden="false" customHeight="false" outlineLevel="0" collapsed="false">
      <c r="A244" s="2" t="s">
        <v>1148</v>
      </c>
      <c r="B244" s="1" t="s">
        <v>35</v>
      </c>
      <c r="C244" s="3" t="s">
        <v>105</v>
      </c>
      <c r="D244" s="1" t="s">
        <v>1085</v>
      </c>
      <c r="E244" s="4" t="n">
        <v>5.176212321</v>
      </c>
      <c r="F244" s="4" t="n">
        <v>7.7101</v>
      </c>
      <c r="G244" s="4" t="n">
        <v>123.3</v>
      </c>
      <c r="H244" s="4" t="n">
        <v>122.6</v>
      </c>
      <c r="I244" s="139" t="n">
        <v>124.8</v>
      </c>
      <c r="J244" s="7" t="n">
        <v>0.5872</v>
      </c>
      <c r="K244" s="7" t="n">
        <v>0.0328</v>
      </c>
      <c r="L244" s="7" t="n">
        <f aca="false">K244/ABS(J244)</f>
        <v>0.055858310626703</v>
      </c>
      <c r="M244" s="8" t="s">
        <v>109</v>
      </c>
      <c r="N244" s="1" t="s">
        <v>25</v>
      </c>
      <c r="O244" s="1" t="s">
        <v>47</v>
      </c>
    </row>
    <row r="245" customFormat="false" ht="15.75" hidden="false" customHeight="false" outlineLevel="0" collapsed="false">
      <c r="A245" s="2" t="s">
        <v>1154</v>
      </c>
      <c r="B245" s="1" t="s">
        <v>20</v>
      </c>
      <c r="C245" s="3" t="s">
        <v>105</v>
      </c>
      <c r="D245" s="1" t="s">
        <v>1085</v>
      </c>
      <c r="E245" s="4" t="n">
        <v>3.145325813</v>
      </c>
      <c r="F245" s="4" t="n">
        <v>3.4107</v>
      </c>
      <c r="G245" s="4" t="n">
        <v>134.5</v>
      </c>
      <c r="H245" s="4" t="n">
        <v>127.9</v>
      </c>
      <c r="I245" s="139" t="n">
        <v>138.4</v>
      </c>
      <c r="J245" s="7" t="n">
        <v>0.0681</v>
      </c>
      <c r="K245" s="7" t="n">
        <v>0.1185</v>
      </c>
      <c r="L245" s="7" t="n">
        <f aca="false">K245/ABS(J245)</f>
        <v>1.74008810572687</v>
      </c>
      <c r="M245" s="8" t="s">
        <v>38</v>
      </c>
      <c r="N245" s="1" t="s">
        <v>39</v>
      </c>
      <c r="O245" s="1" t="s">
        <v>47</v>
      </c>
    </row>
    <row r="246" customFormat="false" ht="15.75" hidden="false" customHeight="false" outlineLevel="0" collapsed="false">
      <c r="A246" s="2" t="s">
        <v>1160</v>
      </c>
      <c r="B246" s="1" t="s">
        <v>20</v>
      </c>
      <c r="C246" s="3" t="s">
        <v>108</v>
      </c>
      <c r="D246" s="1" t="s">
        <v>1085</v>
      </c>
      <c r="E246" s="4" t="n">
        <v>6.943080571</v>
      </c>
      <c r="F246" s="4" t="n">
        <v>7.2666</v>
      </c>
      <c r="G246" s="4" t="n">
        <v>112.2</v>
      </c>
      <c r="H246" s="4" t="n">
        <v>108.2</v>
      </c>
      <c r="I246" s="139" t="n">
        <v>112.2</v>
      </c>
      <c r="J246" s="7" t="n">
        <v>0.343</v>
      </c>
      <c r="K246" s="7" t="n">
        <v>-0.1461</v>
      </c>
      <c r="L246" s="7" t="n">
        <f aca="false">K246/ABS(J246)</f>
        <v>-0.425947521865889</v>
      </c>
      <c r="M246" s="8" t="s">
        <v>70</v>
      </c>
      <c r="N246" s="1" t="s">
        <v>25</v>
      </c>
      <c r="O246" s="1" t="s">
        <v>26</v>
      </c>
    </row>
    <row r="247" customFormat="false" ht="15.75" hidden="false" customHeight="false" outlineLevel="0" collapsed="false">
      <c r="A247" s="2" t="s">
        <v>1172</v>
      </c>
      <c r="B247" s="1" t="s">
        <v>20</v>
      </c>
      <c r="C247" s="3" t="s">
        <v>114</v>
      </c>
      <c r="D247" s="1" t="s">
        <v>1085</v>
      </c>
      <c r="E247" s="4" t="n">
        <v>2.970616075</v>
      </c>
      <c r="F247" s="4" t="n">
        <v>2.8705</v>
      </c>
      <c r="G247" s="4" t="n">
        <v>26</v>
      </c>
      <c r="H247" s="4" t="n">
        <v>20.9</v>
      </c>
      <c r="I247" s="139" t="n">
        <v>30.4</v>
      </c>
      <c r="J247" s="7" t="n">
        <v>-0.1813</v>
      </c>
      <c r="K247" s="7" t="n">
        <v>0.0506</v>
      </c>
      <c r="L247" s="7" t="n">
        <f aca="false">K247/ABS(J247)</f>
        <v>0.279095421952565</v>
      </c>
      <c r="M247" s="8" t="s">
        <v>32</v>
      </c>
      <c r="N247" s="1" t="s">
        <v>39</v>
      </c>
      <c r="O247" s="1" t="s">
        <v>47</v>
      </c>
    </row>
    <row r="248" customFormat="false" ht="15.75" hidden="false" customHeight="false" outlineLevel="0" collapsed="false">
      <c r="A248" s="2" t="s">
        <v>1174</v>
      </c>
      <c r="B248" s="1" t="s">
        <v>50</v>
      </c>
      <c r="C248" s="3" t="s">
        <v>114</v>
      </c>
      <c r="D248" s="1" t="s">
        <v>1085</v>
      </c>
      <c r="E248" s="4" t="n">
        <v>3.332608965</v>
      </c>
      <c r="F248" s="4" t="n">
        <v>3.2986</v>
      </c>
      <c r="G248" s="4" t="n">
        <v>112.4</v>
      </c>
      <c r="H248" s="4" t="n">
        <v>111.7</v>
      </c>
      <c r="I248" s="139" t="n">
        <v>113.5</v>
      </c>
      <c r="J248" s="7" t="n">
        <v>-0.064</v>
      </c>
      <c r="K248" s="7" t="n">
        <v>0.2124</v>
      </c>
      <c r="L248" s="7" t="n">
        <f aca="false">K248/ABS(J248)</f>
        <v>3.31875</v>
      </c>
      <c r="M248" s="8" t="s">
        <v>38</v>
      </c>
      <c r="N248" s="1" t="s">
        <v>39</v>
      </c>
      <c r="O248" s="1" t="s">
        <v>47</v>
      </c>
    </row>
    <row r="249" customFormat="false" ht="15.75" hidden="false" customHeight="false" outlineLevel="0" collapsed="false">
      <c r="A249" s="2" t="s">
        <v>1191</v>
      </c>
      <c r="B249" s="1" t="s">
        <v>50</v>
      </c>
      <c r="C249" s="3" t="s">
        <v>307</v>
      </c>
      <c r="D249" s="1" t="s">
        <v>1085</v>
      </c>
      <c r="E249" s="4" t="n">
        <v>6.380485503</v>
      </c>
      <c r="F249" s="4" t="n">
        <v>7.656</v>
      </c>
      <c r="G249" s="4" t="n">
        <v>1</v>
      </c>
      <c r="H249" s="4" t="n">
        <v>0</v>
      </c>
      <c r="I249" s="139" t="n">
        <v>4.5</v>
      </c>
      <c r="J249" s="7" t="n">
        <v>0.2646</v>
      </c>
      <c r="K249" s="7" t="n">
        <v>0.1598</v>
      </c>
      <c r="L249" s="7" t="n">
        <f aca="false">K249/ABS(J249)</f>
        <v>0.603930461073318</v>
      </c>
      <c r="M249" s="8" t="s">
        <v>32</v>
      </c>
      <c r="N249" s="1" t="s">
        <v>25</v>
      </c>
      <c r="O249" s="1" t="s">
        <v>47</v>
      </c>
    </row>
    <row r="250" customFormat="false" ht="15.75" hidden="false" customHeight="false" outlineLevel="0" collapsed="false">
      <c r="A250" s="59" t="s">
        <v>1193</v>
      </c>
      <c r="B250" s="58" t="s">
        <v>35</v>
      </c>
      <c r="C250" s="63" t="s">
        <v>307</v>
      </c>
      <c r="D250" s="58" t="s">
        <v>1085</v>
      </c>
      <c r="E250" s="110" t="n">
        <v>3.224811828</v>
      </c>
      <c r="F250" s="110" t="n">
        <v>4.3452</v>
      </c>
      <c r="G250" s="110" t="n">
        <v>7.4</v>
      </c>
      <c r="H250" s="110" t="n">
        <v>0.9</v>
      </c>
      <c r="I250" s="150" t="n">
        <v>17.7</v>
      </c>
      <c r="J250" s="62" t="n">
        <v>0.2914</v>
      </c>
      <c r="K250" s="62" t="n">
        <v>-0.0642</v>
      </c>
      <c r="L250" s="62" t="n">
        <f aca="false">K250/ABS(J250)</f>
        <v>-0.220315717227179</v>
      </c>
      <c r="M250" s="72" t="s">
        <v>70</v>
      </c>
      <c r="N250" s="58" t="s">
        <v>39</v>
      </c>
      <c r="O250" s="58" t="s">
        <v>47</v>
      </c>
    </row>
    <row r="251" s="27" customFormat="true" ht="15.75" hidden="false" customHeight="false" outlineLevel="0" collapsed="false">
      <c r="A251" s="28" t="s">
        <v>1212</v>
      </c>
      <c r="B251" s="27" t="s">
        <v>20</v>
      </c>
      <c r="C251" s="73" t="s">
        <v>22</v>
      </c>
      <c r="D251" s="27" t="s">
        <v>1203</v>
      </c>
      <c r="E251" s="68" t="n">
        <v>3.06621</v>
      </c>
      <c r="F251" s="68" t="n">
        <v>4.2787</v>
      </c>
      <c r="G251" s="68" t="n">
        <v>72.01</v>
      </c>
      <c r="H251" s="68" t="n">
        <v>71.8</v>
      </c>
      <c r="I251" s="149" t="n">
        <v>73.2</v>
      </c>
      <c r="J251" s="31" t="n">
        <v>0.2899</v>
      </c>
      <c r="K251" s="31" t="n">
        <v>-0.1219</v>
      </c>
      <c r="L251" s="31" t="n">
        <f aca="false">K251/ABS(J251)</f>
        <v>-0.420489824077268</v>
      </c>
      <c r="M251" s="33" t="s">
        <v>70</v>
      </c>
      <c r="N251" s="27" t="s">
        <v>39</v>
      </c>
      <c r="O251" s="27" t="s">
        <v>47</v>
      </c>
    </row>
    <row r="252" s="27" customFormat="true" ht="15.75" hidden="false" customHeight="false" outlineLevel="0" collapsed="false">
      <c r="A252" s="28" t="s">
        <v>1216</v>
      </c>
      <c r="B252" s="27" t="s">
        <v>50</v>
      </c>
      <c r="C252" s="73" t="s">
        <v>22</v>
      </c>
      <c r="D252" s="27" t="s">
        <v>1203</v>
      </c>
      <c r="E252" s="68" t="n">
        <v>4.774</v>
      </c>
      <c r="F252" s="68" t="n">
        <v>4.774</v>
      </c>
      <c r="G252" s="68" t="n">
        <v>72.51</v>
      </c>
      <c r="H252" s="68" t="n">
        <v>70.8</v>
      </c>
      <c r="I252" s="149" t="n">
        <v>77.1</v>
      </c>
      <c r="J252" s="31" t="n">
        <v>0.1991</v>
      </c>
      <c r="K252" s="31" t="n">
        <v>0.0012</v>
      </c>
      <c r="L252" s="31" t="n">
        <f aca="false">K252/ABS(J252)</f>
        <v>0.0060271220492215</v>
      </c>
      <c r="M252" s="33" t="s">
        <v>109</v>
      </c>
      <c r="N252" s="27" t="s">
        <v>25</v>
      </c>
      <c r="O252" s="27" t="s">
        <v>47</v>
      </c>
    </row>
    <row r="253" s="27" customFormat="true" ht="15.75" hidden="false" customHeight="false" outlineLevel="0" collapsed="false">
      <c r="A253" s="28" t="s">
        <v>1218</v>
      </c>
      <c r="B253" s="27" t="s">
        <v>35</v>
      </c>
      <c r="C253" s="73" t="s">
        <v>22</v>
      </c>
      <c r="D253" s="27" t="s">
        <v>1203</v>
      </c>
      <c r="E253" s="68" t="n">
        <v>4.4702</v>
      </c>
      <c r="F253" s="68" t="n">
        <v>2.4512</v>
      </c>
      <c r="G253" s="68" t="n">
        <v>79.01</v>
      </c>
      <c r="H253" s="68" t="n">
        <v>78.7</v>
      </c>
      <c r="I253" s="149" t="n">
        <v>81.5</v>
      </c>
      <c r="J253" s="31" t="n">
        <v>0.1705</v>
      </c>
      <c r="K253" s="31" t="n">
        <v>0.1562</v>
      </c>
      <c r="L253" s="31" t="n">
        <f aca="false">K253/ABS(J253)</f>
        <v>0.916129032258065</v>
      </c>
      <c r="M253" s="33" t="s">
        <v>106</v>
      </c>
      <c r="N253" s="27" t="s">
        <v>25</v>
      </c>
      <c r="O253" s="27" t="s">
        <v>47</v>
      </c>
    </row>
    <row r="254" s="27" customFormat="true" ht="15.75" hidden="false" customHeight="false" outlineLevel="0" collapsed="false">
      <c r="A254" s="28" t="s">
        <v>1220</v>
      </c>
      <c r="B254" s="27" t="s">
        <v>50</v>
      </c>
      <c r="C254" s="73" t="s">
        <v>22</v>
      </c>
      <c r="D254" s="27" t="s">
        <v>1203</v>
      </c>
      <c r="E254" s="68" t="n">
        <v>5.66804</v>
      </c>
      <c r="F254" s="68" t="n">
        <v>6.9432</v>
      </c>
      <c r="G254" s="68" t="n">
        <v>79.91</v>
      </c>
      <c r="H254" s="68" t="n">
        <v>77.5</v>
      </c>
      <c r="I254" s="149" t="n">
        <v>84.4</v>
      </c>
      <c r="J254" s="31" t="n">
        <v>0.2496</v>
      </c>
      <c r="K254" s="31" t="n">
        <v>-0.0008</v>
      </c>
      <c r="L254" s="31" t="n">
        <f aca="false">K254/ABS(J254)</f>
        <v>-0.00320512820512821</v>
      </c>
      <c r="M254" s="33" t="s">
        <v>55</v>
      </c>
      <c r="N254" s="27" t="s">
        <v>25</v>
      </c>
      <c r="O254" s="27" t="s">
        <v>47</v>
      </c>
    </row>
    <row r="255" s="27" customFormat="true" ht="15.75" hidden="false" customHeight="false" outlineLevel="0" collapsed="false">
      <c r="A255" s="28" t="s">
        <v>1224</v>
      </c>
      <c r="B255" s="27" t="s">
        <v>20</v>
      </c>
      <c r="C255" s="73" t="s">
        <v>22</v>
      </c>
      <c r="D255" s="27" t="s">
        <v>1203</v>
      </c>
      <c r="E255" s="68" t="n">
        <v>4.66116</v>
      </c>
      <c r="F255" s="68" t="n">
        <v>6.1829</v>
      </c>
      <c r="G255" s="68" t="n">
        <v>83.21</v>
      </c>
      <c r="H255" s="68" t="n">
        <v>80.6</v>
      </c>
      <c r="I255" s="149" t="n">
        <v>88.7</v>
      </c>
      <c r="J255" s="31" t="n">
        <v>0.353</v>
      </c>
      <c r="K255" s="31" t="n">
        <v>-0.1068</v>
      </c>
      <c r="L255" s="31" t="n">
        <f aca="false">K255/ABS(J255)</f>
        <v>-0.302549575070822</v>
      </c>
      <c r="M255" s="33" t="s">
        <v>70</v>
      </c>
      <c r="N255" s="27" t="s">
        <v>25</v>
      </c>
      <c r="O255" s="27" t="s">
        <v>47</v>
      </c>
    </row>
    <row r="256" s="27" customFormat="true" ht="15.75" hidden="false" customHeight="false" outlineLevel="0" collapsed="false">
      <c r="A256" s="28" t="s">
        <v>1226</v>
      </c>
      <c r="B256" s="27" t="s">
        <v>50</v>
      </c>
      <c r="C256" s="73" t="s">
        <v>22</v>
      </c>
      <c r="D256" s="27" t="s">
        <v>1203</v>
      </c>
      <c r="E256" s="68" t="n">
        <v>3.70636</v>
      </c>
      <c r="F256" s="68" t="n">
        <v>2.9897</v>
      </c>
      <c r="G256" s="68" t="n">
        <v>89.11</v>
      </c>
      <c r="H256" s="68" t="n">
        <v>86.4</v>
      </c>
      <c r="I256" s="149" t="n">
        <v>91.1</v>
      </c>
      <c r="J256" s="31" t="n">
        <v>0.1634</v>
      </c>
      <c r="K256" s="31" t="n">
        <v>0.0682</v>
      </c>
      <c r="L256" s="31" t="n">
        <f aca="false">K256/ABS(J256)</f>
        <v>0.417380660954712</v>
      </c>
      <c r="M256" s="33" t="s">
        <v>32</v>
      </c>
      <c r="N256" s="27" t="s">
        <v>25</v>
      </c>
      <c r="O256" s="27" t="s">
        <v>47</v>
      </c>
    </row>
    <row r="257" s="27" customFormat="true" ht="15.75" hidden="false" customHeight="false" outlineLevel="0" collapsed="false">
      <c r="A257" s="28" t="s">
        <v>1228</v>
      </c>
      <c r="B257" s="27" t="s">
        <v>35</v>
      </c>
      <c r="C257" s="73" t="s">
        <v>22</v>
      </c>
      <c r="D257" s="27" t="s">
        <v>1203</v>
      </c>
      <c r="E257" s="68" t="n">
        <v>6.29517</v>
      </c>
      <c r="F257" s="68" t="n">
        <v>1.4025</v>
      </c>
      <c r="G257" s="68" t="n">
        <v>89.81</v>
      </c>
      <c r="H257" s="68" t="n">
        <v>89.4</v>
      </c>
      <c r="I257" s="149" t="n">
        <v>90.8</v>
      </c>
      <c r="J257" s="31" t="n">
        <v>0.0717</v>
      </c>
      <c r="K257" s="31" t="n">
        <v>0.3311</v>
      </c>
      <c r="L257" s="31" t="n">
        <f aca="false">K257/ABS(J257)</f>
        <v>4.61785216178522</v>
      </c>
      <c r="M257" s="33" t="s">
        <v>38</v>
      </c>
      <c r="N257" s="27" t="s">
        <v>25</v>
      </c>
      <c r="O257" s="27" t="s">
        <v>47</v>
      </c>
    </row>
    <row r="258" s="27" customFormat="true" ht="15.75" hidden="false" customHeight="false" outlineLevel="0" collapsed="false">
      <c r="A258" s="28" t="s">
        <v>1230</v>
      </c>
      <c r="B258" s="27" t="s">
        <v>20</v>
      </c>
      <c r="C258" s="73" t="s">
        <v>22</v>
      </c>
      <c r="D258" s="27" t="s">
        <v>1203</v>
      </c>
      <c r="E258" s="68" t="n">
        <v>3.05102</v>
      </c>
      <c r="F258" s="68" t="n">
        <v>4.6425</v>
      </c>
      <c r="G258" s="68" t="n">
        <v>92.61</v>
      </c>
      <c r="H258" s="68" t="n">
        <v>90.2</v>
      </c>
      <c r="I258" s="149" t="n">
        <v>94</v>
      </c>
      <c r="J258" s="31" t="n">
        <v>0.3305</v>
      </c>
      <c r="K258" s="31" t="n">
        <v>-0.1479</v>
      </c>
      <c r="L258" s="31" t="n">
        <f aca="false">K258/ABS(J258)</f>
        <v>-0.44750378214826</v>
      </c>
      <c r="M258" s="33" t="s">
        <v>70</v>
      </c>
      <c r="N258" s="27" t="s">
        <v>39</v>
      </c>
      <c r="O258" s="27" t="s">
        <v>47</v>
      </c>
    </row>
    <row r="259" s="27" customFormat="true" ht="15.75" hidden="false" customHeight="false" outlineLevel="0" collapsed="false">
      <c r="A259" s="28" t="s">
        <v>1232</v>
      </c>
      <c r="B259" s="27" t="s">
        <v>35</v>
      </c>
      <c r="C259" s="73" t="s">
        <v>22</v>
      </c>
      <c r="D259" s="27" t="s">
        <v>1203</v>
      </c>
      <c r="E259" s="68" t="n">
        <v>3.59786</v>
      </c>
      <c r="F259" s="68" t="n">
        <v>4.1908</v>
      </c>
      <c r="G259" s="68" t="n">
        <v>95.51</v>
      </c>
      <c r="H259" s="68" t="n">
        <v>91.6</v>
      </c>
      <c r="I259" s="149" t="n">
        <v>98.9</v>
      </c>
      <c r="J259" s="31" t="n">
        <v>0.2577</v>
      </c>
      <c r="K259" s="31" t="n">
        <v>-0.0097</v>
      </c>
      <c r="L259" s="31" t="n">
        <f aca="false">K259/ABS(J259)</f>
        <v>-0.0376406674427629</v>
      </c>
      <c r="M259" s="33" t="s">
        <v>55</v>
      </c>
      <c r="N259" s="27" t="s">
        <v>25</v>
      </c>
      <c r="O259" s="27" t="s">
        <v>47</v>
      </c>
    </row>
    <row r="260" s="27" customFormat="true" ht="15.75" hidden="false" customHeight="false" outlineLevel="0" collapsed="false">
      <c r="A260" s="28" t="s">
        <v>1237</v>
      </c>
      <c r="B260" s="27" t="s">
        <v>20</v>
      </c>
      <c r="C260" s="73" t="s">
        <v>37</v>
      </c>
      <c r="D260" s="27" t="s">
        <v>1203</v>
      </c>
      <c r="E260" s="68" t="n">
        <v>4.8391</v>
      </c>
      <c r="F260" s="68" t="n">
        <v>5.521</v>
      </c>
      <c r="G260" s="68" t="n">
        <v>41.71</v>
      </c>
      <c r="H260" s="68" t="n">
        <v>39.3</v>
      </c>
      <c r="I260" s="149" t="n">
        <v>46.5</v>
      </c>
      <c r="J260" s="31" t="n">
        <v>-0.3544</v>
      </c>
      <c r="K260" s="31" t="n">
        <v>-0.2145</v>
      </c>
      <c r="L260" s="31" t="n">
        <f aca="false">K260/ABS(J260)</f>
        <v>-0.605248306997743</v>
      </c>
      <c r="M260" s="33" t="s">
        <v>70</v>
      </c>
      <c r="N260" s="27" t="s">
        <v>25</v>
      </c>
      <c r="O260" s="27" t="s">
        <v>47</v>
      </c>
    </row>
    <row r="261" s="27" customFormat="true" ht="15.75" hidden="false" customHeight="false" outlineLevel="0" collapsed="false">
      <c r="A261" s="28" t="s">
        <v>1239</v>
      </c>
      <c r="B261" s="27" t="s">
        <v>20</v>
      </c>
      <c r="C261" s="73" t="s">
        <v>37</v>
      </c>
      <c r="D261" s="27" t="s">
        <v>1203</v>
      </c>
      <c r="E261" s="68" t="n">
        <v>3.30057</v>
      </c>
      <c r="F261" s="68" t="n">
        <v>3.4347</v>
      </c>
      <c r="G261" s="68" t="n">
        <v>49.11</v>
      </c>
      <c r="H261" s="68" t="n">
        <v>47.9</v>
      </c>
      <c r="I261" s="149" t="n">
        <v>51.1</v>
      </c>
      <c r="J261" s="31" t="n">
        <v>-0.2641</v>
      </c>
      <c r="K261" s="31" t="n">
        <v>-0.0768</v>
      </c>
      <c r="L261" s="31" t="n">
        <f aca="false">K261/ABS(J261)</f>
        <v>-0.290798939795532</v>
      </c>
      <c r="M261" s="33" t="s">
        <v>70</v>
      </c>
      <c r="N261" s="27" t="s">
        <v>39</v>
      </c>
      <c r="O261" s="27" t="s">
        <v>47</v>
      </c>
    </row>
    <row r="262" s="27" customFormat="true" ht="15.75" hidden="false" customHeight="false" outlineLevel="0" collapsed="false">
      <c r="A262" s="28" t="s">
        <v>1251</v>
      </c>
      <c r="B262" s="27" t="s">
        <v>35</v>
      </c>
      <c r="C262" s="73" t="s">
        <v>42</v>
      </c>
      <c r="D262" s="27" t="s">
        <v>1203</v>
      </c>
      <c r="E262" s="68" t="n">
        <v>7.11326</v>
      </c>
      <c r="F262" s="68" t="n">
        <v>11.7566</v>
      </c>
      <c r="G262" s="68" t="n">
        <v>40.51</v>
      </c>
      <c r="H262" s="68" t="n">
        <v>38.5</v>
      </c>
      <c r="I262" s="149" t="n">
        <v>41.4</v>
      </c>
      <c r="J262" s="31" t="n">
        <v>-0.4157</v>
      </c>
      <c r="K262" s="31" t="n">
        <v>0.3787</v>
      </c>
      <c r="L262" s="31" t="n">
        <f aca="false">K262/ABS(J262)</f>
        <v>0.910993504931441</v>
      </c>
      <c r="M262" s="33" t="s">
        <v>106</v>
      </c>
      <c r="N262" s="27" t="s">
        <v>25</v>
      </c>
      <c r="O262" s="27" t="s">
        <v>47</v>
      </c>
    </row>
    <row r="263" s="27" customFormat="true" ht="15.75" hidden="false" customHeight="false" outlineLevel="0" collapsed="false">
      <c r="A263" s="28" t="s">
        <v>1259</v>
      </c>
      <c r="B263" s="27" t="s">
        <v>50</v>
      </c>
      <c r="C263" s="73" t="s">
        <v>429</v>
      </c>
      <c r="D263" s="27" t="s">
        <v>1203</v>
      </c>
      <c r="E263" s="68" t="n">
        <v>4.93458</v>
      </c>
      <c r="F263" s="68" t="n">
        <v>6.0786</v>
      </c>
      <c r="G263" s="68" t="n">
        <v>16.41</v>
      </c>
      <c r="H263" s="68" t="n">
        <v>8.2</v>
      </c>
      <c r="I263" s="149" t="n">
        <v>20.9</v>
      </c>
      <c r="J263" s="31" t="n">
        <v>-0.2285</v>
      </c>
      <c r="K263" s="31" t="n">
        <v>0.0331</v>
      </c>
      <c r="L263" s="31" t="n">
        <f aca="false">K263/ABS(J263)</f>
        <v>0.144857768052516</v>
      </c>
      <c r="M263" s="33" t="s">
        <v>109</v>
      </c>
      <c r="N263" s="27" t="s">
        <v>25</v>
      </c>
      <c r="O263" s="27" t="s">
        <v>47</v>
      </c>
    </row>
    <row r="264" s="27" customFormat="true" ht="15.75" hidden="false" customHeight="false" outlineLevel="0" collapsed="false">
      <c r="A264" s="28" t="s">
        <v>1268</v>
      </c>
      <c r="B264" s="27" t="s">
        <v>50</v>
      </c>
      <c r="C264" s="73" t="s">
        <v>84</v>
      </c>
      <c r="D264" s="27" t="s">
        <v>1203</v>
      </c>
      <c r="E264" s="68" t="n">
        <v>3.22245</v>
      </c>
      <c r="F264" s="68" t="n">
        <v>2.3663</v>
      </c>
      <c r="G264" s="68" t="n">
        <v>41.61</v>
      </c>
      <c r="H264" s="68" t="n">
        <v>36.2</v>
      </c>
      <c r="I264" s="149" t="n">
        <v>46.8</v>
      </c>
      <c r="J264" s="31" t="n">
        <v>0.1486</v>
      </c>
      <c r="K264" s="31" t="n">
        <v>-0.0291</v>
      </c>
      <c r="L264" s="31" t="n">
        <f aca="false">K264/ABS(J264)</f>
        <v>-0.195827725437416</v>
      </c>
      <c r="M264" s="33" t="s">
        <v>70</v>
      </c>
      <c r="N264" s="27" t="s">
        <v>39</v>
      </c>
      <c r="O264" s="27" t="s">
        <v>47</v>
      </c>
    </row>
    <row r="265" s="28" customFormat="true" ht="15.75" hidden="false" customHeight="false" outlineLevel="0" collapsed="false">
      <c r="A265" s="28" t="s">
        <v>1270</v>
      </c>
      <c r="B265" s="28" t="s">
        <v>35</v>
      </c>
      <c r="C265" s="28" t="s">
        <v>89</v>
      </c>
      <c r="D265" s="28" t="s">
        <v>1203</v>
      </c>
      <c r="E265" s="68" t="n">
        <v>3.7541</v>
      </c>
      <c r="F265" s="68" t="n">
        <v>6.6487</v>
      </c>
      <c r="G265" s="68" t="n">
        <v>17.91</v>
      </c>
      <c r="H265" s="68" t="n">
        <v>17.6</v>
      </c>
      <c r="I265" s="68" t="n">
        <v>27.4</v>
      </c>
      <c r="J265" s="31" t="n">
        <v>-0.2952</v>
      </c>
      <c r="K265" s="31" t="n">
        <v>0.2668</v>
      </c>
      <c r="L265" s="31" t="n">
        <f aca="false">K265/ABS(J265)</f>
        <v>0.903794037940379</v>
      </c>
      <c r="M265" s="28" t="s">
        <v>106</v>
      </c>
      <c r="N265" s="28" t="s">
        <v>25</v>
      </c>
      <c r="O265" s="28" t="s">
        <v>47</v>
      </c>
    </row>
    <row r="266" s="28" customFormat="true" ht="15.75" hidden="false" customHeight="false" outlineLevel="0" collapsed="false">
      <c r="A266" s="28" t="s">
        <v>1272</v>
      </c>
      <c r="B266" s="28" t="s">
        <v>20</v>
      </c>
      <c r="C266" s="28" t="s">
        <v>89</v>
      </c>
      <c r="D266" s="28" t="s">
        <v>1203</v>
      </c>
      <c r="E266" s="68" t="n">
        <v>5.75267</v>
      </c>
      <c r="F266" s="68" t="n">
        <v>6.449</v>
      </c>
      <c r="G266" s="68" t="n">
        <v>19.01</v>
      </c>
      <c r="H266" s="68" t="n">
        <v>13.9</v>
      </c>
      <c r="I266" s="68" t="n">
        <v>21.9</v>
      </c>
      <c r="J266" s="31" t="n">
        <v>-0.3526</v>
      </c>
      <c r="K266" s="31" t="n">
        <v>0.0463</v>
      </c>
      <c r="L266" s="31" t="n">
        <f aca="false">K266/ABS(J266)</f>
        <v>0.131310266591038</v>
      </c>
      <c r="M266" s="28" t="s">
        <v>109</v>
      </c>
      <c r="N266" s="28" t="s">
        <v>25</v>
      </c>
      <c r="O266" s="28" t="s">
        <v>47</v>
      </c>
    </row>
    <row r="267" s="27" customFormat="true" ht="15.75" hidden="false" customHeight="false" outlineLevel="0" collapsed="false">
      <c r="A267" s="28" t="s">
        <v>1276</v>
      </c>
      <c r="B267" s="27" t="s">
        <v>20</v>
      </c>
      <c r="C267" s="73" t="s">
        <v>89</v>
      </c>
      <c r="D267" s="27" t="s">
        <v>1203</v>
      </c>
      <c r="E267" s="68" t="n">
        <v>8.49772</v>
      </c>
      <c r="F267" s="68" t="n">
        <v>11.7145</v>
      </c>
      <c r="G267" s="68" t="n">
        <v>27.71</v>
      </c>
      <c r="H267" s="68" t="n">
        <v>24</v>
      </c>
      <c r="I267" s="149" t="n">
        <v>30.2</v>
      </c>
      <c r="J267" s="31" t="n">
        <v>-0.4729</v>
      </c>
      <c r="K267" s="31" t="n">
        <v>0.2414</v>
      </c>
      <c r="L267" s="31" t="n">
        <f aca="false">K267/ABS(J267)</f>
        <v>0.510467329245084</v>
      </c>
      <c r="M267" s="33" t="s">
        <v>32</v>
      </c>
      <c r="N267" s="27" t="s">
        <v>25</v>
      </c>
      <c r="O267" s="27" t="s">
        <v>47</v>
      </c>
    </row>
    <row r="268" s="27" customFormat="true" ht="15.75" hidden="false" customHeight="false" outlineLevel="0" collapsed="false">
      <c r="A268" s="28" t="s">
        <v>1278</v>
      </c>
      <c r="B268" s="27" t="s">
        <v>20</v>
      </c>
      <c r="C268" s="73" t="s">
        <v>89</v>
      </c>
      <c r="D268" s="27" t="s">
        <v>1203</v>
      </c>
      <c r="E268" s="68" t="n">
        <v>3.95808</v>
      </c>
      <c r="F268" s="68" t="n">
        <v>1.6529</v>
      </c>
      <c r="G268" s="68" t="n">
        <v>71.61</v>
      </c>
      <c r="H268" s="68" t="n">
        <v>69.1</v>
      </c>
      <c r="I268" s="149" t="n">
        <v>73.4</v>
      </c>
      <c r="J268" s="31" t="n">
        <v>-0.2005</v>
      </c>
      <c r="K268" s="31" t="n">
        <v>0.392</v>
      </c>
      <c r="L268" s="31" t="n">
        <f aca="false">K268/ABS(J268)</f>
        <v>1.95511221945137</v>
      </c>
      <c r="M268" s="33" t="s">
        <v>38</v>
      </c>
      <c r="N268" s="27" t="s">
        <v>25</v>
      </c>
      <c r="O268" s="27" t="s">
        <v>26</v>
      </c>
    </row>
    <row r="269" s="27" customFormat="true" ht="15.75" hidden="false" customHeight="false" outlineLevel="0" collapsed="false">
      <c r="A269" s="28" t="s">
        <v>1282</v>
      </c>
      <c r="B269" s="27" t="s">
        <v>20</v>
      </c>
      <c r="C269" s="73" t="s">
        <v>105</v>
      </c>
      <c r="D269" s="27" t="s">
        <v>1203</v>
      </c>
      <c r="E269" s="68" t="n">
        <v>3.5588</v>
      </c>
      <c r="F269" s="68" t="n">
        <v>4.8734</v>
      </c>
      <c r="G269" s="68" t="n">
        <v>12.01</v>
      </c>
      <c r="H269" s="68" t="n">
        <v>0</v>
      </c>
      <c r="I269" s="149" t="n">
        <v>17.5</v>
      </c>
      <c r="J269" s="31" t="n">
        <v>0.3093</v>
      </c>
      <c r="K269" s="31" t="n">
        <v>-0.0264</v>
      </c>
      <c r="L269" s="31" t="n">
        <f aca="false">K269/ABS(J269)</f>
        <v>-0.0853540252182347</v>
      </c>
      <c r="M269" s="33" t="s">
        <v>55</v>
      </c>
      <c r="N269" s="27" t="s">
        <v>25</v>
      </c>
      <c r="O269" s="27" t="s">
        <v>47</v>
      </c>
    </row>
    <row r="270" s="27" customFormat="true" ht="15.75" hidden="false" customHeight="false" outlineLevel="0" collapsed="false">
      <c r="A270" s="28" t="s">
        <v>1284</v>
      </c>
      <c r="B270" s="27" t="s">
        <v>35</v>
      </c>
      <c r="C270" s="73" t="s">
        <v>105</v>
      </c>
      <c r="D270" s="27" t="s">
        <v>1203</v>
      </c>
      <c r="E270" s="68" t="n">
        <v>3.56748</v>
      </c>
      <c r="F270" s="68" t="n">
        <v>2.3356</v>
      </c>
      <c r="G270" s="68" t="n">
        <v>37.21</v>
      </c>
      <c r="H270" s="68" t="n">
        <v>31.7</v>
      </c>
      <c r="I270" s="149" t="n">
        <v>43.1</v>
      </c>
      <c r="J270" s="31" t="n">
        <v>-0.2102</v>
      </c>
      <c r="K270" s="31" t="n">
        <v>-0.2915</v>
      </c>
      <c r="L270" s="31" t="n">
        <f aca="false">K270/ABS(J270)</f>
        <v>-1.38677450047574</v>
      </c>
      <c r="M270" s="33" t="s">
        <v>139</v>
      </c>
      <c r="N270" s="27" t="s">
        <v>25</v>
      </c>
      <c r="O270" s="27" t="s">
        <v>26</v>
      </c>
    </row>
    <row r="271" s="27" customFormat="true" ht="15.75" hidden="false" customHeight="false" outlineLevel="0" collapsed="false">
      <c r="A271" s="28" t="s">
        <v>1288</v>
      </c>
      <c r="B271" s="27" t="s">
        <v>35</v>
      </c>
      <c r="C271" s="73" t="s">
        <v>105</v>
      </c>
      <c r="D271" s="27" t="s">
        <v>1203</v>
      </c>
      <c r="E271" s="68" t="n">
        <v>3.55012</v>
      </c>
      <c r="F271" s="68" t="n">
        <v>2.4565</v>
      </c>
      <c r="G271" s="68" t="n">
        <v>62.61</v>
      </c>
      <c r="H271" s="68" t="n">
        <v>59</v>
      </c>
      <c r="I271" s="149" t="n">
        <v>64.1</v>
      </c>
      <c r="J271" s="31" t="n">
        <v>0.1817</v>
      </c>
      <c r="K271" s="31" t="n">
        <v>0.0818</v>
      </c>
      <c r="L271" s="31" t="n">
        <f aca="false">K271/ABS(J271)</f>
        <v>0.450192625206384</v>
      </c>
      <c r="M271" s="33" t="s">
        <v>32</v>
      </c>
      <c r="N271" s="27" t="s">
        <v>25</v>
      </c>
      <c r="O271" s="27" t="s">
        <v>47</v>
      </c>
    </row>
    <row r="272" s="27" customFormat="true" ht="15.75" hidden="false" customHeight="false" outlineLevel="0" collapsed="false">
      <c r="A272" s="28" t="s">
        <v>1291</v>
      </c>
      <c r="B272" s="27" t="s">
        <v>20</v>
      </c>
      <c r="C272" s="73" t="s">
        <v>108</v>
      </c>
      <c r="D272" s="27" t="s">
        <v>1203</v>
      </c>
      <c r="E272" s="68" t="n">
        <v>4.2098</v>
      </c>
      <c r="F272" s="68" t="n">
        <v>6.8083</v>
      </c>
      <c r="G272" s="68" t="n">
        <v>101.81</v>
      </c>
      <c r="H272" s="68" t="n">
        <v>101.1</v>
      </c>
      <c r="I272" s="149" t="n">
        <v>106.8</v>
      </c>
      <c r="J272" s="31" t="n">
        <v>-0.4068</v>
      </c>
      <c r="K272" s="31" t="n">
        <v>0.1707</v>
      </c>
      <c r="L272" s="31" t="n">
        <f aca="false">K272/ABS(J272)</f>
        <v>0.419616519174041</v>
      </c>
      <c r="M272" s="33" t="s">
        <v>32</v>
      </c>
      <c r="N272" s="27" t="s">
        <v>25</v>
      </c>
      <c r="O272" s="27" t="s">
        <v>26</v>
      </c>
    </row>
    <row r="273" s="27" customFormat="true" ht="15.75" hidden="false" customHeight="false" outlineLevel="0" collapsed="false">
      <c r="A273" s="28" t="s">
        <v>1293</v>
      </c>
      <c r="B273" s="27" t="s">
        <v>20</v>
      </c>
      <c r="C273" s="73" t="s">
        <v>114</v>
      </c>
      <c r="D273" s="27" t="s">
        <v>1203</v>
      </c>
      <c r="E273" s="68" t="n">
        <v>4.40944</v>
      </c>
      <c r="F273" s="68" t="n">
        <v>7.0112</v>
      </c>
      <c r="G273" s="68" t="n">
        <v>93.41</v>
      </c>
      <c r="H273" s="68" t="n">
        <v>89.6</v>
      </c>
      <c r="I273" s="149" t="n">
        <v>94.5</v>
      </c>
      <c r="J273" s="31" t="n">
        <v>-0.3822</v>
      </c>
      <c r="K273" s="31" t="n">
        <v>0.1352</v>
      </c>
      <c r="L273" s="31" t="n">
        <f aca="false">K273/ABS(J273)</f>
        <v>0.353741496598639</v>
      </c>
      <c r="M273" s="33" t="s">
        <v>32</v>
      </c>
      <c r="N273" s="27" t="s">
        <v>25</v>
      </c>
      <c r="O273" s="27" t="s">
        <v>26</v>
      </c>
    </row>
    <row r="274" s="27" customFormat="true" ht="15.75" hidden="false" customHeight="false" outlineLevel="0" collapsed="false">
      <c r="A274" s="28" t="s">
        <v>1295</v>
      </c>
      <c r="B274" s="27" t="s">
        <v>50</v>
      </c>
      <c r="C274" s="73" t="s">
        <v>187</v>
      </c>
      <c r="D274" s="27" t="s">
        <v>1203</v>
      </c>
      <c r="E274" s="68" t="n">
        <v>3.67598</v>
      </c>
      <c r="F274" s="68" t="n">
        <v>1.6342</v>
      </c>
      <c r="G274" s="68" t="n">
        <v>15.21</v>
      </c>
      <c r="H274" s="68" t="n">
        <v>0</v>
      </c>
      <c r="I274" s="149" t="n">
        <v>20.2</v>
      </c>
      <c r="J274" s="31" t="n">
        <v>-0.1193</v>
      </c>
      <c r="K274" s="31" t="n">
        <v>-0.1048</v>
      </c>
      <c r="L274" s="31" t="n">
        <f aca="false">K274/ABS(J274)</f>
        <v>-0.878457669740151</v>
      </c>
      <c r="M274" s="33" t="s">
        <v>67</v>
      </c>
      <c r="N274" s="27" t="s">
        <v>25</v>
      </c>
      <c r="O274" s="27" t="s">
        <v>26</v>
      </c>
    </row>
    <row r="275" s="27" customFormat="true" ht="15.75" hidden="false" customHeight="false" outlineLevel="0" collapsed="false">
      <c r="A275" s="28" t="s">
        <v>1299</v>
      </c>
      <c r="B275" s="27" t="s">
        <v>35</v>
      </c>
      <c r="C275" s="73" t="s">
        <v>123</v>
      </c>
      <c r="D275" s="27" t="s">
        <v>1203</v>
      </c>
      <c r="E275" s="68" t="n">
        <v>3.71721</v>
      </c>
      <c r="F275" s="68" t="n">
        <v>1.3852</v>
      </c>
      <c r="G275" s="68" t="n">
        <v>74.61</v>
      </c>
      <c r="H275" s="68" t="n">
        <v>72.5</v>
      </c>
      <c r="I275" s="149" t="n">
        <v>77.4</v>
      </c>
      <c r="J275" s="31" t="n">
        <v>0.0789</v>
      </c>
      <c r="K275" s="31" t="n">
        <v>0.3124</v>
      </c>
      <c r="L275" s="31" t="n">
        <f aca="false">K275/ABS(J275)</f>
        <v>3.95944233206591</v>
      </c>
      <c r="M275" s="33" t="s">
        <v>38</v>
      </c>
      <c r="N275" s="27" t="s">
        <v>25</v>
      </c>
      <c r="O275" s="27" t="s">
        <v>47</v>
      </c>
    </row>
    <row r="276" s="27" customFormat="true" ht="15.75" hidden="false" customHeight="false" outlineLevel="0" collapsed="false">
      <c r="A276" s="28" t="s">
        <v>1301</v>
      </c>
      <c r="B276" s="27" t="s">
        <v>20</v>
      </c>
      <c r="C276" s="73" t="s">
        <v>123</v>
      </c>
      <c r="D276" s="27" t="s">
        <v>1203</v>
      </c>
      <c r="E276" s="68" t="n">
        <v>4.77617</v>
      </c>
      <c r="F276" s="68" t="n">
        <v>1.4595</v>
      </c>
      <c r="G276" s="68" t="n">
        <v>75.91</v>
      </c>
      <c r="H276" s="68" t="n">
        <v>74.9</v>
      </c>
      <c r="I276" s="149" t="n">
        <v>78.3</v>
      </c>
      <c r="J276" s="31" t="n">
        <v>0.1062</v>
      </c>
      <c r="K276" s="31" t="n">
        <v>0.341</v>
      </c>
      <c r="L276" s="31" t="n">
        <f aca="false">K276/ABS(J276)</f>
        <v>3.21092278719397</v>
      </c>
      <c r="M276" s="33" t="s">
        <v>38</v>
      </c>
      <c r="N276" s="27" t="s">
        <v>25</v>
      </c>
      <c r="O276" s="27" t="s">
        <v>47</v>
      </c>
    </row>
    <row r="277" s="27" customFormat="true" ht="15.75" hidden="false" customHeight="false" outlineLevel="0" collapsed="false">
      <c r="A277" s="28" t="s">
        <v>1305</v>
      </c>
      <c r="B277" s="27" t="s">
        <v>20</v>
      </c>
      <c r="C277" s="73" t="s">
        <v>201</v>
      </c>
      <c r="D277" s="27" t="s">
        <v>1203</v>
      </c>
      <c r="E277" s="68" t="n">
        <v>3.18773</v>
      </c>
      <c r="F277" s="68" t="n">
        <v>1.4568</v>
      </c>
      <c r="G277" s="68" t="n">
        <v>62.61</v>
      </c>
      <c r="H277" s="68" t="n">
        <v>60.6</v>
      </c>
      <c r="I277" s="149" t="n">
        <v>67.1</v>
      </c>
      <c r="J277" s="31" t="n">
        <v>-0.1713</v>
      </c>
      <c r="K277" s="31" t="n">
        <v>-0.1818</v>
      </c>
      <c r="L277" s="31" t="n">
        <f aca="false">K277/ABS(J277)</f>
        <v>-1.06129597197898</v>
      </c>
      <c r="M277" s="33" t="s">
        <v>67</v>
      </c>
      <c r="N277" s="27" t="s">
        <v>39</v>
      </c>
      <c r="O277" s="27" t="s">
        <v>47</v>
      </c>
    </row>
    <row r="278" s="27" customFormat="true" ht="15.75" hidden="false" customHeight="false" outlineLevel="0" collapsed="false">
      <c r="A278" s="28" t="s">
        <v>1307</v>
      </c>
      <c r="B278" s="27" t="s">
        <v>35</v>
      </c>
      <c r="C278" s="73" t="s">
        <v>201</v>
      </c>
      <c r="D278" s="27" t="s">
        <v>1203</v>
      </c>
      <c r="E278" s="68" t="n">
        <v>3.10527</v>
      </c>
      <c r="F278" s="68" t="n">
        <v>3.7825</v>
      </c>
      <c r="G278" s="68" t="n">
        <v>64.01</v>
      </c>
      <c r="H278" s="68" t="n">
        <v>63.4</v>
      </c>
      <c r="I278" s="149" t="n">
        <v>67.1</v>
      </c>
      <c r="J278" s="31" t="n">
        <v>-0.2111</v>
      </c>
      <c r="K278" s="31" t="n">
        <v>-0.0407</v>
      </c>
      <c r="L278" s="31" t="n">
        <f aca="false">K278/ABS(J278)</f>
        <v>-0.192799621032686</v>
      </c>
      <c r="M278" s="33" t="s">
        <v>55</v>
      </c>
      <c r="N278" s="27" t="s">
        <v>39</v>
      </c>
      <c r="O278" s="27" t="s">
        <v>47</v>
      </c>
    </row>
    <row r="279" s="28" customFormat="true" ht="15.75" hidden="false" customHeight="false" outlineLevel="0" collapsed="false">
      <c r="A279" s="28" t="s">
        <v>1309</v>
      </c>
      <c r="B279" s="28" t="s">
        <v>35</v>
      </c>
      <c r="C279" s="28" t="s">
        <v>201</v>
      </c>
      <c r="D279" s="28" t="s">
        <v>1203</v>
      </c>
      <c r="E279" s="68" t="n">
        <v>4.24235</v>
      </c>
      <c r="F279" s="68" t="n">
        <v>4.6888</v>
      </c>
      <c r="G279" s="68" t="n">
        <v>71.01</v>
      </c>
      <c r="H279" s="68" t="n">
        <v>68.6</v>
      </c>
      <c r="I279" s="68" t="n">
        <v>75</v>
      </c>
      <c r="J279" s="31" t="n">
        <v>-0.2409</v>
      </c>
      <c r="K279" s="31" t="n">
        <v>-0.0779</v>
      </c>
      <c r="L279" s="31" t="n">
        <f aca="false">K279/ABS(J279)</f>
        <v>-0.323370693233707</v>
      </c>
      <c r="M279" s="28" t="s">
        <v>70</v>
      </c>
      <c r="N279" s="28" t="s">
        <v>25</v>
      </c>
      <c r="O279" s="28" t="s">
        <v>47</v>
      </c>
    </row>
    <row r="280" s="27" customFormat="true" ht="15.75" hidden="false" customHeight="false" outlineLevel="0" collapsed="false">
      <c r="A280" s="28" t="s">
        <v>1315</v>
      </c>
      <c r="B280" s="27" t="s">
        <v>35</v>
      </c>
      <c r="C280" s="73" t="s">
        <v>201</v>
      </c>
      <c r="D280" s="27" t="s">
        <v>1203</v>
      </c>
      <c r="E280" s="68" t="n">
        <v>3.17037</v>
      </c>
      <c r="F280" s="68" t="n">
        <v>5.1591</v>
      </c>
      <c r="G280" s="68" t="n">
        <v>86.31</v>
      </c>
      <c r="H280" s="68" t="n">
        <v>82.3</v>
      </c>
      <c r="I280" s="149" t="n">
        <v>97.7</v>
      </c>
      <c r="J280" s="31" t="n">
        <v>-0.2441</v>
      </c>
      <c r="K280" s="31" t="n">
        <v>0.1033</v>
      </c>
      <c r="L280" s="31" t="n">
        <f aca="false">K280/ABS(J280)</f>
        <v>0.423187218353134</v>
      </c>
      <c r="M280" s="33" t="s">
        <v>32</v>
      </c>
      <c r="N280" s="27" t="s">
        <v>39</v>
      </c>
      <c r="O280" s="27" t="s">
        <v>47</v>
      </c>
    </row>
    <row r="281" s="27" customFormat="true" ht="15.75" hidden="false" customHeight="false" outlineLevel="0" collapsed="false">
      <c r="A281" s="28" t="s">
        <v>1317</v>
      </c>
      <c r="B281" s="27" t="s">
        <v>50</v>
      </c>
      <c r="C281" s="73" t="s">
        <v>201</v>
      </c>
      <c r="D281" s="27" t="s">
        <v>1203</v>
      </c>
      <c r="E281" s="68" t="n">
        <v>3.6673</v>
      </c>
      <c r="F281" s="68" t="n">
        <v>5.3046</v>
      </c>
      <c r="G281" s="68" t="n">
        <v>88.51</v>
      </c>
      <c r="H281" s="68" t="n">
        <v>82.3</v>
      </c>
      <c r="I281" s="149" t="n">
        <v>105.1</v>
      </c>
      <c r="J281" s="31" t="n">
        <v>-0.2104</v>
      </c>
      <c r="K281" s="31" t="n">
        <v>0.1683</v>
      </c>
      <c r="L281" s="31" t="n">
        <f aca="false">K281/ABS(J281)</f>
        <v>0.79990494296578</v>
      </c>
      <c r="M281" s="33" t="s">
        <v>106</v>
      </c>
      <c r="N281" s="27" t="s">
        <v>25</v>
      </c>
      <c r="O281" s="27" t="s">
        <v>47</v>
      </c>
    </row>
    <row r="282" s="27" customFormat="true" ht="15.75" hidden="false" customHeight="false" outlineLevel="0" collapsed="false">
      <c r="A282" s="28" t="s">
        <v>1319</v>
      </c>
      <c r="B282" s="27" t="s">
        <v>20</v>
      </c>
      <c r="C282" s="73" t="s">
        <v>201</v>
      </c>
      <c r="D282" s="27" t="s">
        <v>1203</v>
      </c>
      <c r="E282" s="68" t="n">
        <v>3.23547</v>
      </c>
      <c r="F282" s="68" t="n">
        <v>3.5589</v>
      </c>
      <c r="G282" s="68" t="n">
        <v>89.51</v>
      </c>
      <c r="H282" s="68" t="n">
        <v>79.7</v>
      </c>
      <c r="I282" s="149" t="n">
        <v>103.2</v>
      </c>
      <c r="J282" s="31" t="n">
        <v>-0.2619</v>
      </c>
      <c r="K282" s="31" t="n">
        <v>0.0845</v>
      </c>
      <c r="L282" s="31" t="n">
        <f aca="false">K282/ABS(J282)</f>
        <v>0.322642229858725</v>
      </c>
      <c r="M282" s="33" t="s">
        <v>32</v>
      </c>
      <c r="N282" s="27" t="s">
        <v>39</v>
      </c>
      <c r="O282" s="27" t="s">
        <v>47</v>
      </c>
    </row>
    <row r="283" customFormat="false" ht="15.75" hidden="false" customHeight="false" outlineLevel="0" collapsed="false">
      <c r="A283" s="45" t="s">
        <v>1333</v>
      </c>
      <c r="B283" s="45" t="s">
        <v>35</v>
      </c>
      <c r="C283" s="45" t="s">
        <v>22</v>
      </c>
      <c r="D283" s="45" t="s">
        <v>1323</v>
      </c>
      <c r="E283" s="48" t="n">
        <v>7.1</v>
      </c>
      <c r="F283" s="48" t="n">
        <v>10</v>
      </c>
      <c r="G283" s="48" t="n">
        <v>70.2</v>
      </c>
      <c r="H283" s="48" t="n">
        <v>69.5</v>
      </c>
      <c r="I283" s="48" t="n">
        <v>70.8</v>
      </c>
      <c r="J283" s="50" t="n">
        <v>0.93</v>
      </c>
      <c r="K283" s="50" t="n">
        <v>0.12</v>
      </c>
      <c r="L283" s="50" t="n">
        <f aca="false">K283/ABS(J283)</f>
        <v>0.129032258064516</v>
      </c>
      <c r="M283" s="45" t="s">
        <v>109</v>
      </c>
      <c r="N283" s="45" t="s">
        <v>25</v>
      </c>
      <c r="O283" s="45" t="s">
        <v>47</v>
      </c>
    </row>
    <row r="284" customFormat="false" ht="15.75" hidden="false" customHeight="false" outlineLevel="0" collapsed="false">
      <c r="A284" s="1" t="s">
        <v>1335</v>
      </c>
      <c r="B284" s="1" t="s">
        <v>35</v>
      </c>
      <c r="C284" s="1" t="s">
        <v>22</v>
      </c>
      <c r="D284" s="1" t="s">
        <v>1323</v>
      </c>
      <c r="E284" s="4" t="n">
        <v>9.1</v>
      </c>
      <c r="F284" s="4" t="n">
        <v>12.4</v>
      </c>
      <c r="G284" s="4" t="n">
        <v>79.9</v>
      </c>
      <c r="H284" s="4" t="n">
        <v>79</v>
      </c>
      <c r="I284" s="139" t="n">
        <v>81.9</v>
      </c>
      <c r="J284" s="7" t="n">
        <v>1.07</v>
      </c>
      <c r="K284" s="7" t="n">
        <v>0.27</v>
      </c>
      <c r="L284" s="7" t="n">
        <f aca="false">K284/ABS(J284)</f>
        <v>0.252336448598131</v>
      </c>
      <c r="M284" s="8" t="s">
        <v>32</v>
      </c>
      <c r="N284" s="54" t="s">
        <v>25</v>
      </c>
      <c r="O284" s="54" t="s">
        <v>47</v>
      </c>
    </row>
    <row r="285" customFormat="false" ht="15.75" hidden="false" customHeight="false" outlineLevel="0" collapsed="false">
      <c r="A285" s="1" t="s">
        <v>1337</v>
      </c>
      <c r="B285" s="1" t="s">
        <v>50</v>
      </c>
      <c r="C285" s="1" t="s">
        <v>22</v>
      </c>
      <c r="D285" s="1" t="s">
        <v>1323</v>
      </c>
      <c r="E285" s="4" t="n">
        <v>4.2</v>
      </c>
      <c r="F285" s="4" t="n">
        <v>4.4</v>
      </c>
      <c r="G285" s="4" t="n">
        <v>80.9</v>
      </c>
      <c r="H285" s="4" t="n">
        <v>79</v>
      </c>
      <c r="I285" s="139" t="n">
        <v>83.6</v>
      </c>
      <c r="J285" s="7" t="n">
        <v>0.68</v>
      </c>
      <c r="K285" s="7" t="n">
        <v>-0.06</v>
      </c>
      <c r="L285" s="7" t="n">
        <f aca="false">K285/ABS(J285)</f>
        <v>-0.0882352941176471</v>
      </c>
      <c r="M285" s="8" t="s">
        <v>55</v>
      </c>
      <c r="N285" s="54" t="s">
        <v>25</v>
      </c>
      <c r="O285" s="54" t="s">
        <v>47</v>
      </c>
    </row>
    <row r="286" customFormat="false" ht="15.75" hidden="false" customHeight="false" outlineLevel="0" collapsed="false">
      <c r="A286" s="1" t="s">
        <v>1341</v>
      </c>
      <c r="B286" s="1" t="s">
        <v>20</v>
      </c>
      <c r="C286" s="1" t="s">
        <v>22</v>
      </c>
      <c r="D286" s="1" t="s">
        <v>1323</v>
      </c>
      <c r="E286" s="4" t="n">
        <v>4.8</v>
      </c>
      <c r="F286" s="4" t="n">
        <v>4.3</v>
      </c>
      <c r="G286" s="4" t="n">
        <v>81.5</v>
      </c>
      <c r="H286" s="4" t="n">
        <v>80.1</v>
      </c>
      <c r="I286" s="139" t="n">
        <v>82.2</v>
      </c>
      <c r="J286" s="7" t="n">
        <v>0.85</v>
      </c>
      <c r="K286" s="7" t="n">
        <v>-0.2</v>
      </c>
      <c r="L286" s="7" t="n">
        <f aca="false">K286/ABS(J286)</f>
        <v>-0.235294117647059</v>
      </c>
      <c r="M286" s="8" t="s">
        <v>70</v>
      </c>
      <c r="N286" s="54" t="s">
        <v>25</v>
      </c>
      <c r="O286" s="54" t="s">
        <v>47</v>
      </c>
    </row>
    <row r="287" customFormat="false" ht="15.75" hidden="false" customHeight="false" outlineLevel="0" collapsed="false">
      <c r="A287" s="1" t="s">
        <v>1343</v>
      </c>
      <c r="B287" s="1" t="s">
        <v>20</v>
      </c>
      <c r="C287" s="1" t="s">
        <v>22</v>
      </c>
      <c r="D287" s="1" t="s">
        <v>1323</v>
      </c>
      <c r="E287" s="4" t="n">
        <v>4.3</v>
      </c>
      <c r="F287" s="4" t="n">
        <v>4.2</v>
      </c>
      <c r="G287" s="4" t="n">
        <v>87.4</v>
      </c>
      <c r="H287" s="4" t="n">
        <v>86.4</v>
      </c>
      <c r="I287" s="139" t="n">
        <v>89.8</v>
      </c>
      <c r="J287" s="7" t="n">
        <v>0.84</v>
      </c>
      <c r="K287" s="7" t="n">
        <v>-0.35</v>
      </c>
      <c r="L287" s="7" t="n">
        <f aca="false">K287/ABS(J287)</f>
        <v>-0.416666666666667</v>
      </c>
      <c r="M287" s="8" t="s">
        <v>70</v>
      </c>
      <c r="N287" s="54" t="s">
        <v>25</v>
      </c>
      <c r="O287" s="54" t="s">
        <v>47</v>
      </c>
    </row>
    <row r="288" customFormat="false" ht="15.75" hidden="false" customHeight="false" outlineLevel="0" collapsed="false">
      <c r="A288" s="1" t="s">
        <v>1345</v>
      </c>
      <c r="B288" s="1" t="s">
        <v>35</v>
      </c>
      <c r="C288" s="1" t="s">
        <v>22</v>
      </c>
      <c r="D288" s="1" t="s">
        <v>1323</v>
      </c>
      <c r="E288" s="4" t="n">
        <v>5.5</v>
      </c>
      <c r="F288" s="4" t="n">
        <v>9.7</v>
      </c>
      <c r="G288" s="4" t="n">
        <v>90.8</v>
      </c>
      <c r="H288" s="4" t="n">
        <v>88.4</v>
      </c>
      <c r="I288" s="139" t="n">
        <v>91.1</v>
      </c>
      <c r="J288" s="7" t="n">
        <v>0.84</v>
      </c>
      <c r="K288" s="7" t="n">
        <v>0.36</v>
      </c>
      <c r="L288" s="7" t="n">
        <f aca="false">K288/ABS(J288)</f>
        <v>0.428571428571429</v>
      </c>
      <c r="M288" s="8" t="s">
        <v>32</v>
      </c>
      <c r="N288" s="54" t="s">
        <v>25</v>
      </c>
      <c r="O288" s="54" t="s">
        <v>47</v>
      </c>
    </row>
    <row r="289" customFormat="false" ht="15.75" hidden="false" customHeight="false" outlineLevel="0" collapsed="false">
      <c r="A289" s="1" t="s">
        <v>1353</v>
      </c>
      <c r="B289" s="1" t="s">
        <v>50</v>
      </c>
      <c r="C289" s="1" t="s">
        <v>429</v>
      </c>
      <c r="D289" s="1" t="s">
        <v>1323</v>
      </c>
      <c r="E289" s="4" t="n">
        <v>7.5</v>
      </c>
      <c r="F289" s="4" t="n">
        <v>8.5</v>
      </c>
      <c r="G289" s="4" t="n">
        <v>15.4</v>
      </c>
      <c r="H289" s="4" t="n">
        <v>10</v>
      </c>
      <c r="I289" s="139" t="n">
        <v>19.8</v>
      </c>
      <c r="J289" s="7" t="n">
        <v>-1.06</v>
      </c>
      <c r="K289" s="7" t="n">
        <v>0.59</v>
      </c>
      <c r="L289" s="7" t="n">
        <f aca="false">K289/ABS(J289)</f>
        <v>0.556603773584906</v>
      </c>
      <c r="M289" s="8" t="s">
        <v>32</v>
      </c>
      <c r="N289" s="54" t="s">
        <v>25</v>
      </c>
      <c r="O289" s="54" t="s">
        <v>47</v>
      </c>
    </row>
    <row r="290" customFormat="false" ht="15.75" hidden="false" customHeight="false" outlineLevel="0" collapsed="false">
      <c r="A290" s="1" t="s">
        <v>1369</v>
      </c>
      <c r="B290" s="1" t="s">
        <v>50</v>
      </c>
      <c r="C290" s="1" t="s">
        <v>429</v>
      </c>
      <c r="D290" s="1" t="s">
        <v>1323</v>
      </c>
      <c r="E290" s="4" t="n">
        <v>3.3</v>
      </c>
      <c r="F290" s="4" t="n">
        <v>3.7</v>
      </c>
      <c r="G290" s="4" t="n">
        <v>107.5</v>
      </c>
      <c r="H290" s="4" t="n">
        <v>103.5</v>
      </c>
      <c r="I290" s="139" t="n">
        <v>110.3</v>
      </c>
      <c r="J290" s="7" t="n">
        <v>0.54</v>
      </c>
      <c r="K290" s="7" t="n">
        <v>-0.16</v>
      </c>
      <c r="L290" s="7" t="n">
        <f aca="false">K290/ABS(J290)</f>
        <v>-0.296296296296296</v>
      </c>
      <c r="M290" s="8" t="s">
        <v>70</v>
      </c>
      <c r="N290" s="56" t="s">
        <v>39</v>
      </c>
      <c r="O290" s="56" t="s">
        <v>47</v>
      </c>
    </row>
    <row r="291" customFormat="false" ht="15.75" hidden="false" customHeight="false" outlineLevel="0" collapsed="false">
      <c r="A291" s="1" t="s">
        <v>1375</v>
      </c>
      <c r="B291" s="1" t="s">
        <v>35</v>
      </c>
      <c r="C291" s="1" t="s">
        <v>165</v>
      </c>
      <c r="D291" s="1" t="s">
        <v>1323</v>
      </c>
      <c r="E291" s="4" t="n">
        <v>3.3</v>
      </c>
      <c r="F291" s="4" t="n">
        <v>5.2</v>
      </c>
      <c r="G291" s="4" t="n">
        <v>97.1</v>
      </c>
      <c r="H291" s="4" t="n">
        <v>95.4</v>
      </c>
      <c r="I291" s="139" t="n">
        <v>97.1</v>
      </c>
      <c r="J291" s="7" t="n">
        <v>-0.64</v>
      </c>
      <c r="K291" s="7" t="n">
        <v>1.03</v>
      </c>
      <c r="L291" s="7" t="n">
        <f aca="false">K291/ABS(J291)</f>
        <v>1.609375</v>
      </c>
      <c r="M291" s="8" t="s">
        <v>38</v>
      </c>
      <c r="N291" s="56" t="s">
        <v>39</v>
      </c>
      <c r="O291" s="56" t="s">
        <v>47</v>
      </c>
    </row>
    <row r="292" customFormat="false" ht="15.75" hidden="false" customHeight="false" outlineLevel="0" collapsed="false">
      <c r="A292" s="1" t="s">
        <v>1377</v>
      </c>
      <c r="B292" s="1" t="s">
        <v>35</v>
      </c>
      <c r="C292" s="1" t="s">
        <v>105</v>
      </c>
      <c r="D292" s="1" t="s">
        <v>1323</v>
      </c>
      <c r="E292" s="4" t="n">
        <v>4.1</v>
      </c>
      <c r="F292" s="4" t="n">
        <v>5.4</v>
      </c>
      <c r="G292" s="4" t="n">
        <v>56.3</v>
      </c>
      <c r="H292" s="4" t="n">
        <v>55.2</v>
      </c>
      <c r="I292" s="139" t="n">
        <v>59</v>
      </c>
      <c r="J292" s="7" t="n">
        <v>0.76</v>
      </c>
      <c r="K292" s="7" t="n">
        <v>-0.05</v>
      </c>
      <c r="L292" s="7" t="n">
        <f aca="false">K292/ABS(J292)</f>
        <v>-0.0657894736842105</v>
      </c>
      <c r="M292" s="8" t="s">
        <v>55</v>
      </c>
      <c r="N292" s="54" t="s">
        <v>25</v>
      </c>
      <c r="O292" s="54" t="s">
        <v>26</v>
      </c>
    </row>
    <row r="293" customFormat="false" ht="15.75" hidden="false" customHeight="false" outlineLevel="0" collapsed="false">
      <c r="A293" s="1" t="s">
        <v>1381</v>
      </c>
      <c r="B293" s="1" t="s">
        <v>20</v>
      </c>
      <c r="C293" s="1" t="s">
        <v>112</v>
      </c>
      <c r="D293" s="1" t="s">
        <v>1323</v>
      </c>
      <c r="E293" s="4" t="n">
        <v>3.4</v>
      </c>
      <c r="F293" s="4" t="n">
        <v>4.7</v>
      </c>
      <c r="G293" s="4" t="n">
        <v>9.9</v>
      </c>
      <c r="H293" s="4" t="n">
        <v>8.1</v>
      </c>
      <c r="I293" s="139" t="n">
        <v>16.6</v>
      </c>
      <c r="J293" s="7" t="n">
        <v>0.46</v>
      </c>
      <c r="K293" s="7" t="n">
        <v>0.02</v>
      </c>
      <c r="L293" s="7" t="n">
        <f aca="false">K293/ABS(J293)</f>
        <v>0.0434782608695652</v>
      </c>
      <c r="M293" s="8" t="s">
        <v>109</v>
      </c>
      <c r="N293" s="56" t="s">
        <v>39</v>
      </c>
      <c r="O293" s="56" t="s">
        <v>47</v>
      </c>
    </row>
    <row r="294" customFormat="false" ht="15.75" hidden="false" customHeight="false" outlineLevel="0" collapsed="false">
      <c r="A294" s="1" t="s">
        <v>1386</v>
      </c>
      <c r="B294" s="1" t="s">
        <v>20</v>
      </c>
      <c r="C294" s="1" t="s">
        <v>114</v>
      </c>
      <c r="D294" s="1" t="s">
        <v>1323</v>
      </c>
      <c r="E294" s="4" t="n">
        <v>8.6</v>
      </c>
      <c r="F294" s="4" t="n">
        <v>10.8</v>
      </c>
      <c r="G294" s="4" t="n">
        <v>97.5</v>
      </c>
      <c r="H294" s="4" t="n">
        <v>95.8</v>
      </c>
      <c r="I294" s="4" t="n">
        <v>100.9</v>
      </c>
      <c r="J294" s="7" t="n">
        <v>-1.43</v>
      </c>
      <c r="K294" s="7" t="n">
        <v>0.1</v>
      </c>
      <c r="L294" s="7" t="n">
        <f aca="false">K294/ABS(J294)</f>
        <v>0.0699300699300699</v>
      </c>
      <c r="M294" s="1" t="s">
        <v>109</v>
      </c>
      <c r="N294" s="1" t="s">
        <v>25</v>
      </c>
      <c r="O294" s="1" t="s">
        <v>26</v>
      </c>
    </row>
    <row r="295" customFormat="false" ht="15.75" hidden="false" customHeight="false" outlineLevel="0" collapsed="false">
      <c r="A295" s="1" t="s">
        <v>1398</v>
      </c>
      <c r="B295" s="1" t="s">
        <v>20</v>
      </c>
      <c r="C295" s="1" t="s">
        <v>123</v>
      </c>
      <c r="D295" s="1" t="s">
        <v>1323</v>
      </c>
      <c r="E295" s="4" t="n">
        <v>4.1</v>
      </c>
      <c r="F295" s="4" t="n">
        <v>3.6</v>
      </c>
      <c r="G295" s="4" t="n">
        <v>42.4</v>
      </c>
      <c r="H295" s="4" t="n">
        <v>31.4</v>
      </c>
      <c r="I295" s="139" t="n">
        <v>50.7</v>
      </c>
      <c r="J295" s="7" t="n">
        <v>0.36</v>
      </c>
      <c r="K295" s="7" t="n">
        <v>0.77</v>
      </c>
      <c r="L295" s="7" t="n">
        <f aca="false">K295/ABS(J295)</f>
        <v>2.13888888888889</v>
      </c>
      <c r="M295" s="8" t="s">
        <v>38</v>
      </c>
      <c r="N295" s="54" t="s">
        <v>25</v>
      </c>
      <c r="O295" s="54" t="s">
        <v>47</v>
      </c>
    </row>
    <row r="296" customFormat="false" ht="15.75" hidden="false" customHeight="false" outlineLevel="0" collapsed="false">
      <c r="A296" s="1" t="s">
        <v>1403</v>
      </c>
      <c r="B296" s="1" t="s">
        <v>20</v>
      </c>
      <c r="C296" s="1" t="s">
        <v>128</v>
      </c>
      <c r="D296" s="1" t="s">
        <v>1323</v>
      </c>
      <c r="E296" s="4" t="n">
        <v>5.4</v>
      </c>
      <c r="F296" s="4" t="n">
        <v>5.2</v>
      </c>
      <c r="G296" s="4" t="n">
        <v>9.1</v>
      </c>
      <c r="H296" s="4" t="n">
        <v>7.1</v>
      </c>
      <c r="I296" s="139" t="n">
        <v>14.5</v>
      </c>
      <c r="J296" s="7" t="n">
        <v>-0.99</v>
      </c>
      <c r="K296" s="7" t="n">
        <v>0.19</v>
      </c>
      <c r="L296" s="7" t="n">
        <f aca="false">K296/ABS(J296)</f>
        <v>0.191919191919192</v>
      </c>
      <c r="M296" s="8" t="s">
        <v>109</v>
      </c>
      <c r="N296" s="54" t="s">
        <v>25</v>
      </c>
      <c r="O296" s="54" t="s">
        <v>26</v>
      </c>
    </row>
    <row r="297" customFormat="false" ht="15.75" hidden="false" customHeight="false" outlineLevel="0" collapsed="false">
      <c r="A297" s="1" t="s">
        <v>1405</v>
      </c>
      <c r="B297" s="1" t="s">
        <v>20</v>
      </c>
      <c r="C297" s="1" t="s">
        <v>128</v>
      </c>
      <c r="D297" s="1" t="s">
        <v>1323</v>
      </c>
      <c r="E297" s="4" t="n">
        <v>5.5</v>
      </c>
      <c r="F297" s="4" t="n">
        <v>5.1</v>
      </c>
      <c r="G297" s="4" t="n">
        <v>34.5</v>
      </c>
      <c r="H297" s="4" t="n">
        <v>29.3</v>
      </c>
      <c r="I297" s="139" t="n">
        <v>39.3</v>
      </c>
      <c r="J297" s="7" t="n">
        <v>0.73</v>
      </c>
      <c r="K297" s="7" t="n">
        <v>0.39</v>
      </c>
      <c r="L297" s="7" t="n">
        <f aca="false">K297/ABS(J297)</f>
        <v>0.534246575342466</v>
      </c>
      <c r="M297" s="8" t="s">
        <v>32</v>
      </c>
      <c r="N297" s="54" t="s">
        <v>25</v>
      </c>
      <c r="O297" s="54" t="s">
        <v>26</v>
      </c>
    </row>
    <row r="298" customFormat="false" ht="15.75" hidden="false" customHeight="false" outlineLevel="0" collapsed="false">
      <c r="A298" s="1" t="s">
        <v>1407</v>
      </c>
      <c r="B298" s="1" t="s">
        <v>50</v>
      </c>
      <c r="C298" s="1" t="s">
        <v>128</v>
      </c>
      <c r="D298" s="1" t="s">
        <v>1323</v>
      </c>
      <c r="E298" s="4" t="n">
        <v>5.3</v>
      </c>
      <c r="F298" s="4" t="n">
        <v>5.4</v>
      </c>
      <c r="G298" s="4" t="n">
        <v>44.7</v>
      </c>
      <c r="H298" s="4" t="n">
        <v>40.8</v>
      </c>
      <c r="I298" s="139" t="n">
        <v>48</v>
      </c>
      <c r="J298" s="7" t="n">
        <v>0.8</v>
      </c>
      <c r="K298" s="7" t="n">
        <v>0.8</v>
      </c>
      <c r="L298" s="7" t="n">
        <f aca="false">K298/ABS(J298)</f>
        <v>1</v>
      </c>
      <c r="M298" s="8" t="s">
        <v>106</v>
      </c>
      <c r="N298" s="54" t="s">
        <v>25</v>
      </c>
      <c r="O298" s="54" t="s">
        <v>47</v>
      </c>
    </row>
    <row r="299" customFormat="false" ht="15.75" hidden="false" customHeight="false" outlineLevel="0" collapsed="false">
      <c r="A299" s="1" t="s">
        <v>1409</v>
      </c>
      <c r="B299" s="1" t="s">
        <v>20</v>
      </c>
      <c r="C299" s="1" t="s">
        <v>128</v>
      </c>
      <c r="D299" s="1" t="s">
        <v>1323</v>
      </c>
      <c r="E299" s="4" t="n">
        <v>7.4</v>
      </c>
      <c r="F299" s="4" t="n">
        <v>7.8</v>
      </c>
      <c r="G299" s="4" t="n">
        <v>46.7</v>
      </c>
      <c r="H299" s="4" t="n">
        <v>41.1</v>
      </c>
      <c r="I299" s="139" t="n">
        <v>49.8</v>
      </c>
      <c r="J299" s="7" t="n">
        <v>0.54</v>
      </c>
      <c r="K299" s="7" t="n">
        <v>0.88</v>
      </c>
      <c r="L299" s="7" t="n">
        <f aca="false">K299/ABS(J299)</f>
        <v>1.62962962962963</v>
      </c>
      <c r="M299" s="8" t="s">
        <v>38</v>
      </c>
      <c r="N299" s="54" t="s">
        <v>25</v>
      </c>
      <c r="O299" s="54" t="s">
        <v>47</v>
      </c>
    </row>
    <row r="300" customFormat="false" ht="15.75" hidden="false" customHeight="false" outlineLevel="0" collapsed="false">
      <c r="A300" s="1" t="s">
        <v>1411</v>
      </c>
      <c r="B300" s="1" t="s">
        <v>20</v>
      </c>
      <c r="C300" s="1" t="s">
        <v>128</v>
      </c>
      <c r="D300" s="1" t="s">
        <v>1323</v>
      </c>
      <c r="E300" s="4" t="n">
        <v>4.6</v>
      </c>
      <c r="F300" s="4" t="n">
        <v>4.3</v>
      </c>
      <c r="G300" s="4" t="n">
        <v>51.9</v>
      </c>
      <c r="H300" s="4" t="n">
        <v>50.9</v>
      </c>
      <c r="I300" s="139" t="n">
        <v>58.6</v>
      </c>
      <c r="J300" s="7" t="n">
        <v>0.39</v>
      </c>
      <c r="K300" s="7" t="n">
        <v>0.66</v>
      </c>
      <c r="L300" s="7" t="n">
        <f aca="false">K300/ABS(J300)</f>
        <v>1.69230769230769</v>
      </c>
      <c r="M300" s="8" t="s">
        <v>38</v>
      </c>
      <c r="N300" s="54" t="s">
        <v>25</v>
      </c>
      <c r="O300" s="54" t="s">
        <v>26</v>
      </c>
    </row>
    <row r="301" customFormat="false" ht="15.75" hidden="false" customHeight="false" outlineLevel="0" collapsed="false">
      <c r="A301" s="1" t="s">
        <v>1413</v>
      </c>
      <c r="B301" s="1" t="s">
        <v>50</v>
      </c>
      <c r="C301" s="1" t="s">
        <v>201</v>
      </c>
      <c r="D301" s="1" t="s">
        <v>1323</v>
      </c>
      <c r="E301" s="4" t="n">
        <v>3.3</v>
      </c>
      <c r="F301" s="4" t="n">
        <v>3.4</v>
      </c>
      <c r="G301" s="4" t="n">
        <v>60.1</v>
      </c>
      <c r="H301" s="4" t="n">
        <v>58.8</v>
      </c>
      <c r="I301" s="139" t="n">
        <v>60.6</v>
      </c>
      <c r="J301" s="7" t="n">
        <v>-0.63</v>
      </c>
      <c r="K301" s="7" t="n">
        <v>0.03</v>
      </c>
      <c r="L301" s="7" t="n">
        <f aca="false">K301/ABS(J301)</f>
        <v>0.0476190476190476</v>
      </c>
      <c r="M301" s="8" t="s">
        <v>109</v>
      </c>
      <c r="N301" s="56" t="s">
        <v>39</v>
      </c>
      <c r="O301" s="56" t="s">
        <v>47</v>
      </c>
    </row>
    <row r="302" customFormat="false" ht="15.75" hidden="false" customHeight="false" outlineLevel="0" collapsed="false">
      <c r="A302" s="1" t="s">
        <v>1415</v>
      </c>
      <c r="B302" s="1" t="s">
        <v>20</v>
      </c>
      <c r="C302" s="1" t="s">
        <v>201</v>
      </c>
      <c r="D302" s="1" t="s">
        <v>1323</v>
      </c>
      <c r="E302" s="4" t="n">
        <v>4.2</v>
      </c>
      <c r="F302" s="4" t="n">
        <v>4.1</v>
      </c>
      <c r="G302" s="4" t="n">
        <v>62.6</v>
      </c>
      <c r="H302" s="4" t="n">
        <v>60.6</v>
      </c>
      <c r="I302" s="139" t="n">
        <v>64</v>
      </c>
      <c r="J302" s="7" t="n">
        <v>-0.58</v>
      </c>
      <c r="K302" s="7" t="n">
        <v>-0.4</v>
      </c>
      <c r="L302" s="7" t="n">
        <f aca="false">K302/ABS(J302)</f>
        <v>-0.689655172413793</v>
      </c>
      <c r="M302" s="8" t="s">
        <v>70</v>
      </c>
      <c r="N302" s="54" t="s">
        <v>25</v>
      </c>
      <c r="O302" s="54" t="s">
        <v>47</v>
      </c>
    </row>
    <row r="303" customFormat="false" ht="15.75" hidden="false" customHeight="false" outlineLevel="0" collapsed="false">
      <c r="A303" s="1" t="s">
        <v>1417</v>
      </c>
      <c r="B303" s="1" t="s">
        <v>35</v>
      </c>
      <c r="C303" s="1" t="s">
        <v>201</v>
      </c>
      <c r="D303" s="1" t="s">
        <v>1323</v>
      </c>
      <c r="E303" s="4" t="n">
        <v>5.8</v>
      </c>
      <c r="F303" s="4" t="n">
        <v>7.9</v>
      </c>
      <c r="G303" s="4" t="n">
        <v>63.4</v>
      </c>
      <c r="H303" s="4" t="n">
        <v>60.3</v>
      </c>
      <c r="I303" s="139" t="n">
        <v>65.9</v>
      </c>
      <c r="J303" s="7" t="n">
        <v>-0.83</v>
      </c>
      <c r="K303" s="7" t="n">
        <v>-0.28</v>
      </c>
      <c r="L303" s="7" t="n">
        <f aca="false">K303/ABS(J303)</f>
        <v>-0.337349397590362</v>
      </c>
      <c r="M303" s="8" t="s">
        <v>70</v>
      </c>
      <c r="N303" s="54" t="s">
        <v>25</v>
      </c>
      <c r="O303" s="54" t="s">
        <v>47</v>
      </c>
    </row>
    <row r="304" customFormat="false" ht="15.75" hidden="false" customHeight="false" outlineLevel="0" collapsed="false">
      <c r="A304" s="1" t="s">
        <v>1421</v>
      </c>
      <c r="B304" s="1" t="s">
        <v>20</v>
      </c>
      <c r="C304" s="1" t="s">
        <v>201</v>
      </c>
      <c r="D304" s="1" t="s">
        <v>1323</v>
      </c>
      <c r="E304" s="4" t="n">
        <v>5.4</v>
      </c>
      <c r="F304" s="4" t="n">
        <v>5.3</v>
      </c>
      <c r="G304" s="4" t="n">
        <v>69.1</v>
      </c>
      <c r="H304" s="4" t="n">
        <v>67.4</v>
      </c>
      <c r="I304" s="139" t="n">
        <v>71</v>
      </c>
      <c r="J304" s="7" t="n">
        <v>-0.73</v>
      </c>
      <c r="K304" s="7" t="n">
        <v>-0.27</v>
      </c>
      <c r="L304" s="7" t="n">
        <f aca="false">K304/ABS(J304)</f>
        <v>-0.36986301369863</v>
      </c>
      <c r="M304" s="8" t="s">
        <v>70</v>
      </c>
      <c r="N304" s="54" t="s">
        <v>25</v>
      </c>
      <c r="O304" s="54" t="s">
        <v>47</v>
      </c>
    </row>
    <row r="305" customFormat="false" ht="15.75" hidden="false" customHeight="false" outlineLevel="0" collapsed="false">
      <c r="A305" s="1" t="s">
        <v>1425</v>
      </c>
      <c r="B305" s="1" t="s">
        <v>50</v>
      </c>
      <c r="C305" s="1" t="s">
        <v>201</v>
      </c>
      <c r="D305" s="1" t="s">
        <v>1323</v>
      </c>
      <c r="E305" s="4" t="n">
        <v>4.5</v>
      </c>
      <c r="F305" s="4" t="n">
        <v>4.5</v>
      </c>
      <c r="G305" s="4" t="n">
        <v>69.5</v>
      </c>
      <c r="H305" s="4" t="n">
        <v>67.5</v>
      </c>
      <c r="I305" s="139" t="n">
        <v>71</v>
      </c>
      <c r="J305" s="7" t="n">
        <v>-0.69</v>
      </c>
      <c r="K305" s="7" t="n">
        <v>0.08</v>
      </c>
      <c r="L305" s="7" t="n">
        <f aca="false">K305/ABS(J305)</f>
        <v>0.115942028985507</v>
      </c>
      <c r="M305" s="8" t="s">
        <v>109</v>
      </c>
      <c r="N305" s="54" t="s">
        <v>25</v>
      </c>
      <c r="O305" s="54" t="s">
        <v>47</v>
      </c>
    </row>
    <row r="306" customFormat="false" ht="15.75" hidden="false" customHeight="false" outlineLevel="0" collapsed="false">
      <c r="A306" s="1" t="s">
        <v>1423</v>
      </c>
      <c r="B306" s="1" t="s">
        <v>35</v>
      </c>
      <c r="C306" s="1" t="s">
        <v>201</v>
      </c>
      <c r="D306" s="1" t="s">
        <v>1323</v>
      </c>
      <c r="E306" s="4" t="n">
        <v>6.4</v>
      </c>
      <c r="F306" s="4" t="n">
        <v>8.6</v>
      </c>
      <c r="G306" s="4" t="n">
        <v>69.5</v>
      </c>
      <c r="H306" s="4" t="n">
        <v>67.8</v>
      </c>
      <c r="I306" s="139" t="n">
        <v>74.7</v>
      </c>
      <c r="J306" s="7" t="n">
        <v>-0.9</v>
      </c>
      <c r="K306" s="7" t="n">
        <v>-0.18</v>
      </c>
      <c r="L306" s="7" t="n">
        <f aca="false">K306/ABS(J306)</f>
        <v>-0.2</v>
      </c>
      <c r="M306" s="8" t="s">
        <v>70</v>
      </c>
      <c r="N306" s="54" t="s">
        <v>25</v>
      </c>
      <c r="O306" s="54" t="s">
        <v>47</v>
      </c>
    </row>
    <row r="307" customFormat="false" ht="15.75" hidden="false" customHeight="false" outlineLevel="0" collapsed="false">
      <c r="A307" s="1" t="s">
        <v>1435</v>
      </c>
      <c r="B307" s="1" t="s">
        <v>20</v>
      </c>
      <c r="C307" s="1" t="s">
        <v>201</v>
      </c>
      <c r="D307" s="1" t="s">
        <v>1323</v>
      </c>
      <c r="E307" s="4" t="n">
        <v>3.5</v>
      </c>
      <c r="F307" s="4" t="n">
        <v>3.2</v>
      </c>
      <c r="G307" s="4" t="n">
        <v>80.4</v>
      </c>
      <c r="H307" s="4" t="n">
        <v>78.7</v>
      </c>
      <c r="I307" s="4" t="n">
        <v>80.6</v>
      </c>
      <c r="J307" s="7" t="n">
        <v>-0.65</v>
      </c>
      <c r="K307" s="7" t="n">
        <v>0.15</v>
      </c>
      <c r="L307" s="7" t="n">
        <f aca="false">K307/ABS(J307)</f>
        <v>0.230769230769231</v>
      </c>
      <c r="M307" s="1" t="s">
        <v>32</v>
      </c>
      <c r="N307" s="1" t="s">
        <v>39</v>
      </c>
      <c r="O307" s="1" t="s">
        <v>47</v>
      </c>
    </row>
    <row r="308" customFormat="false" ht="15.75" hidden="false" customHeight="false" outlineLevel="0" collapsed="false">
      <c r="A308" s="1" t="s">
        <v>1433</v>
      </c>
      <c r="B308" s="1" t="s">
        <v>50</v>
      </c>
      <c r="C308" s="1" t="s">
        <v>201</v>
      </c>
      <c r="D308" s="1" t="s">
        <v>1323</v>
      </c>
      <c r="E308" s="4" t="n">
        <v>4</v>
      </c>
      <c r="F308" s="4" t="n">
        <v>4.2</v>
      </c>
      <c r="G308" s="4" t="n">
        <v>80.4</v>
      </c>
      <c r="H308" s="4" t="n">
        <v>78.7</v>
      </c>
      <c r="I308" s="4" t="n">
        <v>80.6</v>
      </c>
      <c r="J308" s="7" t="n">
        <v>-0.66</v>
      </c>
      <c r="K308" s="7" t="n">
        <v>0.3</v>
      </c>
      <c r="L308" s="7" t="n">
        <f aca="false">K308/ABS(J308)</f>
        <v>0.454545454545455</v>
      </c>
      <c r="M308" s="1" t="s">
        <v>32</v>
      </c>
      <c r="N308" s="1" t="s">
        <v>25</v>
      </c>
      <c r="O308" s="1" t="s">
        <v>47</v>
      </c>
    </row>
    <row r="309" customFormat="false" ht="15.75" hidden="false" customHeight="false" outlineLevel="0" collapsed="false">
      <c r="A309" s="58" t="s">
        <v>1431</v>
      </c>
      <c r="B309" s="58" t="s">
        <v>35</v>
      </c>
      <c r="C309" s="58" t="s">
        <v>201</v>
      </c>
      <c r="D309" s="58" t="s">
        <v>1323</v>
      </c>
      <c r="E309" s="110" t="n">
        <v>5.9</v>
      </c>
      <c r="F309" s="110" t="n">
        <v>8.1</v>
      </c>
      <c r="G309" s="110" t="n">
        <v>80.4</v>
      </c>
      <c r="H309" s="110" t="n">
        <v>76.1</v>
      </c>
      <c r="I309" s="110" t="n">
        <v>80.5</v>
      </c>
      <c r="J309" s="62" t="n">
        <v>-1.01</v>
      </c>
      <c r="K309" s="62" t="n">
        <v>0.42</v>
      </c>
      <c r="L309" s="62" t="n">
        <f aca="false">K309/ABS(J309)</f>
        <v>0.415841584158416</v>
      </c>
      <c r="M309" s="58" t="s">
        <v>32</v>
      </c>
      <c r="N309" s="58" t="s">
        <v>25</v>
      </c>
      <c r="O309" s="58" t="s">
        <v>47</v>
      </c>
    </row>
    <row r="310" s="27" customFormat="true" ht="15.75" hidden="false" customHeight="false" outlineLevel="0" collapsed="false">
      <c r="A310" s="28" t="s">
        <v>1441</v>
      </c>
      <c r="B310" s="27" t="s">
        <v>35</v>
      </c>
      <c r="C310" s="73" t="s">
        <v>22</v>
      </c>
      <c r="D310" s="27" t="s">
        <v>1443</v>
      </c>
      <c r="E310" s="68" t="n">
        <v>3.55446</v>
      </c>
      <c r="F310" s="68" t="n">
        <v>2.3283</v>
      </c>
      <c r="G310" s="68" t="n">
        <v>70.21</v>
      </c>
      <c r="H310" s="68" t="n">
        <v>69</v>
      </c>
      <c r="I310" s="149" t="n">
        <v>70.6</v>
      </c>
      <c r="J310" s="31" t="n">
        <v>212.3828</v>
      </c>
      <c r="K310" s="31" t="n">
        <v>156.2924</v>
      </c>
      <c r="L310" s="31" t="n">
        <f aca="false">K310/ABS(J310)</f>
        <v>0.735899517286711</v>
      </c>
      <c r="M310" s="33" t="s">
        <v>32</v>
      </c>
      <c r="N310" s="27" t="s">
        <v>25</v>
      </c>
      <c r="O310" s="27" t="s">
        <v>26</v>
      </c>
    </row>
    <row r="311" s="27" customFormat="true" ht="15.75" hidden="false" customHeight="false" outlineLevel="0" collapsed="false">
      <c r="A311" s="28" t="s">
        <v>1446</v>
      </c>
      <c r="B311" s="27" t="s">
        <v>35</v>
      </c>
      <c r="C311" s="73" t="s">
        <v>22</v>
      </c>
      <c r="D311" s="27" t="s">
        <v>1443</v>
      </c>
      <c r="E311" s="68" t="n">
        <v>3.87996</v>
      </c>
      <c r="F311" s="68" t="n">
        <v>1.7579</v>
      </c>
      <c r="G311" s="68" t="n">
        <v>76.11</v>
      </c>
      <c r="H311" s="68" t="n">
        <v>75.8</v>
      </c>
      <c r="I311" s="149" t="n">
        <v>77.1</v>
      </c>
      <c r="J311" s="31" t="n">
        <v>183.8567</v>
      </c>
      <c r="K311" s="31" t="n">
        <v>227.7752</v>
      </c>
      <c r="L311" s="31" t="n">
        <f aca="false">K311/ABS(J311)</f>
        <v>1.23887353574822</v>
      </c>
      <c r="M311" s="33" t="s">
        <v>38</v>
      </c>
      <c r="N311" s="27" t="s">
        <v>25</v>
      </c>
      <c r="O311" s="27" t="s">
        <v>26</v>
      </c>
    </row>
    <row r="312" s="27" customFormat="true" ht="15.75" hidden="false" customHeight="false" outlineLevel="0" collapsed="false">
      <c r="A312" s="28" t="s">
        <v>1453</v>
      </c>
      <c r="B312" s="27" t="s">
        <v>35</v>
      </c>
      <c r="C312" s="73" t="s">
        <v>37</v>
      </c>
      <c r="D312" s="27" t="s">
        <v>1443</v>
      </c>
      <c r="E312" s="68" t="n">
        <v>3.49804</v>
      </c>
      <c r="F312" s="68" t="n">
        <v>4.8219</v>
      </c>
      <c r="G312" s="68" t="n">
        <v>31.81</v>
      </c>
      <c r="H312" s="68" t="n">
        <v>30.1</v>
      </c>
      <c r="I312" s="149" t="n">
        <v>33.9</v>
      </c>
      <c r="J312" s="31" t="n">
        <v>298.2395</v>
      </c>
      <c r="K312" s="31" t="n">
        <v>79.4063</v>
      </c>
      <c r="L312" s="31" t="n">
        <f aca="false">K312/ABS(J312)</f>
        <v>0.266250111068453</v>
      </c>
      <c r="M312" s="33" t="s">
        <v>32</v>
      </c>
      <c r="N312" s="27" t="s">
        <v>25</v>
      </c>
      <c r="O312" s="27" t="s">
        <v>26</v>
      </c>
    </row>
    <row r="313" s="27" customFormat="true" ht="15.75" hidden="false" customHeight="false" outlineLevel="0" collapsed="false">
      <c r="A313" s="28" t="s">
        <v>1467</v>
      </c>
      <c r="B313" s="27" t="s">
        <v>50</v>
      </c>
      <c r="C313" s="73" t="s">
        <v>42</v>
      </c>
      <c r="D313" s="27" t="s">
        <v>1443</v>
      </c>
      <c r="E313" s="68" t="n">
        <v>4.27924</v>
      </c>
      <c r="F313" s="68" t="n">
        <v>5.1334</v>
      </c>
      <c r="G313" s="68" t="n">
        <v>66.31</v>
      </c>
      <c r="H313" s="68" t="n">
        <v>64.3</v>
      </c>
      <c r="I313" s="149" t="n">
        <v>68.7</v>
      </c>
      <c r="J313" s="31" t="n">
        <v>293.965</v>
      </c>
      <c r="K313" s="31" t="n">
        <v>-312.4207</v>
      </c>
      <c r="L313" s="31" t="n">
        <f aca="false">K313/ABS(J313)</f>
        <v>-1.06278196383923</v>
      </c>
      <c r="M313" s="33" t="s">
        <v>67</v>
      </c>
      <c r="N313" s="27" t="s">
        <v>25</v>
      </c>
      <c r="O313" s="27" t="s">
        <v>26</v>
      </c>
    </row>
    <row r="314" s="27" customFormat="true" ht="15.75" hidden="false" customHeight="false" outlineLevel="0" collapsed="false">
      <c r="A314" s="28" t="s">
        <v>1480</v>
      </c>
      <c r="B314" s="27" t="s">
        <v>20</v>
      </c>
      <c r="C314" s="73" t="s">
        <v>429</v>
      </c>
      <c r="D314" s="27" t="s">
        <v>1443</v>
      </c>
      <c r="E314" s="68" t="n">
        <v>4.48539</v>
      </c>
      <c r="F314" s="68" t="n">
        <v>3.8727</v>
      </c>
      <c r="G314" s="68" t="n">
        <v>26.91</v>
      </c>
      <c r="H314" s="68" t="n">
        <v>25.8</v>
      </c>
      <c r="I314" s="149" t="n">
        <v>30.2</v>
      </c>
      <c r="J314" s="31" t="n">
        <v>388.4954</v>
      </c>
      <c r="K314" s="31" t="n">
        <v>52.1428</v>
      </c>
      <c r="L314" s="31" t="n">
        <f aca="false">K314/ABS(J314)</f>
        <v>0.134217290603698</v>
      </c>
      <c r="M314" s="33" t="s">
        <v>109</v>
      </c>
      <c r="N314" s="27" t="s">
        <v>25</v>
      </c>
      <c r="O314" s="27" t="s">
        <v>47</v>
      </c>
    </row>
    <row r="315" s="27" customFormat="true" ht="15.75" hidden="false" customHeight="false" outlineLevel="0" collapsed="false">
      <c r="A315" s="28" t="s">
        <v>1484</v>
      </c>
      <c r="B315" s="27" t="s">
        <v>35</v>
      </c>
      <c r="C315" s="73" t="s">
        <v>429</v>
      </c>
      <c r="D315" s="27" t="s">
        <v>1443</v>
      </c>
      <c r="E315" s="68" t="n">
        <v>3.47851</v>
      </c>
      <c r="F315" s="68" t="n">
        <v>5.4203</v>
      </c>
      <c r="G315" s="68" t="n">
        <v>28.31</v>
      </c>
      <c r="H315" s="68" t="n">
        <v>25.9</v>
      </c>
      <c r="I315" s="149" t="n">
        <v>30.2</v>
      </c>
      <c r="J315" s="31" t="n">
        <v>-310.3675</v>
      </c>
      <c r="K315" s="31" t="n">
        <v>370.7237</v>
      </c>
      <c r="L315" s="31" t="n">
        <f aca="false">K315/ABS(J315)</f>
        <v>1.19446688200279</v>
      </c>
      <c r="M315" s="33" t="s">
        <v>106</v>
      </c>
      <c r="N315" s="27" t="s">
        <v>25</v>
      </c>
      <c r="O315" s="27" t="s">
        <v>47</v>
      </c>
    </row>
    <row r="316" s="27" customFormat="true" ht="15.75" hidden="false" customHeight="false" outlineLevel="0" collapsed="false">
      <c r="A316" s="28" t="s">
        <v>1486</v>
      </c>
      <c r="B316" s="27" t="s">
        <v>20</v>
      </c>
      <c r="C316" s="73" t="s">
        <v>429</v>
      </c>
      <c r="D316" s="27" t="s">
        <v>1443</v>
      </c>
      <c r="E316" s="68" t="n">
        <v>5.35773</v>
      </c>
      <c r="F316" s="68" t="n">
        <v>1.8941</v>
      </c>
      <c r="G316" s="68" t="n">
        <v>32.81</v>
      </c>
      <c r="H316" s="68" t="n">
        <v>31.1</v>
      </c>
      <c r="I316" s="149" t="n">
        <v>33.1</v>
      </c>
      <c r="J316" s="31" t="n">
        <v>182.9944</v>
      </c>
      <c r="K316" s="31" t="n">
        <v>422.3133</v>
      </c>
      <c r="L316" s="31" t="n">
        <f aca="false">K316/ABS(J316)</f>
        <v>2.30779357182515</v>
      </c>
      <c r="M316" s="33" t="s">
        <v>38</v>
      </c>
      <c r="N316" s="27" t="s">
        <v>25</v>
      </c>
      <c r="O316" s="27" t="s">
        <v>26</v>
      </c>
    </row>
    <row r="317" s="27" customFormat="true" ht="15.75" hidden="false" customHeight="false" outlineLevel="0" collapsed="false">
      <c r="A317" s="28" t="s">
        <v>1495</v>
      </c>
      <c r="B317" s="27" t="s">
        <v>20</v>
      </c>
      <c r="C317" s="73" t="s">
        <v>84</v>
      </c>
      <c r="D317" s="27" t="s">
        <v>1443</v>
      </c>
      <c r="E317" s="68" t="n">
        <v>3.54144</v>
      </c>
      <c r="F317" s="68" t="n">
        <v>3.4474</v>
      </c>
      <c r="G317" s="68" t="n">
        <v>67.61</v>
      </c>
      <c r="H317" s="68" t="n">
        <v>66.3</v>
      </c>
      <c r="I317" s="149" t="n">
        <v>68.1</v>
      </c>
      <c r="J317" s="31" t="n">
        <v>-410.1305</v>
      </c>
      <c r="K317" s="31" t="n">
        <v>181.2647</v>
      </c>
      <c r="L317" s="31" t="n">
        <f aca="false">K317/ABS(J317)</f>
        <v>0.441968349098641</v>
      </c>
      <c r="M317" s="33" t="s">
        <v>32</v>
      </c>
      <c r="N317" s="27" t="s">
        <v>25</v>
      </c>
      <c r="O317" s="27" t="s">
        <v>26</v>
      </c>
    </row>
    <row r="318" s="27" customFormat="true" ht="15.75" hidden="false" customHeight="false" outlineLevel="0" collapsed="false">
      <c r="A318" s="28" t="s">
        <v>1497</v>
      </c>
      <c r="B318" s="27" t="s">
        <v>50</v>
      </c>
      <c r="C318" s="73" t="s">
        <v>84</v>
      </c>
      <c r="D318" s="27" t="s">
        <v>1443</v>
      </c>
      <c r="E318" s="68" t="n">
        <v>3.97761</v>
      </c>
      <c r="F318" s="68" t="n">
        <v>2.9446</v>
      </c>
      <c r="G318" s="68" t="n">
        <v>95.61</v>
      </c>
      <c r="H318" s="68" t="n">
        <v>92.6</v>
      </c>
      <c r="I318" s="149" t="n">
        <v>96.6</v>
      </c>
      <c r="J318" s="31" t="n">
        <v>-235.3707</v>
      </c>
      <c r="K318" s="31" t="n">
        <v>35.4654</v>
      </c>
      <c r="L318" s="31" t="n">
        <f aca="false">K318/ABS(J318)</f>
        <v>0.15067890778249</v>
      </c>
      <c r="M318" s="33" t="s">
        <v>109</v>
      </c>
      <c r="N318" s="27" t="s">
        <v>25</v>
      </c>
      <c r="O318" s="27" t="s">
        <v>26</v>
      </c>
    </row>
    <row r="319" s="27" customFormat="true" ht="15.75" hidden="false" customHeight="false" outlineLevel="0" collapsed="false">
      <c r="A319" s="28" t="s">
        <v>1499</v>
      </c>
      <c r="B319" s="27" t="s">
        <v>35</v>
      </c>
      <c r="C319" s="73" t="s">
        <v>89</v>
      </c>
      <c r="D319" s="27" t="s">
        <v>1443</v>
      </c>
      <c r="E319" s="68" t="n">
        <v>5.86985</v>
      </c>
      <c r="F319" s="68" t="n">
        <v>9.8201</v>
      </c>
      <c r="G319" s="68" t="n">
        <v>0.01</v>
      </c>
      <c r="H319" s="68" t="n">
        <v>0</v>
      </c>
      <c r="I319" s="149" t="n">
        <v>9.2</v>
      </c>
      <c r="J319" s="31" t="n">
        <v>468.4643</v>
      </c>
      <c r="K319" s="31" t="n">
        <v>-419.2637</v>
      </c>
      <c r="L319" s="31" t="n">
        <f aca="false">K319/ABS(J319)</f>
        <v>-0.894974707784563</v>
      </c>
      <c r="M319" s="33" t="s">
        <v>67</v>
      </c>
      <c r="N319" s="27" t="s">
        <v>25</v>
      </c>
      <c r="O319" s="27" t="s">
        <v>47</v>
      </c>
    </row>
    <row r="320" s="27" customFormat="true" ht="15.75" hidden="false" customHeight="false" outlineLevel="0" collapsed="false">
      <c r="A320" s="28" t="s">
        <v>1513</v>
      </c>
      <c r="B320" s="27" t="s">
        <v>20</v>
      </c>
      <c r="C320" s="73" t="s">
        <v>165</v>
      </c>
      <c r="D320" s="27" t="s">
        <v>1443</v>
      </c>
      <c r="E320" s="68" t="n">
        <v>3.00979</v>
      </c>
      <c r="F320" s="68" t="n">
        <v>4.069</v>
      </c>
      <c r="G320" s="68" t="n">
        <v>90.51</v>
      </c>
      <c r="H320" s="68" t="n">
        <v>88.3</v>
      </c>
      <c r="I320" s="149" t="n">
        <v>96.1</v>
      </c>
      <c r="J320" s="31" t="n">
        <v>-414.0867</v>
      </c>
      <c r="K320" s="31" t="n">
        <v>135.2603</v>
      </c>
      <c r="L320" s="31" t="n">
        <f aca="false">K320/ABS(J320)</f>
        <v>0.32664729391212</v>
      </c>
      <c r="M320" s="33" t="s">
        <v>32</v>
      </c>
      <c r="N320" s="27" t="s">
        <v>39</v>
      </c>
      <c r="O320" s="27" t="s">
        <v>47</v>
      </c>
    </row>
    <row r="321" s="27" customFormat="true" ht="15.75" hidden="false" customHeight="false" outlineLevel="0" collapsed="false">
      <c r="A321" s="28" t="s">
        <v>1515</v>
      </c>
      <c r="B321" s="27" t="s">
        <v>50</v>
      </c>
      <c r="C321" s="73" t="s">
        <v>165</v>
      </c>
      <c r="D321" s="27" t="s">
        <v>1443</v>
      </c>
      <c r="E321" s="68" t="n">
        <v>4.80872</v>
      </c>
      <c r="F321" s="68" t="n">
        <v>6.235</v>
      </c>
      <c r="G321" s="68" t="n">
        <v>92.51</v>
      </c>
      <c r="H321" s="68" t="n">
        <v>87.9</v>
      </c>
      <c r="I321" s="149" t="n">
        <v>95.8</v>
      </c>
      <c r="J321" s="31" t="n">
        <v>-324.5595</v>
      </c>
      <c r="K321" s="31" t="n">
        <v>78.3856</v>
      </c>
      <c r="L321" s="31" t="n">
        <f aca="false">K321/ABS(J321)</f>
        <v>0.241513805635022</v>
      </c>
      <c r="M321" s="33" t="s">
        <v>32</v>
      </c>
      <c r="N321" s="27" t="s">
        <v>25</v>
      </c>
      <c r="O321" s="27" t="s">
        <v>47</v>
      </c>
    </row>
    <row r="322" s="27" customFormat="true" ht="15.75" hidden="false" customHeight="false" outlineLevel="0" collapsed="false">
      <c r="A322" s="28" t="s">
        <v>1524</v>
      </c>
      <c r="B322" s="27" t="s">
        <v>50</v>
      </c>
      <c r="C322" s="73" t="s">
        <v>123</v>
      </c>
      <c r="D322" s="27" t="s">
        <v>1443</v>
      </c>
      <c r="E322" s="68" t="n">
        <v>6.85069</v>
      </c>
      <c r="F322" s="68" t="n">
        <v>9.3744</v>
      </c>
      <c r="G322" s="68" t="n">
        <v>19.31</v>
      </c>
      <c r="H322" s="68" t="n">
        <v>17.6</v>
      </c>
      <c r="I322" s="149" t="n">
        <v>20.8</v>
      </c>
      <c r="J322" s="31" t="n">
        <v>383.7357</v>
      </c>
      <c r="K322" s="31" t="n">
        <v>-18.4346</v>
      </c>
      <c r="L322" s="31" t="n">
        <f aca="false">K322/ABS(J322)</f>
        <v>-0.0480398357515342</v>
      </c>
      <c r="M322" s="33" t="s">
        <v>55</v>
      </c>
      <c r="N322" s="27" t="s">
        <v>25</v>
      </c>
      <c r="O322" s="27" t="s">
        <v>26</v>
      </c>
    </row>
    <row r="323" s="27" customFormat="true" ht="15.75" hidden="false" customHeight="false" outlineLevel="0" collapsed="false">
      <c r="A323" s="28" t="s">
        <v>1526</v>
      </c>
      <c r="B323" s="27" t="s">
        <v>50</v>
      </c>
      <c r="C323" s="73" t="s">
        <v>123</v>
      </c>
      <c r="D323" s="27" t="s">
        <v>1443</v>
      </c>
      <c r="E323" s="68" t="n">
        <v>3.77146</v>
      </c>
      <c r="F323" s="68" t="n">
        <v>3.0111</v>
      </c>
      <c r="G323" s="68" t="n">
        <v>30.91</v>
      </c>
      <c r="H323" s="68" t="n">
        <v>28.9</v>
      </c>
      <c r="I323" s="149" t="n">
        <v>31.2</v>
      </c>
      <c r="J323" s="31" t="n">
        <v>232.2044</v>
      </c>
      <c r="K323" s="31" t="n">
        <v>206.34</v>
      </c>
      <c r="L323" s="31" t="n">
        <f aca="false">K323/ABS(J323)</f>
        <v>0.888613652454476</v>
      </c>
      <c r="M323" s="33" t="s">
        <v>106</v>
      </c>
      <c r="N323" s="27" t="s">
        <v>25</v>
      </c>
      <c r="O323" s="27" t="s">
        <v>26</v>
      </c>
    </row>
    <row r="324" s="27" customFormat="true" ht="15.75" hidden="false" customHeight="false" outlineLevel="0" collapsed="false">
      <c r="A324" s="28" t="s">
        <v>1529</v>
      </c>
      <c r="B324" s="27" t="s">
        <v>50</v>
      </c>
      <c r="C324" s="73" t="s">
        <v>128</v>
      </c>
      <c r="D324" s="27" t="s">
        <v>1443</v>
      </c>
      <c r="E324" s="68" t="n">
        <v>3.65211</v>
      </c>
      <c r="F324" s="68" t="n">
        <v>1.6776</v>
      </c>
      <c r="G324" s="68" t="n">
        <v>41.31</v>
      </c>
      <c r="H324" s="68" t="n">
        <v>36.5</v>
      </c>
      <c r="I324" s="149" t="n">
        <v>48.2</v>
      </c>
      <c r="J324" s="31" t="n">
        <v>-109.8235</v>
      </c>
      <c r="K324" s="31" t="n">
        <v>341.0575</v>
      </c>
      <c r="L324" s="31" t="n">
        <f aca="false">K324/ABS(J324)</f>
        <v>3.10550565225111</v>
      </c>
      <c r="M324" s="33" t="s">
        <v>38</v>
      </c>
      <c r="N324" s="27" t="s">
        <v>25</v>
      </c>
      <c r="O324" s="27" t="s">
        <v>26</v>
      </c>
    </row>
    <row r="325" customFormat="false" ht="15.75" hidden="false" customHeight="false" outlineLevel="0" collapsed="false">
      <c r="A325" s="45" t="s">
        <v>1531</v>
      </c>
      <c r="B325" s="45" t="s">
        <v>35</v>
      </c>
      <c r="C325" s="45" t="s">
        <v>22</v>
      </c>
      <c r="D325" s="45" t="s">
        <v>1533</v>
      </c>
      <c r="E325" s="48" t="n">
        <v>4.7</v>
      </c>
      <c r="F325" s="48" t="n">
        <v>5.4</v>
      </c>
      <c r="G325" s="48" t="n">
        <v>73.4</v>
      </c>
      <c r="H325" s="48" t="n">
        <v>70.8</v>
      </c>
      <c r="I325" s="48" t="n">
        <v>75.7</v>
      </c>
      <c r="J325" s="50" t="n">
        <v>-0.12</v>
      </c>
      <c r="K325" s="50" t="n">
        <v>0.05</v>
      </c>
      <c r="L325" s="50" t="n">
        <f aca="false">K325/ABS(J325)</f>
        <v>0.416666666666667</v>
      </c>
      <c r="M325" s="45" t="s">
        <v>32</v>
      </c>
      <c r="N325" s="45" t="s">
        <v>25</v>
      </c>
      <c r="O325" s="45" t="s">
        <v>26</v>
      </c>
    </row>
    <row r="326" customFormat="false" ht="15.75" hidden="false" customHeight="false" outlineLevel="0" collapsed="false">
      <c r="A326" s="1" t="s">
        <v>1534</v>
      </c>
      <c r="B326" s="1" t="s">
        <v>35</v>
      </c>
      <c r="C326" s="1" t="s">
        <v>22</v>
      </c>
      <c r="D326" s="1" t="s">
        <v>1533</v>
      </c>
      <c r="E326" s="4" t="n">
        <v>4.1</v>
      </c>
      <c r="F326" s="4" t="n">
        <v>4.7</v>
      </c>
      <c r="G326" s="4" t="n">
        <v>79.9</v>
      </c>
      <c r="H326" s="4" t="n">
        <v>79</v>
      </c>
      <c r="I326" s="4" t="n">
        <v>82</v>
      </c>
      <c r="J326" s="7" t="n">
        <v>-0.1</v>
      </c>
      <c r="K326" s="7" t="n">
        <v>0.0001</v>
      </c>
      <c r="L326" s="7" t="n">
        <f aca="false">K326/ABS(J326)</f>
        <v>0.001</v>
      </c>
      <c r="M326" s="1" t="s">
        <v>109</v>
      </c>
      <c r="N326" s="1" t="s">
        <v>25</v>
      </c>
      <c r="O326" s="1" t="s">
        <v>26</v>
      </c>
    </row>
    <row r="327" customFormat="false" ht="15.75" hidden="false" customHeight="false" outlineLevel="0" collapsed="false">
      <c r="A327" s="1" t="s">
        <v>1538</v>
      </c>
      <c r="B327" s="1" t="s">
        <v>50</v>
      </c>
      <c r="C327" s="1" t="s">
        <v>37</v>
      </c>
      <c r="D327" s="1" t="s">
        <v>1533</v>
      </c>
      <c r="E327" s="4" t="n">
        <v>3.1</v>
      </c>
      <c r="F327" s="4" t="n">
        <v>3.2</v>
      </c>
      <c r="G327" s="4" t="n">
        <v>26</v>
      </c>
      <c r="H327" s="4" t="n">
        <v>23.6</v>
      </c>
      <c r="I327" s="4" t="n">
        <v>27.3</v>
      </c>
      <c r="J327" s="7" t="n">
        <v>-0.09</v>
      </c>
      <c r="K327" s="7" t="n">
        <v>-0.01</v>
      </c>
      <c r="L327" s="7" t="n">
        <f aca="false">K327/ABS(J327)</f>
        <v>-0.111111111111111</v>
      </c>
      <c r="M327" s="1" t="s">
        <v>55</v>
      </c>
      <c r="N327" s="1" t="s">
        <v>39</v>
      </c>
      <c r="O327" s="1" t="s">
        <v>47</v>
      </c>
    </row>
    <row r="328" customFormat="false" ht="15.75" hidden="false" customHeight="false" outlineLevel="0" collapsed="false">
      <c r="A328" s="1" t="s">
        <v>1542</v>
      </c>
      <c r="B328" s="1" t="s">
        <v>35</v>
      </c>
      <c r="C328" s="1" t="s">
        <v>42</v>
      </c>
      <c r="D328" s="1" t="s">
        <v>1533</v>
      </c>
      <c r="E328" s="4" t="n">
        <v>4.5</v>
      </c>
      <c r="F328" s="4" t="n">
        <v>5.7</v>
      </c>
      <c r="G328" s="4" t="n">
        <v>30.3</v>
      </c>
      <c r="H328" s="4" t="n">
        <v>30</v>
      </c>
      <c r="I328" s="4" t="n">
        <v>32.8</v>
      </c>
      <c r="J328" s="7" t="n">
        <v>-0.11</v>
      </c>
      <c r="K328" s="7" t="n">
        <v>0.07</v>
      </c>
      <c r="L328" s="7" t="n">
        <f aca="false">K328/ABS(J328)</f>
        <v>0.636363636363637</v>
      </c>
      <c r="M328" s="1" t="s">
        <v>32</v>
      </c>
      <c r="N328" s="1" t="s">
        <v>25</v>
      </c>
      <c r="O328" s="1" t="s">
        <v>47</v>
      </c>
    </row>
    <row r="329" customFormat="false" ht="15.75" hidden="false" customHeight="false" outlineLevel="0" collapsed="false">
      <c r="A329" s="1" t="s">
        <v>1546</v>
      </c>
      <c r="B329" s="1" t="s">
        <v>35</v>
      </c>
      <c r="C329" s="1" t="s">
        <v>42</v>
      </c>
      <c r="D329" s="1" t="s">
        <v>1533</v>
      </c>
      <c r="E329" s="4" t="n">
        <v>8.3</v>
      </c>
      <c r="F329" s="4" t="n">
        <v>9.9</v>
      </c>
      <c r="G329" s="4" t="n">
        <v>41.5</v>
      </c>
      <c r="H329" s="4" t="n">
        <v>39.7</v>
      </c>
      <c r="I329" s="4" t="n">
        <v>42.2</v>
      </c>
      <c r="J329" s="7" t="n">
        <v>-0.16</v>
      </c>
      <c r="K329" s="7" t="n">
        <v>0.13</v>
      </c>
      <c r="L329" s="7" t="n">
        <f aca="false">K329/ABS(J329)</f>
        <v>0.8125</v>
      </c>
      <c r="M329" s="1" t="s">
        <v>106</v>
      </c>
      <c r="N329" s="1" t="s">
        <v>25</v>
      </c>
      <c r="O329" s="1" t="s">
        <v>47</v>
      </c>
    </row>
    <row r="330" customFormat="false" ht="15.75" hidden="false" customHeight="false" outlineLevel="0" collapsed="false">
      <c r="A330" s="1" t="s">
        <v>1550</v>
      </c>
      <c r="B330" s="1" t="s">
        <v>50</v>
      </c>
      <c r="C330" s="1" t="s">
        <v>42</v>
      </c>
      <c r="D330" s="1" t="s">
        <v>1533</v>
      </c>
      <c r="E330" s="4" t="n">
        <v>4.7</v>
      </c>
      <c r="F330" s="4" t="n">
        <v>4.1</v>
      </c>
      <c r="G330" s="4" t="n">
        <v>44</v>
      </c>
      <c r="H330" s="4" t="n">
        <v>41.8</v>
      </c>
      <c r="I330" s="4" t="n">
        <v>47.5</v>
      </c>
      <c r="J330" s="7" t="n">
        <v>-0.09</v>
      </c>
      <c r="K330" s="7" t="n">
        <v>0.07</v>
      </c>
      <c r="L330" s="7" t="n">
        <f aca="false">K330/ABS(J330)</f>
        <v>0.777777777777778</v>
      </c>
      <c r="M330" s="1" t="s">
        <v>32</v>
      </c>
      <c r="N330" s="1" t="s">
        <v>25</v>
      </c>
      <c r="O330" s="1" t="s">
        <v>47</v>
      </c>
    </row>
    <row r="331" customFormat="false" ht="15.75" hidden="false" customHeight="false" outlineLevel="0" collapsed="false">
      <c r="A331" s="1" t="s">
        <v>1552</v>
      </c>
      <c r="B331" s="1" t="s">
        <v>35</v>
      </c>
      <c r="C331" s="1" t="s">
        <v>42</v>
      </c>
      <c r="D331" s="1" t="s">
        <v>1533</v>
      </c>
      <c r="E331" s="4" t="n">
        <v>4.5</v>
      </c>
      <c r="F331" s="4" t="n">
        <v>6.4</v>
      </c>
      <c r="G331" s="4" t="n">
        <v>54.4</v>
      </c>
      <c r="H331" s="4" t="n">
        <v>50.4</v>
      </c>
      <c r="I331" s="4" t="n">
        <v>54.8</v>
      </c>
      <c r="J331" s="7" t="n">
        <v>-0.12</v>
      </c>
      <c r="K331" s="7" t="n">
        <v>0.12</v>
      </c>
      <c r="L331" s="7" t="n">
        <f aca="false">K331/ABS(J331)</f>
        <v>1</v>
      </c>
      <c r="M331" s="1" t="s">
        <v>106</v>
      </c>
      <c r="N331" s="1" t="s">
        <v>25</v>
      </c>
      <c r="O331" s="1" t="s">
        <v>26</v>
      </c>
    </row>
    <row r="332" customFormat="false" ht="15.75" hidden="false" customHeight="false" outlineLevel="0" collapsed="false">
      <c r="A332" s="1" t="s">
        <v>1560</v>
      </c>
      <c r="B332" s="1" t="s">
        <v>20</v>
      </c>
      <c r="C332" s="1" t="s">
        <v>42</v>
      </c>
      <c r="D332" s="1" t="s">
        <v>1533</v>
      </c>
      <c r="E332" s="4" t="n">
        <v>3.3</v>
      </c>
      <c r="F332" s="4" t="n">
        <v>2.7</v>
      </c>
      <c r="G332" s="4" t="n">
        <v>72.5</v>
      </c>
      <c r="H332" s="4" t="n">
        <v>71.5</v>
      </c>
      <c r="I332" s="4" t="n">
        <v>76</v>
      </c>
      <c r="J332" s="7" t="n">
        <v>-0.08</v>
      </c>
      <c r="K332" s="7" t="n">
        <v>0.04</v>
      </c>
      <c r="L332" s="7" t="n">
        <f aca="false">K332/ABS(J332)</f>
        <v>0.5</v>
      </c>
      <c r="M332" s="1" t="s">
        <v>32</v>
      </c>
      <c r="N332" s="1" t="s">
        <v>39</v>
      </c>
      <c r="O332" s="1" t="s">
        <v>47</v>
      </c>
    </row>
    <row r="333" customFormat="false" ht="15.75" hidden="false" customHeight="false" outlineLevel="0" collapsed="false">
      <c r="A333" s="1" t="s">
        <v>1562</v>
      </c>
      <c r="B333" s="1" t="s">
        <v>50</v>
      </c>
      <c r="C333" s="1" t="s">
        <v>42</v>
      </c>
      <c r="D333" s="1" t="s">
        <v>1533</v>
      </c>
      <c r="E333" s="4" t="n">
        <v>3.6</v>
      </c>
      <c r="F333" s="4" t="n">
        <v>3.1</v>
      </c>
      <c r="G333" s="4" t="n">
        <v>77.7</v>
      </c>
      <c r="H333" s="4" t="n">
        <v>77</v>
      </c>
      <c r="I333" s="4" t="n">
        <v>78.5</v>
      </c>
      <c r="J333" s="7" t="n">
        <v>-0.07</v>
      </c>
      <c r="K333" s="7" t="n">
        <v>0.1</v>
      </c>
      <c r="L333" s="7" t="n">
        <f aca="false">K333/ABS(J333)</f>
        <v>1.42857142857143</v>
      </c>
      <c r="M333" s="1" t="s">
        <v>38</v>
      </c>
      <c r="N333" s="1" t="s">
        <v>39</v>
      </c>
      <c r="O333" s="1" t="s">
        <v>47</v>
      </c>
    </row>
    <row r="334" customFormat="false" ht="15.75" hidden="false" customHeight="false" outlineLevel="0" collapsed="false">
      <c r="A334" s="1" t="s">
        <v>1566</v>
      </c>
      <c r="B334" s="1" t="s">
        <v>20</v>
      </c>
      <c r="C334" s="1" t="s">
        <v>429</v>
      </c>
      <c r="D334" s="1" t="s">
        <v>1533</v>
      </c>
      <c r="E334" s="4" t="n">
        <v>6.4</v>
      </c>
      <c r="F334" s="4" t="n">
        <v>5.7</v>
      </c>
      <c r="G334" s="4" t="n">
        <v>27.9</v>
      </c>
      <c r="H334" s="4" t="n">
        <v>26</v>
      </c>
      <c r="I334" s="4" t="n">
        <v>29.5</v>
      </c>
      <c r="J334" s="7" t="n">
        <v>-0.1</v>
      </c>
      <c r="K334" s="7" t="n">
        <v>0.02</v>
      </c>
      <c r="L334" s="7" t="n">
        <f aca="false">K334/ABS(J334)</f>
        <v>0.2</v>
      </c>
      <c r="M334" s="1" t="s">
        <v>32</v>
      </c>
      <c r="N334" s="1" t="s">
        <v>25</v>
      </c>
      <c r="O334" s="1" t="s">
        <v>47</v>
      </c>
    </row>
    <row r="335" customFormat="false" ht="15.75" hidden="false" customHeight="false" outlineLevel="0" collapsed="false">
      <c r="A335" s="1" t="s">
        <v>1570</v>
      </c>
      <c r="B335" s="1" t="s">
        <v>20</v>
      </c>
      <c r="C335" s="1" t="s">
        <v>429</v>
      </c>
      <c r="D335" s="1" t="s">
        <v>1533</v>
      </c>
      <c r="E335" s="4" t="n">
        <v>5.4</v>
      </c>
      <c r="F335" s="4" t="n">
        <v>4.5</v>
      </c>
      <c r="G335" s="4" t="n">
        <v>33.1</v>
      </c>
      <c r="H335" s="4" t="n">
        <v>30.7</v>
      </c>
      <c r="I335" s="4" t="n">
        <v>33.6</v>
      </c>
      <c r="J335" s="7" t="n">
        <v>-0.08</v>
      </c>
      <c r="K335" s="7" t="n">
        <v>-0.02</v>
      </c>
      <c r="L335" s="7" t="n">
        <f aca="false">K335/ABS(J335)</f>
        <v>-0.25</v>
      </c>
      <c r="M335" s="1" t="s">
        <v>70</v>
      </c>
      <c r="N335" s="1" t="s">
        <v>25</v>
      </c>
      <c r="O335" s="1" t="s">
        <v>26</v>
      </c>
    </row>
    <row r="336" customFormat="false" ht="15.75" hidden="false" customHeight="false" outlineLevel="0" collapsed="false">
      <c r="A336" s="1" t="s">
        <v>1574</v>
      </c>
      <c r="B336" s="1" t="s">
        <v>20</v>
      </c>
      <c r="C336" s="1" t="s">
        <v>429</v>
      </c>
      <c r="D336" s="1" t="s">
        <v>1533</v>
      </c>
      <c r="E336" s="4" t="n">
        <v>6.5</v>
      </c>
      <c r="F336" s="4" t="n">
        <v>5.9</v>
      </c>
      <c r="G336" s="4" t="n">
        <v>38.3</v>
      </c>
      <c r="H336" s="4" t="n">
        <v>36.4</v>
      </c>
      <c r="I336" s="4" t="n">
        <v>43.8</v>
      </c>
      <c r="J336" s="7" t="n">
        <v>-0.08</v>
      </c>
      <c r="K336" s="7" t="n">
        <v>-0.03</v>
      </c>
      <c r="L336" s="7" t="n">
        <f aca="false">K336/ABS(J336)</f>
        <v>-0.375</v>
      </c>
      <c r="M336" s="1" t="s">
        <v>70</v>
      </c>
      <c r="N336" s="1" t="s">
        <v>25</v>
      </c>
      <c r="O336" s="1" t="s">
        <v>47</v>
      </c>
    </row>
    <row r="337" customFormat="false" ht="15.75" hidden="false" customHeight="false" outlineLevel="0" collapsed="false">
      <c r="A337" s="1" t="s">
        <v>1578</v>
      </c>
      <c r="B337" s="1" t="s">
        <v>20</v>
      </c>
      <c r="C337" s="1" t="s">
        <v>429</v>
      </c>
      <c r="D337" s="1" t="s">
        <v>1533</v>
      </c>
      <c r="E337" s="4" t="n">
        <v>3.7</v>
      </c>
      <c r="F337" s="4" t="n">
        <v>3.7</v>
      </c>
      <c r="G337" s="4" t="n">
        <v>46.3</v>
      </c>
      <c r="H337" s="4" t="n">
        <v>45.3</v>
      </c>
      <c r="I337" s="4" t="n">
        <v>48.6</v>
      </c>
      <c r="J337" s="7" t="n">
        <v>-0.07</v>
      </c>
      <c r="K337" s="7" t="n">
        <v>-0.01</v>
      </c>
      <c r="L337" s="7" t="n">
        <f aca="false">K337/ABS(J337)</f>
        <v>-0.142857142857143</v>
      </c>
      <c r="M337" s="1" t="s">
        <v>55</v>
      </c>
      <c r="N337" s="1" t="s">
        <v>39</v>
      </c>
      <c r="O337" s="1" t="s">
        <v>47</v>
      </c>
    </row>
    <row r="338" customFormat="false" ht="15.75" hidden="false" customHeight="false" outlineLevel="0" collapsed="false">
      <c r="A338" s="1" t="s">
        <v>1576</v>
      </c>
      <c r="B338" s="1" t="s">
        <v>50</v>
      </c>
      <c r="C338" s="1" t="s">
        <v>429</v>
      </c>
      <c r="D338" s="1" t="s">
        <v>1533</v>
      </c>
      <c r="E338" s="4" t="n">
        <v>3.8</v>
      </c>
      <c r="F338" s="4" t="n">
        <v>4.4</v>
      </c>
      <c r="G338" s="4" t="n">
        <v>46.3</v>
      </c>
      <c r="H338" s="4" t="n">
        <v>45.3</v>
      </c>
      <c r="I338" s="4" t="n">
        <v>48.5</v>
      </c>
      <c r="J338" s="7" t="n">
        <v>0.06</v>
      </c>
      <c r="K338" s="7" t="n">
        <v>-0.11</v>
      </c>
      <c r="L338" s="7" t="n">
        <f aca="false">K338/ABS(J338)</f>
        <v>-1.83333333333333</v>
      </c>
      <c r="M338" s="1" t="s">
        <v>139</v>
      </c>
      <c r="N338" s="1" t="s">
        <v>39</v>
      </c>
      <c r="O338" s="1" t="s">
        <v>47</v>
      </c>
    </row>
    <row r="339" customFormat="false" ht="15.75" hidden="false" customHeight="false" outlineLevel="0" collapsed="false">
      <c r="A339" s="1" t="s">
        <v>1584</v>
      </c>
      <c r="B339" s="1" t="s">
        <v>50</v>
      </c>
      <c r="C339" s="1" t="s">
        <v>429</v>
      </c>
      <c r="D339" s="1" t="s">
        <v>1533</v>
      </c>
      <c r="E339" s="4" t="n">
        <v>6</v>
      </c>
      <c r="F339" s="4" t="n">
        <v>5.3</v>
      </c>
      <c r="G339" s="4" t="n">
        <v>85.6</v>
      </c>
      <c r="H339" s="4" t="n">
        <v>82.6</v>
      </c>
      <c r="I339" s="4" t="n">
        <v>96.3</v>
      </c>
      <c r="J339" s="7" t="n">
        <v>-0.1</v>
      </c>
      <c r="K339" s="7" t="n">
        <v>0.02</v>
      </c>
      <c r="L339" s="7" t="n">
        <f aca="false">K339/ABS(J339)</f>
        <v>0.2</v>
      </c>
      <c r="M339" s="1" t="s">
        <v>32</v>
      </c>
      <c r="N339" s="1" t="s">
        <v>25</v>
      </c>
      <c r="O339" s="1" t="s">
        <v>47</v>
      </c>
    </row>
    <row r="340" customFormat="false" ht="15.75" hidden="false" customHeight="false" outlineLevel="0" collapsed="false">
      <c r="A340" s="1" t="s">
        <v>1589</v>
      </c>
      <c r="B340" s="1" t="s">
        <v>50</v>
      </c>
      <c r="C340" s="1" t="s">
        <v>66</v>
      </c>
      <c r="D340" s="1" t="s">
        <v>1533</v>
      </c>
      <c r="E340" s="4" t="n">
        <v>4.2</v>
      </c>
      <c r="F340" s="4" t="n">
        <v>3.5</v>
      </c>
      <c r="G340" s="4" t="n">
        <v>45.8</v>
      </c>
      <c r="H340" s="4" t="n">
        <v>44.5</v>
      </c>
      <c r="I340" s="4" t="n">
        <v>46.6</v>
      </c>
      <c r="J340" s="7" t="n">
        <v>-0.08</v>
      </c>
      <c r="K340" s="7" t="n">
        <v>0.05</v>
      </c>
      <c r="L340" s="7" t="n">
        <f aca="false">K340/ABS(J340)</f>
        <v>0.625</v>
      </c>
      <c r="M340" s="1" t="s">
        <v>32</v>
      </c>
      <c r="N340" s="1" t="s">
        <v>25</v>
      </c>
      <c r="O340" s="1" t="s">
        <v>26</v>
      </c>
    </row>
    <row r="341" customFormat="false" ht="15.75" hidden="false" customHeight="false" outlineLevel="0" collapsed="false">
      <c r="A341" s="1" t="s">
        <v>1591</v>
      </c>
      <c r="B341" s="1" t="s">
        <v>50</v>
      </c>
      <c r="C341" s="1" t="s">
        <v>66</v>
      </c>
      <c r="D341" s="1" t="s">
        <v>1533</v>
      </c>
      <c r="E341" s="4" t="n">
        <v>3.9</v>
      </c>
      <c r="F341" s="4" t="n">
        <v>3.2</v>
      </c>
      <c r="G341" s="4" t="n">
        <v>59.1</v>
      </c>
      <c r="H341" s="4" t="n">
        <v>57.6</v>
      </c>
      <c r="I341" s="4" t="n">
        <v>60.6</v>
      </c>
      <c r="J341" s="7" t="n">
        <v>-0.09</v>
      </c>
      <c r="K341" s="7" t="n">
        <v>0.08</v>
      </c>
      <c r="L341" s="7" t="n">
        <f aca="false">K341/ABS(J341)</f>
        <v>0.888888888888889</v>
      </c>
      <c r="M341" s="1" t="s">
        <v>106</v>
      </c>
      <c r="N341" s="1" t="s">
        <v>25</v>
      </c>
      <c r="O341" s="1" t="s">
        <v>26</v>
      </c>
    </row>
    <row r="342" customFormat="false" ht="15.75" hidden="false" customHeight="false" outlineLevel="0" collapsed="false">
      <c r="A342" s="1" t="s">
        <v>1594</v>
      </c>
      <c r="B342" s="1" t="s">
        <v>35</v>
      </c>
      <c r="C342" s="1" t="s">
        <v>66</v>
      </c>
      <c r="D342" s="1" t="s">
        <v>1533</v>
      </c>
      <c r="E342" s="4" t="n">
        <v>3.3</v>
      </c>
      <c r="F342" s="4" t="n">
        <v>4.9</v>
      </c>
      <c r="G342" s="4" t="n">
        <v>94.7</v>
      </c>
      <c r="H342" s="4" t="n">
        <v>94</v>
      </c>
      <c r="I342" s="4" t="n">
        <v>96.9</v>
      </c>
      <c r="J342" s="7" t="n">
        <v>-0.06</v>
      </c>
      <c r="K342" s="7" t="n">
        <v>-0.1</v>
      </c>
      <c r="L342" s="7" t="n">
        <f aca="false">K342/ABS(J342)</f>
        <v>-1.66666666666667</v>
      </c>
      <c r="M342" s="1" t="s">
        <v>139</v>
      </c>
      <c r="N342" s="1" t="s">
        <v>39</v>
      </c>
      <c r="O342" s="1" t="s">
        <v>47</v>
      </c>
    </row>
    <row r="343" customFormat="false" ht="15.75" hidden="false" customHeight="false" outlineLevel="0" collapsed="false">
      <c r="A343" s="1" t="s">
        <v>1596</v>
      </c>
      <c r="B343" s="1" t="s">
        <v>50</v>
      </c>
      <c r="C343" s="1" t="s">
        <v>66</v>
      </c>
      <c r="D343" s="1" t="s">
        <v>1533</v>
      </c>
      <c r="E343" s="4" t="n">
        <v>3.2</v>
      </c>
      <c r="F343" s="4" t="n">
        <v>2.6</v>
      </c>
      <c r="G343" s="4" t="n">
        <v>95.7</v>
      </c>
      <c r="H343" s="4" t="n">
        <v>95</v>
      </c>
      <c r="I343" s="4" t="n">
        <v>97.9</v>
      </c>
      <c r="J343" s="7" t="n">
        <v>-0.07</v>
      </c>
      <c r="K343" s="7" t="n">
        <v>-0.02</v>
      </c>
      <c r="L343" s="7" t="n">
        <f aca="false">K343/ABS(J343)</f>
        <v>-0.285714285714286</v>
      </c>
      <c r="M343" s="1" t="s">
        <v>70</v>
      </c>
      <c r="N343" s="1" t="s">
        <v>39</v>
      </c>
      <c r="O343" s="1" t="s">
        <v>47</v>
      </c>
    </row>
    <row r="344" customFormat="false" ht="15.75" hidden="false" customHeight="false" outlineLevel="0" collapsed="false">
      <c r="A344" s="1" t="s">
        <v>1601</v>
      </c>
      <c r="B344" s="1" t="s">
        <v>50</v>
      </c>
      <c r="C344" s="1" t="s">
        <v>84</v>
      </c>
      <c r="D344" s="1" t="s">
        <v>1533</v>
      </c>
      <c r="E344" s="4" t="n">
        <v>3.1</v>
      </c>
      <c r="F344" s="4" t="n">
        <v>2.8</v>
      </c>
      <c r="G344" s="4" t="n">
        <v>36.3</v>
      </c>
      <c r="H344" s="4" t="n">
        <v>28.5</v>
      </c>
      <c r="I344" s="4" t="n">
        <v>36.8</v>
      </c>
      <c r="J344" s="7" t="n">
        <v>0.07</v>
      </c>
      <c r="K344" s="7" t="n">
        <v>-0.03</v>
      </c>
      <c r="L344" s="7" t="n">
        <f aca="false">K344/ABS(J344)</f>
        <v>-0.428571428571429</v>
      </c>
      <c r="M344" s="1" t="s">
        <v>70</v>
      </c>
      <c r="N344" s="1" t="s">
        <v>39</v>
      </c>
      <c r="O344" s="1" t="s">
        <v>47</v>
      </c>
    </row>
    <row r="345" customFormat="false" ht="15.75" hidden="false" customHeight="false" outlineLevel="0" collapsed="false">
      <c r="A345" s="1" t="s">
        <v>1605</v>
      </c>
      <c r="B345" s="1" t="s">
        <v>50</v>
      </c>
      <c r="C345" s="1" t="s">
        <v>84</v>
      </c>
      <c r="D345" s="1" t="s">
        <v>1533</v>
      </c>
      <c r="E345" s="4" t="n">
        <v>3.3</v>
      </c>
      <c r="F345" s="4" t="n">
        <v>2.6</v>
      </c>
      <c r="G345" s="4" t="n">
        <v>41.6</v>
      </c>
      <c r="H345" s="4" t="n">
        <v>40.3</v>
      </c>
      <c r="I345" s="4" t="n">
        <v>46.8</v>
      </c>
      <c r="J345" s="7" t="n">
        <v>0.06</v>
      </c>
      <c r="K345" s="7" t="n">
        <v>-0.02</v>
      </c>
      <c r="L345" s="7" t="n">
        <f aca="false">K345/ABS(J345)</f>
        <v>-0.333333333333333</v>
      </c>
      <c r="M345" s="1" t="s">
        <v>70</v>
      </c>
      <c r="N345" s="1" t="s">
        <v>39</v>
      </c>
      <c r="O345" s="1" t="s">
        <v>47</v>
      </c>
    </row>
    <row r="346" customFormat="false" ht="15.75" hidden="false" customHeight="false" outlineLevel="0" collapsed="false">
      <c r="A346" s="1" t="s">
        <v>1607</v>
      </c>
      <c r="B346" s="1" t="s">
        <v>35</v>
      </c>
      <c r="C346" s="1" t="s">
        <v>84</v>
      </c>
      <c r="D346" s="1" t="s">
        <v>1533</v>
      </c>
      <c r="E346" s="4" t="n">
        <v>3.3</v>
      </c>
      <c r="F346" s="4" t="n">
        <v>3.5</v>
      </c>
      <c r="G346" s="4" t="n">
        <v>41.6</v>
      </c>
      <c r="H346" s="4" t="n">
        <v>39.8</v>
      </c>
      <c r="I346" s="4" t="n">
        <v>46.8</v>
      </c>
      <c r="J346" s="7" t="n">
        <v>0.04</v>
      </c>
      <c r="K346" s="7" t="n">
        <v>0.04</v>
      </c>
      <c r="L346" s="7" t="n">
        <f aca="false">K346/ABS(J346)</f>
        <v>1</v>
      </c>
      <c r="M346" s="1" t="s">
        <v>106</v>
      </c>
      <c r="N346" s="1" t="s">
        <v>39</v>
      </c>
      <c r="O346" s="1" t="s">
        <v>47</v>
      </c>
    </row>
    <row r="347" customFormat="false" ht="15.75" hidden="false" customHeight="false" outlineLevel="0" collapsed="false">
      <c r="A347" s="1" t="s">
        <v>1611</v>
      </c>
      <c r="B347" s="1" t="s">
        <v>35</v>
      </c>
      <c r="C347" s="1" t="s">
        <v>89</v>
      </c>
      <c r="D347" s="1" t="s">
        <v>1533</v>
      </c>
      <c r="E347" s="4" t="n">
        <v>12.7</v>
      </c>
      <c r="F347" s="4" t="n">
        <v>18.2</v>
      </c>
      <c r="G347" s="4" t="n">
        <v>2</v>
      </c>
      <c r="H347" s="4" t="n">
        <v>0</v>
      </c>
      <c r="I347" s="4" t="n">
        <v>8.5</v>
      </c>
      <c r="J347" s="7" t="n">
        <v>-0.2</v>
      </c>
      <c r="K347" s="7" t="n">
        <v>0.13</v>
      </c>
      <c r="L347" s="7" t="n">
        <f aca="false">K347/ABS(J347)</f>
        <v>0.65</v>
      </c>
      <c r="M347" s="1" t="s">
        <v>32</v>
      </c>
      <c r="N347" s="1" t="s">
        <v>25</v>
      </c>
      <c r="O347" s="1" t="s">
        <v>47</v>
      </c>
    </row>
    <row r="348" customFormat="false" ht="15.75" hidden="false" customHeight="false" outlineLevel="0" collapsed="false">
      <c r="A348" s="1" t="s">
        <v>1615</v>
      </c>
      <c r="B348" s="1" t="s">
        <v>50</v>
      </c>
      <c r="C348" s="1" t="s">
        <v>89</v>
      </c>
      <c r="D348" s="1" t="s">
        <v>1533</v>
      </c>
      <c r="E348" s="4" t="n">
        <v>6.1</v>
      </c>
      <c r="F348" s="4" t="n">
        <v>7.4</v>
      </c>
      <c r="G348" s="4" t="n">
        <v>7</v>
      </c>
      <c r="H348" s="4" t="n">
        <v>0</v>
      </c>
      <c r="I348" s="4" t="n">
        <v>13.9</v>
      </c>
      <c r="J348" s="7" t="n">
        <v>-0.11</v>
      </c>
      <c r="K348" s="7" t="n">
        <v>0.07</v>
      </c>
      <c r="L348" s="7" t="n">
        <f aca="false">K348/ABS(J348)</f>
        <v>0.636363636363637</v>
      </c>
      <c r="M348" s="1" t="s">
        <v>32</v>
      </c>
      <c r="N348" s="1" t="s">
        <v>25</v>
      </c>
      <c r="O348" s="1" t="s">
        <v>47</v>
      </c>
    </row>
    <row r="349" customFormat="false" ht="15.75" hidden="false" customHeight="false" outlineLevel="0" collapsed="false">
      <c r="A349" s="1" t="s">
        <v>1621</v>
      </c>
      <c r="B349" s="1" t="s">
        <v>20</v>
      </c>
      <c r="C349" s="1" t="s">
        <v>89</v>
      </c>
      <c r="D349" s="1" t="s">
        <v>1533</v>
      </c>
      <c r="E349" s="4" t="n">
        <v>9.7</v>
      </c>
      <c r="F349" s="4" t="n">
        <v>9</v>
      </c>
      <c r="G349" s="4" t="n">
        <v>17.9</v>
      </c>
      <c r="H349" s="4" t="n">
        <v>15.5</v>
      </c>
      <c r="I349" s="4" t="n">
        <v>19.4</v>
      </c>
      <c r="J349" s="7" t="n">
        <v>-0.14</v>
      </c>
      <c r="K349" s="7" t="n">
        <v>-0.01</v>
      </c>
      <c r="L349" s="7" t="n">
        <f aca="false">K349/ABS(J349)</f>
        <v>-0.0714285714285714</v>
      </c>
      <c r="M349" s="1" t="s">
        <v>55</v>
      </c>
      <c r="N349" s="1" t="s">
        <v>25</v>
      </c>
      <c r="O349" s="1" t="s">
        <v>47</v>
      </c>
    </row>
    <row r="350" customFormat="false" ht="15.75" hidden="false" customHeight="false" outlineLevel="0" collapsed="false">
      <c r="A350" s="1" t="s">
        <v>1623</v>
      </c>
      <c r="B350" s="1" t="s">
        <v>35</v>
      </c>
      <c r="C350" s="1" t="s">
        <v>89</v>
      </c>
      <c r="D350" s="1" t="s">
        <v>1533</v>
      </c>
      <c r="E350" s="4" t="n">
        <v>14.6</v>
      </c>
      <c r="F350" s="4" t="n">
        <v>18.4</v>
      </c>
      <c r="G350" s="4" t="n">
        <v>20.3</v>
      </c>
      <c r="H350" s="4" t="n">
        <v>19.5</v>
      </c>
      <c r="I350" s="4" t="n">
        <v>22</v>
      </c>
      <c r="J350" s="7" t="n">
        <v>-0.19</v>
      </c>
      <c r="K350" s="7" t="n">
        <v>0.02</v>
      </c>
      <c r="L350" s="7" t="n">
        <f aca="false">K350/ABS(J350)</f>
        <v>0.105263157894737</v>
      </c>
      <c r="M350" s="1" t="s">
        <v>109</v>
      </c>
      <c r="N350" s="1" t="s">
        <v>25</v>
      </c>
      <c r="O350" s="1" t="s">
        <v>47</v>
      </c>
    </row>
    <row r="351" customFormat="false" ht="15.75" hidden="false" customHeight="false" outlineLevel="0" collapsed="false">
      <c r="A351" s="1" t="s">
        <v>1629</v>
      </c>
      <c r="B351" s="1" t="s">
        <v>50</v>
      </c>
      <c r="C351" s="1" t="s">
        <v>89</v>
      </c>
      <c r="D351" s="1" t="s">
        <v>1533</v>
      </c>
      <c r="E351" s="4" t="n">
        <v>9.6</v>
      </c>
      <c r="F351" s="4" t="n">
        <v>9.2</v>
      </c>
      <c r="G351" s="4" t="n">
        <v>25.3</v>
      </c>
      <c r="H351" s="4" t="n">
        <v>22.7</v>
      </c>
      <c r="I351" s="4" t="n">
        <v>27.7</v>
      </c>
      <c r="J351" s="7" t="n">
        <v>-0.11</v>
      </c>
      <c r="K351" s="7" t="n">
        <v>-0.01</v>
      </c>
      <c r="L351" s="7" t="n">
        <f aca="false">K351/ABS(J351)</f>
        <v>-0.0909090909090909</v>
      </c>
      <c r="M351" s="1" t="s">
        <v>55</v>
      </c>
      <c r="N351" s="1" t="s">
        <v>25</v>
      </c>
      <c r="O351" s="1" t="s">
        <v>47</v>
      </c>
    </row>
    <row r="352" customFormat="false" ht="15.75" hidden="false" customHeight="false" outlineLevel="0" collapsed="false">
      <c r="A352" s="1" t="s">
        <v>1633</v>
      </c>
      <c r="B352" s="1" t="s">
        <v>20</v>
      </c>
      <c r="C352" s="1" t="s">
        <v>89</v>
      </c>
      <c r="D352" s="1" t="s">
        <v>1533</v>
      </c>
      <c r="E352" s="4" t="n">
        <v>13.6</v>
      </c>
      <c r="F352" s="4" t="n">
        <v>13.2</v>
      </c>
      <c r="G352" s="4" t="n">
        <v>26.8</v>
      </c>
      <c r="H352" s="4" t="n">
        <v>26.1</v>
      </c>
      <c r="I352" s="4" t="n">
        <v>29.1</v>
      </c>
      <c r="J352" s="7" t="n">
        <v>-0.21</v>
      </c>
      <c r="K352" s="7" t="n">
        <v>0.0001</v>
      </c>
      <c r="L352" s="7" t="n">
        <f aca="false">K352/ABS(J352)</f>
        <v>0.000476190476190476</v>
      </c>
      <c r="M352" s="1" t="s">
        <v>109</v>
      </c>
      <c r="N352" s="1" t="s">
        <v>25</v>
      </c>
      <c r="O352" s="1" t="s">
        <v>47</v>
      </c>
    </row>
    <row r="353" customFormat="false" ht="15.75" hidden="false" customHeight="false" outlineLevel="0" collapsed="false">
      <c r="A353" s="1" t="s">
        <v>1639</v>
      </c>
      <c r="B353" s="1" t="s">
        <v>35</v>
      </c>
      <c r="C353" s="1" t="s">
        <v>89</v>
      </c>
      <c r="D353" s="1" t="s">
        <v>1533</v>
      </c>
      <c r="E353" s="4" t="n">
        <v>5.8</v>
      </c>
      <c r="F353" s="4" t="n">
        <v>9.3</v>
      </c>
      <c r="G353" s="4" t="n">
        <v>33.1</v>
      </c>
      <c r="H353" s="4" t="n">
        <v>30.1</v>
      </c>
      <c r="I353" s="4" t="n">
        <v>35.2</v>
      </c>
      <c r="J353" s="7" t="n">
        <v>-0.1</v>
      </c>
      <c r="K353" s="7" t="n">
        <v>-0.03</v>
      </c>
      <c r="L353" s="7" t="n">
        <f aca="false">K353/ABS(J353)</f>
        <v>-0.3</v>
      </c>
      <c r="M353" s="1" t="s">
        <v>70</v>
      </c>
      <c r="N353" s="1" t="s">
        <v>25</v>
      </c>
      <c r="O353" s="1" t="s">
        <v>47</v>
      </c>
    </row>
    <row r="354" customFormat="false" ht="15.75" hidden="false" customHeight="false" outlineLevel="0" collapsed="false">
      <c r="A354" s="1" t="s">
        <v>1641</v>
      </c>
      <c r="B354" s="1" t="s">
        <v>20</v>
      </c>
      <c r="C354" s="1" t="s">
        <v>89</v>
      </c>
      <c r="D354" s="1" t="s">
        <v>1533</v>
      </c>
      <c r="E354" s="4" t="n">
        <v>4.8</v>
      </c>
      <c r="F354" s="4" t="n">
        <v>3.9</v>
      </c>
      <c r="G354" s="4" t="n">
        <v>36.8</v>
      </c>
      <c r="H354" s="4" t="n">
        <v>33.4</v>
      </c>
      <c r="I354" s="4" t="n">
        <v>37.7</v>
      </c>
      <c r="J354" s="7" t="n">
        <v>0.17</v>
      </c>
      <c r="K354" s="7" t="n">
        <v>-0.02</v>
      </c>
      <c r="L354" s="7" t="n">
        <f aca="false">K354/ABS(J354)</f>
        <v>-0.117647058823529</v>
      </c>
      <c r="M354" s="1" t="s">
        <v>55</v>
      </c>
      <c r="N354" s="1" t="s">
        <v>25</v>
      </c>
      <c r="O354" s="1" t="s">
        <v>47</v>
      </c>
    </row>
    <row r="355" customFormat="false" ht="15.75" hidden="false" customHeight="false" outlineLevel="0" collapsed="false">
      <c r="A355" s="1" t="s">
        <v>1646</v>
      </c>
      <c r="B355" s="1" t="s">
        <v>50</v>
      </c>
      <c r="C355" s="1" t="s">
        <v>165</v>
      </c>
      <c r="D355" s="1" t="s">
        <v>1533</v>
      </c>
      <c r="E355" s="4" t="n">
        <v>5.7</v>
      </c>
      <c r="F355" s="4" t="n">
        <v>5.6</v>
      </c>
      <c r="G355" s="4" t="n">
        <v>66.5</v>
      </c>
      <c r="H355" s="4" t="n">
        <v>59.4</v>
      </c>
      <c r="I355" s="4" t="n">
        <v>68.5</v>
      </c>
      <c r="J355" s="7" t="n">
        <v>0.1</v>
      </c>
      <c r="K355" s="7" t="n">
        <v>-0.07</v>
      </c>
      <c r="L355" s="7" t="n">
        <f aca="false">K355/ABS(J355)</f>
        <v>-0.7</v>
      </c>
      <c r="M355" s="1" t="s">
        <v>70</v>
      </c>
      <c r="N355" s="1" t="s">
        <v>25</v>
      </c>
      <c r="O355" s="1" t="s">
        <v>47</v>
      </c>
    </row>
    <row r="356" customFormat="false" ht="15.75" hidden="false" customHeight="false" outlineLevel="0" collapsed="false">
      <c r="A356" s="1" t="s">
        <v>1648</v>
      </c>
      <c r="B356" s="1" t="s">
        <v>20</v>
      </c>
      <c r="C356" s="1" t="s">
        <v>165</v>
      </c>
      <c r="D356" s="1" t="s">
        <v>1533</v>
      </c>
      <c r="E356" s="4" t="n">
        <v>7</v>
      </c>
      <c r="F356" s="4" t="n">
        <v>5.8</v>
      </c>
      <c r="G356" s="4" t="n">
        <v>74</v>
      </c>
      <c r="H356" s="4" t="n">
        <v>71.8</v>
      </c>
      <c r="I356" s="4" t="n">
        <v>77.8</v>
      </c>
      <c r="J356" s="7" t="n">
        <v>0.11</v>
      </c>
      <c r="K356" s="7" t="n">
        <v>-0.07</v>
      </c>
      <c r="L356" s="7" t="n">
        <f aca="false">K356/ABS(J356)</f>
        <v>-0.636363636363637</v>
      </c>
      <c r="M356" s="1" t="s">
        <v>70</v>
      </c>
      <c r="N356" s="1" t="s">
        <v>25</v>
      </c>
      <c r="O356" s="1" t="s">
        <v>47</v>
      </c>
    </row>
    <row r="357" customFormat="false" ht="15.75" hidden="false" customHeight="false" outlineLevel="0" collapsed="false">
      <c r="A357" s="1" t="s">
        <v>1650</v>
      </c>
      <c r="B357" s="1" t="s">
        <v>50</v>
      </c>
      <c r="C357" s="1" t="s">
        <v>165</v>
      </c>
      <c r="D357" s="1" t="s">
        <v>1533</v>
      </c>
      <c r="E357" s="4" t="n">
        <v>8.6</v>
      </c>
      <c r="F357" s="4" t="n">
        <v>7.9</v>
      </c>
      <c r="G357" s="4" t="n">
        <v>75</v>
      </c>
      <c r="H357" s="4" t="n">
        <v>74</v>
      </c>
      <c r="I357" s="4" t="n">
        <v>76.7</v>
      </c>
      <c r="J357" s="7" t="n">
        <v>0.12</v>
      </c>
      <c r="K357" s="7" t="n">
        <v>-0.06</v>
      </c>
      <c r="L357" s="7" t="n">
        <f aca="false">K357/ABS(J357)</f>
        <v>-0.5</v>
      </c>
      <c r="M357" s="1" t="s">
        <v>70</v>
      </c>
      <c r="N357" s="1" t="s">
        <v>25</v>
      </c>
      <c r="O357" s="1" t="s">
        <v>47</v>
      </c>
    </row>
    <row r="358" customFormat="false" ht="15.75" hidden="false" customHeight="false" outlineLevel="0" collapsed="false">
      <c r="A358" s="1" t="s">
        <v>1652</v>
      </c>
      <c r="B358" s="1" t="s">
        <v>20</v>
      </c>
      <c r="C358" s="1" t="s">
        <v>165</v>
      </c>
      <c r="D358" s="1" t="s">
        <v>1533</v>
      </c>
      <c r="E358" s="4" t="n">
        <v>4.2</v>
      </c>
      <c r="F358" s="4" t="n">
        <v>3.9</v>
      </c>
      <c r="G358" s="4" t="n">
        <v>80.1</v>
      </c>
      <c r="H358" s="4" t="n">
        <v>79.1</v>
      </c>
      <c r="I358" s="4" t="n">
        <v>85.2</v>
      </c>
      <c r="J358" s="7" t="n">
        <v>0.08</v>
      </c>
      <c r="K358" s="7" t="n">
        <v>-0.01</v>
      </c>
      <c r="L358" s="7" t="n">
        <f aca="false">K358/ABS(J358)</f>
        <v>-0.125</v>
      </c>
      <c r="M358" s="1" t="s">
        <v>55</v>
      </c>
      <c r="N358" s="1" t="s">
        <v>25</v>
      </c>
      <c r="O358" s="1" t="s">
        <v>47</v>
      </c>
    </row>
    <row r="359" customFormat="false" ht="15.75" hidden="false" customHeight="false" outlineLevel="0" collapsed="false">
      <c r="A359" s="1" t="s">
        <v>1654</v>
      </c>
      <c r="B359" s="1" t="s">
        <v>35</v>
      </c>
      <c r="C359" s="1" t="s">
        <v>165</v>
      </c>
      <c r="D359" s="1" t="s">
        <v>1533</v>
      </c>
      <c r="E359" s="4" t="n">
        <v>3.6</v>
      </c>
      <c r="F359" s="4" t="n">
        <v>4.3</v>
      </c>
      <c r="G359" s="4" t="n">
        <v>87.2</v>
      </c>
      <c r="H359" s="4" t="n">
        <v>79.1</v>
      </c>
      <c r="I359" s="4" t="n">
        <v>90.5</v>
      </c>
      <c r="J359" s="7" t="n">
        <v>0.11</v>
      </c>
      <c r="K359" s="7" t="n">
        <v>-0.07</v>
      </c>
      <c r="L359" s="7" t="n">
        <f aca="false">K359/ABS(J359)</f>
        <v>-0.636363636363637</v>
      </c>
      <c r="M359" s="1" t="s">
        <v>70</v>
      </c>
      <c r="N359" s="1" t="s">
        <v>39</v>
      </c>
      <c r="O359" s="1" t="s">
        <v>47</v>
      </c>
    </row>
    <row r="360" customFormat="false" ht="15.75" hidden="false" customHeight="false" outlineLevel="0" collapsed="false">
      <c r="A360" s="1" t="s">
        <v>1656</v>
      </c>
      <c r="B360" s="1" t="s">
        <v>20</v>
      </c>
      <c r="C360" s="1" t="s">
        <v>105</v>
      </c>
      <c r="D360" s="1" t="s">
        <v>1533</v>
      </c>
      <c r="E360" s="4" t="n">
        <v>4.5</v>
      </c>
      <c r="F360" s="4" t="n">
        <v>3.6</v>
      </c>
      <c r="G360" s="4" t="n">
        <v>49.7</v>
      </c>
      <c r="H360" s="4" t="n">
        <v>48.5</v>
      </c>
      <c r="I360" s="4" t="n">
        <v>51.8</v>
      </c>
      <c r="J360" s="7" t="n">
        <v>0.02</v>
      </c>
      <c r="K360" s="7" t="n">
        <v>0.07</v>
      </c>
      <c r="L360" s="7" t="n">
        <f aca="false">K360/ABS(J360)</f>
        <v>3.5</v>
      </c>
      <c r="M360" s="1" t="s">
        <v>38</v>
      </c>
      <c r="N360" s="1" t="s">
        <v>25</v>
      </c>
      <c r="O360" s="1" t="s">
        <v>26</v>
      </c>
    </row>
    <row r="361" customFormat="false" ht="15.75" hidden="false" customHeight="false" outlineLevel="0" collapsed="false">
      <c r="A361" s="1" t="s">
        <v>1659</v>
      </c>
      <c r="B361" s="1" t="s">
        <v>20</v>
      </c>
      <c r="C361" s="1" t="s">
        <v>105</v>
      </c>
      <c r="D361" s="1" t="s">
        <v>1533</v>
      </c>
      <c r="E361" s="4" t="n">
        <v>3.7</v>
      </c>
      <c r="F361" s="4" t="n">
        <v>2.9</v>
      </c>
      <c r="G361" s="4" t="n">
        <v>61.9</v>
      </c>
      <c r="H361" s="4" t="n">
        <v>59.4</v>
      </c>
      <c r="I361" s="4" t="n">
        <v>62.9</v>
      </c>
      <c r="J361" s="7" t="n">
        <v>-0.13</v>
      </c>
      <c r="K361" s="7" t="n">
        <v>0.09</v>
      </c>
      <c r="L361" s="7" t="n">
        <f aca="false">K361/ABS(J361)</f>
        <v>0.692307692307692</v>
      </c>
      <c r="M361" s="1" t="s">
        <v>32</v>
      </c>
      <c r="N361" s="1" t="s">
        <v>25</v>
      </c>
      <c r="O361" s="1" t="s">
        <v>26</v>
      </c>
    </row>
    <row r="362" customFormat="false" ht="15.75" hidden="false" customHeight="false" outlineLevel="0" collapsed="false">
      <c r="A362" s="1" t="s">
        <v>1662</v>
      </c>
      <c r="B362" s="1" t="s">
        <v>50</v>
      </c>
      <c r="C362" s="1" t="s">
        <v>105</v>
      </c>
      <c r="D362" s="1" t="s">
        <v>1533</v>
      </c>
      <c r="E362" s="4" t="n">
        <v>4.8</v>
      </c>
      <c r="F362" s="4" t="n">
        <v>4.7</v>
      </c>
      <c r="G362" s="4" t="n">
        <v>82.8</v>
      </c>
      <c r="H362" s="4" t="n">
        <v>79.7</v>
      </c>
      <c r="I362" s="4" t="n">
        <v>85.6</v>
      </c>
      <c r="J362" s="7" t="n">
        <v>0.08</v>
      </c>
      <c r="K362" s="7" t="n">
        <v>0.02</v>
      </c>
      <c r="L362" s="7" t="n">
        <f aca="false">K362/ABS(J362)</f>
        <v>0.25</v>
      </c>
      <c r="M362" s="1" t="s">
        <v>32</v>
      </c>
      <c r="N362" s="1" t="s">
        <v>25</v>
      </c>
      <c r="O362" s="1" t="s">
        <v>26</v>
      </c>
    </row>
    <row r="363" customFormat="false" ht="15.75" hidden="false" customHeight="false" outlineLevel="0" collapsed="false">
      <c r="A363" s="1" t="s">
        <v>1667</v>
      </c>
      <c r="B363" s="1" t="s">
        <v>50</v>
      </c>
      <c r="C363" s="1" t="s">
        <v>112</v>
      </c>
      <c r="D363" s="1" t="s">
        <v>1533</v>
      </c>
      <c r="E363" s="4" t="n">
        <v>3.1</v>
      </c>
      <c r="F363" s="4" t="n">
        <v>2.6</v>
      </c>
      <c r="G363" s="4" t="n">
        <v>7.9</v>
      </c>
      <c r="H363" s="4" t="n">
        <v>5.2</v>
      </c>
      <c r="I363" s="4" t="n">
        <v>9.7</v>
      </c>
      <c r="J363" s="7" t="n">
        <v>-0.0519</v>
      </c>
      <c r="K363" s="7" t="n">
        <v>0.0886</v>
      </c>
      <c r="L363" s="7" t="n">
        <f aca="false">K363/ABS(J363)</f>
        <v>1.70712909441233</v>
      </c>
      <c r="M363" s="1" t="s">
        <v>38</v>
      </c>
      <c r="N363" s="1" t="s">
        <v>39</v>
      </c>
      <c r="O363" s="1" t="s">
        <v>47</v>
      </c>
    </row>
    <row r="364" customFormat="false" ht="15.75" hidden="false" customHeight="false" outlineLevel="0" collapsed="false">
      <c r="A364" s="1" t="s">
        <v>1669</v>
      </c>
      <c r="B364" s="1" t="s">
        <v>20</v>
      </c>
      <c r="C364" s="1" t="s">
        <v>112</v>
      </c>
      <c r="D364" s="1" t="s">
        <v>1533</v>
      </c>
      <c r="E364" s="4" t="n">
        <v>3.1</v>
      </c>
      <c r="F364" s="4" t="n">
        <v>2.4</v>
      </c>
      <c r="G364" s="4" t="n">
        <v>10.6</v>
      </c>
      <c r="H364" s="4" t="n">
        <v>8.7</v>
      </c>
      <c r="I364" s="4" t="n">
        <v>20.5</v>
      </c>
      <c r="J364" s="7" t="n">
        <v>-0.07</v>
      </c>
      <c r="K364" s="7" t="n">
        <v>0.04</v>
      </c>
      <c r="L364" s="7" t="n">
        <f aca="false">K364/ABS(J364)</f>
        <v>0.571428571428571</v>
      </c>
      <c r="M364" s="1" t="s">
        <v>32</v>
      </c>
      <c r="N364" s="1" t="s">
        <v>39</v>
      </c>
      <c r="O364" s="1" t="s">
        <v>47</v>
      </c>
    </row>
    <row r="365" customFormat="false" ht="15.75" hidden="false" customHeight="false" outlineLevel="0" collapsed="false">
      <c r="A365" s="1" t="s">
        <v>1673</v>
      </c>
      <c r="B365" s="1" t="s">
        <v>50</v>
      </c>
      <c r="C365" s="1" t="s">
        <v>114</v>
      </c>
      <c r="D365" s="1" t="s">
        <v>1533</v>
      </c>
      <c r="E365" s="4" t="n">
        <v>4.6</v>
      </c>
      <c r="F365" s="4" t="n">
        <v>4.6</v>
      </c>
      <c r="G365" s="4" t="n">
        <v>68.8</v>
      </c>
      <c r="H365" s="4" t="n">
        <v>62.7</v>
      </c>
      <c r="I365" s="4" t="n">
        <v>71.6</v>
      </c>
      <c r="J365" s="7" t="n">
        <v>0.02</v>
      </c>
      <c r="K365" s="7" t="n">
        <v>0.06</v>
      </c>
      <c r="L365" s="7" t="n">
        <f aca="false">K365/ABS(J365)</f>
        <v>3</v>
      </c>
      <c r="M365" s="1" t="s">
        <v>38</v>
      </c>
      <c r="N365" s="1" t="s">
        <v>25</v>
      </c>
      <c r="O365" s="1" t="s">
        <v>26</v>
      </c>
    </row>
    <row r="366" customFormat="false" ht="15.75" hidden="false" customHeight="false" outlineLevel="0" collapsed="false">
      <c r="A366" s="1" t="s">
        <v>1677</v>
      </c>
      <c r="B366" s="1" t="s">
        <v>20</v>
      </c>
      <c r="C366" s="1" t="s">
        <v>187</v>
      </c>
      <c r="D366" s="1" t="s">
        <v>1533</v>
      </c>
      <c r="E366" s="4" t="n">
        <v>4.2</v>
      </c>
      <c r="F366" s="4" t="n">
        <v>3.2</v>
      </c>
      <c r="G366" s="4" t="n">
        <v>63.3</v>
      </c>
      <c r="H366" s="4" t="n">
        <v>59.5</v>
      </c>
      <c r="I366" s="4" t="n">
        <v>64.3</v>
      </c>
      <c r="J366" s="7" t="n">
        <v>0.03</v>
      </c>
      <c r="K366" s="7" t="n">
        <v>0.05</v>
      </c>
      <c r="L366" s="7" t="n">
        <f aca="false">K366/ABS(J366)</f>
        <v>1.66666666666667</v>
      </c>
      <c r="M366" s="1" t="s">
        <v>38</v>
      </c>
      <c r="N366" s="1" t="s">
        <v>25</v>
      </c>
      <c r="O366" s="1" t="s">
        <v>26</v>
      </c>
    </row>
    <row r="367" customFormat="false" ht="15.75" hidden="false" customHeight="false" outlineLevel="0" collapsed="false">
      <c r="A367" s="1" t="s">
        <v>1687</v>
      </c>
      <c r="B367" s="1" t="s">
        <v>50</v>
      </c>
      <c r="C367" s="1" t="s">
        <v>123</v>
      </c>
      <c r="D367" s="1" t="s">
        <v>1533</v>
      </c>
      <c r="E367" s="4" t="n">
        <v>3.2</v>
      </c>
      <c r="F367" s="4" t="n">
        <v>4.3</v>
      </c>
      <c r="G367" s="4" t="n">
        <v>1</v>
      </c>
      <c r="H367" s="4" t="n">
        <v>0</v>
      </c>
      <c r="I367" s="4" t="n">
        <v>2.4</v>
      </c>
      <c r="J367" s="7" t="n">
        <v>-0.11</v>
      </c>
      <c r="K367" s="7" t="n">
        <v>0.01</v>
      </c>
      <c r="L367" s="7" t="n">
        <f aca="false">K367/ABS(J367)</f>
        <v>0.0909090909090909</v>
      </c>
      <c r="M367" s="1" t="s">
        <v>109</v>
      </c>
      <c r="N367" s="1" t="s">
        <v>39</v>
      </c>
      <c r="O367" s="1" t="s">
        <v>47</v>
      </c>
    </row>
    <row r="368" customFormat="false" ht="15.75" hidden="false" customHeight="false" outlineLevel="0" collapsed="false">
      <c r="A368" s="1" t="s">
        <v>1690</v>
      </c>
      <c r="B368" s="1" t="s">
        <v>35</v>
      </c>
      <c r="C368" s="1" t="s">
        <v>196</v>
      </c>
      <c r="D368" s="1" t="s">
        <v>1533</v>
      </c>
      <c r="E368" s="4" t="n">
        <v>4.9</v>
      </c>
      <c r="F368" s="4" t="n">
        <v>5.8</v>
      </c>
      <c r="G368" s="4" t="n">
        <v>41.3</v>
      </c>
      <c r="H368" s="4" t="n">
        <v>30.4</v>
      </c>
      <c r="I368" s="4" t="n">
        <v>43.7</v>
      </c>
      <c r="J368" s="7" t="n">
        <v>0.03</v>
      </c>
      <c r="K368" s="7" t="n">
        <v>0.07</v>
      </c>
      <c r="L368" s="7" t="n">
        <f aca="false">K368/ABS(J368)</f>
        <v>2.33333333333333</v>
      </c>
      <c r="M368" s="1" t="s">
        <v>38</v>
      </c>
      <c r="N368" s="1" t="s">
        <v>25</v>
      </c>
      <c r="O368" s="1" t="s">
        <v>26</v>
      </c>
    </row>
    <row r="369" customFormat="false" ht="15.75" hidden="false" customHeight="false" outlineLevel="0" collapsed="false">
      <c r="A369" s="1" t="s">
        <v>1692</v>
      </c>
      <c r="B369" s="1" t="s">
        <v>50</v>
      </c>
      <c r="C369" s="1" t="s">
        <v>196</v>
      </c>
      <c r="D369" s="1" t="s">
        <v>1533</v>
      </c>
      <c r="E369" s="4" t="n">
        <v>3.8</v>
      </c>
      <c r="F369" s="4" t="n">
        <v>4.5</v>
      </c>
      <c r="G369" s="4" t="n">
        <v>101.2</v>
      </c>
      <c r="H369" s="4" t="n">
        <v>97.2</v>
      </c>
      <c r="I369" s="4" t="n">
        <v>104.2</v>
      </c>
      <c r="J369" s="7" t="n">
        <v>0.09</v>
      </c>
      <c r="K369" s="7" t="n">
        <v>-0.08</v>
      </c>
      <c r="L369" s="7" t="n">
        <f aca="false">K369/ABS(J369)</f>
        <v>-0.888888888888889</v>
      </c>
      <c r="M369" s="1" t="s">
        <v>67</v>
      </c>
      <c r="N369" s="1" t="s">
        <v>25</v>
      </c>
      <c r="O369" s="1" t="s">
        <v>26</v>
      </c>
    </row>
    <row r="370" customFormat="false" ht="15.75" hidden="false" customHeight="false" outlineLevel="0" collapsed="false">
      <c r="A370" s="58" t="s">
        <v>1694</v>
      </c>
      <c r="B370" s="58" t="s">
        <v>35</v>
      </c>
      <c r="C370" s="58" t="s">
        <v>128</v>
      </c>
      <c r="D370" s="58" t="s">
        <v>1533</v>
      </c>
      <c r="E370" s="110" t="n">
        <v>4.2</v>
      </c>
      <c r="F370" s="110" t="n">
        <v>4.8</v>
      </c>
      <c r="G370" s="110" t="n">
        <v>39.3</v>
      </c>
      <c r="H370" s="110" t="n">
        <v>36.2</v>
      </c>
      <c r="I370" s="110" t="n">
        <v>43.1</v>
      </c>
      <c r="J370" s="62" t="n">
        <v>-0.11</v>
      </c>
      <c r="K370" s="62" t="n">
        <v>0.11</v>
      </c>
      <c r="L370" s="62" t="n">
        <f aca="false">K370/ABS(J370)</f>
        <v>1</v>
      </c>
      <c r="M370" s="58" t="s">
        <v>106</v>
      </c>
      <c r="N370" s="58" t="s">
        <v>25</v>
      </c>
      <c r="O370" s="58" t="s">
        <v>26</v>
      </c>
    </row>
    <row r="371" s="28" customFormat="true" ht="15.75" hidden="false" customHeight="false" outlineLevel="0" collapsed="false">
      <c r="A371" s="28" t="s">
        <v>1697</v>
      </c>
      <c r="B371" s="28" t="s">
        <v>20</v>
      </c>
      <c r="C371" s="28" t="s">
        <v>22</v>
      </c>
      <c r="D371" s="28" t="s">
        <v>1699</v>
      </c>
      <c r="E371" s="68" t="n">
        <v>3.7</v>
      </c>
      <c r="F371" s="68" t="n">
        <v>4.9</v>
      </c>
      <c r="G371" s="68" t="n">
        <v>8.7</v>
      </c>
      <c r="H371" s="68" t="n">
        <v>6.2</v>
      </c>
      <c r="I371" s="68" t="n">
        <v>12.7</v>
      </c>
      <c r="J371" s="31" t="n">
        <v>-185</v>
      </c>
      <c r="K371" s="31" t="n">
        <v>-3</v>
      </c>
      <c r="L371" s="31" t="n">
        <f aca="false">K371/ABS(J371)</f>
        <v>-0.0162162162162162</v>
      </c>
      <c r="M371" s="28" t="s">
        <v>55</v>
      </c>
      <c r="N371" s="28" t="s">
        <v>25</v>
      </c>
      <c r="O371" s="28" t="s">
        <v>26</v>
      </c>
    </row>
    <row r="372" s="28" customFormat="true" ht="15.75" hidden="false" customHeight="false" outlineLevel="0" collapsed="false">
      <c r="A372" s="28" t="s">
        <v>1700</v>
      </c>
      <c r="B372" s="28" t="s">
        <v>20</v>
      </c>
      <c r="C372" s="28" t="s">
        <v>22</v>
      </c>
      <c r="D372" s="28" t="s">
        <v>1699</v>
      </c>
      <c r="E372" s="68" t="n">
        <v>6.9</v>
      </c>
      <c r="F372" s="68" t="n">
        <v>7.3</v>
      </c>
      <c r="G372" s="68" t="n">
        <v>21</v>
      </c>
      <c r="H372" s="68" t="n">
        <v>19.2</v>
      </c>
      <c r="I372" s="68" t="n">
        <v>22.2</v>
      </c>
      <c r="J372" s="31" t="n">
        <v>-190</v>
      </c>
      <c r="K372" s="31" t="n">
        <v>-50</v>
      </c>
      <c r="L372" s="31" t="n">
        <f aca="false">K372/ABS(J372)</f>
        <v>-0.263157894736842</v>
      </c>
      <c r="M372" s="28" t="s">
        <v>70</v>
      </c>
      <c r="N372" s="28" t="s">
        <v>25</v>
      </c>
      <c r="O372" s="28" t="s">
        <v>26</v>
      </c>
    </row>
    <row r="373" s="28" customFormat="true" ht="15.75" hidden="false" customHeight="false" outlineLevel="0" collapsed="false">
      <c r="A373" s="28" t="s">
        <v>1702</v>
      </c>
      <c r="B373" s="28" t="s">
        <v>20</v>
      </c>
      <c r="C373" s="28" t="s">
        <v>22</v>
      </c>
      <c r="D373" s="28" t="s">
        <v>1699</v>
      </c>
      <c r="E373" s="68" t="n">
        <v>5.9</v>
      </c>
      <c r="F373" s="68" t="n">
        <v>6.5</v>
      </c>
      <c r="G373" s="68" t="n">
        <v>27.8</v>
      </c>
      <c r="H373" s="68" t="n">
        <v>26.4</v>
      </c>
      <c r="I373" s="68" t="n">
        <v>29</v>
      </c>
      <c r="J373" s="31" t="n">
        <v>-201</v>
      </c>
      <c r="K373" s="31" t="n">
        <v>-12</v>
      </c>
      <c r="L373" s="31" t="n">
        <f aca="false">K373/ABS(J373)</f>
        <v>-0.0597014925373134</v>
      </c>
      <c r="M373" s="28" t="s">
        <v>55</v>
      </c>
      <c r="N373" s="28" t="s">
        <v>25</v>
      </c>
      <c r="O373" s="28" t="s">
        <v>26</v>
      </c>
    </row>
    <row r="374" s="28" customFormat="true" ht="15.75" hidden="false" customHeight="false" outlineLevel="0" collapsed="false">
      <c r="A374" s="28" t="s">
        <v>1704</v>
      </c>
      <c r="B374" s="28" t="s">
        <v>20</v>
      </c>
      <c r="C374" s="28" t="s">
        <v>22</v>
      </c>
      <c r="D374" s="28" t="s">
        <v>1699</v>
      </c>
      <c r="E374" s="68" t="n">
        <v>4.3</v>
      </c>
      <c r="F374" s="68" t="n">
        <v>5</v>
      </c>
      <c r="G374" s="68" t="n">
        <v>55.5</v>
      </c>
      <c r="H374" s="68" t="n">
        <v>54.3</v>
      </c>
      <c r="I374" s="68" t="n">
        <v>58.5</v>
      </c>
      <c r="J374" s="31" t="n">
        <v>172</v>
      </c>
      <c r="K374" s="31" t="n">
        <v>-1</v>
      </c>
      <c r="L374" s="31" t="n">
        <f aca="false">K374/ABS(J374)</f>
        <v>-0.00581395348837209</v>
      </c>
      <c r="M374" s="28" t="s">
        <v>55</v>
      </c>
      <c r="N374" s="28" t="s">
        <v>25</v>
      </c>
      <c r="O374" s="28" t="s">
        <v>26</v>
      </c>
    </row>
    <row r="375" s="28" customFormat="true" ht="15.75" hidden="false" customHeight="false" outlineLevel="0" collapsed="false">
      <c r="A375" s="28" t="s">
        <v>1706</v>
      </c>
      <c r="B375" s="28" t="s">
        <v>20</v>
      </c>
      <c r="C375" s="28" t="s">
        <v>22</v>
      </c>
      <c r="D375" s="28" t="s">
        <v>1699</v>
      </c>
      <c r="E375" s="68" t="n">
        <v>3</v>
      </c>
      <c r="F375" s="68" t="n">
        <v>3.4</v>
      </c>
      <c r="G375" s="68" t="n">
        <v>60.5</v>
      </c>
      <c r="H375" s="68" t="n">
        <v>58.5</v>
      </c>
      <c r="I375" s="68" t="n">
        <v>65.7</v>
      </c>
      <c r="J375" s="31" t="n">
        <v>117</v>
      </c>
      <c r="K375" s="31" t="n">
        <v>57</v>
      </c>
      <c r="L375" s="31" t="n">
        <f aca="false">K375/ABS(J375)</f>
        <v>0.487179487179487</v>
      </c>
      <c r="M375" s="28" t="s">
        <v>32</v>
      </c>
      <c r="N375" s="28" t="s">
        <v>39</v>
      </c>
      <c r="O375" s="28" t="s">
        <v>47</v>
      </c>
    </row>
    <row r="376" s="28" customFormat="true" ht="15.75" hidden="false" customHeight="false" outlineLevel="0" collapsed="false">
      <c r="A376" s="28" t="s">
        <v>1710</v>
      </c>
      <c r="B376" s="28" t="s">
        <v>35</v>
      </c>
      <c r="C376" s="28" t="s">
        <v>22</v>
      </c>
      <c r="D376" s="28" t="s">
        <v>1699</v>
      </c>
      <c r="E376" s="68" t="n">
        <v>3.2</v>
      </c>
      <c r="F376" s="68" t="n">
        <v>4.6</v>
      </c>
      <c r="G376" s="68" t="n">
        <v>62.6</v>
      </c>
      <c r="H376" s="68" t="n">
        <v>58.9</v>
      </c>
      <c r="I376" s="68" t="n">
        <v>65.7</v>
      </c>
      <c r="J376" s="31" t="n">
        <v>19</v>
      </c>
      <c r="K376" s="31" t="n">
        <v>84</v>
      </c>
      <c r="L376" s="31" t="n">
        <f aca="false">K376/ABS(J376)</f>
        <v>4.42105263157895</v>
      </c>
      <c r="M376" s="28" t="s">
        <v>38</v>
      </c>
      <c r="N376" s="28" t="s">
        <v>39</v>
      </c>
      <c r="O376" s="28" t="s">
        <v>47</v>
      </c>
    </row>
    <row r="377" s="28" customFormat="true" ht="15.75" hidden="false" customHeight="false" outlineLevel="0" collapsed="false">
      <c r="A377" s="28" t="s">
        <v>1712</v>
      </c>
      <c r="B377" s="28" t="s">
        <v>35</v>
      </c>
      <c r="C377" s="28" t="s">
        <v>22</v>
      </c>
      <c r="D377" s="28" t="s">
        <v>1699</v>
      </c>
      <c r="E377" s="68" t="n">
        <v>3.9</v>
      </c>
      <c r="F377" s="68" t="n">
        <v>5.7</v>
      </c>
      <c r="G377" s="68" t="n">
        <v>68.1</v>
      </c>
      <c r="H377" s="68" t="n">
        <v>66.6</v>
      </c>
      <c r="I377" s="68" t="n">
        <v>68.8</v>
      </c>
      <c r="J377" s="31" t="n">
        <v>13</v>
      </c>
      <c r="K377" s="31" t="n">
        <v>93</v>
      </c>
      <c r="L377" s="31" t="n">
        <f aca="false">K377/ABS(J377)</f>
        <v>7.15384615384615</v>
      </c>
      <c r="M377" s="28" t="s">
        <v>38</v>
      </c>
      <c r="N377" s="28" t="s">
        <v>39</v>
      </c>
      <c r="O377" s="28" t="s">
        <v>47</v>
      </c>
    </row>
    <row r="378" s="28" customFormat="true" ht="15.75" hidden="false" customHeight="false" outlineLevel="0" collapsed="false">
      <c r="A378" s="28" t="s">
        <v>1739</v>
      </c>
      <c r="B378" s="28" t="s">
        <v>35</v>
      </c>
      <c r="C378" s="28" t="s">
        <v>429</v>
      </c>
      <c r="D378" s="28" t="s">
        <v>1699</v>
      </c>
      <c r="E378" s="68" t="n">
        <v>3.2</v>
      </c>
      <c r="F378" s="68" t="n">
        <v>5.9</v>
      </c>
      <c r="G378" s="68" t="n">
        <v>21.5</v>
      </c>
      <c r="H378" s="68" t="n">
        <v>18.5</v>
      </c>
      <c r="I378" s="68" t="n">
        <v>23.5</v>
      </c>
      <c r="J378" s="31" t="n">
        <v>-97</v>
      </c>
      <c r="K378" s="31" t="n">
        <v>119</v>
      </c>
      <c r="L378" s="31" t="n">
        <f aca="false">K378/ABS(J378)</f>
        <v>1.22680412371134</v>
      </c>
      <c r="M378" s="28" t="s">
        <v>38</v>
      </c>
      <c r="N378" s="28" t="s">
        <v>39</v>
      </c>
      <c r="O378" s="28" t="s">
        <v>47</v>
      </c>
    </row>
    <row r="379" s="28" customFormat="true" ht="15.75" hidden="false" customHeight="false" outlineLevel="0" collapsed="false">
      <c r="A379" s="28" t="s">
        <v>1741</v>
      </c>
      <c r="B379" s="28" t="s">
        <v>35</v>
      </c>
      <c r="C379" s="28" t="s">
        <v>429</v>
      </c>
      <c r="D379" s="28" t="s">
        <v>1699</v>
      </c>
      <c r="E379" s="68" t="n">
        <v>4.5</v>
      </c>
      <c r="F379" s="68" t="n">
        <v>6.3</v>
      </c>
      <c r="G379" s="68" t="n">
        <v>28.3</v>
      </c>
      <c r="H379" s="68" t="n">
        <v>25.9</v>
      </c>
      <c r="I379" s="68" t="n">
        <v>30.2</v>
      </c>
      <c r="J379" s="31" t="n">
        <v>-104</v>
      </c>
      <c r="K379" s="31" t="n">
        <v>101</v>
      </c>
      <c r="L379" s="31" t="n">
        <f aca="false">K379/ABS(J379)</f>
        <v>0.971153846153846</v>
      </c>
      <c r="M379" s="28" t="s">
        <v>106</v>
      </c>
      <c r="N379" s="28" t="s">
        <v>25</v>
      </c>
      <c r="O379" s="28" t="s">
        <v>26</v>
      </c>
    </row>
    <row r="380" s="28" customFormat="true" ht="15.75" hidden="false" customHeight="false" outlineLevel="0" collapsed="false">
      <c r="A380" s="28" t="s">
        <v>1743</v>
      </c>
      <c r="B380" s="28" t="s">
        <v>35</v>
      </c>
      <c r="C380" s="28" t="s">
        <v>429</v>
      </c>
      <c r="D380" s="28" t="s">
        <v>1699</v>
      </c>
      <c r="E380" s="68" t="n">
        <v>4.1</v>
      </c>
      <c r="F380" s="68" t="n">
        <v>6.5</v>
      </c>
      <c r="G380" s="68" t="n">
        <v>39.3</v>
      </c>
      <c r="H380" s="68" t="n">
        <v>35.4</v>
      </c>
      <c r="I380" s="68" t="n">
        <v>44.6</v>
      </c>
      <c r="J380" s="31" t="n">
        <v>-112</v>
      </c>
      <c r="K380" s="31" t="n">
        <v>88</v>
      </c>
      <c r="L380" s="31" t="n">
        <f aca="false">K380/ABS(J380)</f>
        <v>0.785714285714286</v>
      </c>
      <c r="M380" s="28" t="s">
        <v>32</v>
      </c>
      <c r="N380" s="28" t="s">
        <v>25</v>
      </c>
      <c r="O380" s="28" t="s">
        <v>26</v>
      </c>
    </row>
    <row r="381" s="28" customFormat="true" ht="15.75" hidden="false" customHeight="false" outlineLevel="0" collapsed="false">
      <c r="A381" s="28" t="s">
        <v>1747</v>
      </c>
      <c r="B381" s="28" t="s">
        <v>50</v>
      </c>
      <c r="C381" s="28" t="s">
        <v>66</v>
      </c>
      <c r="D381" s="28" t="s">
        <v>1699</v>
      </c>
      <c r="E381" s="68" t="n">
        <v>7.4</v>
      </c>
      <c r="F381" s="68" t="n">
        <v>7.4</v>
      </c>
      <c r="G381" s="68" t="n">
        <v>73</v>
      </c>
      <c r="H381" s="68" t="n">
        <v>72.8</v>
      </c>
      <c r="I381" s="68" t="n">
        <v>76.1</v>
      </c>
      <c r="J381" s="31" t="n">
        <v>62</v>
      </c>
      <c r="K381" s="31" t="n">
        <v>41</v>
      </c>
      <c r="L381" s="31" t="n">
        <f aca="false">K381/ABS(J381)</f>
        <v>0.661290322580645</v>
      </c>
      <c r="M381" s="28" t="s">
        <v>32</v>
      </c>
      <c r="N381" s="28" t="s">
        <v>25</v>
      </c>
      <c r="O381" s="28" t="s">
        <v>26</v>
      </c>
    </row>
    <row r="382" s="28" customFormat="true" ht="15.75" hidden="false" customHeight="false" outlineLevel="0" collapsed="false">
      <c r="A382" s="28" t="s">
        <v>1749</v>
      </c>
      <c r="B382" s="28" t="s">
        <v>50</v>
      </c>
      <c r="C382" s="28" t="s">
        <v>84</v>
      </c>
      <c r="D382" s="28" t="s">
        <v>1699</v>
      </c>
      <c r="E382" s="68" t="n">
        <v>3.8</v>
      </c>
      <c r="F382" s="68" t="n">
        <v>3.7</v>
      </c>
      <c r="G382" s="68" t="n">
        <v>92.3</v>
      </c>
      <c r="H382" s="68" t="n">
        <v>90.1</v>
      </c>
      <c r="I382" s="68" t="n">
        <v>93.6</v>
      </c>
      <c r="J382" s="31" t="n">
        <v>-37</v>
      </c>
      <c r="K382" s="31" t="n">
        <v>-21</v>
      </c>
      <c r="L382" s="31" t="n">
        <f aca="false">K382/ABS(J382)</f>
        <v>-0.567567567567568</v>
      </c>
      <c r="M382" s="28" t="s">
        <v>70</v>
      </c>
      <c r="N382" s="28" t="s">
        <v>25</v>
      </c>
      <c r="O382" s="28" t="s">
        <v>26</v>
      </c>
    </row>
    <row r="383" s="28" customFormat="true" ht="15.75" hidden="false" customHeight="false" outlineLevel="0" collapsed="false">
      <c r="A383" s="28" t="s">
        <v>1756</v>
      </c>
      <c r="B383" s="28" t="s">
        <v>35</v>
      </c>
      <c r="C383" s="28" t="s">
        <v>293</v>
      </c>
      <c r="D383" s="28" t="s">
        <v>1699</v>
      </c>
      <c r="E383" s="68" t="n">
        <v>4.1</v>
      </c>
      <c r="F383" s="68" t="n">
        <v>7.9</v>
      </c>
      <c r="G383" s="68" t="n">
        <v>70.2</v>
      </c>
      <c r="H383" s="68" t="n">
        <v>68.3</v>
      </c>
      <c r="I383" s="68" t="n">
        <v>71.9</v>
      </c>
      <c r="J383" s="31" t="n">
        <v>42</v>
      </c>
      <c r="K383" s="31" t="n">
        <v>93</v>
      </c>
      <c r="L383" s="31" t="n">
        <f aca="false">K383/ABS(J383)</f>
        <v>2.21428571428571</v>
      </c>
      <c r="M383" s="28" t="s">
        <v>38</v>
      </c>
      <c r="N383" s="28" t="s">
        <v>25</v>
      </c>
      <c r="O383" s="28" t="s">
        <v>47</v>
      </c>
    </row>
    <row r="384" s="28" customFormat="true" ht="15.75" hidden="false" customHeight="false" outlineLevel="0" collapsed="false">
      <c r="A384" s="28" t="s">
        <v>1764</v>
      </c>
      <c r="B384" s="28" t="s">
        <v>20</v>
      </c>
      <c r="C384" s="28" t="s">
        <v>112</v>
      </c>
      <c r="D384" s="28" t="s">
        <v>1699</v>
      </c>
      <c r="E384" s="68" t="n">
        <v>4.5</v>
      </c>
      <c r="F384" s="68" t="n">
        <v>7</v>
      </c>
      <c r="G384" s="68" t="n">
        <v>29.2</v>
      </c>
      <c r="H384" s="68" t="n">
        <v>24.8</v>
      </c>
      <c r="I384" s="68" t="n">
        <v>33.1</v>
      </c>
      <c r="J384" s="31" t="n">
        <v>-136</v>
      </c>
      <c r="K384" s="31" t="n">
        <v>243</v>
      </c>
      <c r="L384" s="31" t="n">
        <f aca="false">K384/ABS(J384)</f>
        <v>1.78676470588235</v>
      </c>
      <c r="M384" s="28" t="s">
        <v>38</v>
      </c>
      <c r="N384" s="28" t="s">
        <v>25</v>
      </c>
      <c r="O384" s="28" t="s">
        <v>47</v>
      </c>
    </row>
    <row r="385" s="28" customFormat="true" ht="15.75" hidden="false" customHeight="false" outlineLevel="0" collapsed="false">
      <c r="A385" s="28" t="s">
        <v>1766</v>
      </c>
      <c r="B385" s="28" t="s">
        <v>20</v>
      </c>
      <c r="C385" s="28" t="s">
        <v>112</v>
      </c>
      <c r="D385" s="28" t="s">
        <v>1699</v>
      </c>
      <c r="E385" s="68" t="n">
        <v>4</v>
      </c>
      <c r="F385" s="68" t="n">
        <v>4</v>
      </c>
      <c r="G385" s="68" t="n">
        <v>39.5</v>
      </c>
      <c r="H385" s="68" t="n">
        <v>38.8</v>
      </c>
      <c r="I385" s="68" t="n">
        <v>41.1</v>
      </c>
      <c r="J385" s="31" t="n">
        <v>-138</v>
      </c>
      <c r="K385" s="31" t="n">
        <v>174</v>
      </c>
      <c r="L385" s="31" t="n">
        <f aca="false">K385/ABS(J385)</f>
        <v>1.26086956521739</v>
      </c>
      <c r="M385" s="28" t="s">
        <v>38</v>
      </c>
      <c r="N385" s="28" t="s">
        <v>25</v>
      </c>
      <c r="O385" s="28" t="s">
        <v>47</v>
      </c>
    </row>
    <row r="386" s="28" customFormat="true" ht="15.75" hidden="false" customHeight="false" outlineLevel="0" collapsed="false">
      <c r="A386" s="28" t="s">
        <v>1776</v>
      </c>
      <c r="B386" s="28" t="s">
        <v>20</v>
      </c>
      <c r="C386" s="28" t="s">
        <v>114</v>
      </c>
      <c r="D386" s="28" t="s">
        <v>1699</v>
      </c>
      <c r="E386" s="68" t="n">
        <v>3.4</v>
      </c>
      <c r="F386" s="68" t="n">
        <v>3.5</v>
      </c>
      <c r="G386" s="68" t="n">
        <v>0</v>
      </c>
      <c r="H386" s="68" t="n">
        <v>0</v>
      </c>
      <c r="I386" s="68" t="n">
        <v>10.2</v>
      </c>
      <c r="J386" s="31" t="n">
        <v>-150</v>
      </c>
      <c r="K386" s="31" t="n">
        <v>135</v>
      </c>
      <c r="L386" s="31" t="n">
        <f aca="false">K386/ABS(J386)</f>
        <v>0.9</v>
      </c>
      <c r="M386" s="28" t="s">
        <v>106</v>
      </c>
      <c r="N386" s="28" t="s">
        <v>39</v>
      </c>
      <c r="O386" s="28" t="s">
        <v>47</v>
      </c>
    </row>
    <row r="387" s="28" customFormat="true" ht="15.75" hidden="false" customHeight="false" outlineLevel="0" collapsed="false">
      <c r="A387" s="28" t="s">
        <v>1774</v>
      </c>
      <c r="B387" s="28" t="s">
        <v>50</v>
      </c>
      <c r="C387" s="28" t="s">
        <v>114</v>
      </c>
      <c r="D387" s="28" t="s">
        <v>1699</v>
      </c>
      <c r="E387" s="68" t="n">
        <v>4.2</v>
      </c>
      <c r="F387" s="68" t="n">
        <v>4.1</v>
      </c>
      <c r="G387" s="68" t="n">
        <v>0</v>
      </c>
      <c r="H387" s="68" t="n">
        <v>0</v>
      </c>
      <c r="I387" s="68" t="n">
        <v>6.5</v>
      </c>
      <c r="J387" s="31" t="n">
        <v>-96</v>
      </c>
      <c r="K387" s="31" t="n">
        <v>85</v>
      </c>
      <c r="L387" s="31" t="n">
        <f aca="false">K387/ABS(J387)</f>
        <v>0.885416666666667</v>
      </c>
      <c r="M387" s="28" t="s">
        <v>106</v>
      </c>
      <c r="N387" s="28" t="s">
        <v>25</v>
      </c>
      <c r="O387" s="28" t="s">
        <v>47</v>
      </c>
    </row>
    <row r="388" s="28" customFormat="true" ht="15.75" hidden="false" customHeight="false" outlineLevel="0" collapsed="false">
      <c r="A388" s="28" t="s">
        <v>1782</v>
      </c>
      <c r="B388" s="28" t="s">
        <v>35</v>
      </c>
      <c r="C388" s="28" t="s">
        <v>187</v>
      </c>
      <c r="D388" s="28" t="s">
        <v>1699</v>
      </c>
      <c r="E388" s="68" t="n">
        <v>3</v>
      </c>
      <c r="F388" s="68" t="n">
        <v>6</v>
      </c>
      <c r="G388" s="68" t="n">
        <v>40.3</v>
      </c>
      <c r="H388" s="68" t="n">
        <v>34.5</v>
      </c>
      <c r="I388" s="68" t="n">
        <v>44</v>
      </c>
      <c r="J388" s="31" t="n">
        <v>-101</v>
      </c>
      <c r="K388" s="31" t="n">
        <v>124</v>
      </c>
      <c r="L388" s="31" t="n">
        <f aca="false">K388/ABS(J388)</f>
        <v>1.22772277227723</v>
      </c>
      <c r="M388" s="28" t="s">
        <v>38</v>
      </c>
      <c r="N388" s="28" t="s">
        <v>39</v>
      </c>
      <c r="O388" s="28" t="s">
        <v>47</v>
      </c>
    </row>
    <row r="389" s="28" customFormat="true" ht="15.75" hidden="false" customHeight="false" outlineLevel="0" collapsed="false">
      <c r="A389" s="28" t="s">
        <v>1784</v>
      </c>
      <c r="B389" s="28" t="s">
        <v>50</v>
      </c>
      <c r="C389" s="28" t="s">
        <v>187</v>
      </c>
      <c r="D389" s="28" t="s">
        <v>1699</v>
      </c>
      <c r="E389" s="68" t="n">
        <v>4.7</v>
      </c>
      <c r="F389" s="68" t="n">
        <v>4.8</v>
      </c>
      <c r="G389" s="68" t="n">
        <v>63.7</v>
      </c>
      <c r="H389" s="68" t="n">
        <v>61.3</v>
      </c>
      <c r="I389" s="68" t="n">
        <v>65</v>
      </c>
      <c r="J389" s="31" t="n">
        <v>30</v>
      </c>
      <c r="K389" s="31" t="n">
        <v>86</v>
      </c>
      <c r="L389" s="31" t="n">
        <f aca="false">K389/ABS(J389)</f>
        <v>2.86666666666667</v>
      </c>
      <c r="M389" s="28" t="s">
        <v>38</v>
      </c>
      <c r="N389" s="28" t="s">
        <v>25</v>
      </c>
      <c r="O389" s="28" t="s">
        <v>26</v>
      </c>
    </row>
    <row r="390" s="28" customFormat="true" ht="15.75" hidden="false" customHeight="false" outlineLevel="0" collapsed="false">
      <c r="A390" s="28" t="s">
        <v>1786</v>
      </c>
      <c r="B390" s="28" t="s">
        <v>50</v>
      </c>
      <c r="C390" s="28" t="s">
        <v>123</v>
      </c>
      <c r="D390" s="28" t="s">
        <v>1699</v>
      </c>
      <c r="E390" s="68" t="n">
        <v>5.8</v>
      </c>
      <c r="F390" s="68" t="n">
        <v>5.8</v>
      </c>
      <c r="G390" s="68" t="n">
        <v>13.6</v>
      </c>
      <c r="H390" s="68" t="n">
        <v>7.8</v>
      </c>
      <c r="I390" s="68" t="n">
        <v>16.8</v>
      </c>
      <c r="J390" s="31" t="n">
        <v>94</v>
      </c>
      <c r="K390" s="31" t="n">
        <v>13</v>
      </c>
      <c r="L390" s="31" t="n">
        <f aca="false">K390/ABS(J390)</f>
        <v>0.138297872340426</v>
      </c>
      <c r="M390" s="28" t="s">
        <v>109</v>
      </c>
      <c r="N390" s="28" t="s">
        <v>25</v>
      </c>
      <c r="O390" s="28" t="s">
        <v>26</v>
      </c>
    </row>
    <row r="391" s="28" customFormat="true" ht="15.75" hidden="false" customHeight="false" outlineLevel="0" collapsed="false">
      <c r="A391" s="28" t="s">
        <v>1788</v>
      </c>
      <c r="B391" s="28" t="s">
        <v>50</v>
      </c>
      <c r="C391" s="28" t="s">
        <v>123</v>
      </c>
      <c r="D391" s="28" t="s">
        <v>1699</v>
      </c>
      <c r="E391" s="68" t="n">
        <v>3.9</v>
      </c>
      <c r="F391" s="68" t="n">
        <v>4.4</v>
      </c>
      <c r="G391" s="68" t="n">
        <v>30.9</v>
      </c>
      <c r="H391" s="68" t="n">
        <v>28.9</v>
      </c>
      <c r="I391" s="68" t="n">
        <v>31.2</v>
      </c>
      <c r="J391" s="31" t="n">
        <v>59</v>
      </c>
      <c r="K391" s="31" t="n">
        <v>73</v>
      </c>
      <c r="L391" s="31" t="n">
        <f aca="false">K391/ABS(J391)</f>
        <v>1.23728813559322</v>
      </c>
      <c r="M391" s="28" t="s">
        <v>38</v>
      </c>
      <c r="N391" s="28" t="s">
        <v>25</v>
      </c>
      <c r="O391" s="28" t="s">
        <v>26</v>
      </c>
    </row>
    <row r="392" s="28" customFormat="true" ht="15.75" hidden="false" customHeight="false" outlineLevel="0" collapsed="false">
      <c r="A392" s="28" t="s">
        <v>1790</v>
      </c>
      <c r="B392" s="28" t="s">
        <v>20</v>
      </c>
      <c r="C392" s="28" t="s">
        <v>123</v>
      </c>
      <c r="D392" s="28" t="s">
        <v>1699</v>
      </c>
      <c r="E392" s="68" t="n">
        <v>4.2</v>
      </c>
      <c r="F392" s="68" t="n">
        <v>5.2</v>
      </c>
      <c r="G392" s="68" t="n">
        <v>75.6</v>
      </c>
      <c r="H392" s="68" t="n">
        <v>74.6</v>
      </c>
      <c r="I392" s="68" t="n">
        <v>79.1</v>
      </c>
      <c r="J392" s="31" t="n">
        <v>183</v>
      </c>
      <c r="K392" s="31" t="n">
        <v>66</v>
      </c>
      <c r="L392" s="31" t="n">
        <f aca="false">K392/ABS(J392)</f>
        <v>0.360655737704918</v>
      </c>
      <c r="M392" s="28" t="s">
        <v>32</v>
      </c>
      <c r="N392" s="28" t="s">
        <v>25</v>
      </c>
      <c r="O392" s="28" t="s">
        <v>26</v>
      </c>
    </row>
    <row r="393" s="133" customFormat="true" ht="16.5" hidden="false" customHeight="false" outlineLevel="0" collapsed="false">
      <c r="A393" s="133" t="s">
        <v>1794</v>
      </c>
      <c r="B393" s="133" t="s">
        <v>35</v>
      </c>
      <c r="C393" s="133" t="s">
        <v>128</v>
      </c>
      <c r="D393" s="133" t="s">
        <v>1699</v>
      </c>
      <c r="E393" s="152" t="n">
        <v>4.8</v>
      </c>
      <c r="F393" s="152" t="n">
        <v>7</v>
      </c>
      <c r="G393" s="152" t="n">
        <v>70</v>
      </c>
      <c r="H393" s="152" t="n">
        <v>64.4</v>
      </c>
      <c r="I393" s="152" t="n">
        <v>71.9</v>
      </c>
      <c r="J393" s="136" t="n">
        <v>112</v>
      </c>
      <c r="K393" s="136" t="n">
        <v>32</v>
      </c>
      <c r="L393" s="136" t="n">
        <f aca="false">K393/ABS(J393)</f>
        <v>0.285714285714286</v>
      </c>
      <c r="M393" s="133" t="s">
        <v>32</v>
      </c>
      <c r="N393" s="133" t="s">
        <v>25</v>
      </c>
      <c r="O393" s="133" t="s">
        <v>26</v>
      </c>
    </row>
    <row r="394" customFormat="false" ht="15.75" hidden="false" customHeight="false" outlineLevel="0" collapsed="false">
      <c r="C394" s="1"/>
      <c r="I394" s="4"/>
      <c r="M394" s="1"/>
    </row>
    <row r="399" customFormat="false" ht="15.75" hidden="false" customHeight="false" outlineLevel="0" collapsed="false">
      <c r="C399" s="15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5.1171875" defaultRowHeight="15.75" zeroHeight="false" outlineLevelRow="0" outlineLevelCol="0"/>
  <cols>
    <col collapsed="false" customWidth="true" hidden="false" outlineLevel="0" max="1" min="1" style="154" width="13.99"/>
    <col collapsed="false" customWidth="true" hidden="false" outlineLevel="0" max="2" min="2" style="154" width="11.24"/>
    <col collapsed="false" customWidth="true" hidden="false" outlineLevel="0" max="3" min="3" style="154" width="12.99"/>
    <col collapsed="false" customWidth="true" hidden="false" outlineLevel="0" max="4" min="4" style="155" width="12.62"/>
    <col collapsed="false" customWidth="true" hidden="false" outlineLevel="0" max="5" min="5" style="154" width="5.36"/>
    <col collapsed="false" customWidth="true" hidden="false" outlineLevel="0" max="6" min="6" style="156" width="6.5"/>
    <col collapsed="false" customWidth="true" hidden="false" outlineLevel="0" max="7" min="7" style="157" width="7.62"/>
    <col collapsed="false" customWidth="true" hidden="false" outlineLevel="0" max="8" min="8" style="157" width="11.87"/>
    <col collapsed="false" customWidth="true" hidden="false" outlineLevel="0" max="9" min="9" style="157" width="8.62"/>
    <col collapsed="false" customWidth="true" hidden="false" outlineLevel="0" max="10" min="10" style="158" width="8.74"/>
    <col collapsed="false" customWidth="true" hidden="false" outlineLevel="0" max="12" min="11" style="7" width="8.24"/>
    <col collapsed="false" customWidth="true" hidden="false" outlineLevel="0" max="13" min="13" style="156" width="6.62"/>
    <col collapsed="false" customWidth="true" hidden="false" outlineLevel="0" max="14" min="14" style="159" width="19.49"/>
    <col collapsed="false" customWidth="true" hidden="false" outlineLevel="0" max="15" min="15" style="154" width="19.49"/>
    <col collapsed="false" customWidth="true" hidden="false" outlineLevel="0" max="16" min="16" style="160" width="14.87"/>
    <col collapsed="false" customWidth="false" hidden="false" outlineLevel="0" max="257" min="17" style="154" width="5.11"/>
  </cols>
  <sheetData>
    <row r="1" s="10" customFormat="true" ht="15.75" hidden="false" customHeight="false" outlineLevel="0" collapsed="false">
      <c r="A1" s="9" t="s">
        <v>1800</v>
      </c>
      <c r="B1" s="12"/>
      <c r="C1" s="12"/>
      <c r="D1" s="12"/>
      <c r="P1" s="9"/>
    </row>
    <row r="2" s="10" customFormat="true" ht="15.75" hidden="false" customHeight="false" outlineLevel="0" collapsed="false">
      <c r="A2" s="9" t="s">
        <v>1801</v>
      </c>
      <c r="B2" s="12"/>
      <c r="C2" s="12"/>
      <c r="D2" s="12"/>
      <c r="P2" s="9"/>
    </row>
    <row r="3" s="14" customFormat="true" ht="16.5" hidden="false" customHeight="false" outlineLevel="0" collapsed="false">
      <c r="B3" s="13"/>
      <c r="C3" s="13"/>
      <c r="D3" s="13"/>
      <c r="P3" s="161"/>
    </row>
    <row r="4" s="171" customFormat="true" ht="19.5" hidden="false" customHeight="false" outlineLevel="0" collapsed="false">
      <c r="A4" s="162" t="s">
        <v>1802</v>
      </c>
      <c r="B4" s="162" t="s">
        <v>3</v>
      </c>
      <c r="C4" s="162" t="s">
        <v>1</v>
      </c>
      <c r="D4" s="163" t="s">
        <v>5</v>
      </c>
      <c r="E4" s="162" t="s">
        <v>6</v>
      </c>
      <c r="F4" s="164" t="s">
        <v>7</v>
      </c>
      <c r="G4" s="165" t="s">
        <v>1803</v>
      </c>
      <c r="H4" s="166" t="s">
        <v>1804</v>
      </c>
      <c r="I4" s="166" t="s">
        <v>10</v>
      </c>
      <c r="J4" s="167" t="s">
        <v>11</v>
      </c>
      <c r="K4" s="168" t="s">
        <v>12</v>
      </c>
      <c r="L4" s="168" t="s">
        <v>13</v>
      </c>
      <c r="M4" s="164" t="s">
        <v>14</v>
      </c>
      <c r="N4" s="169" t="s">
        <v>15</v>
      </c>
      <c r="O4" s="170" t="s">
        <v>16</v>
      </c>
      <c r="P4" s="162" t="s">
        <v>17</v>
      </c>
    </row>
    <row r="5" s="27" customFormat="true" ht="15.75" hidden="false" customHeight="false" outlineLevel="0" collapsed="false">
      <c r="A5" s="27" t="s">
        <v>1805</v>
      </c>
      <c r="B5" s="27" t="s">
        <v>20</v>
      </c>
      <c r="C5" s="27" t="s">
        <v>29</v>
      </c>
      <c r="D5" s="27" t="s">
        <v>22</v>
      </c>
      <c r="E5" s="27" t="s">
        <v>23</v>
      </c>
      <c r="F5" s="29" t="n">
        <v>5.6</v>
      </c>
      <c r="G5" s="29" t="n">
        <v>6</v>
      </c>
      <c r="H5" s="29" t="n">
        <v>64.8</v>
      </c>
      <c r="I5" s="29" t="n">
        <v>62.8</v>
      </c>
      <c r="J5" s="30" t="n">
        <v>65.5</v>
      </c>
      <c r="K5" s="31" t="n">
        <v>-0.38</v>
      </c>
      <c r="L5" s="31" t="n">
        <v>0.13</v>
      </c>
      <c r="M5" s="31" t="n">
        <f aca="false">L5/ABS(K5)</f>
        <v>0.342105263157895</v>
      </c>
      <c r="N5" s="33" t="s">
        <v>32</v>
      </c>
      <c r="O5" s="32" t="s">
        <v>25</v>
      </c>
      <c r="P5" s="172" t="s">
        <v>1806</v>
      </c>
    </row>
    <row r="6" s="27" customFormat="true" ht="15.75" hidden="false" customHeight="false" outlineLevel="0" collapsed="false">
      <c r="A6" s="27" t="s">
        <v>1807</v>
      </c>
      <c r="B6" s="27" t="s">
        <v>35</v>
      </c>
      <c r="C6" s="27" t="s">
        <v>53</v>
      </c>
      <c r="D6" s="27" t="s">
        <v>42</v>
      </c>
      <c r="E6" s="27" t="s">
        <v>23</v>
      </c>
      <c r="F6" s="29" t="n">
        <v>3.6</v>
      </c>
      <c r="G6" s="29" t="n">
        <v>5.6</v>
      </c>
      <c r="H6" s="29" t="n">
        <v>74.4</v>
      </c>
      <c r="I6" s="29" t="n">
        <v>73.3</v>
      </c>
      <c r="J6" s="30" t="n">
        <v>77.7</v>
      </c>
      <c r="K6" s="31" t="n">
        <v>0.35</v>
      </c>
      <c r="L6" s="31" t="n">
        <v>-0.01</v>
      </c>
      <c r="M6" s="31" t="n">
        <f aca="false">L6/ABS(K6)</f>
        <v>-0.0285714285714286</v>
      </c>
      <c r="N6" s="33" t="s">
        <v>55</v>
      </c>
      <c r="O6" s="41" t="s">
        <v>39</v>
      </c>
      <c r="P6" s="173" t="s">
        <v>1806</v>
      </c>
    </row>
    <row r="7" s="27" customFormat="true" ht="15.75" hidden="false" customHeight="false" outlineLevel="0" collapsed="false">
      <c r="A7" s="27" t="s">
        <v>1808</v>
      </c>
      <c r="B7" s="27" t="s">
        <v>50</v>
      </c>
      <c r="C7" s="27" t="s">
        <v>62</v>
      </c>
      <c r="D7" s="27" t="s">
        <v>42</v>
      </c>
      <c r="E7" s="27" t="s">
        <v>23</v>
      </c>
      <c r="F7" s="29" t="n">
        <v>3.6</v>
      </c>
      <c r="G7" s="29" t="n">
        <v>4.6</v>
      </c>
      <c r="H7" s="29" t="n">
        <v>124.6</v>
      </c>
      <c r="I7" s="29" t="n">
        <v>122.5</v>
      </c>
      <c r="J7" s="30" t="n">
        <v>125.2</v>
      </c>
      <c r="K7" s="31" t="n">
        <v>0.14</v>
      </c>
      <c r="L7" s="31" t="n">
        <v>0.2</v>
      </c>
      <c r="M7" s="31" t="n">
        <f aca="false">L7/ABS(K7)</f>
        <v>1.42857142857143</v>
      </c>
      <c r="N7" s="33" t="s">
        <v>38</v>
      </c>
      <c r="O7" s="32" t="s">
        <v>25</v>
      </c>
      <c r="P7" s="172" t="s">
        <v>1806</v>
      </c>
    </row>
    <row r="8" s="27" customFormat="true" ht="15.75" hidden="false" customHeight="false" outlineLevel="0" collapsed="false">
      <c r="A8" s="27" t="s">
        <v>1809</v>
      </c>
      <c r="B8" s="27" t="s">
        <v>50</v>
      </c>
      <c r="C8" s="27" t="s">
        <v>68</v>
      </c>
      <c r="D8" s="27" t="s">
        <v>66</v>
      </c>
      <c r="E8" s="27" t="s">
        <v>23</v>
      </c>
      <c r="F8" s="29" t="n">
        <v>4</v>
      </c>
      <c r="G8" s="29" t="n">
        <v>3.8</v>
      </c>
      <c r="H8" s="29" t="n">
        <v>60.9</v>
      </c>
      <c r="I8" s="29" t="n">
        <v>60.6</v>
      </c>
      <c r="J8" s="30" t="n">
        <v>61.6</v>
      </c>
      <c r="K8" s="31" t="n">
        <v>0.23</v>
      </c>
      <c r="L8" s="31" t="n">
        <v>-0.17</v>
      </c>
      <c r="M8" s="31" t="n">
        <f aca="false">L8/ABS(K8)</f>
        <v>-0.739130434782609</v>
      </c>
      <c r="N8" s="33" t="s">
        <v>70</v>
      </c>
      <c r="O8" s="32" t="s">
        <v>25</v>
      </c>
      <c r="P8" s="172" t="s">
        <v>1806</v>
      </c>
    </row>
    <row r="9" s="27" customFormat="true" ht="15.75" hidden="false" customHeight="false" outlineLevel="0" collapsed="false">
      <c r="A9" s="27" t="s">
        <v>1810</v>
      </c>
      <c r="B9" s="27" t="s">
        <v>20</v>
      </c>
      <c r="C9" s="27" t="s">
        <v>73</v>
      </c>
      <c r="D9" s="27" t="s">
        <v>66</v>
      </c>
      <c r="E9" s="27" t="s">
        <v>23</v>
      </c>
      <c r="F9" s="27" t="n">
        <v>4</v>
      </c>
      <c r="G9" s="27" t="n">
        <v>4.1</v>
      </c>
      <c r="H9" s="27" t="n">
        <v>73</v>
      </c>
      <c r="I9" s="27" t="n">
        <v>72.1</v>
      </c>
      <c r="J9" s="27" t="n">
        <v>77.7</v>
      </c>
      <c r="K9" s="27" t="n">
        <v>0.31</v>
      </c>
      <c r="L9" s="27" t="n">
        <v>-0.15</v>
      </c>
      <c r="M9" s="27" t="n">
        <f aca="false">L9/ABS(K9)</f>
        <v>-0.483870967741935</v>
      </c>
      <c r="N9" s="27" t="s">
        <v>70</v>
      </c>
      <c r="O9" s="27" t="s">
        <v>25</v>
      </c>
      <c r="P9" s="174" t="s">
        <v>1806</v>
      </c>
    </row>
    <row r="10" s="27" customFormat="true" ht="15.75" hidden="false" customHeight="false" outlineLevel="0" collapsed="false">
      <c r="A10" s="27" t="s">
        <v>1811</v>
      </c>
      <c r="B10" s="27" t="s">
        <v>20</v>
      </c>
      <c r="C10" s="27" t="s">
        <v>87</v>
      </c>
      <c r="D10" s="27" t="s">
        <v>89</v>
      </c>
      <c r="E10" s="27" t="s">
        <v>23</v>
      </c>
      <c r="F10" s="27" t="n">
        <v>4.4</v>
      </c>
      <c r="G10" s="27" t="n">
        <v>4.6</v>
      </c>
      <c r="H10" s="27" t="n">
        <v>22.3</v>
      </c>
      <c r="I10" s="27" t="n">
        <v>20.3</v>
      </c>
      <c r="J10" s="27" t="n">
        <v>25.6</v>
      </c>
      <c r="K10" s="27" t="n">
        <v>-0.24</v>
      </c>
      <c r="L10" s="27" t="n">
        <v>-0.08</v>
      </c>
      <c r="M10" s="27" t="n">
        <f aca="false">L10/ABS(K10)</f>
        <v>-0.333333333333333</v>
      </c>
      <c r="N10" s="27" t="s">
        <v>70</v>
      </c>
      <c r="O10" s="27" t="s">
        <v>25</v>
      </c>
      <c r="P10" s="174" t="s">
        <v>1806</v>
      </c>
    </row>
    <row r="11" s="27" customFormat="true" ht="15.75" hidden="false" customHeight="false" outlineLevel="0" collapsed="false">
      <c r="A11" s="27" t="s">
        <v>1812</v>
      </c>
      <c r="B11" s="27" t="s">
        <v>50</v>
      </c>
      <c r="C11" s="27" t="s">
        <v>98</v>
      </c>
      <c r="D11" s="27" t="s">
        <v>89</v>
      </c>
      <c r="E11" s="27" t="s">
        <v>23</v>
      </c>
      <c r="F11" s="27" t="n">
        <v>6.4</v>
      </c>
      <c r="G11" s="27" t="n">
        <v>7.2</v>
      </c>
      <c r="H11" s="27" t="n">
        <v>68.3</v>
      </c>
      <c r="I11" s="27" t="n">
        <v>67.5</v>
      </c>
      <c r="J11" s="27" t="n">
        <v>70.5</v>
      </c>
      <c r="K11" s="27" t="n">
        <v>-0.25</v>
      </c>
      <c r="L11" s="27" t="n">
        <v>-0.17</v>
      </c>
      <c r="M11" s="27" t="n">
        <f aca="false">L11/ABS(K11)</f>
        <v>-0.68</v>
      </c>
      <c r="N11" s="27" t="s">
        <v>70</v>
      </c>
      <c r="O11" s="27" t="s">
        <v>25</v>
      </c>
      <c r="P11" s="174" t="s">
        <v>1806</v>
      </c>
    </row>
    <row r="12" s="27" customFormat="true" ht="15.75" hidden="false" customHeight="false" outlineLevel="0" collapsed="false">
      <c r="A12" s="27" t="s">
        <v>1813</v>
      </c>
      <c r="B12" s="27" t="s">
        <v>50</v>
      </c>
      <c r="C12" s="27" t="s">
        <v>102</v>
      </c>
      <c r="D12" s="27" t="s">
        <v>89</v>
      </c>
      <c r="E12" s="27" t="s">
        <v>23</v>
      </c>
      <c r="F12" s="27" t="n">
        <v>4.2</v>
      </c>
      <c r="G12" s="27" t="n">
        <v>4.1</v>
      </c>
      <c r="H12" s="27" t="n">
        <v>79.7</v>
      </c>
      <c r="I12" s="27" t="n">
        <v>78.8</v>
      </c>
      <c r="J12" s="27" t="n">
        <v>80.7</v>
      </c>
      <c r="K12" s="27" t="n">
        <v>0.44</v>
      </c>
      <c r="L12" s="27" t="n">
        <v>-0.15</v>
      </c>
      <c r="M12" s="27" t="n">
        <f aca="false">L12/ABS(K12)</f>
        <v>-0.340909090909091</v>
      </c>
      <c r="N12" s="27" t="s">
        <v>70</v>
      </c>
      <c r="O12" s="27" t="s">
        <v>25</v>
      </c>
      <c r="P12" s="174" t="s">
        <v>1806</v>
      </c>
    </row>
    <row r="13" s="27" customFormat="true" ht="15.75" hidden="false" customHeight="false" outlineLevel="0" collapsed="false">
      <c r="A13" s="27" t="s">
        <v>1814</v>
      </c>
      <c r="B13" s="27" t="s">
        <v>50</v>
      </c>
      <c r="C13" s="27" t="s">
        <v>115</v>
      </c>
      <c r="D13" s="27" t="s">
        <v>114</v>
      </c>
      <c r="E13" s="27" t="s">
        <v>23</v>
      </c>
      <c r="F13" s="27" t="n">
        <v>3.7</v>
      </c>
      <c r="G13" s="27" t="n">
        <v>3.8</v>
      </c>
      <c r="H13" s="27" t="n">
        <v>23.9</v>
      </c>
      <c r="I13" s="27" t="n">
        <v>20.8</v>
      </c>
      <c r="J13" s="27" t="n">
        <v>26.3</v>
      </c>
      <c r="K13" s="27" t="n">
        <v>-0.19</v>
      </c>
      <c r="L13" s="27" t="n">
        <v>0.1</v>
      </c>
      <c r="M13" s="27" t="n">
        <f aca="false">L13/ABS(K13)</f>
        <v>0.526315789473684</v>
      </c>
      <c r="N13" s="27" t="s">
        <v>32</v>
      </c>
      <c r="O13" s="27" t="s">
        <v>25</v>
      </c>
      <c r="P13" s="174" t="s">
        <v>1806</v>
      </c>
    </row>
    <row r="14" s="27" customFormat="true" ht="15.75" hidden="false" customHeight="false" outlineLevel="0" collapsed="false">
      <c r="A14" s="27" t="s">
        <v>1815</v>
      </c>
      <c r="B14" s="27" t="s">
        <v>50</v>
      </c>
      <c r="C14" s="27" t="s">
        <v>126</v>
      </c>
      <c r="D14" s="27" t="s">
        <v>128</v>
      </c>
      <c r="E14" s="27" t="s">
        <v>23</v>
      </c>
      <c r="F14" s="27" t="n">
        <v>4.4</v>
      </c>
      <c r="G14" s="27" t="n">
        <v>5</v>
      </c>
      <c r="H14" s="27" t="n">
        <v>5</v>
      </c>
      <c r="I14" s="27" t="n">
        <v>0</v>
      </c>
      <c r="J14" s="27" t="n">
        <v>7.1</v>
      </c>
      <c r="K14" s="27" t="n">
        <v>-0.24</v>
      </c>
      <c r="L14" s="27" t="n">
        <v>0.06</v>
      </c>
      <c r="M14" s="27" t="n">
        <f aca="false">L14/ABS(K14)</f>
        <v>0.25</v>
      </c>
      <c r="N14" s="27" t="s">
        <v>32</v>
      </c>
      <c r="O14" s="27" t="s">
        <v>25</v>
      </c>
      <c r="P14" s="174" t="s">
        <v>1806</v>
      </c>
    </row>
    <row r="15" s="27" customFormat="true" ht="15.75" hidden="false" customHeight="false" outlineLevel="0" collapsed="false">
      <c r="A15" s="27" t="s">
        <v>1816</v>
      </c>
      <c r="B15" s="27" t="s">
        <v>20</v>
      </c>
      <c r="C15" s="27" t="s">
        <v>131</v>
      </c>
      <c r="D15" s="27" t="s">
        <v>128</v>
      </c>
      <c r="E15" s="27" t="s">
        <v>23</v>
      </c>
      <c r="F15" s="27" t="n">
        <v>4.6</v>
      </c>
      <c r="G15" s="27" t="n">
        <v>5.2</v>
      </c>
      <c r="H15" s="27" t="n">
        <v>8.1</v>
      </c>
      <c r="I15" s="27" t="n">
        <v>7.1</v>
      </c>
      <c r="J15" s="27" t="n">
        <v>16.2</v>
      </c>
      <c r="K15" s="27" t="n">
        <v>-0.31</v>
      </c>
      <c r="L15" s="27" t="n">
        <v>0.01</v>
      </c>
      <c r="M15" s="27" t="n">
        <f aca="false">L15/ABS(K15)</f>
        <v>0.032258064516129</v>
      </c>
      <c r="N15" s="27" t="s">
        <v>109</v>
      </c>
      <c r="O15" s="27" t="s">
        <v>25</v>
      </c>
      <c r="P15" s="174" t="s">
        <v>1806</v>
      </c>
    </row>
    <row r="16" s="1" customFormat="true" ht="15.75" hidden="false" customHeight="false" outlineLevel="0" collapsed="false">
      <c r="A16" s="45" t="s">
        <v>1817</v>
      </c>
      <c r="B16" s="45" t="s">
        <v>20</v>
      </c>
      <c r="C16" s="44" t="s">
        <v>135</v>
      </c>
      <c r="D16" s="45" t="s">
        <v>22</v>
      </c>
      <c r="E16" s="45" t="s">
        <v>138</v>
      </c>
      <c r="F16" s="47" t="n">
        <v>5.7</v>
      </c>
      <c r="G16" s="47" t="n">
        <v>5.8</v>
      </c>
      <c r="H16" s="44" t="n">
        <v>6.9</v>
      </c>
      <c r="I16" s="48" t="n">
        <v>4.6</v>
      </c>
      <c r="J16" s="49" t="n">
        <v>10.2</v>
      </c>
      <c r="K16" s="50" t="n">
        <v>-150</v>
      </c>
      <c r="L16" s="50" t="n">
        <v>-214</v>
      </c>
      <c r="M16" s="50" t="n">
        <f aca="false">L16/ABS(K16)</f>
        <v>-1.42666666666667</v>
      </c>
      <c r="N16" s="51" t="s">
        <v>139</v>
      </c>
      <c r="O16" s="52" t="s">
        <v>25</v>
      </c>
      <c r="P16" s="175" t="s">
        <v>1806</v>
      </c>
    </row>
    <row r="17" s="1" customFormat="true" ht="15.75" hidden="false" customHeight="false" outlineLevel="0" collapsed="false">
      <c r="A17" s="1" t="s">
        <v>1818</v>
      </c>
      <c r="B17" s="1" t="s">
        <v>20</v>
      </c>
      <c r="C17" s="53" t="s">
        <v>140</v>
      </c>
      <c r="D17" s="1" t="s">
        <v>22</v>
      </c>
      <c r="E17" s="1" t="s">
        <v>138</v>
      </c>
      <c r="F17" s="5" t="n">
        <v>7.6</v>
      </c>
      <c r="G17" s="5" t="n">
        <v>7.6</v>
      </c>
      <c r="H17" s="5" t="n">
        <v>55.5</v>
      </c>
      <c r="I17" s="5" t="n">
        <v>54.3</v>
      </c>
      <c r="J17" s="6" t="n">
        <v>57</v>
      </c>
      <c r="K17" s="7" t="n">
        <v>328</v>
      </c>
      <c r="L17" s="7" t="n">
        <v>-63</v>
      </c>
      <c r="M17" s="7" t="n">
        <f aca="false">L17/ABS(K17)</f>
        <v>-0.192073170731707</v>
      </c>
      <c r="N17" s="8" t="s">
        <v>55</v>
      </c>
      <c r="O17" s="54" t="s">
        <v>25</v>
      </c>
      <c r="P17" s="176" t="s">
        <v>1806</v>
      </c>
    </row>
    <row r="18" s="1" customFormat="true" ht="15.75" hidden="false" customHeight="false" outlineLevel="0" collapsed="false">
      <c r="A18" s="1" t="s">
        <v>1819</v>
      </c>
      <c r="B18" s="1" t="s">
        <v>50</v>
      </c>
      <c r="C18" s="53" t="s">
        <v>143</v>
      </c>
      <c r="D18" s="1" t="s">
        <v>22</v>
      </c>
      <c r="E18" s="1" t="s">
        <v>138</v>
      </c>
      <c r="F18" s="5" t="n">
        <v>4.3</v>
      </c>
      <c r="G18" s="5" t="n">
        <v>4.8</v>
      </c>
      <c r="H18" s="5" t="n">
        <v>83.2</v>
      </c>
      <c r="I18" s="5" t="n">
        <v>80.4</v>
      </c>
      <c r="J18" s="6" t="n">
        <v>86.3</v>
      </c>
      <c r="K18" s="7" t="n">
        <v>187</v>
      </c>
      <c r="L18" s="7" t="n">
        <v>-31</v>
      </c>
      <c r="M18" s="7" t="n">
        <f aca="false">L18/ABS(K18)</f>
        <v>-0.165775401069519</v>
      </c>
      <c r="N18" s="8" t="s">
        <v>55</v>
      </c>
      <c r="O18" s="54" t="s">
        <v>25</v>
      </c>
      <c r="P18" s="176" t="s">
        <v>1806</v>
      </c>
    </row>
    <row r="19" s="1" customFormat="true" ht="15.75" hidden="false" customHeight="false" outlineLevel="0" collapsed="false">
      <c r="A19" s="1" t="s">
        <v>1820</v>
      </c>
      <c r="B19" s="1" t="s">
        <v>50</v>
      </c>
      <c r="C19" s="53" t="s">
        <v>148</v>
      </c>
      <c r="D19" s="1" t="s">
        <v>42</v>
      </c>
      <c r="E19" s="1" t="s">
        <v>138</v>
      </c>
      <c r="F19" s="5" t="n">
        <v>4.3</v>
      </c>
      <c r="G19" s="5" t="n">
        <v>5</v>
      </c>
      <c r="H19" s="5" t="n">
        <v>77.2</v>
      </c>
      <c r="I19" s="5" t="n">
        <v>76.1</v>
      </c>
      <c r="J19" s="6" t="n">
        <v>78.7</v>
      </c>
      <c r="K19" s="7" t="n">
        <v>193</v>
      </c>
      <c r="L19" s="7" t="n">
        <v>-34</v>
      </c>
      <c r="M19" s="7" t="n">
        <f aca="false">L19/ABS(K19)</f>
        <v>-0.176165803108808</v>
      </c>
      <c r="N19" s="8" t="s">
        <v>55</v>
      </c>
      <c r="O19" s="54" t="s">
        <v>25</v>
      </c>
      <c r="P19" s="176" t="s">
        <v>1806</v>
      </c>
    </row>
    <row r="20" s="1" customFormat="true" ht="15.75" hidden="false" customHeight="false" outlineLevel="0" collapsed="false">
      <c r="A20" s="1" t="s">
        <v>1821</v>
      </c>
      <c r="B20" s="1" t="s">
        <v>50</v>
      </c>
      <c r="C20" s="53" t="s">
        <v>150</v>
      </c>
      <c r="D20" s="1" t="s">
        <v>42</v>
      </c>
      <c r="E20" s="1" t="s">
        <v>138</v>
      </c>
      <c r="F20" s="5" t="n">
        <v>10</v>
      </c>
      <c r="G20" s="5" t="n">
        <v>11</v>
      </c>
      <c r="H20" s="5" t="n">
        <v>87.3</v>
      </c>
      <c r="I20" s="5" t="n">
        <v>85.8</v>
      </c>
      <c r="J20" s="6" t="n">
        <v>90</v>
      </c>
      <c r="K20" s="7" t="n">
        <v>288</v>
      </c>
      <c r="L20" s="7" t="n">
        <v>-32</v>
      </c>
      <c r="M20" s="7" t="n">
        <f aca="false">L20/ABS(K20)</f>
        <v>-0.111111111111111</v>
      </c>
      <c r="N20" s="8" t="s">
        <v>55</v>
      </c>
      <c r="O20" s="54" t="s">
        <v>25</v>
      </c>
      <c r="P20" s="176" t="s">
        <v>1806</v>
      </c>
    </row>
    <row r="21" s="1" customFormat="true" ht="15.75" hidden="false" customHeight="false" outlineLevel="0" collapsed="false">
      <c r="A21" s="1" t="s">
        <v>1822</v>
      </c>
      <c r="B21" s="1" t="s">
        <v>50</v>
      </c>
      <c r="C21" s="53" t="s">
        <v>152</v>
      </c>
      <c r="D21" s="1" t="s">
        <v>42</v>
      </c>
      <c r="E21" s="1" t="s">
        <v>138</v>
      </c>
      <c r="F21" s="5" t="n">
        <v>6.5</v>
      </c>
      <c r="G21" s="5" t="n">
        <v>7.3</v>
      </c>
      <c r="H21" s="5" t="n">
        <v>96.7</v>
      </c>
      <c r="I21" s="5" t="n">
        <v>95.9</v>
      </c>
      <c r="J21" s="6" t="n">
        <v>97.3</v>
      </c>
      <c r="K21" s="7" t="n">
        <v>228</v>
      </c>
      <c r="L21" s="7" t="n">
        <v>45</v>
      </c>
      <c r="M21" s="7" t="n">
        <f aca="false">L21/ABS(K21)</f>
        <v>0.197368421052632</v>
      </c>
      <c r="N21" s="8" t="s">
        <v>32</v>
      </c>
      <c r="O21" s="54" t="s">
        <v>25</v>
      </c>
      <c r="P21" s="176" t="s">
        <v>1806</v>
      </c>
    </row>
    <row r="22" s="1" customFormat="true" ht="15.75" hidden="false" customHeight="false" outlineLevel="0" collapsed="false">
      <c r="A22" s="1" t="s">
        <v>1823</v>
      </c>
      <c r="B22" s="1" t="s">
        <v>50</v>
      </c>
      <c r="C22" s="53" t="s">
        <v>167</v>
      </c>
      <c r="D22" s="1" t="s">
        <v>105</v>
      </c>
      <c r="E22" s="1" t="s">
        <v>138</v>
      </c>
      <c r="F22" s="5" t="n">
        <v>4.4</v>
      </c>
      <c r="G22" s="5" t="n">
        <v>4.8</v>
      </c>
      <c r="H22" s="5" t="n">
        <v>62.6</v>
      </c>
      <c r="I22" s="5" t="n">
        <v>61.9</v>
      </c>
      <c r="J22" s="6" t="n">
        <v>63.1</v>
      </c>
      <c r="K22" s="7" t="n">
        <v>-212</v>
      </c>
      <c r="L22" s="7" t="n">
        <v>98</v>
      </c>
      <c r="M22" s="7" t="n">
        <f aca="false">L22/ABS(K22)</f>
        <v>0.462264150943396</v>
      </c>
      <c r="N22" s="8" t="s">
        <v>32</v>
      </c>
      <c r="O22" s="54" t="s">
        <v>25</v>
      </c>
      <c r="P22" s="176" t="s">
        <v>1806</v>
      </c>
    </row>
    <row r="23" s="1" customFormat="true" ht="15.75" hidden="false" customHeight="false" outlineLevel="0" collapsed="false">
      <c r="A23" s="1" t="s">
        <v>1824</v>
      </c>
      <c r="B23" s="1" t="s">
        <v>50</v>
      </c>
      <c r="C23" s="53" t="s">
        <v>169</v>
      </c>
      <c r="D23" s="1" t="s">
        <v>105</v>
      </c>
      <c r="E23" s="1" t="s">
        <v>138</v>
      </c>
      <c r="F23" s="5" t="n">
        <v>4.3</v>
      </c>
      <c r="G23" s="5" t="n">
        <v>4.5</v>
      </c>
      <c r="H23" s="5" t="n">
        <v>70.7</v>
      </c>
      <c r="I23" s="5" t="n">
        <v>68</v>
      </c>
      <c r="J23" s="6" t="n">
        <v>73.6</v>
      </c>
      <c r="K23" s="7" t="n">
        <v>-192</v>
      </c>
      <c r="L23" s="7" t="n">
        <v>194</v>
      </c>
      <c r="M23" s="7" t="n">
        <f aca="false">L23/ABS(K23)</f>
        <v>1.01041666666667</v>
      </c>
      <c r="N23" s="8" t="s">
        <v>106</v>
      </c>
      <c r="O23" s="54" t="s">
        <v>25</v>
      </c>
      <c r="P23" s="176" t="s">
        <v>1806</v>
      </c>
    </row>
    <row r="24" s="1" customFormat="true" ht="15.75" hidden="false" customHeight="false" outlineLevel="0" collapsed="false">
      <c r="A24" s="1" t="s">
        <v>1825</v>
      </c>
      <c r="B24" s="1" t="s">
        <v>20</v>
      </c>
      <c r="C24" s="53" t="s">
        <v>177</v>
      </c>
      <c r="D24" s="1" t="s">
        <v>108</v>
      </c>
      <c r="E24" s="1" t="s">
        <v>138</v>
      </c>
      <c r="F24" s="5" t="n">
        <v>8.5</v>
      </c>
      <c r="G24" s="5" t="n">
        <v>9.2</v>
      </c>
      <c r="H24" s="5" t="n">
        <v>112.2</v>
      </c>
      <c r="I24" s="5" t="n">
        <v>108</v>
      </c>
      <c r="J24" s="6" t="n">
        <v>112.2</v>
      </c>
      <c r="K24" s="7" t="n">
        <v>342</v>
      </c>
      <c r="L24" s="7" t="n">
        <v>-162</v>
      </c>
      <c r="M24" s="7" t="n">
        <f aca="false">L24/ABS(K24)</f>
        <v>-0.473684210526316</v>
      </c>
      <c r="N24" s="8" t="s">
        <v>70</v>
      </c>
      <c r="O24" s="54" t="s">
        <v>25</v>
      </c>
      <c r="P24" s="176" t="s">
        <v>1806</v>
      </c>
    </row>
    <row r="25" s="1" customFormat="true" ht="15.75" hidden="false" customHeight="false" outlineLevel="0" collapsed="false">
      <c r="A25" s="58" t="s">
        <v>1826</v>
      </c>
      <c r="B25" s="58" t="s">
        <v>20</v>
      </c>
      <c r="C25" s="57" t="s">
        <v>181</v>
      </c>
      <c r="D25" s="58" t="s">
        <v>114</v>
      </c>
      <c r="E25" s="58" t="s">
        <v>138</v>
      </c>
      <c r="F25" s="60" t="n">
        <v>3.4</v>
      </c>
      <c r="G25" s="60" t="n">
        <v>3.9</v>
      </c>
      <c r="H25" s="60" t="n">
        <v>30.4</v>
      </c>
      <c r="I25" s="60" t="n">
        <v>27.9</v>
      </c>
      <c r="J25" s="61" t="n">
        <v>35.8</v>
      </c>
      <c r="K25" s="62" t="n">
        <v>-234</v>
      </c>
      <c r="L25" s="62" t="n">
        <v>313</v>
      </c>
      <c r="M25" s="62" t="n">
        <f aca="false">L25/ABS(K25)</f>
        <v>1.33760683760684</v>
      </c>
      <c r="N25" s="72" t="s">
        <v>38</v>
      </c>
      <c r="O25" s="108" t="s">
        <v>39</v>
      </c>
      <c r="P25" s="177" t="s">
        <v>1806</v>
      </c>
    </row>
    <row r="26" s="27" customFormat="true" ht="15.75" hidden="false" customHeight="false" outlineLevel="0" collapsed="false">
      <c r="A26" s="27" t="s">
        <v>1827</v>
      </c>
      <c r="B26" s="27" t="s">
        <v>50</v>
      </c>
      <c r="C26" s="27" t="s">
        <v>206</v>
      </c>
      <c r="D26" s="178" t="s">
        <v>22</v>
      </c>
      <c r="E26" s="27" t="s">
        <v>205</v>
      </c>
      <c r="F26" s="31" t="n">
        <v>4.644042823</v>
      </c>
      <c r="G26" s="29" t="n">
        <v>3.9</v>
      </c>
      <c r="H26" s="29" t="n">
        <v>62.6</v>
      </c>
      <c r="I26" s="29" t="n">
        <v>58.5</v>
      </c>
      <c r="J26" s="30" t="n">
        <v>65.6</v>
      </c>
      <c r="K26" s="31" t="n">
        <v>-0.4305</v>
      </c>
      <c r="L26" s="31" t="n">
        <v>-0.2189</v>
      </c>
      <c r="M26" s="31" t="n">
        <f aca="false">L26/ABS(K26)</f>
        <v>-0.508478513356562</v>
      </c>
      <c r="N26" s="33" t="s">
        <v>70</v>
      </c>
      <c r="O26" s="27" t="s">
        <v>25</v>
      </c>
      <c r="P26" s="174" t="s">
        <v>1806</v>
      </c>
    </row>
    <row r="27" s="27" customFormat="true" ht="15.75" hidden="false" customHeight="false" outlineLevel="0" collapsed="false">
      <c r="A27" s="27" t="s">
        <v>1828</v>
      </c>
      <c r="B27" s="27" t="s">
        <v>50</v>
      </c>
      <c r="C27" s="27" t="s">
        <v>215</v>
      </c>
      <c r="D27" s="27" t="s">
        <v>37</v>
      </c>
      <c r="E27" s="27" t="s">
        <v>205</v>
      </c>
      <c r="F27" s="27" t="n">
        <v>6.978463289</v>
      </c>
      <c r="G27" s="27" t="n">
        <v>7</v>
      </c>
      <c r="H27" s="27" t="n">
        <v>14.3</v>
      </c>
      <c r="I27" s="27" t="n">
        <v>13.8</v>
      </c>
      <c r="J27" s="27" t="n">
        <v>16.7</v>
      </c>
      <c r="K27" s="27" t="n">
        <v>-0.7672</v>
      </c>
      <c r="L27" s="27" t="n">
        <v>-0.8221</v>
      </c>
      <c r="M27" s="27" t="n">
        <f aca="false">L27/ABS(K27)</f>
        <v>-1.07155891553702</v>
      </c>
      <c r="N27" s="27" t="s">
        <v>67</v>
      </c>
      <c r="O27" s="27" t="s">
        <v>25</v>
      </c>
      <c r="P27" s="174" t="s">
        <v>1806</v>
      </c>
    </row>
    <row r="28" s="27" customFormat="true" ht="15.75" hidden="false" customHeight="false" outlineLevel="0" collapsed="false">
      <c r="A28" s="27" t="s">
        <v>1829</v>
      </c>
      <c r="B28" s="27" t="s">
        <v>50</v>
      </c>
      <c r="C28" s="27" t="s">
        <v>221</v>
      </c>
      <c r="D28" s="27" t="s">
        <v>37</v>
      </c>
      <c r="E28" s="27" t="s">
        <v>205</v>
      </c>
      <c r="F28" s="27" t="n">
        <v>3.525932529</v>
      </c>
      <c r="G28" s="27" t="n">
        <v>3.4</v>
      </c>
      <c r="H28" s="27" t="n">
        <v>26.6</v>
      </c>
      <c r="I28" s="27" t="n">
        <v>22.3</v>
      </c>
      <c r="J28" s="27" t="n">
        <v>27.1</v>
      </c>
      <c r="K28" s="27" t="n">
        <v>-0.593</v>
      </c>
      <c r="L28" s="27" t="n">
        <v>-0.0496</v>
      </c>
      <c r="M28" s="27" t="n">
        <f aca="false">L28/ABS(K28)</f>
        <v>-0.0836424957841484</v>
      </c>
      <c r="N28" s="27" t="s">
        <v>55</v>
      </c>
      <c r="O28" s="27" t="s">
        <v>25</v>
      </c>
      <c r="P28" s="174" t="s">
        <v>1806</v>
      </c>
    </row>
    <row r="29" s="27" customFormat="true" ht="15.75" hidden="false" customHeight="false" outlineLevel="0" collapsed="false">
      <c r="A29" s="27" t="s">
        <v>1830</v>
      </c>
      <c r="B29" s="27" t="s">
        <v>20</v>
      </c>
      <c r="C29" s="27" t="s">
        <v>224</v>
      </c>
      <c r="D29" s="27" t="s">
        <v>37</v>
      </c>
      <c r="E29" s="27" t="s">
        <v>205</v>
      </c>
      <c r="F29" s="27" t="n">
        <v>4.674257035</v>
      </c>
      <c r="G29" s="27" t="n">
        <v>4.1</v>
      </c>
      <c r="H29" s="27" t="n">
        <v>49.1</v>
      </c>
      <c r="I29" s="27" t="n">
        <v>48.5</v>
      </c>
      <c r="J29" s="27" t="n">
        <v>50.3</v>
      </c>
      <c r="K29" s="27" t="n">
        <v>-0.4235</v>
      </c>
      <c r="L29" s="27" t="n">
        <v>-0.0952</v>
      </c>
      <c r="M29" s="27" t="n">
        <f aca="false">L29/ABS(K29)</f>
        <v>-0.224793388429752</v>
      </c>
      <c r="N29" s="27" t="s">
        <v>70</v>
      </c>
      <c r="O29" s="27" t="s">
        <v>25</v>
      </c>
      <c r="P29" s="174" t="s">
        <v>1806</v>
      </c>
    </row>
    <row r="30" s="27" customFormat="true" ht="15.75" hidden="false" customHeight="false" outlineLevel="0" collapsed="false">
      <c r="A30" s="27" t="s">
        <v>1831</v>
      </c>
      <c r="B30" s="27" t="s">
        <v>50</v>
      </c>
      <c r="C30" s="27" t="s">
        <v>232</v>
      </c>
      <c r="D30" s="27" t="s">
        <v>42</v>
      </c>
      <c r="E30" s="27" t="s">
        <v>205</v>
      </c>
      <c r="F30" s="27" t="n">
        <v>8.211917546</v>
      </c>
      <c r="G30" s="27" t="n">
        <v>8.1</v>
      </c>
      <c r="H30" s="27" t="n">
        <v>67.3</v>
      </c>
      <c r="I30" s="27" t="n">
        <v>66.1</v>
      </c>
      <c r="J30" s="27" t="n">
        <v>69.1</v>
      </c>
      <c r="K30" s="27" t="n">
        <v>-0.7581</v>
      </c>
      <c r="L30" s="27" t="n">
        <v>0.3589</v>
      </c>
      <c r="M30" s="27" t="n">
        <f aca="false">L30/ABS(K30)</f>
        <v>0.473420393087983</v>
      </c>
      <c r="N30" s="27" t="s">
        <v>32</v>
      </c>
      <c r="O30" s="27" t="s">
        <v>25</v>
      </c>
      <c r="P30" s="174" t="s">
        <v>1806</v>
      </c>
    </row>
    <row r="31" s="27" customFormat="true" ht="15.75" hidden="false" customHeight="false" outlineLevel="0" collapsed="false">
      <c r="B31" s="27" t="s">
        <v>50</v>
      </c>
      <c r="C31" s="27" t="s">
        <v>240</v>
      </c>
      <c r="D31" s="27" t="s">
        <v>42</v>
      </c>
      <c r="E31" s="27" t="s">
        <v>205</v>
      </c>
      <c r="F31" s="27" t="n">
        <v>12.319525085</v>
      </c>
      <c r="G31" s="27" t="n">
        <v>10.9</v>
      </c>
      <c r="H31" s="27" t="n">
        <v>76.4</v>
      </c>
      <c r="I31" s="27" t="n">
        <v>74.4</v>
      </c>
      <c r="J31" s="27" t="n">
        <v>78.8</v>
      </c>
      <c r="K31" s="27" t="n">
        <v>-0.8244</v>
      </c>
      <c r="L31" s="27" t="n">
        <v>0.0911</v>
      </c>
      <c r="M31" s="27" t="n">
        <f aca="false">L31/ABS(K31)</f>
        <v>0.110504609412906</v>
      </c>
      <c r="N31" s="27" t="s">
        <v>109</v>
      </c>
      <c r="O31" s="27" t="s">
        <v>25</v>
      </c>
      <c r="P31" s="174"/>
    </row>
    <row r="32" s="27" customFormat="true" ht="15.75" hidden="false" customHeight="false" outlineLevel="0" collapsed="false">
      <c r="B32" s="27" t="s">
        <v>35</v>
      </c>
      <c r="C32" s="27" t="s">
        <v>242</v>
      </c>
      <c r="D32" s="27" t="s">
        <v>42</v>
      </c>
      <c r="E32" s="27" t="s">
        <v>205</v>
      </c>
      <c r="F32" s="27" t="n">
        <v>3.827474644</v>
      </c>
      <c r="G32" s="27" t="n">
        <v>5.4</v>
      </c>
      <c r="H32" s="27" t="n">
        <v>77</v>
      </c>
      <c r="I32" s="27" t="n">
        <v>75.3</v>
      </c>
      <c r="J32" s="27" t="n">
        <v>83.2</v>
      </c>
      <c r="K32" s="27" t="n">
        <v>-0.7504</v>
      </c>
      <c r="L32" s="27" t="n">
        <v>0.4448</v>
      </c>
      <c r="M32" s="27" t="n">
        <f aca="false">L32/ABS(K32)</f>
        <v>0.592750533049041</v>
      </c>
      <c r="N32" s="27" t="s">
        <v>32</v>
      </c>
      <c r="O32" s="27" t="s">
        <v>25</v>
      </c>
      <c r="P32" s="174"/>
    </row>
    <row r="33" s="27" customFormat="true" ht="15.75" hidden="false" customHeight="false" outlineLevel="0" collapsed="false">
      <c r="A33" s="27" t="s">
        <v>1832</v>
      </c>
      <c r="B33" s="27" t="s">
        <v>1833</v>
      </c>
      <c r="D33" s="27" t="s">
        <v>42</v>
      </c>
      <c r="E33" s="27" t="s">
        <v>205</v>
      </c>
      <c r="F33" s="27" t="n">
        <v>8.0734998645</v>
      </c>
      <c r="G33" s="27" t="n">
        <v>8.1</v>
      </c>
      <c r="H33" s="27" t="n">
        <v>76.54</v>
      </c>
      <c r="I33" s="27" t="n">
        <v>75.18</v>
      </c>
      <c r="J33" s="27" t="n">
        <v>77.9</v>
      </c>
      <c r="K33" s="27" t="s">
        <v>1834</v>
      </c>
      <c r="L33" s="27" t="s">
        <v>1835</v>
      </c>
      <c r="N33" s="27" t="s">
        <v>1836</v>
      </c>
      <c r="P33" s="173" t="s">
        <v>1837</v>
      </c>
    </row>
    <row r="34" s="27" customFormat="true" ht="15.75" hidden="false" customHeight="false" outlineLevel="0" collapsed="false">
      <c r="B34" s="27" t="s">
        <v>50</v>
      </c>
      <c r="C34" s="27" t="s">
        <v>244</v>
      </c>
      <c r="D34" s="27" t="s">
        <v>42</v>
      </c>
      <c r="E34" s="27" t="s">
        <v>205</v>
      </c>
      <c r="F34" s="27" t="n">
        <v>5.232788778</v>
      </c>
      <c r="G34" s="27" t="n">
        <v>5.1</v>
      </c>
      <c r="H34" s="27" t="n">
        <v>86.8</v>
      </c>
      <c r="I34" s="27" t="n">
        <v>85.8</v>
      </c>
      <c r="J34" s="27" t="n">
        <v>87</v>
      </c>
      <c r="K34" s="27" t="n">
        <v>-0.6042</v>
      </c>
      <c r="L34" s="27" t="n">
        <v>0.1144</v>
      </c>
      <c r="M34" s="27" t="n">
        <f aca="false">L34/ABS(K34)</f>
        <v>0.189341277722608</v>
      </c>
      <c r="N34" s="27" t="s">
        <v>109</v>
      </c>
      <c r="O34" s="27" t="s">
        <v>25</v>
      </c>
      <c r="P34" s="174"/>
    </row>
    <row r="35" s="27" customFormat="true" ht="15.75" hidden="false" customHeight="false" outlineLevel="0" collapsed="false">
      <c r="B35" s="27" t="s">
        <v>20</v>
      </c>
      <c r="C35" s="27" t="s">
        <v>246</v>
      </c>
      <c r="D35" s="27" t="s">
        <v>42</v>
      </c>
      <c r="E35" s="27" t="s">
        <v>205</v>
      </c>
      <c r="F35" s="27" t="n">
        <v>3.004082249</v>
      </c>
      <c r="G35" s="27" t="n">
        <v>2.7</v>
      </c>
      <c r="H35" s="27" t="n">
        <v>88.3</v>
      </c>
      <c r="I35" s="27" t="n">
        <v>85.8</v>
      </c>
      <c r="J35" s="27" t="n">
        <v>93.8</v>
      </c>
      <c r="K35" s="27" t="n">
        <v>-0.2556</v>
      </c>
      <c r="L35" s="27" t="n">
        <v>-0.1048</v>
      </c>
      <c r="M35" s="27" t="n">
        <f aca="false">L35/ABS(K35)</f>
        <v>-0.410015649452269</v>
      </c>
      <c r="N35" s="27" t="s">
        <v>70</v>
      </c>
      <c r="O35" s="27" t="s">
        <v>39</v>
      </c>
      <c r="P35" s="174"/>
    </row>
    <row r="36" s="27" customFormat="true" ht="15.75" hidden="false" customHeight="false" outlineLevel="0" collapsed="false">
      <c r="A36" s="27" t="s">
        <v>1838</v>
      </c>
      <c r="B36" s="27" t="s">
        <v>1839</v>
      </c>
      <c r="D36" s="27" t="s">
        <v>42</v>
      </c>
      <c r="E36" s="27" t="s">
        <v>205</v>
      </c>
      <c r="F36" s="27" t="n">
        <v>4.1184355135</v>
      </c>
      <c r="G36" s="27" t="n">
        <v>3.9</v>
      </c>
      <c r="H36" s="27" t="n">
        <v>86.83</v>
      </c>
      <c r="I36" s="27" t="n">
        <v>86.41</v>
      </c>
      <c r="J36" s="27" t="n">
        <v>87.25</v>
      </c>
      <c r="K36" s="27" t="s">
        <v>1834</v>
      </c>
      <c r="L36" s="27" t="s">
        <v>1840</v>
      </c>
      <c r="N36" s="27" t="s">
        <v>1841</v>
      </c>
      <c r="P36" s="173" t="s">
        <v>1837</v>
      </c>
    </row>
    <row r="37" s="27" customFormat="true" ht="15.75" hidden="false" customHeight="false" outlineLevel="0" collapsed="false">
      <c r="A37" s="27" t="s">
        <v>1842</v>
      </c>
      <c r="B37" s="27" t="s">
        <v>20</v>
      </c>
      <c r="C37" s="27" t="s">
        <v>254</v>
      </c>
      <c r="D37" s="27" t="s">
        <v>165</v>
      </c>
      <c r="E37" s="27" t="s">
        <v>205</v>
      </c>
      <c r="F37" s="27" t="n">
        <v>5.79515643</v>
      </c>
      <c r="G37" s="27" t="n">
        <v>5.1</v>
      </c>
      <c r="H37" s="27" t="n">
        <v>74</v>
      </c>
      <c r="I37" s="27" t="n">
        <v>72.2</v>
      </c>
      <c r="J37" s="27" t="n">
        <v>75.2</v>
      </c>
      <c r="K37" s="27" t="n">
        <v>0.4814</v>
      </c>
      <c r="L37" s="27" t="n">
        <v>-0.3352</v>
      </c>
      <c r="M37" s="27" t="n">
        <f aca="false">L37/ABS(K37)</f>
        <v>-0.696302451184047</v>
      </c>
      <c r="N37" s="27" t="s">
        <v>70</v>
      </c>
      <c r="O37" s="27" t="s">
        <v>25</v>
      </c>
      <c r="P37" s="174" t="s">
        <v>1806</v>
      </c>
    </row>
    <row r="38" s="27" customFormat="true" ht="15.75" hidden="false" customHeight="false" outlineLevel="0" collapsed="false">
      <c r="A38" s="27" t="s">
        <v>1843</v>
      </c>
      <c r="B38" s="27" t="s">
        <v>20</v>
      </c>
      <c r="C38" s="27" t="s">
        <v>258</v>
      </c>
      <c r="D38" s="27" t="s">
        <v>105</v>
      </c>
      <c r="E38" s="27" t="s">
        <v>205</v>
      </c>
      <c r="F38" s="27" t="n">
        <v>3.875119381</v>
      </c>
      <c r="G38" s="27" t="n">
        <v>3.6</v>
      </c>
      <c r="H38" s="27" t="n">
        <v>62.6</v>
      </c>
      <c r="I38" s="27" t="n">
        <v>61</v>
      </c>
      <c r="J38" s="27" t="n">
        <v>63.1</v>
      </c>
      <c r="K38" s="27" t="n">
        <v>-0.4145</v>
      </c>
      <c r="L38" s="27" t="n">
        <v>0.1903</v>
      </c>
      <c r="M38" s="27" t="n">
        <f aca="false">L38/ABS(K38)</f>
        <v>0.459107358262967</v>
      </c>
      <c r="N38" s="27" t="s">
        <v>32</v>
      </c>
      <c r="O38" s="27" t="s">
        <v>25</v>
      </c>
      <c r="P38" s="174" t="s">
        <v>1806</v>
      </c>
    </row>
    <row r="39" s="27" customFormat="true" ht="15.75" hidden="false" customHeight="false" outlineLevel="0" collapsed="false">
      <c r="B39" s="27" t="s">
        <v>20</v>
      </c>
      <c r="C39" s="27" t="s">
        <v>262</v>
      </c>
      <c r="D39" s="27" t="s">
        <v>105</v>
      </c>
      <c r="E39" s="27" t="s">
        <v>205</v>
      </c>
      <c r="F39" s="27" t="n">
        <v>5.152258342</v>
      </c>
      <c r="G39" s="27" t="n">
        <v>4.5</v>
      </c>
      <c r="H39" s="27" t="n">
        <v>68.1</v>
      </c>
      <c r="I39" s="27" t="n">
        <v>66.3</v>
      </c>
      <c r="J39" s="27" t="n">
        <v>69.7</v>
      </c>
      <c r="K39" s="27" t="n">
        <v>-0.4539</v>
      </c>
      <c r="L39" s="27" t="n">
        <v>0.1182</v>
      </c>
      <c r="M39" s="27" t="n">
        <f aca="false">L39/ABS(K39)</f>
        <v>0.260409781890284</v>
      </c>
      <c r="N39" s="27" t="s">
        <v>32</v>
      </c>
      <c r="O39" s="27" t="s">
        <v>25</v>
      </c>
      <c r="P39" s="174"/>
    </row>
    <row r="40" s="27" customFormat="true" ht="15.75" hidden="false" customHeight="false" outlineLevel="0" collapsed="false">
      <c r="B40" s="27" t="s">
        <v>50</v>
      </c>
      <c r="C40" s="27" t="s">
        <v>264</v>
      </c>
      <c r="D40" s="27" t="s">
        <v>105</v>
      </c>
      <c r="E40" s="27" t="s">
        <v>205</v>
      </c>
      <c r="F40" s="27" t="n">
        <v>3.439754668</v>
      </c>
      <c r="G40" s="27" t="n">
        <v>2.7</v>
      </c>
      <c r="H40" s="27" t="n">
        <v>68.1</v>
      </c>
      <c r="I40" s="27" t="n">
        <v>65.3</v>
      </c>
      <c r="J40" s="27" t="n">
        <v>68.8</v>
      </c>
      <c r="K40" s="27" t="n">
        <v>-0.3073</v>
      </c>
      <c r="L40" s="27" t="n">
        <v>-0.177</v>
      </c>
      <c r="M40" s="27" t="n">
        <f aca="false">L40/ABS(K40)</f>
        <v>-0.575984380084608</v>
      </c>
      <c r="N40" s="27" t="s">
        <v>70</v>
      </c>
      <c r="O40" s="27" t="s">
        <v>39</v>
      </c>
      <c r="P40" s="174"/>
    </row>
    <row r="41" s="27" customFormat="true" ht="15.75" hidden="false" customHeight="false" outlineLevel="0" collapsed="false">
      <c r="A41" s="27" t="s">
        <v>1844</v>
      </c>
      <c r="B41" s="27" t="s">
        <v>1839</v>
      </c>
      <c r="D41" s="27" t="s">
        <v>105</v>
      </c>
      <c r="E41" s="27" t="s">
        <v>205</v>
      </c>
      <c r="F41" s="27" t="n">
        <v>4.296006505</v>
      </c>
      <c r="G41" s="27" t="n">
        <v>3.6</v>
      </c>
      <c r="H41" s="27" t="n">
        <v>68.1</v>
      </c>
      <c r="I41" s="27" t="n">
        <v>66.88</v>
      </c>
      <c r="J41" s="27" t="n">
        <v>69.32</v>
      </c>
      <c r="K41" s="27" t="s">
        <v>1834</v>
      </c>
      <c r="L41" s="27" t="s">
        <v>1840</v>
      </c>
      <c r="N41" s="27" t="s">
        <v>1845</v>
      </c>
      <c r="P41" s="173" t="s">
        <v>1837</v>
      </c>
    </row>
    <row r="42" s="27" customFormat="true" ht="15.75" hidden="false" customHeight="false" outlineLevel="0" collapsed="false">
      <c r="B42" s="27" t="s">
        <v>20</v>
      </c>
      <c r="C42" s="27" t="s">
        <v>270</v>
      </c>
      <c r="D42" s="27" t="s">
        <v>105</v>
      </c>
      <c r="E42" s="27" t="s">
        <v>205</v>
      </c>
      <c r="F42" s="27" t="n">
        <v>5.46005201</v>
      </c>
      <c r="G42" s="27" t="n">
        <v>4.8</v>
      </c>
      <c r="H42" s="27" t="n">
        <v>72.4</v>
      </c>
      <c r="I42" s="27" t="n">
        <v>71.7</v>
      </c>
      <c r="J42" s="27" t="n">
        <v>72.9</v>
      </c>
      <c r="K42" s="27" t="n">
        <v>-0.3741</v>
      </c>
      <c r="L42" s="27" t="n">
        <v>-0.0134</v>
      </c>
      <c r="M42" s="27" t="n">
        <f aca="false">L42/ABS(K42)</f>
        <v>-0.0358192996524993</v>
      </c>
      <c r="N42" s="27" t="s">
        <v>55</v>
      </c>
      <c r="O42" s="27" t="s">
        <v>25</v>
      </c>
      <c r="P42" s="174"/>
    </row>
    <row r="43" s="27" customFormat="true" ht="15.75" hidden="false" customHeight="false" outlineLevel="0" collapsed="false">
      <c r="B43" s="27" t="s">
        <v>35</v>
      </c>
      <c r="C43" s="27" t="s">
        <v>272</v>
      </c>
      <c r="D43" s="27" t="s">
        <v>105</v>
      </c>
      <c r="E43" s="27" t="s">
        <v>205</v>
      </c>
      <c r="F43" s="27" t="n">
        <v>5.344670506</v>
      </c>
      <c r="G43" s="27" t="n">
        <v>7.3</v>
      </c>
      <c r="H43" s="27" t="n">
        <v>72.9</v>
      </c>
      <c r="I43" s="27" t="n">
        <v>72.7</v>
      </c>
      <c r="J43" s="27" t="n">
        <v>74</v>
      </c>
      <c r="K43" s="27" t="n">
        <v>-0.8624</v>
      </c>
      <c r="L43" s="27" t="n">
        <v>0.7332</v>
      </c>
      <c r="M43" s="27" t="n">
        <f aca="false">L43/ABS(K43)</f>
        <v>0.850185528756957</v>
      </c>
      <c r="N43" s="27" t="s">
        <v>106</v>
      </c>
      <c r="O43" s="27" t="s">
        <v>25</v>
      </c>
      <c r="P43" s="174"/>
    </row>
    <row r="44" s="27" customFormat="true" ht="15.75" hidden="false" customHeight="false" outlineLevel="0" collapsed="false">
      <c r="B44" s="27" t="s">
        <v>50</v>
      </c>
      <c r="C44" s="27" t="s">
        <v>274</v>
      </c>
      <c r="D44" s="27" t="s">
        <v>105</v>
      </c>
      <c r="E44" s="27" t="s">
        <v>205</v>
      </c>
      <c r="F44" s="27" t="n">
        <v>3.611929195</v>
      </c>
      <c r="G44" s="27" t="n">
        <v>2.9</v>
      </c>
      <c r="H44" s="27" t="n">
        <v>74.3</v>
      </c>
      <c r="I44" s="27" t="n">
        <v>72.7</v>
      </c>
      <c r="J44" s="27" t="n">
        <v>74.7</v>
      </c>
      <c r="K44" s="27" t="n">
        <v>-0.4078</v>
      </c>
      <c r="L44" s="27" t="n">
        <v>0.0411</v>
      </c>
      <c r="M44" s="27" t="n">
        <f aca="false">L44/ABS(K44)</f>
        <v>0.10078469838156</v>
      </c>
      <c r="N44" s="27" t="s">
        <v>109</v>
      </c>
      <c r="O44" s="27" t="s">
        <v>39</v>
      </c>
      <c r="P44" s="174"/>
    </row>
    <row r="45" s="27" customFormat="true" ht="15.75" hidden="false" customHeight="false" outlineLevel="0" collapsed="false">
      <c r="A45" s="27" t="s">
        <v>1846</v>
      </c>
      <c r="B45" s="27" t="s">
        <v>1847</v>
      </c>
      <c r="D45" s="27" t="s">
        <v>105</v>
      </c>
      <c r="E45" s="27" t="s">
        <v>205</v>
      </c>
      <c r="F45" s="27" t="n">
        <v>4.80555057033333</v>
      </c>
      <c r="G45" s="27" t="n">
        <v>5</v>
      </c>
      <c r="H45" s="27" t="n">
        <v>72.9</v>
      </c>
      <c r="I45" s="27" t="n">
        <v>72.5</v>
      </c>
      <c r="J45" s="27" t="n">
        <v>73.31</v>
      </c>
      <c r="K45" s="27" t="s">
        <v>1834</v>
      </c>
      <c r="L45" s="27" t="s">
        <v>1840</v>
      </c>
      <c r="N45" s="27" t="s">
        <v>1848</v>
      </c>
      <c r="P45" s="173" t="s">
        <v>1837</v>
      </c>
    </row>
    <row r="46" s="27" customFormat="true" ht="15.75" hidden="false" customHeight="false" outlineLevel="0" collapsed="false">
      <c r="B46" s="27" t="s">
        <v>35</v>
      </c>
      <c r="C46" s="27" t="s">
        <v>280</v>
      </c>
      <c r="D46" s="27" t="s">
        <v>105</v>
      </c>
      <c r="E46" s="27" t="s">
        <v>205</v>
      </c>
      <c r="F46" s="27" t="n">
        <v>5.375565664</v>
      </c>
      <c r="G46" s="27" t="n">
        <v>8.9</v>
      </c>
      <c r="H46" s="27" t="n">
        <v>80.7</v>
      </c>
      <c r="I46" s="27" t="n">
        <v>78.1</v>
      </c>
      <c r="J46" s="27" t="n">
        <v>84.3</v>
      </c>
      <c r="K46" s="27" t="n">
        <v>-0.9629</v>
      </c>
      <c r="L46" s="27" t="n">
        <v>0.8059</v>
      </c>
      <c r="M46" s="27" t="n">
        <f aca="false">L46/ABS(K46)</f>
        <v>0.836950877557379</v>
      </c>
      <c r="N46" s="27" t="s">
        <v>106</v>
      </c>
      <c r="O46" s="27" t="s">
        <v>25</v>
      </c>
      <c r="P46" s="174"/>
    </row>
    <row r="47" s="27" customFormat="true" ht="15.75" hidden="false" customHeight="false" outlineLevel="0" collapsed="false">
      <c r="B47" s="27" t="s">
        <v>50</v>
      </c>
      <c r="C47" s="27" t="s">
        <v>282</v>
      </c>
      <c r="D47" s="178" t="s">
        <v>105</v>
      </c>
      <c r="E47" s="27" t="s">
        <v>205</v>
      </c>
      <c r="F47" s="31" t="n">
        <v>3.532935987</v>
      </c>
      <c r="G47" s="29" t="n">
        <v>3.1</v>
      </c>
      <c r="H47" s="29" t="n">
        <v>80.7</v>
      </c>
      <c r="I47" s="29" t="n">
        <v>78.8</v>
      </c>
      <c r="J47" s="30" t="n">
        <v>85.5</v>
      </c>
      <c r="K47" s="31" t="n">
        <v>-0.5147</v>
      </c>
      <c r="L47" s="31" t="n">
        <v>0.2309</v>
      </c>
      <c r="M47" s="31" t="n">
        <f aca="false">L47/ABS(K47)</f>
        <v>0.448610841266757</v>
      </c>
      <c r="N47" s="33" t="s">
        <v>32</v>
      </c>
      <c r="O47" s="27" t="s">
        <v>25</v>
      </c>
      <c r="P47" s="174"/>
    </row>
    <row r="48" s="27" customFormat="true" ht="15.75" hidden="false" customHeight="false" outlineLevel="0" collapsed="false">
      <c r="B48" s="27" t="s">
        <v>20</v>
      </c>
      <c r="C48" s="27" t="s">
        <v>284</v>
      </c>
      <c r="D48" s="178" t="s">
        <v>105</v>
      </c>
      <c r="E48" s="27" t="s">
        <v>205</v>
      </c>
      <c r="F48" s="31" t="n">
        <v>3.735235322</v>
      </c>
      <c r="G48" s="29" t="n">
        <v>3.9</v>
      </c>
      <c r="H48" s="29" t="n">
        <v>82.8</v>
      </c>
      <c r="I48" s="29" t="n">
        <v>81.8</v>
      </c>
      <c r="J48" s="30" t="n">
        <v>85.2</v>
      </c>
      <c r="K48" s="31" t="n">
        <v>-0.4001</v>
      </c>
      <c r="L48" s="31" t="n">
        <v>0.0679</v>
      </c>
      <c r="M48" s="31" t="n">
        <f aca="false">L48/ABS(K48)</f>
        <v>0.169707573106723</v>
      </c>
      <c r="N48" s="33" t="s">
        <v>109</v>
      </c>
      <c r="O48" s="27" t="s">
        <v>25</v>
      </c>
      <c r="P48" s="174"/>
    </row>
    <row r="49" s="27" customFormat="true" ht="15.75" hidden="false" customHeight="false" outlineLevel="0" collapsed="false">
      <c r="A49" s="27" t="s">
        <v>1849</v>
      </c>
      <c r="B49" s="27" t="s">
        <v>1847</v>
      </c>
      <c r="D49" s="178" t="s">
        <v>105</v>
      </c>
      <c r="E49" s="27" t="s">
        <v>205</v>
      </c>
      <c r="F49" s="31" t="n">
        <v>4.214578991</v>
      </c>
      <c r="G49" s="29" t="n">
        <v>5.3</v>
      </c>
      <c r="H49" s="29" t="n">
        <v>82.05</v>
      </c>
      <c r="I49" s="29" t="n">
        <v>80.69</v>
      </c>
      <c r="J49" s="30" t="n">
        <v>83.41</v>
      </c>
      <c r="K49" s="31" t="s">
        <v>1834</v>
      </c>
      <c r="L49" s="31" t="s">
        <v>1835</v>
      </c>
      <c r="M49" s="31"/>
      <c r="N49" s="33" t="s">
        <v>1850</v>
      </c>
      <c r="P49" s="173" t="s">
        <v>1837</v>
      </c>
    </row>
    <row r="50" s="27" customFormat="true" ht="15.75" hidden="false" customHeight="false" outlineLevel="0" collapsed="false">
      <c r="A50" s="27" t="s">
        <v>1851</v>
      </c>
      <c r="B50" s="27" t="s">
        <v>50</v>
      </c>
      <c r="C50" s="27" t="s">
        <v>289</v>
      </c>
      <c r="D50" s="178" t="s">
        <v>108</v>
      </c>
      <c r="E50" s="27" t="s">
        <v>205</v>
      </c>
      <c r="F50" s="31" t="n">
        <v>6.03511286</v>
      </c>
      <c r="G50" s="29" t="n">
        <v>9.3</v>
      </c>
      <c r="H50" s="29" t="n">
        <v>108.2</v>
      </c>
      <c r="I50" s="29" t="n">
        <v>105.1</v>
      </c>
      <c r="J50" s="30" t="n">
        <v>112.1</v>
      </c>
      <c r="K50" s="31" t="n">
        <v>-0.9447</v>
      </c>
      <c r="L50" s="31" t="n">
        <v>0.7215</v>
      </c>
      <c r="M50" s="31" t="n">
        <f aca="false">L50/ABS(K50)</f>
        <v>0.763734518894887</v>
      </c>
      <c r="N50" s="33" t="s">
        <v>32</v>
      </c>
      <c r="O50" s="27" t="s">
        <v>25</v>
      </c>
      <c r="P50" s="174" t="s">
        <v>1806</v>
      </c>
    </row>
    <row r="51" s="27" customFormat="true" ht="15.75" hidden="false" customHeight="false" outlineLevel="0" collapsed="false">
      <c r="A51" s="27" t="s">
        <v>1852</v>
      </c>
      <c r="B51" s="27" t="s">
        <v>20</v>
      </c>
      <c r="C51" s="27" t="s">
        <v>291</v>
      </c>
      <c r="D51" s="178" t="s">
        <v>293</v>
      </c>
      <c r="E51" s="27" t="s">
        <v>205</v>
      </c>
      <c r="F51" s="31" t="n">
        <v>4.855968495</v>
      </c>
      <c r="G51" s="29" t="n">
        <v>4.3</v>
      </c>
      <c r="H51" s="29" t="n">
        <v>19.3</v>
      </c>
      <c r="I51" s="29" t="n">
        <v>18.8</v>
      </c>
      <c r="J51" s="30" t="n">
        <v>19.8</v>
      </c>
      <c r="K51" s="31" t="n">
        <v>0.371</v>
      </c>
      <c r="L51" s="31" t="n">
        <v>0.3698</v>
      </c>
      <c r="M51" s="31" t="n">
        <f aca="false">L51/ABS(K51)</f>
        <v>0.996765498652291</v>
      </c>
      <c r="N51" s="33" t="s">
        <v>106</v>
      </c>
      <c r="O51" s="27" t="s">
        <v>25</v>
      </c>
      <c r="P51" s="174" t="s">
        <v>1806</v>
      </c>
    </row>
    <row r="52" s="27" customFormat="true" ht="15.75" hidden="false" customHeight="false" outlineLevel="0" collapsed="false">
      <c r="A52" s="27" t="s">
        <v>1853</v>
      </c>
      <c r="B52" s="27" t="s">
        <v>20</v>
      </c>
      <c r="C52" s="27" t="s">
        <v>296</v>
      </c>
      <c r="D52" s="178" t="s">
        <v>293</v>
      </c>
      <c r="E52" s="27" t="s">
        <v>205</v>
      </c>
      <c r="F52" s="31" t="n">
        <v>5.671648493</v>
      </c>
      <c r="G52" s="29" t="n">
        <v>5.6</v>
      </c>
      <c r="H52" s="29" t="n">
        <v>43.8</v>
      </c>
      <c r="I52" s="29" t="n">
        <v>42.6</v>
      </c>
      <c r="J52" s="30" t="n">
        <v>45.6</v>
      </c>
      <c r="K52" s="31" t="n">
        <v>-0.187</v>
      </c>
      <c r="L52" s="31" t="n">
        <v>-0.5254</v>
      </c>
      <c r="M52" s="31" t="n">
        <f aca="false">L52/ABS(K52)</f>
        <v>-2.8096256684492</v>
      </c>
      <c r="N52" s="33" t="s">
        <v>139</v>
      </c>
      <c r="O52" s="27" t="s">
        <v>25</v>
      </c>
      <c r="P52" s="174" t="s">
        <v>1806</v>
      </c>
    </row>
    <row r="53" s="27" customFormat="true" ht="15.75" hidden="false" customHeight="false" outlineLevel="0" collapsed="false">
      <c r="A53" s="27" t="s">
        <v>1854</v>
      </c>
      <c r="B53" s="27" t="s">
        <v>20</v>
      </c>
      <c r="C53" s="27" t="s">
        <v>298</v>
      </c>
      <c r="D53" s="178" t="s">
        <v>293</v>
      </c>
      <c r="E53" s="27" t="s">
        <v>205</v>
      </c>
      <c r="F53" s="31" t="n">
        <v>5.579161357</v>
      </c>
      <c r="G53" s="29" t="n">
        <v>4.6</v>
      </c>
      <c r="H53" s="29" t="n">
        <v>51</v>
      </c>
      <c r="I53" s="29" t="n">
        <v>50.1</v>
      </c>
      <c r="J53" s="30" t="n">
        <v>52.5</v>
      </c>
      <c r="K53" s="31" t="n">
        <v>-0.1124</v>
      </c>
      <c r="L53" s="31" t="n">
        <v>-0.4876</v>
      </c>
      <c r="M53" s="31" t="n">
        <f aca="false">L53/ABS(K53)</f>
        <v>-4.33807829181495</v>
      </c>
      <c r="N53" s="33" t="s">
        <v>139</v>
      </c>
      <c r="O53" s="27" t="s">
        <v>25</v>
      </c>
      <c r="P53" s="174" t="s">
        <v>1806</v>
      </c>
    </row>
    <row r="54" s="27" customFormat="true" ht="15.75" hidden="false" customHeight="false" outlineLevel="0" collapsed="false">
      <c r="B54" s="27" t="s">
        <v>20</v>
      </c>
      <c r="C54" s="27" t="s">
        <v>308</v>
      </c>
      <c r="D54" s="178" t="s">
        <v>123</v>
      </c>
      <c r="E54" s="27" t="s">
        <v>205</v>
      </c>
      <c r="F54" s="31" t="n">
        <v>8.072353779</v>
      </c>
      <c r="G54" s="29" t="n">
        <v>9.1</v>
      </c>
      <c r="H54" s="29" t="n">
        <v>10.9</v>
      </c>
      <c r="I54" s="29" t="n">
        <v>6.8</v>
      </c>
      <c r="J54" s="30" t="n">
        <v>16.8</v>
      </c>
      <c r="K54" s="31" t="n">
        <v>0.7063</v>
      </c>
      <c r="L54" s="31" t="n">
        <v>-0.2148</v>
      </c>
      <c r="M54" s="31" t="n">
        <f aca="false">L54/ABS(K54)</f>
        <v>-0.304120062296475</v>
      </c>
      <c r="N54" s="33" t="s">
        <v>70</v>
      </c>
      <c r="O54" s="27" t="s">
        <v>25</v>
      </c>
      <c r="P54" s="174"/>
    </row>
    <row r="55" s="27" customFormat="true" ht="15.75" hidden="false" customHeight="false" outlineLevel="0" collapsed="false">
      <c r="B55" s="27" t="s">
        <v>50</v>
      </c>
      <c r="C55" s="27" t="s">
        <v>310</v>
      </c>
      <c r="D55" s="178" t="s">
        <v>123</v>
      </c>
      <c r="E55" s="27" t="s">
        <v>205</v>
      </c>
      <c r="F55" s="31" t="n">
        <v>9.90830246</v>
      </c>
      <c r="G55" s="29" t="n">
        <v>10.3</v>
      </c>
      <c r="H55" s="29" t="n">
        <v>13.9</v>
      </c>
      <c r="I55" s="29" t="n">
        <v>7.8</v>
      </c>
      <c r="J55" s="30" t="n">
        <v>17.5</v>
      </c>
      <c r="K55" s="31" t="n">
        <v>0.7207</v>
      </c>
      <c r="L55" s="31" t="n">
        <v>0.2621</v>
      </c>
      <c r="M55" s="31" t="n">
        <f aca="false">L55/ABS(K55)</f>
        <v>0.363674205633412</v>
      </c>
      <c r="N55" s="33" t="s">
        <v>32</v>
      </c>
      <c r="O55" s="27" t="s">
        <v>25</v>
      </c>
      <c r="P55" s="174"/>
    </row>
    <row r="56" s="27" customFormat="true" ht="15.75" hidden="false" customHeight="false" outlineLevel="0" collapsed="false">
      <c r="A56" s="27" t="s">
        <v>1855</v>
      </c>
      <c r="B56" s="27" t="s">
        <v>1839</v>
      </c>
      <c r="D56" s="178" t="s">
        <v>123</v>
      </c>
      <c r="E56" s="27" t="s">
        <v>205</v>
      </c>
      <c r="F56" s="31" t="n">
        <v>8.9903281195</v>
      </c>
      <c r="G56" s="29" t="n">
        <v>9.7</v>
      </c>
      <c r="H56" s="29" t="n">
        <v>12.45</v>
      </c>
      <c r="I56" s="29" t="n">
        <v>8.96</v>
      </c>
      <c r="J56" s="30" t="n">
        <v>15.93</v>
      </c>
      <c r="K56" s="31" t="s">
        <v>1835</v>
      </c>
      <c r="L56" s="31" t="s">
        <v>1840</v>
      </c>
      <c r="M56" s="31"/>
      <c r="N56" s="33" t="s">
        <v>1845</v>
      </c>
      <c r="P56" s="173" t="s">
        <v>1837</v>
      </c>
    </row>
    <row r="57" s="27" customFormat="true" ht="15.75" hidden="false" customHeight="false" outlineLevel="0" collapsed="false">
      <c r="B57" s="27" t="s">
        <v>50</v>
      </c>
      <c r="C57" s="27" t="s">
        <v>314</v>
      </c>
      <c r="D57" s="27" t="s">
        <v>123</v>
      </c>
      <c r="E57" s="27" t="s">
        <v>205</v>
      </c>
      <c r="F57" s="27" t="n">
        <v>9.879263737</v>
      </c>
      <c r="G57" s="27" t="n">
        <v>8.8</v>
      </c>
      <c r="H57" s="27" t="n">
        <v>20.3</v>
      </c>
      <c r="I57" s="27" t="n">
        <v>19.3</v>
      </c>
      <c r="J57" s="27" t="n">
        <v>22.7</v>
      </c>
      <c r="K57" s="27" t="n">
        <v>0.6816</v>
      </c>
      <c r="L57" s="27" t="n">
        <v>0.249</v>
      </c>
      <c r="M57" s="27" t="n">
        <f aca="false">L57/ABS(K57)</f>
        <v>0.365316901408451</v>
      </c>
      <c r="N57" s="27" t="s">
        <v>32</v>
      </c>
      <c r="O57" s="27" t="s">
        <v>25</v>
      </c>
      <c r="P57" s="173"/>
    </row>
    <row r="58" s="27" customFormat="true" ht="15.75" hidden="false" customHeight="false" outlineLevel="0" collapsed="false">
      <c r="B58" s="27" t="s">
        <v>35</v>
      </c>
      <c r="C58" s="27" t="s">
        <v>316</v>
      </c>
      <c r="D58" s="27" t="s">
        <v>123</v>
      </c>
      <c r="E58" s="27" t="s">
        <v>205</v>
      </c>
      <c r="F58" s="27" t="n">
        <v>3.591970186</v>
      </c>
      <c r="G58" s="27" t="n">
        <v>5.2</v>
      </c>
      <c r="H58" s="27" t="n">
        <v>20.3</v>
      </c>
      <c r="I58" s="27" t="n">
        <v>6.8</v>
      </c>
      <c r="J58" s="27" t="n">
        <v>22</v>
      </c>
      <c r="K58" s="27" t="n">
        <v>0.489</v>
      </c>
      <c r="L58" s="27" t="n">
        <v>0.3011</v>
      </c>
      <c r="M58" s="27" t="n">
        <f aca="false">L58/ABS(K58)</f>
        <v>0.615746421267894</v>
      </c>
      <c r="N58" s="27" t="s">
        <v>32</v>
      </c>
      <c r="O58" s="27" t="s">
        <v>39</v>
      </c>
      <c r="P58" s="174"/>
    </row>
    <row r="59" s="27" customFormat="true" ht="15.75" hidden="false" customHeight="false" outlineLevel="0" collapsed="false">
      <c r="B59" s="27" t="s">
        <v>20</v>
      </c>
      <c r="C59" s="27" t="s">
        <v>318</v>
      </c>
      <c r="D59" s="27" t="s">
        <v>123</v>
      </c>
      <c r="E59" s="27" t="s">
        <v>205</v>
      </c>
      <c r="F59" s="27" t="n">
        <v>7.584829861</v>
      </c>
      <c r="G59" s="27" t="n">
        <v>6.7</v>
      </c>
      <c r="H59" s="27" t="n">
        <v>20.8</v>
      </c>
      <c r="I59" s="27" t="n">
        <v>17.5</v>
      </c>
      <c r="J59" s="27" t="n">
        <v>22</v>
      </c>
      <c r="K59" s="27" t="n">
        <v>0.5692</v>
      </c>
      <c r="L59" s="27" t="n">
        <v>-0.0438</v>
      </c>
      <c r="M59" s="27" t="n">
        <f aca="false">L59/ABS(K59)</f>
        <v>-0.0769501054111033</v>
      </c>
      <c r="N59" s="27" t="s">
        <v>55</v>
      </c>
      <c r="O59" s="27" t="s">
        <v>25</v>
      </c>
      <c r="P59" s="174"/>
    </row>
    <row r="60" s="27" customFormat="true" ht="15.75" hidden="false" customHeight="false" outlineLevel="0" collapsed="false">
      <c r="A60" s="27" t="s">
        <v>1856</v>
      </c>
      <c r="B60" s="27" t="s">
        <v>1847</v>
      </c>
      <c r="D60" s="27" t="s">
        <v>123</v>
      </c>
      <c r="E60" s="27" t="s">
        <v>205</v>
      </c>
      <c r="F60" s="27" t="n">
        <v>7.018687928</v>
      </c>
      <c r="G60" s="27" t="n">
        <v>6.9</v>
      </c>
      <c r="H60" s="27" t="n">
        <v>20.48</v>
      </c>
      <c r="I60" s="27" t="n">
        <v>19.14</v>
      </c>
      <c r="J60" s="27" t="n">
        <v>21.81</v>
      </c>
      <c r="K60" s="27" t="s">
        <v>1835</v>
      </c>
      <c r="L60" s="27" t="s">
        <v>1840</v>
      </c>
      <c r="N60" s="27" t="s">
        <v>1857</v>
      </c>
      <c r="P60" s="173" t="s">
        <v>1837</v>
      </c>
    </row>
    <row r="61" s="27" customFormat="true" ht="15.75" hidden="false" customHeight="false" outlineLevel="0" collapsed="false">
      <c r="B61" s="27" t="s">
        <v>35</v>
      </c>
      <c r="C61" s="27" t="s">
        <v>322</v>
      </c>
      <c r="D61" s="27" t="s">
        <v>123</v>
      </c>
      <c r="E61" s="27" t="s">
        <v>205</v>
      </c>
      <c r="F61" s="27" t="n">
        <v>3.774814386</v>
      </c>
      <c r="G61" s="27" t="n">
        <v>5.8</v>
      </c>
      <c r="H61" s="27" t="n">
        <v>26.8</v>
      </c>
      <c r="I61" s="27" t="n">
        <v>22</v>
      </c>
      <c r="J61" s="27" t="n">
        <v>31.1</v>
      </c>
      <c r="K61" s="27" t="n">
        <v>0.6326</v>
      </c>
      <c r="L61" s="27" t="n">
        <v>0.3639</v>
      </c>
      <c r="M61" s="27" t="n">
        <f aca="false">L61/ABS(K61)</f>
        <v>0.575245020550111</v>
      </c>
      <c r="N61" s="27" t="s">
        <v>32</v>
      </c>
      <c r="O61" s="27" t="s">
        <v>25</v>
      </c>
      <c r="P61" s="173"/>
    </row>
    <row r="62" s="27" customFormat="true" ht="15.75" hidden="false" customHeight="false" outlineLevel="0" collapsed="false">
      <c r="B62" s="27" t="s">
        <v>20</v>
      </c>
      <c r="C62" s="27" t="s">
        <v>324</v>
      </c>
      <c r="D62" s="27" t="s">
        <v>123</v>
      </c>
      <c r="E62" s="27" t="s">
        <v>205</v>
      </c>
      <c r="F62" s="27" t="n">
        <v>4.861721816</v>
      </c>
      <c r="G62" s="27" t="n">
        <v>5</v>
      </c>
      <c r="H62" s="27" t="n">
        <v>29.9</v>
      </c>
      <c r="I62" s="27" t="n">
        <v>28.9</v>
      </c>
      <c r="J62" s="27" t="n">
        <v>31.1</v>
      </c>
      <c r="K62" s="27" t="n">
        <v>0.5303</v>
      </c>
      <c r="L62" s="27" t="n">
        <v>0.1568</v>
      </c>
      <c r="M62" s="27" t="n">
        <f aca="false">L62/ABS(K62)</f>
        <v>0.295681689609655</v>
      </c>
      <c r="N62" s="27" t="s">
        <v>32</v>
      </c>
      <c r="O62" s="27" t="s">
        <v>25</v>
      </c>
      <c r="P62" s="174"/>
    </row>
    <row r="63" s="27" customFormat="true" ht="15.75" hidden="false" customHeight="false" outlineLevel="0" collapsed="false">
      <c r="B63" s="27" t="s">
        <v>50</v>
      </c>
      <c r="C63" s="27" t="s">
        <v>328</v>
      </c>
      <c r="D63" s="27" t="s">
        <v>123</v>
      </c>
      <c r="E63" s="27" t="s">
        <v>205</v>
      </c>
      <c r="F63" s="27" t="n">
        <v>4.376800162</v>
      </c>
      <c r="G63" s="27" t="n">
        <v>4.1</v>
      </c>
      <c r="H63" s="27" t="n">
        <v>29.9</v>
      </c>
      <c r="I63" s="27" t="n">
        <v>28.9</v>
      </c>
      <c r="J63" s="27" t="n">
        <v>31.1</v>
      </c>
      <c r="K63" s="27" t="n">
        <v>0.4954</v>
      </c>
      <c r="L63" s="27" t="n">
        <v>0.3806</v>
      </c>
      <c r="M63" s="27" t="n">
        <f aca="false">L63/ABS(K63)</f>
        <v>0.768268066209124</v>
      </c>
      <c r="N63" s="27" t="s">
        <v>32</v>
      </c>
      <c r="O63" s="27" t="s">
        <v>25</v>
      </c>
      <c r="P63" s="174"/>
    </row>
    <row r="64" s="27" customFormat="true" ht="15.75" hidden="false" customHeight="false" outlineLevel="0" collapsed="false">
      <c r="A64" s="27" t="s">
        <v>1858</v>
      </c>
      <c r="B64" s="27" t="s">
        <v>1847</v>
      </c>
      <c r="D64" s="27" t="s">
        <v>123</v>
      </c>
      <c r="E64" s="27" t="s">
        <v>205</v>
      </c>
      <c r="F64" s="27" t="n">
        <v>4.337778788</v>
      </c>
      <c r="G64" s="27" t="n">
        <v>5</v>
      </c>
      <c r="H64" s="27" t="n">
        <v>29.81</v>
      </c>
      <c r="I64" s="27" t="n">
        <v>29.05</v>
      </c>
      <c r="J64" s="27" t="n">
        <v>30.58</v>
      </c>
      <c r="K64" s="27" t="s">
        <v>1835</v>
      </c>
      <c r="L64" s="27" t="s">
        <v>1835</v>
      </c>
      <c r="N64" s="27" t="s">
        <v>32</v>
      </c>
      <c r="P64" s="173" t="s">
        <v>1837</v>
      </c>
    </row>
    <row r="65" s="1" customFormat="true" ht="15.75" hidden="false" customHeight="false" outlineLevel="0" collapsed="false">
      <c r="A65" s="45" t="s">
        <v>1859</v>
      </c>
      <c r="B65" s="45" t="s">
        <v>20</v>
      </c>
      <c r="C65" s="45" t="s">
        <v>338</v>
      </c>
      <c r="D65" s="45" t="s">
        <v>22</v>
      </c>
      <c r="E65" s="45" t="s">
        <v>340</v>
      </c>
      <c r="F65" s="45" t="n">
        <v>11.2</v>
      </c>
      <c r="G65" s="45" t="n">
        <v>7.4</v>
      </c>
      <c r="H65" s="45" t="n">
        <v>30.1</v>
      </c>
      <c r="I65" s="45" t="n">
        <v>29.4</v>
      </c>
      <c r="J65" s="45" t="n">
        <v>30.6</v>
      </c>
      <c r="K65" s="45" t="n">
        <v>0.74</v>
      </c>
      <c r="L65" s="45" t="n">
        <v>-0.2</v>
      </c>
      <c r="M65" s="45" t="n">
        <f aca="false">L65/ABS(K65)</f>
        <v>-0.27027027027027</v>
      </c>
      <c r="N65" s="45" t="s">
        <v>70</v>
      </c>
      <c r="O65" s="45" t="s">
        <v>25</v>
      </c>
      <c r="P65" s="179" t="s">
        <v>1806</v>
      </c>
      <c r="Q65" s="45"/>
    </row>
    <row r="66" s="1" customFormat="true" ht="15.75" hidden="false" customHeight="false" outlineLevel="0" collapsed="false">
      <c r="A66" s="1" t="s">
        <v>1860</v>
      </c>
      <c r="B66" s="1" t="s">
        <v>50</v>
      </c>
      <c r="C66" s="1" t="s">
        <v>342</v>
      </c>
      <c r="D66" s="1" t="s">
        <v>22</v>
      </c>
      <c r="E66" s="1" t="s">
        <v>340</v>
      </c>
      <c r="F66" s="1" t="n">
        <v>8.9</v>
      </c>
      <c r="G66" s="1" t="n">
        <v>6.5</v>
      </c>
      <c r="H66" s="1" t="n">
        <v>34</v>
      </c>
      <c r="I66" s="1" t="n">
        <v>33.1</v>
      </c>
      <c r="J66" s="1" t="n">
        <v>35.1</v>
      </c>
      <c r="K66" s="1" t="n">
        <v>0.82</v>
      </c>
      <c r="L66" s="1" t="n">
        <v>0.09</v>
      </c>
      <c r="M66" s="1" t="n">
        <f aca="false">L66/ABS(K66)</f>
        <v>0.109756097560976</v>
      </c>
      <c r="N66" s="1" t="s">
        <v>109</v>
      </c>
      <c r="O66" s="1" t="s">
        <v>25</v>
      </c>
      <c r="P66" s="180" t="s">
        <v>1806</v>
      </c>
    </row>
    <row r="67" s="1" customFormat="true" ht="15.75" hidden="false" customHeight="false" outlineLevel="0" collapsed="false">
      <c r="B67" s="1" t="s">
        <v>20</v>
      </c>
      <c r="C67" s="1" t="s">
        <v>344</v>
      </c>
      <c r="D67" s="1" t="s">
        <v>22</v>
      </c>
      <c r="E67" s="1" t="s">
        <v>340</v>
      </c>
      <c r="F67" s="1" t="n">
        <v>8.3</v>
      </c>
      <c r="G67" s="1" t="n">
        <v>5.5</v>
      </c>
      <c r="H67" s="1" t="n">
        <v>39.4</v>
      </c>
      <c r="I67" s="1" t="n">
        <v>39.2</v>
      </c>
      <c r="J67" s="1" t="n">
        <v>42.7</v>
      </c>
      <c r="K67" s="1" t="n">
        <v>0.67</v>
      </c>
      <c r="L67" s="1" t="n">
        <v>0.01</v>
      </c>
      <c r="M67" s="1" t="n">
        <f aca="false">L67/ABS(K67)</f>
        <v>0.0149253731343284</v>
      </c>
      <c r="N67" s="1" t="s">
        <v>109</v>
      </c>
      <c r="O67" s="1" t="s">
        <v>25</v>
      </c>
      <c r="P67" s="180"/>
    </row>
    <row r="68" s="1" customFormat="true" ht="15.75" hidden="false" customHeight="false" outlineLevel="0" collapsed="false">
      <c r="B68" s="1" t="s">
        <v>50</v>
      </c>
      <c r="C68" s="1" t="s">
        <v>346</v>
      </c>
      <c r="D68" s="1" t="s">
        <v>22</v>
      </c>
      <c r="E68" s="1" t="s">
        <v>340</v>
      </c>
      <c r="F68" s="1" t="n">
        <v>7.7</v>
      </c>
      <c r="G68" s="1" t="n">
        <v>5.7</v>
      </c>
      <c r="H68" s="1" t="n">
        <v>40</v>
      </c>
      <c r="I68" s="1" t="n">
        <v>39.2</v>
      </c>
      <c r="J68" s="1" t="n">
        <v>42.9</v>
      </c>
      <c r="K68" s="1" t="n">
        <v>0.81</v>
      </c>
      <c r="L68" s="1" t="n">
        <v>0.04</v>
      </c>
      <c r="M68" s="1" t="n">
        <f aca="false">L68/ABS(K68)</f>
        <v>0.0493827160493827</v>
      </c>
      <c r="N68" s="1" t="s">
        <v>109</v>
      </c>
      <c r="O68" s="1" t="s">
        <v>25</v>
      </c>
      <c r="P68" s="180"/>
    </row>
    <row r="69" s="1" customFormat="true" ht="15.75" hidden="false" customHeight="false" outlineLevel="0" collapsed="false">
      <c r="A69" s="1" t="s">
        <v>1861</v>
      </c>
      <c r="B69" s="1" t="s">
        <v>1839</v>
      </c>
      <c r="D69" s="1" t="s">
        <v>22</v>
      </c>
      <c r="E69" s="1" t="s">
        <v>340</v>
      </c>
      <c r="F69" s="1" t="n">
        <v>8</v>
      </c>
      <c r="G69" s="1" t="n">
        <v>5.6</v>
      </c>
      <c r="H69" s="1" t="n">
        <v>39.68</v>
      </c>
      <c r="I69" s="1" t="n">
        <v>38.41</v>
      </c>
      <c r="J69" s="1" t="n">
        <v>40.95</v>
      </c>
      <c r="K69" s="1" t="s">
        <v>1835</v>
      </c>
      <c r="L69" s="1" t="s">
        <v>1835</v>
      </c>
      <c r="N69" s="1" t="s">
        <v>109</v>
      </c>
      <c r="P69" s="180" t="s">
        <v>1837</v>
      </c>
    </row>
    <row r="70" s="1" customFormat="true" ht="15.75" hidden="false" customHeight="false" outlineLevel="0" collapsed="false">
      <c r="B70" s="1" t="s">
        <v>50</v>
      </c>
      <c r="C70" s="1" t="s">
        <v>356</v>
      </c>
      <c r="D70" s="1" t="s">
        <v>22</v>
      </c>
      <c r="E70" s="1" t="s">
        <v>340</v>
      </c>
      <c r="F70" s="1" t="n">
        <v>3.3</v>
      </c>
      <c r="G70" s="1" t="n">
        <v>2.2</v>
      </c>
      <c r="H70" s="1" t="n">
        <v>77.7</v>
      </c>
      <c r="I70" s="1" t="n">
        <v>76.1</v>
      </c>
      <c r="J70" s="1" t="n">
        <v>79.7</v>
      </c>
      <c r="K70" s="1" t="n">
        <v>0.51</v>
      </c>
      <c r="L70" s="1" t="n">
        <v>-0.08</v>
      </c>
      <c r="M70" s="1" t="n">
        <f aca="false">L70/ABS(K70)</f>
        <v>-0.156862745098039</v>
      </c>
      <c r="N70" s="1" t="s">
        <v>55</v>
      </c>
      <c r="O70" s="1" t="s">
        <v>39</v>
      </c>
      <c r="P70" s="180"/>
    </row>
    <row r="71" s="1" customFormat="true" ht="15.75" hidden="false" customHeight="false" outlineLevel="0" collapsed="false">
      <c r="B71" s="1" t="s">
        <v>20</v>
      </c>
      <c r="C71" s="1" t="s">
        <v>358</v>
      </c>
      <c r="D71" s="1" t="s">
        <v>22</v>
      </c>
      <c r="E71" s="1" t="s">
        <v>340</v>
      </c>
      <c r="F71" s="1" t="n">
        <v>3.6</v>
      </c>
      <c r="G71" s="1" t="n">
        <v>2.2</v>
      </c>
      <c r="H71" s="1" t="n">
        <v>77.7</v>
      </c>
      <c r="I71" s="1" t="n">
        <v>76.1</v>
      </c>
      <c r="J71" s="1" t="n">
        <v>79.9</v>
      </c>
      <c r="K71" s="1" t="n">
        <v>0.39</v>
      </c>
      <c r="L71" s="1" t="n">
        <v>-0.06</v>
      </c>
      <c r="M71" s="1" t="n">
        <f aca="false">L71/ABS(K71)</f>
        <v>-0.153846153846154</v>
      </c>
      <c r="N71" s="1" t="s">
        <v>55</v>
      </c>
      <c r="O71" s="1" t="s">
        <v>39</v>
      </c>
      <c r="P71" s="180"/>
    </row>
    <row r="72" s="1" customFormat="true" ht="15.75" hidden="false" customHeight="false" outlineLevel="0" collapsed="false">
      <c r="A72" s="1" t="s">
        <v>1862</v>
      </c>
      <c r="B72" s="1" t="s">
        <v>1839</v>
      </c>
      <c r="D72" s="1" t="s">
        <v>22</v>
      </c>
      <c r="E72" s="1" t="s">
        <v>340</v>
      </c>
      <c r="F72" s="1" t="n">
        <v>3.45</v>
      </c>
      <c r="G72" s="1" t="n">
        <v>2.2</v>
      </c>
      <c r="H72" s="1" t="n">
        <v>77.7</v>
      </c>
      <c r="I72" s="1" t="n">
        <v>76.39</v>
      </c>
      <c r="J72" s="1" t="n">
        <v>79.01</v>
      </c>
      <c r="K72" s="1" t="s">
        <v>1835</v>
      </c>
      <c r="L72" s="1" t="s">
        <v>1834</v>
      </c>
      <c r="N72" s="1" t="s">
        <v>55</v>
      </c>
      <c r="P72" s="180" t="s">
        <v>1837</v>
      </c>
    </row>
    <row r="73" s="1" customFormat="true" ht="15.75" hidden="false" customHeight="false" outlineLevel="0" collapsed="false">
      <c r="B73" s="1" t="s">
        <v>50</v>
      </c>
      <c r="C73" s="1" t="s">
        <v>361</v>
      </c>
      <c r="D73" s="1" t="s">
        <v>37</v>
      </c>
      <c r="E73" s="1" t="s">
        <v>340</v>
      </c>
      <c r="F73" s="1" t="n">
        <v>5.2</v>
      </c>
      <c r="G73" s="1" t="n">
        <v>4.1</v>
      </c>
      <c r="H73" s="1" t="n">
        <v>15.4</v>
      </c>
      <c r="I73" s="1" t="n">
        <v>14</v>
      </c>
      <c r="J73" s="1" t="n">
        <v>16.6</v>
      </c>
      <c r="K73" s="1" t="n">
        <v>0.93</v>
      </c>
      <c r="L73" s="1" t="n">
        <v>0.67</v>
      </c>
      <c r="M73" s="1" t="n">
        <f aca="false">L73/ABS(K73)</f>
        <v>0.720430107526882</v>
      </c>
      <c r="N73" s="1" t="s">
        <v>32</v>
      </c>
      <c r="O73" s="1" t="s">
        <v>25</v>
      </c>
      <c r="P73" s="180"/>
    </row>
    <row r="74" s="1" customFormat="true" ht="15.75" hidden="false" customHeight="false" outlineLevel="0" collapsed="false">
      <c r="B74" s="1" t="s">
        <v>35</v>
      </c>
      <c r="C74" s="1" t="s">
        <v>363</v>
      </c>
      <c r="D74" s="1" t="s">
        <v>37</v>
      </c>
      <c r="E74" s="1" t="s">
        <v>340</v>
      </c>
      <c r="F74" s="1" t="n">
        <v>4.5</v>
      </c>
      <c r="G74" s="1" t="n">
        <v>6.2</v>
      </c>
      <c r="H74" s="1" t="n">
        <v>16.6</v>
      </c>
      <c r="I74" s="1" t="n">
        <v>16.4</v>
      </c>
      <c r="J74" s="1" t="n">
        <v>18</v>
      </c>
      <c r="K74" s="1" t="n">
        <v>0.13</v>
      </c>
      <c r="L74" s="1" t="n">
        <v>0.84</v>
      </c>
      <c r="M74" s="1" t="n">
        <f aca="false">L74/ABS(K74)</f>
        <v>6.46153846153846</v>
      </c>
      <c r="N74" s="1" t="s">
        <v>38</v>
      </c>
      <c r="O74" s="1" t="s">
        <v>25</v>
      </c>
      <c r="P74" s="180"/>
    </row>
    <row r="75" s="1" customFormat="true" ht="15.75" hidden="false" customHeight="false" outlineLevel="0" collapsed="false">
      <c r="B75" s="1" t="s">
        <v>20</v>
      </c>
      <c r="C75" s="1" t="s">
        <v>367</v>
      </c>
      <c r="D75" s="1" t="s">
        <v>37</v>
      </c>
      <c r="E75" s="1" t="s">
        <v>340</v>
      </c>
      <c r="F75" s="1" t="n">
        <v>3.6</v>
      </c>
      <c r="G75" s="1" t="n">
        <v>2.4</v>
      </c>
      <c r="H75" s="1" t="n">
        <v>16.6</v>
      </c>
      <c r="I75" s="1" t="n">
        <v>13.9</v>
      </c>
      <c r="J75" s="1" t="n">
        <v>17.7</v>
      </c>
      <c r="K75" s="1" t="n">
        <v>0.43</v>
      </c>
      <c r="L75" s="1" t="n">
        <v>0.41</v>
      </c>
      <c r="M75" s="1" t="n">
        <f aca="false">L75/ABS(K75)</f>
        <v>0.953488372093023</v>
      </c>
      <c r="N75" s="1" t="s">
        <v>106</v>
      </c>
      <c r="O75" s="1" t="s">
        <v>39</v>
      </c>
      <c r="P75" s="180"/>
    </row>
    <row r="76" s="1" customFormat="true" ht="15.75" hidden="false" customHeight="false" outlineLevel="0" collapsed="false">
      <c r="A76" s="1" t="s">
        <v>1863</v>
      </c>
      <c r="B76" s="1" t="s">
        <v>1847</v>
      </c>
      <c r="D76" s="1" t="s">
        <v>37</v>
      </c>
      <c r="E76" s="1" t="s">
        <v>340</v>
      </c>
      <c r="F76" s="1" t="n">
        <v>4.43333333333333</v>
      </c>
      <c r="G76" s="1" t="n">
        <v>4.2</v>
      </c>
      <c r="H76" s="1" t="n">
        <v>16.31</v>
      </c>
      <c r="I76" s="1" t="n">
        <v>15.67</v>
      </c>
      <c r="J76" s="1" t="n">
        <v>16.95</v>
      </c>
      <c r="K76" s="1" t="s">
        <v>1835</v>
      </c>
      <c r="L76" s="1" t="s">
        <v>1835</v>
      </c>
      <c r="N76" s="1" t="s">
        <v>1864</v>
      </c>
      <c r="P76" s="180" t="s">
        <v>1837</v>
      </c>
    </row>
    <row r="77" s="1" customFormat="true" ht="15.75" hidden="false" customHeight="false" outlineLevel="0" collapsed="false">
      <c r="B77" s="1" t="s">
        <v>35</v>
      </c>
      <c r="C77" s="1" t="s">
        <v>371</v>
      </c>
      <c r="D77" s="1" t="s">
        <v>37</v>
      </c>
      <c r="E77" s="1" t="s">
        <v>340</v>
      </c>
      <c r="F77" s="1" t="n">
        <v>7.6</v>
      </c>
      <c r="G77" s="1" t="n">
        <v>9.1</v>
      </c>
      <c r="H77" s="1" t="n">
        <v>27.3</v>
      </c>
      <c r="I77" s="1" t="n">
        <v>24.6</v>
      </c>
      <c r="J77" s="1" t="n">
        <v>29.2</v>
      </c>
      <c r="K77" s="1" t="n">
        <v>0.88</v>
      </c>
      <c r="L77" s="1" t="n">
        <v>-0.05</v>
      </c>
      <c r="M77" s="1" t="n">
        <f aca="false">L77/ABS(K77)</f>
        <v>-0.0568181818181818</v>
      </c>
      <c r="N77" s="1" t="s">
        <v>55</v>
      </c>
      <c r="O77" s="1" t="s">
        <v>25</v>
      </c>
      <c r="P77" s="180"/>
    </row>
    <row r="78" s="1" customFormat="true" ht="15.75" hidden="false" customHeight="false" outlineLevel="0" collapsed="false">
      <c r="B78" s="1" t="s">
        <v>50</v>
      </c>
      <c r="C78" s="1" t="s">
        <v>373</v>
      </c>
      <c r="D78" s="1" t="s">
        <v>37</v>
      </c>
      <c r="E78" s="1" t="s">
        <v>340</v>
      </c>
      <c r="F78" s="1" t="n">
        <v>6</v>
      </c>
      <c r="G78" s="1" t="n">
        <v>4.9</v>
      </c>
      <c r="H78" s="1" t="n">
        <v>28.3</v>
      </c>
      <c r="I78" s="1" t="n">
        <v>24.1</v>
      </c>
      <c r="J78" s="1" t="n">
        <v>30</v>
      </c>
      <c r="K78" s="1" t="n">
        <v>0.81</v>
      </c>
      <c r="L78" s="1" t="n">
        <v>0.19</v>
      </c>
      <c r="M78" s="1" t="n">
        <f aca="false">L78/ABS(K78)</f>
        <v>0.234567901234568</v>
      </c>
      <c r="N78" s="1" t="s">
        <v>32</v>
      </c>
      <c r="O78" s="1" t="s">
        <v>25</v>
      </c>
      <c r="P78" s="180"/>
    </row>
    <row r="79" s="1" customFormat="true" ht="15.75" hidden="false" customHeight="false" outlineLevel="0" collapsed="false">
      <c r="A79" s="1" t="s">
        <v>1865</v>
      </c>
      <c r="B79" s="1" t="s">
        <v>1833</v>
      </c>
      <c r="D79" s="1" t="s">
        <v>37</v>
      </c>
      <c r="E79" s="1" t="s">
        <v>340</v>
      </c>
      <c r="F79" s="1" t="n">
        <v>6.8</v>
      </c>
      <c r="G79" s="1" t="n">
        <v>7</v>
      </c>
      <c r="H79" s="1" t="n">
        <v>27.68</v>
      </c>
      <c r="I79" s="1" t="n">
        <v>25.86</v>
      </c>
      <c r="J79" s="1" t="n">
        <v>29.49</v>
      </c>
      <c r="K79" s="1" t="s">
        <v>1835</v>
      </c>
      <c r="L79" s="1" t="s">
        <v>1840</v>
      </c>
      <c r="N79" s="1" t="s">
        <v>1857</v>
      </c>
      <c r="P79" s="180" t="s">
        <v>1837</v>
      </c>
    </row>
    <row r="80" s="1" customFormat="true" ht="15.75" hidden="false" customHeight="false" outlineLevel="0" collapsed="false">
      <c r="B80" s="1" t="s">
        <v>50</v>
      </c>
      <c r="C80" s="1" t="s">
        <v>376</v>
      </c>
      <c r="D80" s="1" t="s">
        <v>37</v>
      </c>
      <c r="E80" s="1" t="s">
        <v>340</v>
      </c>
      <c r="F80" s="1" t="n">
        <v>5.6</v>
      </c>
      <c r="G80" s="1" t="n">
        <v>4</v>
      </c>
      <c r="H80" s="1" t="n">
        <v>34</v>
      </c>
      <c r="I80" s="1" t="n">
        <v>32.4</v>
      </c>
      <c r="J80" s="1" t="n">
        <v>36</v>
      </c>
      <c r="K80" s="1" t="n">
        <v>0.63</v>
      </c>
      <c r="L80" s="1" t="n">
        <v>0.48</v>
      </c>
      <c r="M80" s="1" t="n">
        <f aca="false">L80/ABS(K80)</f>
        <v>0.761904761904762</v>
      </c>
      <c r="N80" s="1" t="s">
        <v>32</v>
      </c>
      <c r="O80" s="1" t="s">
        <v>25</v>
      </c>
      <c r="P80" s="180"/>
    </row>
    <row r="81" s="1" customFormat="true" ht="15.75" hidden="false" customHeight="false" outlineLevel="0" collapsed="false">
      <c r="B81" s="1" t="s">
        <v>35</v>
      </c>
      <c r="C81" s="1" t="s">
        <v>378</v>
      </c>
      <c r="D81" s="1" t="s">
        <v>37</v>
      </c>
      <c r="E81" s="1" t="s">
        <v>340</v>
      </c>
      <c r="F81" s="1" t="n">
        <v>4.1</v>
      </c>
      <c r="G81" s="1" t="n">
        <v>6.2</v>
      </c>
      <c r="H81" s="1" t="n">
        <v>34.6</v>
      </c>
      <c r="I81" s="1" t="n">
        <v>32</v>
      </c>
      <c r="J81" s="1" t="n">
        <v>34.6</v>
      </c>
      <c r="K81" s="1" t="n">
        <v>0.69</v>
      </c>
      <c r="L81" s="1" t="n">
        <v>0.03</v>
      </c>
      <c r="M81" s="1" t="n">
        <f aca="false">L81/ABS(K81)</f>
        <v>0.0434782608695652</v>
      </c>
      <c r="N81" s="1" t="s">
        <v>109</v>
      </c>
      <c r="O81" s="1" t="s">
        <v>25</v>
      </c>
      <c r="P81" s="180"/>
    </row>
    <row r="82" s="1" customFormat="true" ht="15.75" hidden="false" customHeight="false" outlineLevel="0" collapsed="false">
      <c r="A82" s="1" t="s">
        <v>1866</v>
      </c>
      <c r="B82" s="1" t="s">
        <v>1833</v>
      </c>
      <c r="D82" s="1" t="s">
        <v>37</v>
      </c>
      <c r="E82" s="1" t="s">
        <v>340</v>
      </c>
      <c r="F82" s="1" t="n">
        <v>4.85</v>
      </c>
      <c r="G82" s="1" t="n">
        <v>5.1</v>
      </c>
      <c r="H82" s="1" t="n">
        <v>34.39</v>
      </c>
      <c r="I82" s="1" t="n">
        <v>33.34</v>
      </c>
      <c r="J82" s="1" t="n">
        <v>35.45</v>
      </c>
      <c r="K82" s="1" t="s">
        <v>1835</v>
      </c>
      <c r="L82" s="1" t="s">
        <v>1835</v>
      </c>
      <c r="N82" s="1" t="s">
        <v>1836</v>
      </c>
      <c r="P82" s="180" t="s">
        <v>1837</v>
      </c>
    </row>
    <row r="83" s="1" customFormat="true" ht="15.75" hidden="false" customHeight="false" outlineLevel="0" collapsed="false">
      <c r="A83" s="1" t="s">
        <v>1867</v>
      </c>
      <c r="B83" s="1" t="s">
        <v>50</v>
      </c>
      <c r="C83" s="1" t="s">
        <v>380</v>
      </c>
      <c r="D83" s="1" t="s">
        <v>37</v>
      </c>
      <c r="E83" s="1" t="s">
        <v>340</v>
      </c>
      <c r="F83" s="1" t="n">
        <v>6.56859</v>
      </c>
      <c r="G83" s="1" t="n">
        <v>10</v>
      </c>
      <c r="H83" s="1" t="n">
        <v>44.9</v>
      </c>
      <c r="I83" s="1" t="n">
        <v>42.7</v>
      </c>
      <c r="J83" s="1" t="n">
        <v>47</v>
      </c>
      <c r="K83" s="1" t="n">
        <v>0.63</v>
      </c>
      <c r="L83" s="1" t="n">
        <v>0.48</v>
      </c>
      <c r="M83" s="1" t="n">
        <f aca="false">L83/ABS(K83)</f>
        <v>0.761904761904762</v>
      </c>
      <c r="N83" s="1" t="s">
        <v>32</v>
      </c>
      <c r="O83" s="1" t="s">
        <v>25</v>
      </c>
      <c r="P83" s="180" t="s">
        <v>1806</v>
      </c>
    </row>
    <row r="84" s="1" customFormat="true" ht="15.75" hidden="false" customHeight="false" outlineLevel="0" collapsed="false">
      <c r="A84" s="1" t="s">
        <v>1868</v>
      </c>
      <c r="B84" s="1" t="s">
        <v>50</v>
      </c>
      <c r="C84" s="1" t="s">
        <v>384</v>
      </c>
      <c r="D84" s="1" t="s">
        <v>37</v>
      </c>
      <c r="E84" s="1" t="s">
        <v>340</v>
      </c>
      <c r="F84" s="1" t="n">
        <v>4.7</v>
      </c>
      <c r="G84" s="1" t="n">
        <v>3.2</v>
      </c>
      <c r="H84" s="1" t="n">
        <v>50.5</v>
      </c>
      <c r="I84" s="1" t="n">
        <v>48.1</v>
      </c>
      <c r="J84" s="1" t="n">
        <v>52.4</v>
      </c>
      <c r="K84" s="1" t="n">
        <v>0.43</v>
      </c>
      <c r="L84" s="1" t="n">
        <v>0.32</v>
      </c>
      <c r="M84" s="1" t="n">
        <f aca="false">L84/ABS(K84)</f>
        <v>0.744186046511628</v>
      </c>
      <c r="N84" s="1" t="s">
        <v>32</v>
      </c>
      <c r="O84" s="1" t="s">
        <v>25</v>
      </c>
      <c r="P84" s="180" t="s">
        <v>1806</v>
      </c>
    </row>
    <row r="85" s="1" customFormat="true" ht="15.75" hidden="false" customHeight="false" outlineLevel="0" collapsed="false">
      <c r="A85" s="1" t="s">
        <v>1869</v>
      </c>
      <c r="B85" s="1" t="s">
        <v>20</v>
      </c>
      <c r="C85" s="1" t="s">
        <v>390</v>
      </c>
      <c r="D85" s="1" t="s">
        <v>42</v>
      </c>
      <c r="E85" s="1" t="s">
        <v>340</v>
      </c>
      <c r="F85" s="1" t="n">
        <v>4.6</v>
      </c>
      <c r="G85" s="1" t="n">
        <v>2.7</v>
      </c>
      <c r="H85" s="1" t="n">
        <v>0</v>
      </c>
      <c r="I85" s="1" t="n">
        <v>0</v>
      </c>
      <c r="J85" s="1" t="n">
        <v>3.9</v>
      </c>
      <c r="K85" s="1" t="n">
        <v>0.4</v>
      </c>
      <c r="L85" s="1" t="n">
        <v>-0.23</v>
      </c>
      <c r="M85" s="1" t="n">
        <f aca="false">L85/ABS(K85)</f>
        <v>-0.575</v>
      </c>
      <c r="N85" s="1" t="s">
        <v>70</v>
      </c>
      <c r="O85" s="1" t="s">
        <v>25</v>
      </c>
      <c r="P85" s="180" t="s">
        <v>1806</v>
      </c>
    </row>
    <row r="86" s="1" customFormat="true" ht="15.75" hidden="false" customHeight="false" outlineLevel="0" collapsed="false">
      <c r="A86" s="1" t="s">
        <v>1870</v>
      </c>
      <c r="B86" s="1" t="s">
        <v>50</v>
      </c>
      <c r="C86" s="1" t="s">
        <v>398</v>
      </c>
      <c r="D86" s="1" t="s">
        <v>42</v>
      </c>
      <c r="E86" s="1" t="s">
        <v>340</v>
      </c>
      <c r="F86" s="1" t="n">
        <v>5</v>
      </c>
      <c r="G86" s="1" t="n">
        <v>3.9</v>
      </c>
      <c r="H86" s="1" t="n">
        <v>31.3</v>
      </c>
      <c r="I86" s="1" t="n">
        <v>25.8</v>
      </c>
      <c r="J86" s="1" t="n">
        <v>34.4</v>
      </c>
      <c r="K86" s="1" t="n">
        <v>0.47</v>
      </c>
      <c r="L86" s="1" t="n">
        <v>-0.15</v>
      </c>
      <c r="M86" s="1" t="n">
        <f aca="false">L86/ABS(K86)</f>
        <v>-0.319148936170213</v>
      </c>
      <c r="N86" s="1" t="s">
        <v>70</v>
      </c>
      <c r="O86" s="1" t="s">
        <v>25</v>
      </c>
      <c r="P86" s="180" t="s">
        <v>1806</v>
      </c>
    </row>
    <row r="87" s="1" customFormat="true" ht="15.75" hidden="false" customHeight="false" outlineLevel="0" collapsed="false">
      <c r="B87" s="1" t="s">
        <v>50</v>
      </c>
      <c r="C87" s="1" t="s">
        <v>404</v>
      </c>
      <c r="D87" s="1" t="s">
        <v>42</v>
      </c>
      <c r="E87" s="1" t="s">
        <v>340</v>
      </c>
      <c r="F87" s="1" t="n">
        <v>6.2</v>
      </c>
      <c r="G87" s="1" t="n">
        <v>4.3</v>
      </c>
      <c r="H87" s="1" t="n">
        <v>37.4</v>
      </c>
      <c r="I87" s="1" t="n">
        <v>34.8</v>
      </c>
      <c r="J87" s="1" t="n">
        <v>38.3</v>
      </c>
      <c r="K87" s="1" t="n">
        <v>0.4</v>
      </c>
      <c r="L87" s="1" t="n">
        <v>0.03</v>
      </c>
      <c r="M87" s="1" t="n">
        <f aca="false">L87/ABS(K87)</f>
        <v>0.075</v>
      </c>
      <c r="N87" s="1" t="s">
        <v>109</v>
      </c>
      <c r="O87" s="1" t="s">
        <v>25</v>
      </c>
      <c r="P87" s="180"/>
    </row>
    <row r="88" s="1" customFormat="true" ht="15.75" hidden="false" customHeight="false" outlineLevel="0" collapsed="false">
      <c r="B88" s="1" t="s">
        <v>35</v>
      </c>
      <c r="C88" s="1" t="s">
        <v>406</v>
      </c>
      <c r="D88" s="1" t="s">
        <v>42</v>
      </c>
      <c r="E88" s="1" t="s">
        <v>340</v>
      </c>
      <c r="F88" s="1" t="n">
        <v>3.3</v>
      </c>
      <c r="G88" s="1" t="n">
        <v>3.6</v>
      </c>
      <c r="H88" s="1" t="n">
        <v>38.3</v>
      </c>
      <c r="I88" s="1" t="n">
        <v>37.4</v>
      </c>
      <c r="J88" s="1" t="n">
        <v>40.5</v>
      </c>
      <c r="K88" s="1" t="n">
        <v>0.43</v>
      </c>
      <c r="L88" s="1" t="n">
        <v>-0.09</v>
      </c>
      <c r="M88" s="1" t="n">
        <f aca="false">L88/ABS(K88)</f>
        <v>-0.209302325581395</v>
      </c>
      <c r="N88" s="1" t="s">
        <v>70</v>
      </c>
      <c r="O88" s="1" t="s">
        <v>39</v>
      </c>
      <c r="P88" s="180"/>
    </row>
    <row r="89" s="1" customFormat="true" ht="15.75" hidden="false" customHeight="false" outlineLevel="0" collapsed="false">
      <c r="A89" s="1" t="s">
        <v>1871</v>
      </c>
      <c r="B89" s="1" t="s">
        <v>1833</v>
      </c>
      <c r="D89" s="1" t="s">
        <v>42</v>
      </c>
      <c r="E89" s="1" t="s">
        <v>340</v>
      </c>
      <c r="F89" s="1" t="n">
        <v>4.75</v>
      </c>
      <c r="G89" s="1" t="n">
        <v>4</v>
      </c>
      <c r="H89" s="1" t="n">
        <v>37.9</v>
      </c>
      <c r="I89" s="1" t="n">
        <v>36.74</v>
      </c>
      <c r="J89" s="1" t="n">
        <v>39.06</v>
      </c>
      <c r="K89" s="1" t="s">
        <v>1835</v>
      </c>
      <c r="L89" s="1" t="s">
        <v>1840</v>
      </c>
      <c r="N89" s="1" t="s">
        <v>1841</v>
      </c>
      <c r="P89" s="180" t="s">
        <v>1837</v>
      </c>
    </row>
    <row r="90" s="1" customFormat="true" ht="15.75" hidden="false" customHeight="false" outlineLevel="0" collapsed="false">
      <c r="A90" s="1" t="s">
        <v>1872</v>
      </c>
      <c r="B90" s="1" t="s">
        <v>35</v>
      </c>
      <c r="C90" s="1" t="s">
        <v>412</v>
      </c>
      <c r="D90" s="1" t="s">
        <v>42</v>
      </c>
      <c r="E90" s="1" t="s">
        <v>340</v>
      </c>
      <c r="F90" s="1" t="n">
        <v>3.3</v>
      </c>
      <c r="G90" s="1" t="n">
        <v>3.6</v>
      </c>
      <c r="H90" s="1" t="n">
        <v>43.3</v>
      </c>
      <c r="I90" s="1" t="n">
        <v>42.4</v>
      </c>
      <c r="J90" s="1" t="n">
        <v>45.4</v>
      </c>
      <c r="K90" s="1" t="n">
        <v>0.52</v>
      </c>
      <c r="L90" s="1" t="n">
        <v>-0.2</v>
      </c>
      <c r="M90" s="1" t="n">
        <f aca="false">L90/ABS(K90)</f>
        <v>-0.384615384615385</v>
      </c>
      <c r="N90" s="1" t="s">
        <v>70</v>
      </c>
      <c r="O90" s="1" t="s">
        <v>39</v>
      </c>
      <c r="P90" s="180" t="s">
        <v>1806</v>
      </c>
    </row>
    <row r="91" s="1" customFormat="true" ht="15.75" hidden="false" customHeight="false" outlineLevel="0" collapsed="false">
      <c r="A91" s="1" t="s">
        <v>1873</v>
      </c>
      <c r="B91" s="1" t="s">
        <v>50</v>
      </c>
      <c r="C91" s="1" t="s">
        <v>414</v>
      </c>
      <c r="D91" s="1" t="s">
        <v>42</v>
      </c>
      <c r="E91" s="1" t="s">
        <v>340</v>
      </c>
      <c r="F91" s="1" t="n">
        <v>4.7</v>
      </c>
      <c r="G91" s="1" t="n">
        <v>3.7</v>
      </c>
      <c r="H91" s="1" t="n">
        <v>48.4</v>
      </c>
      <c r="I91" s="1" t="n">
        <v>47.4</v>
      </c>
      <c r="J91" s="1" t="n">
        <v>49.7</v>
      </c>
      <c r="K91" s="1" t="n">
        <v>0.46</v>
      </c>
      <c r="L91" s="1" t="n">
        <v>-0.11</v>
      </c>
      <c r="M91" s="1" t="n">
        <f aca="false">L91/ABS(K91)</f>
        <v>-0.239130434782609</v>
      </c>
      <c r="N91" s="1" t="s">
        <v>70</v>
      </c>
      <c r="O91" s="1" t="s">
        <v>25</v>
      </c>
      <c r="P91" s="180" t="s">
        <v>1806</v>
      </c>
    </row>
    <row r="92" s="1" customFormat="true" ht="15.75" hidden="false" customHeight="false" outlineLevel="0" collapsed="false">
      <c r="A92" s="1" t="s">
        <v>1874</v>
      </c>
      <c r="B92" s="1" t="s">
        <v>35</v>
      </c>
      <c r="C92" s="1" t="s">
        <v>416</v>
      </c>
      <c r="D92" s="1" t="s">
        <v>42</v>
      </c>
      <c r="E92" s="1" t="s">
        <v>340</v>
      </c>
      <c r="F92" s="1" t="n">
        <v>3.7</v>
      </c>
      <c r="G92" s="1" t="n">
        <v>4.3</v>
      </c>
      <c r="H92" s="1" t="n">
        <v>64.3</v>
      </c>
      <c r="I92" s="1" t="n">
        <v>63</v>
      </c>
      <c r="J92" s="1" t="n">
        <v>66.3</v>
      </c>
      <c r="K92" s="1" t="n">
        <v>0.41</v>
      </c>
      <c r="L92" s="1" t="n">
        <v>-0.06</v>
      </c>
      <c r="M92" s="1" t="n">
        <f aca="false">L92/ABS(K92)</f>
        <v>-0.146341463414634</v>
      </c>
      <c r="N92" s="1" t="s">
        <v>55</v>
      </c>
      <c r="O92" s="1" t="s">
        <v>39</v>
      </c>
      <c r="P92" s="180" t="s">
        <v>1806</v>
      </c>
    </row>
    <row r="93" s="1" customFormat="true" ht="15.75" hidden="false" customHeight="false" outlineLevel="0" collapsed="false">
      <c r="A93" s="1" t="s">
        <v>1875</v>
      </c>
      <c r="B93" s="1" t="s">
        <v>35</v>
      </c>
      <c r="C93" s="1" t="s">
        <v>420</v>
      </c>
      <c r="D93" s="1" t="s">
        <v>42</v>
      </c>
      <c r="E93" s="1" t="s">
        <v>340</v>
      </c>
      <c r="F93" s="1" t="n">
        <v>5.2</v>
      </c>
      <c r="G93" s="1" t="n">
        <v>9.2</v>
      </c>
      <c r="H93" s="1" t="n">
        <v>71.4</v>
      </c>
      <c r="I93" s="1" t="n">
        <v>70.4</v>
      </c>
      <c r="J93" s="1" t="n">
        <v>72.2</v>
      </c>
      <c r="K93" s="1" t="n">
        <v>0.86</v>
      </c>
      <c r="L93" s="1" t="n">
        <v>-0.17</v>
      </c>
      <c r="M93" s="1" t="n">
        <f aca="false">L93/ABS(K93)</f>
        <v>-0.197674418604651</v>
      </c>
      <c r="N93" s="1" t="s">
        <v>70</v>
      </c>
      <c r="O93" s="1" t="s">
        <v>25</v>
      </c>
      <c r="P93" s="180" t="s">
        <v>1806</v>
      </c>
    </row>
    <row r="94" s="1" customFormat="true" ht="15.75" hidden="false" customHeight="false" outlineLevel="0" collapsed="false">
      <c r="A94" s="1" t="s">
        <v>1876</v>
      </c>
      <c r="B94" s="1" t="s">
        <v>20</v>
      </c>
      <c r="C94" s="1" t="s">
        <v>424</v>
      </c>
      <c r="D94" s="1" t="s">
        <v>42</v>
      </c>
      <c r="E94" s="1" t="s">
        <v>340</v>
      </c>
      <c r="F94" s="1" t="n">
        <v>7.9</v>
      </c>
      <c r="G94" s="1" t="n">
        <v>5.3</v>
      </c>
      <c r="H94" s="1" t="n">
        <v>78.7</v>
      </c>
      <c r="I94" s="1" t="n">
        <v>77.3</v>
      </c>
      <c r="J94" s="1" t="n">
        <v>81.8</v>
      </c>
      <c r="K94" s="1" t="n">
        <v>0.48</v>
      </c>
      <c r="L94" s="1" t="n">
        <v>-0.03</v>
      </c>
      <c r="M94" s="1" t="n">
        <f aca="false">L94/ABS(K94)</f>
        <v>-0.0625</v>
      </c>
      <c r="N94" s="1" t="s">
        <v>55</v>
      </c>
      <c r="O94" s="1" t="s">
        <v>25</v>
      </c>
      <c r="P94" s="180" t="s">
        <v>1806</v>
      </c>
    </row>
    <row r="95" s="1" customFormat="true" ht="15.75" hidden="false" customHeight="false" outlineLevel="0" collapsed="false">
      <c r="B95" s="1" t="s">
        <v>50</v>
      </c>
      <c r="C95" s="1" t="s">
        <v>432</v>
      </c>
      <c r="D95" s="1" t="s">
        <v>66</v>
      </c>
      <c r="E95" s="1" t="s">
        <v>340</v>
      </c>
      <c r="F95" s="1" t="n">
        <v>4.7</v>
      </c>
      <c r="G95" s="1" t="n">
        <v>5.3</v>
      </c>
      <c r="H95" s="1" t="n">
        <v>94.9</v>
      </c>
      <c r="I95" s="1" t="n">
        <v>93.9</v>
      </c>
      <c r="J95" s="1" t="n">
        <v>97.3</v>
      </c>
      <c r="K95" s="1" t="n">
        <v>-0.44</v>
      </c>
      <c r="L95" s="1" t="n">
        <v>-0.42</v>
      </c>
      <c r="M95" s="1" t="n">
        <f aca="false">L95/ABS(K95)</f>
        <v>-0.954545454545455</v>
      </c>
      <c r="N95" s="1" t="s">
        <v>67</v>
      </c>
      <c r="O95" s="1" t="s">
        <v>25</v>
      </c>
      <c r="P95" s="180"/>
    </row>
    <row r="96" s="1" customFormat="true" ht="15.75" hidden="false" customHeight="false" outlineLevel="0" collapsed="false">
      <c r="B96" s="1" t="s">
        <v>20</v>
      </c>
      <c r="C96" s="1" t="s">
        <v>434</v>
      </c>
      <c r="D96" s="1" t="s">
        <v>66</v>
      </c>
      <c r="E96" s="1" t="s">
        <v>340</v>
      </c>
      <c r="F96" s="1" t="n">
        <v>4.3</v>
      </c>
      <c r="G96" s="1" t="n">
        <v>2.5</v>
      </c>
      <c r="H96" s="1" t="n">
        <v>96.7</v>
      </c>
      <c r="I96" s="1" t="n">
        <v>96.2</v>
      </c>
      <c r="J96" s="1" t="n">
        <v>98.3</v>
      </c>
      <c r="K96" s="1" t="n">
        <v>-0.26</v>
      </c>
      <c r="L96" s="1" t="n">
        <v>-0.26</v>
      </c>
      <c r="M96" s="1" t="n">
        <f aca="false">L96/ABS(K96)</f>
        <v>-1</v>
      </c>
      <c r="N96" s="1" t="s">
        <v>67</v>
      </c>
      <c r="O96" s="1" t="s">
        <v>25</v>
      </c>
      <c r="P96" s="180"/>
    </row>
    <row r="97" s="1" customFormat="true" ht="15.75" hidden="false" customHeight="false" outlineLevel="0" collapsed="false">
      <c r="A97" s="1" t="s">
        <v>1877</v>
      </c>
      <c r="B97" s="1" t="s">
        <v>1839</v>
      </c>
      <c r="D97" s="1" t="s">
        <v>66</v>
      </c>
      <c r="E97" s="1" t="s">
        <v>340</v>
      </c>
      <c r="F97" s="1" t="n">
        <v>4.5</v>
      </c>
      <c r="G97" s="1" t="n">
        <v>3.9</v>
      </c>
      <c r="H97" s="1" t="n">
        <v>96.2</v>
      </c>
      <c r="I97" s="1" t="n">
        <v>95.31</v>
      </c>
      <c r="J97" s="1" t="n">
        <v>97.1</v>
      </c>
      <c r="K97" s="1" t="s">
        <v>1834</v>
      </c>
      <c r="L97" s="1" t="s">
        <v>1834</v>
      </c>
      <c r="N97" s="1" t="s">
        <v>67</v>
      </c>
      <c r="P97" s="180" t="s">
        <v>1837</v>
      </c>
    </row>
    <row r="98" s="1" customFormat="true" ht="15.75" hidden="false" customHeight="false" outlineLevel="0" collapsed="false">
      <c r="A98" s="1" t="s">
        <v>1878</v>
      </c>
      <c r="B98" s="1" t="s">
        <v>20</v>
      </c>
      <c r="C98" s="1" t="s">
        <v>436</v>
      </c>
      <c r="D98" s="1" t="s">
        <v>84</v>
      </c>
      <c r="E98" s="1" t="s">
        <v>340</v>
      </c>
      <c r="F98" s="1" t="n">
        <v>3.8</v>
      </c>
      <c r="G98" s="1" t="n">
        <v>2.9</v>
      </c>
      <c r="H98" s="1" t="n">
        <v>2</v>
      </c>
      <c r="I98" s="1" t="n">
        <v>0</v>
      </c>
      <c r="J98" s="1" t="n">
        <v>7.2</v>
      </c>
      <c r="K98" s="1" t="n">
        <v>0.26</v>
      </c>
      <c r="L98" s="1" t="n">
        <v>0.26</v>
      </c>
      <c r="M98" s="1" t="n">
        <f aca="false">L98/ABS(K98)</f>
        <v>1</v>
      </c>
      <c r="N98" s="1" t="s">
        <v>106</v>
      </c>
      <c r="O98" s="1" t="s">
        <v>25</v>
      </c>
      <c r="P98" s="180" t="s">
        <v>1806</v>
      </c>
    </row>
    <row r="99" s="1" customFormat="true" ht="15.75" hidden="false" customHeight="false" outlineLevel="0" collapsed="false">
      <c r="A99" s="1" t="s">
        <v>1879</v>
      </c>
      <c r="B99" s="1" t="s">
        <v>50</v>
      </c>
      <c r="C99" s="1" t="s">
        <v>440</v>
      </c>
      <c r="D99" s="1" t="s">
        <v>105</v>
      </c>
      <c r="E99" s="1" t="s">
        <v>340</v>
      </c>
      <c r="F99" s="1" t="n">
        <v>4.5</v>
      </c>
      <c r="G99" s="1" t="n">
        <v>3</v>
      </c>
      <c r="H99" s="1" t="n">
        <v>71.3</v>
      </c>
      <c r="I99" s="1" t="n">
        <v>69.7</v>
      </c>
      <c r="J99" s="1" t="n">
        <v>72.7</v>
      </c>
      <c r="K99" s="1" t="n">
        <v>0.35</v>
      </c>
      <c r="L99" s="1" t="n">
        <v>0.19</v>
      </c>
      <c r="M99" s="1" t="n">
        <f aca="false">L99/ABS(K99)</f>
        <v>0.542857142857143</v>
      </c>
      <c r="N99" s="1" t="s">
        <v>32</v>
      </c>
      <c r="O99" s="1" t="s">
        <v>25</v>
      </c>
      <c r="P99" s="180" t="s">
        <v>1806</v>
      </c>
    </row>
    <row r="100" s="1" customFormat="true" ht="15.75" hidden="false" customHeight="false" outlineLevel="0" collapsed="false">
      <c r="B100" s="1" t="s">
        <v>20</v>
      </c>
      <c r="C100" s="1" t="s">
        <v>444</v>
      </c>
      <c r="D100" s="1" t="s">
        <v>108</v>
      </c>
      <c r="E100" s="1" t="s">
        <v>340</v>
      </c>
      <c r="F100" s="1" t="n">
        <v>4.7</v>
      </c>
      <c r="G100" s="1" t="n">
        <v>2.9</v>
      </c>
      <c r="H100" s="1" t="n">
        <v>52.8</v>
      </c>
      <c r="I100" s="1" t="n">
        <v>44.7</v>
      </c>
      <c r="J100" s="1" t="n">
        <v>53</v>
      </c>
      <c r="K100" s="1" t="n">
        <v>0.33</v>
      </c>
      <c r="L100" s="1" t="n">
        <v>0.35</v>
      </c>
      <c r="M100" s="1" t="n">
        <f aca="false">L100/ABS(K100)</f>
        <v>1.06060606060606</v>
      </c>
      <c r="N100" s="1" t="s">
        <v>106</v>
      </c>
      <c r="O100" s="1" t="s">
        <v>25</v>
      </c>
      <c r="P100" s="180"/>
    </row>
    <row r="101" s="1" customFormat="true" ht="15.75" hidden="false" customHeight="false" outlineLevel="0" collapsed="false">
      <c r="B101" s="1" t="s">
        <v>50</v>
      </c>
      <c r="C101" s="1" t="s">
        <v>446</v>
      </c>
      <c r="D101" s="1" t="s">
        <v>108</v>
      </c>
      <c r="E101" s="1" t="s">
        <v>340</v>
      </c>
      <c r="F101" s="1" t="n">
        <v>3.8</v>
      </c>
      <c r="G101" s="1" t="n">
        <v>2.6</v>
      </c>
      <c r="H101" s="1" t="n">
        <v>53</v>
      </c>
      <c r="I101" s="1" t="n">
        <v>49.1</v>
      </c>
      <c r="J101" s="1" t="n">
        <v>56.2</v>
      </c>
      <c r="K101" s="1" t="n">
        <v>0.48</v>
      </c>
      <c r="L101" s="1" t="n">
        <v>0.37</v>
      </c>
      <c r="M101" s="1" t="n">
        <f aca="false">L101/ABS(K101)</f>
        <v>0.770833333333333</v>
      </c>
      <c r="N101" s="1" t="s">
        <v>32</v>
      </c>
      <c r="O101" s="1" t="s">
        <v>39</v>
      </c>
      <c r="P101" s="180"/>
    </row>
    <row r="102" s="1" customFormat="true" ht="15.75" hidden="false" customHeight="false" outlineLevel="0" collapsed="false">
      <c r="A102" s="1" t="s">
        <v>1880</v>
      </c>
      <c r="B102" s="1" t="s">
        <v>1839</v>
      </c>
      <c r="D102" s="1" t="s">
        <v>108</v>
      </c>
      <c r="E102" s="1" t="s">
        <v>340</v>
      </c>
      <c r="F102" s="1" t="n">
        <v>4.25</v>
      </c>
      <c r="G102" s="1" t="n">
        <v>2.8</v>
      </c>
      <c r="H102" s="1" t="n">
        <v>52.92</v>
      </c>
      <c r="I102" s="1" t="n">
        <v>50.22</v>
      </c>
      <c r="J102" s="1" t="n">
        <v>55.61</v>
      </c>
      <c r="K102" s="1" t="s">
        <v>1835</v>
      </c>
      <c r="L102" s="1" t="s">
        <v>1835</v>
      </c>
      <c r="N102" s="1" t="s">
        <v>1881</v>
      </c>
      <c r="P102" s="180" t="s">
        <v>1837</v>
      </c>
    </row>
    <row r="103" s="1" customFormat="true" ht="15.75" hidden="false" customHeight="false" outlineLevel="0" collapsed="false">
      <c r="B103" s="1" t="s">
        <v>50</v>
      </c>
      <c r="C103" s="1" t="s">
        <v>448</v>
      </c>
      <c r="D103" s="1" t="s">
        <v>108</v>
      </c>
      <c r="E103" s="1" t="s">
        <v>340</v>
      </c>
      <c r="F103" s="1" t="n">
        <v>6.3</v>
      </c>
      <c r="G103" s="1" t="n">
        <v>4.1</v>
      </c>
      <c r="H103" s="1" t="n">
        <v>66</v>
      </c>
      <c r="I103" s="1" t="n">
        <v>61.6</v>
      </c>
      <c r="J103" s="1" t="n">
        <v>70.9</v>
      </c>
      <c r="K103" s="1" t="n">
        <v>0.67</v>
      </c>
      <c r="L103" s="1" t="n">
        <v>0.15</v>
      </c>
      <c r="M103" s="1" t="n">
        <f aca="false">L103/ABS(K103)</f>
        <v>0.223880597014925</v>
      </c>
      <c r="N103" s="1" t="s">
        <v>32</v>
      </c>
      <c r="O103" s="1" t="s">
        <v>25</v>
      </c>
      <c r="P103" s="180"/>
    </row>
    <row r="104" s="1" customFormat="true" ht="15.75" hidden="false" customHeight="false" outlineLevel="0" collapsed="false">
      <c r="B104" s="1" t="s">
        <v>20</v>
      </c>
      <c r="C104" s="1" t="s">
        <v>450</v>
      </c>
      <c r="D104" s="1" t="s">
        <v>108</v>
      </c>
      <c r="E104" s="1" t="s">
        <v>340</v>
      </c>
      <c r="F104" s="1" t="n">
        <v>5.3</v>
      </c>
      <c r="G104" s="1" t="n">
        <v>3.2</v>
      </c>
      <c r="H104" s="1" t="n">
        <v>70.9</v>
      </c>
      <c r="I104" s="1" t="n">
        <v>66.5</v>
      </c>
      <c r="J104" s="1" t="n">
        <v>71.8</v>
      </c>
      <c r="K104" s="1" t="n">
        <v>0.3</v>
      </c>
      <c r="L104" s="1" t="n">
        <v>0.28</v>
      </c>
      <c r="M104" s="1" t="n">
        <f aca="false">L104/ABS(K104)</f>
        <v>0.933333333333334</v>
      </c>
      <c r="N104" s="1" t="s">
        <v>106</v>
      </c>
      <c r="O104" s="1" t="s">
        <v>25</v>
      </c>
      <c r="P104" s="180"/>
    </row>
    <row r="105" s="1" customFormat="true" ht="15.75" hidden="false" customHeight="false" outlineLevel="0" collapsed="false">
      <c r="A105" s="1" t="s">
        <v>1882</v>
      </c>
      <c r="B105" s="1" t="s">
        <v>1839</v>
      </c>
      <c r="D105" s="1" t="s">
        <v>108</v>
      </c>
      <c r="E105" s="1" t="s">
        <v>340</v>
      </c>
      <c r="F105" s="1" t="n">
        <v>5.8</v>
      </c>
      <c r="G105" s="1" t="n">
        <v>3.7</v>
      </c>
      <c r="H105" s="1" t="n">
        <v>69.7</v>
      </c>
      <c r="I105" s="1" t="n">
        <v>67.4</v>
      </c>
      <c r="J105" s="1" t="n">
        <v>72</v>
      </c>
      <c r="K105" s="1" t="s">
        <v>1835</v>
      </c>
      <c r="L105" s="1" t="s">
        <v>1835</v>
      </c>
      <c r="N105" s="1" t="s">
        <v>1881</v>
      </c>
      <c r="P105" s="180" t="s">
        <v>1837</v>
      </c>
    </row>
    <row r="106" s="1" customFormat="true" ht="15.75" hidden="false" customHeight="false" outlineLevel="0" collapsed="false">
      <c r="B106" s="1" t="s">
        <v>20</v>
      </c>
      <c r="C106" s="1" t="s">
        <v>454</v>
      </c>
      <c r="D106" s="1" t="s">
        <v>108</v>
      </c>
      <c r="E106" s="1" t="s">
        <v>340</v>
      </c>
      <c r="F106" s="1" t="n">
        <v>7</v>
      </c>
      <c r="G106" s="1" t="n">
        <v>4.9</v>
      </c>
      <c r="H106" s="1" t="n">
        <v>78.8</v>
      </c>
      <c r="I106" s="1" t="n">
        <v>71.8</v>
      </c>
      <c r="J106" s="1" t="n">
        <v>84.1</v>
      </c>
      <c r="K106" s="1" t="n">
        <v>0.35</v>
      </c>
      <c r="L106" s="1" t="n">
        <v>0.27</v>
      </c>
      <c r="M106" s="1" t="n">
        <f aca="false">L106/ABS(K106)</f>
        <v>0.771428571428572</v>
      </c>
      <c r="N106" s="1" t="s">
        <v>32</v>
      </c>
      <c r="O106" s="1" t="s">
        <v>25</v>
      </c>
      <c r="P106" s="180"/>
    </row>
    <row r="107" s="1" customFormat="true" ht="15.75" hidden="false" customHeight="false" outlineLevel="0" collapsed="false">
      <c r="B107" s="1" t="s">
        <v>50</v>
      </c>
      <c r="C107" s="1" t="s">
        <v>456</v>
      </c>
      <c r="D107" s="1" t="s">
        <v>108</v>
      </c>
      <c r="E107" s="1" t="s">
        <v>340</v>
      </c>
      <c r="F107" s="1" t="n">
        <v>3.3</v>
      </c>
      <c r="G107" s="1" t="n">
        <v>2.5</v>
      </c>
      <c r="H107" s="1" t="n">
        <v>80.8</v>
      </c>
      <c r="I107" s="1" t="n">
        <v>71.8</v>
      </c>
      <c r="J107" s="1" t="n">
        <v>84.3</v>
      </c>
      <c r="K107" s="1" t="n">
        <v>0.36</v>
      </c>
      <c r="L107" s="1" t="n">
        <v>0.22</v>
      </c>
      <c r="M107" s="1" t="n">
        <f aca="false">L107/ABS(K107)</f>
        <v>0.611111111111111</v>
      </c>
      <c r="N107" s="1" t="s">
        <v>32</v>
      </c>
      <c r="O107" s="1" t="s">
        <v>39</v>
      </c>
      <c r="P107" s="180"/>
    </row>
    <row r="108" s="1" customFormat="true" ht="15.75" hidden="false" customHeight="false" outlineLevel="0" collapsed="false">
      <c r="A108" s="1" t="s">
        <v>1883</v>
      </c>
      <c r="B108" s="1" t="s">
        <v>1839</v>
      </c>
      <c r="D108" s="1" t="s">
        <v>108</v>
      </c>
      <c r="E108" s="1" t="s">
        <v>340</v>
      </c>
      <c r="F108" s="1" t="n">
        <v>5.15</v>
      </c>
      <c r="G108" s="1" t="n">
        <v>3.7</v>
      </c>
      <c r="H108" s="1" t="n">
        <v>79.78</v>
      </c>
      <c r="I108" s="1" t="n">
        <v>75.4</v>
      </c>
      <c r="J108" s="1" t="n">
        <v>84.17</v>
      </c>
      <c r="K108" s="1" t="s">
        <v>1835</v>
      </c>
      <c r="L108" s="1" t="s">
        <v>1835</v>
      </c>
      <c r="N108" s="1" t="s">
        <v>32</v>
      </c>
      <c r="P108" s="180" t="s">
        <v>1837</v>
      </c>
    </row>
    <row r="109" s="1" customFormat="true" ht="15.75" hidden="false" customHeight="false" outlineLevel="0" collapsed="false">
      <c r="B109" s="1" t="s">
        <v>50</v>
      </c>
      <c r="C109" s="1" t="s">
        <v>458</v>
      </c>
      <c r="D109" s="1" t="s">
        <v>108</v>
      </c>
      <c r="E109" s="1" t="s">
        <v>340</v>
      </c>
      <c r="F109" s="1" t="n">
        <v>5.4</v>
      </c>
      <c r="G109" s="1" t="n">
        <v>5.3</v>
      </c>
      <c r="H109" s="1" t="n">
        <v>92</v>
      </c>
      <c r="I109" s="1" t="n">
        <v>91</v>
      </c>
      <c r="J109" s="1" t="n">
        <v>92.7</v>
      </c>
      <c r="K109" s="1" t="n">
        <v>0.74</v>
      </c>
      <c r="L109" s="1" t="n">
        <v>-0.07</v>
      </c>
      <c r="M109" s="1" t="n">
        <f aca="false">L109/ABS(K109)</f>
        <v>-0.0945945945945946</v>
      </c>
      <c r="N109" s="1" t="s">
        <v>55</v>
      </c>
      <c r="O109" s="1" t="s">
        <v>25</v>
      </c>
      <c r="P109" s="180"/>
    </row>
    <row r="110" s="1" customFormat="true" ht="15.75" hidden="false" customHeight="false" outlineLevel="0" collapsed="false">
      <c r="B110" s="1" t="s">
        <v>20</v>
      </c>
      <c r="C110" s="1" t="s">
        <v>460</v>
      </c>
      <c r="D110" s="1" t="s">
        <v>108</v>
      </c>
      <c r="E110" s="1" t="s">
        <v>340</v>
      </c>
      <c r="F110" s="1" t="n">
        <v>10.1</v>
      </c>
      <c r="G110" s="1" t="n">
        <v>8.6</v>
      </c>
      <c r="H110" s="1" t="n">
        <v>92</v>
      </c>
      <c r="I110" s="1" t="n">
        <v>91.4</v>
      </c>
      <c r="J110" s="1" t="n">
        <v>92.3</v>
      </c>
      <c r="K110" s="1" t="n">
        <v>0.5</v>
      </c>
      <c r="L110" s="1" t="n">
        <v>0.17</v>
      </c>
      <c r="M110" s="1" t="n">
        <f aca="false">L110/ABS(K110)</f>
        <v>0.34</v>
      </c>
      <c r="N110" s="1" t="s">
        <v>32</v>
      </c>
      <c r="O110" s="1" t="s">
        <v>25</v>
      </c>
      <c r="P110" s="180"/>
    </row>
    <row r="111" s="1" customFormat="true" ht="15.75" hidden="false" customHeight="false" outlineLevel="0" collapsed="false">
      <c r="A111" s="1" t="s">
        <v>1884</v>
      </c>
      <c r="B111" s="1" t="s">
        <v>1839</v>
      </c>
      <c r="D111" s="1" t="s">
        <v>108</v>
      </c>
      <c r="E111" s="1" t="s">
        <v>340</v>
      </c>
      <c r="F111" s="1" t="n">
        <v>7.75</v>
      </c>
      <c r="G111" s="1" t="n">
        <v>7</v>
      </c>
      <c r="H111" s="1" t="n">
        <v>92</v>
      </c>
      <c r="I111" s="1" t="n">
        <v>91.6</v>
      </c>
      <c r="J111" s="1" t="n">
        <v>92.4</v>
      </c>
      <c r="K111" s="1" t="s">
        <v>1835</v>
      </c>
      <c r="L111" s="1" t="s">
        <v>1840</v>
      </c>
      <c r="N111" s="1" t="s">
        <v>1857</v>
      </c>
      <c r="P111" s="180" t="s">
        <v>1837</v>
      </c>
    </row>
    <row r="112" s="1" customFormat="true" ht="15.75" hidden="false" customHeight="false" outlineLevel="0" collapsed="false">
      <c r="B112" s="1" t="s">
        <v>50</v>
      </c>
      <c r="C112" s="1" t="s">
        <v>462</v>
      </c>
      <c r="D112" s="1" t="s">
        <v>108</v>
      </c>
      <c r="E112" s="1" t="s">
        <v>340</v>
      </c>
      <c r="F112" s="1" t="n">
        <v>5.7</v>
      </c>
      <c r="G112" s="1" t="n">
        <v>6.4</v>
      </c>
      <c r="H112" s="1" t="n">
        <v>100</v>
      </c>
      <c r="I112" s="1" t="n">
        <v>99.3</v>
      </c>
      <c r="J112" s="1" t="n">
        <v>100.5</v>
      </c>
      <c r="K112" s="1" t="n">
        <v>0.97</v>
      </c>
      <c r="L112" s="1" t="n">
        <v>-0.3</v>
      </c>
      <c r="M112" s="1" t="n">
        <f aca="false">L112/ABS(K112)</f>
        <v>-0.309278350515464</v>
      </c>
      <c r="N112" s="1" t="s">
        <v>70</v>
      </c>
      <c r="O112" s="1" t="s">
        <v>25</v>
      </c>
      <c r="P112" s="180"/>
    </row>
    <row r="113" s="1" customFormat="true" ht="15.75" hidden="false" customHeight="false" outlineLevel="0" collapsed="false">
      <c r="B113" s="1" t="s">
        <v>20</v>
      </c>
      <c r="C113" s="1" t="s">
        <v>466</v>
      </c>
      <c r="D113" s="1" t="s">
        <v>108</v>
      </c>
      <c r="E113" s="1" t="s">
        <v>340</v>
      </c>
      <c r="F113" s="1" t="n">
        <v>8.5</v>
      </c>
      <c r="G113" s="1" t="n">
        <v>6.8</v>
      </c>
      <c r="H113" s="1" t="n">
        <v>101.8</v>
      </c>
      <c r="I113" s="1" t="n">
        <v>101.2</v>
      </c>
      <c r="J113" s="1" t="n">
        <v>102.1</v>
      </c>
      <c r="K113" s="1" t="n">
        <v>0.58</v>
      </c>
      <c r="L113" s="1" t="n">
        <v>-0.12</v>
      </c>
      <c r="M113" s="1" t="n">
        <f aca="false">L113/ABS(K113)</f>
        <v>-0.206896551724138</v>
      </c>
      <c r="N113" s="1" t="s">
        <v>70</v>
      </c>
      <c r="O113" s="1" t="s">
        <v>25</v>
      </c>
      <c r="P113" s="180"/>
    </row>
    <row r="114" s="1" customFormat="true" ht="15.75" hidden="false" customHeight="false" outlineLevel="0" collapsed="false">
      <c r="A114" s="1" t="s">
        <v>1885</v>
      </c>
      <c r="B114" s="1" t="s">
        <v>1839</v>
      </c>
      <c r="D114" s="1" t="s">
        <v>108</v>
      </c>
      <c r="E114" s="1" t="s">
        <v>340</v>
      </c>
      <c r="F114" s="1" t="n">
        <v>7.1</v>
      </c>
      <c r="G114" s="1" t="n">
        <v>6.6</v>
      </c>
      <c r="H114" s="1" t="n">
        <v>101.15</v>
      </c>
      <c r="I114" s="1" t="n">
        <v>100.79</v>
      </c>
      <c r="J114" s="1" t="n">
        <v>101.51</v>
      </c>
      <c r="K114" s="1" t="s">
        <v>1835</v>
      </c>
      <c r="L114" s="1" t="s">
        <v>1834</v>
      </c>
      <c r="N114" s="1" t="s">
        <v>70</v>
      </c>
      <c r="P114" s="180" t="s">
        <v>1837</v>
      </c>
    </row>
    <row r="115" s="1" customFormat="true" ht="15.75" hidden="false" customHeight="false" outlineLevel="0" collapsed="false">
      <c r="B115" s="1" t="s">
        <v>50</v>
      </c>
      <c r="C115" s="1" t="s">
        <v>468</v>
      </c>
      <c r="D115" s="1" t="s">
        <v>108</v>
      </c>
      <c r="E115" s="1" t="s">
        <v>340</v>
      </c>
      <c r="F115" s="1" t="n">
        <v>11.4</v>
      </c>
      <c r="G115" s="1" t="n">
        <v>12.1</v>
      </c>
      <c r="H115" s="1" t="n">
        <v>108.2</v>
      </c>
      <c r="I115" s="1" t="n">
        <v>104.7</v>
      </c>
      <c r="J115" s="1" t="n">
        <v>111</v>
      </c>
      <c r="K115" s="1" t="n">
        <v>1.18</v>
      </c>
      <c r="L115" s="1" t="n">
        <v>-0.41</v>
      </c>
      <c r="M115" s="1" t="n">
        <f aca="false">L115/ABS(K115)</f>
        <v>-0.347457627118644</v>
      </c>
      <c r="N115" s="1" t="s">
        <v>70</v>
      </c>
      <c r="O115" s="1" t="s">
        <v>25</v>
      </c>
      <c r="P115" s="180"/>
    </row>
    <row r="116" s="1" customFormat="true" ht="15.75" hidden="false" customHeight="false" outlineLevel="0" collapsed="false">
      <c r="B116" s="1" t="s">
        <v>20</v>
      </c>
      <c r="C116" s="1" t="s">
        <v>470</v>
      </c>
      <c r="D116" s="1" t="s">
        <v>108</v>
      </c>
      <c r="E116" s="1" t="s">
        <v>340</v>
      </c>
      <c r="F116" s="1" t="n">
        <v>10.2</v>
      </c>
      <c r="G116" s="1" t="n">
        <v>8.7</v>
      </c>
      <c r="H116" s="1" t="n">
        <v>108.2</v>
      </c>
      <c r="I116" s="1" t="n">
        <v>104.6</v>
      </c>
      <c r="J116" s="1" t="n">
        <v>111.4</v>
      </c>
      <c r="K116" s="1" t="n">
        <v>0.63</v>
      </c>
      <c r="L116" s="1" t="n">
        <v>-0.18</v>
      </c>
      <c r="M116" s="1" t="n">
        <f aca="false">L116/ABS(K116)</f>
        <v>-0.285714285714286</v>
      </c>
      <c r="N116" s="1" t="s">
        <v>70</v>
      </c>
      <c r="O116" s="1" t="s">
        <v>25</v>
      </c>
      <c r="P116" s="180"/>
    </row>
    <row r="117" s="1" customFormat="true" ht="15.75" hidden="false" customHeight="false" outlineLevel="0" collapsed="false">
      <c r="B117" s="1" t="s">
        <v>35</v>
      </c>
      <c r="C117" s="1" t="s">
        <v>476</v>
      </c>
      <c r="D117" s="1" t="s">
        <v>108</v>
      </c>
      <c r="E117" s="1" t="s">
        <v>340</v>
      </c>
      <c r="F117" s="1" t="n">
        <v>3.7</v>
      </c>
      <c r="G117" s="1" t="n">
        <v>4.5</v>
      </c>
      <c r="H117" s="1" t="n">
        <v>112.2</v>
      </c>
      <c r="I117" s="1" t="n">
        <v>105.9</v>
      </c>
      <c r="J117" s="1" t="n">
        <v>112.2</v>
      </c>
      <c r="K117" s="1" t="n">
        <v>0.46</v>
      </c>
      <c r="L117" s="1" t="n">
        <v>-0.03</v>
      </c>
      <c r="M117" s="1" t="n">
        <f aca="false">L117/ABS(K117)</f>
        <v>-0.0652173913043478</v>
      </c>
      <c r="N117" s="1" t="s">
        <v>55</v>
      </c>
      <c r="O117" s="1" t="s">
        <v>39</v>
      </c>
      <c r="P117" s="180"/>
    </row>
    <row r="118" s="1" customFormat="true" ht="15.75" hidden="false" customHeight="false" outlineLevel="0" collapsed="false">
      <c r="A118" s="1" t="s">
        <v>1886</v>
      </c>
      <c r="B118" s="1" t="s">
        <v>1847</v>
      </c>
      <c r="D118" s="1" t="s">
        <v>108</v>
      </c>
      <c r="E118" s="1" t="s">
        <v>340</v>
      </c>
      <c r="F118" s="1" t="n">
        <v>8.43333333333333</v>
      </c>
      <c r="G118" s="1" t="n">
        <v>8.4</v>
      </c>
      <c r="H118" s="1" t="n">
        <v>109.6</v>
      </c>
      <c r="I118" s="1" t="n">
        <v>107.74</v>
      </c>
      <c r="J118" s="1" t="n">
        <v>111.46</v>
      </c>
      <c r="K118" s="1" t="s">
        <v>1835</v>
      </c>
      <c r="L118" s="1" t="s">
        <v>1834</v>
      </c>
      <c r="N118" s="1" t="s">
        <v>1887</v>
      </c>
      <c r="P118" s="180" t="s">
        <v>1837</v>
      </c>
    </row>
    <row r="119" s="1" customFormat="true" ht="15.75" hidden="false" customHeight="false" outlineLevel="0" collapsed="false">
      <c r="A119" s="1" t="s">
        <v>1888</v>
      </c>
      <c r="B119" s="1" t="s">
        <v>20</v>
      </c>
      <c r="C119" s="1" t="s">
        <v>487</v>
      </c>
      <c r="D119" s="1" t="s">
        <v>307</v>
      </c>
      <c r="E119" s="1" t="s">
        <v>340</v>
      </c>
      <c r="F119" s="1" t="n">
        <v>4.3</v>
      </c>
      <c r="G119" s="1" t="n">
        <v>2.7</v>
      </c>
      <c r="H119" s="1" t="n">
        <v>26.9</v>
      </c>
      <c r="I119" s="1" t="n">
        <v>21.3</v>
      </c>
      <c r="J119" s="1" t="n">
        <v>29.8</v>
      </c>
      <c r="K119" s="1" t="n">
        <v>0.33</v>
      </c>
      <c r="L119" s="1" t="n">
        <v>0.05</v>
      </c>
      <c r="M119" s="1" t="n">
        <f aca="false">L119/ABS(K119)</f>
        <v>0.151515151515152</v>
      </c>
      <c r="N119" s="1" t="s">
        <v>109</v>
      </c>
      <c r="O119" s="1" t="s">
        <v>25</v>
      </c>
      <c r="P119" s="180" t="s">
        <v>1806</v>
      </c>
    </row>
    <row r="120" s="1" customFormat="true" ht="15.75" hidden="false" customHeight="false" outlineLevel="0" collapsed="false">
      <c r="B120" s="1" t="s">
        <v>20</v>
      </c>
      <c r="C120" s="1" t="s">
        <v>493</v>
      </c>
      <c r="D120" s="1" t="s">
        <v>123</v>
      </c>
      <c r="E120" s="1" t="s">
        <v>340</v>
      </c>
      <c r="F120" s="1" t="n">
        <v>17.1</v>
      </c>
      <c r="G120" s="1" t="n">
        <v>13.5</v>
      </c>
      <c r="H120" s="1" t="n">
        <v>14.9</v>
      </c>
      <c r="I120" s="1" t="n">
        <v>10.4</v>
      </c>
      <c r="J120" s="1" t="n">
        <v>19.1</v>
      </c>
      <c r="K120" s="1" t="n">
        <v>-0.81</v>
      </c>
      <c r="L120" s="1" t="n">
        <v>-0.22</v>
      </c>
      <c r="M120" s="1" t="n">
        <f aca="false">L120/ABS(K120)</f>
        <v>-0.271604938271605</v>
      </c>
      <c r="N120" s="1" t="s">
        <v>70</v>
      </c>
      <c r="O120" s="1" t="s">
        <v>25</v>
      </c>
      <c r="P120" s="180"/>
    </row>
    <row r="121" s="1" customFormat="true" ht="15.75" hidden="false" customHeight="false" outlineLevel="0" collapsed="false">
      <c r="B121" s="1" t="s">
        <v>35</v>
      </c>
      <c r="C121" s="1" t="s">
        <v>499</v>
      </c>
      <c r="D121" s="1" t="s">
        <v>123</v>
      </c>
      <c r="E121" s="1" t="s">
        <v>340</v>
      </c>
      <c r="F121" s="1" t="n">
        <v>15.3</v>
      </c>
      <c r="G121" s="1" t="n">
        <v>20.8</v>
      </c>
      <c r="H121" s="1" t="n">
        <v>15.9</v>
      </c>
      <c r="I121" s="1" t="n">
        <v>10.8</v>
      </c>
      <c r="J121" s="1" t="n">
        <v>18.9</v>
      </c>
      <c r="K121" s="1" t="n">
        <v>-1.04</v>
      </c>
      <c r="L121" s="1" t="n">
        <v>-0.14</v>
      </c>
      <c r="M121" s="1" t="n">
        <f aca="false">L121/ABS(K121)</f>
        <v>-0.134615384615385</v>
      </c>
      <c r="N121" s="1" t="s">
        <v>55</v>
      </c>
      <c r="O121" s="1" t="s">
        <v>25</v>
      </c>
      <c r="P121" s="180"/>
    </row>
    <row r="122" s="1" customFormat="true" ht="15.75" hidden="false" customHeight="false" outlineLevel="0" collapsed="false">
      <c r="A122" s="1" t="s">
        <v>1889</v>
      </c>
      <c r="B122" s="1" t="s">
        <v>1890</v>
      </c>
      <c r="D122" s="1" t="s">
        <v>123</v>
      </c>
      <c r="E122" s="1" t="s">
        <v>340</v>
      </c>
      <c r="F122" s="1" t="n">
        <v>16.2</v>
      </c>
      <c r="G122" s="1" t="n">
        <v>17.2</v>
      </c>
      <c r="H122" s="1" t="n">
        <v>15.45</v>
      </c>
      <c r="I122" s="1" t="n">
        <v>12.45</v>
      </c>
      <c r="J122" s="1" t="n">
        <v>18.44</v>
      </c>
      <c r="K122" s="1" t="s">
        <v>1834</v>
      </c>
      <c r="L122" s="1" t="s">
        <v>1834</v>
      </c>
      <c r="N122" s="1" t="s">
        <v>1887</v>
      </c>
      <c r="P122" s="180" t="s">
        <v>1837</v>
      </c>
    </row>
    <row r="123" s="1" customFormat="true" ht="15.75" hidden="false" customHeight="false" outlineLevel="0" collapsed="false">
      <c r="B123" s="1" t="s">
        <v>50</v>
      </c>
      <c r="C123" s="1" t="s">
        <v>501</v>
      </c>
      <c r="D123" s="1" t="s">
        <v>123</v>
      </c>
      <c r="E123" s="1" t="s">
        <v>340</v>
      </c>
      <c r="F123" s="1" t="n">
        <v>16.9</v>
      </c>
      <c r="G123" s="1" t="n">
        <v>12.7</v>
      </c>
      <c r="H123" s="1" t="n">
        <v>20.8</v>
      </c>
      <c r="I123" s="1" t="n">
        <v>19.7</v>
      </c>
      <c r="J123" s="1" t="n">
        <v>22</v>
      </c>
      <c r="K123" s="1" t="n">
        <v>-0.95</v>
      </c>
      <c r="L123" s="1" t="n">
        <v>-0.36</v>
      </c>
      <c r="M123" s="1" t="n">
        <f aca="false">L123/ABS(K123)</f>
        <v>-0.378947368421053</v>
      </c>
      <c r="N123" s="1" t="s">
        <v>70</v>
      </c>
      <c r="O123" s="1" t="s">
        <v>25</v>
      </c>
      <c r="P123" s="180"/>
    </row>
    <row r="124" s="1" customFormat="true" ht="15.75" hidden="false" customHeight="false" outlineLevel="0" collapsed="false">
      <c r="B124" s="1" t="s">
        <v>20</v>
      </c>
      <c r="C124" s="1" t="s">
        <v>503</v>
      </c>
      <c r="D124" s="1" t="s">
        <v>123</v>
      </c>
      <c r="E124" s="1" t="s">
        <v>340</v>
      </c>
      <c r="F124" s="1" t="n">
        <v>19.2</v>
      </c>
      <c r="G124" s="1" t="n">
        <v>13.1</v>
      </c>
      <c r="H124" s="1" t="n">
        <v>20.8</v>
      </c>
      <c r="I124" s="1" t="n">
        <v>19.9</v>
      </c>
      <c r="J124" s="1" t="n">
        <v>21.5</v>
      </c>
      <c r="K124" s="1" t="n">
        <v>-0.82</v>
      </c>
      <c r="L124" s="1" t="n">
        <v>-0.15</v>
      </c>
      <c r="M124" s="1" t="n">
        <f aca="false">L124/ABS(K124)</f>
        <v>-0.182926829268293</v>
      </c>
      <c r="N124" s="1" t="s">
        <v>55</v>
      </c>
      <c r="O124" s="1" t="s">
        <v>25</v>
      </c>
      <c r="P124" s="180"/>
    </row>
    <row r="125" s="1" customFormat="true" ht="15.75" hidden="false" customHeight="false" outlineLevel="0" collapsed="false">
      <c r="A125" s="1" t="s">
        <v>1891</v>
      </c>
      <c r="B125" s="1" t="s">
        <v>1839</v>
      </c>
      <c r="D125" s="1" t="s">
        <v>123</v>
      </c>
      <c r="E125" s="1" t="s">
        <v>340</v>
      </c>
      <c r="F125" s="1" t="n">
        <v>18.05</v>
      </c>
      <c r="G125" s="1" t="n">
        <v>12.9</v>
      </c>
      <c r="H125" s="1" t="n">
        <v>20.8</v>
      </c>
      <c r="I125" s="1" t="n">
        <v>20.14</v>
      </c>
      <c r="J125" s="1" t="n">
        <v>21.46</v>
      </c>
      <c r="K125" s="1" t="s">
        <v>1834</v>
      </c>
      <c r="L125" s="1" t="s">
        <v>1834</v>
      </c>
      <c r="N125" s="1" t="s">
        <v>1887</v>
      </c>
      <c r="P125" s="180" t="s">
        <v>1837</v>
      </c>
    </row>
    <row r="126" s="1" customFormat="true" ht="15.75" hidden="false" customHeight="false" outlineLevel="0" collapsed="false">
      <c r="B126" s="1" t="s">
        <v>50</v>
      </c>
      <c r="C126" s="1" t="s">
        <v>509</v>
      </c>
      <c r="D126" s="1" t="s">
        <v>123</v>
      </c>
      <c r="E126" s="1" t="s">
        <v>340</v>
      </c>
      <c r="F126" s="1" t="n">
        <v>10.9</v>
      </c>
      <c r="G126" s="1" t="n">
        <v>9.2</v>
      </c>
      <c r="H126" s="1" t="n">
        <v>30.9</v>
      </c>
      <c r="I126" s="1" t="n">
        <v>28.9</v>
      </c>
      <c r="J126" s="1" t="n">
        <v>31</v>
      </c>
      <c r="K126" s="1" t="n">
        <v>-0.68</v>
      </c>
      <c r="L126" s="1" t="n">
        <v>-0.77</v>
      </c>
      <c r="M126" s="1" t="n">
        <f aca="false">L126/ABS(K126)</f>
        <v>-1.13235294117647</v>
      </c>
      <c r="N126" s="1" t="s">
        <v>67</v>
      </c>
      <c r="O126" s="1" t="s">
        <v>25</v>
      </c>
      <c r="P126" s="180"/>
    </row>
    <row r="127" s="1" customFormat="true" ht="15.75" hidden="false" customHeight="false" outlineLevel="0" collapsed="false">
      <c r="B127" s="1" t="s">
        <v>20</v>
      </c>
      <c r="C127" s="1" t="s">
        <v>511</v>
      </c>
      <c r="D127" s="1" t="s">
        <v>123</v>
      </c>
      <c r="E127" s="1" t="s">
        <v>340</v>
      </c>
      <c r="F127" s="1" t="n">
        <v>13.6</v>
      </c>
      <c r="G127" s="1" t="n">
        <v>10.8</v>
      </c>
      <c r="H127" s="1" t="n">
        <v>30.9</v>
      </c>
      <c r="I127" s="1" t="n">
        <v>28.9</v>
      </c>
      <c r="J127" s="1" t="n">
        <v>30.9</v>
      </c>
      <c r="K127" s="1" t="n">
        <v>-0.61</v>
      </c>
      <c r="L127" s="1" t="n">
        <v>-0.63</v>
      </c>
      <c r="M127" s="1" t="n">
        <f aca="false">L127/ABS(K127)</f>
        <v>-1.0327868852459</v>
      </c>
      <c r="N127" s="1" t="s">
        <v>67</v>
      </c>
      <c r="O127" s="1" t="s">
        <v>25</v>
      </c>
      <c r="P127" s="180"/>
    </row>
    <row r="128" s="1" customFormat="true" ht="15.75" hidden="false" customHeight="false" outlineLevel="0" collapsed="false">
      <c r="B128" s="1" t="s">
        <v>35</v>
      </c>
      <c r="C128" s="1" t="s">
        <v>513</v>
      </c>
      <c r="D128" s="1" t="s">
        <v>123</v>
      </c>
      <c r="E128" s="1" t="s">
        <v>340</v>
      </c>
      <c r="F128" s="1" t="n">
        <v>7.6</v>
      </c>
      <c r="G128" s="1" t="n">
        <v>11.3</v>
      </c>
      <c r="H128" s="1" t="n">
        <v>30.9</v>
      </c>
      <c r="I128" s="1" t="n">
        <v>28.9</v>
      </c>
      <c r="J128" s="1" t="n">
        <v>31</v>
      </c>
      <c r="K128" s="1" t="n">
        <v>-0.72</v>
      </c>
      <c r="L128" s="1" t="n">
        <v>-0.6</v>
      </c>
      <c r="M128" s="1" t="n">
        <f aca="false">L128/ABS(K128)</f>
        <v>-0.833333333333333</v>
      </c>
      <c r="N128" s="1" t="s">
        <v>67</v>
      </c>
      <c r="O128" s="1" t="s">
        <v>25</v>
      </c>
      <c r="P128" s="180"/>
    </row>
    <row r="129" s="1" customFormat="true" ht="15.75" hidden="false" customHeight="false" outlineLevel="0" collapsed="false">
      <c r="A129" s="1" t="s">
        <v>1892</v>
      </c>
      <c r="B129" s="1" t="s">
        <v>1847</v>
      </c>
      <c r="D129" s="1" t="s">
        <v>123</v>
      </c>
      <c r="E129" s="1" t="s">
        <v>340</v>
      </c>
      <c r="F129" s="1" t="n">
        <v>10.7</v>
      </c>
      <c r="G129" s="1" t="n">
        <v>10.4</v>
      </c>
      <c r="H129" s="1" t="n">
        <v>30.9</v>
      </c>
      <c r="I129" s="1" t="n">
        <v>30.3</v>
      </c>
      <c r="J129" s="1" t="n">
        <v>31.5</v>
      </c>
      <c r="K129" s="1" t="s">
        <v>1834</v>
      </c>
      <c r="L129" s="1" t="s">
        <v>1834</v>
      </c>
      <c r="N129" s="1" t="s">
        <v>67</v>
      </c>
      <c r="P129" s="180" t="s">
        <v>1837</v>
      </c>
    </row>
    <row r="130" s="1" customFormat="true" ht="15.75" hidden="false" customHeight="false" outlineLevel="0" collapsed="false">
      <c r="B130" s="1" t="s">
        <v>50</v>
      </c>
      <c r="C130" s="1" t="s">
        <v>519</v>
      </c>
      <c r="D130" s="1" t="s">
        <v>128</v>
      </c>
      <c r="E130" s="1" t="s">
        <v>340</v>
      </c>
      <c r="F130" s="1" t="n">
        <v>12.7</v>
      </c>
      <c r="G130" s="1" t="n">
        <v>9.3</v>
      </c>
      <c r="H130" s="1" t="n">
        <v>9.9</v>
      </c>
      <c r="I130" s="1" t="n">
        <v>8.1</v>
      </c>
      <c r="J130" s="1" t="n">
        <v>12.4</v>
      </c>
      <c r="K130" s="1" t="n">
        <v>1.01</v>
      </c>
      <c r="L130" s="1" t="n">
        <v>-0.33</v>
      </c>
      <c r="M130" s="1" t="n">
        <f aca="false">L130/ABS(K130)</f>
        <v>-0.326732673267327</v>
      </c>
      <c r="N130" s="1" t="s">
        <v>70</v>
      </c>
      <c r="O130" s="1" t="s">
        <v>25</v>
      </c>
      <c r="P130" s="180"/>
    </row>
    <row r="131" s="1" customFormat="true" ht="15.75" hidden="false" customHeight="false" outlineLevel="0" collapsed="false">
      <c r="B131" s="1" t="s">
        <v>20</v>
      </c>
      <c r="C131" s="1" t="s">
        <v>521</v>
      </c>
      <c r="D131" s="1" t="s">
        <v>128</v>
      </c>
      <c r="E131" s="1" t="s">
        <v>340</v>
      </c>
      <c r="F131" s="1" t="n">
        <v>8.4</v>
      </c>
      <c r="G131" s="1" t="n">
        <v>5.4</v>
      </c>
      <c r="H131" s="1" t="n">
        <v>9.9</v>
      </c>
      <c r="I131" s="1" t="n">
        <v>7.3</v>
      </c>
      <c r="J131" s="1" t="n">
        <v>13.3</v>
      </c>
      <c r="K131" s="1" t="n">
        <v>0.54</v>
      </c>
      <c r="L131" s="1" t="n">
        <v>-0.01</v>
      </c>
      <c r="M131" s="1" t="n">
        <f aca="false">L131/ABS(K131)</f>
        <v>-0.0185185185185185</v>
      </c>
      <c r="N131" s="1" t="s">
        <v>55</v>
      </c>
      <c r="O131" s="1" t="s">
        <v>25</v>
      </c>
      <c r="P131" s="180"/>
    </row>
    <row r="132" s="1" customFormat="true" ht="15.75" hidden="false" customHeight="false" outlineLevel="0" collapsed="false">
      <c r="A132" s="1" t="s">
        <v>1893</v>
      </c>
      <c r="B132" s="1" t="s">
        <v>1839</v>
      </c>
      <c r="D132" s="1" t="s">
        <v>128</v>
      </c>
      <c r="E132" s="1" t="s">
        <v>340</v>
      </c>
      <c r="F132" s="1" t="n">
        <v>10.55</v>
      </c>
      <c r="G132" s="1" t="n">
        <v>7.4</v>
      </c>
      <c r="H132" s="1" t="n">
        <v>9.9</v>
      </c>
      <c r="I132" s="1" t="n">
        <v>8.15</v>
      </c>
      <c r="J132" s="1" t="n">
        <v>11.65</v>
      </c>
      <c r="K132" s="1" t="s">
        <v>1835</v>
      </c>
      <c r="L132" s="1" t="s">
        <v>1834</v>
      </c>
      <c r="N132" s="1" t="s">
        <v>1887</v>
      </c>
      <c r="P132" s="180" t="s">
        <v>1837</v>
      </c>
    </row>
    <row r="133" s="1" customFormat="true" ht="15.75" hidden="false" customHeight="false" outlineLevel="0" collapsed="false">
      <c r="B133" s="1" t="s">
        <v>50</v>
      </c>
      <c r="C133" s="1" t="s">
        <v>529</v>
      </c>
      <c r="D133" s="1" t="s">
        <v>201</v>
      </c>
      <c r="E133" s="1" t="s">
        <v>340</v>
      </c>
      <c r="F133" s="1" t="n">
        <v>4.1</v>
      </c>
      <c r="G133" s="1" t="n">
        <v>2.7</v>
      </c>
      <c r="H133" s="1" t="n">
        <v>75.3</v>
      </c>
      <c r="I133" s="1" t="n">
        <v>72.8</v>
      </c>
      <c r="J133" s="1" t="n">
        <v>78.5</v>
      </c>
      <c r="K133" s="1" t="n">
        <v>0.6</v>
      </c>
      <c r="L133" s="1" t="n">
        <v>-0.29</v>
      </c>
      <c r="M133" s="1" t="n">
        <f aca="false">L133/ABS(K133)</f>
        <v>-0.483333333333333</v>
      </c>
      <c r="N133" s="1" t="s">
        <v>70</v>
      </c>
      <c r="O133" s="1" t="s">
        <v>25</v>
      </c>
      <c r="P133" s="180"/>
    </row>
    <row r="134" s="1" customFormat="true" ht="15.75" hidden="false" customHeight="false" outlineLevel="0" collapsed="false">
      <c r="B134" s="1" t="s">
        <v>20</v>
      </c>
      <c r="C134" s="1" t="s">
        <v>531</v>
      </c>
      <c r="D134" s="1" t="s">
        <v>201</v>
      </c>
      <c r="E134" s="1" t="s">
        <v>340</v>
      </c>
      <c r="F134" s="1" t="n">
        <v>8.4</v>
      </c>
      <c r="G134" s="1" t="n">
        <v>6.3</v>
      </c>
      <c r="H134" s="1" t="n">
        <v>76.3</v>
      </c>
      <c r="I134" s="1" t="n">
        <v>75.2</v>
      </c>
      <c r="J134" s="1" t="n">
        <v>78.7</v>
      </c>
      <c r="K134" s="1" t="n">
        <v>0.66</v>
      </c>
      <c r="L134" s="1" t="n">
        <v>-0.22</v>
      </c>
      <c r="M134" s="1" t="n">
        <f aca="false">L134/ABS(K134)</f>
        <v>-0.333333333333333</v>
      </c>
      <c r="N134" s="1" t="s">
        <v>70</v>
      </c>
      <c r="O134" s="1" t="s">
        <v>25</v>
      </c>
      <c r="P134" s="180"/>
    </row>
    <row r="135" s="1" customFormat="true" ht="15.75" hidden="false" customHeight="false" outlineLevel="0" collapsed="false">
      <c r="A135" s="1" t="s">
        <v>1894</v>
      </c>
      <c r="B135" s="1" t="s">
        <v>1839</v>
      </c>
      <c r="D135" s="1" t="s">
        <v>201</v>
      </c>
      <c r="E135" s="1" t="s">
        <v>340</v>
      </c>
      <c r="F135" s="1" t="n">
        <v>6.25</v>
      </c>
      <c r="G135" s="1" t="n">
        <v>4.5</v>
      </c>
      <c r="H135" s="1" t="n">
        <v>76.03</v>
      </c>
      <c r="I135" s="1" t="n">
        <v>74.53</v>
      </c>
      <c r="J135" s="1" t="n">
        <v>77.52</v>
      </c>
      <c r="K135" s="1" t="s">
        <v>1835</v>
      </c>
      <c r="L135" s="1" t="s">
        <v>1834</v>
      </c>
      <c r="N135" s="1" t="s">
        <v>70</v>
      </c>
      <c r="P135" s="180" t="s">
        <v>1837</v>
      </c>
    </row>
    <row r="136" s="1" customFormat="true" ht="15.75" hidden="false" customHeight="false" outlineLevel="0" collapsed="false">
      <c r="B136" s="1" t="s">
        <v>50</v>
      </c>
      <c r="C136" s="1" t="s">
        <v>536</v>
      </c>
      <c r="D136" s="1" t="s">
        <v>201</v>
      </c>
      <c r="E136" s="1" t="s">
        <v>340</v>
      </c>
      <c r="F136" s="1" t="n">
        <v>4.8</v>
      </c>
      <c r="G136" s="1" t="n">
        <v>3.3</v>
      </c>
      <c r="H136" s="1" t="n">
        <v>88.5</v>
      </c>
      <c r="I136" s="1" t="n">
        <v>86.9</v>
      </c>
      <c r="J136" s="1" t="n">
        <v>95.5</v>
      </c>
      <c r="K136" s="1" t="n">
        <v>0.61</v>
      </c>
      <c r="L136" s="1" t="n">
        <v>-0.33</v>
      </c>
      <c r="M136" s="1" t="n">
        <f aca="false">L136/ABS(K136)</f>
        <v>-0.540983606557377</v>
      </c>
      <c r="N136" s="1" t="s">
        <v>70</v>
      </c>
      <c r="O136" s="1" t="s">
        <v>25</v>
      </c>
      <c r="P136" s="180"/>
    </row>
    <row r="137" s="1" customFormat="true" ht="15.75" hidden="false" customHeight="false" outlineLevel="0" collapsed="false">
      <c r="B137" s="1" t="s">
        <v>20</v>
      </c>
      <c r="C137" s="1" t="s">
        <v>538</v>
      </c>
      <c r="D137" s="1" t="s">
        <v>201</v>
      </c>
      <c r="E137" s="1" t="s">
        <v>340</v>
      </c>
      <c r="F137" s="1" t="n">
        <v>16.7</v>
      </c>
      <c r="G137" s="1" t="n">
        <v>11.9</v>
      </c>
      <c r="H137" s="1" t="n">
        <v>89.5</v>
      </c>
      <c r="I137" s="1" t="n">
        <v>87.6</v>
      </c>
      <c r="J137" s="1" t="n">
        <v>91.8</v>
      </c>
      <c r="K137" s="1" t="n">
        <v>0.82</v>
      </c>
      <c r="L137" s="1" t="n">
        <v>-0.26</v>
      </c>
      <c r="M137" s="1" t="n">
        <f aca="false">L137/ABS(K137)</f>
        <v>-0.317073170731707</v>
      </c>
      <c r="N137" s="1" t="s">
        <v>70</v>
      </c>
      <c r="O137" s="1" t="s">
        <v>25</v>
      </c>
      <c r="P137" s="180"/>
    </row>
    <row r="138" s="1" customFormat="true" ht="15.75" hidden="false" customHeight="false" outlineLevel="0" collapsed="false">
      <c r="A138" s="1" t="s">
        <v>1895</v>
      </c>
      <c r="B138" s="1" t="s">
        <v>1839</v>
      </c>
      <c r="D138" s="1" t="s">
        <v>201</v>
      </c>
      <c r="E138" s="1" t="s">
        <v>340</v>
      </c>
      <c r="F138" s="1" t="n">
        <v>10.75</v>
      </c>
      <c r="G138" s="1" t="n">
        <v>7.6</v>
      </c>
      <c r="H138" s="1" t="n">
        <v>89.31</v>
      </c>
      <c r="I138" s="1" t="n">
        <v>87.42</v>
      </c>
      <c r="J138" s="1" t="n">
        <v>91.19</v>
      </c>
      <c r="K138" s="1" t="s">
        <v>1835</v>
      </c>
      <c r="L138" s="1" t="s">
        <v>1834</v>
      </c>
      <c r="N138" s="1" t="s">
        <v>70</v>
      </c>
      <c r="P138" s="180" t="s">
        <v>1837</v>
      </c>
    </row>
    <row r="139" s="1" customFormat="true" ht="15.75" hidden="false" customHeight="false" outlineLevel="0" collapsed="false">
      <c r="A139" s="58" t="s">
        <v>1896</v>
      </c>
      <c r="B139" s="58" t="s">
        <v>50</v>
      </c>
      <c r="C139" s="58" t="s">
        <v>542</v>
      </c>
      <c r="D139" s="58" t="s">
        <v>201</v>
      </c>
      <c r="E139" s="58" t="s">
        <v>340</v>
      </c>
      <c r="F139" s="58" t="n">
        <v>4.3</v>
      </c>
      <c r="G139" s="58" t="n">
        <v>3.5</v>
      </c>
      <c r="H139" s="58" t="n">
        <v>107.5</v>
      </c>
      <c r="I139" s="58" t="n">
        <v>105.9</v>
      </c>
      <c r="J139" s="58" t="n">
        <v>108.5</v>
      </c>
      <c r="K139" s="58" t="n">
        <v>0.62</v>
      </c>
      <c r="L139" s="58" t="n">
        <v>-0.55</v>
      </c>
      <c r="M139" s="58" t="n">
        <f aca="false">L139/ABS(K139)</f>
        <v>-0.887096774193549</v>
      </c>
      <c r="N139" s="58" t="s">
        <v>67</v>
      </c>
      <c r="O139" s="58" t="s">
        <v>25</v>
      </c>
      <c r="P139" s="181" t="s">
        <v>1806</v>
      </c>
      <c r="Q139" s="58"/>
    </row>
    <row r="140" s="27" customFormat="true" ht="15.75" hidden="false" customHeight="false" outlineLevel="0" collapsed="false">
      <c r="A140" s="27" t="s">
        <v>1897</v>
      </c>
      <c r="B140" s="27" t="s">
        <v>50</v>
      </c>
      <c r="C140" s="27" t="s">
        <v>544</v>
      </c>
      <c r="D140" s="178" t="s">
        <v>42</v>
      </c>
      <c r="E140" s="27" t="s">
        <v>546</v>
      </c>
      <c r="F140" s="31" t="n">
        <v>3.78014</v>
      </c>
      <c r="G140" s="29" t="n">
        <v>3</v>
      </c>
      <c r="H140" s="29" t="n">
        <v>118.41</v>
      </c>
      <c r="I140" s="29" t="n">
        <v>118.3</v>
      </c>
      <c r="J140" s="30" t="n">
        <v>120.5</v>
      </c>
      <c r="K140" s="31" t="n">
        <v>0.3652</v>
      </c>
      <c r="L140" s="31" t="n">
        <v>0.2832</v>
      </c>
      <c r="M140" s="31" t="n">
        <f aca="false">L140/ABS(K140)</f>
        <v>0.775465498357065</v>
      </c>
      <c r="N140" s="33" t="s">
        <v>32</v>
      </c>
      <c r="O140" s="27" t="s">
        <v>25</v>
      </c>
      <c r="P140" s="174" t="s">
        <v>1806</v>
      </c>
    </row>
    <row r="141" s="27" customFormat="true" ht="15.75" hidden="false" customHeight="false" outlineLevel="0" collapsed="false">
      <c r="A141" s="27" t="s">
        <v>1898</v>
      </c>
      <c r="B141" s="27" t="s">
        <v>50</v>
      </c>
      <c r="C141" s="27" t="s">
        <v>547</v>
      </c>
      <c r="D141" s="178" t="s">
        <v>42</v>
      </c>
      <c r="E141" s="27" t="s">
        <v>546</v>
      </c>
      <c r="F141" s="31" t="n">
        <v>4.84561</v>
      </c>
      <c r="G141" s="29" t="n">
        <v>6.2</v>
      </c>
      <c r="H141" s="29" t="n">
        <v>125.21</v>
      </c>
      <c r="I141" s="29" t="n">
        <v>124.2</v>
      </c>
      <c r="J141" s="30" t="n">
        <v>126.2</v>
      </c>
      <c r="K141" s="31" t="n">
        <v>-0.8998</v>
      </c>
      <c r="L141" s="31" t="n">
        <v>0.126</v>
      </c>
      <c r="M141" s="31" t="n">
        <f aca="false">L141/ABS(K141)</f>
        <v>0.140031118026228</v>
      </c>
      <c r="N141" s="33" t="s">
        <v>109</v>
      </c>
      <c r="O141" s="27" t="s">
        <v>25</v>
      </c>
      <c r="P141" s="174" t="s">
        <v>1806</v>
      </c>
    </row>
    <row r="142" s="27" customFormat="true" ht="15.75" hidden="false" customHeight="false" outlineLevel="0" collapsed="false">
      <c r="A142" s="27" t="s">
        <v>1899</v>
      </c>
      <c r="B142" s="27" t="s">
        <v>50</v>
      </c>
      <c r="C142" s="27" t="s">
        <v>549</v>
      </c>
      <c r="D142" s="178" t="s">
        <v>42</v>
      </c>
      <c r="E142" s="27" t="s">
        <v>546</v>
      </c>
      <c r="F142" s="31" t="n">
        <v>7.80766</v>
      </c>
      <c r="G142" s="29" t="n">
        <v>19.9</v>
      </c>
      <c r="H142" s="29" t="n">
        <v>130.21</v>
      </c>
      <c r="I142" s="29" t="n">
        <v>127.8</v>
      </c>
      <c r="J142" s="30" t="n">
        <v>132.6</v>
      </c>
      <c r="K142" s="31" t="n">
        <v>-1.7999</v>
      </c>
      <c r="L142" s="31" t="n">
        <v>-0.3783</v>
      </c>
      <c r="M142" s="31" t="n">
        <f aca="false">L142/ABS(K142)</f>
        <v>-0.210178343241291</v>
      </c>
      <c r="N142" s="33" t="s">
        <v>70</v>
      </c>
      <c r="O142" s="27" t="s">
        <v>25</v>
      </c>
      <c r="P142" s="174" t="s">
        <v>1806</v>
      </c>
    </row>
    <row r="143" s="27" customFormat="true" ht="15.75" hidden="false" customHeight="false" outlineLevel="0" collapsed="false">
      <c r="A143" s="27" t="s">
        <v>1900</v>
      </c>
      <c r="B143" s="27" t="s">
        <v>50</v>
      </c>
      <c r="C143" s="27" t="s">
        <v>559</v>
      </c>
      <c r="D143" s="178" t="s">
        <v>66</v>
      </c>
      <c r="E143" s="27" t="s">
        <v>546</v>
      </c>
      <c r="F143" s="31" t="n">
        <v>4.65465</v>
      </c>
      <c r="G143" s="29" t="n">
        <v>2.9</v>
      </c>
      <c r="H143" s="29" t="n">
        <v>76.41</v>
      </c>
      <c r="I143" s="29" t="n">
        <v>72.8</v>
      </c>
      <c r="J143" s="30" t="n">
        <v>78.9</v>
      </c>
      <c r="K143" s="31" t="n">
        <v>0.3538</v>
      </c>
      <c r="L143" s="31" t="n">
        <v>0.4852</v>
      </c>
      <c r="M143" s="31" t="n">
        <f aca="false">L143/ABS(K143)</f>
        <v>1.37139626907858</v>
      </c>
      <c r="N143" s="33" t="s">
        <v>38</v>
      </c>
      <c r="O143" s="27" t="s">
        <v>25</v>
      </c>
      <c r="P143" s="174" t="s">
        <v>1806</v>
      </c>
    </row>
    <row r="144" s="27" customFormat="true" ht="15.75" hidden="false" customHeight="false" outlineLevel="0" collapsed="false">
      <c r="A144" s="27" t="s">
        <v>1901</v>
      </c>
      <c r="B144" s="27" t="s">
        <v>50</v>
      </c>
      <c r="C144" s="27" t="s">
        <v>564</v>
      </c>
      <c r="D144" s="178" t="s">
        <v>114</v>
      </c>
      <c r="E144" s="27" t="s">
        <v>546</v>
      </c>
      <c r="F144" s="31" t="n">
        <v>4.63078</v>
      </c>
      <c r="G144" s="29" t="n">
        <v>2.3</v>
      </c>
      <c r="H144" s="29" t="n">
        <v>115.01</v>
      </c>
      <c r="I144" s="29" t="n">
        <v>114</v>
      </c>
      <c r="J144" s="30" t="n">
        <v>118.4</v>
      </c>
      <c r="K144" s="31" t="n">
        <v>0.591</v>
      </c>
      <c r="L144" s="31" t="n">
        <v>-0.965</v>
      </c>
      <c r="M144" s="31" t="n">
        <f aca="false">L144/ABS(K144)</f>
        <v>-1.63282571912014</v>
      </c>
      <c r="N144" s="33" t="s">
        <v>139</v>
      </c>
      <c r="O144" s="27" t="s">
        <v>25</v>
      </c>
      <c r="P144" s="174" t="s">
        <v>1806</v>
      </c>
    </row>
    <row r="145" s="27" customFormat="true" ht="15.75" hidden="false" customHeight="false" outlineLevel="0" collapsed="false">
      <c r="A145" s="27" t="s">
        <v>1902</v>
      </c>
      <c r="B145" s="27" t="s">
        <v>50</v>
      </c>
      <c r="C145" s="27" t="s">
        <v>568</v>
      </c>
      <c r="D145" s="178" t="s">
        <v>123</v>
      </c>
      <c r="E145" s="27" t="s">
        <v>546</v>
      </c>
      <c r="F145" s="31" t="n">
        <v>3.08574</v>
      </c>
      <c r="G145" s="29" t="n">
        <v>3.8</v>
      </c>
      <c r="H145" s="29" t="n">
        <v>6.81</v>
      </c>
      <c r="I145" s="29" t="n">
        <v>1.8</v>
      </c>
      <c r="J145" s="30" t="n">
        <v>17</v>
      </c>
      <c r="K145" s="31" t="n">
        <v>0.5213</v>
      </c>
      <c r="L145" s="31" t="n">
        <v>0.2509</v>
      </c>
      <c r="M145" s="31" t="n">
        <f aca="false">L145/ABS(K145)</f>
        <v>0.481296758104738</v>
      </c>
      <c r="N145" s="33" t="s">
        <v>32</v>
      </c>
      <c r="O145" s="27" t="s">
        <v>39</v>
      </c>
      <c r="P145" s="174" t="s">
        <v>1806</v>
      </c>
    </row>
    <row r="146" s="27" customFormat="true" ht="15.75" hidden="false" customHeight="false" outlineLevel="0" collapsed="false">
      <c r="A146" s="27" t="s">
        <v>1903</v>
      </c>
      <c r="B146" s="27" t="s">
        <v>20</v>
      </c>
      <c r="C146" s="27" t="s">
        <v>576</v>
      </c>
      <c r="D146" s="27" t="s">
        <v>123</v>
      </c>
      <c r="E146" s="27" t="s">
        <v>546</v>
      </c>
      <c r="F146" s="27" t="n">
        <v>6.01524</v>
      </c>
      <c r="G146" s="27" t="n">
        <v>7.8</v>
      </c>
      <c r="H146" s="27" t="n">
        <v>43.11</v>
      </c>
      <c r="I146" s="27" t="n">
        <v>34.8</v>
      </c>
      <c r="J146" s="27" t="n">
        <v>47.3</v>
      </c>
      <c r="K146" s="27" t="n">
        <v>0.9958</v>
      </c>
      <c r="L146" s="27" t="n">
        <v>0.4028</v>
      </c>
      <c r="M146" s="27" t="n">
        <f aca="false">L146/ABS(K146)</f>
        <v>0.404498895360514</v>
      </c>
      <c r="N146" s="27" t="s">
        <v>32</v>
      </c>
      <c r="O146" s="27" t="s">
        <v>25</v>
      </c>
      <c r="P146" s="174" t="s">
        <v>1806</v>
      </c>
    </row>
    <row r="147" s="27" customFormat="true" ht="15.75" hidden="false" customHeight="false" outlineLevel="0" collapsed="false">
      <c r="A147" s="27" t="s">
        <v>1904</v>
      </c>
      <c r="B147" s="27" t="s">
        <v>20</v>
      </c>
      <c r="C147" s="27" t="s">
        <v>578</v>
      </c>
      <c r="D147" s="27" t="s">
        <v>196</v>
      </c>
      <c r="E147" s="27" t="s">
        <v>546</v>
      </c>
      <c r="F147" s="27" t="n">
        <v>3.81486</v>
      </c>
      <c r="G147" s="27" t="n">
        <v>4.7</v>
      </c>
      <c r="H147" s="27" t="n">
        <v>58.51</v>
      </c>
      <c r="I147" s="27" t="n">
        <v>57.2</v>
      </c>
      <c r="J147" s="27" t="n">
        <v>61.7</v>
      </c>
      <c r="K147" s="27" t="n">
        <v>-0.7917</v>
      </c>
      <c r="L147" s="27" t="n">
        <v>0.4883</v>
      </c>
      <c r="M147" s="27" t="n">
        <f aca="false">L147/ABS(K147)</f>
        <v>0.616774030567134</v>
      </c>
      <c r="N147" s="27" t="s">
        <v>32</v>
      </c>
      <c r="O147" s="27" t="s">
        <v>25</v>
      </c>
      <c r="P147" s="174" t="s">
        <v>1806</v>
      </c>
    </row>
    <row r="148" s="27" customFormat="true" ht="15.75" hidden="false" customHeight="false" outlineLevel="0" collapsed="false">
      <c r="A148" s="27" t="s">
        <v>1905</v>
      </c>
      <c r="B148" s="27" t="s">
        <v>20</v>
      </c>
      <c r="C148" s="27" t="s">
        <v>584</v>
      </c>
      <c r="D148" s="27" t="s">
        <v>128</v>
      </c>
      <c r="E148" s="27" t="s">
        <v>546</v>
      </c>
      <c r="F148" s="27" t="n">
        <v>6.44707</v>
      </c>
      <c r="G148" s="27" t="n">
        <v>7.7</v>
      </c>
      <c r="H148" s="27" t="n">
        <v>9.11</v>
      </c>
      <c r="I148" s="27" t="n">
        <v>1.2</v>
      </c>
      <c r="J148" s="27" t="n">
        <v>14.8</v>
      </c>
      <c r="K148" s="27" t="n">
        <v>-0.9655</v>
      </c>
      <c r="L148" s="27" t="n">
        <v>0.1732</v>
      </c>
      <c r="M148" s="27" t="n">
        <f aca="false">L148/ABS(K148)</f>
        <v>0.179388917659244</v>
      </c>
      <c r="N148" s="27" t="s">
        <v>109</v>
      </c>
      <c r="O148" s="27" t="s">
        <v>25</v>
      </c>
      <c r="P148" s="174" t="s">
        <v>1806</v>
      </c>
    </row>
    <row r="149" s="27" customFormat="true" ht="15.75" hidden="false" customHeight="false" outlineLevel="0" collapsed="false">
      <c r="B149" s="27" t="s">
        <v>50</v>
      </c>
      <c r="C149" s="27" t="s">
        <v>587</v>
      </c>
      <c r="D149" s="27" t="s">
        <v>201</v>
      </c>
      <c r="E149" s="27" t="s">
        <v>546</v>
      </c>
      <c r="F149" s="27" t="n">
        <v>3.59786</v>
      </c>
      <c r="G149" s="27" t="n">
        <v>4.6</v>
      </c>
      <c r="H149" s="27" t="n">
        <v>90.51</v>
      </c>
      <c r="I149" s="27" t="n">
        <v>86.9</v>
      </c>
      <c r="J149" s="27" t="n">
        <v>106.5</v>
      </c>
      <c r="K149" s="27" t="n">
        <v>-0.7502</v>
      </c>
      <c r="L149" s="27" t="n">
        <v>0.2878</v>
      </c>
      <c r="M149" s="27" t="n">
        <f aca="false">L149/ABS(K149)</f>
        <v>0.383631031724873</v>
      </c>
      <c r="N149" s="27" t="s">
        <v>32</v>
      </c>
      <c r="O149" s="27" t="s">
        <v>25</v>
      </c>
      <c r="P149" s="174"/>
    </row>
    <row r="150" s="27" customFormat="true" ht="15.75" hidden="false" customHeight="false" outlineLevel="0" collapsed="false">
      <c r="B150" s="27" t="s">
        <v>20</v>
      </c>
      <c r="C150" s="27" t="s">
        <v>589</v>
      </c>
      <c r="D150" s="27" t="s">
        <v>201</v>
      </c>
      <c r="E150" s="27" t="s">
        <v>546</v>
      </c>
      <c r="F150" s="27" t="n">
        <v>3.44596</v>
      </c>
      <c r="G150" s="27" t="n">
        <v>4.6</v>
      </c>
      <c r="H150" s="27" t="n">
        <v>90.51</v>
      </c>
      <c r="I150" s="27" t="n">
        <v>86.9</v>
      </c>
      <c r="J150" s="27" t="n">
        <v>106.5</v>
      </c>
      <c r="K150" s="27" t="n">
        <v>-0.7433</v>
      </c>
      <c r="L150" s="27" t="n">
        <v>0.1961</v>
      </c>
      <c r="M150" s="27" t="n">
        <f aca="false">L150/ABS(K150)</f>
        <v>0.263823489842594</v>
      </c>
      <c r="N150" s="27" t="s">
        <v>32</v>
      </c>
      <c r="O150" s="27" t="s">
        <v>39</v>
      </c>
      <c r="P150" s="174"/>
    </row>
    <row r="151" s="27" customFormat="true" ht="15.75" hidden="false" customHeight="false" outlineLevel="0" collapsed="false">
      <c r="A151" s="27" t="s">
        <v>1906</v>
      </c>
      <c r="B151" s="27" t="s">
        <v>1839</v>
      </c>
      <c r="D151" s="27" t="s">
        <v>201</v>
      </c>
      <c r="E151" s="27" t="s">
        <v>546</v>
      </c>
      <c r="F151" s="27" t="n">
        <v>3.52191</v>
      </c>
      <c r="G151" s="27" t="n">
        <v>4.6</v>
      </c>
      <c r="H151" s="27" t="n">
        <v>90.5</v>
      </c>
      <c r="I151" s="27" t="n">
        <v>83.57</v>
      </c>
      <c r="J151" s="27" t="n">
        <v>97.43</v>
      </c>
      <c r="K151" s="27" t="s">
        <v>1834</v>
      </c>
      <c r="L151" s="27" t="s">
        <v>1835</v>
      </c>
      <c r="N151" s="27" t="s">
        <v>32</v>
      </c>
      <c r="P151" s="174" t="s">
        <v>1837</v>
      </c>
    </row>
    <row r="152" s="1" customFormat="true" ht="15.75" hidden="false" customHeight="false" outlineLevel="0" collapsed="false">
      <c r="A152" s="45" t="s">
        <v>1907</v>
      </c>
      <c r="B152" s="45" t="s">
        <v>50</v>
      </c>
      <c r="C152" s="45" t="s">
        <v>593</v>
      </c>
      <c r="D152" s="45" t="s">
        <v>22</v>
      </c>
      <c r="E152" s="45" t="s">
        <v>592</v>
      </c>
      <c r="F152" s="47" t="n">
        <v>5.3</v>
      </c>
      <c r="G152" s="47" t="n">
        <v>6.1</v>
      </c>
      <c r="H152" s="47" t="n">
        <v>33</v>
      </c>
      <c r="I152" s="47" t="n">
        <v>32.5</v>
      </c>
      <c r="J152" s="69" t="n">
        <v>38.1</v>
      </c>
      <c r="K152" s="50" t="n">
        <v>0.67</v>
      </c>
      <c r="L152" s="50" t="n">
        <v>-0.09</v>
      </c>
      <c r="M152" s="50" t="n">
        <f aca="false">L152/ABS(K152)</f>
        <v>-0.134328358208955</v>
      </c>
      <c r="N152" s="51" t="s">
        <v>55</v>
      </c>
      <c r="O152" s="52" t="s">
        <v>25</v>
      </c>
      <c r="P152" s="175" t="s">
        <v>1806</v>
      </c>
    </row>
    <row r="153" s="1" customFormat="true" ht="15.75" hidden="false" customHeight="false" outlineLevel="0" collapsed="false">
      <c r="A153" s="1" t="s">
        <v>1908</v>
      </c>
      <c r="B153" s="1" t="s">
        <v>20</v>
      </c>
      <c r="C153" s="1" t="s">
        <v>599</v>
      </c>
      <c r="D153" s="1" t="s">
        <v>22</v>
      </c>
      <c r="E153" s="1" t="s">
        <v>592</v>
      </c>
      <c r="F153" s="5" t="n">
        <v>4.6</v>
      </c>
      <c r="G153" s="5" t="n">
        <v>4.1</v>
      </c>
      <c r="H153" s="5" t="n">
        <v>60.5</v>
      </c>
      <c r="I153" s="5" t="n">
        <v>58.5</v>
      </c>
      <c r="J153" s="6" t="n">
        <v>62.5</v>
      </c>
      <c r="K153" s="7" t="n">
        <v>0.53</v>
      </c>
      <c r="L153" s="7" t="n">
        <v>0.05</v>
      </c>
      <c r="M153" s="7" t="n">
        <f aca="false">L153/ABS(K153)</f>
        <v>0.0943396226415094</v>
      </c>
      <c r="N153" s="8" t="s">
        <v>109</v>
      </c>
      <c r="O153" s="54" t="s">
        <v>25</v>
      </c>
      <c r="P153" s="176" t="s">
        <v>1806</v>
      </c>
    </row>
    <row r="154" s="1" customFormat="true" ht="15.75" hidden="false" customHeight="false" outlineLevel="0" collapsed="false">
      <c r="A154" s="1" t="s">
        <v>1909</v>
      </c>
      <c r="B154" s="1" t="s">
        <v>20</v>
      </c>
      <c r="C154" s="1" t="s">
        <v>603</v>
      </c>
      <c r="D154" s="1" t="s">
        <v>22</v>
      </c>
      <c r="E154" s="1" t="s">
        <v>592</v>
      </c>
      <c r="F154" s="5" t="n">
        <v>8.8</v>
      </c>
      <c r="G154" s="5" t="n">
        <v>7.1</v>
      </c>
      <c r="H154" s="5" t="n">
        <v>68.8</v>
      </c>
      <c r="I154" s="5" t="n">
        <v>68.1</v>
      </c>
      <c r="J154" s="6" t="n">
        <v>70.2</v>
      </c>
      <c r="K154" s="7" t="n">
        <v>0.59</v>
      </c>
      <c r="L154" s="7" t="n">
        <v>0.09</v>
      </c>
      <c r="M154" s="7" t="n">
        <f aca="false">L154/ABS(K154)</f>
        <v>0.152542372881356</v>
      </c>
      <c r="N154" s="8" t="s">
        <v>109</v>
      </c>
      <c r="O154" s="54" t="s">
        <v>25</v>
      </c>
      <c r="P154" s="176" t="s">
        <v>1806</v>
      </c>
    </row>
    <row r="155" s="1" customFormat="true" ht="15.75" hidden="false" customHeight="false" outlineLevel="0" collapsed="false">
      <c r="A155" s="1" t="s">
        <v>1910</v>
      </c>
      <c r="B155" s="1" t="s">
        <v>20</v>
      </c>
      <c r="C155" s="1" t="s">
        <v>607</v>
      </c>
      <c r="D155" s="1" t="s">
        <v>37</v>
      </c>
      <c r="E155" s="1" t="s">
        <v>592</v>
      </c>
      <c r="F155" s="5" t="n">
        <v>5.3</v>
      </c>
      <c r="G155" s="5" t="n">
        <v>3.9</v>
      </c>
      <c r="H155" s="5" t="n">
        <v>80.3</v>
      </c>
      <c r="I155" s="5" t="n">
        <v>79.9</v>
      </c>
      <c r="J155" s="6" t="n">
        <v>80.7</v>
      </c>
      <c r="K155" s="7" t="n">
        <v>-0.48</v>
      </c>
      <c r="L155" s="7" t="n">
        <v>0.14</v>
      </c>
      <c r="M155" s="7" t="n">
        <f aca="false">L155/ABS(K155)</f>
        <v>0.291666666666667</v>
      </c>
      <c r="N155" s="8" t="s">
        <v>32</v>
      </c>
      <c r="O155" s="54" t="s">
        <v>25</v>
      </c>
      <c r="P155" s="176" t="s">
        <v>1806</v>
      </c>
    </row>
    <row r="156" s="1" customFormat="true" ht="15.75" hidden="false" customHeight="false" outlineLevel="0" collapsed="false">
      <c r="A156" s="1" t="s">
        <v>1911</v>
      </c>
      <c r="B156" s="1" t="s">
        <v>20</v>
      </c>
      <c r="C156" s="1" t="s">
        <v>610</v>
      </c>
      <c r="D156" s="1" t="s">
        <v>42</v>
      </c>
      <c r="E156" s="1" t="s">
        <v>592</v>
      </c>
      <c r="F156" s="5" t="n">
        <v>6.2</v>
      </c>
      <c r="G156" s="5" t="n">
        <v>5</v>
      </c>
      <c r="H156" s="5" t="n">
        <v>20.8</v>
      </c>
      <c r="I156" s="5" t="n">
        <v>16.2</v>
      </c>
      <c r="J156" s="6" t="n">
        <v>27.7</v>
      </c>
      <c r="K156" s="7" t="n">
        <v>0.64</v>
      </c>
      <c r="L156" s="7" t="n">
        <v>-0.65</v>
      </c>
      <c r="M156" s="7" t="n">
        <f aca="false">L156/ABS(K156)</f>
        <v>-1.015625</v>
      </c>
      <c r="N156" s="8" t="s">
        <v>67</v>
      </c>
      <c r="O156" s="54" t="s">
        <v>25</v>
      </c>
      <c r="P156" s="176" t="s">
        <v>1806</v>
      </c>
    </row>
    <row r="157" s="1" customFormat="true" ht="15.75" hidden="false" customHeight="false" outlineLevel="0" collapsed="false">
      <c r="A157" s="1" t="s">
        <v>1912</v>
      </c>
      <c r="B157" s="1" t="s">
        <v>50</v>
      </c>
      <c r="C157" s="1" t="s">
        <v>615</v>
      </c>
      <c r="D157" s="1" t="s">
        <v>42</v>
      </c>
      <c r="E157" s="1" t="s">
        <v>592</v>
      </c>
      <c r="F157" s="5" t="n">
        <v>7</v>
      </c>
      <c r="G157" s="5" t="n">
        <v>6.9</v>
      </c>
      <c r="H157" s="5" t="n">
        <v>87.3</v>
      </c>
      <c r="I157" s="5" t="n">
        <v>86.5</v>
      </c>
      <c r="J157" s="6" t="n">
        <v>89.5</v>
      </c>
      <c r="K157" s="7" t="n">
        <v>-0.58</v>
      </c>
      <c r="L157" s="7" t="n">
        <v>0.39</v>
      </c>
      <c r="M157" s="7" t="n">
        <f aca="false">L157/ABS(K157)</f>
        <v>0.672413793103448</v>
      </c>
      <c r="N157" s="8" t="s">
        <v>32</v>
      </c>
      <c r="O157" s="54" t="s">
        <v>25</v>
      </c>
      <c r="P157" s="176" t="s">
        <v>1806</v>
      </c>
    </row>
    <row r="158" s="1" customFormat="true" ht="15.75" hidden="false" customHeight="false" outlineLevel="0" collapsed="false">
      <c r="A158" s="1" t="s">
        <v>1913</v>
      </c>
      <c r="B158" s="1" t="s">
        <v>50</v>
      </c>
      <c r="C158" s="1" t="s">
        <v>620</v>
      </c>
      <c r="D158" s="1" t="s">
        <v>66</v>
      </c>
      <c r="E158" s="1" t="s">
        <v>592</v>
      </c>
      <c r="F158" s="5" t="n">
        <v>5.3</v>
      </c>
      <c r="G158" s="5" t="n">
        <v>5.2</v>
      </c>
      <c r="H158" s="5" t="n">
        <v>95</v>
      </c>
      <c r="I158" s="5" t="n">
        <v>89.3</v>
      </c>
      <c r="J158" s="6" t="n">
        <v>98.6</v>
      </c>
      <c r="K158" s="7" t="n">
        <v>-0.3</v>
      </c>
      <c r="L158" s="7" t="n">
        <v>-0.31</v>
      </c>
      <c r="M158" s="7" t="n">
        <f aca="false">L158/ABS(K158)</f>
        <v>-1.03333333333333</v>
      </c>
      <c r="N158" s="8" t="s">
        <v>67</v>
      </c>
      <c r="O158" s="54" t="s">
        <v>25</v>
      </c>
      <c r="P158" s="176" t="s">
        <v>1806</v>
      </c>
    </row>
    <row r="159" s="1" customFormat="true" ht="15.75" hidden="false" customHeight="false" outlineLevel="0" collapsed="false">
      <c r="A159" s="1" t="s">
        <v>1914</v>
      </c>
      <c r="B159" s="1" t="s">
        <v>20</v>
      </c>
      <c r="C159" s="1" t="s">
        <v>628</v>
      </c>
      <c r="D159" s="1" t="s">
        <v>165</v>
      </c>
      <c r="E159" s="1" t="s">
        <v>592</v>
      </c>
      <c r="F159" s="5" t="n">
        <v>4.2</v>
      </c>
      <c r="G159" s="5" t="n">
        <v>4.4</v>
      </c>
      <c r="H159" s="5" t="n">
        <v>46.5</v>
      </c>
      <c r="I159" s="5" t="n">
        <v>42.5</v>
      </c>
      <c r="J159" s="6" t="n">
        <v>49.4</v>
      </c>
      <c r="K159" s="7" t="n">
        <v>0.6</v>
      </c>
      <c r="L159" s="7" t="n">
        <v>-0.51</v>
      </c>
      <c r="M159" s="7" t="n">
        <f aca="false">L159/ABS(K159)</f>
        <v>-0.85</v>
      </c>
      <c r="N159" s="8" t="s">
        <v>67</v>
      </c>
      <c r="O159" s="54" t="s">
        <v>25</v>
      </c>
      <c r="P159" s="176" t="s">
        <v>1806</v>
      </c>
    </row>
    <row r="160" s="1" customFormat="true" ht="15.75" hidden="false" customHeight="false" outlineLevel="0" collapsed="false">
      <c r="A160" s="1" t="s">
        <v>1915</v>
      </c>
      <c r="B160" s="1" t="s">
        <v>20</v>
      </c>
      <c r="C160" s="1" t="s">
        <v>634</v>
      </c>
      <c r="D160" s="1" t="s">
        <v>105</v>
      </c>
      <c r="E160" s="1" t="s">
        <v>592</v>
      </c>
      <c r="F160" s="5" t="n">
        <v>3.7</v>
      </c>
      <c r="G160" s="5" t="n">
        <v>3.3</v>
      </c>
      <c r="H160" s="5" t="n">
        <v>14</v>
      </c>
      <c r="I160" s="5" t="n">
        <v>12</v>
      </c>
      <c r="J160" s="6" t="n">
        <v>21.4</v>
      </c>
      <c r="K160" s="7" t="n">
        <v>-0.26</v>
      </c>
      <c r="L160" s="7" t="n">
        <v>-0.38</v>
      </c>
      <c r="M160" s="7" t="n">
        <f aca="false">L160/ABS(K160)</f>
        <v>-1.46153846153846</v>
      </c>
      <c r="N160" s="8" t="s">
        <v>139</v>
      </c>
      <c r="O160" s="56" t="s">
        <v>39</v>
      </c>
      <c r="P160" s="182" t="s">
        <v>1806</v>
      </c>
    </row>
    <row r="161" s="1" customFormat="true" ht="15.75" hidden="false" customHeight="false" outlineLevel="0" collapsed="false">
      <c r="A161" s="1" t="s">
        <v>1916</v>
      </c>
      <c r="B161" s="1" t="s">
        <v>35</v>
      </c>
      <c r="C161" s="1" t="s">
        <v>636</v>
      </c>
      <c r="D161" s="1" t="s">
        <v>105</v>
      </c>
      <c r="E161" s="1" t="s">
        <v>592</v>
      </c>
      <c r="F161" s="5" t="n">
        <v>4.3</v>
      </c>
      <c r="G161" s="5" t="n">
        <v>6.5</v>
      </c>
      <c r="H161" s="5" t="n">
        <v>61.9</v>
      </c>
      <c r="I161" s="5" t="n">
        <v>58.7</v>
      </c>
      <c r="J161" s="6" t="n">
        <v>63.1</v>
      </c>
      <c r="K161" s="7" t="n">
        <v>-0.75</v>
      </c>
      <c r="L161" s="7" t="n">
        <v>0.41</v>
      </c>
      <c r="M161" s="7" t="n">
        <f aca="false">L161/ABS(K161)</f>
        <v>0.546666666666667</v>
      </c>
      <c r="N161" s="8" t="s">
        <v>32</v>
      </c>
      <c r="O161" s="54" t="s">
        <v>25</v>
      </c>
      <c r="P161" s="176" t="s">
        <v>1806</v>
      </c>
    </row>
    <row r="162" s="1" customFormat="true" ht="15.75" hidden="false" customHeight="false" outlineLevel="0" collapsed="false">
      <c r="A162" s="1" t="s">
        <v>1917</v>
      </c>
      <c r="B162" s="1" t="s">
        <v>35</v>
      </c>
      <c r="C162" s="1" t="s">
        <v>640</v>
      </c>
      <c r="D162" s="1" t="s">
        <v>105</v>
      </c>
      <c r="E162" s="1" t="s">
        <v>592</v>
      </c>
      <c r="F162" s="5" t="n">
        <v>6.1</v>
      </c>
      <c r="G162" s="5" t="n">
        <v>9.1</v>
      </c>
      <c r="H162" s="5" t="n">
        <v>71.7</v>
      </c>
      <c r="I162" s="5" t="n">
        <v>71.3</v>
      </c>
      <c r="J162" s="6" t="n">
        <v>71.9</v>
      </c>
      <c r="K162" s="7" t="n">
        <v>-0.9</v>
      </c>
      <c r="L162" s="7" t="n">
        <v>0.56</v>
      </c>
      <c r="M162" s="7" t="n">
        <f aca="false">L162/ABS(K162)</f>
        <v>0.622222222222222</v>
      </c>
      <c r="N162" s="8" t="s">
        <v>32</v>
      </c>
      <c r="O162" s="54" t="s">
        <v>25</v>
      </c>
      <c r="P162" s="176" t="s">
        <v>1806</v>
      </c>
    </row>
    <row r="163" s="1" customFormat="true" ht="15.75" hidden="false" customHeight="false" outlineLevel="0" collapsed="false">
      <c r="A163" s="1" t="s">
        <v>1918</v>
      </c>
      <c r="B163" s="1" t="s">
        <v>35</v>
      </c>
      <c r="C163" s="1" t="s">
        <v>644</v>
      </c>
      <c r="D163" s="1" t="s">
        <v>105</v>
      </c>
      <c r="E163" s="1" t="s">
        <v>592</v>
      </c>
      <c r="F163" s="5" t="n">
        <v>5.2</v>
      </c>
      <c r="G163" s="5" t="n">
        <v>7.8</v>
      </c>
      <c r="H163" s="5" t="n">
        <v>77.5</v>
      </c>
      <c r="I163" s="5" t="n">
        <v>76.7</v>
      </c>
      <c r="J163" s="6" t="n">
        <v>78.8</v>
      </c>
      <c r="K163" s="7" t="n">
        <v>-0.82</v>
      </c>
      <c r="L163" s="7" t="n">
        <v>0.36</v>
      </c>
      <c r="M163" s="7" t="n">
        <f aca="false">L163/ABS(K163)</f>
        <v>0.439024390243902</v>
      </c>
      <c r="N163" s="8" t="s">
        <v>32</v>
      </c>
      <c r="O163" s="54" t="s">
        <v>25</v>
      </c>
      <c r="P163" s="176" t="s">
        <v>1806</v>
      </c>
    </row>
    <row r="164" s="1" customFormat="true" ht="15.75" hidden="false" customHeight="false" outlineLevel="0" collapsed="false">
      <c r="A164" s="1" t="s">
        <v>1919</v>
      </c>
      <c r="B164" s="1" t="s">
        <v>35</v>
      </c>
      <c r="C164" s="1" t="s">
        <v>646</v>
      </c>
      <c r="D164" s="1" t="s">
        <v>105</v>
      </c>
      <c r="E164" s="1" t="s">
        <v>592</v>
      </c>
      <c r="F164" s="5" t="n">
        <v>3</v>
      </c>
      <c r="G164" s="5" t="n">
        <v>4.7</v>
      </c>
      <c r="H164" s="5" t="n">
        <v>100.3</v>
      </c>
      <c r="I164" s="5" t="n">
        <v>95.2</v>
      </c>
      <c r="J164" s="6" t="n">
        <v>103.1</v>
      </c>
      <c r="K164" s="7" t="n">
        <v>-0.69</v>
      </c>
      <c r="L164" s="7" t="n">
        <v>0.7</v>
      </c>
      <c r="M164" s="7" t="n">
        <f aca="false">L164/ABS(K164)</f>
        <v>1.01449275362319</v>
      </c>
      <c r="N164" s="8" t="s">
        <v>106</v>
      </c>
      <c r="O164" s="56" t="s">
        <v>39</v>
      </c>
      <c r="P164" s="182" t="s">
        <v>1806</v>
      </c>
    </row>
    <row r="165" s="1" customFormat="true" ht="15.75" hidden="false" customHeight="false" outlineLevel="0" collapsed="false">
      <c r="A165" s="1" t="s">
        <v>1920</v>
      </c>
      <c r="B165" s="1" t="s">
        <v>20</v>
      </c>
      <c r="C165" s="1" t="s">
        <v>655</v>
      </c>
      <c r="D165" s="1" t="s">
        <v>108</v>
      </c>
      <c r="E165" s="1" t="s">
        <v>592</v>
      </c>
      <c r="F165" s="1" t="n">
        <v>7</v>
      </c>
      <c r="G165" s="1" t="n">
        <v>6.2</v>
      </c>
      <c r="H165" s="1" t="n">
        <v>80.8</v>
      </c>
      <c r="I165" s="1" t="n">
        <v>74.2</v>
      </c>
      <c r="J165" s="1" t="n">
        <v>82.2</v>
      </c>
      <c r="K165" s="1" t="n">
        <v>0.46</v>
      </c>
      <c r="L165" s="1" t="n">
        <v>0.28</v>
      </c>
      <c r="M165" s="1" t="n">
        <f aca="false">L165/ABS(K165)</f>
        <v>0.608695652173913</v>
      </c>
      <c r="N165" s="1" t="s">
        <v>32</v>
      </c>
      <c r="O165" s="1" t="s">
        <v>25</v>
      </c>
      <c r="P165" s="180" t="s">
        <v>1806</v>
      </c>
    </row>
    <row r="166" s="1" customFormat="true" ht="15.75" hidden="false" customHeight="false" outlineLevel="0" collapsed="false">
      <c r="A166" s="1" t="s">
        <v>1921</v>
      </c>
      <c r="B166" s="1" t="s">
        <v>20</v>
      </c>
      <c r="C166" s="1" t="s">
        <v>657</v>
      </c>
      <c r="D166" s="1" t="s">
        <v>108</v>
      </c>
      <c r="E166" s="1" t="s">
        <v>592</v>
      </c>
      <c r="F166" s="1" t="n">
        <v>8.2</v>
      </c>
      <c r="G166" s="1" t="n">
        <v>6.6</v>
      </c>
      <c r="H166" s="1" t="n">
        <v>87.1</v>
      </c>
      <c r="I166" s="1" t="n">
        <v>84.7</v>
      </c>
      <c r="J166" s="1" t="n">
        <v>89.5</v>
      </c>
      <c r="K166" s="1" t="n">
        <v>0.54</v>
      </c>
      <c r="L166" s="1" t="n">
        <v>0.15</v>
      </c>
      <c r="M166" s="1" t="n">
        <f aca="false">L166/ABS(K166)</f>
        <v>0.277777777777778</v>
      </c>
      <c r="N166" s="1" t="s">
        <v>32</v>
      </c>
      <c r="O166" s="1" t="s">
        <v>25</v>
      </c>
      <c r="P166" s="180" t="s">
        <v>1806</v>
      </c>
    </row>
    <row r="167" s="1" customFormat="true" ht="15.75" hidden="false" customHeight="false" outlineLevel="0" collapsed="false">
      <c r="A167" s="1" t="s">
        <v>1922</v>
      </c>
      <c r="B167" s="1" t="s">
        <v>20</v>
      </c>
      <c r="C167" s="1" t="s">
        <v>661</v>
      </c>
      <c r="D167" s="1" t="s">
        <v>114</v>
      </c>
      <c r="E167" s="1" t="s">
        <v>592</v>
      </c>
      <c r="F167" s="1" t="n">
        <v>3.3</v>
      </c>
      <c r="G167" s="1" t="n">
        <v>2.9</v>
      </c>
      <c r="H167" s="1" t="n">
        <v>77.5</v>
      </c>
      <c r="I167" s="1" t="n">
        <v>68.4</v>
      </c>
      <c r="J167" s="1" t="n">
        <v>83.2</v>
      </c>
      <c r="K167" s="1" t="n">
        <v>0.25</v>
      </c>
      <c r="L167" s="1" t="n">
        <v>0.19</v>
      </c>
      <c r="M167" s="1" t="n">
        <f aca="false">L167/ABS(K167)</f>
        <v>0.76</v>
      </c>
      <c r="N167" s="1" t="s">
        <v>32</v>
      </c>
      <c r="O167" s="1" t="s">
        <v>39</v>
      </c>
      <c r="P167" s="180" t="s">
        <v>1806</v>
      </c>
    </row>
    <row r="168" s="1" customFormat="true" ht="15.75" hidden="false" customHeight="false" outlineLevel="0" collapsed="false">
      <c r="A168" s="1" t="s">
        <v>1923</v>
      </c>
      <c r="B168" s="1" t="s">
        <v>20</v>
      </c>
      <c r="C168" s="1" t="s">
        <v>667</v>
      </c>
      <c r="D168" s="1" t="s">
        <v>114</v>
      </c>
      <c r="E168" s="1" t="s">
        <v>592</v>
      </c>
      <c r="F168" s="1" t="n">
        <v>3</v>
      </c>
      <c r="G168" s="1" t="n">
        <v>2.3</v>
      </c>
      <c r="H168" s="1" t="n">
        <v>90.3</v>
      </c>
      <c r="I168" s="1" t="n">
        <v>88.3</v>
      </c>
      <c r="J168" s="1" t="n">
        <v>94.5</v>
      </c>
      <c r="K168" s="1" t="n">
        <v>0.34</v>
      </c>
      <c r="L168" s="1" t="n">
        <v>0.05</v>
      </c>
      <c r="M168" s="1" t="n">
        <f aca="false">L168/ABS(K168)</f>
        <v>0.147058823529412</v>
      </c>
      <c r="N168" s="1" t="s">
        <v>109</v>
      </c>
      <c r="O168" s="1" t="s">
        <v>39</v>
      </c>
      <c r="P168" s="180" t="s">
        <v>1806</v>
      </c>
    </row>
    <row r="169" s="1" customFormat="true" ht="15.75" hidden="false" customHeight="false" outlineLevel="0" collapsed="false">
      <c r="A169" s="1" t="s">
        <v>1924</v>
      </c>
      <c r="B169" s="1" t="s">
        <v>50</v>
      </c>
      <c r="C169" s="1" t="s">
        <v>671</v>
      </c>
      <c r="D169" s="1" t="s">
        <v>114</v>
      </c>
      <c r="E169" s="1" t="s">
        <v>592</v>
      </c>
      <c r="F169" s="1" t="n">
        <v>3.8</v>
      </c>
      <c r="G169" s="1" t="n">
        <v>4.4</v>
      </c>
      <c r="H169" s="1" t="n">
        <v>102.9</v>
      </c>
      <c r="I169" s="1" t="n">
        <v>96.2</v>
      </c>
      <c r="J169" s="1" t="n">
        <v>107.5</v>
      </c>
      <c r="K169" s="1" t="n">
        <v>0.23</v>
      </c>
      <c r="L169" s="1" t="n">
        <v>0.25</v>
      </c>
      <c r="M169" s="1" t="n">
        <f aca="false">L169/ABS(K169)</f>
        <v>1.08695652173913</v>
      </c>
      <c r="N169" s="1" t="s">
        <v>106</v>
      </c>
      <c r="O169" s="1" t="s">
        <v>39</v>
      </c>
      <c r="P169" s="180" t="s">
        <v>1806</v>
      </c>
    </row>
    <row r="170" s="1" customFormat="true" ht="15.75" hidden="false" customHeight="false" outlineLevel="0" collapsed="false">
      <c r="B170" s="1" t="s">
        <v>50</v>
      </c>
      <c r="C170" s="1" t="s">
        <v>684</v>
      </c>
      <c r="D170" s="1" t="s">
        <v>196</v>
      </c>
      <c r="E170" s="1" t="s">
        <v>592</v>
      </c>
      <c r="F170" s="1" t="n">
        <v>3.9</v>
      </c>
      <c r="G170" s="1" t="n">
        <v>5.4</v>
      </c>
      <c r="H170" s="1" t="n">
        <v>100.2</v>
      </c>
      <c r="I170" s="1" t="n">
        <v>90.4</v>
      </c>
      <c r="J170" s="1" t="n">
        <v>104.2</v>
      </c>
      <c r="K170" s="1" t="n">
        <v>0.37</v>
      </c>
      <c r="L170" s="1" t="n">
        <v>-0.22</v>
      </c>
      <c r="M170" s="1" t="n">
        <f aca="false">L170/ABS(K170)</f>
        <v>-0.594594594594595</v>
      </c>
      <c r="N170" s="1" t="s">
        <v>70</v>
      </c>
      <c r="O170" s="1" t="s">
        <v>25</v>
      </c>
      <c r="P170" s="180"/>
    </row>
    <row r="171" s="1" customFormat="true" ht="15.75" hidden="false" customHeight="false" outlineLevel="0" collapsed="false">
      <c r="B171" s="1" t="s">
        <v>20</v>
      </c>
      <c r="C171" s="1" t="s">
        <v>686</v>
      </c>
      <c r="D171" s="1" t="s">
        <v>196</v>
      </c>
      <c r="E171" s="1" t="s">
        <v>592</v>
      </c>
      <c r="F171" s="1" t="n">
        <v>7.7</v>
      </c>
      <c r="G171" s="1" t="n">
        <v>8.6</v>
      </c>
      <c r="H171" s="1" t="n">
        <v>100.2</v>
      </c>
      <c r="I171" s="1" t="n">
        <v>97.2</v>
      </c>
      <c r="J171" s="1" t="n">
        <v>102.9</v>
      </c>
      <c r="K171" s="1" t="n">
        <v>0.68</v>
      </c>
      <c r="L171" s="1" t="n">
        <v>-0.4</v>
      </c>
      <c r="M171" s="1" t="n">
        <f aca="false">L171/ABS(K171)</f>
        <v>-0.588235294117647</v>
      </c>
      <c r="N171" s="1" t="s">
        <v>70</v>
      </c>
      <c r="O171" s="1" t="s">
        <v>25</v>
      </c>
      <c r="P171" s="180"/>
    </row>
    <row r="172" s="1" customFormat="true" ht="15.75" hidden="false" customHeight="false" outlineLevel="0" collapsed="false">
      <c r="A172" s="1" t="s">
        <v>1925</v>
      </c>
      <c r="B172" s="1" t="s">
        <v>1839</v>
      </c>
      <c r="D172" s="1" t="s">
        <v>196</v>
      </c>
      <c r="E172" s="1" t="s">
        <v>592</v>
      </c>
      <c r="F172" s="1" t="n">
        <v>5.8</v>
      </c>
      <c r="G172" s="1" t="n">
        <v>7</v>
      </c>
      <c r="H172" s="1" t="n">
        <v>100.2</v>
      </c>
      <c r="I172" s="1" t="n">
        <v>97.57</v>
      </c>
      <c r="J172" s="1" t="n">
        <v>102.83</v>
      </c>
      <c r="K172" s="1" t="s">
        <v>1835</v>
      </c>
      <c r="L172" s="1" t="s">
        <v>1834</v>
      </c>
      <c r="N172" s="1" t="s">
        <v>70</v>
      </c>
      <c r="P172" s="180" t="s">
        <v>1837</v>
      </c>
    </row>
    <row r="173" s="1" customFormat="true" ht="15.75" hidden="false" customHeight="false" outlineLevel="0" collapsed="false">
      <c r="B173" s="1" t="s">
        <v>20</v>
      </c>
      <c r="C173" s="1" t="s">
        <v>690</v>
      </c>
      <c r="D173" s="1" t="s">
        <v>128</v>
      </c>
      <c r="E173" s="1" t="s">
        <v>592</v>
      </c>
      <c r="F173" s="1" t="n">
        <v>8</v>
      </c>
      <c r="G173" s="1" t="n">
        <v>6.2</v>
      </c>
      <c r="H173" s="1" t="n">
        <v>7</v>
      </c>
      <c r="I173" s="1" t="n">
        <v>3.9</v>
      </c>
      <c r="J173" s="1" t="n">
        <v>10.1</v>
      </c>
      <c r="K173" s="1" t="n">
        <v>0.52</v>
      </c>
      <c r="L173" s="1" t="n">
        <v>0.04</v>
      </c>
      <c r="M173" s="1" t="n">
        <f aca="false">L173/ABS(K173)</f>
        <v>0.0769230769230769</v>
      </c>
      <c r="N173" s="1" t="s">
        <v>109</v>
      </c>
      <c r="O173" s="1" t="s">
        <v>25</v>
      </c>
      <c r="P173" s="180"/>
    </row>
    <row r="174" s="1" customFormat="true" ht="15.75" hidden="false" customHeight="false" outlineLevel="0" collapsed="false">
      <c r="B174" s="1" t="s">
        <v>50</v>
      </c>
      <c r="C174" s="1" t="s">
        <v>692</v>
      </c>
      <c r="D174" s="1" t="s">
        <v>128</v>
      </c>
      <c r="E174" s="1" t="s">
        <v>592</v>
      </c>
      <c r="F174" s="1" t="n">
        <v>4.4</v>
      </c>
      <c r="G174" s="1" t="n">
        <v>4.6</v>
      </c>
      <c r="H174" s="1" t="n">
        <v>9.1</v>
      </c>
      <c r="I174" s="1" t="n">
        <v>2.6</v>
      </c>
      <c r="J174" s="1" t="n">
        <v>15.4</v>
      </c>
      <c r="K174" s="1" t="n">
        <v>0.41</v>
      </c>
      <c r="L174" s="1" t="n">
        <v>-0.05</v>
      </c>
      <c r="M174" s="1" t="n">
        <f aca="false">L174/ABS(K174)</f>
        <v>-0.121951219512195</v>
      </c>
      <c r="N174" s="1" t="s">
        <v>55</v>
      </c>
      <c r="O174" s="1" t="s">
        <v>25</v>
      </c>
      <c r="P174" s="180"/>
    </row>
    <row r="175" s="1" customFormat="true" ht="15.75" hidden="false" customHeight="false" outlineLevel="0" collapsed="false">
      <c r="A175" s="1" t="s">
        <v>1926</v>
      </c>
      <c r="B175" s="1" t="s">
        <v>1839</v>
      </c>
      <c r="D175" s="1" t="s">
        <v>128</v>
      </c>
      <c r="E175" s="1" t="s">
        <v>592</v>
      </c>
      <c r="F175" s="1" t="n">
        <v>6.2</v>
      </c>
      <c r="G175" s="1" t="n">
        <v>5.4</v>
      </c>
      <c r="H175" s="1" t="n">
        <v>7.88</v>
      </c>
      <c r="I175" s="1" t="n">
        <v>5.84</v>
      </c>
      <c r="J175" s="1" t="n">
        <v>9.91</v>
      </c>
      <c r="K175" s="1" t="s">
        <v>1835</v>
      </c>
      <c r="L175" s="1" t="s">
        <v>1840</v>
      </c>
      <c r="N175" s="1" t="s">
        <v>1927</v>
      </c>
      <c r="P175" s="180" t="s">
        <v>1837</v>
      </c>
    </row>
    <row r="176" s="1" customFormat="true" ht="15.75" hidden="false" customHeight="false" outlineLevel="0" collapsed="false">
      <c r="B176" s="1" t="s">
        <v>35</v>
      </c>
      <c r="C176" s="1" t="s">
        <v>699</v>
      </c>
      <c r="D176" s="1" t="s">
        <v>201</v>
      </c>
      <c r="E176" s="1" t="s">
        <v>592</v>
      </c>
      <c r="F176" s="1" t="n">
        <v>3.4</v>
      </c>
      <c r="G176" s="1" t="n">
        <v>5</v>
      </c>
      <c r="H176" s="1" t="n">
        <v>75.3</v>
      </c>
      <c r="I176" s="1" t="n">
        <v>72.2</v>
      </c>
      <c r="J176" s="1" t="n">
        <v>78.6</v>
      </c>
      <c r="K176" s="1" t="n">
        <v>0.63</v>
      </c>
      <c r="L176" s="1" t="n">
        <v>-0.14</v>
      </c>
      <c r="M176" s="1" t="n">
        <f aca="false">L176/ABS(K176)</f>
        <v>-0.222222222222222</v>
      </c>
      <c r="N176" s="1" t="s">
        <v>70</v>
      </c>
      <c r="O176" s="1" t="s">
        <v>39</v>
      </c>
      <c r="P176" s="180"/>
    </row>
    <row r="177" s="1" customFormat="true" ht="15.75" hidden="false" customHeight="false" outlineLevel="0" collapsed="false">
      <c r="B177" s="1" t="s">
        <v>20</v>
      </c>
      <c r="C177" s="1" t="s">
        <v>701</v>
      </c>
      <c r="D177" s="1" t="s">
        <v>201</v>
      </c>
      <c r="E177" s="1" t="s">
        <v>592</v>
      </c>
      <c r="F177" s="1" t="n">
        <v>3.1</v>
      </c>
      <c r="G177" s="1" t="n">
        <v>2.5</v>
      </c>
      <c r="H177" s="1" t="n">
        <v>75.3</v>
      </c>
      <c r="I177" s="1" t="n">
        <v>75.1</v>
      </c>
      <c r="J177" s="1" t="n">
        <v>78.7</v>
      </c>
      <c r="K177" s="1" t="n">
        <v>0.45</v>
      </c>
      <c r="L177" s="1" t="n">
        <v>-0.09</v>
      </c>
      <c r="M177" s="1" t="n">
        <f aca="false">L177/ABS(K177)</f>
        <v>-0.2</v>
      </c>
      <c r="N177" s="1" t="s">
        <v>70</v>
      </c>
      <c r="O177" s="1" t="s">
        <v>39</v>
      </c>
      <c r="P177" s="180"/>
    </row>
    <row r="178" s="1" customFormat="true" ht="15.75" hidden="false" customHeight="false" outlineLevel="0" collapsed="false">
      <c r="A178" s="1" t="s">
        <v>1928</v>
      </c>
      <c r="B178" s="1" t="s">
        <v>1890</v>
      </c>
      <c r="D178" s="1" t="s">
        <v>201</v>
      </c>
      <c r="E178" s="1" t="s">
        <v>592</v>
      </c>
      <c r="F178" s="1" t="n">
        <v>3.25</v>
      </c>
      <c r="G178" s="1" t="n">
        <v>3.8</v>
      </c>
      <c r="H178" s="1" t="n">
        <v>75.3</v>
      </c>
      <c r="I178" s="1" t="n">
        <v>73.73</v>
      </c>
      <c r="J178" s="1" t="n">
        <v>76.87</v>
      </c>
      <c r="K178" s="1" t="s">
        <v>1835</v>
      </c>
      <c r="L178" s="1" t="s">
        <v>1834</v>
      </c>
      <c r="N178" s="1" t="s">
        <v>70</v>
      </c>
      <c r="P178" s="180" t="s">
        <v>1837</v>
      </c>
    </row>
    <row r="179" s="1" customFormat="true" ht="15.75" hidden="false" customHeight="false" outlineLevel="0" collapsed="false">
      <c r="A179" s="1" t="s">
        <v>1929</v>
      </c>
      <c r="B179" s="1" t="s">
        <v>20</v>
      </c>
      <c r="C179" s="1" t="s">
        <v>703</v>
      </c>
      <c r="D179" s="1" t="s">
        <v>201</v>
      </c>
      <c r="E179" s="1" t="s">
        <v>592</v>
      </c>
      <c r="F179" s="1" t="n">
        <v>5.2</v>
      </c>
      <c r="G179" s="1" t="n">
        <v>4.1</v>
      </c>
      <c r="H179" s="1" t="n">
        <v>81.5</v>
      </c>
      <c r="I179" s="1" t="n">
        <v>79.1</v>
      </c>
      <c r="J179" s="1" t="n">
        <v>82.3</v>
      </c>
      <c r="K179" s="1" t="n">
        <v>0.51</v>
      </c>
      <c r="L179" s="1" t="n">
        <v>-0.12</v>
      </c>
      <c r="M179" s="1" t="n">
        <f aca="false">L179/ABS(K179)</f>
        <v>-0.235294117647059</v>
      </c>
      <c r="N179" s="1" t="s">
        <v>70</v>
      </c>
      <c r="O179" s="1" t="s">
        <v>25</v>
      </c>
      <c r="P179" s="180" t="s">
        <v>1806</v>
      </c>
    </row>
    <row r="180" s="1" customFormat="true" ht="15.75" hidden="false" customHeight="false" outlineLevel="0" collapsed="false">
      <c r="A180" s="58" t="s">
        <v>1930</v>
      </c>
      <c r="B180" s="58" t="s">
        <v>20</v>
      </c>
      <c r="C180" s="58" t="s">
        <v>705</v>
      </c>
      <c r="D180" s="58" t="s">
        <v>201</v>
      </c>
      <c r="E180" s="58" t="s">
        <v>592</v>
      </c>
      <c r="F180" s="58" t="n">
        <v>7.5</v>
      </c>
      <c r="G180" s="58" t="n">
        <v>5.8</v>
      </c>
      <c r="H180" s="58" t="n">
        <v>88.5</v>
      </c>
      <c r="I180" s="58" t="n">
        <v>87</v>
      </c>
      <c r="J180" s="58" t="n">
        <v>97.4</v>
      </c>
      <c r="K180" s="58" t="n">
        <v>0.61</v>
      </c>
      <c r="L180" s="58" t="n">
        <v>-0.14</v>
      </c>
      <c r="M180" s="58" t="n">
        <f aca="false">L180/ABS(K180)</f>
        <v>-0.229508196721312</v>
      </c>
      <c r="N180" s="58" t="s">
        <v>70</v>
      </c>
      <c r="O180" s="58" t="s">
        <v>25</v>
      </c>
      <c r="P180" s="181" t="s">
        <v>1806</v>
      </c>
    </row>
    <row r="181" s="27" customFormat="true" ht="15.75" hidden="false" customHeight="false" outlineLevel="0" collapsed="false">
      <c r="A181" s="27" t="s">
        <v>1931</v>
      </c>
      <c r="B181" s="27" t="s">
        <v>35</v>
      </c>
      <c r="C181" s="28" t="s">
        <v>709</v>
      </c>
      <c r="D181" s="67" t="s">
        <v>22</v>
      </c>
      <c r="E181" s="27" t="s">
        <v>708</v>
      </c>
      <c r="F181" s="68" t="n">
        <v>3.133167303</v>
      </c>
      <c r="G181" s="29" t="n">
        <v>4.7</v>
      </c>
      <c r="H181" s="29" t="n">
        <v>41</v>
      </c>
      <c r="I181" s="29" t="n">
        <v>39.1</v>
      </c>
      <c r="J181" s="29" t="n">
        <v>45.6</v>
      </c>
      <c r="K181" s="31" t="n">
        <v>0.1248</v>
      </c>
      <c r="L181" s="31" t="n">
        <v>0.5417</v>
      </c>
      <c r="M181" s="31" t="n">
        <f aca="false">L181/ABS(K181)</f>
        <v>4.34054487179487</v>
      </c>
      <c r="N181" s="33" t="s">
        <v>38</v>
      </c>
      <c r="O181" s="27" t="s">
        <v>39</v>
      </c>
      <c r="P181" s="174" t="s">
        <v>1806</v>
      </c>
    </row>
    <row r="182" s="27" customFormat="true" ht="15.75" hidden="false" customHeight="false" outlineLevel="0" collapsed="false">
      <c r="B182" s="27" t="s">
        <v>20</v>
      </c>
      <c r="C182" s="27" t="s">
        <v>713</v>
      </c>
      <c r="D182" s="27" t="s">
        <v>22</v>
      </c>
      <c r="E182" s="27" t="s">
        <v>708</v>
      </c>
      <c r="F182" s="27" t="n">
        <v>5.958058981</v>
      </c>
      <c r="G182" s="27" t="n">
        <v>4.7</v>
      </c>
      <c r="H182" s="27" t="n">
        <v>46</v>
      </c>
      <c r="I182" s="27" t="n">
        <v>44.6</v>
      </c>
      <c r="J182" s="27" t="n">
        <v>47.2</v>
      </c>
      <c r="K182" s="27" t="n">
        <v>0.397</v>
      </c>
      <c r="L182" s="27" t="n">
        <v>-0.0437</v>
      </c>
      <c r="M182" s="27" t="n">
        <f aca="false">L182/ABS(K182)</f>
        <v>-0.11007556675063</v>
      </c>
      <c r="N182" s="27" t="s">
        <v>55</v>
      </c>
      <c r="O182" s="27" t="s">
        <v>25</v>
      </c>
      <c r="P182" s="174"/>
    </row>
    <row r="183" s="27" customFormat="true" ht="15.75" hidden="false" customHeight="false" outlineLevel="0" collapsed="false">
      <c r="B183" s="27" t="s">
        <v>35</v>
      </c>
      <c r="C183" s="27" t="s">
        <v>715</v>
      </c>
      <c r="D183" s="27" t="s">
        <v>22</v>
      </c>
      <c r="E183" s="27" t="s">
        <v>708</v>
      </c>
      <c r="F183" s="27" t="n">
        <v>3.677322796</v>
      </c>
      <c r="G183" s="27" t="n">
        <v>5</v>
      </c>
      <c r="H183" s="27" t="n">
        <v>48.4</v>
      </c>
      <c r="I183" s="27" t="n">
        <v>46.6</v>
      </c>
      <c r="J183" s="27" t="n">
        <v>50.5</v>
      </c>
      <c r="K183" s="27" t="n">
        <v>0.1934</v>
      </c>
      <c r="L183" s="27" t="n">
        <v>0.5289</v>
      </c>
      <c r="M183" s="27" t="n">
        <f aca="false">L183/ABS(K183)</f>
        <v>2.73474663908997</v>
      </c>
      <c r="N183" s="27" t="s">
        <v>38</v>
      </c>
      <c r="O183" s="27" t="s">
        <v>39</v>
      </c>
      <c r="P183" s="174"/>
    </row>
    <row r="184" s="27" customFormat="true" ht="15.75" hidden="false" customHeight="false" outlineLevel="0" collapsed="false">
      <c r="A184" s="27" t="s">
        <v>1932</v>
      </c>
      <c r="B184" s="27" t="s">
        <v>1890</v>
      </c>
      <c r="D184" s="27" t="s">
        <v>22</v>
      </c>
      <c r="E184" s="27" t="s">
        <v>708</v>
      </c>
      <c r="F184" s="27" t="n">
        <v>4.8176908885</v>
      </c>
      <c r="G184" s="27" t="n">
        <v>4.9</v>
      </c>
      <c r="H184" s="27" t="n">
        <v>46.74</v>
      </c>
      <c r="I184" s="27" t="n">
        <v>45.66</v>
      </c>
      <c r="J184" s="27" t="n">
        <v>47.82</v>
      </c>
      <c r="K184" s="27" t="s">
        <v>1835</v>
      </c>
      <c r="L184" s="27" t="s">
        <v>1840</v>
      </c>
      <c r="N184" s="27" t="s">
        <v>1933</v>
      </c>
      <c r="P184" s="174" t="s">
        <v>1837</v>
      </c>
    </row>
    <row r="185" s="27" customFormat="true" ht="15.75" hidden="false" customHeight="false" outlineLevel="0" collapsed="false">
      <c r="B185" s="27" t="s">
        <v>20</v>
      </c>
      <c r="C185" s="27" t="s">
        <v>720</v>
      </c>
      <c r="D185" s="27" t="s">
        <v>22</v>
      </c>
      <c r="E185" s="27" t="s">
        <v>708</v>
      </c>
      <c r="F185" s="27" t="n">
        <v>7.990622248</v>
      </c>
      <c r="G185" s="27" t="n">
        <v>6</v>
      </c>
      <c r="H185" s="27" t="n">
        <v>72.5</v>
      </c>
      <c r="I185" s="27" t="n">
        <v>70.8</v>
      </c>
      <c r="J185" s="27" t="n">
        <v>73.2</v>
      </c>
      <c r="K185" s="27" t="n">
        <v>0.6003</v>
      </c>
      <c r="L185" s="27" t="n">
        <v>0.0186</v>
      </c>
      <c r="M185" s="27" t="n">
        <f aca="false">L185/ABS(K185)</f>
        <v>0.0309845077461269</v>
      </c>
      <c r="N185" s="27" t="s">
        <v>109</v>
      </c>
      <c r="O185" s="27" t="s">
        <v>25</v>
      </c>
      <c r="P185" s="174"/>
    </row>
    <row r="186" s="27" customFormat="true" ht="15.75" hidden="false" customHeight="false" outlineLevel="0" collapsed="false">
      <c r="B186" s="27" t="s">
        <v>50</v>
      </c>
      <c r="C186" s="27" t="s">
        <v>726</v>
      </c>
      <c r="D186" s="27" t="s">
        <v>22</v>
      </c>
      <c r="E186" s="27" t="s">
        <v>708</v>
      </c>
      <c r="F186" s="27" t="n">
        <v>12.71490017</v>
      </c>
      <c r="G186" s="27" t="n">
        <v>9.9</v>
      </c>
      <c r="H186" s="27" t="n">
        <v>72.5</v>
      </c>
      <c r="I186" s="27" t="n">
        <v>71.9</v>
      </c>
      <c r="J186" s="27" t="n">
        <v>73.2</v>
      </c>
      <c r="K186" s="27" t="n">
        <v>0.6603</v>
      </c>
      <c r="L186" s="27" t="n">
        <v>0.0288</v>
      </c>
      <c r="M186" s="27" t="n">
        <f aca="false">L186/ABS(K186)</f>
        <v>0.0436165379373012</v>
      </c>
      <c r="N186" s="27" t="s">
        <v>109</v>
      </c>
      <c r="O186" s="27" t="s">
        <v>25</v>
      </c>
      <c r="P186" s="174"/>
    </row>
    <row r="187" s="27" customFormat="true" ht="15.75" hidden="false" customHeight="false" outlineLevel="0" collapsed="false">
      <c r="A187" s="27" t="s">
        <v>1934</v>
      </c>
      <c r="B187" s="27" t="s">
        <v>1839</v>
      </c>
      <c r="D187" s="27" t="s">
        <v>22</v>
      </c>
      <c r="E187" s="27" t="s">
        <v>708</v>
      </c>
      <c r="F187" s="27" t="n">
        <v>10.352761209</v>
      </c>
      <c r="G187" s="27" t="n">
        <v>8</v>
      </c>
      <c r="H187" s="27" t="n">
        <v>72.5</v>
      </c>
      <c r="I187" s="27" t="n">
        <v>71.93</v>
      </c>
      <c r="J187" s="27" t="n">
        <v>73.07</v>
      </c>
      <c r="K187" s="27" t="s">
        <v>1835</v>
      </c>
      <c r="L187" s="27" t="s">
        <v>1835</v>
      </c>
      <c r="N187" s="27" t="s">
        <v>109</v>
      </c>
      <c r="P187" s="174" t="s">
        <v>1837</v>
      </c>
    </row>
    <row r="188" s="27" customFormat="true" ht="15.75" hidden="false" customHeight="false" outlineLevel="0" collapsed="false">
      <c r="A188" s="27" t="s">
        <v>1935</v>
      </c>
      <c r="B188" s="27" t="s">
        <v>50</v>
      </c>
      <c r="C188" s="27" t="s">
        <v>728</v>
      </c>
      <c r="D188" s="27" t="s">
        <v>22</v>
      </c>
      <c r="E188" s="27" t="s">
        <v>708</v>
      </c>
      <c r="F188" s="27" t="n">
        <v>11.793145147</v>
      </c>
      <c r="G188" s="27" t="n">
        <v>9.3</v>
      </c>
      <c r="H188" s="27" t="n">
        <v>75.9</v>
      </c>
      <c r="I188" s="27" t="n">
        <v>75.8</v>
      </c>
      <c r="J188" s="27" t="n">
        <v>76.5</v>
      </c>
      <c r="K188" s="27" t="n">
        <v>0.6098</v>
      </c>
      <c r="L188" s="27" t="n">
        <v>0.151</v>
      </c>
      <c r="M188" s="27" t="n">
        <f aca="false">L188/ABS(K188)</f>
        <v>0.247622171203673</v>
      </c>
      <c r="N188" s="27" t="s">
        <v>32</v>
      </c>
      <c r="O188" s="27" t="s">
        <v>25</v>
      </c>
      <c r="P188" s="174" t="s">
        <v>1806</v>
      </c>
    </row>
    <row r="189" s="27" customFormat="true" ht="15.75" hidden="false" customHeight="false" outlineLevel="0" collapsed="false">
      <c r="B189" s="27" t="s">
        <v>20</v>
      </c>
      <c r="C189" s="27" t="s">
        <v>730</v>
      </c>
      <c r="D189" s="27" t="s">
        <v>22</v>
      </c>
      <c r="E189" s="27" t="s">
        <v>708</v>
      </c>
      <c r="F189" s="27" t="n">
        <v>10.947684503</v>
      </c>
      <c r="G189" s="27" t="n">
        <v>8.5</v>
      </c>
      <c r="H189" s="27" t="n">
        <v>80.9</v>
      </c>
      <c r="I189" s="27" t="n">
        <v>79.7</v>
      </c>
      <c r="J189" s="27" t="n">
        <v>82.6</v>
      </c>
      <c r="K189" s="27" t="n">
        <v>0.6454</v>
      </c>
      <c r="L189" s="27" t="n">
        <v>0.1738</v>
      </c>
      <c r="M189" s="27" t="n">
        <f aca="false">L189/ABS(K189)</f>
        <v>0.269290362565851</v>
      </c>
      <c r="N189" s="27" t="s">
        <v>32</v>
      </c>
      <c r="O189" s="27" t="s">
        <v>25</v>
      </c>
      <c r="P189" s="174"/>
    </row>
    <row r="190" s="27" customFormat="true" ht="15.75" hidden="false" customHeight="false" outlineLevel="0" collapsed="false">
      <c r="B190" s="27" t="s">
        <v>50</v>
      </c>
      <c r="C190" s="27" t="s">
        <v>734</v>
      </c>
      <c r="D190" s="27" t="s">
        <v>22</v>
      </c>
      <c r="E190" s="27" t="s">
        <v>708</v>
      </c>
      <c r="F190" s="27" t="n">
        <v>16.391614498</v>
      </c>
      <c r="G190" s="27" t="n">
        <v>12.8</v>
      </c>
      <c r="H190" s="27" t="n">
        <v>82.2</v>
      </c>
      <c r="I190" s="27" t="n">
        <v>81.8</v>
      </c>
      <c r="J190" s="27" t="n">
        <v>84.2</v>
      </c>
      <c r="K190" s="27" t="n">
        <v>0.8651</v>
      </c>
      <c r="L190" s="27" t="n">
        <v>-0.1518</v>
      </c>
      <c r="M190" s="27" t="n">
        <f aca="false">L190/ABS(K190)</f>
        <v>-0.175471043809964</v>
      </c>
      <c r="N190" s="27" t="s">
        <v>55</v>
      </c>
      <c r="O190" s="27" t="s">
        <v>25</v>
      </c>
      <c r="P190" s="174"/>
    </row>
    <row r="191" s="27" customFormat="true" ht="15.75" hidden="false" customHeight="false" outlineLevel="0" collapsed="false">
      <c r="A191" s="27" t="s">
        <v>1936</v>
      </c>
      <c r="B191" s="27" t="s">
        <v>1839</v>
      </c>
      <c r="D191" s="27" t="s">
        <v>22</v>
      </c>
      <c r="E191" s="27" t="s">
        <v>708</v>
      </c>
      <c r="F191" s="27" t="n">
        <v>13.6696495005</v>
      </c>
      <c r="G191" s="27" t="n">
        <v>10.6</v>
      </c>
      <c r="H191" s="27" t="n">
        <v>81.67</v>
      </c>
      <c r="I191" s="27" t="n">
        <v>80.75</v>
      </c>
      <c r="J191" s="27" t="n">
        <v>82.6</v>
      </c>
      <c r="K191" s="27" t="s">
        <v>1835</v>
      </c>
      <c r="L191" s="27" t="s">
        <v>1840</v>
      </c>
      <c r="N191" s="27" t="s">
        <v>1857</v>
      </c>
      <c r="P191" s="174" t="s">
        <v>1837</v>
      </c>
    </row>
    <row r="192" s="27" customFormat="true" ht="15.75" hidden="false" customHeight="false" outlineLevel="0" collapsed="false">
      <c r="B192" s="27" t="s">
        <v>50</v>
      </c>
      <c r="C192" s="27" t="s">
        <v>738</v>
      </c>
      <c r="D192" s="27" t="s">
        <v>22</v>
      </c>
      <c r="E192" s="27" t="s">
        <v>708</v>
      </c>
      <c r="F192" s="27" t="n">
        <v>9.716350553</v>
      </c>
      <c r="G192" s="27" t="n">
        <v>9.1</v>
      </c>
      <c r="H192" s="27" t="n">
        <v>87.4</v>
      </c>
      <c r="I192" s="27" t="n">
        <v>86.4</v>
      </c>
      <c r="J192" s="27" t="n">
        <v>88.8</v>
      </c>
      <c r="K192" s="27" t="n">
        <v>0.7093</v>
      </c>
      <c r="L192" s="27" t="n">
        <v>-0.1156</v>
      </c>
      <c r="M192" s="27" t="n">
        <f aca="false">L192/ABS(K192)</f>
        <v>-0.162977583533061</v>
      </c>
      <c r="N192" s="27" t="s">
        <v>55</v>
      </c>
      <c r="O192" s="27" t="s">
        <v>25</v>
      </c>
      <c r="P192" s="174"/>
    </row>
    <row r="193" s="27" customFormat="true" ht="15.75" hidden="false" customHeight="false" outlineLevel="0" collapsed="false">
      <c r="B193" s="27" t="s">
        <v>20</v>
      </c>
      <c r="C193" s="28" t="s">
        <v>740</v>
      </c>
      <c r="D193" s="67" t="s">
        <v>22</v>
      </c>
      <c r="E193" s="27" t="s">
        <v>708</v>
      </c>
      <c r="F193" s="68" t="n">
        <v>7.511844949</v>
      </c>
      <c r="G193" s="29" t="n">
        <v>5.8</v>
      </c>
      <c r="H193" s="29" t="n">
        <v>88.1</v>
      </c>
      <c r="I193" s="29" t="n">
        <v>86.8</v>
      </c>
      <c r="J193" s="29" t="n">
        <v>88.8</v>
      </c>
      <c r="K193" s="31" t="n">
        <v>0.4905</v>
      </c>
      <c r="L193" s="31" t="n">
        <v>0.0502</v>
      </c>
      <c r="M193" s="31" t="n">
        <f aca="false">L193/ABS(K193)</f>
        <v>0.102344546381244</v>
      </c>
      <c r="N193" s="33" t="s">
        <v>109</v>
      </c>
      <c r="O193" s="27" t="s">
        <v>25</v>
      </c>
      <c r="P193" s="174"/>
    </row>
    <row r="194" s="27" customFormat="true" ht="15.75" hidden="false" customHeight="false" outlineLevel="0" collapsed="false">
      <c r="A194" s="27" t="s">
        <v>1937</v>
      </c>
      <c r="B194" s="27" t="s">
        <v>1839</v>
      </c>
      <c r="C194" s="28"/>
      <c r="D194" s="67" t="s">
        <v>22</v>
      </c>
      <c r="E194" s="27" t="s">
        <v>708</v>
      </c>
      <c r="F194" s="68" t="n">
        <v>8.614097751</v>
      </c>
      <c r="G194" s="29" t="n">
        <v>7.5</v>
      </c>
      <c r="H194" s="29" t="n">
        <v>87.81</v>
      </c>
      <c r="I194" s="29" t="n">
        <v>87.04</v>
      </c>
      <c r="J194" s="30" t="n">
        <v>88.58</v>
      </c>
      <c r="K194" s="31" t="s">
        <v>1835</v>
      </c>
      <c r="L194" s="31" t="s">
        <v>1840</v>
      </c>
      <c r="M194" s="31"/>
      <c r="N194" s="33" t="s">
        <v>1927</v>
      </c>
      <c r="P194" s="174" t="s">
        <v>1837</v>
      </c>
    </row>
    <row r="195" s="27" customFormat="true" ht="15.75" hidden="false" customHeight="false" outlineLevel="0" collapsed="false">
      <c r="B195" s="27" t="s">
        <v>20</v>
      </c>
      <c r="C195" s="28" t="s">
        <v>744</v>
      </c>
      <c r="D195" s="67" t="s">
        <v>22</v>
      </c>
      <c r="E195" s="27" t="s">
        <v>708</v>
      </c>
      <c r="F195" s="68" t="n">
        <v>3.106243896</v>
      </c>
      <c r="G195" s="29" t="n">
        <v>2.9</v>
      </c>
      <c r="H195" s="29" t="n">
        <v>97.5</v>
      </c>
      <c r="I195" s="29" t="n">
        <v>94.3</v>
      </c>
      <c r="J195" s="29" t="n">
        <v>99.1</v>
      </c>
      <c r="K195" s="31" t="n">
        <v>0.5552</v>
      </c>
      <c r="L195" s="31" t="n">
        <v>-0.1968</v>
      </c>
      <c r="M195" s="31" t="n">
        <f aca="false">L195/ABS(K195)</f>
        <v>-0.354466858789625</v>
      </c>
      <c r="N195" s="33" t="s">
        <v>70</v>
      </c>
      <c r="O195" s="27" t="s">
        <v>39</v>
      </c>
      <c r="P195" s="174"/>
    </row>
    <row r="196" s="27" customFormat="true" ht="15.75" hidden="false" customHeight="false" outlineLevel="0" collapsed="false">
      <c r="B196" s="27" t="s">
        <v>35</v>
      </c>
      <c r="C196" s="28" t="s">
        <v>746</v>
      </c>
      <c r="D196" s="67" t="s">
        <v>22</v>
      </c>
      <c r="E196" s="27" t="s">
        <v>708</v>
      </c>
      <c r="F196" s="68" t="n">
        <v>3.588514027</v>
      </c>
      <c r="G196" s="29" t="n">
        <v>6</v>
      </c>
      <c r="H196" s="29" t="n">
        <v>97.5</v>
      </c>
      <c r="I196" s="29" t="n">
        <v>94.3</v>
      </c>
      <c r="J196" s="29" t="n">
        <v>99</v>
      </c>
      <c r="K196" s="31" t="n">
        <v>0.7465</v>
      </c>
      <c r="L196" s="31" t="n">
        <v>-0.3278</v>
      </c>
      <c r="M196" s="31" t="n">
        <f aca="false">L196/ABS(K196)</f>
        <v>-0.439115874079035</v>
      </c>
      <c r="N196" s="33" t="s">
        <v>70</v>
      </c>
      <c r="O196" s="27" t="s">
        <v>39</v>
      </c>
      <c r="P196" s="174"/>
    </row>
    <row r="197" s="27" customFormat="true" ht="15.75" hidden="false" customHeight="false" outlineLevel="0" collapsed="false">
      <c r="A197" s="27" t="s">
        <v>1938</v>
      </c>
      <c r="B197" s="27" t="s">
        <v>1890</v>
      </c>
      <c r="C197" s="28"/>
      <c r="D197" s="67" t="s">
        <v>22</v>
      </c>
      <c r="E197" s="27" t="s">
        <v>708</v>
      </c>
      <c r="F197" s="68" t="n">
        <v>3.3473789615</v>
      </c>
      <c r="G197" s="29" t="n">
        <v>4.4</v>
      </c>
      <c r="H197" s="29" t="n">
        <v>97.5</v>
      </c>
      <c r="I197" s="29" t="n">
        <v>95.82</v>
      </c>
      <c r="J197" s="30" t="n">
        <v>99.18</v>
      </c>
      <c r="K197" s="31" t="s">
        <v>1835</v>
      </c>
      <c r="L197" s="31" t="s">
        <v>1834</v>
      </c>
      <c r="M197" s="31"/>
      <c r="N197" s="33" t="s">
        <v>70</v>
      </c>
      <c r="P197" s="174" t="s">
        <v>1837</v>
      </c>
    </row>
    <row r="198" s="27" customFormat="true" ht="15.75" hidden="false" customHeight="false" outlineLevel="0" collapsed="false">
      <c r="A198" s="27" t="s">
        <v>1939</v>
      </c>
      <c r="B198" s="27" t="s">
        <v>50</v>
      </c>
      <c r="C198" s="28" t="s">
        <v>748</v>
      </c>
      <c r="D198" s="67" t="s">
        <v>37</v>
      </c>
      <c r="E198" s="27" t="s">
        <v>708</v>
      </c>
      <c r="F198" s="68" t="n">
        <v>5.422467393</v>
      </c>
      <c r="G198" s="29" t="n">
        <v>4.1</v>
      </c>
      <c r="H198" s="29" t="n">
        <v>53.5</v>
      </c>
      <c r="I198" s="29" t="n">
        <v>51.7</v>
      </c>
      <c r="J198" s="29" t="n">
        <v>58.1</v>
      </c>
      <c r="K198" s="31" t="n">
        <v>-0.3483</v>
      </c>
      <c r="L198" s="31" t="n">
        <v>-0.3048</v>
      </c>
      <c r="M198" s="31" t="n">
        <f aca="false">L198/ABS(K198)</f>
        <v>-0.87510766580534</v>
      </c>
      <c r="N198" s="33" t="s">
        <v>67</v>
      </c>
      <c r="O198" s="27" t="s">
        <v>25</v>
      </c>
      <c r="P198" s="174" t="s">
        <v>1806</v>
      </c>
    </row>
    <row r="199" s="27" customFormat="true" ht="15.75" hidden="false" customHeight="false" outlineLevel="0" collapsed="false">
      <c r="A199" s="27" t="s">
        <v>1940</v>
      </c>
      <c r="B199" s="27" t="s">
        <v>50</v>
      </c>
      <c r="C199" s="28" t="s">
        <v>750</v>
      </c>
      <c r="D199" s="67" t="s">
        <v>37</v>
      </c>
      <c r="E199" s="27" t="s">
        <v>708</v>
      </c>
      <c r="F199" s="68" t="n">
        <v>8.798585726</v>
      </c>
      <c r="G199" s="29" t="n">
        <v>6.4</v>
      </c>
      <c r="H199" s="29" t="n">
        <v>60.9</v>
      </c>
      <c r="I199" s="29" t="n">
        <v>60.6</v>
      </c>
      <c r="J199" s="29" t="n">
        <v>61.6</v>
      </c>
      <c r="K199" s="31" t="n">
        <v>-0.5286</v>
      </c>
      <c r="L199" s="31" t="n">
        <v>-0.261</v>
      </c>
      <c r="M199" s="31" t="n">
        <f aca="false">L199/ABS(K199)</f>
        <v>-0.493757094211124</v>
      </c>
      <c r="N199" s="33" t="s">
        <v>70</v>
      </c>
      <c r="O199" s="27" t="s">
        <v>25</v>
      </c>
      <c r="P199" s="174" t="s">
        <v>1806</v>
      </c>
    </row>
    <row r="200" s="27" customFormat="true" ht="15.75" hidden="false" customHeight="false" outlineLevel="0" collapsed="false">
      <c r="A200" s="27" t="s">
        <v>1941</v>
      </c>
      <c r="B200" s="27" t="s">
        <v>50</v>
      </c>
      <c r="C200" s="28" t="s">
        <v>752</v>
      </c>
      <c r="D200" s="67" t="s">
        <v>37</v>
      </c>
      <c r="E200" s="27" t="s">
        <v>708</v>
      </c>
      <c r="F200" s="68" t="n">
        <v>6.549565827</v>
      </c>
      <c r="G200" s="29" t="n">
        <v>5</v>
      </c>
      <c r="H200" s="29" t="n">
        <v>67.1</v>
      </c>
      <c r="I200" s="29" t="n">
        <v>66</v>
      </c>
      <c r="J200" s="29" t="n">
        <v>69.6</v>
      </c>
      <c r="K200" s="31" t="n">
        <v>-0.4999</v>
      </c>
      <c r="L200" s="31" t="n">
        <v>-0.07</v>
      </c>
      <c r="M200" s="31" t="n">
        <f aca="false">L200/ABS(K200)</f>
        <v>-0.14002800560112</v>
      </c>
      <c r="N200" s="33" t="s">
        <v>55</v>
      </c>
      <c r="O200" s="27" t="s">
        <v>25</v>
      </c>
      <c r="P200" s="174" t="s">
        <v>1806</v>
      </c>
    </row>
    <row r="201" s="27" customFormat="true" ht="15.75" hidden="false" customHeight="false" outlineLevel="0" collapsed="false">
      <c r="A201" s="27" t="s">
        <v>1942</v>
      </c>
      <c r="B201" s="27" t="s">
        <v>50</v>
      </c>
      <c r="C201" s="28" t="s">
        <v>762</v>
      </c>
      <c r="D201" s="67" t="s">
        <v>42</v>
      </c>
      <c r="E201" s="27" t="s">
        <v>708</v>
      </c>
      <c r="F201" s="68" t="n">
        <v>8.585570714</v>
      </c>
      <c r="G201" s="29" t="n">
        <v>6.5</v>
      </c>
      <c r="H201" s="29" t="n">
        <v>131.4</v>
      </c>
      <c r="I201" s="29" t="n">
        <v>129.3</v>
      </c>
      <c r="J201" s="29" t="n">
        <v>132</v>
      </c>
      <c r="K201" s="31" t="n">
        <v>-0.8325</v>
      </c>
      <c r="L201" s="31" t="n">
        <v>-0.2204</v>
      </c>
      <c r="M201" s="31" t="n">
        <f aca="false">L201/ABS(K201)</f>
        <v>-0.264744744744745</v>
      </c>
      <c r="N201" s="33" t="s">
        <v>70</v>
      </c>
      <c r="O201" s="27" t="s">
        <v>25</v>
      </c>
      <c r="P201" s="174" t="s">
        <v>1806</v>
      </c>
    </row>
    <row r="202" s="27" customFormat="true" ht="15.75" hidden="false" customHeight="false" outlineLevel="0" collapsed="false">
      <c r="A202" s="27" t="s">
        <v>1943</v>
      </c>
      <c r="B202" s="27" t="s">
        <v>20</v>
      </c>
      <c r="C202" s="28" t="s">
        <v>770</v>
      </c>
      <c r="D202" s="67" t="s">
        <v>429</v>
      </c>
      <c r="E202" s="27" t="s">
        <v>708</v>
      </c>
      <c r="F202" s="68" t="n">
        <v>6.00492816</v>
      </c>
      <c r="G202" s="29" t="n">
        <v>5.1</v>
      </c>
      <c r="H202" s="29" t="n">
        <v>57.9</v>
      </c>
      <c r="I202" s="29" t="n">
        <v>50.3</v>
      </c>
      <c r="J202" s="29" t="n">
        <v>62.5</v>
      </c>
      <c r="K202" s="31" t="n">
        <v>0.4826</v>
      </c>
      <c r="L202" s="31" t="n">
        <v>-0.0056</v>
      </c>
      <c r="M202" s="31" t="n">
        <f aca="false">L202/ABS(K202)</f>
        <v>-0.0116038126813096</v>
      </c>
      <c r="N202" s="33" t="s">
        <v>55</v>
      </c>
      <c r="O202" s="27" t="s">
        <v>25</v>
      </c>
      <c r="P202" s="174" t="s">
        <v>1806</v>
      </c>
    </row>
    <row r="203" s="27" customFormat="true" ht="15.75" hidden="false" customHeight="false" outlineLevel="0" collapsed="false">
      <c r="A203" s="27" t="s">
        <v>1944</v>
      </c>
      <c r="B203" s="27" t="s">
        <v>20</v>
      </c>
      <c r="C203" s="28" t="s">
        <v>772</v>
      </c>
      <c r="D203" s="67" t="s">
        <v>66</v>
      </c>
      <c r="E203" s="27" t="s">
        <v>708</v>
      </c>
      <c r="F203" s="68" t="n">
        <v>5.623469285</v>
      </c>
      <c r="G203" s="29" t="n">
        <v>4.1</v>
      </c>
      <c r="H203" s="29" t="n">
        <v>118.1</v>
      </c>
      <c r="I203" s="29" t="n">
        <v>113.2</v>
      </c>
      <c r="J203" s="29" t="n">
        <v>122.8</v>
      </c>
      <c r="K203" s="31" t="n">
        <v>0.4519</v>
      </c>
      <c r="L203" s="31" t="n">
        <v>0.0495</v>
      </c>
      <c r="M203" s="31" t="n">
        <f aca="false">L203/ABS(K203)</f>
        <v>0.109537508298296</v>
      </c>
      <c r="N203" s="33" t="s">
        <v>109</v>
      </c>
      <c r="O203" s="27" t="s">
        <v>25</v>
      </c>
      <c r="P203" s="174" t="s">
        <v>1806</v>
      </c>
    </row>
    <row r="204" s="27" customFormat="true" ht="15.75" hidden="false" customHeight="false" outlineLevel="0" collapsed="false">
      <c r="A204" s="27" t="s">
        <v>1945</v>
      </c>
      <c r="B204" s="27" t="s">
        <v>20</v>
      </c>
      <c r="C204" s="28" t="s">
        <v>778</v>
      </c>
      <c r="D204" s="67" t="s">
        <v>89</v>
      </c>
      <c r="E204" s="27" t="s">
        <v>708</v>
      </c>
      <c r="F204" s="68" t="n">
        <v>4.087170262</v>
      </c>
      <c r="G204" s="29" t="n">
        <v>2.9</v>
      </c>
      <c r="H204" s="29" t="n">
        <v>101.3</v>
      </c>
      <c r="I204" s="29" t="n">
        <v>93.1</v>
      </c>
      <c r="J204" s="29" t="n">
        <v>102.1</v>
      </c>
      <c r="K204" s="31" t="n">
        <v>-0.3379</v>
      </c>
      <c r="L204" s="31" t="n">
        <v>-0.218</v>
      </c>
      <c r="M204" s="31" t="n">
        <f aca="false">L204/ABS(K204)</f>
        <v>-0.645161290322581</v>
      </c>
      <c r="N204" s="33" t="s">
        <v>70</v>
      </c>
      <c r="O204" s="27" t="s">
        <v>39</v>
      </c>
      <c r="P204" s="174" t="s">
        <v>1806</v>
      </c>
    </row>
    <row r="205" s="27" customFormat="true" ht="15.75" hidden="false" customHeight="false" outlineLevel="0" collapsed="false">
      <c r="A205" s="27" t="s">
        <v>1946</v>
      </c>
      <c r="B205" s="27" t="s">
        <v>20</v>
      </c>
      <c r="C205" s="27" t="s">
        <v>784</v>
      </c>
      <c r="D205" s="27" t="s">
        <v>89</v>
      </c>
      <c r="E205" s="27" t="s">
        <v>708</v>
      </c>
      <c r="F205" s="27" t="n">
        <v>4.386952941</v>
      </c>
      <c r="G205" s="27" t="n">
        <v>4</v>
      </c>
      <c r="H205" s="27" t="n">
        <v>118</v>
      </c>
      <c r="I205" s="27" t="n">
        <v>111.4</v>
      </c>
      <c r="J205" s="27" t="n">
        <v>129.7</v>
      </c>
      <c r="K205" s="27" t="n">
        <v>-0.4722</v>
      </c>
      <c r="L205" s="27" t="n">
        <v>-0.0347</v>
      </c>
      <c r="M205" s="27" t="n">
        <f aca="false">L205/ABS(K205)</f>
        <v>-0.0734858110969928</v>
      </c>
      <c r="N205" s="27" t="s">
        <v>55</v>
      </c>
      <c r="O205" s="27" t="s">
        <v>25</v>
      </c>
      <c r="P205" s="174" t="s">
        <v>1806</v>
      </c>
    </row>
    <row r="206" s="27" customFormat="true" ht="15.75" hidden="false" customHeight="false" outlineLevel="0" collapsed="false">
      <c r="B206" s="27" t="s">
        <v>50</v>
      </c>
      <c r="C206" s="27" t="s">
        <v>790</v>
      </c>
      <c r="D206" s="27" t="s">
        <v>165</v>
      </c>
      <c r="E206" s="27" t="s">
        <v>708</v>
      </c>
      <c r="F206" s="27" t="n">
        <v>11.735427704</v>
      </c>
      <c r="G206" s="27" t="n">
        <v>9.9</v>
      </c>
      <c r="H206" s="27" t="n">
        <v>66.5</v>
      </c>
      <c r="I206" s="27" t="n">
        <v>60.7</v>
      </c>
      <c r="J206" s="27" t="n">
        <v>68.5</v>
      </c>
      <c r="K206" s="27" t="n">
        <v>-0.751</v>
      </c>
      <c r="L206" s="27" t="n">
        <v>0.478</v>
      </c>
      <c r="M206" s="27" t="n">
        <f aca="false">L206/ABS(K206)</f>
        <v>0.636484687083888</v>
      </c>
      <c r="N206" s="27" t="s">
        <v>32</v>
      </c>
      <c r="O206" s="27" t="s">
        <v>25</v>
      </c>
      <c r="P206" s="174"/>
    </row>
    <row r="207" s="27" customFormat="true" ht="15.75" hidden="false" customHeight="false" outlineLevel="0" collapsed="false">
      <c r="B207" s="27" t="s">
        <v>20</v>
      </c>
      <c r="C207" s="27" t="s">
        <v>792</v>
      </c>
      <c r="D207" s="27" t="s">
        <v>165</v>
      </c>
      <c r="E207" s="27" t="s">
        <v>708</v>
      </c>
      <c r="F207" s="27" t="n">
        <v>10.98435772</v>
      </c>
      <c r="G207" s="27" t="n">
        <v>9.3</v>
      </c>
      <c r="H207" s="27" t="n">
        <v>67.5</v>
      </c>
      <c r="I207" s="27" t="n">
        <v>60.4</v>
      </c>
      <c r="J207" s="27" t="n">
        <v>68.5</v>
      </c>
      <c r="K207" s="27" t="n">
        <v>-0.6902</v>
      </c>
      <c r="L207" s="27" t="n">
        <v>0.4173</v>
      </c>
      <c r="M207" s="27" t="n">
        <f aca="false">L207/ABS(K207)</f>
        <v>0.604607360185454</v>
      </c>
      <c r="N207" s="27" t="s">
        <v>32</v>
      </c>
      <c r="O207" s="27" t="s">
        <v>25</v>
      </c>
      <c r="P207" s="174"/>
    </row>
    <row r="208" s="27" customFormat="true" ht="15.75" hidden="false" customHeight="false" outlineLevel="0" collapsed="false">
      <c r="A208" s="27" t="s">
        <v>1947</v>
      </c>
      <c r="B208" s="27" t="s">
        <v>1839</v>
      </c>
      <c r="D208" s="27" t="s">
        <v>165</v>
      </c>
      <c r="E208" s="27" t="s">
        <v>708</v>
      </c>
      <c r="F208" s="27" t="n">
        <v>11.359892712</v>
      </c>
      <c r="G208" s="27" t="n">
        <v>9.6</v>
      </c>
      <c r="H208" s="27" t="n">
        <v>66.98</v>
      </c>
      <c r="I208" s="27" t="n">
        <v>64.17</v>
      </c>
      <c r="J208" s="27" t="n">
        <v>69.79</v>
      </c>
      <c r="K208" s="27" t="s">
        <v>1834</v>
      </c>
      <c r="L208" s="27" t="s">
        <v>1835</v>
      </c>
      <c r="N208" s="27" t="s">
        <v>32</v>
      </c>
      <c r="P208" s="174" t="s">
        <v>1837</v>
      </c>
    </row>
    <row r="209" s="27" customFormat="true" ht="15.75" hidden="false" customHeight="false" outlineLevel="0" collapsed="false">
      <c r="B209" s="27" t="s">
        <v>20</v>
      </c>
      <c r="C209" s="27" t="s">
        <v>796</v>
      </c>
      <c r="D209" s="27" t="s">
        <v>165</v>
      </c>
      <c r="E209" s="27" t="s">
        <v>708</v>
      </c>
      <c r="F209" s="27" t="n">
        <v>14.666405908</v>
      </c>
      <c r="G209" s="27" t="n">
        <v>11.5</v>
      </c>
      <c r="H209" s="27" t="n">
        <v>73.8</v>
      </c>
      <c r="I209" s="27" t="n">
        <v>71.2</v>
      </c>
      <c r="J209" s="27" t="n">
        <v>76.2</v>
      </c>
      <c r="K209" s="27" t="n">
        <v>-0.7537</v>
      </c>
      <c r="L209" s="27" t="n">
        <v>0.4401</v>
      </c>
      <c r="M209" s="27" t="n">
        <f aca="false">L209/ABS(K209)</f>
        <v>0.583919331298925</v>
      </c>
      <c r="N209" s="27" t="s">
        <v>32</v>
      </c>
      <c r="O209" s="27" t="s">
        <v>25</v>
      </c>
      <c r="P209" s="174"/>
    </row>
    <row r="210" s="27" customFormat="true" ht="15.75" hidden="false" customHeight="false" outlineLevel="0" collapsed="false">
      <c r="B210" s="27" t="s">
        <v>50</v>
      </c>
      <c r="C210" s="27" t="s">
        <v>798</v>
      </c>
      <c r="D210" s="27" t="s">
        <v>165</v>
      </c>
      <c r="E210" s="27" t="s">
        <v>708</v>
      </c>
      <c r="F210" s="27" t="n">
        <v>13.998934089</v>
      </c>
      <c r="G210" s="27" t="n">
        <v>10.6</v>
      </c>
      <c r="H210" s="27" t="n">
        <v>75.8</v>
      </c>
      <c r="I210" s="27" t="n">
        <v>74.7</v>
      </c>
      <c r="J210" s="27" t="n">
        <v>76.5</v>
      </c>
      <c r="K210" s="27" t="n">
        <v>-0.752</v>
      </c>
      <c r="L210" s="27" t="n">
        <v>0.4016</v>
      </c>
      <c r="M210" s="27" t="n">
        <f aca="false">L210/ABS(K210)</f>
        <v>0.534042553191489</v>
      </c>
      <c r="N210" s="27" t="s">
        <v>32</v>
      </c>
      <c r="O210" s="27" t="s">
        <v>25</v>
      </c>
      <c r="P210" s="174"/>
    </row>
    <row r="211" s="27" customFormat="true" ht="15.75" hidden="false" customHeight="false" outlineLevel="0" collapsed="false">
      <c r="A211" s="27" t="s">
        <v>1948</v>
      </c>
      <c r="B211" s="27" t="s">
        <v>1839</v>
      </c>
      <c r="D211" s="27" t="s">
        <v>165</v>
      </c>
      <c r="E211" s="27" t="s">
        <v>708</v>
      </c>
      <c r="F211" s="27" t="n">
        <v>14.3326699985</v>
      </c>
      <c r="G211" s="27" t="n">
        <v>11</v>
      </c>
      <c r="H211" s="27" t="n">
        <v>75.57</v>
      </c>
      <c r="I211" s="27" t="n">
        <v>74.72</v>
      </c>
      <c r="J211" s="27" t="n">
        <v>76.42</v>
      </c>
      <c r="K211" s="27" t="s">
        <v>1834</v>
      </c>
      <c r="L211" s="27" t="s">
        <v>1835</v>
      </c>
      <c r="N211" s="27" t="s">
        <v>32</v>
      </c>
      <c r="P211" s="174" t="s">
        <v>1837</v>
      </c>
    </row>
    <row r="212" s="27" customFormat="true" ht="15.75" hidden="false" customHeight="false" outlineLevel="0" collapsed="false">
      <c r="B212" s="27" t="s">
        <v>20</v>
      </c>
      <c r="C212" s="27" t="s">
        <v>802</v>
      </c>
      <c r="D212" s="27" t="s">
        <v>165</v>
      </c>
      <c r="E212" s="27" t="s">
        <v>708</v>
      </c>
      <c r="F212" s="27" t="n">
        <v>8.386108003</v>
      </c>
      <c r="G212" s="27" t="n">
        <v>7.5</v>
      </c>
      <c r="H212" s="27" t="n">
        <v>81.1</v>
      </c>
      <c r="I212" s="27" t="n">
        <v>79.1</v>
      </c>
      <c r="J212" s="27" t="n">
        <v>85.1</v>
      </c>
      <c r="K212" s="27" t="n">
        <v>-0.5493</v>
      </c>
      <c r="L212" s="27" t="n">
        <v>0.0521</v>
      </c>
      <c r="M212" s="27" t="n">
        <f aca="false">L212/ABS(K212)</f>
        <v>0.0948479883488076</v>
      </c>
      <c r="N212" s="27" t="s">
        <v>109</v>
      </c>
      <c r="O212" s="27" t="s">
        <v>25</v>
      </c>
      <c r="P212" s="174"/>
    </row>
    <row r="213" s="27" customFormat="true" ht="15.75" hidden="false" customHeight="false" outlineLevel="0" collapsed="false">
      <c r="B213" s="27" t="s">
        <v>35</v>
      </c>
      <c r="C213" s="27" t="s">
        <v>804</v>
      </c>
      <c r="D213" s="27" t="s">
        <v>165</v>
      </c>
      <c r="E213" s="27" t="s">
        <v>708</v>
      </c>
      <c r="F213" s="27" t="n">
        <v>5.66323779</v>
      </c>
      <c r="G213" s="27" t="n">
        <v>8.6</v>
      </c>
      <c r="H213" s="27" t="n">
        <v>81.1</v>
      </c>
      <c r="I213" s="27" t="n">
        <v>79</v>
      </c>
      <c r="J213" s="27" t="n">
        <v>85.2</v>
      </c>
      <c r="K213" s="27" t="n">
        <v>-0.6466</v>
      </c>
      <c r="L213" s="27" t="n">
        <v>0.1013</v>
      </c>
      <c r="M213" s="27" t="n">
        <f aca="false">L213/ABS(K213)</f>
        <v>0.156665635632539</v>
      </c>
      <c r="N213" s="27" t="s">
        <v>109</v>
      </c>
      <c r="O213" s="27" t="s">
        <v>25</v>
      </c>
      <c r="P213" s="174"/>
    </row>
    <row r="214" s="27" customFormat="true" ht="15.75" hidden="false" customHeight="false" outlineLevel="0" collapsed="false">
      <c r="B214" s="27" t="s">
        <v>50</v>
      </c>
      <c r="C214" s="27" t="s">
        <v>808</v>
      </c>
      <c r="D214" s="27" t="s">
        <v>165</v>
      </c>
      <c r="E214" s="27" t="s">
        <v>708</v>
      </c>
      <c r="F214" s="27" t="n">
        <v>9.518498199</v>
      </c>
      <c r="G214" s="27" t="n">
        <v>8.6</v>
      </c>
      <c r="H214" s="27" t="n">
        <v>82.1</v>
      </c>
      <c r="I214" s="27" t="n">
        <v>79.1</v>
      </c>
      <c r="J214" s="27" t="n">
        <v>85.2</v>
      </c>
      <c r="K214" s="27" t="n">
        <v>-0.6595</v>
      </c>
      <c r="L214" s="27" t="n">
        <v>0.2111</v>
      </c>
      <c r="M214" s="27" t="n">
        <f aca="false">L214/ABS(K214)</f>
        <v>0.320090978013647</v>
      </c>
      <c r="N214" s="27" t="s">
        <v>32</v>
      </c>
      <c r="O214" s="27" t="s">
        <v>25</v>
      </c>
      <c r="P214" s="174"/>
    </row>
    <row r="215" s="27" customFormat="true" ht="15.75" hidden="false" customHeight="false" outlineLevel="0" collapsed="false">
      <c r="A215" s="27" t="s">
        <v>1949</v>
      </c>
      <c r="B215" s="27" t="s">
        <v>1847</v>
      </c>
      <c r="D215" s="27" t="s">
        <v>165</v>
      </c>
      <c r="E215" s="27" t="s">
        <v>708</v>
      </c>
      <c r="F215" s="27" t="n">
        <v>7.85594799733333</v>
      </c>
      <c r="G215" s="27" t="n">
        <v>8.3</v>
      </c>
      <c r="H215" s="27" t="n">
        <v>81.43</v>
      </c>
      <c r="I215" s="27" t="n">
        <v>79.67</v>
      </c>
      <c r="J215" s="27" t="n">
        <v>83.19</v>
      </c>
      <c r="K215" s="27" t="s">
        <v>1834</v>
      </c>
      <c r="L215" s="27" t="s">
        <v>1835</v>
      </c>
      <c r="N215" s="27" t="s">
        <v>1836</v>
      </c>
      <c r="P215" s="174" t="s">
        <v>1837</v>
      </c>
    </row>
    <row r="216" s="27" customFormat="true" ht="15.75" hidden="false" customHeight="false" outlineLevel="0" collapsed="false">
      <c r="B216" s="27" t="s">
        <v>50</v>
      </c>
      <c r="C216" s="27" t="s">
        <v>814</v>
      </c>
      <c r="D216" s="27" t="s">
        <v>165</v>
      </c>
      <c r="E216" s="27" t="s">
        <v>708</v>
      </c>
      <c r="F216" s="27" t="n">
        <v>11.378973739</v>
      </c>
      <c r="G216" s="27" t="n">
        <v>9.4</v>
      </c>
      <c r="H216" s="27" t="n">
        <v>90.2</v>
      </c>
      <c r="I216" s="27" t="n">
        <v>86</v>
      </c>
      <c r="J216" s="27" t="n">
        <v>90.2</v>
      </c>
      <c r="K216" s="27" t="n">
        <v>-0.7569</v>
      </c>
      <c r="L216" s="27" t="n">
        <v>0.2605</v>
      </c>
      <c r="M216" s="27" t="n">
        <f aca="false">L216/ABS(K216)</f>
        <v>0.34416699696129</v>
      </c>
      <c r="N216" s="27" t="s">
        <v>32</v>
      </c>
      <c r="O216" s="27" t="s">
        <v>25</v>
      </c>
      <c r="P216" s="174"/>
    </row>
    <row r="217" s="27" customFormat="true" ht="15.75" hidden="false" customHeight="false" outlineLevel="0" collapsed="false">
      <c r="B217" s="27" t="s">
        <v>35</v>
      </c>
      <c r="C217" s="27" t="s">
        <v>818</v>
      </c>
      <c r="D217" s="27" t="s">
        <v>165</v>
      </c>
      <c r="E217" s="27" t="s">
        <v>708</v>
      </c>
      <c r="F217" s="27" t="n">
        <v>6.98249797</v>
      </c>
      <c r="G217" s="27" t="n">
        <v>11.4</v>
      </c>
      <c r="H217" s="27" t="n">
        <v>91.5</v>
      </c>
      <c r="I217" s="27" t="n">
        <v>85.6</v>
      </c>
      <c r="J217" s="27" t="n">
        <v>93.3</v>
      </c>
      <c r="K217" s="27" t="n">
        <v>-0.7821</v>
      </c>
      <c r="L217" s="27" t="n">
        <v>0.1322</v>
      </c>
      <c r="M217" s="27" t="n">
        <f aca="false">L217/ABS(K217)</f>
        <v>0.169032093082726</v>
      </c>
      <c r="N217" s="27" t="s">
        <v>109</v>
      </c>
      <c r="O217" s="27" t="s">
        <v>25</v>
      </c>
      <c r="P217" s="174"/>
    </row>
    <row r="218" s="27" customFormat="true" ht="15.75" hidden="false" customHeight="false" outlineLevel="0" collapsed="false">
      <c r="A218" s="27" t="s">
        <v>1950</v>
      </c>
      <c r="B218" s="27" t="s">
        <v>1833</v>
      </c>
      <c r="D218" s="27" t="s">
        <v>165</v>
      </c>
      <c r="E218" s="27" t="s">
        <v>708</v>
      </c>
      <c r="F218" s="27" t="n">
        <v>9.1807358545</v>
      </c>
      <c r="G218" s="27" t="n">
        <v>10.4</v>
      </c>
      <c r="H218" s="27" t="n">
        <v>90.5</v>
      </c>
      <c r="I218" s="27" t="n">
        <v>88.65</v>
      </c>
      <c r="J218" s="27" t="n">
        <v>92.34</v>
      </c>
      <c r="K218" s="27" t="s">
        <v>1834</v>
      </c>
      <c r="L218" s="27" t="s">
        <v>1835</v>
      </c>
      <c r="N218" s="27" t="s">
        <v>1836</v>
      </c>
      <c r="P218" s="174" t="s">
        <v>1837</v>
      </c>
    </row>
    <row r="219" s="27" customFormat="true" ht="15.75" hidden="false" customHeight="false" outlineLevel="0" collapsed="false">
      <c r="A219" s="27" t="s">
        <v>1951</v>
      </c>
      <c r="B219" s="27" t="s">
        <v>20</v>
      </c>
      <c r="C219" s="28" t="s">
        <v>831</v>
      </c>
      <c r="D219" s="67" t="s">
        <v>108</v>
      </c>
      <c r="E219" s="27" t="s">
        <v>708</v>
      </c>
      <c r="F219" s="68" t="n">
        <v>3.434001781</v>
      </c>
      <c r="G219" s="29" t="n">
        <v>2.5</v>
      </c>
      <c r="H219" s="29" t="n">
        <v>31.7</v>
      </c>
      <c r="I219" s="29" t="n">
        <v>25.6</v>
      </c>
      <c r="J219" s="29" t="n">
        <v>34.7</v>
      </c>
      <c r="K219" s="31" t="n">
        <v>0.4058</v>
      </c>
      <c r="L219" s="31" t="n">
        <v>0.3395</v>
      </c>
      <c r="M219" s="31" t="n">
        <f aca="false">L219/ABS(K219)</f>
        <v>0.836619024149828</v>
      </c>
      <c r="N219" s="33" t="s">
        <v>106</v>
      </c>
      <c r="O219" s="27" t="s">
        <v>39</v>
      </c>
      <c r="P219" s="174" t="s">
        <v>1806</v>
      </c>
    </row>
    <row r="220" s="27" customFormat="true" ht="15.75" hidden="false" customHeight="false" outlineLevel="0" collapsed="false">
      <c r="A220" s="27" t="s">
        <v>1952</v>
      </c>
      <c r="B220" s="27" t="s">
        <v>50</v>
      </c>
      <c r="C220" s="28" t="s">
        <v>836</v>
      </c>
      <c r="D220" s="67" t="s">
        <v>293</v>
      </c>
      <c r="E220" s="27" t="s">
        <v>708</v>
      </c>
      <c r="F220" s="68" t="n">
        <v>5.488547148</v>
      </c>
      <c r="G220" s="29" t="n">
        <v>4.9</v>
      </c>
      <c r="H220" s="29" t="n">
        <v>1</v>
      </c>
      <c r="I220" s="29" t="n">
        <v>0</v>
      </c>
      <c r="J220" s="29" t="n">
        <v>3.2</v>
      </c>
      <c r="K220" s="31" t="n">
        <v>0.4954</v>
      </c>
      <c r="L220" s="31" t="n">
        <v>0.0386</v>
      </c>
      <c r="M220" s="31" t="n">
        <f aca="false">L220/ABS(K220)</f>
        <v>0.0779168348809043</v>
      </c>
      <c r="N220" s="33" t="s">
        <v>109</v>
      </c>
      <c r="O220" s="27" t="s">
        <v>25</v>
      </c>
      <c r="P220" s="174" t="s">
        <v>1806</v>
      </c>
    </row>
    <row r="221" s="27" customFormat="true" ht="15.75" hidden="false" customHeight="false" outlineLevel="0" collapsed="false">
      <c r="A221" s="27" t="s">
        <v>1953</v>
      </c>
      <c r="B221" s="27" t="s">
        <v>50</v>
      </c>
      <c r="C221" s="28" t="s">
        <v>839</v>
      </c>
      <c r="D221" s="67" t="s">
        <v>293</v>
      </c>
      <c r="E221" s="27" t="s">
        <v>708</v>
      </c>
      <c r="F221" s="68" t="n">
        <v>5.020883504</v>
      </c>
      <c r="G221" s="29" t="n">
        <v>3.9</v>
      </c>
      <c r="H221" s="29" t="n">
        <v>12.9</v>
      </c>
      <c r="I221" s="29" t="n">
        <v>10.7</v>
      </c>
      <c r="J221" s="29" t="n">
        <v>16.4</v>
      </c>
      <c r="K221" s="31" t="n">
        <v>0.4384</v>
      </c>
      <c r="L221" s="31" t="n">
        <v>0.1156</v>
      </c>
      <c r="M221" s="31" t="n">
        <f aca="false">L221/ABS(K221)</f>
        <v>0.263686131386861</v>
      </c>
      <c r="N221" s="33" t="s">
        <v>32</v>
      </c>
      <c r="O221" s="27" t="s">
        <v>25</v>
      </c>
      <c r="P221" s="174" t="s">
        <v>1806</v>
      </c>
    </row>
    <row r="222" s="27" customFormat="true" ht="15.75" hidden="false" customHeight="false" outlineLevel="0" collapsed="false">
      <c r="A222" s="27" t="s">
        <v>1954</v>
      </c>
      <c r="B222" s="27" t="s">
        <v>35</v>
      </c>
      <c r="C222" s="28" t="s">
        <v>844</v>
      </c>
      <c r="D222" s="67" t="s">
        <v>112</v>
      </c>
      <c r="E222" s="27" t="s">
        <v>708</v>
      </c>
      <c r="F222" s="68" t="n">
        <v>4.358071326</v>
      </c>
      <c r="G222" s="29" t="n">
        <v>5.9</v>
      </c>
      <c r="H222" s="29" t="n">
        <v>39.5</v>
      </c>
      <c r="I222" s="29" t="n">
        <v>38.2</v>
      </c>
      <c r="J222" s="29" t="n">
        <v>41.1</v>
      </c>
      <c r="K222" s="31" t="n">
        <v>0.1249</v>
      </c>
      <c r="L222" s="31" t="n">
        <v>0.505</v>
      </c>
      <c r="M222" s="31" t="n">
        <f aca="false">L222/ABS(K222)</f>
        <v>4.04323458767014</v>
      </c>
      <c r="N222" s="33" t="s">
        <v>38</v>
      </c>
      <c r="O222" s="27" t="s">
        <v>25</v>
      </c>
      <c r="P222" s="174" t="s">
        <v>1806</v>
      </c>
    </row>
    <row r="223" s="27" customFormat="true" ht="15.75" hidden="false" customHeight="false" outlineLevel="0" collapsed="false">
      <c r="A223" s="27" t="s">
        <v>1955</v>
      </c>
      <c r="B223" s="27" t="s">
        <v>35</v>
      </c>
      <c r="C223" s="28" t="s">
        <v>846</v>
      </c>
      <c r="D223" s="67" t="s">
        <v>112</v>
      </c>
      <c r="E223" s="27" t="s">
        <v>708</v>
      </c>
      <c r="F223" s="68" t="n">
        <v>4.628763636</v>
      </c>
      <c r="G223" s="29" t="n">
        <v>7.3</v>
      </c>
      <c r="H223" s="29" t="n">
        <v>47.5</v>
      </c>
      <c r="I223" s="29" t="n">
        <v>44.5</v>
      </c>
      <c r="J223" s="29" t="n">
        <v>52</v>
      </c>
      <c r="K223" s="31" t="n">
        <v>0.1228</v>
      </c>
      <c r="L223" s="31" t="n">
        <v>0.5439</v>
      </c>
      <c r="M223" s="31" t="n">
        <f aca="false">L223/ABS(K223)</f>
        <v>4.42915309446254</v>
      </c>
      <c r="N223" s="33" t="s">
        <v>38</v>
      </c>
      <c r="O223" s="27" t="s">
        <v>25</v>
      </c>
      <c r="P223" s="174" t="s">
        <v>1806</v>
      </c>
    </row>
    <row r="224" s="27" customFormat="true" ht="15.75" hidden="false" customHeight="false" outlineLevel="0" collapsed="false">
      <c r="A224" s="27" t="s">
        <v>1956</v>
      </c>
      <c r="B224" s="27" t="s">
        <v>20</v>
      </c>
      <c r="C224" s="28" t="s">
        <v>849</v>
      </c>
      <c r="D224" s="67" t="s">
        <v>112</v>
      </c>
      <c r="E224" s="27" t="s">
        <v>708</v>
      </c>
      <c r="F224" s="68" t="n">
        <v>4.436324781</v>
      </c>
      <c r="G224" s="29" t="n">
        <v>3.8</v>
      </c>
      <c r="H224" s="29" t="n">
        <v>74.5</v>
      </c>
      <c r="I224" s="29" t="n">
        <v>71.5</v>
      </c>
      <c r="J224" s="29" t="n">
        <v>75.9</v>
      </c>
      <c r="K224" s="31" t="n">
        <v>0.2906</v>
      </c>
      <c r="L224" s="31" t="n">
        <v>0.3018</v>
      </c>
      <c r="M224" s="31" t="n">
        <f aca="false">L224/ABS(K224)</f>
        <v>1.03854094975912</v>
      </c>
      <c r="N224" s="33" t="s">
        <v>106</v>
      </c>
      <c r="O224" s="27" t="s">
        <v>25</v>
      </c>
      <c r="P224" s="174" t="s">
        <v>1806</v>
      </c>
    </row>
    <row r="225" s="27" customFormat="true" ht="15.75" hidden="false" customHeight="false" outlineLevel="0" collapsed="false">
      <c r="A225" s="27" t="s">
        <v>1957</v>
      </c>
      <c r="B225" s="27" t="s">
        <v>20</v>
      </c>
      <c r="C225" s="28" t="s">
        <v>851</v>
      </c>
      <c r="D225" s="67" t="s">
        <v>112</v>
      </c>
      <c r="E225" s="27" t="s">
        <v>708</v>
      </c>
      <c r="F225" s="68" t="n">
        <v>5.53645771</v>
      </c>
      <c r="G225" s="29" t="n">
        <v>4</v>
      </c>
      <c r="H225" s="29" t="n">
        <v>81.1</v>
      </c>
      <c r="I225" s="29" t="n">
        <v>75.9</v>
      </c>
      <c r="J225" s="29" t="n">
        <v>82</v>
      </c>
      <c r="K225" s="31" t="n">
        <v>0.2427</v>
      </c>
      <c r="L225" s="31" t="n">
        <v>0.2737</v>
      </c>
      <c r="M225" s="31" t="n">
        <f aca="false">L225/ABS(K225)</f>
        <v>1.12772970745777</v>
      </c>
      <c r="N225" s="33" t="s">
        <v>106</v>
      </c>
      <c r="O225" s="27" t="s">
        <v>25</v>
      </c>
      <c r="P225" s="174" t="s">
        <v>1806</v>
      </c>
    </row>
    <row r="226" s="27" customFormat="true" ht="15.75" hidden="false" customHeight="false" outlineLevel="0" collapsed="false">
      <c r="A226" s="27" t="s">
        <v>1958</v>
      </c>
      <c r="B226" s="27" t="s">
        <v>50</v>
      </c>
      <c r="C226" s="28" t="s">
        <v>853</v>
      </c>
      <c r="D226" s="67" t="s">
        <v>112</v>
      </c>
      <c r="E226" s="27" t="s">
        <v>708</v>
      </c>
      <c r="F226" s="68" t="n">
        <v>4.570836137</v>
      </c>
      <c r="G226" s="29" t="n">
        <v>3.1</v>
      </c>
      <c r="H226" s="29" t="n">
        <v>87.8</v>
      </c>
      <c r="I226" s="29" t="n">
        <v>84.6</v>
      </c>
      <c r="J226" s="29" t="n">
        <v>88.9</v>
      </c>
      <c r="K226" s="31" t="n">
        <v>0.4334</v>
      </c>
      <c r="L226" s="31" t="n">
        <v>-0.0193</v>
      </c>
      <c r="M226" s="31" t="n">
        <f aca="false">L226/ABS(K226)</f>
        <v>-0.0445316105214582</v>
      </c>
      <c r="N226" s="33" t="s">
        <v>55</v>
      </c>
      <c r="O226" s="27" t="s">
        <v>25</v>
      </c>
      <c r="P226" s="174" t="s">
        <v>1806</v>
      </c>
    </row>
    <row r="227" s="27" customFormat="true" ht="15.75" hidden="false" customHeight="false" outlineLevel="0" collapsed="false">
      <c r="A227" s="27" t="s">
        <v>1959</v>
      </c>
      <c r="B227" s="27" t="s">
        <v>20</v>
      </c>
      <c r="C227" s="28" t="s">
        <v>855</v>
      </c>
      <c r="D227" s="67" t="s">
        <v>112</v>
      </c>
      <c r="E227" s="27" t="s">
        <v>708</v>
      </c>
      <c r="F227" s="68" t="n">
        <v>3.326465044</v>
      </c>
      <c r="G227" s="29" t="n">
        <v>2.6</v>
      </c>
      <c r="H227" s="29" t="n">
        <v>92.2</v>
      </c>
      <c r="I227" s="29" t="n">
        <v>90.2</v>
      </c>
      <c r="J227" s="29" t="n">
        <v>94.5</v>
      </c>
      <c r="K227" s="31" t="n">
        <v>0.2208</v>
      </c>
      <c r="L227" s="31" t="n">
        <v>0.1881</v>
      </c>
      <c r="M227" s="31" t="n">
        <f aca="false">L227/ABS(K227)</f>
        <v>0.851902173913044</v>
      </c>
      <c r="N227" s="33" t="s">
        <v>106</v>
      </c>
      <c r="O227" s="27" t="s">
        <v>39</v>
      </c>
      <c r="P227" s="174" t="s">
        <v>1806</v>
      </c>
    </row>
    <row r="228" s="27" customFormat="true" ht="15.75" hidden="false" customHeight="false" outlineLevel="0" collapsed="false">
      <c r="B228" s="27" t="s">
        <v>20</v>
      </c>
      <c r="C228" s="28" t="s">
        <v>862</v>
      </c>
      <c r="D228" s="67" t="s">
        <v>114</v>
      </c>
      <c r="E228" s="27" t="s">
        <v>708</v>
      </c>
      <c r="F228" s="68" t="n">
        <v>2.953676187</v>
      </c>
      <c r="G228" s="29" t="n">
        <v>2</v>
      </c>
      <c r="H228" s="29" t="n">
        <v>26.4</v>
      </c>
      <c r="I228" s="29" t="n">
        <v>23.1</v>
      </c>
      <c r="J228" s="29" t="n">
        <v>28.9</v>
      </c>
      <c r="K228" s="31" t="n">
        <v>0.2956</v>
      </c>
      <c r="L228" s="31" t="n">
        <v>-0.1294</v>
      </c>
      <c r="M228" s="31" t="n">
        <f aca="false">L228/ABS(K228)</f>
        <v>-0.437753721244926</v>
      </c>
      <c r="N228" s="33" t="s">
        <v>70</v>
      </c>
      <c r="O228" s="27" t="s">
        <v>39</v>
      </c>
      <c r="P228" s="174"/>
    </row>
    <row r="229" s="27" customFormat="true" ht="15.75" hidden="false" customHeight="false" outlineLevel="0" collapsed="false">
      <c r="B229" s="27" t="s">
        <v>50</v>
      </c>
      <c r="C229" s="28" t="s">
        <v>864</v>
      </c>
      <c r="D229" s="67" t="s">
        <v>114</v>
      </c>
      <c r="E229" s="27" t="s">
        <v>708</v>
      </c>
      <c r="F229" s="68" t="n">
        <v>3.022530721</v>
      </c>
      <c r="G229" s="29" t="n">
        <v>2.1</v>
      </c>
      <c r="H229" s="29" t="n">
        <v>26.4</v>
      </c>
      <c r="I229" s="29" t="n">
        <v>23.3</v>
      </c>
      <c r="J229" s="29" t="n">
        <v>29.6</v>
      </c>
      <c r="K229" s="31" t="n">
        <v>0.3461</v>
      </c>
      <c r="L229" s="31" t="n">
        <v>-0.2366</v>
      </c>
      <c r="M229" s="31" t="n">
        <f aca="false">L229/ABS(K229)</f>
        <v>-0.683617451603583</v>
      </c>
      <c r="N229" s="33" t="s">
        <v>70</v>
      </c>
      <c r="O229" s="27" t="s">
        <v>39</v>
      </c>
      <c r="P229" s="174"/>
    </row>
    <row r="230" s="27" customFormat="true" ht="15.75" hidden="false" customHeight="false" outlineLevel="0" collapsed="false">
      <c r="A230" s="27" t="s">
        <v>1960</v>
      </c>
      <c r="B230" s="27" t="s">
        <v>1839</v>
      </c>
      <c r="C230" s="28"/>
      <c r="D230" s="67" t="s">
        <v>114</v>
      </c>
      <c r="E230" s="27" t="s">
        <v>708</v>
      </c>
      <c r="F230" s="68" t="n">
        <v>2.988103454</v>
      </c>
      <c r="G230" s="29" t="n">
        <v>2</v>
      </c>
      <c r="H230" s="29" t="n">
        <v>26.4</v>
      </c>
      <c r="I230" s="29" t="n">
        <v>24.27</v>
      </c>
      <c r="J230" s="30" t="n">
        <v>28.53</v>
      </c>
      <c r="K230" s="31" t="s">
        <v>1835</v>
      </c>
      <c r="L230" s="31" t="s">
        <v>1834</v>
      </c>
      <c r="M230" s="31"/>
      <c r="N230" s="33" t="s">
        <v>70</v>
      </c>
      <c r="P230" s="174" t="s">
        <v>1837</v>
      </c>
    </row>
    <row r="231" s="27" customFormat="true" ht="15.75" hidden="false" customHeight="false" outlineLevel="0" collapsed="false">
      <c r="A231" s="27" t="s">
        <v>1961</v>
      </c>
      <c r="B231" s="27" t="s">
        <v>50</v>
      </c>
      <c r="C231" s="28" t="s">
        <v>868</v>
      </c>
      <c r="D231" s="67" t="s">
        <v>114</v>
      </c>
      <c r="E231" s="27" t="s">
        <v>708</v>
      </c>
      <c r="F231" s="68" t="n">
        <v>4.056777893</v>
      </c>
      <c r="G231" s="29" t="n">
        <v>4.2</v>
      </c>
      <c r="H231" s="29" t="n">
        <v>129.8</v>
      </c>
      <c r="I231" s="29" t="n">
        <v>128</v>
      </c>
      <c r="J231" s="29" t="n">
        <v>132.1</v>
      </c>
      <c r="K231" s="31" t="n">
        <v>0.3877</v>
      </c>
      <c r="L231" s="31" t="n">
        <v>0.2357</v>
      </c>
      <c r="M231" s="31" t="n">
        <f aca="false">L231/ABS(K231)</f>
        <v>0.607944286819706</v>
      </c>
      <c r="N231" s="33" t="s">
        <v>32</v>
      </c>
      <c r="O231" s="27" t="s">
        <v>39</v>
      </c>
      <c r="P231" s="174" t="s">
        <v>1806</v>
      </c>
    </row>
    <row r="232" s="27" customFormat="true" ht="15.75" hidden="false" customHeight="false" outlineLevel="0" collapsed="false">
      <c r="A232" s="27" t="s">
        <v>1962</v>
      </c>
      <c r="B232" s="27" t="s">
        <v>50</v>
      </c>
      <c r="C232" s="27" t="s">
        <v>876</v>
      </c>
      <c r="D232" s="27" t="s">
        <v>114</v>
      </c>
      <c r="E232" s="27" t="s">
        <v>708</v>
      </c>
      <c r="F232" s="27" t="n">
        <v>5.339590102</v>
      </c>
      <c r="G232" s="27" t="n">
        <v>4.1</v>
      </c>
      <c r="H232" s="27" t="n">
        <v>139.7</v>
      </c>
      <c r="I232" s="27" t="n">
        <v>135.8</v>
      </c>
      <c r="J232" s="27" t="n">
        <v>148.6</v>
      </c>
      <c r="K232" s="27" t="n">
        <v>-0.4794</v>
      </c>
      <c r="L232" s="27" t="n">
        <v>0.0677</v>
      </c>
      <c r="M232" s="27" t="n">
        <f aca="false">L232/ABS(K232)</f>
        <v>0.141218189403421</v>
      </c>
      <c r="N232" s="27" t="s">
        <v>109</v>
      </c>
      <c r="O232" s="27" t="s">
        <v>25</v>
      </c>
      <c r="P232" s="174" t="s">
        <v>1806</v>
      </c>
    </row>
    <row r="233" s="27" customFormat="true" ht="15.75" hidden="false" customHeight="false" outlineLevel="0" collapsed="false">
      <c r="A233" s="27" t="s">
        <v>1963</v>
      </c>
      <c r="B233" s="27" t="s">
        <v>35</v>
      </c>
      <c r="C233" s="28" t="s">
        <v>883</v>
      </c>
      <c r="D233" s="67" t="s">
        <v>123</v>
      </c>
      <c r="E233" s="27" t="s">
        <v>708</v>
      </c>
      <c r="F233" s="68" t="n">
        <v>4.84355284</v>
      </c>
      <c r="G233" s="29" t="n">
        <v>6.3</v>
      </c>
      <c r="H233" s="29" t="n">
        <v>74.6</v>
      </c>
      <c r="I233" s="29" t="n">
        <v>73.1</v>
      </c>
      <c r="J233" s="29" t="n">
        <v>75.3</v>
      </c>
      <c r="K233" s="31" t="n">
        <v>-0.5963</v>
      </c>
      <c r="L233" s="31" t="n">
        <v>0.7548</v>
      </c>
      <c r="M233" s="31" t="n">
        <f aca="false">L233/ABS(K233)</f>
        <v>1.26580580244843</v>
      </c>
      <c r="N233" s="33" t="s">
        <v>38</v>
      </c>
      <c r="O233" s="27" t="s">
        <v>25</v>
      </c>
      <c r="P233" s="174" t="s">
        <v>1806</v>
      </c>
    </row>
    <row r="234" s="1" customFormat="true" ht="15.75" hidden="false" customHeight="false" outlineLevel="0" collapsed="false">
      <c r="A234" s="45" t="s">
        <v>1964</v>
      </c>
      <c r="B234" s="45" t="s">
        <v>35</v>
      </c>
      <c r="C234" s="45" t="s">
        <v>892</v>
      </c>
      <c r="D234" s="45" t="s">
        <v>22</v>
      </c>
      <c r="E234" s="45" t="s">
        <v>894</v>
      </c>
      <c r="F234" s="47" t="n">
        <v>4.6</v>
      </c>
      <c r="G234" s="47" t="n">
        <v>6.3</v>
      </c>
      <c r="H234" s="47" t="n">
        <v>44</v>
      </c>
      <c r="I234" s="47" t="n">
        <v>40</v>
      </c>
      <c r="J234" s="69" t="n">
        <v>45.1</v>
      </c>
      <c r="K234" s="50" t="n">
        <v>-7.17</v>
      </c>
      <c r="L234" s="50" t="n">
        <v>2.41</v>
      </c>
      <c r="M234" s="50" t="n">
        <f aca="false">L234/ABS(K234)</f>
        <v>0.336122733612273</v>
      </c>
      <c r="N234" s="51" t="s">
        <v>32</v>
      </c>
      <c r="O234" s="52" t="s">
        <v>25</v>
      </c>
      <c r="P234" s="175" t="s">
        <v>1806</v>
      </c>
    </row>
    <row r="235" s="1" customFormat="true" ht="15.75" hidden="false" customHeight="false" outlineLevel="0" collapsed="false">
      <c r="B235" s="1" t="s">
        <v>20</v>
      </c>
      <c r="C235" s="1" t="s">
        <v>895</v>
      </c>
      <c r="D235" s="1" t="s">
        <v>22</v>
      </c>
      <c r="E235" s="1" t="s">
        <v>894</v>
      </c>
      <c r="F235" s="5" t="n">
        <v>4.8</v>
      </c>
      <c r="G235" s="5" t="n">
        <v>5.5</v>
      </c>
      <c r="H235" s="5" t="n">
        <v>55.5</v>
      </c>
      <c r="I235" s="5" t="n">
        <v>51.8</v>
      </c>
      <c r="J235" s="6" t="n">
        <v>58.5</v>
      </c>
      <c r="K235" s="7" t="n">
        <v>3.03</v>
      </c>
      <c r="L235" s="7" t="n">
        <v>-0.24</v>
      </c>
      <c r="M235" s="7" t="n">
        <f aca="false">L235/ABS(K235)</f>
        <v>-0.0792079207920792</v>
      </c>
      <c r="N235" s="8" t="s">
        <v>55</v>
      </c>
      <c r="O235" s="54" t="s">
        <v>25</v>
      </c>
      <c r="P235" s="176"/>
    </row>
    <row r="236" s="1" customFormat="true" ht="15.75" hidden="false" customHeight="false" outlineLevel="0" collapsed="false">
      <c r="B236" s="1" t="s">
        <v>50</v>
      </c>
      <c r="C236" s="1" t="s">
        <v>897</v>
      </c>
      <c r="D236" s="1" t="s">
        <v>22</v>
      </c>
      <c r="E236" s="1" t="s">
        <v>894</v>
      </c>
      <c r="F236" s="5" t="n">
        <v>3.5</v>
      </c>
      <c r="G236" s="5" t="n">
        <v>4</v>
      </c>
      <c r="H236" s="5" t="n">
        <v>57.5</v>
      </c>
      <c r="I236" s="5" t="n">
        <v>53.5</v>
      </c>
      <c r="J236" s="6" t="n">
        <v>58.5</v>
      </c>
      <c r="K236" s="7" t="n">
        <v>1.88</v>
      </c>
      <c r="L236" s="7" t="n">
        <v>0.93</v>
      </c>
      <c r="M236" s="7" t="n">
        <f aca="false">L236/ABS(K236)</f>
        <v>0.49468085106383</v>
      </c>
      <c r="N236" s="8" t="s">
        <v>32</v>
      </c>
      <c r="O236" s="56" t="s">
        <v>39</v>
      </c>
      <c r="P236" s="182"/>
    </row>
    <row r="237" s="1" customFormat="true" ht="15.75" hidden="false" customHeight="false" outlineLevel="0" collapsed="false">
      <c r="A237" s="1" t="s">
        <v>1965</v>
      </c>
      <c r="B237" s="1" t="s">
        <v>1839</v>
      </c>
      <c r="D237" s="1" t="s">
        <v>22</v>
      </c>
      <c r="E237" s="1" t="s">
        <v>894</v>
      </c>
      <c r="F237" s="5" t="n">
        <v>4.15</v>
      </c>
      <c r="G237" s="5" t="n">
        <v>4.8</v>
      </c>
      <c r="H237" s="5" t="n">
        <v>56.78</v>
      </c>
      <c r="I237" s="5" t="n">
        <v>54.78</v>
      </c>
      <c r="J237" s="6" t="n">
        <v>58.78</v>
      </c>
      <c r="K237" s="7" t="s">
        <v>1835</v>
      </c>
      <c r="L237" s="7" t="s">
        <v>1840</v>
      </c>
      <c r="M237" s="7"/>
      <c r="N237" s="8" t="s">
        <v>1857</v>
      </c>
      <c r="O237" s="56"/>
      <c r="P237" s="180" t="s">
        <v>1837</v>
      </c>
    </row>
    <row r="238" s="1" customFormat="true" ht="15.75" hidden="false" customHeight="false" outlineLevel="0" collapsed="false">
      <c r="B238" s="1" t="s">
        <v>35</v>
      </c>
      <c r="C238" s="1" t="s">
        <v>899</v>
      </c>
      <c r="D238" s="1" t="s">
        <v>22</v>
      </c>
      <c r="E238" s="1" t="s">
        <v>894</v>
      </c>
      <c r="F238" s="5" t="n">
        <v>6.9</v>
      </c>
      <c r="G238" s="5" t="n">
        <v>11</v>
      </c>
      <c r="H238" s="5" t="n">
        <v>61.5</v>
      </c>
      <c r="I238" s="5" t="n">
        <v>59</v>
      </c>
      <c r="J238" s="6" t="n">
        <v>64</v>
      </c>
      <c r="K238" s="7" t="n">
        <v>3.62</v>
      </c>
      <c r="L238" s="7" t="n">
        <v>1.55</v>
      </c>
      <c r="M238" s="7" t="n">
        <f aca="false">L238/ABS(K238)</f>
        <v>0.428176795580111</v>
      </c>
      <c r="N238" s="8" t="s">
        <v>32</v>
      </c>
      <c r="O238" s="54" t="s">
        <v>25</v>
      </c>
      <c r="P238" s="180"/>
    </row>
    <row r="239" s="1" customFormat="true" ht="15.75" hidden="false" customHeight="false" outlineLevel="0" collapsed="false">
      <c r="B239" s="1" t="s">
        <v>20</v>
      </c>
      <c r="C239" s="1" t="s">
        <v>901</v>
      </c>
      <c r="D239" s="1" t="s">
        <v>22</v>
      </c>
      <c r="E239" s="1" t="s">
        <v>894</v>
      </c>
      <c r="F239" s="5" t="n">
        <v>3.3</v>
      </c>
      <c r="G239" s="5" t="n">
        <v>3.1</v>
      </c>
      <c r="H239" s="5" t="n">
        <v>62.6</v>
      </c>
      <c r="I239" s="5" t="n">
        <v>62.5</v>
      </c>
      <c r="J239" s="6" t="n">
        <v>64.7</v>
      </c>
      <c r="K239" s="7" t="n">
        <v>2.03</v>
      </c>
      <c r="L239" s="7" t="n">
        <v>0.08</v>
      </c>
      <c r="M239" s="7" t="n">
        <f aca="false">L239/ABS(K239)</f>
        <v>0.0394088669950739</v>
      </c>
      <c r="N239" s="8" t="s">
        <v>109</v>
      </c>
      <c r="O239" s="56" t="s">
        <v>39</v>
      </c>
      <c r="P239" s="180"/>
    </row>
    <row r="240" s="1" customFormat="true" ht="15.75" hidden="false" customHeight="false" outlineLevel="0" collapsed="false">
      <c r="A240" s="1" t="s">
        <v>1966</v>
      </c>
      <c r="B240" s="1" t="s">
        <v>1890</v>
      </c>
      <c r="D240" s="1" t="s">
        <v>22</v>
      </c>
      <c r="E240" s="1" t="s">
        <v>894</v>
      </c>
      <c r="F240" s="5" t="n">
        <v>5.1</v>
      </c>
      <c r="G240" s="5" t="n">
        <v>7.1</v>
      </c>
      <c r="H240" s="5" t="n">
        <v>62.42</v>
      </c>
      <c r="I240" s="5" t="n">
        <v>61.41</v>
      </c>
      <c r="J240" s="6" t="n">
        <v>63.43</v>
      </c>
      <c r="K240" s="7" t="s">
        <v>1835</v>
      </c>
      <c r="L240" s="7" t="s">
        <v>1835</v>
      </c>
      <c r="M240" s="7"/>
      <c r="N240" s="8" t="s">
        <v>1836</v>
      </c>
      <c r="O240" s="56"/>
      <c r="P240" s="180" t="s">
        <v>1837</v>
      </c>
    </row>
    <row r="241" s="1" customFormat="true" ht="15.75" hidden="false" customHeight="false" outlineLevel="0" collapsed="false">
      <c r="A241" s="1" t="s">
        <v>1967</v>
      </c>
      <c r="B241" s="1" t="s">
        <v>35</v>
      </c>
      <c r="C241" s="1" t="s">
        <v>905</v>
      </c>
      <c r="D241" s="1" t="s">
        <v>22</v>
      </c>
      <c r="E241" s="1" t="s">
        <v>894</v>
      </c>
      <c r="F241" s="5" t="n">
        <v>4.2</v>
      </c>
      <c r="G241" s="5" t="n">
        <v>5.9</v>
      </c>
      <c r="H241" s="5" t="n">
        <v>70.6</v>
      </c>
      <c r="I241" s="5" t="n">
        <v>69.6</v>
      </c>
      <c r="J241" s="6" t="n">
        <v>70.8</v>
      </c>
      <c r="K241" s="7" t="n">
        <v>2.97</v>
      </c>
      <c r="L241" s="7" t="n">
        <v>0.65</v>
      </c>
      <c r="M241" s="7" t="n">
        <f aca="false">L241/ABS(K241)</f>
        <v>0.218855218855219</v>
      </c>
      <c r="N241" s="8" t="s">
        <v>32</v>
      </c>
      <c r="O241" s="54" t="s">
        <v>25</v>
      </c>
      <c r="P241" s="176" t="s">
        <v>1806</v>
      </c>
    </row>
    <row r="242" s="1" customFormat="true" ht="15.75" hidden="false" customHeight="false" outlineLevel="0" collapsed="false">
      <c r="A242" s="1" t="s">
        <v>1968</v>
      </c>
      <c r="B242" s="1" t="s">
        <v>50</v>
      </c>
      <c r="C242" s="1" t="s">
        <v>907</v>
      </c>
      <c r="D242" s="1" t="s">
        <v>22</v>
      </c>
      <c r="E242" s="1" t="s">
        <v>894</v>
      </c>
      <c r="F242" s="5" t="n">
        <v>4.5</v>
      </c>
      <c r="G242" s="5" t="n">
        <v>4.1</v>
      </c>
      <c r="H242" s="5" t="n">
        <v>74.8</v>
      </c>
      <c r="I242" s="5" t="n">
        <v>72.4</v>
      </c>
      <c r="J242" s="6" t="n">
        <v>75.1</v>
      </c>
      <c r="K242" s="7" t="n">
        <v>2.34</v>
      </c>
      <c r="L242" s="7" t="n">
        <v>-0.57</v>
      </c>
      <c r="M242" s="7" t="n">
        <f aca="false">L242/ABS(K242)</f>
        <v>-0.243589743589744</v>
      </c>
      <c r="N242" s="8" t="s">
        <v>70</v>
      </c>
      <c r="O242" s="54" t="s">
        <v>25</v>
      </c>
      <c r="P242" s="176" t="s">
        <v>1806</v>
      </c>
    </row>
    <row r="243" s="1" customFormat="true" ht="15.75" hidden="false" customHeight="false" outlineLevel="0" collapsed="false">
      <c r="A243" s="1" t="s">
        <v>1969</v>
      </c>
      <c r="B243" s="1" t="s">
        <v>50</v>
      </c>
      <c r="C243" s="1" t="s">
        <v>913</v>
      </c>
      <c r="D243" s="1" t="s">
        <v>22</v>
      </c>
      <c r="E243" s="1" t="s">
        <v>894</v>
      </c>
      <c r="F243" s="5" t="n">
        <v>4</v>
      </c>
      <c r="G243" s="5" t="n">
        <v>3.9</v>
      </c>
      <c r="H243" s="5" t="n">
        <v>85.2</v>
      </c>
      <c r="I243" s="5" t="n">
        <v>82.2</v>
      </c>
      <c r="J243" s="6" t="n">
        <v>88</v>
      </c>
      <c r="K243" s="7" t="n">
        <v>2.48</v>
      </c>
      <c r="L243" s="7" t="n">
        <v>-1.58</v>
      </c>
      <c r="M243" s="7" t="n">
        <f aca="false">L243/ABS(K243)</f>
        <v>-0.637096774193548</v>
      </c>
      <c r="N243" s="8" t="s">
        <v>70</v>
      </c>
      <c r="O243" s="54" t="s">
        <v>25</v>
      </c>
      <c r="P243" s="176" t="s">
        <v>1806</v>
      </c>
    </row>
    <row r="244" s="1" customFormat="true" ht="15.75" hidden="false" customHeight="false" outlineLevel="0" collapsed="false">
      <c r="A244" s="1" t="s">
        <v>1970</v>
      </c>
      <c r="B244" s="1" t="s">
        <v>50</v>
      </c>
      <c r="C244" s="1" t="s">
        <v>917</v>
      </c>
      <c r="D244" s="1" t="s">
        <v>22</v>
      </c>
      <c r="E244" s="1" t="s">
        <v>894</v>
      </c>
      <c r="F244" s="5" t="n">
        <v>3.7</v>
      </c>
      <c r="G244" s="5" t="n">
        <v>4.1</v>
      </c>
      <c r="H244" s="5" t="n">
        <v>101.2</v>
      </c>
      <c r="I244" s="5" t="n">
        <v>99.5</v>
      </c>
      <c r="J244" s="6" t="n">
        <v>101.4</v>
      </c>
      <c r="K244" s="7" t="n">
        <v>2.24</v>
      </c>
      <c r="L244" s="7" t="n">
        <v>0.32</v>
      </c>
      <c r="M244" s="7" t="n">
        <f aca="false">L244/ABS(K244)</f>
        <v>0.142857142857143</v>
      </c>
      <c r="N244" s="8" t="s">
        <v>109</v>
      </c>
      <c r="O244" s="56" t="s">
        <v>39</v>
      </c>
      <c r="P244" s="182" t="s">
        <v>1806</v>
      </c>
    </row>
    <row r="245" s="1" customFormat="true" ht="15.75" hidden="false" customHeight="false" outlineLevel="0" collapsed="false">
      <c r="A245" s="1" t="s">
        <v>1971</v>
      </c>
      <c r="B245" s="1" t="s">
        <v>50</v>
      </c>
      <c r="C245" s="1" t="s">
        <v>922</v>
      </c>
      <c r="D245" s="1" t="s">
        <v>37</v>
      </c>
      <c r="E245" s="1" t="s">
        <v>894</v>
      </c>
      <c r="F245" s="5" t="n">
        <v>6.3</v>
      </c>
      <c r="G245" s="5" t="n">
        <v>6</v>
      </c>
      <c r="H245" s="5" t="n">
        <v>58.5</v>
      </c>
      <c r="I245" s="5" t="n">
        <v>54.4</v>
      </c>
      <c r="J245" s="6" t="n">
        <v>61.7</v>
      </c>
      <c r="K245" s="7" t="n">
        <v>-1.89</v>
      </c>
      <c r="L245" s="7" t="n">
        <v>-1.85</v>
      </c>
      <c r="M245" s="7" t="n">
        <f aca="false">L245/ABS(K245)</f>
        <v>-0.978835978835979</v>
      </c>
      <c r="N245" s="8" t="s">
        <v>67</v>
      </c>
      <c r="O245" s="54" t="s">
        <v>25</v>
      </c>
      <c r="P245" s="176" t="s">
        <v>1806</v>
      </c>
    </row>
    <row r="246" s="1" customFormat="true" ht="15.75" hidden="false" customHeight="false" outlineLevel="0" collapsed="false">
      <c r="A246" s="1" t="s">
        <v>1972</v>
      </c>
      <c r="B246" s="1" t="s">
        <v>50</v>
      </c>
      <c r="C246" s="1" t="s">
        <v>928</v>
      </c>
      <c r="D246" s="1" t="s">
        <v>37</v>
      </c>
      <c r="E246" s="1" t="s">
        <v>894</v>
      </c>
      <c r="F246" s="5" t="n">
        <v>3.1</v>
      </c>
      <c r="G246" s="5" t="n">
        <v>3.3</v>
      </c>
      <c r="H246" s="5" t="n">
        <v>68.6</v>
      </c>
      <c r="I246" s="5" t="n">
        <v>67.6</v>
      </c>
      <c r="J246" s="6" t="n">
        <v>73.6</v>
      </c>
      <c r="K246" s="7" t="n">
        <v>-1.96</v>
      </c>
      <c r="L246" s="7" t="n">
        <v>-0.59</v>
      </c>
      <c r="M246" s="7" t="n">
        <f aca="false">L246/ABS(K246)</f>
        <v>-0.301020408163265</v>
      </c>
      <c r="N246" s="8" t="s">
        <v>70</v>
      </c>
      <c r="O246" s="56" t="s">
        <v>39</v>
      </c>
      <c r="P246" s="182" t="s">
        <v>1806</v>
      </c>
    </row>
    <row r="247" s="1" customFormat="true" ht="15.75" hidden="false" customHeight="false" outlineLevel="0" collapsed="false">
      <c r="A247" s="1" t="s">
        <v>1973</v>
      </c>
      <c r="B247" s="1" t="s">
        <v>35</v>
      </c>
      <c r="C247" s="1" t="s">
        <v>932</v>
      </c>
      <c r="D247" s="1" t="s">
        <v>37</v>
      </c>
      <c r="E247" s="1" t="s">
        <v>894</v>
      </c>
      <c r="F247" s="5" t="n">
        <v>3.7</v>
      </c>
      <c r="G247" s="5" t="n">
        <v>4.7</v>
      </c>
      <c r="H247" s="5" t="n">
        <v>96</v>
      </c>
      <c r="I247" s="5" t="n">
        <v>94</v>
      </c>
      <c r="J247" s="6" t="n">
        <v>100.4</v>
      </c>
      <c r="K247" s="7" t="n">
        <v>-2.11</v>
      </c>
      <c r="L247" s="7" t="n">
        <v>-0.48</v>
      </c>
      <c r="M247" s="7" t="n">
        <f aca="false">L247/ABS(K247)</f>
        <v>-0.227488151658768</v>
      </c>
      <c r="N247" s="8" t="s">
        <v>70</v>
      </c>
      <c r="O247" s="56" t="s">
        <v>39</v>
      </c>
      <c r="P247" s="182" t="s">
        <v>1806</v>
      </c>
    </row>
    <row r="248" s="1" customFormat="true" ht="15.75" hidden="false" customHeight="false" outlineLevel="0" collapsed="false">
      <c r="A248" s="1" t="s">
        <v>1974</v>
      </c>
      <c r="B248" s="1" t="s">
        <v>35</v>
      </c>
      <c r="C248" s="1" t="s">
        <v>936</v>
      </c>
      <c r="D248" s="1" t="s">
        <v>37</v>
      </c>
      <c r="E248" s="1" t="s">
        <v>894</v>
      </c>
      <c r="F248" s="5" t="n">
        <v>3.1</v>
      </c>
      <c r="G248" s="5" t="n">
        <v>3.9</v>
      </c>
      <c r="H248" s="5" t="n">
        <v>106.4</v>
      </c>
      <c r="I248" s="5" t="n">
        <v>103.8</v>
      </c>
      <c r="J248" s="6" t="n">
        <v>113</v>
      </c>
      <c r="K248" s="7" t="n">
        <v>-2.5</v>
      </c>
      <c r="L248" s="7" t="n">
        <v>1.17</v>
      </c>
      <c r="M248" s="7" t="n">
        <f aca="false">L248/ABS(K248)</f>
        <v>0.468</v>
      </c>
      <c r="N248" s="8" t="s">
        <v>32</v>
      </c>
      <c r="O248" s="56" t="s">
        <v>39</v>
      </c>
      <c r="P248" s="182" t="s">
        <v>1806</v>
      </c>
    </row>
    <row r="249" s="1" customFormat="true" ht="15.75" hidden="false" customHeight="false" outlineLevel="0" collapsed="false">
      <c r="A249" s="1" t="s">
        <v>1975</v>
      </c>
      <c r="B249" s="1" t="s">
        <v>20</v>
      </c>
      <c r="C249" s="1" t="s">
        <v>941</v>
      </c>
      <c r="D249" s="1" t="s">
        <v>42</v>
      </c>
      <c r="E249" s="1" t="s">
        <v>894</v>
      </c>
      <c r="F249" s="5" t="n">
        <v>3.7</v>
      </c>
      <c r="G249" s="5" t="n">
        <v>3.4</v>
      </c>
      <c r="H249" s="5" t="n">
        <v>62.4</v>
      </c>
      <c r="I249" s="5" t="n">
        <v>59.4</v>
      </c>
      <c r="J249" s="6" t="n">
        <v>65.3</v>
      </c>
      <c r="K249" s="7" t="n">
        <v>1.97</v>
      </c>
      <c r="L249" s="7" t="n">
        <v>-0.97</v>
      </c>
      <c r="M249" s="7" t="n">
        <f aca="false">L249/ABS(K249)</f>
        <v>-0.49238578680203</v>
      </c>
      <c r="N249" s="8" t="s">
        <v>70</v>
      </c>
      <c r="O249" s="56" t="s">
        <v>39</v>
      </c>
      <c r="P249" s="182" t="s">
        <v>1806</v>
      </c>
    </row>
    <row r="250" s="1" customFormat="true" ht="15.75" hidden="false" customHeight="false" outlineLevel="0" collapsed="false">
      <c r="B250" s="1" t="s">
        <v>50</v>
      </c>
      <c r="C250" s="1" t="s">
        <v>945</v>
      </c>
      <c r="D250" s="1" t="s">
        <v>42</v>
      </c>
      <c r="E250" s="1" t="s">
        <v>894</v>
      </c>
      <c r="F250" s="5" t="n">
        <v>6</v>
      </c>
      <c r="G250" s="5" t="n">
        <v>6.3</v>
      </c>
      <c r="H250" s="5" t="n">
        <v>92.9</v>
      </c>
      <c r="I250" s="5" t="n">
        <v>87</v>
      </c>
      <c r="J250" s="6" t="n">
        <v>93.5</v>
      </c>
      <c r="K250" s="7" t="n">
        <v>3.01</v>
      </c>
      <c r="L250" s="7" t="n">
        <v>-1.24</v>
      </c>
      <c r="M250" s="7" t="n">
        <f aca="false">L250/ABS(K250)</f>
        <v>-0.411960132890366</v>
      </c>
      <c r="N250" s="8" t="s">
        <v>70</v>
      </c>
      <c r="O250" s="54" t="s">
        <v>25</v>
      </c>
      <c r="P250" s="176"/>
    </row>
    <row r="251" s="1" customFormat="true" ht="15.75" hidden="false" customHeight="false" outlineLevel="0" collapsed="false">
      <c r="B251" s="1" t="s">
        <v>35</v>
      </c>
      <c r="C251" s="1" t="s">
        <v>947</v>
      </c>
      <c r="D251" s="1" t="s">
        <v>42</v>
      </c>
      <c r="E251" s="1" t="s">
        <v>894</v>
      </c>
      <c r="F251" s="5" t="n">
        <v>4</v>
      </c>
      <c r="G251" s="5" t="n">
        <v>5.6</v>
      </c>
      <c r="H251" s="5" t="n">
        <v>93</v>
      </c>
      <c r="I251" s="5" t="n">
        <v>87</v>
      </c>
      <c r="J251" s="6" t="n">
        <v>93.8</v>
      </c>
      <c r="K251" s="7" t="n">
        <v>3.42</v>
      </c>
      <c r="L251" s="7" t="n">
        <v>-0.35</v>
      </c>
      <c r="M251" s="7" t="n">
        <f aca="false">L251/ABS(K251)</f>
        <v>-0.10233918128655</v>
      </c>
      <c r="N251" s="8" t="s">
        <v>55</v>
      </c>
      <c r="O251" s="54" t="s">
        <v>25</v>
      </c>
      <c r="P251" s="176"/>
    </row>
    <row r="252" s="1" customFormat="true" ht="15.75" hidden="false" customHeight="false" outlineLevel="0" collapsed="false">
      <c r="A252" s="1" t="s">
        <v>1976</v>
      </c>
      <c r="B252" s="1" t="s">
        <v>1833</v>
      </c>
      <c r="D252" s="1" t="s">
        <v>42</v>
      </c>
      <c r="E252" s="1" t="s">
        <v>894</v>
      </c>
      <c r="F252" s="5" t="n">
        <v>5</v>
      </c>
      <c r="G252" s="5" t="n">
        <v>6</v>
      </c>
      <c r="H252" s="5" t="n">
        <v>92.25</v>
      </c>
      <c r="I252" s="5" t="n">
        <v>90.84</v>
      </c>
      <c r="J252" s="6" t="n">
        <v>93.66</v>
      </c>
      <c r="K252" s="7" t="s">
        <v>1835</v>
      </c>
      <c r="L252" s="7" t="s">
        <v>1834</v>
      </c>
      <c r="M252" s="7"/>
      <c r="N252" s="8" t="s">
        <v>1887</v>
      </c>
      <c r="O252" s="54"/>
      <c r="P252" s="180" t="s">
        <v>1837</v>
      </c>
    </row>
    <row r="253" s="1" customFormat="true" ht="15.75" hidden="false" customHeight="false" outlineLevel="0" collapsed="false">
      <c r="B253" s="1" t="s">
        <v>50</v>
      </c>
      <c r="C253" s="1" t="s">
        <v>949</v>
      </c>
      <c r="D253" s="1" t="s">
        <v>42</v>
      </c>
      <c r="E253" s="1" t="s">
        <v>894</v>
      </c>
      <c r="F253" s="5" t="n">
        <v>8.1</v>
      </c>
      <c r="G253" s="5" t="n">
        <v>8.2</v>
      </c>
      <c r="H253" s="5" t="n">
        <v>100.3</v>
      </c>
      <c r="I253" s="5" t="n">
        <v>97.7</v>
      </c>
      <c r="J253" s="6" t="n">
        <v>104.6</v>
      </c>
      <c r="K253" s="7" t="n">
        <v>3.64</v>
      </c>
      <c r="L253" s="7" t="n">
        <v>-0.86</v>
      </c>
      <c r="M253" s="7" t="n">
        <f aca="false">L253/ABS(K253)</f>
        <v>-0.236263736263736</v>
      </c>
      <c r="N253" s="8" t="s">
        <v>70</v>
      </c>
      <c r="O253" s="54" t="s">
        <v>25</v>
      </c>
      <c r="P253" s="176"/>
    </row>
    <row r="254" s="1" customFormat="true" ht="15.75" hidden="false" customHeight="false" outlineLevel="0" collapsed="false">
      <c r="B254" s="1" t="s">
        <v>35</v>
      </c>
      <c r="C254" s="1" t="s">
        <v>951</v>
      </c>
      <c r="D254" s="1" t="s">
        <v>42</v>
      </c>
      <c r="E254" s="1" t="s">
        <v>894</v>
      </c>
      <c r="F254" s="5" t="n">
        <v>4</v>
      </c>
      <c r="G254" s="5" t="n">
        <v>5.9</v>
      </c>
      <c r="H254" s="5" t="n">
        <v>100.3</v>
      </c>
      <c r="I254" s="5" t="n">
        <v>99.3</v>
      </c>
      <c r="J254" s="6" t="n">
        <v>105.8</v>
      </c>
      <c r="K254" s="7" t="n">
        <v>3.76</v>
      </c>
      <c r="L254" s="7" t="n">
        <v>-0.48</v>
      </c>
      <c r="M254" s="7" t="n">
        <f aca="false">L254/ABS(K254)</f>
        <v>-0.127659574468085</v>
      </c>
      <c r="N254" s="8" t="s">
        <v>55</v>
      </c>
      <c r="O254" s="54" t="s">
        <v>25</v>
      </c>
      <c r="P254" s="176"/>
    </row>
    <row r="255" s="1" customFormat="true" ht="15.75" hidden="false" customHeight="false" outlineLevel="0" collapsed="false">
      <c r="A255" s="1" t="s">
        <v>1977</v>
      </c>
      <c r="B255" s="1" t="s">
        <v>1833</v>
      </c>
      <c r="D255" s="1" t="s">
        <v>42</v>
      </c>
      <c r="E255" s="1" t="s">
        <v>894</v>
      </c>
      <c r="F255" s="1" t="n">
        <v>6.05</v>
      </c>
      <c r="G255" s="1" t="n">
        <v>7.1</v>
      </c>
      <c r="H255" s="1" t="n">
        <v>100.3</v>
      </c>
      <c r="I255" s="1" t="n">
        <v>97.93</v>
      </c>
      <c r="J255" s="1" t="n">
        <v>102.67</v>
      </c>
      <c r="K255" s="1" t="s">
        <v>1835</v>
      </c>
      <c r="L255" s="1" t="s">
        <v>1834</v>
      </c>
      <c r="N255" s="1" t="s">
        <v>1887</v>
      </c>
      <c r="P255" s="180" t="s">
        <v>1837</v>
      </c>
    </row>
    <row r="256" s="1" customFormat="true" ht="15.75" hidden="false" customHeight="false" outlineLevel="0" collapsed="false">
      <c r="A256" s="1" t="s">
        <v>1978</v>
      </c>
      <c r="B256" s="1" t="s">
        <v>50</v>
      </c>
      <c r="C256" s="1" t="s">
        <v>955</v>
      </c>
      <c r="D256" s="1" t="s">
        <v>42</v>
      </c>
      <c r="E256" s="1" t="s">
        <v>894</v>
      </c>
      <c r="F256" s="1" t="n">
        <v>5.7</v>
      </c>
      <c r="G256" s="1" t="n">
        <v>5.6</v>
      </c>
      <c r="H256" s="1" t="n">
        <v>108.8</v>
      </c>
      <c r="I256" s="1" t="n">
        <v>105.8</v>
      </c>
      <c r="J256" s="1" t="n">
        <v>110</v>
      </c>
      <c r="K256" s="1" t="n">
        <v>2.16</v>
      </c>
      <c r="L256" s="1" t="n">
        <v>1.02</v>
      </c>
      <c r="M256" s="1" t="n">
        <f aca="false">L256/ABS(K256)</f>
        <v>0.472222222222222</v>
      </c>
      <c r="N256" s="1" t="s">
        <v>32</v>
      </c>
      <c r="O256" s="1" t="s">
        <v>25</v>
      </c>
      <c r="P256" s="180" t="s">
        <v>1806</v>
      </c>
    </row>
    <row r="257" s="1" customFormat="true" ht="15.75" hidden="false" customHeight="false" outlineLevel="0" collapsed="false">
      <c r="A257" s="1" t="s">
        <v>1979</v>
      </c>
      <c r="B257" s="1" t="s">
        <v>50</v>
      </c>
      <c r="C257" s="1" t="s">
        <v>962</v>
      </c>
      <c r="D257" s="1" t="s">
        <v>66</v>
      </c>
      <c r="E257" s="1" t="s">
        <v>894</v>
      </c>
      <c r="F257" s="1" t="n">
        <v>3.8</v>
      </c>
      <c r="G257" s="1" t="n">
        <v>3.6</v>
      </c>
      <c r="H257" s="1" t="n">
        <v>87.6</v>
      </c>
      <c r="I257" s="1" t="n">
        <v>86.6</v>
      </c>
      <c r="J257" s="1" t="n">
        <v>88.7</v>
      </c>
      <c r="K257" s="1" t="n">
        <v>2.47</v>
      </c>
      <c r="L257" s="1" t="n">
        <v>-1.01</v>
      </c>
      <c r="M257" s="1" t="n">
        <f aca="false">L257/ABS(K257)</f>
        <v>-0.408906882591093</v>
      </c>
      <c r="N257" s="1" t="s">
        <v>70</v>
      </c>
      <c r="O257" s="1" t="s">
        <v>25</v>
      </c>
      <c r="P257" s="180" t="s">
        <v>1806</v>
      </c>
    </row>
    <row r="258" s="1" customFormat="true" ht="15.75" hidden="false" customHeight="false" outlineLevel="0" collapsed="false">
      <c r="A258" s="1" t="s">
        <v>1980</v>
      </c>
      <c r="B258" s="1" t="s">
        <v>20</v>
      </c>
      <c r="C258" s="1" t="s">
        <v>964</v>
      </c>
      <c r="D258" s="1" t="s">
        <v>84</v>
      </c>
      <c r="E258" s="1" t="s">
        <v>894</v>
      </c>
      <c r="F258" s="1" t="n">
        <v>4.2</v>
      </c>
      <c r="G258" s="1" t="n">
        <v>4.8</v>
      </c>
      <c r="H258" s="1" t="n">
        <v>91.6</v>
      </c>
      <c r="I258" s="1" t="n">
        <v>89.6</v>
      </c>
      <c r="J258" s="1" t="n">
        <v>92.3</v>
      </c>
      <c r="K258" s="1" t="n">
        <v>-2.79</v>
      </c>
      <c r="L258" s="1" t="n">
        <v>2.1</v>
      </c>
      <c r="M258" s="1" t="n">
        <f aca="false">L258/ABS(K258)</f>
        <v>0.752688172043011</v>
      </c>
      <c r="N258" s="1" t="s">
        <v>32</v>
      </c>
      <c r="O258" s="1" t="s">
        <v>25</v>
      </c>
      <c r="P258" s="180" t="s">
        <v>1806</v>
      </c>
    </row>
    <row r="259" s="1" customFormat="true" ht="15.75" hidden="false" customHeight="false" outlineLevel="0" collapsed="false">
      <c r="A259" s="1" t="s">
        <v>1981</v>
      </c>
      <c r="B259" s="1" t="s">
        <v>35</v>
      </c>
      <c r="C259" s="1" t="s">
        <v>970</v>
      </c>
      <c r="D259" s="1" t="s">
        <v>89</v>
      </c>
      <c r="E259" s="1" t="s">
        <v>894</v>
      </c>
      <c r="F259" s="1" t="n">
        <v>4</v>
      </c>
      <c r="G259" s="1" t="n">
        <v>5.3</v>
      </c>
      <c r="H259" s="1" t="n">
        <v>17.9</v>
      </c>
      <c r="I259" s="1" t="n">
        <v>14</v>
      </c>
      <c r="J259" s="1" t="n">
        <v>22.3</v>
      </c>
      <c r="K259" s="1" t="n">
        <v>-3.55</v>
      </c>
      <c r="L259" s="1" t="n">
        <v>1.88</v>
      </c>
      <c r="M259" s="1" t="n">
        <f aca="false">L259/ABS(K259)</f>
        <v>0.529577464788732</v>
      </c>
      <c r="N259" s="1" t="s">
        <v>32</v>
      </c>
      <c r="O259" s="1" t="s">
        <v>25</v>
      </c>
      <c r="P259" s="180" t="s">
        <v>1806</v>
      </c>
    </row>
    <row r="260" s="1" customFormat="true" ht="15.75" hidden="false" customHeight="false" outlineLevel="0" collapsed="false">
      <c r="A260" s="1" t="s">
        <v>1982</v>
      </c>
      <c r="B260" s="1" t="s">
        <v>35</v>
      </c>
      <c r="C260" s="1" t="s">
        <v>974</v>
      </c>
      <c r="D260" s="1" t="s">
        <v>165</v>
      </c>
      <c r="E260" s="1" t="s">
        <v>894</v>
      </c>
      <c r="F260" s="1" t="n">
        <v>4.4</v>
      </c>
      <c r="G260" s="1" t="n">
        <v>5.9</v>
      </c>
      <c r="H260" s="1" t="n">
        <v>79.1</v>
      </c>
      <c r="I260" s="1" t="n">
        <v>76.2</v>
      </c>
      <c r="J260" s="1" t="n">
        <v>85.2</v>
      </c>
      <c r="K260" s="1" t="n">
        <v>-3.21</v>
      </c>
      <c r="L260" s="1" t="n">
        <v>3.92</v>
      </c>
      <c r="M260" s="1" t="n">
        <f aca="false">L260/ABS(K260)</f>
        <v>1.22118380062305</v>
      </c>
      <c r="N260" s="1" t="s">
        <v>38</v>
      </c>
      <c r="O260" s="1" t="s">
        <v>25</v>
      </c>
      <c r="P260" s="180" t="s">
        <v>1806</v>
      </c>
    </row>
    <row r="261" s="1" customFormat="true" ht="15.75" hidden="false" customHeight="false" outlineLevel="0" collapsed="false">
      <c r="A261" s="1" t="s">
        <v>1983</v>
      </c>
      <c r="B261" s="1" t="s">
        <v>35</v>
      </c>
      <c r="C261" s="1" t="s">
        <v>980</v>
      </c>
      <c r="D261" s="1" t="s">
        <v>165</v>
      </c>
      <c r="E261" s="1" t="s">
        <v>894</v>
      </c>
      <c r="F261" s="1" t="n">
        <v>5.5</v>
      </c>
      <c r="G261" s="1" t="n">
        <v>8.1</v>
      </c>
      <c r="H261" s="1" t="n">
        <v>93.5</v>
      </c>
      <c r="I261" s="1" t="n">
        <v>91.2</v>
      </c>
      <c r="J261" s="1" t="n">
        <v>96.2</v>
      </c>
      <c r="K261" s="1" t="n">
        <v>-3.94</v>
      </c>
      <c r="L261" s="1" t="n">
        <v>3.68</v>
      </c>
      <c r="M261" s="1" t="n">
        <f aca="false">L261/ABS(K261)</f>
        <v>0.934010152284264</v>
      </c>
      <c r="N261" s="1" t="s">
        <v>106</v>
      </c>
      <c r="O261" s="1" t="s">
        <v>25</v>
      </c>
      <c r="P261" s="180" t="s">
        <v>1806</v>
      </c>
    </row>
    <row r="262" s="1" customFormat="true" ht="15.75" hidden="false" customHeight="false" outlineLevel="0" collapsed="false">
      <c r="A262" s="1" t="s">
        <v>1984</v>
      </c>
      <c r="B262" s="1" t="s">
        <v>50</v>
      </c>
      <c r="C262" s="1" t="s">
        <v>984</v>
      </c>
      <c r="D262" s="1" t="s">
        <v>105</v>
      </c>
      <c r="E262" s="1" t="s">
        <v>894</v>
      </c>
      <c r="F262" s="1" t="n">
        <v>3.7</v>
      </c>
      <c r="G262" s="1" t="n">
        <v>3.8</v>
      </c>
      <c r="H262" s="1" t="n">
        <v>70</v>
      </c>
      <c r="I262" s="1" t="n">
        <v>68.8</v>
      </c>
      <c r="J262" s="1" t="n">
        <v>71.4</v>
      </c>
      <c r="K262" s="1" t="n">
        <v>-2.11</v>
      </c>
      <c r="L262" s="1" t="n">
        <v>0.56</v>
      </c>
      <c r="M262" s="1" t="n">
        <f aca="false">L262/ABS(K262)</f>
        <v>0.265402843601896</v>
      </c>
      <c r="N262" s="1" t="s">
        <v>32</v>
      </c>
      <c r="O262" s="1" t="s">
        <v>25</v>
      </c>
      <c r="P262" s="180" t="s">
        <v>1806</v>
      </c>
    </row>
    <row r="263" s="1" customFormat="true" ht="15.75" hidden="false" customHeight="false" outlineLevel="0" collapsed="false">
      <c r="A263" s="1" t="s">
        <v>1985</v>
      </c>
      <c r="B263" s="1" t="s">
        <v>20</v>
      </c>
      <c r="C263" s="1" t="s">
        <v>1001</v>
      </c>
      <c r="D263" s="1" t="s">
        <v>108</v>
      </c>
      <c r="E263" s="1" t="s">
        <v>894</v>
      </c>
      <c r="F263" s="1" t="n">
        <v>8.3</v>
      </c>
      <c r="G263" s="1" t="n">
        <v>8.2</v>
      </c>
      <c r="H263" s="1" t="n">
        <v>112.2</v>
      </c>
      <c r="I263" s="1" t="n">
        <v>108.7</v>
      </c>
      <c r="J263" s="1" t="n">
        <v>113.2</v>
      </c>
      <c r="K263" s="1" t="n">
        <v>3.42</v>
      </c>
      <c r="L263" s="1" t="n">
        <v>-1.72</v>
      </c>
      <c r="M263" s="1" t="n">
        <f aca="false">L263/ABS(K263)</f>
        <v>-0.502923976608187</v>
      </c>
      <c r="N263" s="1" t="s">
        <v>70</v>
      </c>
      <c r="O263" s="1" t="s">
        <v>25</v>
      </c>
      <c r="P263" s="180" t="s">
        <v>1806</v>
      </c>
    </row>
    <row r="264" s="1" customFormat="true" ht="15.75" hidden="false" customHeight="false" outlineLevel="0" collapsed="false">
      <c r="A264" s="1" t="s">
        <v>1986</v>
      </c>
      <c r="B264" s="1" t="s">
        <v>50</v>
      </c>
      <c r="C264" s="1" t="s">
        <v>1004</v>
      </c>
      <c r="D264" s="1" t="s">
        <v>114</v>
      </c>
      <c r="E264" s="1" t="s">
        <v>894</v>
      </c>
      <c r="F264" s="1" t="n">
        <v>5.8</v>
      </c>
      <c r="G264" s="1" t="n">
        <v>6.5</v>
      </c>
      <c r="H264" s="1" t="n">
        <v>2</v>
      </c>
      <c r="I264" s="1" t="n">
        <v>0</v>
      </c>
      <c r="J264" s="1" t="n">
        <v>9.4</v>
      </c>
      <c r="K264" s="1" t="n">
        <v>-3.15</v>
      </c>
      <c r="L264" s="1" t="n">
        <v>3.39</v>
      </c>
      <c r="M264" s="1" t="n">
        <f aca="false">L264/ABS(K264)</f>
        <v>1.07619047619048</v>
      </c>
      <c r="N264" s="1" t="s">
        <v>106</v>
      </c>
      <c r="O264" s="1" t="s">
        <v>25</v>
      </c>
      <c r="P264" s="180" t="s">
        <v>1806</v>
      </c>
    </row>
    <row r="265" s="1" customFormat="true" ht="15.75" hidden="false" customHeight="false" outlineLevel="0" collapsed="false">
      <c r="A265" s="1" t="s">
        <v>1987</v>
      </c>
      <c r="B265" s="1" t="s">
        <v>20</v>
      </c>
      <c r="C265" s="1" t="s">
        <v>1010</v>
      </c>
      <c r="D265" s="1" t="s">
        <v>123</v>
      </c>
      <c r="E265" s="1" t="s">
        <v>894</v>
      </c>
      <c r="F265" s="1" t="n">
        <v>6.2</v>
      </c>
      <c r="G265" s="1" t="n">
        <v>7</v>
      </c>
      <c r="H265" s="1" t="n">
        <v>37.4</v>
      </c>
      <c r="I265" s="1" t="n">
        <v>31.3</v>
      </c>
      <c r="J265" s="1" t="n">
        <v>42.1</v>
      </c>
      <c r="K265" s="1" t="n">
        <v>-3.45</v>
      </c>
      <c r="L265" s="1" t="n">
        <v>-1.4</v>
      </c>
      <c r="M265" s="1" t="n">
        <f aca="false">L265/ABS(K265)</f>
        <v>-0.405797101449275</v>
      </c>
      <c r="N265" s="1" t="s">
        <v>70</v>
      </c>
      <c r="O265" s="1" t="s">
        <v>25</v>
      </c>
      <c r="P265" s="180" t="s">
        <v>1806</v>
      </c>
    </row>
    <row r="266" s="1" customFormat="true" ht="15.75" hidden="false" customHeight="false" outlineLevel="0" collapsed="false">
      <c r="B266" s="1" t="s">
        <v>50</v>
      </c>
      <c r="C266" s="1" t="s">
        <v>1012</v>
      </c>
      <c r="D266" s="1" t="s">
        <v>123</v>
      </c>
      <c r="E266" s="1" t="s">
        <v>894</v>
      </c>
      <c r="F266" s="1" t="n">
        <v>3.2</v>
      </c>
      <c r="G266" s="1" t="n">
        <v>3</v>
      </c>
      <c r="H266" s="1" t="n">
        <v>44.1</v>
      </c>
      <c r="I266" s="1" t="n">
        <v>32.4</v>
      </c>
      <c r="J266" s="1" t="n">
        <v>47.8</v>
      </c>
      <c r="K266" s="1" t="n">
        <v>-2.56</v>
      </c>
      <c r="L266" s="1" t="n">
        <v>0.47</v>
      </c>
      <c r="M266" s="1" t="n">
        <f aca="false">L266/ABS(K266)</f>
        <v>0.18359375</v>
      </c>
      <c r="N266" s="1" t="s">
        <v>109</v>
      </c>
      <c r="O266" s="1" t="s">
        <v>39</v>
      </c>
      <c r="P266" s="180"/>
    </row>
    <row r="267" s="1" customFormat="true" ht="15.75" hidden="false" customHeight="false" outlineLevel="0" collapsed="false">
      <c r="B267" s="1" t="s">
        <v>20</v>
      </c>
      <c r="C267" s="1" t="s">
        <v>1014</v>
      </c>
      <c r="D267" s="1" t="s">
        <v>123</v>
      </c>
      <c r="E267" s="1" t="s">
        <v>894</v>
      </c>
      <c r="F267" s="1" t="n">
        <v>6</v>
      </c>
      <c r="G267" s="1" t="n">
        <v>5.6</v>
      </c>
      <c r="H267" s="1" t="n">
        <v>44.6</v>
      </c>
      <c r="I267" s="1" t="n">
        <v>43.1</v>
      </c>
      <c r="J267" s="1" t="n">
        <v>47.8</v>
      </c>
      <c r="K267" s="1" t="n">
        <v>-3.04</v>
      </c>
      <c r="L267" s="1" t="n">
        <v>-1.01</v>
      </c>
      <c r="M267" s="1" t="n">
        <f aca="false">L267/ABS(K267)</f>
        <v>-0.332236842105263</v>
      </c>
      <c r="N267" s="1" t="s">
        <v>70</v>
      </c>
      <c r="O267" s="1" t="s">
        <v>25</v>
      </c>
      <c r="P267" s="180"/>
    </row>
    <row r="268" s="1" customFormat="true" ht="15.75" hidden="false" customHeight="false" outlineLevel="0" collapsed="false">
      <c r="A268" s="1" t="s">
        <v>1988</v>
      </c>
      <c r="B268" s="1" t="s">
        <v>1839</v>
      </c>
      <c r="D268" s="1" t="s">
        <v>123</v>
      </c>
      <c r="E268" s="1" t="s">
        <v>894</v>
      </c>
      <c r="F268" s="1" t="n">
        <v>4.6</v>
      </c>
      <c r="G268" s="1" t="n">
        <v>4.3</v>
      </c>
      <c r="H268" s="1" t="n">
        <v>44.56</v>
      </c>
      <c r="I268" s="1" t="n">
        <v>42.31</v>
      </c>
      <c r="J268" s="1" t="n">
        <v>46.81</v>
      </c>
      <c r="K268" s="1" t="s">
        <v>1834</v>
      </c>
      <c r="L268" s="1" t="s">
        <v>1840</v>
      </c>
      <c r="N268" s="1" t="s">
        <v>1841</v>
      </c>
      <c r="P268" s="180" t="s">
        <v>1837</v>
      </c>
    </row>
    <row r="269" s="1" customFormat="true" ht="15.75" hidden="false" customHeight="false" outlineLevel="0" collapsed="false">
      <c r="A269" s="58" t="s">
        <v>1989</v>
      </c>
      <c r="B269" s="58" t="s">
        <v>20</v>
      </c>
      <c r="C269" s="58" t="s">
        <v>1022</v>
      </c>
      <c r="D269" s="58" t="s">
        <v>201</v>
      </c>
      <c r="E269" s="58" t="s">
        <v>894</v>
      </c>
      <c r="F269" s="58" t="n">
        <v>3.1</v>
      </c>
      <c r="G269" s="58" t="n">
        <v>3.2</v>
      </c>
      <c r="H269" s="58" t="n">
        <v>104.1</v>
      </c>
      <c r="I269" s="58" t="n">
        <v>92.8</v>
      </c>
      <c r="J269" s="58" t="n">
        <v>107.5</v>
      </c>
      <c r="K269" s="58" t="n">
        <v>1.56</v>
      </c>
      <c r="L269" s="58" t="n">
        <v>0.22</v>
      </c>
      <c r="M269" s="58" t="n">
        <f aca="false">L269/ABS(K269)</f>
        <v>0.141025641025641</v>
      </c>
      <c r="N269" s="58" t="s">
        <v>109</v>
      </c>
      <c r="O269" s="58" t="s">
        <v>39</v>
      </c>
      <c r="P269" s="181" t="s">
        <v>1806</v>
      </c>
    </row>
    <row r="270" s="27" customFormat="true" ht="15.75" hidden="false" customHeight="false" outlineLevel="0" collapsed="false">
      <c r="A270" s="27" t="s">
        <v>1990</v>
      </c>
      <c r="B270" s="27" t="s">
        <v>20</v>
      </c>
      <c r="C270" s="27" t="s">
        <v>1028</v>
      </c>
      <c r="D270" s="27" t="s">
        <v>66</v>
      </c>
      <c r="E270" s="27" t="s">
        <v>1027</v>
      </c>
      <c r="F270" s="27" t="n">
        <v>4.1</v>
      </c>
      <c r="G270" s="27" t="n">
        <v>4.4</v>
      </c>
      <c r="H270" s="27" t="n">
        <v>0</v>
      </c>
      <c r="I270" s="27" t="n">
        <v>0</v>
      </c>
      <c r="J270" s="27" t="n">
        <v>5.4</v>
      </c>
      <c r="K270" s="27" t="n">
        <v>12.9</v>
      </c>
      <c r="L270" s="27" t="n">
        <v>8.7</v>
      </c>
      <c r="M270" s="27" t="n">
        <f aca="false">L270/ABS(K270)</f>
        <v>0.674418604651163</v>
      </c>
      <c r="N270" s="27" t="s">
        <v>32</v>
      </c>
      <c r="O270" s="27" t="s">
        <v>25</v>
      </c>
      <c r="P270" s="174" t="s">
        <v>1806</v>
      </c>
    </row>
    <row r="271" s="27" customFormat="true" ht="15.75" hidden="false" customHeight="false" outlineLevel="0" collapsed="false">
      <c r="B271" s="27" t="s">
        <v>50</v>
      </c>
      <c r="C271" s="27" t="s">
        <v>1031</v>
      </c>
      <c r="D271" s="27" t="s">
        <v>84</v>
      </c>
      <c r="E271" s="27" t="s">
        <v>1027</v>
      </c>
      <c r="F271" s="27" t="n">
        <v>3.2</v>
      </c>
      <c r="G271" s="27" t="n">
        <v>3.5</v>
      </c>
      <c r="H271" s="27" t="n">
        <v>65</v>
      </c>
      <c r="I271" s="27" t="n">
        <v>64.6</v>
      </c>
      <c r="J271" s="27" t="n">
        <v>68.1</v>
      </c>
      <c r="K271" s="27" t="n">
        <v>-32.1</v>
      </c>
      <c r="L271" s="27" t="n">
        <v>9.1</v>
      </c>
      <c r="M271" s="27" t="n">
        <f aca="false">L271/ABS(K271)</f>
        <v>0.283489096573209</v>
      </c>
      <c r="N271" s="27" t="s">
        <v>32</v>
      </c>
      <c r="O271" s="27" t="s">
        <v>39</v>
      </c>
      <c r="P271" s="174"/>
    </row>
    <row r="272" s="27" customFormat="true" ht="15.75" hidden="false" customHeight="false" outlineLevel="0" collapsed="false">
      <c r="B272" s="27" t="s">
        <v>35</v>
      </c>
      <c r="C272" s="27" t="s">
        <v>1033</v>
      </c>
      <c r="D272" s="27" t="s">
        <v>84</v>
      </c>
      <c r="E272" s="27" t="s">
        <v>1027</v>
      </c>
      <c r="F272" s="27" t="n">
        <v>3.4</v>
      </c>
      <c r="G272" s="27" t="n">
        <v>5</v>
      </c>
      <c r="H272" s="27" t="n">
        <v>69</v>
      </c>
      <c r="I272" s="27" t="n">
        <v>65.8</v>
      </c>
      <c r="J272" s="27" t="n">
        <v>70.4</v>
      </c>
      <c r="K272" s="27" t="n">
        <v>7.3</v>
      </c>
      <c r="L272" s="27" t="n">
        <v>-23.9</v>
      </c>
      <c r="M272" s="27" t="n">
        <f aca="false">L272/ABS(K272)</f>
        <v>-3.27397260273973</v>
      </c>
      <c r="N272" s="27" t="s">
        <v>139</v>
      </c>
      <c r="O272" s="27" t="s">
        <v>39</v>
      </c>
      <c r="P272" s="174"/>
    </row>
    <row r="273" s="27" customFormat="true" ht="15.75" hidden="false" customHeight="false" outlineLevel="0" collapsed="false">
      <c r="A273" s="27" t="s">
        <v>1991</v>
      </c>
      <c r="B273" s="27" t="s">
        <v>1833</v>
      </c>
      <c r="D273" s="27" t="s">
        <v>84</v>
      </c>
      <c r="E273" s="27" t="s">
        <v>1027</v>
      </c>
      <c r="F273" s="27" t="n">
        <v>3.3</v>
      </c>
      <c r="G273" s="27" t="n">
        <v>4.3</v>
      </c>
      <c r="H273" s="27" t="n">
        <v>66.47</v>
      </c>
      <c r="I273" s="27" t="n">
        <v>65.07</v>
      </c>
      <c r="J273" s="27" t="n">
        <v>67.86</v>
      </c>
      <c r="K273" s="27" t="s">
        <v>1840</v>
      </c>
      <c r="L273" s="27" t="s">
        <v>1840</v>
      </c>
      <c r="N273" s="27" t="s">
        <v>1992</v>
      </c>
      <c r="P273" s="174" t="s">
        <v>1837</v>
      </c>
    </row>
    <row r="274" s="27" customFormat="true" ht="15.75" hidden="false" customHeight="false" outlineLevel="0" collapsed="false">
      <c r="A274" s="27" t="s">
        <v>1993</v>
      </c>
      <c r="B274" s="27" t="s">
        <v>50</v>
      </c>
      <c r="C274" s="27" t="s">
        <v>1046</v>
      </c>
      <c r="D274" s="27" t="s">
        <v>105</v>
      </c>
      <c r="E274" s="27" t="s">
        <v>1027</v>
      </c>
      <c r="F274" s="27" t="n">
        <v>4.2</v>
      </c>
      <c r="G274" s="27" t="n">
        <v>5.8</v>
      </c>
      <c r="H274" s="27" t="n">
        <v>86.6</v>
      </c>
      <c r="I274" s="27" t="n">
        <v>85.6</v>
      </c>
      <c r="J274" s="27" t="n">
        <v>88.1</v>
      </c>
      <c r="K274" s="27" t="n">
        <v>-24.8</v>
      </c>
      <c r="L274" s="27" t="n">
        <v>14.2</v>
      </c>
      <c r="M274" s="27" t="n">
        <f aca="false">L274/ABS(K274)</f>
        <v>0.57258064516129</v>
      </c>
      <c r="N274" s="27" t="s">
        <v>32</v>
      </c>
      <c r="O274" s="27" t="s">
        <v>25</v>
      </c>
      <c r="P274" s="174" t="s">
        <v>1806</v>
      </c>
    </row>
    <row r="275" s="27" customFormat="true" ht="15.75" hidden="false" customHeight="false" outlineLevel="0" collapsed="false">
      <c r="A275" s="27" t="s">
        <v>1994</v>
      </c>
      <c r="B275" s="27" t="s">
        <v>20</v>
      </c>
      <c r="C275" s="27" t="s">
        <v>1048</v>
      </c>
      <c r="D275" s="27" t="s">
        <v>108</v>
      </c>
      <c r="E275" s="27" t="s">
        <v>1027</v>
      </c>
      <c r="F275" s="27" t="n">
        <v>3.9</v>
      </c>
      <c r="G275" s="27" t="n">
        <v>6.9</v>
      </c>
      <c r="H275" s="27" t="n">
        <v>92</v>
      </c>
      <c r="I275" s="27" t="n">
        <v>91.3</v>
      </c>
      <c r="J275" s="27" t="n">
        <v>92.7</v>
      </c>
      <c r="K275" s="27" t="n">
        <v>26.4</v>
      </c>
      <c r="L275" s="27" t="n">
        <v>-8.4</v>
      </c>
      <c r="M275" s="27" t="n">
        <f aca="false">L275/ABS(K275)</f>
        <v>-0.318181818181818</v>
      </c>
      <c r="N275" s="27" t="s">
        <v>70</v>
      </c>
      <c r="O275" s="27" t="s">
        <v>25</v>
      </c>
      <c r="P275" s="174" t="s">
        <v>1806</v>
      </c>
    </row>
    <row r="276" s="27" customFormat="true" ht="15.75" hidden="false" customHeight="false" outlineLevel="0" collapsed="false">
      <c r="A276" s="27" t="s">
        <v>1995</v>
      </c>
      <c r="B276" s="27" t="s">
        <v>20</v>
      </c>
      <c r="C276" s="27" t="s">
        <v>1052</v>
      </c>
      <c r="D276" s="27" t="s">
        <v>108</v>
      </c>
      <c r="E276" s="27" t="s">
        <v>1027</v>
      </c>
      <c r="F276" s="27" t="n">
        <v>7.7</v>
      </c>
      <c r="G276" s="27" t="n">
        <v>12.2</v>
      </c>
      <c r="H276" s="27" t="n">
        <v>101.8</v>
      </c>
      <c r="I276" s="27" t="n">
        <v>101.4</v>
      </c>
      <c r="J276" s="27" t="n">
        <v>102.2</v>
      </c>
      <c r="K276" s="27" t="n">
        <v>36.9</v>
      </c>
      <c r="L276" s="27" t="n">
        <v>-8.1</v>
      </c>
      <c r="M276" s="27" t="n">
        <f aca="false">L276/ABS(K276)</f>
        <v>-0.219512195121951</v>
      </c>
      <c r="N276" s="27" t="s">
        <v>70</v>
      </c>
      <c r="O276" s="27" t="s">
        <v>25</v>
      </c>
      <c r="P276" s="174" t="s">
        <v>1806</v>
      </c>
    </row>
    <row r="277" s="27" customFormat="true" ht="15.75" hidden="false" customHeight="false" outlineLevel="0" collapsed="false">
      <c r="A277" s="27" t="s">
        <v>1996</v>
      </c>
      <c r="B277" s="27" t="s">
        <v>20</v>
      </c>
      <c r="C277" s="27" t="s">
        <v>1064</v>
      </c>
      <c r="D277" s="27" t="s">
        <v>114</v>
      </c>
      <c r="E277" s="27" t="s">
        <v>1027</v>
      </c>
      <c r="F277" s="27" t="n">
        <v>3.7</v>
      </c>
      <c r="G277" s="27" t="n">
        <v>4.3</v>
      </c>
      <c r="H277" s="27" t="n">
        <v>10.6</v>
      </c>
      <c r="I277" s="27" t="n">
        <v>5.5</v>
      </c>
      <c r="J277" s="27" t="n">
        <v>14.7</v>
      </c>
      <c r="K277" s="27" t="n">
        <v>-19.2</v>
      </c>
      <c r="L277" s="27" t="n">
        <v>25.9</v>
      </c>
      <c r="M277" s="27" t="n">
        <f aca="false">L277/ABS(K277)</f>
        <v>1.34895833333333</v>
      </c>
      <c r="N277" s="27" t="s">
        <v>38</v>
      </c>
      <c r="O277" s="27" t="s">
        <v>25</v>
      </c>
      <c r="P277" s="174" t="s">
        <v>1806</v>
      </c>
    </row>
    <row r="278" s="27" customFormat="true" ht="15.75" hidden="false" customHeight="false" outlineLevel="0" collapsed="false">
      <c r="A278" s="27" t="s">
        <v>1997</v>
      </c>
      <c r="B278" s="27" t="s">
        <v>35</v>
      </c>
      <c r="C278" s="27" t="s">
        <v>1072</v>
      </c>
      <c r="D278" s="27" t="s">
        <v>307</v>
      </c>
      <c r="E278" s="27" t="s">
        <v>1027</v>
      </c>
      <c r="F278" s="27" t="n">
        <v>2.9</v>
      </c>
      <c r="G278" s="27" t="n">
        <v>4.4</v>
      </c>
      <c r="H278" s="27" t="n">
        <v>33.9</v>
      </c>
      <c r="I278" s="27" t="n">
        <v>29.9</v>
      </c>
      <c r="J278" s="27" t="n">
        <v>38.2</v>
      </c>
      <c r="K278" s="27" t="n">
        <v>19.6</v>
      </c>
      <c r="L278" s="27" t="n">
        <v>-4.2</v>
      </c>
      <c r="M278" s="27" t="n">
        <f aca="false">L278/ABS(K278)</f>
        <v>-0.214285714285714</v>
      </c>
      <c r="N278" s="27" t="s">
        <v>70</v>
      </c>
      <c r="O278" s="27" t="s">
        <v>39</v>
      </c>
      <c r="P278" s="174" t="s">
        <v>1806</v>
      </c>
    </row>
    <row r="279" s="27" customFormat="true" ht="15.75" hidden="false" customHeight="false" outlineLevel="0" collapsed="false">
      <c r="A279" s="27" t="s">
        <v>1998</v>
      </c>
      <c r="B279" s="27" t="s">
        <v>35</v>
      </c>
      <c r="C279" s="27" t="s">
        <v>1079</v>
      </c>
      <c r="D279" s="27" t="s">
        <v>201</v>
      </c>
      <c r="E279" s="27" t="s">
        <v>1027</v>
      </c>
      <c r="F279" s="27" t="n">
        <v>7.5</v>
      </c>
      <c r="G279" s="27" t="n">
        <v>11.6</v>
      </c>
      <c r="H279" s="27" t="n">
        <v>63.4</v>
      </c>
      <c r="I279" s="27" t="n">
        <v>61.4</v>
      </c>
      <c r="J279" s="27" t="n">
        <v>66.4</v>
      </c>
      <c r="K279" s="27" t="n">
        <v>28.9</v>
      </c>
      <c r="L279" s="27" t="n">
        <v>7.6</v>
      </c>
      <c r="M279" s="27" t="n">
        <f aca="false">L279/ABS(K279)</f>
        <v>0.262975778546713</v>
      </c>
      <c r="N279" s="27" t="s">
        <v>32</v>
      </c>
      <c r="O279" s="27" t="s">
        <v>25</v>
      </c>
      <c r="P279" s="174" t="s">
        <v>1806</v>
      </c>
    </row>
    <row r="280" s="27" customFormat="true" ht="15.75" hidden="false" customHeight="false" outlineLevel="0" collapsed="false">
      <c r="A280" s="27" t="s">
        <v>1999</v>
      </c>
      <c r="B280" s="27" t="s">
        <v>35</v>
      </c>
      <c r="C280" s="27" t="s">
        <v>1081</v>
      </c>
      <c r="D280" s="27" t="s">
        <v>201</v>
      </c>
      <c r="E280" s="27" t="s">
        <v>1027</v>
      </c>
      <c r="F280" s="27" t="n">
        <v>5.9</v>
      </c>
      <c r="G280" s="27" t="n">
        <v>9.4</v>
      </c>
      <c r="H280" s="27" t="n">
        <v>73</v>
      </c>
      <c r="I280" s="27" t="n">
        <v>69.5</v>
      </c>
      <c r="J280" s="27" t="n">
        <v>73.4</v>
      </c>
      <c r="K280" s="27" t="n">
        <v>31.2</v>
      </c>
      <c r="L280" s="27" t="n">
        <v>-4.5</v>
      </c>
      <c r="M280" s="27" t="n">
        <f aca="false">L280/ABS(K280)</f>
        <v>-0.144230769230769</v>
      </c>
      <c r="N280" s="27" t="s">
        <v>55</v>
      </c>
      <c r="O280" s="27" t="s">
        <v>25</v>
      </c>
      <c r="P280" s="174" t="s">
        <v>1806</v>
      </c>
    </row>
    <row r="281" s="1" customFormat="true" ht="15.75" hidden="false" customHeight="false" outlineLevel="0" collapsed="false">
      <c r="A281" s="45" t="s">
        <v>2000</v>
      </c>
      <c r="B281" s="45" t="s">
        <v>35</v>
      </c>
      <c r="C281" s="46" t="s">
        <v>1086</v>
      </c>
      <c r="D281" s="151" t="s">
        <v>22</v>
      </c>
      <c r="E281" s="45" t="s">
        <v>1085</v>
      </c>
      <c r="F281" s="48" t="n">
        <v>5.977865005</v>
      </c>
      <c r="G281" s="47" t="n">
        <v>8.1</v>
      </c>
      <c r="H281" s="47" t="n">
        <v>100.2</v>
      </c>
      <c r="I281" s="47" t="n">
        <v>99.7</v>
      </c>
      <c r="J281" s="47" t="n">
        <v>100.7</v>
      </c>
      <c r="K281" s="50" t="n">
        <v>-0.5355</v>
      </c>
      <c r="L281" s="50" t="n">
        <v>0.1389</v>
      </c>
      <c r="M281" s="50" t="n">
        <f aca="false">L281/ABS(K281)</f>
        <v>0.259383753501401</v>
      </c>
      <c r="N281" s="51" t="s">
        <v>32</v>
      </c>
      <c r="O281" s="45" t="s">
        <v>25</v>
      </c>
      <c r="P281" s="179" t="s">
        <v>1806</v>
      </c>
    </row>
    <row r="282" s="1" customFormat="true" ht="15.75" hidden="false" customHeight="false" outlineLevel="0" collapsed="false">
      <c r="A282" s="1" t="s">
        <v>2001</v>
      </c>
      <c r="B282" s="1" t="s">
        <v>20</v>
      </c>
      <c r="C282" s="2" t="s">
        <v>1088</v>
      </c>
      <c r="D282" s="3" t="s">
        <v>22</v>
      </c>
      <c r="E282" s="1" t="s">
        <v>1085</v>
      </c>
      <c r="F282" s="4" t="n">
        <v>6.852401479</v>
      </c>
      <c r="G282" s="5" t="n">
        <v>6.7</v>
      </c>
      <c r="H282" s="5" t="n">
        <v>21</v>
      </c>
      <c r="I282" s="5" t="n">
        <v>20.3</v>
      </c>
      <c r="J282" s="5" t="n">
        <v>22.7</v>
      </c>
      <c r="K282" s="7" t="n">
        <v>0.1723</v>
      </c>
      <c r="L282" s="7" t="n">
        <v>0.2621</v>
      </c>
      <c r="M282" s="7" t="n">
        <f aca="false">L282/ABS(K282)</f>
        <v>1.52118398142774</v>
      </c>
      <c r="N282" s="8" t="s">
        <v>38</v>
      </c>
      <c r="O282" s="1" t="s">
        <v>25</v>
      </c>
      <c r="P282" s="180" t="s">
        <v>1806</v>
      </c>
    </row>
    <row r="283" s="1" customFormat="true" ht="15.75" hidden="false" customHeight="false" outlineLevel="0" collapsed="false">
      <c r="A283" s="1" t="s">
        <v>2002</v>
      </c>
      <c r="B283" s="1" t="s">
        <v>20</v>
      </c>
      <c r="C283" s="2" t="s">
        <v>1111</v>
      </c>
      <c r="D283" s="3" t="s">
        <v>37</v>
      </c>
      <c r="E283" s="1" t="s">
        <v>1085</v>
      </c>
      <c r="F283" s="4" t="n">
        <v>4.640498996</v>
      </c>
      <c r="G283" s="5" t="n">
        <v>4.6</v>
      </c>
      <c r="H283" s="5" t="n">
        <v>114.2</v>
      </c>
      <c r="I283" s="5" t="n">
        <v>109</v>
      </c>
      <c r="J283" s="5" t="n">
        <v>118.7</v>
      </c>
      <c r="K283" s="7" t="n">
        <v>-0.2746</v>
      </c>
      <c r="L283" s="7" t="n">
        <v>0.1584</v>
      </c>
      <c r="M283" s="7" t="n">
        <f aca="false">L283/ABS(K283)</f>
        <v>0.576839038601602</v>
      </c>
      <c r="N283" s="8" t="s">
        <v>32</v>
      </c>
      <c r="O283" s="1" t="s">
        <v>25</v>
      </c>
      <c r="P283" s="180" t="s">
        <v>1806</v>
      </c>
    </row>
    <row r="284" s="1" customFormat="true" ht="15.75" hidden="false" customHeight="false" outlineLevel="0" collapsed="false">
      <c r="A284" s="1" t="s">
        <v>2003</v>
      </c>
      <c r="B284" s="1" t="s">
        <v>50</v>
      </c>
      <c r="C284" s="2" t="s">
        <v>1113</v>
      </c>
      <c r="D284" s="3" t="s">
        <v>42</v>
      </c>
      <c r="E284" s="1" t="s">
        <v>1085</v>
      </c>
      <c r="F284" s="4" t="n">
        <v>4.154654224</v>
      </c>
      <c r="G284" s="5" t="n">
        <v>5.6</v>
      </c>
      <c r="H284" s="5" t="n">
        <v>24.6</v>
      </c>
      <c r="I284" s="5" t="n">
        <v>16.9</v>
      </c>
      <c r="J284" s="5" t="n">
        <v>31.4</v>
      </c>
      <c r="K284" s="7" t="n">
        <v>-0.1641</v>
      </c>
      <c r="L284" s="7" t="n">
        <v>0.0246</v>
      </c>
      <c r="M284" s="7" t="n">
        <f aca="false">L284/ABS(K284)</f>
        <v>0.149908592321755</v>
      </c>
      <c r="N284" s="8" t="s">
        <v>109</v>
      </c>
      <c r="O284" s="1" t="s">
        <v>25</v>
      </c>
      <c r="P284" s="180" t="s">
        <v>1806</v>
      </c>
    </row>
    <row r="285" s="1" customFormat="true" ht="15.75" hidden="false" customHeight="false" outlineLevel="0" collapsed="false">
      <c r="A285" s="1" t="s">
        <v>2004</v>
      </c>
      <c r="B285" s="1" t="s">
        <v>50</v>
      </c>
      <c r="C285" s="2" t="s">
        <v>1115</v>
      </c>
      <c r="D285" s="3" t="s">
        <v>42</v>
      </c>
      <c r="E285" s="1" t="s">
        <v>1085</v>
      </c>
      <c r="F285" s="4" t="n">
        <v>5.558446537</v>
      </c>
      <c r="G285" s="5" t="n">
        <v>6.5</v>
      </c>
      <c r="H285" s="5" t="n">
        <v>67.3</v>
      </c>
      <c r="I285" s="5" t="n">
        <v>64.3</v>
      </c>
      <c r="J285" s="5" t="n">
        <v>68.9</v>
      </c>
      <c r="K285" s="7" t="n">
        <v>-0.2949</v>
      </c>
      <c r="L285" s="7" t="n">
        <v>0.2837</v>
      </c>
      <c r="M285" s="7" t="n">
        <f aca="false">L285/ABS(K285)</f>
        <v>0.962021024075958</v>
      </c>
      <c r="N285" s="8" t="s">
        <v>106</v>
      </c>
      <c r="O285" s="1" t="s">
        <v>25</v>
      </c>
      <c r="P285" s="180" t="s">
        <v>1806</v>
      </c>
    </row>
    <row r="286" s="1" customFormat="true" ht="15.75" hidden="false" customHeight="false" outlineLevel="0" collapsed="false">
      <c r="A286" s="1" t="s">
        <v>2005</v>
      </c>
      <c r="B286" s="1" t="s">
        <v>50</v>
      </c>
      <c r="C286" s="2" t="s">
        <v>1117</v>
      </c>
      <c r="D286" s="3" t="s">
        <v>42</v>
      </c>
      <c r="E286" s="1" t="s">
        <v>1085</v>
      </c>
      <c r="F286" s="4" t="n">
        <v>4.543023898</v>
      </c>
      <c r="G286" s="5" t="n">
        <v>4.7</v>
      </c>
      <c r="H286" s="5" t="n">
        <v>74.4</v>
      </c>
      <c r="I286" s="5" t="n">
        <v>73</v>
      </c>
      <c r="J286" s="5" t="n">
        <v>76.3</v>
      </c>
      <c r="K286" s="7" t="n">
        <v>-0.263</v>
      </c>
      <c r="L286" s="7" t="n">
        <v>0.2133</v>
      </c>
      <c r="M286" s="7" t="n">
        <f aca="false">L286/ABS(K286)</f>
        <v>0.811026615969582</v>
      </c>
      <c r="N286" s="8" t="s">
        <v>106</v>
      </c>
      <c r="O286" s="1" t="s">
        <v>25</v>
      </c>
      <c r="P286" s="180" t="s">
        <v>1806</v>
      </c>
    </row>
    <row r="287" s="1" customFormat="true" ht="15.75" hidden="false" customHeight="false" outlineLevel="0" collapsed="false">
      <c r="A287" s="1" t="s">
        <v>2006</v>
      </c>
      <c r="B287" s="1" t="s">
        <v>50</v>
      </c>
      <c r="C287" s="2" t="s">
        <v>1127</v>
      </c>
      <c r="D287" s="3" t="s">
        <v>84</v>
      </c>
      <c r="E287" s="1" t="s">
        <v>1085</v>
      </c>
      <c r="F287" s="4" t="n">
        <v>3.454920798</v>
      </c>
      <c r="G287" s="5" t="n">
        <v>4.4</v>
      </c>
      <c r="H287" s="5" t="n">
        <v>83.2</v>
      </c>
      <c r="I287" s="5" t="n">
        <v>82</v>
      </c>
      <c r="J287" s="5" t="n">
        <v>84.7</v>
      </c>
      <c r="K287" s="7" t="n">
        <v>0.2445</v>
      </c>
      <c r="L287" s="7" t="n">
        <v>-0.2265</v>
      </c>
      <c r="M287" s="7" t="n">
        <f aca="false">L287/ABS(K287)</f>
        <v>-0.92638036809816</v>
      </c>
      <c r="N287" s="8" t="s">
        <v>67</v>
      </c>
      <c r="O287" s="1" t="s">
        <v>39</v>
      </c>
      <c r="P287" s="180" t="s">
        <v>1806</v>
      </c>
    </row>
    <row r="288" s="1" customFormat="true" ht="15.75" hidden="false" customHeight="false" outlineLevel="0" collapsed="false">
      <c r="A288" s="1" t="s">
        <v>2007</v>
      </c>
      <c r="B288" s="1" t="s">
        <v>50</v>
      </c>
      <c r="C288" s="2" t="s">
        <v>1129</v>
      </c>
      <c r="D288" s="3" t="s">
        <v>84</v>
      </c>
      <c r="E288" s="1" t="s">
        <v>1085</v>
      </c>
      <c r="F288" s="4" t="n">
        <v>4.638360461</v>
      </c>
      <c r="G288" s="5" t="n">
        <v>6.2</v>
      </c>
      <c r="H288" s="5" t="n">
        <v>91.6</v>
      </c>
      <c r="I288" s="5" t="n">
        <v>90.2</v>
      </c>
      <c r="J288" s="5" t="n">
        <v>95.8</v>
      </c>
      <c r="K288" s="7" t="n">
        <v>0.2898</v>
      </c>
      <c r="L288" s="7" t="n">
        <v>-0.2862</v>
      </c>
      <c r="M288" s="7" t="n">
        <f aca="false">L288/ABS(K288)</f>
        <v>-0.987577639751553</v>
      </c>
      <c r="N288" s="8" t="s">
        <v>67</v>
      </c>
      <c r="O288" s="1" t="s">
        <v>25</v>
      </c>
      <c r="P288" s="180" t="s">
        <v>1806</v>
      </c>
    </row>
    <row r="289" s="1" customFormat="true" ht="15.75" hidden="false" customHeight="false" outlineLevel="0" collapsed="false">
      <c r="A289" s="1" t="s">
        <v>2008</v>
      </c>
      <c r="B289" s="1" t="s">
        <v>35</v>
      </c>
      <c r="C289" s="2" t="s">
        <v>1134</v>
      </c>
      <c r="D289" s="3" t="s">
        <v>89</v>
      </c>
      <c r="E289" s="1" t="s">
        <v>1085</v>
      </c>
      <c r="F289" s="4" t="n">
        <v>4.410873936</v>
      </c>
      <c r="G289" s="5" t="n">
        <v>6.1</v>
      </c>
      <c r="H289" s="5" t="n">
        <v>17.9</v>
      </c>
      <c r="I289" s="5" t="n">
        <v>14.3</v>
      </c>
      <c r="J289" s="5" t="n">
        <v>20.3</v>
      </c>
      <c r="K289" s="7" t="n">
        <v>-0.3445</v>
      </c>
      <c r="L289" s="7" t="n">
        <v>0.041</v>
      </c>
      <c r="M289" s="7" t="n">
        <f aca="false">L289/ABS(K289)</f>
        <v>0.119013062409289</v>
      </c>
      <c r="N289" s="8" t="s">
        <v>109</v>
      </c>
      <c r="O289" s="1" t="s">
        <v>25</v>
      </c>
      <c r="P289" s="180" t="s">
        <v>1806</v>
      </c>
    </row>
    <row r="290" s="1" customFormat="true" ht="15.75" hidden="false" customHeight="false" outlineLevel="0" collapsed="false">
      <c r="A290" s="1" t="s">
        <v>2009</v>
      </c>
      <c r="B290" s="1" t="s">
        <v>35</v>
      </c>
      <c r="C290" s="2" t="s">
        <v>1138</v>
      </c>
      <c r="D290" s="3" t="s">
        <v>89</v>
      </c>
      <c r="E290" s="1" t="s">
        <v>1085</v>
      </c>
      <c r="F290" s="4" t="n">
        <v>3.434070353</v>
      </c>
      <c r="G290" s="5" t="n">
        <v>5</v>
      </c>
      <c r="H290" s="5" t="n">
        <v>26.8</v>
      </c>
      <c r="I290" s="5" t="n">
        <v>25.8</v>
      </c>
      <c r="J290" s="5" t="n">
        <v>30</v>
      </c>
      <c r="K290" s="7" t="n">
        <v>-0.2924</v>
      </c>
      <c r="L290" s="7" t="n">
        <v>-0.0581</v>
      </c>
      <c r="M290" s="7" t="n">
        <f aca="false">L290/ABS(K290)</f>
        <v>-0.198700410396717</v>
      </c>
      <c r="N290" s="8" t="s">
        <v>70</v>
      </c>
      <c r="O290" s="1" t="s">
        <v>39</v>
      </c>
      <c r="P290" s="180" t="s">
        <v>1806</v>
      </c>
    </row>
    <row r="291" s="1" customFormat="true" ht="15.75" hidden="false" customHeight="false" outlineLevel="0" collapsed="false">
      <c r="A291" s="1" t="s">
        <v>2010</v>
      </c>
      <c r="B291" s="1" t="s">
        <v>20</v>
      </c>
      <c r="C291" s="2" t="s">
        <v>1145</v>
      </c>
      <c r="D291" s="3" t="s">
        <v>165</v>
      </c>
      <c r="E291" s="1" t="s">
        <v>1085</v>
      </c>
      <c r="F291" s="4" t="n">
        <v>5.819442853</v>
      </c>
      <c r="G291" s="5" t="n">
        <v>5.7</v>
      </c>
      <c r="H291" s="5" t="n">
        <v>74</v>
      </c>
      <c r="I291" s="5" t="n">
        <v>71.6</v>
      </c>
      <c r="J291" s="5" t="n">
        <v>76.2</v>
      </c>
      <c r="K291" s="7" t="n">
        <v>0.2868</v>
      </c>
      <c r="L291" s="7" t="n">
        <v>-0.1299</v>
      </c>
      <c r="M291" s="7" t="n">
        <f aca="false">L291/ABS(K291)</f>
        <v>-0.452928870292887</v>
      </c>
      <c r="N291" s="8" t="s">
        <v>70</v>
      </c>
      <c r="O291" s="1" t="s">
        <v>25</v>
      </c>
      <c r="P291" s="180" t="s">
        <v>1806</v>
      </c>
    </row>
    <row r="292" s="1" customFormat="true" ht="15.75" hidden="false" customHeight="false" outlineLevel="0" collapsed="false">
      <c r="A292" s="1" t="s">
        <v>2011</v>
      </c>
      <c r="B292" s="1" t="s">
        <v>35</v>
      </c>
      <c r="C292" s="2" t="s">
        <v>1148</v>
      </c>
      <c r="D292" s="3" t="s">
        <v>105</v>
      </c>
      <c r="E292" s="1" t="s">
        <v>1085</v>
      </c>
      <c r="F292" s="4" t="n">
        <v>5.176212321</v>
      </c>
      <c r="G292" s="5" t="n">
        <v>7.7</v>
      </c>
      <c r="H292" s="5" t="n">
        <v>123.3</v>
      </c>
      <c r="I292" s="5" t="n">
        <v>122.6</v>
      </c>
      <c r="J292" s="5" t="n">
        <v>124.8</v>
      </c>
      <c r="K292" s="7" t="n">
        <v>0.5872</v>
      </c>
      <c r="L292" s="7" t="n">
        <v>0.0328</v>
      </c>
      <c r="M292" s="7" t="n">
        <f aca="false">L292/ABS(K292)</f>
        <v>0.055858310626703</v>
      </c>
      <c r="N292" s="8" t="s">
        <v>109</v>
      </c>
      <c r="O292" s="1" t="s">
        <v>25</v>
      </c>
      <c r="P292" s="180" t="s">
        <v>1806</v>
      </c>
    </row>
    <row r="293" s="1" customFormat="true" ht="15.75" hidden="false" customHeight="false" outlineLevel="0" collapsed="false">
      <c r="A293" s="1" t="s">
        <v>2012</v>
      </c>
      <c r="B293" s="1" t="s">
        <v>20</v>
      </c>
      <c r="C293" s="2" t="s">
        <v>1154</v>
      </c>
      <c r="D293" s="3" t="s">
        <v>105</v>
      </c>
      <c r="E293" s="1" t="s">
        <v>1085</v>
      </c>
      <c r="F293" s="4" t="n">
        <v>3.145325813</v>
      </c>
      <c r="G293" s="5" t="n">
        <v>3.4</v>
      </c>
      <c r="H293" s="5" t="n">
        <v>134.5</v>
      </c>
      <c r="I293" s="5" t="n">
        <v>127.9</v>
      </c>
      <c r="J293" s="5" t="n">
        <v>138.4</v>
      </c>
      <c r="K293" s="7" t="n">
        <v>0.0681</v>
      </c>
      <c r="L293" s="7" t="n">
        <v>0.1185</v>
      </c>
      <c r="M293" s="7" t="n">
        <f aca="false">L293/ABS(K293)</f>
        <v>1.74008810572687</v>
      </c>
      <c r="N293" s="8" t="s">
        <v>38</v>
      </c>
      <c r="O293" s="1" t="s">
        <v>39</v>
      </c>
      <c r="P293" s="180" t="s">
        <v>1806</v>
      </c>
    </row>
    <row r="294" s="1" customFormat="true" ht="15.75" hidden="false" customHeight="false" outlineLevel="0" collapsed="false">
      <c r="A294" s="1" t="s">
        <v>2013</v>
      </c>
      <c r="B294" s="1" t="s">
        <v>20</v>
      </c>
      <c r="C294" s="2" t="s">
        <v>1160</v>
      </c>
      <c r="D294" s="3" t="s">
        <v>108</v>
      </c>
      <c r="E294" s="1" t="s">
        <v>1085</v>
      </c>
      <c r="F294" s="4" t="n">
        <v>6.943080571</v>
      </c>
      <c r="G294" s="5" t="n">
        <v>7.3</v>
      </c>
      <c r="H294" s="5" t="n">
        <v>112.2</v>
      </c>
      <c r="I294" s="5" t="n">
        <v>108.2</v>
      </c>
      <c r="J294" s="5" t="n">
        <v>112.2</v>
      </c>
      <c r="K294" s="7" t="n">
        <v>0.343</v>
      </c>
      <c r="L294" s="7" t="n">
        <v>-0.1461</v>
      </c>
      <c r="M294" s="7" t="n">
        <f aca="false">L294/ABS(K294)</f>
        <v>-0.425947521865889</v>
      </c>
      <c r="N294" s="8" t="s">
        <v>70</v>
      </c>
      <c r="O294" s="1" t="s">
        <v>25</v>
      </c>
      <c r="P294" s="180" t="s">
        <v>1806</v>
      </c>
    </row>
    <row r="295" s="1" customFormat="true" ht="15.75" hidden="false" customHeight="false" outlineLevel="0" collapsed="false">
      <c r="A295" s="1" t="s">
        <v>2014</v>
      </c>
      <c r="B295" s="1" t="s">
        <v>20</v>
      </c>
      <c r="C295" s="2" t="s">
        <v>1172</v>
      </c>
      <c r="D295" s="3" t="s">
        <v>114</v>
      </c>
      <c r="E295" s="1" t="s">
        <v>1085</v>
      </c>
      <c r="F295" s="4" t="n">
        <v>2.970616075</v>
      </c>
      <c r="G295" s="5" t="n">
        <v>2.9</v>
      </c>
      <c r="H295" s="5" t="n">
        <v>26</v>
      </c>
      <c r="I295" s="5" t="n">
        <v>20.9</v>
      </c>
      <c r="J295" s="5" t="n">
        <v>30.4</v>
      </c>
      <c r="K295" s="7" t="n">
        <v>-0.1813</v>
      </c>
      <c r="L295" s="7" t="n">
        <v>0.0506</v>
      </c>
      <c r="M295" s="7" t="n">
        <f aca="false">L295/ABS(K295)</f>
        <v>0.279095421952565</v>
      </c>
      <c r="N295" s="8" t="s">
        <v>32</v>
      </c>
      <c r="O295" s="1" t="s">
        <v>39</v>
      </c>
      <c r="P295" s="180" t="s">
        <v>1806</v>
      </c>
    </row>
    <row r="296" s="1" customFormat="true" ht="15.75" hidden="false" customHeight="false" outlineLevel="0" collapsed="false">
      <c r="A296" s="1" t="s">
        <v>2015</v>
      </c>
      <c r="B296" s="1" t="s">
        <v>50</v>
      </c>
      <c r="C296" s="2" t="s">
        <v>1174</v>
      </c>
      <c r="D296" s="3" t="s">
        <v>114</v>
      </c>
      <c r="E296" s="1" t="s">
        <v>1085</v>
      </c>
      <c r="F296" s="4" t="n">
        <v>3.332608965</v>
      </c>
      <c r="G296" s="5" t="n">
        <v>3.3</v>
      </c>
      <c r="H296" s="5" t="n">
        <v>112.4</v>
      </c>
      <c r="I296" s="5" t="n">
        <v>111.7</v>
      </c>
      <c r="J296" s="5" t="n">
        <v>113.5</v>
      </c>
      <c r="K296" s="7" t="n">
        <v>-0.064</v>
      </c>
      <c r="L296" s="7" t="n">
        <v>0.2124</v>
      </c>
      <c r="M296" s="7" t="n">
        <f aca="false">L296/ABS(K296)</f>
        <v>3.31875</v>
      </c>
      <c r="N296" s="8" t="s">
        <v>38</v>
      </c>
      <c r="O296" s="1" t="s">
        <v>39</v>
      </c>
      <c r="P296" s="180" t="s">
        <v>1806</v>
      </c>
    </row>
    <row r="297" s="1" customFormat="true" ht="15.75" hidden="false" customHeight="false" outlineLevel="0" collapsed="false">
      <c r="B297" s="1" t="s">
        <v>50</v>
      </c>
      <c r="C297" s="2" t="s">
        <v>1191</v>
      </c>
      <c r="D297" s="3" t="s">
        <v>307</v>
      </c>
      <c r="E297" s="1" t="s">
        <v>1085</v>
      </c>
      <c r="F297" s="4" t="n">
        <v>6.380485503</v>
      </c>
      <c r="G297" s="5" t="n">
        <v>7.7</v>
      </c>
      <c r="H297" s="5" t="n">
        <v>1</v>
      </c>
      <c r="I297" s="5" t="n">
        <v>0</v>
      </c>
      <c r="J297" s="5" t="n">
        <v>4.5</v>
      </c>
      <c r="K297" s="7" t="n">
        <v>0.2646</v>
      </c>
      <c r="L297" s="7" t="n">
        <v>0.1598</v>
      </c>
      <c r="M297" s="7" t="n">
        <f aca="false">L297/ABS(K297)</f>
        <v>0.603930461073318</v>
      </c>
      <c r="N297" s="8" t="s">
        <v>32</v>
      </c>
      <c r="O297" s="1" t="s">
        <v>25</v>
      </c>
      <c r="P297" s="180"/>
    </row>
    <row r="298" s="1" customFormat="true" ht="15.75" hidden="false" customHeight="false" outlineLevel="0" collapsed="false">
      <c r="B298" s="1" t="s">
        <v>35</v>
      </c>
      <c r="C298" s="2" t="s">
        <v>1193</v>
      </c>
      <c r="D298" s="3" t="s">
        <v>307</v>
      </c>
      <c r="E298" s="1" t="s">
        <v>1085</v>
      </c>
      <c r="F298" s="4" t="n">
        <v>3.224811828</v>
      </c>
      <c r="G298" s="5" t="n">
        <v>4.3</v>
      </c>
      <c r="H298" s="5" t="n">
        <v>7.4</v>
      </c>
      <c r="I298" s="5" t="n">
        <v>0.9</v>
      </c>
      <c r="J298" s="5" t="n">
        <v>17.7</v>
      </c>
      <c r="K298" s="7" t="n">
        <v>0.2914</v>
      </c>
      <c r="L298" s="7" t="n">
        <v>-0.0642</v>
      </c>
      <c r="M298" s="7" t="n">
        <f aca="false">L298/ABS(K298)</f>
        <v>-0.220315717227179</v>
      </c>
      <c r="N298" s="8" t="s">
        <v>70</v>
      </c>
      <c r="O298" s="1" t="s">
        <v>39</v>
      </c>
      <c r="P298" s="180"/>
    </row>
    <row r="299" s="1" customFormat="true" ht="15.75" hidden="false" customHeight="false" outlineLevel="0" collapsed="false">
      <c r="A299" s="58" t="s">
        <v>2016</v>
      </c>
      <c r="B299" s="58" t="s">
        <v>1833</v>
      </c>
      <c r="C299" s="59"/>
      <c r="D299" s="63" t="s">
        <v>307</v>
      </c>
      <c r="E299" s="58" t="s">
        <v>1085</v>
      </c>
      <c r="F299" s="110" t="n">
        <v>4.8026486655</v>
      </c>
      <c r="G299" s="60" t="n">
        <v>6</v>
      </c>
      <c r="H299" s="60" t="n">
        <v>1.43</v>
      </c>
      <c r="I299" s="60" t="n">
        <v>0</v>
      </c>
      <c r="J299" s="61" t="n">
        <v>4.34</v>
      </c>
      <c r="K299" s="62" t="s">
        <v>1835</v>
      </c>
      <c r="L299" s="62" t="s">
        <v>1840</v>
      </c>
      <c r="M299" s="62"/>
      <c r="N299" s="72" t="s">
        <v>1845</v>
      </c>
      <c r="O299" s="58"/>
      <c r="P299" s="181" t="s">
        <v>1837</v>
      </c>
    </row>
    <row r="300" s="27" customFormat="true" ht="15.75" hidden="false" customHeight="false" outlineLevel="0" collapsed="false">
      <c r="B300" s="27" t="s">
        <v>20</v>
      </c>
      <c r="C300" s="183" t="s">
        <v>1212</v>
      </c>
      <c r="D300" s="178" t="s">
        <v>22</v>
      </c>
      <c r="E300" s="27" t="s">
        <v>1203</v>
      </c>
      <c r="F300" s="31" t="n">
        <v>3.06621</v>
      </c>
      <c r="G300" s="29" t="n">
        <v>4.3</v>
      </c>
      <c r="H300" s="29" t="n">
        <v>72.01</v>
      </c>
      <c r="I300" s="29" t="n">
        <v>71.8</v>
      </c>
      <c r="J300" s="30" t="n">
        <v>73.2</v>
      </c>
      <c r="K300" s="31" t="n">
        <v>0.2899</v>
      </c>
      <c r="L300" s="31" t="n">
        <v>-0.1219</v>
      </c>
      <c r="M300" s="31" t="n">
        <f aca="false">L300/ABS(K300)</f>
        <v>-0.420489824077268</v>
      </c>
      <c r="N300" s="33" t="s">
        <v>70</v>
      </c>
      <c r="O300" s="27" t="s">
        <v>39</v>
      </c>
      <c r="P300" s="174"/>
    </row>
    <row r="301" s="27" customFormat="true" ht="15.75" hidden="false" customHeight="false" outlineLevel="0" collapsed="false">
      <c r="B301" s="27" t="s">
        <v>50</v>
      </c>
      <c r="C301" s="183" t="s">
        <v>1216</v>
      </c>
      <c r="D301" s="178" t="s">
        <v>22</v>
      </c>
      <c r="E301" s="27" t="s">
        <v>1203</v>
      </c>
      <c r="F301" s="31" t="n">
        <v>4.774</v>
      </c>
      <c r="G301" s="29" t="n">
        <v>4.8</v>
      </c>
      <c r="H301" s="29" t="n">
        <v>72.51</v>
      </c>
      <c r="I301" s="29" t="n">
        <v>70.8</v>
      </c>
      <c r="J301" s="30" t="n">
        <v>77.1</v>
      </c>
      <c r="K301" s="31" t="n">
        <v>0.1991</v>
      </c>
      <c r="L301" s="31" t="n">
        <v>0.0012</v>
      </c>
      <c r="M301" s="31" t="n">
        <f aca="false">L301/ABS(K301)</f>
        <v>0.0060271220492215</v>
      </c>
      <c r="N301" s="33" t="s">
        <v>109</v>
      </c>
      <c r="O301" s="27" t="s">
        <v>25</v>
      </c>
      <c r="P301" s="174"/>
    </row>
    <row r="302" s="27" customFormat="true" ht="15.75" hidden="false" customHeight="false" outlineLevel="0" collapsed="false">
      <c r="A302" s="27" t="s">
        <v>2017</v>
      </c>
      <c r="B302" s="27" t="s">
        <v>1839</v>
      </c>
      <c r="C302" s="183"/>
      <c r="D302" s="178" t="s">
        <v>22</v>
      </c>
      <c r="E302" s="27" t="s">
        <v>1203</v>
      </c>
      <c r="F302" s="31" t="n">
        <v>3.920105</v>
      </c>
      <c r="G302" s="29" t="n">
        <v>4.5</v>
      </c>
      <c r="H302" s="29" t="n">
        <v>72.32</v>
      </c>
      <c r="I302" s="29" t="n">
        <v>71.64</v>
      </c>
      <c r="J302" s="29" t="n">
        <v>73.01</v>
      </c>
      <c r="K302" s="31" t="s">
        <v>1835</v>
      </c>
      <c r="L302" s="31" t="s">
        <v>1840</v>
      </c>
      <c r="M302" s="31"/>
      <c r="N302" s="33" t="s">
        <v>1841</v>
      </c>
      <c r="P302" s="174" t="s">
        <v>1837</v>
      </c>
    </row>
    <row r="303" s="27" customFormat="true" ht="15.75" hidden="false" customHeight="false" outlineLevel="0" collapsed="false">
      <c r="B303" s="27" t="s">
        <v>35</v>
      </c>
      <c r="C303" s="183" t="s">
        <v>1218</v>
      </c>
      <c r="D303" s="178" t="s">
        <v>22</v>
      </c>
      <c r="E303" s="27" t="s">
        <v>1203</v>
      </c>
      <c r="F303" s="31" t="n">
        <v>4.4702</v>
      </c>
      <c r="G303" s="29" t="n">
        <v>2.5</v>
      </c>
      <c r="H303" s="29" t="n">
        <v>79.01</v>
      </c>
      <c r="I303" s="29" t="n">
        <v>78.7</v>
      </c>
      <c r="J303" s="30" t="n">
        <v>81.5</v>
      </c>
      <c r="K303" s="31" t="n">
        <v>0.1705</v>
      </c>
      <c r="L303" s="31" t="n">
        <v>0.1562</v>
      </c>
      <c r="M303" s="31" t="n">
        <f aca="false">L303/ABS(K303)</f>
        <v>0.916129032258065</v>
      </c>
      <c r="N303" s="33" t="s">
        <v>106</v>
      </c>
      <c r="O303" s="27" t="s">
        <v>25</v>
      </c>
      <c r="P303" s="174"/>
    </row>
    <row r="304" s="27" customFormat="true" ht="15.75" hidden="false" customHeight="false" outlineLevel="0" collapsed="false">
      <c r="B304" s="27" t="s">
        <v>50</v>
      </c>
      <c r="C304" s="183" t="s">
        <v>1220</v>
      </c>
      <c r="D304" s="178" t="s">
        <v>22</v>
      </c>
      <c r="E304" s="27" t="s">
        <v>1203</v>
      </c>
      <c r="F304" s="31" t="n">
        <v>5.66804</v>
      </c>
      <c r="G304" s="29" t="n">
        <v>6.9</v>
      </c>
      <c r="H304" s="29" t="n">
        <v>79.91</v>
      </c>
      <c r="I304" s="29" t="n">
        <v>77.5</v>
      </c>
      <c r="J304" s="30" t="n">
        <v>84.4</v>
      </c>
      <c r="K304" s="31" t="n">
        <v>0.2496</v>
      </c>
      <c r="L304" s="31" t="n">
        <v>-0.0008</v>
      </c>
      <c r="M304" s="31" t="n">
        <f aca="false">L304/ABS(K304)</f>
        <v>-0.00320512820512821</v>
      </c>
      <c r="N304" s="33" t="s">
        <v>55</v>
      </c>
      <c r="O304" s="27" t="s">
        <v>25</v>
      </c>
      <c r="P304" s="174"/>
    </row>
    <row r="305" s="27" customFormat="true" ht="15.75" hidden="false" customHeight="false" outlineLevel="0" collapsed="false">
      <c r="B305" s="27" t="s">
        <v>20</v>
      </c>
      <c r="C305" s="183" t="s">
        <v>1224</v>
      </c>
      <c r="D305" s="178" t="s">
        <v>22</v>
      </c>
      <c r="E305" s="27" t="s">
        <v>1203</v>
      </c>
      <c r="F305" s="31" t="n">
        <v>4.66116</v>
      </c>
      <c r="G305" s="29" t="n">
        <v>6.2</v>
      </c>
      <c r="H305" s="29" t="n">
        <v>83.21</v>
      </c>
      <c r="I305" s="29" t="n">
        <v>80.6</v>
      </c>
      <c r="J305" s="30" t="n">
        <v>88.7</v>
      </c>
      <c r="K305" s="31" t="n">
        <v>0.353</v>
      </c>
      <c r="L305" s="31" t="n">
        <v>-0.1068</v>
      </c>
      <c r="M305" s="31" t="n">
        <f aca="false">L305/ABS(K305)</f>
        <v>-0.302549575070822</v>
      </c>
      <c r="N305" s="33" t="s">
        <v>70</v>
      </c>
      <c r="O305" s="27" t="s">
        <v>25</v>
      </c>
      <c r="P305" s="174"/>
    </row>
    <row r="306" s="27" customFormat="true" ht="15.75" hidden="false" customHeight="false" outlineLevel="0" collapsed="false">
      <c r="A306" s="27" t="s">
        <v>2018</v>
      </c>
      <c r="B306" s="27" t="s">
        <v>1847</v>
      </c>
      <c r="C306" s="183"/>
      <c r="D306" s="178" t="s">
        <v>22</v>
      </c>
      <c r="E306" s="27" t="s">
        <v>1203</v>
      </c>
      <c r="F306" s="31" t="n">
        <v>4.93313333333333</v>
      </c>
      <c r="G306" s="29" t="n">
        <v>5.2</v>
      </c>
      <c r="H306" s="29" t="n">
        <v>79.51</v>
      </c>
      <c r="I306" s="29" t="n">
        <v>78.27</v>
      </c>
      <c r="J306" s="30" t="n">
        <v>80.74</v>
      </c>
      <c r="K306" s="31" t="s">
        <v>1835</v>
      </c>
      <c r="L306" s="31" t="s">
        <v>1840</v>
      </c>
      <c r="M306" s="31"/>
      <c r="N306" s="33" t="s">
        <v>2019</v>
      </c>
      <c r="P306" s="174" t="s">
        <v>1837</v>
      </c>
    </row>
    <row r="307" s="27" customFormat="true" ht="15.75" hidden="false" customHeight="false" outlineLevel="0" collapsed="false">
      <c r="B307" s="27" t="s">
        <v>50</v>
      </c>
      <c r="C307" s="183" t="s">
        <v>1226</v>
      </c>
      <c r="D307" s="178" t="s">
        <v>22</v>
      </c>
      <c r="E307" s="27" t="s">
        <v>1203</v>
      </c>
      <c r="F307" s="31" t="n">
        <v>3.70636</v>
      </c>
      <c r="G307" s="29" t="n">
        <v>3</v>
      </c>
      <c r="H307" s="29" t="n">
        <v>89.11</v>
      </c>
      <c r="I307" s="29" t="n">
        <v>86.4</v>
      </c>
      <c r="J307" s="30" t="n">
        <v>91.1</v>
      </c>
      <c r="K307" s="31" t="n">
        <v>0.1634</v>
      </c>
      <c r="L307" s="31" t="n">
        <v>0.0682</v>
      </c>
      <c r="M307" s="31" t="n">
        <f aca="false">L307/ABS(K307)</f>
        <v>0.417380660954712</v>
      </c>
      <c r="N307" s="33" t="s">
        <v>32</v>
      </c>
      <c r="O307" s="27" t="s">
        <v>25</v>
      </c>
      <c r="P307" s="174"/>
    </row>
    <row r="308" s="27" customFormat="true" ht="15.75" hidden="false" customHeight="false" outlineLevel="0" collapsed="false">
      <c r="B308" s="27" t="s">
        <v>35</v>
      </c>
      <c r="C308" s="183" t="s">
        <v>1228</v>
      </c>
      <c r="D308" s="178" t="s">
        <v>22</v>
      </c>
      <c r="E308" s="27" t="s">
        <v>1203</v>
      </c>
      <c r="F308" s="31" t="n">
        <v>6.29517</v>
      </c>
      <c r="G308" s="29" t="n">
        <v>1.4</v>
      </c>
      <c r="H308" s="29" t="n">
        <v>89.81</v>
      </c>
      <c r="I308" s="29" t="n">
        <v>89.4</v>
      </c>
      <c r="J308" s="30" t="n">
        <v>90.8</v>
      </c>
      <c r="K308" s="31" t="n">
        <v>0.0717</v>
      </c>
      <c r="L308" s="31" t="n">
        <v>0.3311</v>
      </c>
      <c r="M308" s="31" t="n">
        <f aca="false">L308/ABS(K308)</f>
        <v>4.61785216178522</v>
      </c>
      <c r="N308" s="33" t="s">
        <v>38</v>
      </c>
      <c r="O308" s="27" t="s">
        <v>25</v>
      </c>
      <c r="P308" s="174"/>
    </row>
    <row r="309" s="27" customFormat="true" ht="15.75" hidden="false" customHeight="false" outlineLevel="0" collapsed="false">
      <c r="A309" s="27" t="s">
        <v>2020</v>
      </c>
      <c r="B309" s="27" t="s">
        <v>1833</v>
      </c>
      <c r="C309" s="183"/>
      <c r="D309" s="178" t="s">
        <v>22</v>
      </c>
      <c r="E309" s="27" t="s">
        <v>1203</v>
      </c>
      <c r="F309" s="31" t="n">
        <v>5.000765</v>
      </c>
      <c r="G309" s="29" t="n">
        <v>1.7</v>
      </c>
      <c r="H309" s="29" t="n">
        <v>89.74</v>
      </c>
      <c r="I309" s="29" t="n">
        <v>89.07</v>
      </c>
      <c r="J309" s="30" t="n">
        <v>90.41</v>
      </c>
      <c r="K309" s="31" t="s">
        <v>1835</v>
      </c>
      <c r="L309" s="31" t="s">
        <v>1835</v>
      </c>
      <c r="M309" s="31"/>
      <c r="N309" s="33" t="s">
        <v>2021</v>
      </c>
      <c r="P309" s="174" t="s">
        <v>1837</v>
      </c>
    </row>
    <row r="310" s="27" customFormat="true" ht="15.75" hidden="false" customHeight="false" outlineLevel="0" collapsed="false">
      <c r="B310" s="27" t="s">
        <v>20</v>
      </c>
      <c r="C310" s="183" t="s">
        <v>1230</v>
      </c>
      <c r="D310" s="178" t="s">
        <v>22</v>
      </c>
      <c r="E310" s="27" t="s">
        <v>1203</v>
      </c>
      <c r="F310" s="31" t="n">
        <v>3.05102</v>
      </c>
      <c r="G310" s="29" t="n">
        <v>4.6</v>
      </c>
      <c r="H310" s="29" t="n">
        <v>92.61</v>
      </c>
      <c r="I310" s="29" t="n">
        <v>90.2</v>
      </c>
      <c r="J310" s="30" t="n">
        <v>94</v>
      </c>
      <c r="K310" s="31" t="n">
        <v>0.3305</v>
      </c>
      <c r="L310" s="31" t="n">
        <v>-0.1479</v>
      </c>
      <c r="M310" s="31" t="n">
        <f aca="false">L310/ABS(K310)</f>
        <v>-0.44750378214826</v>
      </c>
      <c r="N310" s="33" t="s">
        <v>70</v>
      </c>
      <c r="O310" s="27" t="s">
        <v>39</v>
      </c>
      <c r="P310" s="174"/>
    </row>
    <row r="311" s="27" customFormat="true" ht="15.75" hidden="false" customHeight="false" outlineLevel="0" collapsed="false">
      <c r="B311" s="27" t="s">
        <v>35</v>
      </c>
      <c r="C311" s="183" t="s">
        <v>1232</v>
      </c>
      <c r="D311" s="178" t="s">
        <v>22</v>
      </c>
      <c r="E311" s="27" t="s">
        <v>1203</v>
      </c>
      <c r="F311" s="31" t="n">
        <v>3.59786</v>
      </c>
      <c r="G311" s="29" t="n">
        <v>4.2</v>
      </c>
      <c r="H311" s="29" t="n">
        <v>95.51</v>
      </c>
      <c r="I311" s="29" t="n">
        <v>91.6</v>
      </c>
      <c r="J311" s="30" t="n">
        <v>98.9</v>
      </c>
      <c r="K311" s="31" t="n">
        <v>0.2577</v>
      </c>
      <c r="L311" s="31" t="n">
        <v>-0.0097</v>
      </c>
      <c r="M311" s="31" t="n">
        <f aca="false">L311/ABS(K311)</f>
        <v>-0.0376406674427629</v>
      </c>
      <c r="N311" s="33" t="s">
        <v>55</v>
      </c>
      <c r="O311" s="27" t="s">
        <v>25</v>
      </c>
      <c r="P311" s="174"/>
    </row>
    <row r="312" s="27" customFormat="true" ht="15.75" hidden="false" customHeight="false" outlineLevel="0" collapsed="false">
      <c r="A312" s="27" t="s">
        <v>2022</v>
      </c>
      <c r="B312" s="27" t="s">
        <v>1890</v>
      </c>
      <c r="C312" s="183"/>
      <c r="D312" s="178" t="s">
        <v>22</v>
      </c>
      <c r="E312" s="27" t="s">
        <v>1203</v>
      </c>
      <c r="F312" s="31" t="n">
        <v>3.32444</v>
      </c>
      <c r="G312" s="29" t="n">
        <v>4.4</v>
      </c>
      <c r="H312" s="29" t="n">
        <v>93.22</v>
      </c>
      <c r="I312" s="29" t="n">
        <v>91.53</v>
      </c>
      <c r="J312" s="30" t="n">
        <v>94.9</v>
      </c>
      <c r="K312" s="31" t="s">
        <v>1835</v>
      </c>
      <c r="L312" s="31" t="s">
        <v>1834</v>
      </c>
      <c r="M312" s="31"/>
      <c r="N312" s="33" t="s">
        <v>1887</v>
      </c>
      <c r="P312" s="174" t="s">
        <v>1837</v>
      </c>
    </row>
    <row r="313" s="27" customFormat="true" ht="15.75" hidden="false" customHeight="false" outlineLevel="0" collapsed="false">
      <c r="A313" s="27" t="s">
        <v>2023</v>
      </c>
      <c r="B313" s="27" t="s">
        <v>20</v>
      </c>
      <c r="C313" s="183" t="s">
        <v>1237</v>
      </c>
      <c r="D313" s="178" t="s">
        <v>37</v>
      </c>
      <c r="E313" s="27" t="s">
        <v>1203</v>
      </c>
      <c r="F313" s="31" t="n">
        <v>4.8391</v>
      </c>
      <c r="G313" s="29" t="n">
        <v>5.5</v>
      </c>
      <c r="H313" s="29" t="n">
        <v>41.71</v>
      </c>
      <c r="I313" s="29" t="n">
        <v>39.3</v>
      </c>
      <c r="J313" s="30" t="n">
        <v>46.5</v>
      </c>
      <c r="K313" s="31" t="n">
        <v>-0.3544</v>
      </c>
      <c r="L313" s="31" t="n">
        <v>-0.2145</v>
      </c>
      <c r="M313" s="31" t="n">
        <f aca="false">L313/ABS(K313)</f>
        <v>-0.605248306997743</v>
      </c>
      <c r="N313" s="33" t="s">
        <v>70</v>
      </c>
      <c r="O313" s="27" t="s">
        <v>25</v>
      </c>
      <c r="P313" s="174" t="s">
        <v>1806</v>
      </c>
    </row>
    <row r="314" s="27" customFormat="true" ht="15.75" hidden="false" customHeight="false" outlineLevel="0" collapsed="false">
      <c r="A314" s="27" t="s">
        <v>2024</v>
      </c>
      <c r="B314" s="27" t="s">
        <v>20</v>
      </c>
      <c r="C314" s="183" t="s">
        <v>1239</v>
      </c>
      <c r="D314" s="178" t="s">
        <v>37</v>
      </c>
      <c r="E314" s="27" t="s">
        <v>1203</v>
      </c>
      <c r="F314" s="31" t="n">
        <v>3.30057</v>
      </c>
      <c r="G314" s="29" t="n">
        <v>3.4</v>
      </c>
      <c r="H314" s="29" t="n">
        <v>49.11</v>
      </c>
      <c r="I314" s="29" t="n">
        <v>47.9</v>
      </c>
      <c r="J314" s="30" t="n">
        <v>51.1</v>
      </c>
      <c r="K314" s="31" t="n">
        <v>-0.2641</v>
      </c>
      <c r="L314" s="31" t="n">
        <v>-0.0768</v>
      </c>
      <c r="M314" s="31" t="n">
        <f aca="false">L314/ABS(K314)</f>
        <v>-0.290798939795532</v>
      </c>
      <c r="N314" s="33" t="s">
        <v>70</v>
      </c>
      <c r="O314" s="27" t="s">
        <v>39</v>
      </c>
      <c r="P314" s="174" t="s">
        <v>1806</v>
      </c>
    </row>
    <row r="315" s="27" customFormat="true" ht="15.75" hidden="false" customHeight="false" outlineLevel="0" collapsed="false">
      <c r="A315" s="27" t="s">
        <v>2025</v>
      </c>
      <c r="B315" s="27" t="s">
        <v>35</v>
      </c>
      <c r="C315" s="183" t="s">
        <v>1251</v>
      </c>
      <c r="D315" s="178" t="s">
        <v>42</v>
      </c>
      <c r="E315" s="27" t="s">
        <v>1203</v>
      </c>
      <c r="F315" s="31" t="n">
        <v>7.11326</v>
      </c>
      <c r="G315" s="29" t="n">
        <v>11.8</v>
      </c>
      <c r="H315" s="29" t="n">
        <v>40.51</v>
      </c>
      <c r="I315" s="29" t="n">
        <v>38.5</v>
      </c>
      <c r="J315" s="30" t="n">
        <v>41.4</v>
      </c>
      <c r="K315" s="31" t="n">
        <v>-0.4157</v>
      </c>
      <c r="L315" s="31" t="n">
        <v>0.3787</v>
      </c>
      <c r="M315" s="31" t="n">
        <f aca="false">L315/ABS(K315)</f>
        <v>0.910993504931441</v>
      </c>
      <c r="N315" s="33" t="s">
        <v>106</v>
      </c>
      <c r="O315" s="27" t="s">
        <v>25</v>
      </c>
      <c r="P315" s="174" t="s">
        <v>1806</v>
      </c>
    </row>
    <row r="316" s="27" customFormat="true" ht="15.75" hidden="false" customHeight="false" outlineLevel="0" collapsed="false">
      <c r="A316" s="27" t="s">
        <v>2026</v>
      </c>
      <c r="B316" s="27" t="s">
        <v>50</v>
      </c>
      <c r="C316" s="183" t="s">
        <v>1259</v>
      </c>
      <c r="D316" s="178" t="s">
        <v>429</v>
      </c>
      <c r="E316" s="27" t="s">
        <v>1203</v>
      </c>
      <c r="F316" s="31" t="n">
        <v>4.93458</v>
      </c>
      <c r="G316" s="29" t="n">
        <v>6.1</v>
      </c>
      <c r="H316" s="29" t="n">
        <v>16.41</v>
      </c>
      <c r="I316" s="29" t="n">
        <v>8.2</v>
      </c>
      <c r="J316" s="30" t="n">
        <v>20.9</v>
      </c>
      <c r="K316" s="31" t="n">
        <v>-0.2285</v>
      </c>
      <c r="L316" s="31" t="n">
        <v>0.0331</v>
      </c>
      <c r="M316" s="31" t="n">
        <f aca="false">L316/ABS(K316)</f>
        <v>0.144857768052516</v>
      </c>
      <c r="N316" s="33" t="s">
        <v>109</v>
      </c>
      <c r="O316" s="27" t="s">
        <v>25</v>
      </c>
      <c r="P316" s="174" t="s">
        <v>1806</v>
      </c>
    </row>
    <row r="317" s="27" customFormat="true" ht="15.75" hidden="false" customHeight="false" outlineLevel="0" collapsed="false">
      <c r="A317" s="27" t="s">
        <v>2027</v>
      </c>
      <c r="B317" s="27" t="s">
        <v>50</v>
      </c>
      <c r="C317" s="183" t="s">
        <v>1268</v>
      </c>
      <c r="D317" s="178" t="s">
        <v>84</v>
      </c>
      <c r="E317" s="27" t="s">
        <v>1203</v>
      </c>
      <c r="F317" s="31" t="n">
        <v>3.22245</v>
      </c>
      <c r="G317" s="29" t="n">
        <v>2.4</v>
      </c>
      <c r="H317" s="29" t="n">
        <v>41.61</v>
      </c>
      <c r="I317" s="29" t="n">
        <v>36.2</v>
      </c>
      <c r="J317" s="30" t="n">
        <v>46.8</v>
      </c>
      <c r="K317" s="31" t="n">
        <v>0.1486</v>
      </c>
      <c r="L317" s="31" t="n">
        <v>-0.0291</v>
      </c>
      <c r="M317" s="31" t="n">
        <f aca="false">L317/ABS(K317)</f>
        <v>-0.195827725437416</v>
      </c>
      <c r="N317" s="33" t="s">
        <v>70</v>
      </c>
      <c r="O317" s="27" t="s">
        <v>39</v>
      </c>
      <c r="P317" s="174" t="s">
        <v>1806</v>
      </c>
    </row>
    <row r="318" s="27" customFormat="true" ht="15.75" hidden="false" customHeight="false" outlineLevel="0" collapsed="false">
      <c r="B318" s="27" t="s">
        <v>35</v>
      </c>
      <c r="C318" s="27" t="s">
        <v>1270</v>
      </c>
      <c r="D318" s="27" t="s">
        <v>89</v>
      </c>
      <c r="E318" s="27" t="s">
        <v>1203</v>
      </c>
      <c r="F318" s="27" t="n">
        <v>3.7541</v>
      </c>
      <c r="G318" s="27" t="n">
        <v>6.6</v>
      </c>
      <c r="H318" s="27" t="n">
        <v>17.91</v>
      </c>
      <c r="I318" s="27" t="n">
        <v>17.6</v>
      </c>
      <c r="J318" s="27" t="n">
        <v>27.4</v>
      </c>
      <c r="K318" s="27" t="n">
        <v>-0.2952</v>
      </c>
      <c r="L318" s="27" t="n">
        <v>0.2668</v>
      </c>
      <c r="M318" s="27" t="n">
        <f aca="false">L318/ABS(K318)</f>
        <v>0.903794037940379</v>
      </c>
      <c r="N318" s="27" t="s">
        <v>106</v>
      </c>
      <c r="O318" s="27" t="s">
        <v>25</v>
      </c>
      <c r="P318" s="174"/>
    </row>
    <row r="319" s="27" customFormat="true" ht="15.75" hidden="false" customHeight="false" outlineLevel="0" collapsed="false">
      <c r="B319" s="27" t="s">
        <v>20</v>
      </c>
      <c r="C319" s="27" t="s">
        <v>1272</v>
      </c>
      <c r="D319" s="27" t="s">
        <v>89</v>
      </c>
      <c r="E319" s="27" t="s">
        <v>1203</v>
      </c>
      <c r="F319" s="27" t="n">
        <v>5.75267</v>
      </c>
      <c r="G319" s="27" t="n">
        <v>6.4</v>
      </c>
      <c r="H319" s="27" t="n">
        <v>19.01</v>
      </c>
      <c r="I319" s="27" t="n">
        <v>13.9</v>
      </c>
      <c r="J319" s="27" t="n">
        <v>21.9</v>
      </c>
      <c r="K319" s="27" t="n">
        <v>-0.3526</v>
      </c>
      <c r="L319" s="27" t="n">
        <v>0.0463</v>
      </c>
      <c r="M319" s="27" t="n">
        <f aca="false">L319/ABS(K319)</f>
        <v>0.131310266591038</v>
      </c>
      <c r="N319" s="27" t="s">
        <v>109</v>
      </c>
      <c r="O319" s="27" t="s">
        <v>25</v>
      </c>
      <c r="P319" s="174"/>
    </row>
    <row r="320" s="27" customFormat="true" ht="15.75" hidden="false" customHeight="false" outlineLevel="0" collapsed="false">
      <c r="A320" s="27" t="s">
        <v>2028</v>
      </c>
      <c r="B320" s="27" t="s">
        <v>1890</v>
      </c>
      <c r="D320" s="27" t="s">
        <v>89</v>
      </c>
      <c r="E320" s="27" t="s">
        <v>1203</v>
      </c>
      <c r="F320" s="27" t="n">
        <v>4.753385</v>
      </c>
      <c r="G320" s="27" t="n">
        <v>6.5</v>
      </c>
      <c r="H320" s="27" t="n">
        <v>18.56</v>
      </c>
      <c r="I320" s="27" t="n">
        <v>15.46</v>
      </c>
      <c r="J320" s="27" t="n">
        <v>21.66</v>
      </c>
      <c r="K320" s="27" t="s">
        <v>1834</v>
      </c>
      <c r="L320" s="27" t="s">
        <v>1835</v>
      </c>
      <c r="N320" s="27" t="s">
        <v>2029</v>
      </c>
      <c r="P320" s="174" t="s">
        <v>1837</v>
      </c>
    </row>
    <row r="321" s="27" customFormat="true" ht="15.75" hidden="false" customHeight="false" outlineLevel="0" collapsed="false">
      <c r="A321" s="27" t="s">
        <v>2030</v>
      </c>
      <c r="B321" s="27" t="s">
        <v>20</v>
      </c>
      <c r="C321" s="27" t="s">
        <v>1276</v>
      </c>
      <c r="D321" s="27" t="s">
        <v>89</v>
      </c>
      <c r="E321" s="27" t="s">
        <v>1203</v>
      </c>
      <c r="F321" s="27" t="n">
        <v>8.49772</v>
      </c>
      <c r="G321" s="27" t="n">
        <v>11.7</v>
      </c>
      <c r="H321" s="27" t="n">
        <v>27.71</v>
      </c>
      <c r="I321" s="27" t="n">
        <v>24</v>
      </c>
      <c r="J321" s="27" t="n">
        <v>30.2</v>
      </c>
      <c r="K321" s="27" t="n">
        <v>-0.4729</v>
      </c>
      <c r="L321" s="27" t="n">
        <v>0.2414</v>
      </c>
      <c r="M321" s="27" t="n">
        <f aca="false">L321/ABS(K321)</f>
        <v>0.510467329245084</v>
      </c>
      <c r="N321" s="27" t="s">
        <v>32</v>
      </c>
      <c r="O321" s="27" t="s">
        <v>25</v>
      </c>
      <c r="P321" s="174" t="s">
        <v>1806</v>
      </c>
    </row>
    <row r="322" s="27" customFormat="true" ht="15.75" hidden="false" customHeight="false" outlineLevel="0" collapsed="false">
      <c r="A322" s="27" t="s">
        <v>2031</v>
      </c>
      <c r="B322" s="27" t="s">
        <v>20</v>
      </c>
      <c r="C322" s="27" t="s">
        <v>1278</v>
      </c>
      <c r="D322" s="27" t="s">
        <v>89</v>
      </c>
      <c r="E322" s="27" t="s">
        <v>1203</v>
      </c>
      <c r="F322" s="27" t="n">
        <v>3.95808</v>
      </c>
      <c r="G322" s="27" t="n">
        <v>1.7</v>
      </c>
      <c r="H322" s="27" t="n">
        <v>71.61</v>
      </c>
      <c r="I322" s="27" t="n">
        <v>69.1</v>
      </c>
      <c r="J322" s="27" t="n">
        <v>73.4</v>
      </c>
      <c r="K322" s="27" t="n">
        <v>-0.2005</v>
      </c>
      <c r="L322" s="27" t="n">
        <v>0.392</v>
      </c>
      <c r="M322" s="27" t="n">
        <f aca="false">L322/ABS(K322)</f>
        <v>1.95511221945137</v>
      </c>
      <c r="N322" s="27" t="s">
        <v>38</v>
      </c>
      <c r="O322" s="27" t="s">
        <v>25</v>
      </c>
      <c r="P322" s="174" t="s">
        <v>1806</v>
      </c>
    </row>
    <row r="323" s="27" customFormat="true" ht="15.75" hidden="false" customHeight="false" outlineLevel="0" collapsed="false">
      <c r="A323" s="27" t="s">
        <v>2032</v>
      </c>
      <c r="B323" s="27" t="s">
        <v>20</v>
      </c>
      <c r="C323" s="27" t="s">
        <v>1282</v>
      </c>
      <c r="D323" s="27" t="s">
        <v>105</v>
      </c>
      <c r="E323" s="27" t="s">
        <v>1203</v>
      </c>
      <c r="F323" s="27" t="n">
        <v>3.5588</v>
      </c>
      <c r="G323" s="27" t="n">
        <v>4.9</v>
      </c>
      <c r="H323" s="27" t="n">
        <v>12.01</v>
      </c>
      <c r="I323" s="27" t="n">
        <v>0</v>
      </c>
      <c r="J323" s="27" t="n">
        <v>17.5</v>
      </c>
      <c r="K323" s="27" t="n">
        <v>0.3093</v>
      </c>
      <c r="L323" s="27" t="n">
        <v>-0.0264</v>
      </c>
      <c r="M323" s="27" t="n">
        <f aca="false">L323/ABS(K323)</f>
        <v>-0.0853540252182347</v>
      </c>
      <c r="N323" s="27" t="s">
        <v>55</v>
      </c>
      <c r="O323" s="27" t="s">
        <v>25</v>
      </c>
      <c r="P323" s="174" t="s">
        <v>1806</v>
      </c>
    </row>
    <row r="324" s="27" customFormat="true" ht="15.75" hidden="false" customHeight="false" outlineLevel="0" collapsed="false">
      <c r="A324" s="27" t="s">
        <v>2033</v>
      </c>
      <c r="B324" s="27" t="s">
        <v>35</v>
      </c>
      <c r="C324" s="27" t="s">
        <v>1284</v>
      </c>
      <c r="D324" s="27" t="s">
        <v>105</v>
      </c>
      <c r="E324" s="27" t="s">
        <v>1203</v>
      </c>
      <c r="F324" s="27" t="n">
        <v>3.56748</v>
      </c>
      <c r="G324" s="27" t="n">
        <v>2.3</v>
      </c>
      <c r="H324" s="27" t="n">
        <v>37.21</v>
      </c>
      <c r="I324" s="27" t="n">
        <v>31.7</v>
      </c>
      <c r="J324" s="27" t="n">
        <v>43.1</v>
      </c>
      <c r="K324" s="27" t="n">
        <v>-0.2102</v>
      </c>
      <c r="L324" s="27" t="n">
        <v>-0.2915</v>
      </c>
      <c r="M324" s="27" t="n">
        <f aca="false">L324/ABS(K324)</f>
        <v>-1.38677450047574</v>
      </c>
      <c r="N324" s="27" t="s">
        <v>139</v>
      </c>
      <c r="O324" s="27" t="s">
        <v>25</v>
      </c>
      <c r="P324" s="174" t="s">
        <v>1806</v>
      </c>
    </row>
    <row r="325" s="27" customFormat="true" ht="15.75" hidden="false" customHeight="false" outlineLevel="0" collapsed="false">
      <c r="A325" s="27" t="s">
        <v>2034</v>
      </c>
      <c r="B325" s="27" t="s">
        <v>35</v>
      </c>
      <c r="C325" s="27" t="s">
        <v>1288</v>
      </c>
      <c r="D325" s="27" t="s">
        <v>105</v>
      </c>
      <c r="E325" s="27" t="s">
        <v>1203</v>
      </c>
      <c r="F325" s="27" t="n">
        <v>3.55012</v>
      </c>
      <c r="G325" s="27" t="n">
        <v>2.5</v>
      </c>
      <c r="H325" s="27" t="n">
        <v>62.61</v>
      </c>
      <c r="I325" s="27" t="n">
        <v>59</v>
      </c>
      <c r="J325" s="27" t="n">
        <v>64.1</v>
      </c>
      <c r="K325" s="27" t="n">
        <v>0.1817</v>
      </c>
      <c r="L325" s="27" t="n">
        <v>0.0818</v>
      </c>
      <c r="M325" s="27" t="n">
        <f aca="false">L325/ABS(K325)</f>
        <v>0.450192625206384</v>
      </c>
      <c r="N325" s="27" t="s">
        <v>32</v>
      </c>
      <c r="O325" s="27" t="s">
        <v>25</v>
      </c>
      <c r="P325" s="174" t="s">
        <v>1806</v>
      </c>
    </row>
    <row r="326" s="27" customFormat="true" ht="15.75" hidden="false" customHeight="false" outlineLevel="0" collapsed="false">
      <c r="A326" s="27" t="s">
        <v>2035</v>
      </c>
      <c r="B326" s="27" t="s">
        <v>20</v>
      </c>
      <c r="C326" s="27" t="s">
        <v>1291</v>
      </c>
      <c r="D326" s="27" t="s">
        <v>108</v>
      </c>
      <c r="E326" s="27" t="s">
        <v>1203</v>
      </c>
      <c r="F326" s="27" t="n">
        <v>4.2098</v>
      </c>
      <c r="G326" s="27" t="n">
        <v>6.8</v>
      </c>
      <c r="H326" s="27" t="n">
        <v>101.81</v>
      </c>
      <c r="I326" s="27" t="n">
        <v>101.1</v>
      </c>
      <c r="J326" s="27" t="n">
        <v>106.8</v>
      </c>
      <c r="K326" s="27" t="n">
        <v>-0.4068</v>
      </c>
      <c r="L326" s="27" t="n">
        <v>0.1707</v>
      </c>
      <c r="M326" s="27" t="n">
        <f aca="false">L326/ABS(K326)</f>
        <v>0.419616519174041</v>
      </c>
      <c r="N326" s="27" t="s">
        <v>32</v>
      </c>
      <c r="O326" s="27" t="s">
        <v>25</v>
      </c>
      <c r="P326" s="174" t="s">
        <v>1806</v>
      </c>
    </row>
    <row r="327" s="27" customFormat="true" ht="15.75" hidden="false" customHeight="false" outlineLevel="0" collapsed="false">
      <c r="A327" s="27" t="s">
        <v>2036</v>
      </c>
      <c r="B327" s="27" t="s">
        <v>20</v>
      </c>
      <c r="C327" s="27" t="s">
        <v>1293</v>
      </c>
      <c r="D327" s="27" t="s">
        <v>114</v>
      </c>
      <c r="E327" s="27" t="s">
        <v>1203</v>
      </c>
      <c r="F327" s="27" t="n">
        <v>4.40944</v>
      </c>
      <c r="G327" s="27" t="n">
        <v>7</v>
      </c>
      <c r="H327" s="27" t="n">
        <v>93.41</v>
      </c>
      <c r="I327" s="27" t="n">
        <v>89.6</v>
      </c>
      <c r="J327" s="27" t="n">
        <v>94.5</v>
      </c>
      <c r="K327" s="27" t="n">
        <v>-0.3822</v>
      </c>
      <c r="L327" s="27" t="n">
        <v>0.1352</v>
      </c>
      <c r="M327" s="27" t="n">
        <f aca="false">L327/ABS(K327)</f>
        <v>0.353741496598639</v>
      </c>
      <c r="N327" s="27" t="s">
        <v>32</v>
      </c>
      <c r="O327" s="27" t="s">
        <v>25</v>
      </c>
      <c r="P327" s="174" t="s">
        <v>1806</v>
      </c>
    </row>
    <row r="328" s="27" customFormat="true" ht="15.75" hidden="false" customHeight="false" outlineLevel="0" collapsed="false">
      <c r="A328" s="27" t="s">
        <v>2037</v>
      </c>
      <c r="B328" s="27" t="s">
        <v>50</v>
      </c>
      <c r="C328" s="27" t="s">
        <v>1295</v>
      </c>
      <c r="D328" s="27" t="s">
        <v>187</v>
      </c>
      <c r="E328" s="27" t="s">
        <v>1203</v>
      </c>
      <c r="F328" s="27" t="n">
        <v>3.67598</v>
      </c>
      <c r="G328" s="27" t="n">
        <v>1.6</v>
      </c>
      <c r="H328" s="27" t="n">
        <v>15.21</v>
      </c>
      <c r="I328" s="27" t="n">
        <v>0</v>
      </c>
      <c r="J328" s="27" t="n">
        <v>20.2</v>
      </c>
      <c r="K328" s="27" t="n">
        <v>-0.1193</v>
      </c>
      <c r="L328" s="27" t="n">
        <v>-0.1048</v>
      </c>
      <c r="M328" s="27" t="n">
        <f aca="false">L328/ABS(K328)</f>
        <v>-0.878457669740151</v>
      </c>
      <c r="N328" s="27" t="s">
        <v>67</v>
      </c>
      <c r="O328" s="27" t="s">
        <v>25</v>
      </c>
      <c r="P328" s="174" t="s">
        <v>1806</v>
      </c>
    </row>
    <row r="329" s="27" customFormat="true" ht="15.75" hidden="false" customHeight="false" outlineLevel="0" collapsed="false">
      <c r="B329" s="27" t="s">
        <v>35</v>
      </c>
      <c r="C329" s="27" t="s">
        <v>1299</v>
      </c>
      <c r="D329" s="27" t="s">
        <v>123</v>
      </c>
      <c r="E329" s="27" t="s">
        <v>1203</v>
      </c>
      <c r="F329" s="27" t="n">
        <v>3.71721</v>
      </c>
      <c r="G329" s="27" t="n">
        <v>1.4</v>
      </c>
      <c r="H329" s="27" t="n">
        <v>74.61</v>
      </c>
      <c r="I329" s="27" t="n">
        <v>72.5</v>
      </c>
      <c r="J329" s="27" t="n">
        <v>77.4</v>
      </c>
      <c r="K329" s="27" t="n">
        <v>0.0789</v>
      </c>
      <c r="L329" s="27" t="n">
        <v>0.3124</v>
      </c>
      <c r="M329" s="27" t="n">
        <f aca="false">L329/ABS(K329)</f>
        <v>3.95944233206591</v>
      </c>
      <c r="N329" s="27" t="s">
        <v>38</v>
      </c>
      <c r="O329" s="27" t="s">
        <v>25</v>
      </c>
      <c r="P329" s="174"/>
    </row>
    <row r="330" s="27" customFormat="true" ht="15.75" hidden="false" customHeight="false" outlineLevel="0" collapsed="false">
      <c r="B330" s="27" t="s">
        <v>20</v>
      </c>
      <c r="C330" s="27" t="s">
        <v>1301</v>
      </c>
      <c r="D330" s="27" t="s">
        <v>123</v>
      </c>
      <c r="E330" s="27" t="s">
        <v>1203</v>
      </c>
      <c r="F330" s="27" t="n">
        <v>4.77617</v>
      </c>
      <c r="G330" s="27" t="n">
        <v>1.5</v>
      </c>
      <c r="H330" s="27" t="n">
        <v>75.91</v>
      </c>
      <c r="I330" s="27" t="n">
        <v>74.9</v>
      </c>
      <c r="J330" s="27" t="n">
        <v>78.3</v>
      </c>
      <c r="K330" s="27" t="n">
        <v>0.1062</v>
      </c>
      <c r="L330" s="27" t="n">
        <v>0.341</v>
      </c>
      <c r="M330" s="27" t="n">
        <f aca="false">L330/ABS(K330)</f>
        <v>3.21092278719397</v>
      </c>
      <c r="N330" s="27" t="s">
        <v>38</v>
      </c>
      <c r="O330" s="27" t="s">
        <v>25</v>
      </c>
      <c r="P330" s="174"/>
    </row>
    <row r="331" s="27" customFormat="true" ht="15.75" hidden="false" customHeight="false" outlineLevel="0" collapsed="false">
      <c r="A331" s="27" t="s">
        <v>2038</v>
      </c>
      <c r="B331" s="27" t="s">
        <v>1890</v>
      </c>
      <c r="D331" s="27" t="s">
        <v>123</v>
      </c>
      <c r="E331" s="27" t="s">
        <v>1203</v>
      </c>
      <c r="F331" s="27" t="n">
        <v>4.24669</v>
      </c>
      <c r="G331" s="27" t="n">
        <v>0.4</v>
      </c>
      <c r="H331" s="27" t="n">
        <v>75.48</v>
      </c>
      <c r="I331" s="27" t="n">
        <v>74.08</v>
      </c>
      <c r="J331" s="27" t="n">
        <v>76.87</v>
      </c>
      <c r="K331" s="27" t="s">
        <v>1835</v>
      </c>
      <c r="L331" s="27" t="s">
        <v>1835</v>
      </c>
      <c r="N331" s="27" t="s">
        <v>38</v>
      </c>
      <c r="P331" s="174" t="s">
        <v>1837</v>
      </c>
    </row>
    <row r="332" s="27" customFormat="true" ht="15.75" hidden="false" customHeight="false" outlineLevel="0" collapsed="false">
      <c r="B332" s="27" t="s">
        <v>20</v>
      </c>
      <c r="C332" s="27" t="s">
        <v>1305</v>
      </c>
      <c r="D332" s="27" t="s">
        <v>201</v>
      </c>
      <c r="E332" s="27" t="s">
        <v>1203</v>
      </c>
      <c r="F332" s="27" t="n">
        <v>3.18773</v>
      </c>
      <c r="G332" s="27" t="n">
        <v>1.5</v>
      </c>
      <c r="H332" s="27" t="n">
        <v>62.61</v>
      </c>
      <c r="I332" s="27" t="n">
        <v>60.6</v>
      </c>
      <c r="J332" s="27" t="n">
        <v>67.1</v>
      </c>
      <c r="K332" s="27" t="n">
        <v>-0.1713</v>
      </c>
      <c r="L332" s="27" t="n">
        <v>-0.1818</v>
      </c>
      <c r="M332" s="27" t="n">
        <f aca="false">L332/ABS(K332)</f>
        <v>-1.06129597197898</v>
      </c>
      <c r="N332" s="27" t="s">
        <v>67</v>
      </c>
      <c r="O332" s="27" t="s">
        <v>39</v>
      </c>
      <c r="P332" s="174"/>
    </row>
    <row r="333" s="27" customFormat="true" ht="15.75" hidden="false" customHeight="false" outlineLevel="0" collapsed="false">
      <c r="B333" s="27" t="s">
        <v>35</v>
      </c>
      <c r="C333" s="27" t="s">
        <v>1307</v>
      </c>
      <c r="D333" s="27" t="s">
        <v>201</v>
      </c>
      <c r="E333" s="27" t="s">
        <v>1203</v>
      </c>
      <c r="F333" s="27" t="n">
        <v>3.10527</v>
      </c>
      <c r="G333" s="27" t="n">
        <v>3.8</v>
      </c>
      <c r="H333" s="27" t="n">
        <v>64.01</v>
      </c>
      <c r="I333" s="27" t="n">
        <v>63.4</v>
      </c>
      <c r="J333" s="27" t="n">
        <v>67.1</v>
      </c>
      <c r="K333" s="27" t="n">
        <v>-0.2111</v>
      </c>
      <c r="L333" s="27" t="n">
        <v>-0.0407</v>
      </c>
      <c r="M333" s="27" t="n">
        <f aca="false">L333/ABS(K333)</f>
        <v>-0.192799621032686</v>
      </c>
      <c r="N333" s="27" t="s">
        <v>55</v>
      </c>
      <c r="O333" s="27" t="s">
        <v>39</v>
      </c>
      <c r="P333" s="174"/>
    </row>
    <row r="334" s="27" customFormat="true" ht="15.75" hidden="false" customHeight="false" outlineLevel="0" collapsed="false">
      <c r="A334" s="27" t="s">
        <v>2039</v>
      </c>
      <c r="B334" s="27" t="s">
        <v>1890</v>
      </c>
      <c r="D334" s="27" t="s">
        <v>201</v>
      </c>
      <c r="E334" s="27" t="s">
        <v>1203</v>
      </c>
      <c r="F334" s="27" t="n">
        <v>3.1465</v>
      </c>
      <c r="G334" s="27" t="n">
        <v>2.6</v>
      </c>
      <c r="H334" s="27" t="n">
        <v>63.66</v>
      </c>
      <c r="I334" s="27" t="n">
        <v>62.05</v>
      </c>
      <c r="J334" s="27" t="n">
        <v>65.27</v>
      </c>
      <c r="K334" s="27" t="s">
        <v>1834</v>
      </c>
      <c r="L334" s="27" t="s">
        <v>1834</v>
      </c>
      <c r="N334" s="27" t="s">
        <v>2040</v>
      </c>
      <c r="P334" s="174" t="s">
        <v>1837</v>
      </c>
    </row>
    <row r="335" s="27" customFormat="true" ht="15.75" hidden="false" customHeight="false" outlineLevel="0" collapsed="false">
      <c r="A335" s="27" t="s">
        <v>2041</v>
      </c>
      <c r="B335" s="27" t="s">
        <v>35</v>
      </c>
      <c r="C335" s="27" t="s">
        <v>1309</v>
      </c>
      <c r="D335" s="27" t="s">
        <v>201</v>
      </c>
      <c r="E335" s="27" t="s">
        <v>1203</v>
      </c>
      <c r="F335" s="27" t="n">
        <v>4.24235</v>
      </c>
      <c r="G335" s="27" t="n">
        <v>4.7</v>
      </c>
      <c r="H335" s="27" t="n">
        <v>71.01</v>
      </c>
      <c r="I335" s="27" t="n">
        <v>68.6</v>
      </c>
      <c r="J335" s="27" t="n">
        <v>75</v>
      </c>
      <c r="K335" s="27" t="n">
        <v>-0.2409</v>
      </c>
      <c r="L335" s="27" t="n">
        <v>-0.0779</v>
      </c>
      <c r="M335" s="27" t="n">
        <f aca="false">L335/ABS(K335)</f>
        <v>-0.323370693233707</v>
      </c>
      <c r="N335" s="27" t="s">
        <v>70</v>
      </c>
      <c r="O335" s="27" t="s">
        <v>25</v>
      </c>
      <c r="P335" s="174" t="s">
        <v>1806</v>
      </c>
    </row>
    <row r="336" s="27" customFormat="true" ht="15.75" hidden="false" customHeight="false" outlineLevel="0" collapsed="false">
      <c r="B336" s="27" t="s">
        <v>35</v>
      </c>
      <c r="C336" s="27" t="s">
        <v>1315</v>
      </c>
      <c r="D336" s="27" t="s">
        <v>201</v>
      </c>
      <c r="E336" s="27" t="s">
        <v>1203</v>
      </c>
      <c r="F336" s="27" t="n">
        <v>3.17037</v>
      </c>
      <c r="G336" s="27" t="n">
        <v>5.2</v>
      </c>
      <c r="H336" s="27" t="n">
        <v>86.31</v>
      </c>
      <c r="I336" s="27" t="n">
        <v>82.3</v>
      </c>
      <c r="J336" s="27" t="n">
        <v>97.7</v>
      </c>
      <c r="K336" s="27" t="n">
        <v>-0.2441</v>
      </c>
      <c r="L336" s="27" t="n">
        <v>0.1033</v>
      </c>
      <c r="M336" s="27" t="n">
        <f aca="false">L336/ABS(K336)</f>
        <v>0.423187218353134</v>
      </c>
      <c r="N336" s="27" t="s">
        <v>32</v>
      </c>
      <c r="O336" s="27" t="s">
        <v>39</v>
      </c>
      <c r="P336" s="174"/>
    </row>
    <row r="337" s="27" customFormat="true" ht="15.75" hidden="false" customHeight="false" outlineLevel="0" collapsed="false">
      <c r="B337" s="27" t="s">
        <v>50</v>
      </c>
      <c r="C337" s="27" t="s">
        <v>1317</v>
      </c>
      <c r="D337" s="27" t="s">
        <v>201</v>
      </c>
      <c r="E337" s="27" t="s">
        <v>1203</v>
      </c>
      <c r="F337" s="27" t="n">
        <v>3.6673</v>
      </c>
      <c r="G337" s="27" t="n">
        <v>5.3</v>
      </c>
      <c r="H337" s="27" t="n">
        <v>88.51</v>
      </c>
      <c r="I337" s="27" t="n">
        <v>82.3</v>
      </c>
      <c r="J337" s="27" t="n">
        <v>105.1</v>
      </c>
      <c r="K337" s="27" t="n">
        <v>-0.2104</v>
      </c>
      <c r="L337" s="27" t="n">
        <v>0.1683</v>
      </c>
      <c r="M337" s="27" t="n">
        <f aca="false">L337/ABS(K337)</f>
        <v>0.79990494296578</v>
      </c>
      <c r="N337" s="27" t="s">
        <v>106</v>
      </c>
      <c r="O337" s="27" t="s">
        <v>25</v>
      </c>
      <c r="P337" s="174"/>
    </row>
    <row r="338" s="27" customFormat="true" ht="15.75" hidden="false" customHeight="false" outlineLevel="0" collapsed="false">
      <c r="B338" s="27" t="s">
        <v>20</v>
      </c>
      <c r="C338" s="27" t="s">
        <v>1319</v>
      </c>
      <c r="D338" s="27" t="s">
        <v>201</v>
      </c>
      <c r="E338" s="27" t="s">
        <v>1203</v>
      </c>
      <c r="F338" s="27" t="n">
        <v>3.23547</v>
      </c>
      <c r="G338" s="27" t="n">
        <v>3.6</v>
      </c>
      <c r="H338" s="27" t="n">
        <v>89.51</v>
      </c>
      <c r="I338" s="27" t="n">
        <v>79.7</v>
      </c>
      <c r="J338" s="27" t="n">
        <v>103.2</v>
      </c>
      <c r="K338" s="27" t="n">
        <v>-0.2619</v>
      </c>
      <c r="L338" s="27" t="n">
        <v>0.0845</v>
      </c>
      <c r="M338" s="27" t="n">
        <f aca="false">L338/ABS(K338)</f>
        <v>0.322642229858725</v>
      </c>
      <c r="N338" s="27" t="s">
        <v>32</v>
      </c>
      <c r="O338" s="27" t="s">
        <v>39</v>
      </c>
      <c r="P338" s="174"/>
    </row>
    <row r="339" s="27" customFormat="true" ht="15.75" hidden="false" customHeight="false" outlineLevel="0" collapsed="false">
      <c r="A339" s="27" t="s">
        <v>2042</v>
      </c>
      <c r="B339" s="27" t="s">
        <v>1847</v>
      </c>
      <c r="C339" s="183"/>
      <c r="D339" s="178" t="s">
        <v>201</v>
      </c>
      <c r="E339" s="27" t="s">
        <v>1203</v>
      </c>
      <c r="F339" s="31" t="n">
        <v>3.35771333333333</v>
      </c>
      <c r="G339" s="29" t="n">
        <v>4.7</v>
      </c>
      <c r="H339" s="29" t="n">
        <v>87.56</v>
      </c>
      <c r="I339" s="29" t="n">
        <v>81.95</v>
      </c>
      <c r="J339" s="30" t="n">
        <v>93.17</v>
      </c>
      <c r="K339" s="31" t="s">
        <v>1834</v>
      </c>
      <c r="L339" s="31" t="s">
        <v>1835</v>
      </c>
      <c r="M339" s="31"/>
      <c r="N339" s="33" t="s">
        <v>1881</v>
      </c>
      <c r="P339" s="174" t="s">
        <v>1837</v>
      </c>
    </row>
    <row r="340" s="1" customFormat="true" ht="15.75" hidden="false" customHeight="false" outlineLevel="0" collapsed="false">
      <c r="A340" s="45" t="s">
        <v>2043</v>
      </c>
      <c r="B340" s="45" t="s">
        <v>35</v>
      </c>
      <c r="C340" s="45" t="s">
        <v>1333</v>
      </c>
      <c r="D340" s="45" t="s">
        <v>22</v>
      </c>
      <c r="E340" s="45" t="s">
        <v>1323</v>
      </c>
      <c r="F340" s="45" t="n">
        <v>7.1</v>
      </c>
      <c r="G340" s="45" t="n">
        <v>10</v>
      </c>
      <c r="H340" s="45" t="n">
        <v>70.2</v>
      </c>
      <c r="I340" s="45" t="n">
        <v>69.5</v>
      </c>
      <c r="J340" s="45" t="n">
        <v>70.8</v>
      </c>
      <c r="K340" s="45" t="n">
        <v>0.93</v>
      </c>
      <c r="L340" s="45" t="n">
        <v>0.12</v>
      </c>
      <c r="M340" s="45" t="n">
        <f aca="false">L340/ABS(K340)</f>
        <v>0.129032258064516</v>
      </c>
      <c r="N340" s="45" t="s">
        <v>109</v>
      </c>
      <c r="O340" s="45" t="s">
        <v>25</v>
      </c>
      <c r="P340" s="179" t="s">
        <v>1806</v>
      </c>
    </row>
    <row r="341" s="1" customFormat="true" ht="15.75" hidden="false" customHeight="false" outlineLevel="0" collapsed="false">
      <c r="B341" s="1" t="s">
        <v>35</v>
      </c>
      <c r="C341" s="1" t="s">
        <v>1335</v>
      </c>
      <c r="D341" s="1" t="s">
        <v>22</v>
      </c>
      <c r="E341" s="1" t="s">
        <v>1323</v>
      </c>
      <c r="F341" s="1" t="n">
        <v>9.1</v>
      </c>
      <c r="G341" s="1" t="n">
        <v>12.4</v>
      </c>
      <c r="H341" s="1" t="n">
        <v>79.9</v>
      </c>
      <c r="I341" s="1" t="n">
        <v>79</v>
      </c>
      <c r="J341" s="1" t="n">
        <v>81.9</v>
      </c>
      <c r="K341" s="1" t="n">
        <v>1.07</v>
      </c>
      <c r="L341" s="1" t="n">
        <v>0.27</v>
      </c>
      <c r="M341" s="1" t="n">
        <f aca="false">L341/ABS(K341)</f>
        <v>0.252336448598131</v>
      </c>
      <c r="N341" s="1" t="s">
        <v>32</v>
      </c>
      <c r="O341" s="1" t="s">
        <v>25</v>
      </c>
      <c r="P341" s="180"/>
    </row>
    <row r="342" s="1" customFormat="true" ht="15.75" hidden="false" customHeight="false" outlineLevel="0" collapsed="false">
      <c r="B342" s="1" t="s">
        <v>50</v>
      </c>
      <c r="C342" s="1" t="s">
        <v>1337</v>
      </c>
      <c r="D342" s="1" t="s">
        <v>22</v>
      </c>
      <c r="E342" s="1" t="s">
        <v>1323</v>
      </c>
      <c r="F342" s="1" t="n">
        <v>4.2</v>
      </c>
      <c r="G342" s="1" t="n">
        <v>4.4</v>
      </c>
      <c r="H342" s="1" t="n">
        <v>80.9</v>
      </c>
      <c r="I342" s="1" t="n">
        <v>79</v>
      </c>
      <c r="J342" s="1" t="n">
        <v>83.6</v>
      </c>
      <c r="K342" s="1" t="n">
        <v>0.68</v>
      </c>
      <c r="L342" s="1" t="n">
        <v>-0.06</v>
      </c>
      <c r="M342" s="1" t="n">
        <f aca="false">L342/ABS(K342)</f>
        <v>-0.0882352941176471</v>
      </c>
      <c r="N342" s="1" t="s">
        <v>55</v>
      </c>
      <c r="O342" s="1" t="s">
        <v>25</v>
      </c>
      <c r="P342" s="180"/>
    </row>
    <row r="343" s="1" customFormat="true" ht="15.75" hidden="false" customHeight="false" outlineLevel="0" collapsed="false">
      <c r="B343" s="1" t="s">
        <v>20</v>
      </c>
      <c r="C343" s="1" t="s">
        <v>1341</v>
      </c>
      <c r="D343" s="1" t="s">
        <v>22</v>
      </c>
      <c r="E343" s="1" t="s">
        <v>1323</v>
      </c>
      <c r="F343" s="1" t="n">
        <v>4.8</v>
      </c>
      <c r="G343" s="1" t="n">
        <v>4.3</v>
      </c>
      <c r="H343" s="1" t="n">
        <v>81.5</v>
      </c>
      <c r="I343" s="1" t="n">
        <v>80.1</v>
      </c>
      <c r="J343" s="1" t="n">
        <v>82.2</v>
      </c>
      <c r="K343" s="1" t="n">
        <v>0.85</v>
      </c>
      <c r="L343" s="1" t="n">
        <v>-0.2</v>
      </c>
      <c r="M343" s="1" t="n">
        <f aca="false">L343/ABS(K343)</f>
        <v>-0.235294117647059</v>
      </c>
      <c r="N343" s="1" t="s">
        <v>70</v>
      </c>
      <c r="O343" s="1" t="s">
        <v>25</v>
      </c>
      <c r="P343" s="180"/>
    </row>
    <row r="344" s="1" customFormat="true" ht="15.75" hidden="false" customHeight="false" outlineLevel="0" collapsed="false">
      <c r="A344" s="1" t="s">
        <v>2044</v>
      </c>
      <c r="B344" s="1" t="s">
        <v>1847</v>
      </c>
      <c r="D344" s="1" t="s">
        <v>22</v>
      </c>
      <c r="E344" s="1" t="s">
        <v>1323</v>
      </c>
      <c r="F344" s="1" t="n">
        <v>4.5</v>
      </c>
      <c r="G344" s="1" t="n">
        <v>4.4</v>
      </c>
      <c r="H344" s="1" t="n">
        <v>80.94</v>
      </c>
      <c r="I344" s="1" t="n">
        <v>80.15</v>
      </c>
      <c r="J344" s="1" t="n">
        <v>81.74</v>
      </c>
      <c r="K344" s="1" t="s">
        <v>1835</v>
      </c>
      <c r="L344" s="1" t="s">
        <v>1840</v>
      </c>
      <c r="N344" s="1" t="s">
        <v>2045</v>
      </c>
      <c r="P344" s="180" t="s">
        <v>1837</v>
      </c>
    </row>
    <row r="345" s="1" customFormat="true" ht="15.75" hidden="false" customHeight="false" outlineLevel="0" collapsed="false">
      <c r="B345" s="1" t="s">
        <v>20</v>
      </c>
      <c r="C345" s="1" t="s">
        <v>1343</v>
      </c>
      <c r="D345" s="1" t="s">
        <v>22</v>
      </c>
      <c r="E345" s="1" t="s">
        <v>1323</v>
      </c>
      <c r="F345" s="1" t="n">
        <v>4.3</v>
      </c>
      <c r="G345" s="1" t="n">
        <v>4.2</v>
      </c>
      <c r="H345" s="1" t="n">
        <v>87.4</v>
      </c>
      <c r="I345" s="1" t="n">
        <v>86.4</v>
      </c>
      <c r="J345" s="1" t="n">
        <v>89.8</v>
      </c>
      <c r="K345" s="1" t="n">
        <v>0.84</v>
      </c>
      <c r="L345" s="1" t="n">
        <v>-0.35</v>
      </c>
      <c r="M345" s="1" t="n">
        <f aca="false">L345/ABS(K345)</f>
        <v>-0.416666666666667</v>
      </c>
      <c r="N345" s="1" t="s">
        <v>70</v>
      </c>
      <c r="O345" s="1" t="s">
        <v>25</v>
      </c>
      <c r="P345" s="180"/>
    </row>
    <row r="346" s="1" customFormat="true" ht="15.75" hidden="false" customHeight="false" outlineLevel="0" collapsed="false">
      <c r="B346" s="1" t="s">
        <v>35</v>
      </c>
      <c r="C346" s="1" t="s">
        <v>1345</v>
      </c>
      <c r="D346" s="1" t="s">
        <v>22</v>
      </c>
      <c r="E346" s="1" t="s">
        <v>1323</v>
      </c>
      <c r="F346" s="1" t="n">
        <v>5.5</v>
      </c>
      <c r="G346" s="1" t="n">
        <v>9.7</v>
      </c>
      <c r="H346" s="1" t="n">
        <v>90.8</v>
      </c>
      <c r="I346" s="1" t="n">
        <v>88.4</v>
      </c>
      <c r="J346" s="1" t="n">
        <v>91.1</v>
      </c>
      <c r="K346" s="1" t="n">
        <v>0.84</v>
      </c>
      <c r="L346" s="1" t="n">
        <v>0.36</v>
      </c>
      <c r="M346" s="1" t="n">
        <f aca="false">L346/ABS(K346)</f>
        <v>0.428571428571429</v>
      </c>
      <c r="N346" s="1" t="s">
        <v>32</v>
      </c>
      <c r="O346" s="1" t="s">
        <v>25</v>
      </c>
      <c r="P346" s="180"/>
    </row>
    <row r="347" s="1" customFormat="true" ht="15.75" hidden="false" customHeight="false" outlineLevel="0" collapsed="false">
      <c r="A347" s="1" t="s">
        <v>2046</v>
      </c>
      <c r="B347" s="1" t="s">
        <v>1890</v>
      </c>
      <c r="D347" s="1" t="s">
        <v>22</v>
      </c>
      <c r="E347" s="1" t="s">
        <v>1323</v>
      </c>
      <c r="F347" s="1" t="n">
        <v>4.9</v>
      </c>
      <c r="G347" s="1" t="n">
        <v>7</v>
      </c>
      <c r="H347" s="1" t="n">
        <v>89.49</v>
      </c>
      <c r="I347" s="1" t="n">
        <v>88.43</v>
      </c>
      <c r="J347" s="1" t="n">
        <v>90.54</v>
      </c>
      <c r="K347" s="1" t="s">
        <v>1835</v>
      </c>
      <c r="L347" s="1" t="s">
        <v>1840</v>
      </c>
      <c r="N347" s="1" t="s">
        <v>1845</v>
      </c>
      <c r="P347" s="180" t="s">
        <v>1837</v>
      </c>
    </row>
    <row r="348" s="1" customFormat="true" ht="15.75" hidden="false" customHeight="false" outlineLevel="0" collapsed="false">
      <c r="A348" s="1" t="s">
        <v>2047</v>
      </c>
      <c r="B348" s="1" t="s">
        <v>50</v>
      </c>
      <c r="C348" s="1" t="s">
        <v>1353</v>
      </c>
      <c r="D348" s="1" t="s">
        <v>429</v>
      </c>
      <c r="E348" s="1" t="s">
        <v>1323</v>
      </c>
      <c r="F348" s="1" t="n">
        <v>7.5</v>
      </c>
      <c r="G348" s="1" t="n">
        <v>8.5</v>
      </c>
      <c r="H348" s="1" t="n">
        <v>15.4</v>
      </c>
      <c r="I348" s="1" t="n">
        <v>10</v>
      </c>
      <c r="J348" s="1" t="n">
        <v>19.8</v>
      </c>
      <c r="K348" s="1" t="n">
        <v>-1.06</v>
      </c>
      <c r="L348" s="1" t="n">
        <v>0.59</v>
      </c>
      <c r="M348" s="1" t="n">
        <f aca="false">L348/ABS(K348)</f>
        <v>0.556603773584906</v>
      </c>
      <c r="N348" s="1" t="s">
        <v>32</v>
      </c>
      <c r="O348" s="1" t="s">
        <v>25</v>
      </c>
      <c r="P348" s="180" t="s">
        <v>1806</v>
      </c>
    </row>
    <row r="349" s="1" customFormat="true" ht="15.75" hidden="false" customHeight="false" outlineLevel="0" collapsed="false">
      <c r="A349" s="1" t="s">
        <v>2048</v>
      </c>
      <c r="B349" s="1" t="s">
        <v>50</v>
      </c>
      <c r="C349" s="1" t="s">
        <v>1369</v>
      </c>
      <c r="D349" s="1" t="s">
        <v>429</v>
      </c>
      <c r="E349" s="1" t="s">
        <v>1323</v>
      </c>
      <c r="F349" s="1" t="n">
        <v>3.3</v>
      </c>
      <c r="G349" s="1" t="n">
        <v>3.7</v>
      </c>
      <c r="H349" s="1" t="n">
        <v>107.5</v>
      </c>
      <c r="I349" s="1" t="n">
        <v>103.5</v>
      </c>
      <c r="J349" s="1" t="n">
        <v>110.3</v>
      </c>
      <c r="K349" s="1" t="n">
        <v>0.54</v>
      </c>
      <c r="L349" s="1" t="n">
        <v>-0.16</v>
      </c>
      <c r="M349" s="1" t="n">
        <f aca="false">L349/ABS(K349)</f>
        <v>-0.296296296296296</v>
      </c>
      <c r="N349" s="1" t="s">
        <v>70</v>
      </c>
      <c r="O349" s="1" t="s">
        <v>39</v>
      </c>
      <c r="P349" s="180" t="s">
        <v>1806</v>
      </c>
    </row>
    <row r="350" s="1" customFormat="true" ht="15.75" hidden="false" customHeight="false" outlineLevel="0" collapsed="false">
      <c r="A350" s="1" t="s">
        <v>2049</v>
      </c>
      <c r="B350" s="1" t="s">
        <v>35</v>
      </c>
      <c r="C350" s="1" t="s">
        <v>1375</v>
      </c>
      <c r="D350" s="1" t="s">
        <v>165</v>
      </c>
      <c r="E350" s="1" t="s">
        <v>1323</v>
      </c>
      <c r="F350" s="1" t="n">
        <v>3.3</v>
      </c>
      <c r="G350" s="1" t="n">
        <v>5.2</v>
      </c>
      <c r="H350" s="1" t="n">
        <v>97.1</v>
      </c>
      <c r="I350" s="1" t="n">
        <v>95.4</v>
      </c>
      <c r="J350" s="1" t="n">
        <v>97.1</v>
      </c>
      <c r="K350" s="1" t="n">
        <v>-0.64</v>
      </c>
      <c r="L350" s="1" t="n">
        <v>1.03</v>
      </c>
      <c r="M350" s="1" t="n">
        <f aca="false">L350/ABS(K350)</f>
        <v>1.609375</v>
      </c>
      <c r="N350" s="1" t="s">
        <v>38</v>
      </c>
      <c r="O350" s="1" t="s">
        <v>39</v>
      </c>
      <c r="P350" s="180" t="s">
        <v>1806</v>
      </c>
    </row>
    <row r="351" s="1" customFormat="true" ht="15.75" hidden="false" customHeight="false" outlineLevel="0" collapsed="false">
      <c r="A351" s="1" t="s">
        <v>2050</v>
      </c>
      <c r="B351" s="1" t="s">
        <v>35</v>
      </c>
      <c r="C351" s="1" t="s">
        <v>1377</v>
      </c>
      <c r="D351" s="1" t="s">
        <v>105</v>
      </c>
      <c r="E351" s="1" t="s">
        <v>1323</v>
      </c>
      <c r="F351" s="1" t="n">
        <v>4.1</v>
      </c>
      <c r="G351" s="1" t="n">
        <v>5.4</v>
      </c>
      <c r="H351" s="1" t="n">
        <v>56.3</v>
      </c>
      <c r="I351" s="1" t="n">
        <v>55.2</v>
      </c>
      <c r="J351" s="1" t="n">
        <v>59</v>
      </c>
      <c r="K351" s="1" t="n">
        <v>0.76</v>
      </c>
      <c r="L351" s="1" t="n">
        <v>-0.05</v>
      </c>
      <c r="M351" s="1" t="n">
        <f aca="false">L351/ABS(K351)</f>
        <v>-0.0657894736842105</v>
      </c>
      <c r="N351" s="1" t="s">
        <v>55</v>
      </c>
      <c r="O351" s="1" t="s">
        <v>25</v>
      </c>
      <c r="P351" s="180" t="s">
        <v>1806</v>
      </c>
    </row>
    <row r="352" s="1" customFormat="true" ht="15.75" hidden="false" customHeight="false" outlineLevel="0" collapsed="false">
      <c r="A352" s="1" t="s">
        <v>2051</v>
      </c>
      <c r="B352" s="1" t="s">
        <v>20</v>
      </c>
      <c r="C352" s="1" t="s">
        <v>1381</v>
      </c>
      <c r="D352" s="1" t="s">
        <v>112</v>
      </c>
      <c r="E352" s="1" t="s">
        <v>1323</v>
      </c>
      <c r="F352" s="1" t="n">
        <v>3.4</v>
      </c>
      <c r="G352" s="1" t="n">
        <v>4.7</v>
      </c>
      <c r="H352" s="1" t="n">
        <v>9.9</v>
      </c>
      <c r="I352" s="1" t="n">
        <v>8.1</v>
      </c>
      <c r="J352" s="1" t="n">
        <v>16.6</v>
      </c>
      <c r="K352" s="1" t="n">
        <v>0.46</v>
      </c>
      <c r="L352" s="1" t="n">
        <v>0.02</v>
      </c>
      <c r="M352" s="1" t="n">
        <f aca="false">L352/ABS(K352)</f>
        <v>0.0434782608695652</v>
      </c>
      <c r="N352" s="1" t="s">
        <v>109</v>
      </c>
      <c r="O352" s="1" t="s">
        <v>39</v>
      </c>
      <c r="P352" s="180" t="s">
        <v>1806</v>
      </c>
    </row>
    <row r="353" s="1" customFormat="true" ht="15.75" hidden="false" customHeight="false" outlineLevel="0" collapsed="false">
      <c r="A353" s="1" t="s">
        <v>2052</v>
      </c>
      <c r="B353" s="1" t="s">
        <v>20</v>
      </c>
      <c r="C353" s="1" t="s">
        <v>1386</v>
      </c>
      <c r="D353" s="1" t="s">
        <v>114</v>
      </c>
      <c r="E353" s="1" t="s">
        <v>1323</v>
      </c>
      <c r="F353" s="1" t="n">
        <v>8.6</v>
      </c>
      <c r="G353" s="1" t="n">
        <v>10.8</v>
      </c>
      <c r="H353" s="1" t="n">
        <v>97.5</v>
      </c>
      <c r="I353" s="1" t="n">
        <v>95.8</v>
      </c>
      <c r="J353" s="1" t="n">
        <v>100.9</v>
      </c>
      <c r="K353" s="1" t="n">
        <v>-1.43</v>
      </c>
      <c r="L353" s="1" t="n">
        <v>0.1</v>
      </c>
      <c r="M353" s="1" t="n">
        <f aca="false">L353/ABS(K353)</f>
        <v>0.0699300699300699</v>
      </c>
      <c r="N353" s="1" t="s">
        <v>109</v>
      </c>
      <c r="O353" s="1" t="s">
        <v>25</v>
      </c>
      <c r="P353" s="180" t="s">
        <v>1806</v>
      </c>
    </row>
    <row r="354" s="1" customFormat="true" ht="15.75" hidden="false" customHeight="false" outlineLevel="0" collapsed="false">
      <c r="A354" s="1" t="s">
        <v>2053</v>
      </c>
      <c r="B354" s="1" t="s">
        <v>20</v>
      </c>
      <c r="C354" s="1" t="s">
        <v>1398</v>
      </c>
      <c r="D354" s="1" t="s">
        <v>123</v>
      </c>
      <c r="E354" s="1" t="s">
        <v>1323</v>
      </c>
      <c r="F354" s="1" t="n">
        <v>4.1</v>
      </c>
      <c r="G354" s="1" t="n">
        <v>3.6</v>
      </c>
      <c r="H354" s="1" t="n">
        <v>42.4</v>
      </c>
      <c r="I354" s="1" t="n">
        <v>31.4</v>
      </c>
      <c r="J354" s="1" t="n">
        <v>50.7</v>
      </c>
      <c r="K354" s="1" t="n">
        <v>0.36</v>
      </c>
      <c r="L354" s="1" t="n">
        <v>0.77</v>
      </c>
      <c r="M354" s="1" t="n">
        <f aca="false">L354/ABS(K354)</f>
        <v>2.13888888888889</v>
      </c>
      <c r="N354" s="1" t="s">
        <v>38</v>
      </c>
      <c r="O354" s="1" t="s">
        <v>25</v>
      </c>
      <c r="P354" s="180" t="s">
        <v>1806</v>
      </c>
    </row>
    <row r="355" s="1" customFormat="true" ht="15.75" hidden="false" customHeight="false" outlineLevel="0" collapsed="false">
      <c r="A355" s="1" t="s">
        <v>2054</v>
      </c>
      <c r="B355" s="1" t="s">
        <v>20</v>
      </c>
      <c r="C355" s="1" t="s">
        <v>1403</v>
      </c>
      <c r="D355" s="1" t="s">
        <v>128</v>
      </c>
      <c r="E355" s="1" t="s">
        <v>1323</v>
      </c>
      <c r="F355" s="1" t="n">
        <v>5.4</v>
      </c>
      <c r="G355" s="1" t="n">
        <v>5.2</v>
      </c>
      <c r="H355" s="1" t="n">
        <v>9.1</v>
      </c>
      <c r="I355" s="1" t="n">
        <v>7.1</v>
      </c>
      <c r="J355" s="1" t="n">
        <v>14.5</v>
      </c>
      <c r="K355" s="1" t="n">
        <v>-0.99</v>
      </c>
      <c r="L355" s="1" t="n">
        <v>0.19</v>
      </c>
      <c r="M355" s="1" t="n">
        <f aca="false">L355/ABS(K355)</f>
        <v>0.191919191919192</v>
      </c>
      <c r="N355" s="1" t="s">
        <v>109</v>
      </c>
      <c r="O355" s="1" t="s">
        <v>25</v>
      </c>
      <c r="P355" s="180" t="s">
        <v>1806</v>
      </c>
    </row>
    <row r="356" s="1" customFormat="true" ht="15.75" hidden="false" customHeight="false" outlineLevel="0" collapsed="false">
      <c r="A356" s="1" t="s">
        <v>2055</v>
      </c>
      <c r="B356" s="1" t="s">
        <v>20</v>
      </c>
      <c r="C356" s="1" t="s">
        <v>1405</v>
      </c>
      <c r="D356" s="1" t="s">
        <v>128</v>
      </c>
      <c r="E356" s="1" t="s">
        <v>1323</v>
      </c>
      <c r="F356" s="1" t="n">
        <v>5.5</v>
      </c>
      <c r="G356" s="1" t="n">
        <v>5.1</v>
      </c>
      <c r="H356" s="1" t="n">
        <v>34.5</v>
      </c>
      <c r="I356" s="1" t="n">
        <v>29.3</v>
      </c>
      <c r="J356" s="1" t="n">
        <v>39.3</v>
      </c>
      <c r="K356" s="1" t="n">
        <v>0.73</v>
      </c>
      <c r="L356" s="1" t="n">
        <v>0.39</v>
      </c>
      <c r="M356" s="1" t="n">
        <f aca="false">L356/ABS(K356)</f>
        <v>0.534246575342466</v>
      </c>
      <c r="N356" s="1" t="s">
        <v>32</v>
      </c>
      <c r="O356" s="1" t="s">
        <v>25</v>
      </c>
      <c r="P356" s="180" t="s">
        <v>1806</v>
      </c>
    </row>
    <row r="357" s="1" customFormat="true" ht="15.75" hidden="false" customHeight="false" outlineLevel="0" collapsed="false">
      <c r="B357" s="1" t="s">
        <v>50</v>
      </c>
      <c r="C357" s="1" t="s">
        <v>1407</v>
      </c>
      <c r="D357" s="1" t="s">
        <v>128</v>
      </c>
      <c r="E357" s="1" t="s">
        <v>1323</v>
      </c>
      <c r="F357" s="1" t="n">
        <v>5.3</v>
      </c>
      <c r="G357" s="1" t="n">
        <v>5.4</v>
      </c>
      <c r="H357" s="1" t="n">
        <v>44.7</v>
      </c>
      <c r="I357" s="1" t="n">
        <v>40.8</v>
      </c>
      <c r="J357" s="1" t="n">
        <v>48</v>
      </c>
      <c r="K357" s="1" t="n">
        <v>0.8</v>
      </c>
      <c r="L357" s="1" t="n">
        <v>0.8</v>
      </c>
      <c r="M357" s="1" t="n">
        <f aca="false">L357/ABS(K357)</f>
        <v>1</v>
      </c>
      <c r="N357" s="1" t="s">
        <v>106</v>
      </c>
      <c r="O357" s="1" t="s">
        <v>25</v>
      </c>
      <c r="P357" s="180"/>
    </row>
    <row r="358" s="1" customFormat="true" ht="15.75" hidden="false" customHeight="false" outlineLevel="0" collapsed="false">
      <c r="B358" s="1" t="s">
        <v>20</v>
      </c>
      <c r="C358" s="1" t="s">
        <v>1409</v>
      </c>
      <c r="D358" s="1" t="s">
        <v>128</v>
      </c>
      <c r="E358" s="1" t="s">
        <v>1323</v>
      </c>
      <c r="F358" s="1" t="n">
        <v>7.4</v>
      </c>
      <c r="G358" s="1" t="n">
        <v>7.8</v>
      </c>
      <c r="H358" s="1" t="n">
        <v>46.7</v>
      </c>
      <c r="I358" s="1" t="n">
        <v>41.1</v>
      </c>
      <c r="J358" s="1" t="n">
        <v>49.8</v>
      </c>
      <c r="K358" s="1" t="n">
        <v>0.54</v>
      </c>
      <c r="L358" s="1" t="n">
        <v>0.88</v>
      </c>
      <c r="M358" s="1" t="n">
        <f aca="false">L358/ABS(K358)</f>
        <v>1.62962962962963</v>
      </c>
      <c r="N358" s="1" t="s">
        <v>38</v>
      </c>
      <c r="O358" s="1" t="s">
        <v>25</v>
      </c>
      <c r="P358" s="180"/>
    </row>
    <row r="359" s="1" customFormat="true" ht="15.75" hidden="false" customHeight="false" outlineLevel="0" collapsed="false">
      <c r="A359" s="1" t="s">
        <v>2056</v>
      </c>
      <c r="B359" s="1" t="s">
        <v>1839</v>
      </c>
      <c r="D359" s="1" t="s">
        <v>128</v>
      </c>
      <c r="E359" s="1" t="s">
        <v>1323</v>
      </c>
      <c r="F359" s="1" t="n">
        <v>6.35</v>
      </c>
      <c r="G359" s="1" t="n">
        <v>6.6</v>
      </c>
      <c r="H359" s="1" t="n">
        <v>45.51</v>
      </c>
      <c r="I359" s="1" t="n">
        <v>42.74</v>
      </c>
      <c r="J359" s="1" t="n">
        <v>48.29</v>
      </c>
      <c r="K359" s="1" t="s">
        <v>1835</v>
      </c>
      <c r="L359" s="1" t="s">
        <v>1835</v>
      </c>
      <c r="N359" s="1" t="s">
        <v>2057</v>
      </c>
      <c r="P359" s="180" t="s">
        <v>1837</v>
      </c>
    </row>
    <row r="360" s="1" customFormat="true" ht="15.75" hidden="false" customHeight="false" outlineLevel="0" collapsed="false">
      <c r="A360" s="1" t="s">
        <v>2058</v>
      </c>
      <c r="B360" s="1" t="s">
        <v>20</v>
      </c>
      <c r="C360" s="1" t="s">
        <v>1411</v>
      </c>
      <c r="D360" s="1" t="s">
        <v>128</v>
      </c>
      <c r="E360" s="1" t="s">
        <v>1323</v>
      </c>
      <c r="F360" s="1" t="n">
        <v>4.6</v>
      </c>
      <c r="G360" s="1" t="n">
        <v>4.3</v>
      </c>
      <c r="H360" s="1" t="n">
        <v>51.9</v>
      </c>
      <c r="I360" s="1" t="n">
        <v>50.9</v>
      </c>
      <c r="J360" s="1" t="n">
        <v>58.6</v>
      </c>
      <c r="K360" s="1" t="n">
        <v>0.39</v>
      </c>
      <c r="L360" s="1" t="n">
        <v>0.66</v>
      </c>
      <c r="M360" s="1" t="n">
        <f aca="false">L360/ABS(K360)</f>
        <v>1.69230769230769</v>
      </c>
      <c r="N360" s="1" t="s">
        <v>38</v>
      </c>
      <c r="O360" s="1" t="s">
        <v>25</v>
      </c>
      <c r="P360" s="180" t="s">
        <v>1806</v>
      </c>
    </row>
    <row r="361" s="1" customFormat="true" ht="15.75" hidden="false" customHeight="false" outlineLevel="0" collapsed="false">
      <c r="A361" s="1" t="s">
        <v>2059</v>
      </c>
      <c r="B361" s="1" t="s">
        <v>50</v>
      </c>
      <c r="C361" s="1" t="s">
        <v>1413</v>
      </c>
      <c r="D361" s="1" t="s">
        <v>201</v>
      </c>
      <c r="E361" s="1" t="s">
        <v>1323</v>
      </c>
      <c r="F361" s="1" t="n">
        <v>3.3</v>
      </c>
      <c r="G361" s="1" t="n">
        <v>3.4</v>
      </c>
      <c r="H361" s="1" t="n">
        <v>60.1</v>
      </c>
      <c r="I361" s="1" t="n">
        <v>58.8</v>
      </c>
      <c r="J361" s="1" t="n">
        <v>60.6</v>
      </c>
      <c r="K361" s="1" t="n">
        <v>-0.63</v>
      </c>
      <c r="L361" s="1" t="n">
        <v>0.03</v>
      </c>
      <c r="M361" s="1" t="n">
        <f aca="false">L361/ABS(K361)</f>
        <v>0.0476190476190476</v>
      </c>
      <c r="N361" s="1" t="s">
        <v>109</v>
      </c>
      <c r="O361" s="1" t="s">
        <v>39</v>
      </c>
      <c r="P361" s="180" t="s">
        <v>1806</v>
      </c>
    </row>
    <row r="362" s="1" customFormat="true" ht="15.75" hidden="false" customHeight="false" outlineLevel="0" collapsed="false">
      <c r="B362" s="1" t="s">
        <v>20</v>
      </c>
      <c r="C362" s="1" t="s">
        <v>1415</v>
      </c>
      <c r="D362" s="1" t="s">
        <v>201</v>
      </c>
      <c r="E362" s="1" t="s">
        <v>1323</v>
      </c>
      <c r="F362" s="1" t="n">
        <v>4.2</v>
      </c>
      <c r="G362" s="1" t="n">
        <v>4.1</v>
      </c>
      <c r="H362" s="1" t="n">
        <v>62.6</v>
      </c>
      <c r="I362" s="1" t="n">
        <v>60.6</v>
      </c>
      <c r="J362" s="1" t="n">
        <v>64</v>
      </c>
      <c r="K362" s="1" t="n">
        <v>-0.58</v>
      </c>
      <c r="L362" s="1" t="n">
        <v>-0.4</v>
      </c>
      <c r="M362" s="1" t="n">
        <f aca="false">L362/ABS(K362)</f>
        <v>-0.689655172413793</v>
      </c>
      <c r="N362" s="1" t="s">
        <v>70</v>
      </c>
      <c r="O362" s="1" t="s">
        <v>25</v>
      </c>
      <c r="P362" s="180"/>
    </row>
    <row r="363" s="1" customFormat="true" ht="15.75" hidden="false" customHeight="false" outlineLevel="0" collapsed="false">
      <c r="B363" s="1" t="s">
        <v>35</v>
      </c>
      <c r="C363" s="1" t="s">
        <v>1417</v>
      </c>
      <c r="D363" s="1" t="s">
        <v>201</v>
      </c>
      <c r="E363" s="1" t="s">
        <v>1323</v>
      </c>
      <c r="F363" s="1" t="n">
        <v>5.8</v>
      </c>
      <c r="G363" s="1" t="n">
        <v>7.9</v>
      </c>
      <c r="H363" s="1" t="n">
        <v>63.4</v>
      </c>
      <c r="I363" s="1" t="n">
        <v>60.3</v>
      </c>
      <c r="J363" s="1" t="n">
        <v>65.9</v>
      </c>
      <c r="K363" s="1" t="n">
        <v>-0.83</v>
      </c>
      <c r="L363" s="1" t="n">
        <v>-0.28</v>
      </c>
      <c r="M363" s="1" t="n">
        <f aca="false">L363/ABS(K363)</f>
        <v>-0.337349397590362</v>
      </c>
      <c r="N363" s="1" t="s">
        <v>70</v>
      </c>
      <c r="O363" s="1" t="s">
        <v>25</v>
      </c>
      <c r="P363" s="180"/>
    </row>
    <row r="364" s="1" customFormat="true" ht="15.75" hidden="false" customHeight="false" outlineLevel="0" collapsed="false">
      <c r="A364" s="1" t="s">
        <v>2060</v>
      </c>
      <c r="B364" s="1" t="s">
        <v>1890</v>
      </c>
      <c r="D364" s="1" t="s">
        <v>201</v>
      </c>
      <c r="E364" s="1" t="s">
        <v>1323</v>
      </c>
      <c r="F364" s="1" t="n">
        <f aca="false">AVERAGE(F362:F363)</f>
        <v>5</v>
      </c>
      <c r="G364" s="1" t="n">
        <v>6.8</v>
      </c>
      <c r="H364" s="1" t="n">
        <v>62.82</v>
      </c>
      <c r="I364" s="1" t="n">
        <v>61.36</v>
      </c>
      <c r="J364" s="1" t="n">
        <v>64.27</v>
      </c>
      <c r="K364" s="1" t="s">
        <v>1834</v>
      </c>
      <c r="L364" s="1" t="s">
        <v>1834</v>
      </c>
      <c r="N364" s="1" t="s">
        <v>70</v>
      </c>
      <c r="P364" s="180" t="s">
        <v>1837</v>
      </c>
    </row>
    <row r="365" s="1" customFormat="true" ht="15.75" hidden="false" customHeight="false" outlineLevel="0" collapsed="false">
      <c r="B365" s="1" t="s">
        <v>20</v>
      </c>
      <c r="C365" s="1" t="s">
        <v>1421</v>
      </c>
      <c r="D365" s="1" t="s">
        <v>201</v>
      </c>
      <c r="E365" s="1" t="s">
        <v>1323</v>
      </c>
      <c r="F365" s="1" t="n">
        <v>5.4</v>
      </c>
      <c r="G365" s="1" t="n">
        <v>5.3</v>
      </c>
      <c r="H365" s="1" t="n">
        <v>69.1</v>
      </c>
      <c r="I365" s="1" t="n">
        <v>67.4</v>
      </c>
      <c r="J365" s="1" t="n">
        <v>71</v>
      </c>
      <c r="K365" s="1" t="n">
        <v>-0.73</v>
      </c>
      <c r="L365" s="1" t="n">
        <v>-0.27</v>
      </c>
      <c r="M365" s="1" t="n">
        <f aca="false">L365/ABS(K365)</f>
        <v>-0.36986301369863</v>
      </c>
      <c r="N365" s="1" t="s">
        <v>70</v>
      </c>
      <c r="O365" s="1" t="s">
        <v>25</v>
      </c>
      <c r="P365" s="180"/>
    </row>
    <row r="366" s="1" customFormat="true" ht="15.75" hidden="false" customHeight="false" outlineLevel="0" collapsed="false">
      <c r="B366" s="1" t="s">
        <v>35</v>
      </c>
      <c r="C366" s="1" t="s">
        <v>1423</v>
      </c>
      <c r="D366" s="1" t="s">
        <v>201</v>
      </c>
      <c r="E366" s="1" t="s">
        <v>1323</v>
      </c>
      <c r="F366" s="1" t="n">
        <v>6.4</v>
      </c>
      <c r="G366" s="1" t="n">
        <v>8.6</v>
      </c>
      <c r="H366" s="1" t="n">
        <v>69.5</v>
      </c>
      <c r="I366" s="1" t="n">
        <v>67.8</v>
      </c>
      <c r="J366" s="1" t="n">
        <v>74.7</v>
      </c>
      <c r="K366" s="1" t="n">
        <v>-0.9</v>
      </c>
      <c r="L366" s="1" t="n">
        <v>-0.18</v>
      </c>
      <c r="M366" s="1" t="n">
        <f aca="false">L366/ABS(K366)</f>
        <v>-0.2</v>
      </c>
      <c r="N366" s="1" t="s">
        <v>70</v>
      </c>
      <c r="O366" s="1" t="s">
        <v>25</v>
      </c>
      <c r="P366" s="180"/>
    </row>
    <row r="367" s="1" customFormat="true" ht="15.75" hidden="false" customHeight="false" outlineLevel="0" collapsed="false">
      <c r="B367" s="1" t="s">
        <v>50</v>
      </c>
      <c r="C367" s="1" t="s">
        <v>1425</v>
      </c>
      <c r="D367" s="1" t="s">
        <v>201</v>
      </c>
      <c r="E367" s="1" t="s">
        <v>1323</v>
      </c>
      <c r="F367" s="1" t="n">
        <v>4.5</v>
      </c>
      <c r="G367" s="1" t="n">
        <v>4.5</v>
      </c>
      <c r="H367" s="1" t="n">
        <v>69.5</v>
      </c>
      <c r="I367" s="1" t="n">
        <v>67.5</v>
      </c>
      <c r="J367" s="1" t="n">
        <v>71</v>
      </c>
      <c r="K367" s="1" t="n">
        <v>-0.69</v>
      </c>
      <c r="L367" s="1" t="n">
        <v>0.08</v>
      </c>
      <c r="M367" s="1" t="n">
        <f aca="false">L367/ABS(K367)</f>
        <v>0.115942028985507</v>
      </c>
      <c r="N367" s="1" t="s">
        <v>109</v>
      </c>
      <c r="O367" s="1" t="s">
        <v>25</v>
      </c>
      <c r="P367" s="180"/>
    </row>
    <row r="368" s="1" customFormat="true" ht="15.75" hidden="false" customHeight="false" outlineLevel="0" collapsed="false">
      <c r="A368" s="1" t="s">
        <v>2061</v>
      </c>
      <c r="B368" s="1" t="s">
        <v>1847</v>
      </c>
      <c r="D368" s="1" t="s">
        <v>201</v>
      </c>
      <c r="E368" s="1" t="s">
        <v>1323</v>
      </c>
      <c r="F368" s="1" t="n">
        <v>5.43333333333333</v>
      </c>
      <c r="G368" s="1" t="n">
        <v>6.1</v>
      </c>
      <c r="H368" s="1" t="n">
        <v>69.33</v>
      </c>
      <c r="I368" s="1" t="n">
        <v>68.15</v>
      </c>
      <c r="J368" s="1" t="n">
        <v>70.51</v>
      </c>
      <c r="K368" s="1" t="s">
        <v>1834</v>
      </c>
      <c r="L368" s="1" t="s">
        <v>1840</v>
      </c>
      <c r="N368" s="1" t="s">
        <v>1841</v>
      </c>
      <c r="P368" s="180" t="s">
        <v>1837</v>
      </c>
    </row>
    <row r="369" s="1" customFormat="true" ht="15.75" hidden="false" customHeight="false" outlineLevel="0" collapsed="false">
      <c r="B369" s="1" t="s">
        <v>35</v>
      </c>
      <c r="C369" s="1" t="s">
        <v>1431</v>
      </c>
      <c r="D369" s="1" t="s">
        <v>201</v>
      </c>
      <c r="E369" s="1" t="s">
        <v>1323</v>
      </c>
      <c r="F369" s="1" t="n">
        <v>5.9</v>
      </c>
      <c r="G369" s="1" t="n">
        <v>8.1</v>
      </c>
      <c r="H369" s="1" t="n">
        <v>80.4</v>
      </c>
      <c r="I369" s="1" t="n">
        <v>76.1</v>
      </c>
      <c r="J369" s="1" t="n">
        <v>80.5</v>
      </c>
      <c r="K369" s="1" t="n">
        <v>-1.01</v>
      </c>
      <c r="L369" s="1" t="n">
        <v>0.42</v>
      </c>
      <c r="M369" s="1" t="n">
        <f aca="false">L369/ABS(K369)</f>
        <v>0.415841584158416</v>
      </c>
      <c r="N369" s="1" t="s">
        <v>32</v>
      </c>
      <c r="O369" s="1" t="s">
        <v>25</v>
      </c>
      <c r="P369" s="180"/>
    </row>
    <row r="370" s="1" customFormat="true" ht="15.75" hidden="false" customHeight="false" outlineLevel="0" collapsed="false">
      <c r="B370" s="1" t="s">
        <v>50</v>
      </c>
      <c r="C370" s="1" t="s">
        <v>1433</v>
      </c>
      <c r="D370" s="1" t="s">
        <v>201</v>
      </c>
      <c r="E370" s="1" t="s">
        <v>1323</v>
      </c>
      <c r="F370" s="1" t="n">
        <v>4</v>
      </c>
      <c r="G370" s="1" t="n">
        <v>4.2</v>
      </c>
      <c r="H370" s="1" t="n">
        <v>80.4</v>
      </c>
      <c r="I370" s="1" t="n">
        <v>78.7</v>
      </c>
      <c r="J370" s="1" t="n">
        <v>80.6</v>
      </c>
      <c r="K370" s="1" t="n">
        <v>-0.66</v>
      </c>
      <c r="L370" s="1" t="n">
        <v>0.3</v>
      </c>
      <c r="M370" s="1" t="n">
        <f aca="false">L370/ABS(K370)</f>
        <v>0.454545454545455</v>
      </c>
      <c r="N370" s="1" t="s">
        <v>32</v>
      </c>
      <c r="O370" s="1" t="s">
        <v>25</v>
      </c>
      <c r="P370" s="180"/>
    </row>
    <row r="371" s="1" customFormat="true" ht="15.75" hidden="false" customHeight="false" outlineLevel="0" collapsed="false">
      <c r="B371" s="1" t="s">
        <v>20</v>
      </c>
      <c r="C371" s="1" t="s">
        <v>1435</v>
      </c>
      <c r="D371" s="1" t="s">
        <v>201</v>
      </c>
      <c r="E371" s="1" t="s">
        <v>1323</v>
      </c>
      <c r="F371" s="1" t="n">
        <v>3.5</v>
      </c>
      <c r="G371" s="1" t="n">
        <v>3.2</v>
      </c>
      <c r="H371" s="1" t="n">
        <v>80.4</v>
      </c>
      <c r="I371" s="1" t="n">
        <v>78.7</v>
      </c>
      <c r="J371" s="1" t="n">
        <v>80.6</v>
      </c>
      <c r="K371" s="1" t="n">
        <v>-0.65</v>
      </c>
      <c r="L371" s="1" t="n">
        <v>0.15</v>
      </c>
      <c r="M371" s="1" t="n">
        <f aca="false">L371/ABS(K371)</f>
        <v>0.230769230769231</v>
      </c>
      <c r="N371" s="1" t="s">
        <v>32</v>
      </c>
      <c r="O371" s="1" t="s">
        <v>39</v>
      </c>
      <c r="P371" s="180"/>
    </row>
    <row r="372" s="1" customFormat="true" ht="15.75" hidden="false" customHeight="false" outlineLevel="0" collapsed="false">
      <c r="A372" s="58" t="s">
        <v>2062</v>
      </c>
      <c r="B372" s="58" t="s">
        <v>1847</v>
      </c>
      <c r="C372" s="58"/>
      <c r="D372" s="58" t="s">
        <v>201</v>
      </c>
      <c r="E372" s="58" t="s">
        <v>1323</v>
      </c>
      <c r="F372" s="58" t="n">
        <v>4.46666666666667</v>
      </c>
      <c r="G372" s="58" t="n">
        <v>5.2</v>
      </c>
      <c r="H372" s="58" t="n">
        <v>80.4</v>
      </c>
      <c r="I372" s="58" t="n">
        <v>79.76</v>
      </c>
      <c r="J372" s="58" t="n">
        <v>81.04</v>
      </c>
      <c r="K372" s="58" t="s">
        <v>1834</v>
      </c>
      <c r="L372" s="58" t="s">
        <v>1835</v>
      </c>
      <c r="M372" s="58"/>
      <c r="N372" s="58" t="s">
        <v>32</v>
      </c>
      <c r="O372" s="58"/>
      <c r="P372" s="181" t="s">
        <v>1837</v>
      </c>
    </row>
    <row r="373" s="27" customFormat="true" ht="15.75" hidden="false" customHeight="false" outlineLevel="0" collapsed="false">
      <c r="A373" s="27" t="s">
        <v>2063</v>
      </c>
      <c r="B373" s="27" t="s">
        <v>35</v>
      </c>
      <c r="C373" s="27" t="s">
        <v>1441</v>
      </c>
      <c r="D373" s="178" t="s">
        <v>22</v>
      </c>
      <c r="E373" s="27" t="s">
        <v>1443</v>
      </c>
      <c r="F373" s="31" t="n">
        <v>3.55446</v>
      </c>
      <c r="G373" s="29" t="n">
        <v>2.3</v>
      </c>
      <c r="H373" s="29" t="n">
        <v>70.21</v>
      </c>
      <c r="I373" s="29" t="n">
        <v>69</v>
      </c>
      <c r="J373" s="30" t="n">
        <v>70.6</v>
      </c>
      <c r="K373" s="31" t="n">
        <v>212.3828</v>
      </c>
      <c r="L373" s="31" t="n">
        <v>156.2924</v>
      </c>
      <c r="M373" s="31" t="n">
        <f aca="false">L373/ABS(K373)</f>
        <v>0.735899517286711</v>
      </c>
      <c r="N373" s="33" t="s">
        <v>32</v>
      </c>
      <c r="O373" s="27" t="s">
        <v>25</v>
      </c>
      <c r="P373" s="174" t="s">
        <v>1806</v>
      </c>
    </row>
    <row r="374" s="27" customFormat="true" ht="15.75" hidden="false" customHeight="false" outlineLevel="0" collapsed="false">
      <c r="A374" s="27" t="s">
        <v>2064</v>
      </c>
      <c r="B374" s="27" t="s">
        <v>35</v>
      </c>
      <c r="C374" s="27" t="s">
        <v>1446</v>
      </c>
      <c r="D374" s="178" t="s">
        <v>22</v>
      </c>
      <c r="E374" s="27" t="s">
        <v>1443</v>
      </c>
      <c r="F374" s="31" t="n">
        <v>3.87996</v>
      </c>
      <c r="G374" s="29" t="n">
        <v>1.8</v>
      </c>
      <c r="H374" s="29" t="n">
        <v>76.11</v>
      </c>
      <c r="I374" s="29" t="n">
        <v>75.8</v>
      </c>
      <c r="J374" s="30" t="n">
        <v>77.1</v>
      </c>
      <c r="K374" s="31" t="n">
        <v>183.8567</v>
      </c>
      <c r="L374" s="31" t="n">
        <v>227.7752</v>
      </c>
      <c r="M374" s="31" t="n">
        <f aca="false">L374/ABS(K374)</f>
        <v>1.23887353574822</v>
      </c>
      <c r="N374" s="33" t="s">
        <v>38</v>
      </c>
      <c r="O374" s="27" t="s">
        <v>25</v>
      </c>
      <c r="P374" s="174" t="s">
        <v>1806</v>
      </c>
    </row>
    <row r="375" s="27" customFormat="true" ht="15.75" hidden="false" customHeight="false" outlineLevel="0" collapsed="false">
      <c r="A375" s="27" t="s">
        <v>2065</v>
      </c>
      <c r="B375" s="27" t="s">
        <v>35</v>
      </c>
      <c r="C375" s="27" t="s">
        <v>1453</v>
      </c>
      <c r="D375" s="178" t="s">
        <v>37</v>
      </c>
      <c r="E375" s="27" t="s">
        <v>1443</v>
      </c>
      <c r="F375" s="31" t="n">
        <v>3.49804</v>
      </c>
      <c r="G375" s="29" t="n">
        <v>4.8</v>
      </c>
      <c r="H375" s="29" t="n">
        <v>31.81</v>
      </c>
      <c r="I375" s="29" t="n">
        <v>30.1</v>
      </c>
      <c r="J375" s="30" t="n">
        <v>33.9</v>
      </c>
      <c r="K375" s="31" t="n">
        <v>298.2395</v>
      </c>
      <c r="L375" s="31" t="n">
        <v>79.4063</v>
      </c>
      <c r="M375" s="31" t="n">
        <f aca="false">L375/ABS(K375)</f>
        <v>0.266250111068453</v>
      </c>
      <c r="N375" s="33" t="s">
        <v>32</v>
      </c>
      <c r="O375" s="27" t="s">
        <v>25</v>
      </c>
      <c r="P375" s="174" t="s">
        <v>1806</v>
      </c>
    </row>
    <row r="376" s="27" customFormat="true" ht="15.75" hidden="false" customHeight="false" outlineLevel="0" collapsed="false">
      <c r="A376" s="27" t="s">
        <v>2066</v>
      </c>
      <c r="B376" s="27" t="s">
        <v>50</v>
      </c>
      <c r="C376" s="27" t="s">
        <v>1467</v>
      </c>
      <c r="D376" s="178" t="s">
        <v>42</v>
      </c>
      <c r="E376" s="27" t="s">
        <v>1443</v>
      </c>
      <c r="F376" s="31" t="n">
        <v>4.27924</v>
      </c>
      <c r="G376" s="29" t="n">
        <v>5.1</v>
      </c>
      <c r="H376" s="29" t="n">
        <v>66.31</v>
      </c>
      <c r="I376" s="29" t="n">
        <v>64.3</v>
      </c>
      <c r="J376" s="30" t="n">
        <v>68.7</v>
      </c>
      <c r="K376" s="31" t="n">
        <v>293.965</v>
      </c>
      <c r="L376" s="31" t="n">
        <v>-312.4207</v>
      </c>
      <c r="M376" s="31" t="n">
        <f aca="false">L376/ABS(K376)</f>
        <v>-1.06278196383923</v>
      </c>
      <c r="N376" s="33" t="s">
        <v>67</v>
      </c>
      <c r="O376" s="27" t="s">
        <v>25</v>
      </c>
      <c r="P376" s="174" t="s">
        <v>1806</v>
      </c>
    </row>
    <row r="377" s="27" customFormat="true" ht="15.75" hidden="false" customHeight="false" outlineLevel="0" collapsed="false">
      <c r="B377" s="27" t="s">
        <v>20</v>
      </c>
      <c r="C377" s="27" t="s">
        <v>1480</v>
      </c>
      <c r="D377" s="27" t="s">
        <v>429</v>
      </c>
      <c r="E377" s="27" t="s">
        <v>1443</v>
      </c>
      <c r="F377" s="27" t="n">
        <v>4.48539</v>
      </c>
      <c r="G377" s="27" t="n">
        <v>3.9</v>
      </c>
      <c r="H377" s="27" t="n">
        <v>26.91</v>
      </c>
      <c r="I377" s="27" t="n">
        <v>25.8</v>
      </c>
      <c r="J377" s="27" t="n">
        <v>30.2</v>
      </c>
      <c r="K377" s="27" t="n">
        <v>388.4954</v>
      </c>
      <c r="L377" s="27" t="n">
        <v>52.1428</v>
      </c>
      <c r="M377" s="27" t="n">
        <f aca="false">L377/ABS(K377)</f>
        <v>0.134217290603698</v>
      </c>
      <c r="N377" s="27" t="s">
        <v>109</v>
      </c>
      <c r="O377" s="27" t="s">
        <v>25</v>
      </c>
      <c r="P377" s="174"/>
    </row>
    <row r="378" s="27" customFormat="true" ht="15.75" hidden="false" customHeight="false" outlineLevel="0" collapsed="false">
      <c r="B378" s="27" t="s">
        <v>35</v>
      </c>
      <c r="C378" s="27" t="s">
        <v>1484</v>
      </c>
      <c r="D378" s="27" t="s">
        <v>429</v>
      </c>
      <c r="E378" s="27" t="s">
        <v>1443</v>
      </c>
      <c r="F378" s="27" t="n">
        <v>3.47851</v>
      </c>
      <c r="G378" s="27" t="n">
        <v>5.4</v>
      </c>
      <c r="H378" s="27" t="n">
        <v>28.31</v>
      </c>
      <c r="I378" s="27" t="n">
        <v>25.9</v>
      </c>
      <c r="J378" s="27" t="n">
        <v>30.2</v>
      </c>
      <c r="K378" s="27" t="n">
        <v>-310.3675</v>
      </c>
      <c r="L378" s="27" t="n">
        <v>370.7237</v>
      </c>
      <c r="M378" s="27" t="n">
        <f aca="false">L378/ABS(K378)</f>
        <v>1.19446688200279</v>
      </c>
      <c r="N378" s="27" t="s">
        <v>106</v>
      </c>
      <c r="O378" s="27" t="s">
        <v>25</v>
      </c>
      <c r="P378" s="174"/>
    </row>
    <row r="379" s="27" customFormat="true" ht="15.75" hidden="false" customHeight="false" outlineLevel="0" collapsed="false">
      <c r="A379" s="27" t="s">
        <v>2067</v>
      </c>
      <c r="B379" s="27" t="s">
        <v>1890</v>
      </c>
      <c r="D379" s="27" t="s">
        <v>429</v>
      </c>
      <c r="E379" s="27" t="s">
        <v>1443</v>
      </c>
      <c r="F379" s="27" t="n">
        <v>3.98195</v>
      </c>
      <c r="G379" s="27" t="n">
        <v>4.6</v>
      </c>
      <c r="H379" s="27" t="n">
        <v>27.62</v>
      </c>
      <c r="I379" s="27" t="n">
        <v>26.08</v>
      </c>
      <c r="J379" s="27" t="n">
        <v>29.15</v>
      </c>
      <c r="K379" s="27" t="s">
        <v>1840</v>
      </c>
      <c r="L379" s="27" t="s">
        <v>1835</v>
      </c>
      <c r="N379" s="27" t="s">
        <v>2029</v>
      </c>
      <c r="P379" s="174" t="s">
        <v>1837</v>
      </c>
    </row>
    <row r="380" s="27" customFormat="true" ht="15.75" hidden="false" customHeight="false" outlineLevel="0" collapsed="false">
      <c r="A380" s="27" t="s">
        <v>2068</v>
      </c>
      <c r="B380" s="27" t="s">
        <v>20</v>
      </c>
      <c r="C380" s="27" t="s">
        <v>1486</v>
      </c>
      <c r="D380" s="27" t="s">
        <v>429</v>
      </c>
      <c r="E380" s="27" t="s">
        <v>1443</v>
      </c>
      <c r="F380" s="27" t="n">
        <v>5.35773</v>
      </c>
      <c r="G380" s="27" t="n">
        <v>1.9</v>
      </c>
      <c r="H380" s="27" t="n">
        <v>32.81</v>
      </c>
      <c r="I380" s="27" t="n">
        <v>31.1</v>
      </c>
      <c r="J380" s="27" t="n">
        <v>33.1</v>
      </c>
      <c r="K380" s="27" t="n">
        <v>182.9944</v>
      </c>
      <c r="L380" s="27" t="n">
        <v>422.3133</v>
      </c>
      <c r="M380" s="27" t="n">
        <f aca="false">L380/ABS(K380)</f>
        <v>2.30779357182515</v>
      </c>
      <c r="N380" s="27" t="s">
        <v>38</v>
      </c>
      <c r="O380" s="27" t="s">
        <v>25</v>
      </c>
      <c r="P380" s="174" t="s">
        <v>1806</v>
      </c>
    </row>
    <row r="381" s="27" customFormat="true" ht="15.75" hidden="false" customHeight="false" outlineLevel="0" collapsed="false">
      <c r="A381" s="27" t="s">
        <v>2069</v>
      </c>
      <c r="B381" s="27" t="s">
        <v>20</v>
      </c>
      <c r="C381" s="27" t="s">
        <v>1495</v>
      </c>
      <c r="D381" s="27" t="s">
        <v>84</v>
      </c>
      <c r="E381" s="27" t="s">
        <v>1443</v>
      </c>
      <c r="F381" s="27" t="n">
        <v>3.54144</v>
      </c>
      <c r="G381" s="27" t="n">
        <v>3.4</v>
      </c>
      <c r="H381" s="27" t="n">
        <v>67.61</v>
      </c>
      <c r="I381" s="27" t="n">
        <v>66.3</v>
      </c>
      <c r="J381" s="27" t="n">
        <v>68.1</v>
      </c>
      <c r="K381" s="27" t="n">
        <v>-410.1305</v>
      </c>
      <c r="L381" s="27" t="n">
        <v>181.2647</v>
      </c>
      <c r="M381" s="27" t="n">
        <f aca="false">L381/ABS(K381)</f>
        <v>0.441968349098641</v>
      </c>
      <c r="N381" s="27" t="s">
        <v>32</v>
      </c>
      <c r="O381" s="27" t="s">
        <v>25</v>
      </c>
      <c r="P381" s="174" t="s">
        <v>1806</v>
      </c>
    </row>
    <row r="382" s="27" customFormat="true" ht="15.75" hidden="false" customHeight="false" outlineLevel="0" collapsed="false">
      <c r="A382" s="27" t="s">
        <v>2070</v>
      </c>
      <c r="B382" s="27" t="s">
        <v>50</v>
      </c>
      <c r="C382" s="27" t="s">
        <v>1497</v>
      </c>
      <c r="D382" s="27" t="s">
        <v>84</v>
      </c>
      <c r="E382" s="27" t="s">
        <v>1443</v>
      </c>
      <c r="F382" s="27" t="n">
        <v>3.97761</v>
      </c>
      <c r="G382" s="27" t="n">
        <v>2.9</v>
      </c>
      <c r="H382" s="27" t="n">
        <v>93.6</v>
      </c>
      <c r="I382" s="27" t="n">
        <v>92.6</v>
      </c>
      <c r="J382" s="27" t="n">
        <v>96.6</v>
      </c>
      <c r="K382" s="27" t="n">
        <v>-235.3707</v>
      </c>
      <c r="L382" s="27" t="n">
        <v>35.4654</v>
      </c>
      <c r="M382" s="27" t="n">
        <f aca="false">L382/ABS(K382)</f>
        <v>0.15067890778249</v>
      </c>
      <c r="N382" s="27" t="s">
        <v>109</v>
      </c>
      <c r="O382" s="27" t="s">
        <v>25</v>
      </c>
      <c r="P382" s="174" t="s">
        <v>1806</v>
      </c>
    </row>
    <row r="383" s="27" customFormat="true" ht="15.75" hidden="false" customHeight="false" outlineLevel="0" collapsed="false">
      <c r="A383" s="27" t="s">
        <v>2071</v>
      </c>
      <c r="B383" s="27" t="s">
        <v>35</v>
      </c>
      <c r="C383" s="27" t="s">
        <v>1499</v>
      </c>
      <c r="D383" s="27" t="s">
        <v>89</v>
      </c>
      <c r="E383" s="27" t="s">
        <v>1443</v>
      </c>
      <c r="F383" s="27" t="n">
        <v>5.86985</v>
      </c>
      <c r="G383" s="27" t="n">
        <v>9.8</v>
      </c>
      <c r="H383" s="27" t="n">
        <v>0.01</v>
      </c>
      <c r="I383" s="27" t="n">
        <v>0</v>
      </c>
      <c r="J383" s="27" t="n">
        <v>9.2</v>
      </c>
      <c r="K383" s="27" t="n">
        <v>468.4643</v>
      </c>
      <c r="L383" s="27" t="n">
        <v>-419.2637</v>
      </c>
      <c r="M383" s="27" t="n">
        <f aca="false">L383/ABS(K383)</f>
        <v>-0.894974707784563</v>
      </c>
      <c r="N383" s="27" t="s">
        <v>67</v>
      </c>
      <c r="O383" s="27" t="s">
        <v>25</v>
      </c>
      <c r="P383" s="174" t="s">
        <v>1806</v>
      </c>
    </row>
    <row r="384" s="27" customFormat="true" ht="15.75" hidden="false" customHeight="false" outlineLevel="0" collapsed="false">
      <c r="B384" s="27" t="s">
        <v>20</v>
      </c>
      <c r="C384" s="27" t="s">
        <v>1513</v>
      </c>
      <c r="D384" s="27" t="s">
        <v>165</v>
      </c>
      <c r="E384" s="27" t="s">
        <v>1443</v>
      </c>
      <c r="F384" s="27" t="n">
        <v>3.00979</v>
      </c>
      <c r="G384" s="27" t="n">
        <v>4.1</v>
      </c>
      <c r="H384" s="27" t="n">
        <v>90.51</v>
      </c>
      <c r="I384" s="27" t="n">
        <v>88.3</v>
      </c>
      <c r="J384" s="27" t="n">
        <v>96.1</v>
      </c>
      <c r="K384" s="27" t="n">
        <v>-414.0867</v>
      </c>
      <c r="L384" s="27" t="n">
        <v>135.2603</v>
      </c>
      <c r="M384" s="27" t="n">
        <f aca="false">L384/ABS(K384)</f>
        <v>0.32664729391212</v>
      </c>
      <c r="N384" s="27" t="s">
        <v>32</v>
      </c>
      <c r="O384" s="27" t="s">
        <v>39</v>
      </c>
      <c r="P384" s="174"/>
    </row>
    <row r="385" s="27" customFormat="true" ht="15.75" hidden="false" customHeight="false" outlineLevel="0" collapsed="false">
      <c r="B385" s="27" t="s">
        <v>50</v>
      </c>
      <c r="C385" s="27" t="s">
        <v>1515</v>
      </c>
      <c r="D385" s="27" t="s">
        <v>165</v>
      </c>
      <c r="E385" s="27" t="s">
        <v>1443</v>
      </c>
      <c r="F385" s="27" t="n">
        <v>4.80872</v>
      </c>
      <c r="G385" s="27" t="n">
        <v>6.2</v>
      </c>
      <c r="H385" s="27" t="n">
        <v>92.51</v>
      </c>
      <c r="I385" s="27" t="n">
        <v>87.9</v>
      </c>
      <c r="J385" s="27" t="n">
        <v>95.8</v>
      </c>
      <c r="K385" s="27" t="n">
        <v>-324.5595</v>
      </c>
      <c r="L385" s="27" t="n">
        <v>78.3856</v>
      </c>
      <c r="M385" s="27" t="n">
        <f aca="false">L385/ABS(K385)</f>
        <v>0.241513805635022</v>
      </c>
      <c r="N385" s="27" t="s">
        <v>32</v>
      </c>
      <c r="O385" s="27" t="s">
        <v>25</v>
      </c>
      <c r="P385" s="174"/>
    </row>
    <row r="386" s="27" customFormat="true" ht="15.75" hidden="false" customHeight="false" outlineLevel="0" collapsed="false">
      <c r="A386" s="27" t="s">
        <v>2072</v>
      </c>
      <c r="B386" s="27" t="s">
        <v>1839</v>
      </c>
      <c r="D386" s="27" t="s">
        <v>165</v>
      </c>
      <c r="E386" s="27" t="s">
        <v>1443</v>
      </c>
      <c r="F386" s="27" t="n">
        <v>3.909255</v>
      </c>
      <c r="G386" s="27" t="n">
        <v>5.2</v>
      </c>
      <c r="H386" s="27" t="n">
        <v>91.49</v>
      </c>
      <c r="I386" s="27" t="n">
        <v>88.71</v>
      </c>
      <c r="J386" s="27" t="n">
        <v>94.26</v>
      </c>
      <c r="K386" s="27" t="s">
        <v>1834</v>
      </c>
      <c r="L386" s="27" t="s">
        <v>1835</v>
      </c>
      <c r="N386" s="27" t="s">
        <v>32</v>
      </c>
      <c r="P386" s="174" t="s">
        <v>1837</v>
      </c>
    </row>
    <row r="387" s="27" customFormat="true" ht="15.75" hidden="false" customHeight="false" outlineLevel="0" collapsed="false">
      <c r="A387" s="27" t="s">
        <v>2073</v>
      </c>
      <c r="B387" s="27" t="s">
        <v>50</v>
      </c>
      <c r="C387" s="27" t="s">
        <v>1524</v>
      </c>
      <c r="D387" s="27" t="s">
        <v>123</v>
      </c>
      <c r="E387" s="27" t="s">
        <v>1443</v>
      </c>
      <c r="F387" s="27" t="n">
        <v>6.85069</v>
      </c>
      <c r="G387" s="27" t="n">
        <v>9.4</v>
      </c>
      <c r="H387" s="27" t="n">
        <v>19.31</v>
      </c>
      <c r="I387" s="27" t="n">
        <v>17.6</v>
      </c>
      <c r="J387" s="27" t="n">
        <v>20.8</v>
      </c>
      <c r="K387" s="27" t="n">
        <v>383.7357</v>
      </c>
      <c r="L387" s="27" t="n">
        <v>-18.4346</v>
      </c>
      <c r="M387" s="27" t="n">
        <f aca="false">L387/ABS(K387)</f>
        <v>-0.0480398357515342</v>
      </c>
      <c r="N387" s="27" t="s">
        <v>55</v>
      </c>
      <c r="O387" s="27" t="s">
        <v>25</v>
      </c>
      <c r="P387" s="174" t="s">
        <v>1806</v>
      </c>
    </row>
    <row r="388" s="27" customFormat="true" ht="15.75" hidden="false" customHeight="false" outlineLevel="0" collapsed="false">
      <c r="A388" s="27" t="s">
        <v>2074</v>
      </c>
      <c r="B388" s="27" t="s">
        <v>50</v>
      </c>
      <c r="C388" s="27" t="s">
        <v>1526</v>
      </c>
      <c r="D388" s="178" t="s">
        <v>123</v>
      </c>
      <c r="E388" s="27" t="s">
        <v>1443</v>
      </c>
      <c r="F388" s="31" t="n">
        <v>3.77146</v>
      </c>
      <c r="G388" s="29" t="n">
        <v>3</v>
      </c>
      <c r="H388" s="29" t="n">
        <v>30.91</v>
      </c>
      <c r="I388" s="29" t="n">
        <v>28.9</v>
      </c>
      <c r="J388" s="30" t="n">
        <v>31.2</v>
      </c>
      <c r="K388" s="31" t="n">
        <v>232.2044</v>
      </c>
      <c r="L388" s="31" t="n">
        <v>206.34</v>
      </c>
      <c r="M388" s="31" t="n">
        <f aca="false">L388/ABS(K388)</f>
        <v>0.888613652454476</v>
      </c>
      <c r="N388" s="33" t="s">
        <v>106</v>
      </c>
      <c r="O388" s="27" t="s">
        <v>25</v>
      </c>
      <c r="P388" s="174" t="s">
        <v>1806</v>
      </c>
    </row>
    <row r="389" s="27" customFormat="true" ht="15.75" hidden="false" customHeight="false" outlineLevel="0" collapsed="false">
      <c r="A389" s="27" t="s">
        <v>2075</v>
      </c>
      <c r="B389" s="27" t="s">
        <v>50</v>
      </c>
      <c r="C389" s="27" t="s">
        <v>1529</v>
      </c>
      <c r="D389" s="178" t="s">
        <v>128</v>
      </c>
      <c r="E389" s="27" t="s">
        <v>1443</v>
      </c>
      <c r="F389" s="31" t="n">
        <v>3.65211</v>
      </c>
      <c r="G389" s="29" t="n">
        <v>1.7</v>
      </c>
      <c r="H389" s="29" t="n">
        <v>41.31</v>
      </c>
      <c r="I389" s="29" t="n">
        <v>36.5</v>
      </c>
      <c r="J389" s="30" t="n">
        <v>48.2</v>
      </c>
      <c r="K389" s="31" t="n">
        <v>-109.8235</v>
      </c>
      <c r="L389" s="31" t="n">
        <v>341.0575</v>
      </c>
      <c r="M389" s="31" t="n">
        <f aca="false">L389/ABS(K389)</f>
        <v>3.10550565225111</v>
      </c>
      <c r="N389" s="33" t="s">
        <v>38</v>
      </c>
      <c r="O389" s="27" t="s">
        <v>25</v>
      </c>
      <c r="P389" s="174" t="s">
        <v>1806</v>
      </c>
    </row>
    <row r="390" s="1" customFormat="true" ht="15.75" hidden="false" customHeight="false" outlineLevel="0" collapsed="false">
      <c r="A390" s="45" t="s">
        <v>2076</v>
      </c>
      <c r="B390" s="45" t="s">
        <v>35</v>
      </c>
      <c r="C390" s="45" t="s">
        <v>1531</v>
      </c>
      <c r="D390" s="45" t="s">
        <v>22</v>
      </c>
      <c r="E390" s="45" t="s">
        <v>1533</v>
      </c>
      <c r="F390" s="45" t="n">
        <v>4.7</v>
      </c>
      <c r="G390" s="45" t="n">
        <v>5.4</v>
      </c>
      <c r="H390" s="45" t="n">
        <v>73.4</v>
      </c>
      <c r="I390" s="45" t="n">
        <v>70.8</v>
      </c>
      <c r="J390" s="45" t="n">
        <v>75.7</v>
      </c>
      <c r="K390" s="45" t="n">
        <v>-0.12</v>
      </c>
      <c r="L390" s="45" t="n">
        <v>0.05</v>
      </c>
      <c r="M390" s="45" t="n">
        <f aca="false">L390/ABS(K390)</f>
        <v>0.416666666666667</v>
      </c>
      <c r="N390" s="45" t="s">
        <v>32</v>
      </c>
      <c r="O390" s="45" t="s">
        <v>25</v>
      </c>
      <c r="P390" s="179" t="s">
        <v>1806</v>
      </c>
    </row>
    <row r="391" s="1" customFormat="true" ht="15.75" hidden="false" customHeight="false" outlineLevel="0" collapsed="false">
      <c r="A391" s="1" t="s">
        <v>2077</v>
      </c>
      <c r="B391" s="1" t="s">
        <v>35</v>
      </c>
      <c r="C391" s="1" t="s">
        <v>1534</v>
      </c>
      <c r="D391" s="1" t="s">
        <v>22</v>
      </c>
      <c r="E391" s="1" t="s">
        <v>1533</v>
      </c>
      <c r="F391" s="1" t="n">
        <v>4.1</v>
      </c>
      <c r="G391" s="1" t="n">
        <v>4.7</v>
      </c>
      <c r="H391" s="1" t="n">
        <v>79.9</v>
      </c>
      <c r="I391" s="1" t="n">
        <v>79</v>
      </c>
      <c r="J391" s="1" t="n">
        <v>82</v>
      </c>
      <c r="K391" s="1" t="n">
        <v>-0.1</v>
      </c>
      <c r="L391" s="1" t="n">
        <v>0.0001</v>
      </c>
      <c r="M391" s="1" t="n">
        <f aca="false">L391/ABS(K391)</f>
        <v>0.001</v>
      </c>
      <c r="N391" s="1" t="s">
        <v>109</v>
      </c>
      <c r="O391" s="1" t="s">
        <v>25</v>
      </c>
      <c r="P391" s="180" t="s">
        <v>1806</v>
      </c>
    </row>
    <row r="392" s="1" customFormat="true" ht="15.75" hidden="false" customHeight="false" outlineLevel="0" collapsed="false">
      <c r="A392" s="1" t="s">
        <v>2078</v>
      </c>
      <c r="B392" s="1" t="s">
        <v>50</v>
      </c>
      <c r="C392" s="1" t="s">
        <v>1538</v>
      </c>
      <c r="D392" s="1" t="s">
        <v>37</v>
      </c>
      <c r="E392" s="1" t="s">
        <v>1533</v>
      </c>
      <c r="F392" s="1" t="n">
        <v>3.1</v>
      </c>
      <c r="G392" s="1" t="n">
        <v>3.2</v>
      </c>
      <c r="H392" s="1" t="n">
        <v>26</v>
      </c>
      <c r="I392" s="1" t="n">
        <v>23.6</v>
      </c>
      <c r="J392" s="1" t="n">
        <v>27.3</v>
      </c>
      <c r="K392" s="1" t="n">
        <v>-0.09</v>
      </c>
      <c r="L392" s="1" t="n">
        <v>-0.01</v>
      </c>
      <c r="M392" s="1" t="n">
        <f aca="false">L392/ABS(K392)</f>
        <v>-0.111111111111111</v>
      </c>
      <c r="N392" s="1" t="s">
        <v>55</v>
      </c>
      <c r="O392" s="1" t="s">
        <v>39</v>
      </c>
      <c r="P392" s="180" t="s">
        <v>1806</v>
      </c>
    </row>
    <row r="393" s="1" customFormat="true" ht="15.75" hidden="false" customHeight="false" outlineLevel="0" collapsed="false">
      <c r="A393" s="1" t="s">
        <v>2079</v>
      </c>
      <c r="B393" s="1" t="s">
        <v>35</v>
      </c>
      <c r="C393" s="1" t="s">
        <v>1542</v>
      </c>
      <c r="D393" s="1" t="s">
        <v>42</v>
      </c>
      <c r="E393" s="1" t="s">
        <v>1533</v>
      </c>
      <c r="F393" s="1" t="n">
        <v>4.5</v>
      </c>
      <c r="G393" s="1" t="n">
        <v>5.7</v>
      </c>
      <c r="H393" s="1" t="n">
        <v>30.3</v>
      </c>
      <c r="I393" s="1" t="n">
        <v>30</v>
      </c>
      <c r="J393" s="1" t="n">
        <v>32.8</v>
      </c>
      <c r="K393" s="1" t="n">
        <v>-0.11</v>
      </c>
      <c r="L393" s="1" t="n">
        <v>0.07</v>
      </c>
      <c r="M393" s="1" t="n">
        <f aca="false">L393/ABS(K393)</f>
        <v>0.636363636363637</v>
      </c>
      <c r="N393" s="1" t="s">
        <v>32</v>
      </c>
      <c r="O393" s="1" t="s">
        <v>25</v>
      </c>
      <c r="P393" s="180" t="s">
        <v>1806</v>
      </c>
    </row>
    <row r="394" s="1" customFormat="true" ht="15.75" hidden="false" customHeight="false" outlineLevel="0" collapsed="false">
      <c r="B394" s="1" t="s">
        <v>35</v>
      </c>
      <c r="C394" s="1" t="s">
        <v>1546</v>
      </c>
      <c r="D394" s="1" t="s">
        <v>42</v>
      </c>
      <c r="E394" s="1" t="s">
        <v>1533</v>
      </c>
      <c r="F394" s="1" t="n">
        <v>8.3</v>
      </c>
      <c r="G394" s="1" t="n">
        <v>9.9</v>
      </c>
      <c r="H394" s="1" t="n">
        <v>41.5</v>
      </c>
      <c r="I394" s="1" t="n">
        <v>39.7</v>
      </c>
      <c r="J394" s="1" t="n">
        <v>42.2</v>
      </c>
      <c r="K394" s="1" t="n">
        <v>-0.16</v>
      </c>
      <c r="L394" s="1" t="n">
        <v>0.13</v>
      </c>
      <c r="M394" s="1" t="n">
        <f aca="false">L394/ABS(K394)</f>
        <v>0.8125</v>
      </c>
      <c r="N394" s="1" t="s">
        <v>106</v>
      </c>
      <c r="O394" s="1" t="s">
        <v>25</v>
      </c>
      <c r="P394" s="180"/>
    </row>
    <row r="395" s="1" customFormat="true" ht="15.75" hidden="false" customHeight="false" outlineLevel="0" collapsed="false">
      <c r="B395" s="1" t="s">
        <v>50</v>
      </c>
      <c r="C395" s="1" t="s">
        <v>1550</v>
      </c>
      <c r="D395" s="1" t="s">
        <v>42</v>
      </c>
      <c r="E395" s="1" t="s">
        <v>1533</v>
      </c>
      <c r="F395" s="1" t="n">
        <v>4.7</v>
      </c>
      <c r="G395" s="1" t="n">
        <v>4.1</v>
      </c>
      <c r="H395" s="1" t="n">
        <v>44</v>
      </c>
      <c r="I395" s="1" t="n">
        <v>41.8</v>
      </c>
      <c r="J395" s="1" t="n">
        <v>47.5</v>
      </c>
      <c r="K395" s="1" t="n">
        <v>-0.09</v>
      </c>
      <c r="L395" s="1" t="n">
        <v>0.07</v>
      </c>
      <c r="M395" s="1" t="n">
        <f aca="false">L395/ABS(K395)</f>
        <v>0.777777777777778</v>
      </c>
      <c r="N395" s="1" t="s">
        <v>32</v>
      </c>
      <c r="O395" s="1" t="s">
        <v>25</v>
      </c>
      <c r="P395" s="180"/>
    </row>
    <row r="396" s="1" customFormat="true" ht="15.75" hidden="false" customHeight="false" outlineLevel="0" collapsed="false">
      <c r="A396" s="1" t="s">
        <v>2080</v>
      </c>
      <c r="B396" s="1" t="s">
        <v>1833</v>
      </c>
      <c r="D396" s="1" t="s">
        <v>42</v>
      </c>
      <c r="E396" s="1" t="s">
        <v>1533</v>
      </c>
      <c r="F396" s="1" t="n">
        <v>6.5</v>
      </c>
      <c r="G396" s="1" t="n">
        <v>7</v>
      </c>
      <c r="H396" s="1" t="n">
        <v>41.9</v>
      </c>
      <c r="I396" s="1" t="n">
        <v>40.76</v>
      </c>
      <c r="J396" s="1" t="n">
        <v>43.05</v>
      </c>
      <c r="K396" s="1" t="s">
        <v>1834</v>
      </c>
      <c r="L396" s="1" t="s">
        <v>1835</v>
      </c>
      <c r="N396" s="1" t="s">
        <v>1881</v>
      </c>
      <c r="P396" s="180" t="s">
        <v>1837</v>
      </c>
    </row>
    <row r="397" s="1" customFormat="true" ht="15.75" hidden="false" customHeight="false" outlineLevel="0" collapsed="false">
      <c r="A397" s="1" t="s">
        <v>2081</v>
      </c>
      <c r="B397" s="1" t="s">
        <v>35</v>
      </c>
      <c r="C397" s="1" t="s">
        <v>1552</v>
      </c>
      <c r="D397" s="1" t="s">
        <v>42</v>
      </c>
      <c r="E397" s="1" t="s">
        <v>1533</v>
      </c>
      <c r="F397" s="1" t="n">
        <v>4.5</v>
      </c>
      <c r="G397" s="1" t="n">
        <v>6.4</v>
      </c>
      <c r="H397" s="1" t="n">
        <v>54.4</v>
      </c>
      <c r="I397" s="1" t="n">
        <v>50.4</v>
      </c>
      <c r="J397" s="1" t="n">
        <v>54.8</v>
      </c>
      <c r="K397" s="1" t="n">
        <v>-0.12</v>
      </c>
      <c r="L397" s="1" t="n">
        <v>0.12</v>
      </c>
      <c r="M397" s="1" t="n">
        <f aca="false">L397/ABS(K397)</f>
        <v>1</v>
      </c>
      <c r="N397" s="1" t="s">
        <v>106</v>
      </c>
      <c r="O397" s="1" t="s">
        <v>25</v>
      </c>
      <c r="P397" s="180" t="s">
        <v>1806</v>
      </c>
    </row>
    <row r="398" s="1" customFormat="true" ht="15.75" hidden="false" customHeight="false" outlineLevel="0" collapsed="false">
      <c r="A398" s="1" t="s">
        <v>2082</v>
      </c>
      <c r="B398" s="1" t="s">
        <v>20</v>
      </c>
      <c r="C398" s="1" t="s">
        <v>1560</v>
      </c>
      <c r="D398" s="1" t="s">
        <v>42</v>
      </c>
      <c r="E398" s="1" t="s">
        <v>1533</v>
      </c>
      <c r="F398" s="1" t="n">
        <v>3.3</v>
      </c>
      <c r="G398" s="1" t="n">
        <v>2.7</v>
      </c>
      <c r="H398" s="1" t="n">
        <v>72.5</v>
      </c>
      <c r="I398" s="1" t="n">
        <v>71.5</v>
      </c>
      <c r="J398" s="1" t="n">
        <v>76</v>
      </c>
      <c r="K398" s="1" t="n">
        <v>-0.08</v>
      </c>
      <c r="L398" s="1" t="n">
        <v>0.04</v>
      </c>
      <c r="M398" s="1" t="n">
        <f aca="false">L398/ABS(K398)</f>
        <v>0.5</v>
      </c>
      <c r="N398" s="1" t="s">
        <v>32</v>
      </c>
      <c r="O398" s="1" t="s">
        <v>39</v>
      </c>
      <c r="P398" s="180" t="s">
        <v>1806</v>
      </c>
    </row>
    <row r="399" s="1" customFormat="true" ht="15.75" hidden="false" customHeight="false" outlineLevel="0" collapsed="false">
      <c r="A399" s="1" t="s">
        <v>2083</v>
      </c>
      <c r="B399" s="1" t="s">
        <v>50</v>
      </c>
      <c r="C399" s="1" t="s">
        <v>1562</v>
      </c>
      <c r="D399" s="1" t="s">
        <v>42</v>
      </c>
      <c r="E399" s="1" t="s">
        <v>1533</v>
      </c>
      <c r="F399" s="1" t="n">
        <v>3.6</v>
      </c>
      <c r="G399" s="1" t="n">
        <v>3.1</v>
      </c>
      <c r="H399" s="1" t="n">
        <v>77.7</v>
      </c>
      <c r="I399" s="1" t="n">
        <v>77</v>
      </c>
      <c r="J399" s="1" t="n">
        <v>78.5</v>
      </c>
      <c r="K399" s="1" t="n">
        <v>-0.07</v>
      </c>
      <c r="L399" s="1" t="n">
        <v>0.1</v>
      </c>
      <c r="M399" s="1" t="n">
        <f aca="false">L399/ABS(K399)</f>
        <v>1.42857142857143</v>
      </c>
      <c r="N399" s="1" t="s">
        <v>38</v>
      </c>
      <c r="O399" s="1" t="s">
        <v>39</v>
      </c>
      <c r="P399" s="180" t="s">
        <v>1806</v>
      </c>
    </row>
    <row r="400" s="1" customFormat="true" ht="15.75" hidden="false" customHeight="false" outlineLevel="0" collapsed="false">
      <c r="A400" s="1" t="s">
        <v>2084</v>
      </c>
      <c r="B400" s="1" t="s">
        <v>20</v>
      </c>
      <c r="C400" s="1" t="s">
        <v>1566</v>
      </c>
      <c r="D400" s="1" t="s">
        <v>429</v>
      </c>
      <c r="E400" s="1" t="s">
        <v>1533</v>
      </c>
      <c r="F400" s="1" t="n">
        <v>6.4</v>
      </c>
      <c r="G400" s="1" t="n">
        <v>5.7</v>
      </c>
      <c r="H400" s="1" t="n">
        <v>27.9</v>
      </c>
      <c r="I400" s="1" t="n">
        <v>26</v>
      </c>
      <c r="J400" s="1" t="n">
        <v>29.5</v>
      </c>
      <c r="K400" s="1" t="n">
        <v>-0.1</v>
      </c>
      <c r="L400" s="1" t="n">
        <v>0.02</v>
      </c>
      <c r="M400" s="1" t="n">
        <f aca="false">L400/ABS(K400)</f>
        <v>0.2</v>
      </c>
      <c r="N400" s="1" t="s">
        <v>32</v>
      </c>
      <c r="O400" s="1" t="s">
        <v>25</v>
      </c>
      <c r="P400" s="180" t="s">
        <v>1806</v>
      </c>
    </row>
    <row r="401" s="1" customFormat="true" ht="15.75" hidden="false" customHeight="false" outlineLevel="0" collapsed="false">
      <c r="A401" s="1" t="s">
        <v>2085</v>
      </c>
      <c r="B401" s="1" t="s">
        <v>20</v>
      </c>
      <c r="C401" s="1" t="s">
        <v>1570</v>
      </c>
      <c r="D401" s="1" t="s">
        <v>429</v>
      </c>
      <c r="E401" s="1" t="s">
        <v>1533</v>
      </c>
      <c r="F401" s="1" t="n">
        <v>5.4</v>
      </c>
      <c r="G401" s="1" t="n">
        <v>4.5</v>
      </c>
      <c r="H401" s="1" t="n">
        <v>33.1</v>
      </c>
      <c r="I401" s="1" t="n">
        <v>30.7</v>
      </c>
      <c r="J401" s="1" t="n">
        <v>33.6</v>
      </c>
      <c r="K401" s="1" t="n">
        <v>-0.08</v>
      </c>
      <c r="L401" s="1" t="n">
        <v>-0.02</v>
      </c>
      <c r="M401" s="1" t="n">
        <f aca="false">L401/ABS(K401)</f>
        <v>-0.25</v>
      </c>
      <c r="N401" s="1" t="s">
        <v>70</v>
      </c>
      <c r="O401" s="1" t="s">
        <v>25</v>
      </c>
      <c r="P401" s="180" t="s">
        <v>1806</v>
      </c>
    </row>
    <row r="402" s="1" customFormat="true" ht="15.75" hidden="false" customHeight="false" outlineLevel="0" collapsed="false">
      <c r="A402" s="1" t="s">
        <v>2086</v>
      </c>
      <c r="B402" s="1" t="s">
        <v>20</v>
      </c>
      <c r="C402" s="1" t="s">
        <v>1574</v>
      </c>
      <c r="D402" s="1" t="s">
        <v>429</v>
      </c>
      <c r="E402" s="1" t="s">
        <v>1533</v>
      </c>
      <c r="F402" s="1" t="n">
        <v>6.5</v>
      </c>
      <c r="G402" s="1" t="n">
        <v>5.9</v>
      </c>
      <c r="H402" s="1" t="n">
        <v>38.3</v>
      </c>
      <c r="I402" s="1" t="n">
        <v>36.4</v>
      </c>
      <c r="J402" s="1" t="n">
        <v>43.8</v>
      </c>
      <c r="K402" s="1" t="n">
        <v>-0.08</v>
      </c>
      <c r="L402" s="1" t="n">
        <v>-0.03</v>
      </c>
      <c r="M402" s="1" t="n">
        <f aca="false">L402/ABS(K402)</f>
        <v>-0.375</v>
      </c>
      <c r="N402" s="1" t="s">
        <v>70</v>
      </c>
      <c r="O402" s="1" t="s">
        <v>25</v>
      </c>
      <c r="P402" s="180" t="s">
        <v>1806</v>
      </c>
    </row>
    <row r="403" s="1" customFormat="true" ht="15.75" hidden="false" customHeight="false" outlineLevel="0" collapsed="false">
      <c r="B403" s="1" t="s">
        <v>50</v>
      </c>
      <c r="C403" s="1" t="s">
        <v>1576</v>
      </c>
      <c r="D403" s="1" t="s">
        <v>429</v>
      </c>
      <c r="E403" s="1" t="s">
        <v>1533</v>
      </c>
      <c r="F403" s="1" t="n">
        <v>3.8</v>
      </c>
      <c r="G403" s="1" t="n">
        <v>4.4</v>
      </c>
      <c r="H403" s="1" t="n">
        <v>46.3</v>
      </c>
      <c r="I403" s="1" t="n">
        <v>45.3</v>
      </c>
      <c r="J403" s="1" t="n">
        <v>48.5</v>
      </c>
      <c r="K403" s="1" t="n">
        <v>0.06</v>
      </c>
      <c r="L403" s="1" t="n">
        <v>-0.11</v>
      </c>
      <c r="M403" s="1" t="n">
        <f aca="false">L403/ABS(K403)</f>
        <v>-1.83333333333333</v>
      </c>
      <c r="N403" s="1" t="s">
        <v>139</v>
      </c>
      <c r="O403" s="1" t="s">
        <v>39</v>
      </c>
      <c r="P403" s="180"/>
    </row>
    <row r="404" s="1" customFormat="true" ht="15.75" hidden="false" customHeight="false" outlineLevel="0" collapsed="false">
      <c r="B404" s="1" t="s">
        <v>20</v>
      </c>
      <c r="C404" s="1" t="s">
        <v>1578</v>
      </c>
      <c r="D404" s="1" t="s">
        <v>429</v>
      </c>
      <c r="E404" s="1" t="s">
        <v>1533</v>
      </c>
      <c r="F404" s="1" t="n">
        <v>3.7</v>
      </c>
      <c r="G404" s="1" t="n">
        <v>3.7</v>
      </c>
      <c r="H404" s="1" t="n">
        <v>46.3</v>
      </c>
      <c r="I404" s="1" t="n">
        <v>45.3</v>
      </c>
      <c r="J404" s="1" t="n">
        <v>48.6</v>
      </c>
      <c r="K404" s="1" t="n">
        <v>-0.07</v>
      </c>
      <c r="L404" s="1" t="n">
        <v>-0.01</v>
      </c>
      <c r="M404" s="1" t="n">
        <f aca="false">L404/ABS(K404)</f>
        <v>-0.142857142857143</v>
      </c>
      <c r="N404" s="1" t="s">
        <v>55</v>
      </c>
      <c r="O404" s="1" t="s">
        <v>39</v>
      </c>
      <c r="P404" s="180"/>
    </row>
    <row r="405" s="1" customFormat="true" ht="15.75" hidden="false" customHeight="false" outlineLevel="0" collapsed="false">
      <c r="A405" s="1" t="s">
        <v>2087</v>
      </c>
      <c r="B405" s="1" t="s">
        <v>1839</v>
      </c>
      <c r="D405" s="1" t="s">
        <v>429</v>
      </c>
      <c r="E405" s="1" t="s">
        <v>1533</v>
      </c>
      <c r="F405" s="1" t="n">
        <v>3.75</v>
      </c>
      <c r="G405" s="1" t="n">
        <v>4.1</v>
      </c>
      <c r="H405" s="1" t="n">
        <v>46.3</v>
      </c>
      <c r="I405" s="1" t="n">
        <v>45.15</v>
      </c>
      <c r="J405" s="1" t="n">
        <v>47.45</v>
      </c>
      <c r="K405" s="1" t="s">
        <v>1840</v>
      </c>
      <c r="L405" s="1" t="s">
        <v>1834</v>
      </c>
      <c r="N405" s="1" t="s">
        <v>2088</v>
      </c>
      <c r="P405" s="180" t="s">
        <v>1837</v>
      </c>
    </row>
    <row r="406" s="1" customFormat="true" ht="15.75" hidden="false" customHeight="false" outlineLevel="0" collapsed="false">
      <c r="A406" s="1" t="s">
        <v>2089</v>
      </c>
      <c r="B406" s="1" t="s">
        <v>50</v>
      </c>
      <c r="C406" s="1" t="s">
        <v>1584</v>
      </c>
      <c r="D406" s="1" t="s">
        <v>429</v>
      </c>
      <c r="E406" s="1" t="s">
        <v>1533</v>
      </c>
      <c r="F406" s="1" t="n">
        <v>6</v>
      </c>
      <c r="G406" s="1" t="n">
        <v>5.3</v>
      </c>
      <c r="H406" s="1" t="n">
        <v>85.6</v>
      </c>
      <c r="I406" s="1" t="n">
        <v>82.6</v>
      </c>
      <c r="J406" s="1" t="n">
        <v>96.3</v>
      </c>
      <c r="K406" s="1" t="n">
        <v>-0.1</v>
      </c>
      <c r="L406" s="1" t="n">
        <v>0.02</v>
      </c>
      <c r="M406" s="1" t="n">
        <f aca="false">L406/ABS(K406)</f>
        <v>0.2</v>
      </c>
      <c r="N406" s="1" t="s">
        <v>32</v>
      </c>
      <c r="O406" s="1" t="s">
        <v>25</v>
      </c>
      <c r="P406" s="180" t="s">
        <v>1806</v>
      </c>
    </row>
    <row r="407" s="1" customFormat="true" ht="15.75" hidden="false" customHeight="false" outlineLevel="0" collapsed="false">
      <c r="A407" s="1" t="s">
        <v>2090</v>
      </c>
      <c r="B407" s="1" t="s">
        <v>50</v>
      </c>
      <c r="C407" s="1" t="s">
        <v>1589</v>
      </c>
      <c r="D407" s="1" t="s">
        <v>66</v>
      </c>
      <c r="E407" s="1" t="s">
        <v>1533</v>
      </c>
      <c r="F407" s="1" t="n">
        <v>4.2</v>
      </c>
      <c r="G407" s="1" t="n">
        <v>3.5</v>
      </c>
      <c r="H407" s="1" t="n">
        <v>45.8</v>
      </c>
      <c r="I407" s="1" t="n">
        <v>44.5</v>
      </c>
      <c r="J407" s="1" t="n">
        <v>46.6</v>
      </c>
      <c r="K407" s="1" t="n">
        <v>-0.08</v>
      </c>
      <c r="L407" s="1" t="n">
        <v>0.05</v>
      </c>
      <c r="M407" s="1" t="n">
        <f aca="false">L407/ABS(K407)</f>
        <v>0.625</v>
      </c>
      <c r="N407" s="1" t="s">
        <v>32</v>
      </c>
      <c r="O407" s="1" t="s">
        <v>25</v>
      </c>
      <c r="P407" s="180" t="s">
        <v>1806</v>
      </c>
    </row>
    <row r="408" s="1" customFormat="true" ht="15.75" hidden="false" customHeight="false" outlineLevel="0" collapsed="false">
      <c r="A408" s="1" t="s">
        <v>2091</v>
      </c>
      <c r="B408" s="1" t="s">
        <v>50</v>
      </c>
      <c r="C408" s="1" t="s">
        <v>1591</v>
      </c>
      <c r="D408" s="1" t="s">
        <v>66</v>
      </c>
      <c r="E408" s="1" t="s">
        <v>1533</v>
      </c>
      <c r="F408" s="1" t="n">
        <v>3.9</v>
      </c>
      <c r="G408" s="1" t="n">
        <v>3.2</v>
      </c>
      <c r="H408" s="1" t="n">
        <v>59.1</v>
      </c>
      <c r="I408" s="1" t="n">
        <v>57.6</v>
      </c>
      <c r="J408" s="1" t="n">
        <v>60.6</v>
      </c>
      <c r="K408" s="1" t="n">
        <v>-0.09</v>
      </c>
      <c r="L408" s="1" t="n">
        <v>0.08</v>
      </c>
      <c r="M408" s="1" t="n">
        <f aca="false">L408/ABS(K408)</f>
        <v>0.888888888888889</v>
      </c>
      <c r="N408" s="1" t="s">
        <v>106</v>
      </c>
      <c r="O408" s="1" t="s">
        <v>25</v>
      </c>
      <c r="P408" s="180" t="s">
        <v>1806</v>
      </c>
    </row>
    <row r="409" s="1" customFormat="true" ht="15.75" hidden="false" customHeight="false" outlineLevel="0" collapsed="false">
      <c r="B409" s="1" t="s">
        <v>35</v>
      </c>
      <c r="C409" s="1" t="s">
        <v>1594</v>
      </c>
      <c r="D409" s="1" t="s">
        <v>66</v>
      </c>
      <c r="E409" s="1" t="s">
        <v>1533</v>
      </c>
      <c r="F409" s="1" t="n">
        <v>3.3</v>
      </c>
      <c r="G409" s="1" t="n">
        <v>4.9</v>
      </c>
      <c r="H409" s="1" t="n">
        <v>94.7</v>
      </c>
      <c r="I409" s="1" t="n">
        <v>94</v>
      </c>
      <c r="J409" s="1" t="n">
        <v>96.9</v>
      </c>
      <c r="K409" s="1" t="n">
        <v>-0.06</v>
      </c>
      <c r="L409" s="1" t="n">
        <v>-0.1</v>
      </c>
      <c r="M409" s="1" t="n">
        <f aca="false">L409/ABS(K409)</f>
        <v>-1.66666666666667</v>
      </c>
      <c r="N409" s="1" t="s">
        <v>139</v>
      </c>
      <c r="O409" s="1" t="s">
        <v>39</v>
      </c>
      <c r="P409" s="180"/>
    </row>
    <row r="410" s="1" customFormat="true" ht="15.75" hidden="false" customHeight="false" outlineLevel="0" collapsed="false">
      <c r="B410" s="1" t="s">
        <v>50</v>
      </c>
      <c r="C410" s="1" t="s">
        <v>1596</v>
      </c>
      <c r="D410" s="1" t="s">
        <v>66</v>
      </c>
      <c r="E410" s="1" t="s">
        <v>1533</v>
      </c>
      <c r="F410" s="1" t="n">
        <v>3.2</v>
      </c>
      <c r="G410" s="1" t="n">
        <v>2.6</v>
      </c>
      <c r="H410" s="1" t="n">
        <v>95.7</v>
      </c>
      <c r="I410" s="1" t="n">
        <v>95</v>
      </c>
      <c r="J410" s="1" t="n">
        <v>97.9</v>
      </c>
      <c r="K410" s="1" t="n">
        <v>-0.07</v>
      </c>
      <c r="L410" s="1" t="n">
        <v>-0.02</v>
      </c>
      <c r="M410" s="1" t="n">
        <f aca="false">L410/ABS(K410)</f>
        <v>-0.285714285714286</v>
      </c>
      <c r="N410" s="1" t="s">
        <v>70</v>
      </c>
      <c r="O410" s="1" t="s">
        <v>39</v>
      </c>
      <c r="P410" s="180"/>
    </row>
    <row r="411" s="1" customFormat="true" ht="15.75" hidden="false" customHeight="false" outlineLevel="0" collapsed="false">
      <c r="A411" s="1" t="s">
        <v>2092</v>
      </c>
      <c r="B411" s="1" t="s">
        <v>1833</v>
      </c>
      <c r="D411" s="1" t="s">
        <v>66</v>
      </c>
      <c r="E411" s="1" t="s">
        <v>1533</v>
      </c>
      <c r="F411" s="1" t="n">
        <v>3.25</v>
      </c>
      <c r="G411" s="1" t="n">
        <v>3.8</v>
      </c>
      <c r="H411" s="1" t="n">
        <v>95.2</v>
      </c>
      <c r="I411" s="1" t="n">
        <v>94.3</v>
      </c>
      <c r="J411" s="1" t="n">
        <v>96.1</v>
      </c>
      <c r="K411" s="1" t="s">
        <v>1834</v>
      </c>
      <c r="L411" s="1" t="s">
        <v>1834</v>
      </c>
      <c r="N411" s="1" t="s">
        <v>2093</v>
      </c>
      <c r="P411" s="180" t="s">
        <v>1837</v>
      </c>
    </row>
    <row r="412" s="1" customFormat="true" ht="15.75" hidden="false" customHeight="false" outlineLevel="0" collapsed="false">
      <c r="A412" s="1" t="s">
        <v>2094</v>
      </c>
      <c r="B412" s="1" t="s">
        <v>50</v>
      </c>
      <c r="C412" s="1" t="s">
        <v>1601</v>
      </c>
      <c r="D412" s="1" t="s">
        <v>84</v>
      </c>
      <c r="E412" s="1" t="s">
        <v>1533</v>
      </c>
      <c r="F412" s="1" t="n">
        <v>3.1</v>
      </c>
      <c r="G412" s="1" t="n">
        <v>2.8</v>
      </c>
      <c r="H412" s="1" t="n">
        <v>36.3</v>
      </c>
      <c r="I412" s="1" t="n">
        <v>28.5</v>
      </c>
      <c r="J412" s="1" t="n">
        <v>36.8</v>
      </c>
      <c r="K412" s="1" t="n">
        <v>0.07</v>
      </c>
      <c r="L412" s="1" t="n">
        <v>-0.03</v>
      </c>
      <c r="M412" s="1" t="n">
        <f aca="false">L412/ABS(K412)</f>
        <v>-0.428571428571429</v>
      </c>
      <c r="N412" s="1" t="s">
        <v>70</v>
      </c>
      <c r="O412" s="1" t="s">
        <v>39</v>
      </c>
      <c r="P412" s="180" t="s">
        <v>1806</v>
      </c>
    </row>
    <row r="413" s="1" customFormat="true" ht="15.75" hidden="false" customHeight="false" outlineLevel="0" collapsed="false">
      <c r="B413" s="1" t="s">
        <v>50</v>
      </c>
      <c r="C413" s="1" t="s">
        <v>1605</v>
      </c>
      <c r="D413" s="1" t="s">
        <v>84</v>
      </c>
      <c r="E413" s="1" t="s">
        <v>1533</v>
      </c>
      <c r="F413" s="1" t="n">
        <v>3.3</v>
      </c>
      <c r="G413" s="1" t="n">
        <v>2.6</v>
      </c>
      <c r="H413" s="1" t="n">
        <v>41.6</v>
      </c>
      <c r="I413" s="1" t="n">
        <v>40.3</v>
      </c>
      <c r="J413" s="1" t="n">
        <v>46.8</v>
      </c>
      <c r="K413" s="1" t="n">
        <v>0.06</v>
      </c>
      <c r="L413" s="1" t="n">
        <v>-0.02</v>
      </c>
      <c r="M413" s="1" t="n">
        <f aca="false">L413/ABS(K413)</f>
        <v>-0.333333333333333</v>
      </c>
      <c r="N413" s="1" t="s">
        <v>70</v>
      </c>
      <c r="O413" s="1" t="s">
        <v>39</v>
      </c>
      <c r="P413" s="180"/>
    </row>
    <row r="414" s="1" customFormat="true" ht="15.75" hidden="false" customHeight="false" outlineLevel="0" collapsed="false">
      <c r="B414" s="1" t="s">
        <v>35</v>
      </c>
      <c r="C414" s="1" t="s">
        <v>1607</v>
      </c>
      <c r="D414" s="1" t="s">
        <v>84</v>
      </c>
      <c r="E414" s="1" t="s">
        <v>1533</v>
      </c>
      <c r="F414" s="1" t="n">
        <v>3.3</v>
      </c>
      <c r="G414" s="1" t="n">
        <v>3.5</v>
      </c>
      <c r="H414" s="1" t="n">
        <v>41.6</v>
      </c>
      <c r="I414" s="1" t="n">
        <v>39.8</v>
      </c>
      <c r="J414" s="1" t="n">
        <v>46.8</v>
      </c>
      <c r="K414" s="1" t="n">
        <v>0.04</v>
      </c>
      <c r="L414" s="1" t="n">
        <v>0.04</v>
      </c>
      <c r="M414" s="1" t="n">
        <f aca="false">L414/ABS(K414)</f>
        <v>1</v>
      </c>
      <c r="N414" s="1" t="s">
        <v>106</v>
      </c>
      <c r="O414" s="1" t="s">
        <v>39</v>
      </c>
      <c r="P414" s="180"/>
    </row>
    <row r="415" s="1" customFormat="true" ht="15.75" hidden="false" customHeight="false" outlineLevel="0" collapsed="false">
      <c r="A415" s="1" t="s">
        <v>2095</v>
      </c>
      <c r="B415" s="1" t="s">
        <v>1833</v>
      </c>
      <c r="D415" s="1" t="s">
        <v>84</v>
      </c>
      <c r="E415" s="1" t="s">
        <v>1533</v>
      </c>
      <c r="F415" s="1" t="n">
        <v>3.3</v>
      </c>
      <c r="G415" s="1" t="n">
        <v>3.1</v>
      </c>
      <c r="H415" s="1" t="n">
        <v>41.6</v>
      </c>
      <c r="I415" s="1" t="n">
        <v>39.22</v>
      </c>
      <c r="J415" s="1" t="n">
        <v>43.98</v>
      </c>
      <c r="K415" s="1" t="s">
        <v>1835</v>
      </c>
      <c r="L415" s="1" t="s">
        <v>1840</v>
      </c>
      <c r="N415" s="1" t="s">
        <v>2096</v>
      </c>
      <c r="P415" s="180" t="s">
        <v>1837</v>
      </c>
    </row>
    <row r="416" s="1" customFormat="true" ht="15.75" hidden="false" customHeight="false" outlineLevel="0" collapsed="false">
      <c r="B416" s="1" t="s">
        <v>35</v>
      </c>
      <c r="C416" s="1" t="s">
        <v>1611</v>
      </c>
      <c r="D416" s="1" t="s">
        <v>89</v>
      </c>
      <c r="E416" s="1" t="s">
        <v>1533</v>
      </c>
      <c r="F416" s="1" t="n">
        <v>12.7</v>
      </c>
      <c r="G416" s="1" t="n">
        <v>18.2</v>
      </c>
      <c r="H416" s="1" t="n">
        <v>2</v>
      </c>
      <c r="I416" s="1" t="n">
        <v>0</v>
      </c>
      <c r="J416" s="1" t="n">
        <v>8.5</v>
      </c>
      <c r="K416" s="1" t="n">
        <v>-0.2</v>
      </c>
      <c r="L416" s="1" t="n">
        <v>0.13</v>
      </c>
      <c r="M416" s="1" t="n">
        <f aca="false">L416/ABS(K416)</f>
        <v>0.65</v>
      </c>
      <c r="N416" s="1" t="s">
        <v>32</v>
      </c>
      <c r="O416" s="1" t="s">
        <v>25</v>
      </c>
      <c r="P416" s="180"/>
    </row>
    <row r="417" s="1" customFormat="true" ht="15.75" hidden="false" customHeight="false" outlineLevel="0" collapsed="false">
      <c r="B417" s="1" t="s">
        <v>50</v>
      </c>
      <c r="C417" s="1" t="s">
        <v>1615</v>
      </c>
      <c r="D417" s="1" t="s">
        <v>89</v>
      </c>
      <c r="E417" s="1" t="s">
        <v>1533</v>
      </c>
      <c r="F417" s="1" t="n">
        <v>6.1</v>
      </c>
      <c r="G417" s="1" t="n">
        <v>7.4</v>
      </c>
      <c r="H417" s="1" t="n">
        <v>7</v>
      </c>
      <c r="I417" s="1" t="n">
        <v>0</v>
      </c>
      <c r="J417" s="1" t="n">
        <v>13.9</v>
      </c>
      <c r="K417" s="1" t="n">
        <v>-0.11</v>
      </c>
      <c r="L417" s="1" t="n">
        <v>0.07</v>
      </c>
      <c r="M417" s="1" t="n">
        <f aca="false">L417/ABS(K417)</f>
        <v>0.636363636363637</v>
      </c>
      <c r="N417" s="1" t="s">
        <v>32</v>
      </c>
      <c r="O417" s="1" t="s">
        <v>25</v>
      </c>
      <c r="P417" s="180"/>
    </row>
    <row r="418" s="1" customFormat="true" ht="15.75" hidden="false" customHeight="false" outlineLevel="0" collapsed="false">
      <c r="A418" s="1" t="s">
        <v>2097</v>
      </c>
      <c r="B418" s="1" t="s">
        <v>1833</v>
      </c>
      <c r="D418" s="1" t="s">
        <v>89</v>
      </c>
      <c r="E418" s="1" t="s">
        <v>1533</v>
      </c>
      <c r="F418" s="1" t="n">
        <v>9.4</v>
      </c>
      <c r="G418" s="1" t="n">
        <v>12.8</v>
      </c>
      <c r="H418" s="1" t="n">
        <v>3.36</v>
      </c>
      <c r="I418" s="1" t="n">
        <v>0</v>
      </c>
      <c r="J418" s="1" t="n">
        <v>6.99</v>
      </c>
      <c r="K418" s="1" t="s">
        <v>1834</v>
      </c>
      <c r="L418" s="1" t="s">
        <v>1835</v>
      </c>
      <c r="N418" s="1" t="s">
        <v>32</v>
      </c>
      <c r="P418" s="180" t="s">
        <v>1837</v>
      </c>
    </row>
    <row r="419" s="1" customFormat="true" ht="15.75" hidden="false" customHeight="false" outlineLevel="0" collapsed="false">
      <c r="B419" s="1" t="s">
        <v>20</v>
      </c>
      <c r="C419" s="1" t="s">
        <v>1621</v>
      </c>
      <c r="D419" s="1" t="s">
        <v>89</v>
      </c>
      <c r="E419" s="1" t="s">
        <v>1533</v>
      </c>
      <c r="F419" s="1" t="n">
        <v>9.7</v>
      </c>
      <c r="G419" s="1" t="n">
        <v>9</v>
      </c>
      <c r="H419" s="1" t="n">
        <v>17.9</v>
      </c>
      <c r="I419" s="1" t="n">
        <v>15.5</v>
      </c>
      <c r="J419" s="1" t="n">
        <v>19.4</v>
      </c>
      <c r="K419" s="1" t="n">
        <v>-0.14</v>
      </c>
      <c r="L419" s="1" t="n">
        <v>-0.01</v>
      </c>
      <c r="M419" s="1" t="n">
        <f aca="false">L419/ABS(K419)</f>
        <v>-0.0714285714285714</v>
      </c>
      <c r="N419" s="1" t="s">
        <v>55</v>
      </c>
      <c r="O419" s="1" t="s">
        <v>25</v>
      </c>
      <c r="P419" s="180"/>
    </row>
    <row r="420" s="1" customFormat="true" ht="15.75" hidden="false" customHeight="false" outlineLevel="0" collapsed="false">
      <c r="B420" s="1" t="s">
        <v>35</v>
      </c>
      <c r="C420" s="1" t="s">
        <v>1623</v>
      </c>
      <c r="D420" s="1" t="s">
        <v>89</v>
      </c>
      <c r="E420" s="1" t="s">
        <v>1533</v>
      </c>
      <c r="F420" s="1" t="n">
        <v>14.6</v>
      </c>
      <c r="G420" s="1" t="n">
        <v>18.4</v>
      </c>
      <c r="H420" s="1" t="n">
        <v>20.3</v>
      </c>
      <c r="I420" s="1" t="n">
        <v>19.5</v>
      </c>
      <c r="J420" s="1" t="n">
        <v>22</v>
      </c>
      <c r="K420" s="1" t="n">
        <v>-0.19</v>
      </c>
      <c r="L420" s="1" t="n">
        <v>0.02</v>
      </c>
      <c r="M420" s="1" t="n">
        <f aca="false">L420/ABS(K420)</f>
        <v>0.105263157894737</v>
      </c>
      <c r="N420" s="1" t="s">
        <v>109</v>
      </c>
      <c r="O420" s="1" t="s">
        <v>25</v>
      </c>
      <c r="P420" s="180"/>
    </row>
    <row r="421" s="1" customFormat="true" ht="15.75" hidden="false" customHeight="false" outlineLevel="0" collapsed="false">
      <c r="A421" s="1" t="s">
        <v>2098</v>
      </c>
      <c r="B421" s="1" t="s">
        <v>1890</v>
      </c>
      <c r="D421" s="1" t="s">
        <v>89</v>
      </c>
      <c r="E421" s="1" t="s">
        <v>1533</v>
      </c>
      <c r="F421" s="1" t="n">
        <v>12.15</v>
      </c>
      <c r="G421" s="1" t="n">
        <v>13.7</v>
      </c>
      <c r="H421" s="1" t="n">
        <v>19.49</v>
      </c>
      <c r="I421" s="1" t="n">
        <v>18.07</v>
      </c>
      <c r="J421" s="1" t="n">
        <v>20.91</v>
      </c>
      <c r="K421" s="1" t="s">
        <v>1834</v>
      </c>
      <c r="L421" s="1" t="s">
        <v>1840</v>
      </c>
      <c r="N421" s="1" t="s">
        <v>1927</v>
      </c>
      <c r="P421" s="180" t="s">
        <v>1837</v>
      </c>
    </row>
    <row r="422" s="1" customFormat="true" ht="15.75" hidden="false" customHeight="false" outlineLevel="0" collapsed="false">
      <c r="B422" s="1" t="s">
        <v>50</v>
      </c>
      <c r="C422" s="1" t="s">
        <v>1629</v>
      </c>
      <c r="D422" s="1" t="s">
        <v>89</v>
      </c>
      <c r="E422" s="1" t="s">
        <v>1533</v>
      </c>
      <c r="F422" s="1" t="n">
        <v>9.6</v>
      </c>
      <c r="G422" s="1" t="n">
        <v>9.2</v>
      </c>
      <c r="H422" s="1" t="n">
        <v>25.3</v>
      </c>
      <c r="I422" s="1" t="n">
        <v>22.7</v>
      </c>
      <c r="J422" s="1" t="n">
        <v>27.7</v>
      </c>
      <c r="K422" s="1" t="n">
        <v>-0.11</v>
      </c>
      <c r="L422" s="1" t="n">
        <v>-0.01</v>
      </c>
      <c r="M422" s="1" t="n">
        <f aca="false">L422/ABS(K422)</f>
        <v>-0.0909090909090909</v>
      </c>
      <c r="N422" s="1" t="s">
        <v>55</v>
      </c>
      <c r="O422" s="1" t="s">
        <v>25</v>
      </c>
      <c r="P422" s="180"/>
    </row>
    <row r="423" s="1" customFormat="true" ht="15.75" hidden="false" customHeight="false" outlineLevel="0" collapsed="false">
      <c r="B423" s="1" t="s">
        <v>20</v>
      </c>
      <c r="C423" s="1" t="s">
        <v>1633</v>
      </c>
      <c r="D423" s="1" t="s">
        <v>89</v>
      </c>
      <c r="E423" s="1" t="s">
        <v>1533</v>
      </c>
      <c r="F423" s="1" t="n">
        <v>13.6</v>
      </c>
      <c r="G423" s="1" t="n">
        <v>13.2</v>
      </c>
      <c r="H423" s="1" t="n">
        <v>26.8</v>
      </c>
      <c r="I423" s="1" t="n">
        <v>26.1</v>
      </c>
      <c r="J423" s="1" t="n">
        <v>29.1</v>
      </c>
      <c r="K423" s="1" t="n">
        <v>-0.21</v>
      </c>
      <c r="L423" s="1" t="n">
        <v>0.0001</v>
      </c>
      <c r="M423" s="1" t="n">
        <f aca="false">L423/ABS(K423)</f>
        <v>0.000476190476190476</v>
      </c>
      <c r="N423" s="1" t="s">
        <v>109</v>
      </c>
      <c r="O423" s="1" t="s">
        <v>25</v>
      </c>
      <c r="P423" s="180"/>
    </row>
    <row r="424" s="1" customFormat="true" ht="15.75" hidden="false" customHeight="false" outlineLevel="0" collapsed="false">
      <c r="A424" s="1" t="s">
        <v>2099</v>
      </c>
      <c r="B424" s="1" t="s">
        <v>1839</v>
      </c>
      <c r="D424" s="1" t="s">
        <v>89</v>
      </c>
      <c r="E424" s="1" t="s">
        <v>1533</v>
      </c>
      <c r="F424" s="1" t="n">
        <v>11.6</v>
      </c>
      <c r="G424" s="1" t="n">
        <v>11.2</v>
      </c>
      <c r="H424" s="1" t="n">
        <v>26.4</v>
      </c>
      <c r="I424" s="1" t="n">
        <v>25.12</v>
      </c>
      <c r="J424" s="1" t="n">
        <v>27.69</v>
      </c>
      <c r="K424" s="1" t="s">
        <v>1834</v>
      </c>
      <c r="L424" s="1" t="s">
        <v>1840</v>
      </c>
      <c r="N424" s="1" t="s">
        <v>1927</v>
      </c>
      <c r="P424" s="180" t="s">
        <v>1837</v>
      </c>
    </row>
    <row r="425" s="1" customFormat="true" ht="15.75" hidden="false" customHeight="false" outlineLevel="0" collapsed="false">
      <c r="B425" s="1" t="s">
        <v>35</v>
      </c>
      <c r="C425" s="1" t="s">
        <v>1639</v>
      </c>
      <c r="D425" s="1" t="s">
        <v>89</v>
      </c>
      <c r="E425" s="1" t="s">
        <v>1533</v>
      </c>
      <c r="F425" s="1" t="n">
        <v>5.8</v>
      </c>
      <c r="G425" s="1" t="n">
        <v>9.3</v>
      </c>
      <c r="H425" s="1" t="n">
        <v>33.1</v>
      </c>
      <c r="I425" s="1" t="n">
        <v>30.1</v>
      </c>
      <c r="J425" s="1" t="n">
        <v>35.2</v>
      </c>
      <c r="K425" s="1" t="n">
        <v>-0.1</v>
      </c>
      <c r="L425" s="1" t="n">
        <v>-0.03</v>
      </c>
      <c r="M425" s="1" t="n">
        <f aca="false">L425/ABS(K425)</f>
        <v>-0.3</v>
      </c>
      <c r="N425" s="1" t="s">
        <v>70</v>
      </c>
      <c r="O425" s="1" t="s">
        <v>25</v>
      </c>
      <c r="P425" s="180"/>
    </row>
    <row r="426" s="1" customFormat="true" ht="15.75" hidden="false" customHeight="false" outlineLevel="0" collapsed="false">
      <c r="B426" s="1" t="s">
        <v>20</v>
      </c>
      <c r="C426" s="1" t="s">
        <v>1641</v>
      </c>
      <c r="D426" s="1" t="s">
        <v>89</v>
      </c>
      <c r="E426" s="1" t="s">
        <v>1533</v>
      </c>
      <c r="F426" s="1" t="n">
        <v>4.8</v>
      </c>
      <c r="G426" s="1" t="n">
        <v>3.9</v>
      </c>
      <c r="H426" s="1" t="n">
        <v>36.8</v>
      </c>
      <c r="I426" s="1" t="n">
        <v>33.4</v>
      </c>
      <c r="J426" s="1" t="n">
        <v>37.7</v>
      </c>
      <c r="K426" s="1" t="n">
        <v>0.17</v>
      </c>
      <c r="L426" s="1" t="n">
        <v>-0.02</v>
      </c>
      <c r="M426" s="1" t="n">
        <f aca="false">L426/ABS(K426)</f>
        <v>-0.117647058823529</v>
      </c>
      <c r="N426" s="1" t="s">
        <v>55</v>
      </c>
      <c r="O426" s="1" t="s">
        <v>25</v>
      </c>
      <c r="P426" s="180"/>
    </row>
    <row r="427" s="1" customFormat="true" ht="15.75" hidden="false" customHeight="false" outlineLevel="0" collapsed="false">
      <c r="A427" s="1" t="s">
        <v>2100</v>
      </c>
      <c r="B427" s="1" t="s">
        <v>1890</v>
      </c>
      <c r="D427" s="1" t="s">
        <v>89</v>
      </c>
      <c r="E427" s="1" t="s">
        <v>1533</v>
      </c>
      <c r="F427" s="1" t="n">
        <v>5.3</v>
      </c>
      <c r="G427" s="1" t="n">
        <v>6.6</v>
      </c>
      <c r="H427" s="1" t="n">
        <v>35.68</v>
      </c>
      <c r="I427" s="1" t="n">
        <v>34.03</v>
      </c>
      <c r="J427" s="1" t="n">
        <v>37.32</v>
      </c>
      <c r="K427" s="1" t="s">
        <v>1840</v>
      </c>
      <c r="L427" s="1" t="s">
        <v>1834</v>
      </c>
      <c r="N427" s="1" t="s">
        <v>1887</v>
      </c>
      <c r="P427" s="180" t="s">
        <v>1837</v>
      </c>
    </row>
    <row r="428" s="1" customFormat="true" ht="15.75" hidden="false" customHeight="false" outlineLevel="0" collapsed="false">
      <c r="A428" s="1" t="s">
        <v>2101</v>
      </c>
      <c r="B428" s="1" t="s">
        <v>50</v>
      </c>
      <c r="C428" s="1" t="s">
        <v>1646</v>
      </c>
      <c r="D428" s="1" t="s">
        <v>165</v>
      </c>
      <c r="E428" s="1" t="s">
        <v>1533</v>
      </c>
      <c r="F428" s="1" t="n">
        <v>5.7</v>
      </c>
      <c r="G428" s="1" t="n">
        <v>5.6</v>
      </c>
      <c r="H428" s="1" t="n">
        <v>66.5</v>
      </c>
      <c r="I428" s="1" t="n">
        <v>59.4</v>
      </c>
      <c r="J428" s="1" t="n">
        <v>68.5</v>
      </c>
      <c r="K428" s="1" t="n">
        <v>0.1</v>
      </c>
      <c r="L428" s="1" t="n">
        <v>-0.07</v>
      </c>
      <c r="M428" s="1" t="n">
        <f aca="false">L428/ABS(K428)</f>
        <v>-0.7</v>
      </c>
      <c r="N428" s="1" t="s">
        <v>70</v>
      </c>
      <c r="O428" s="1" t="s">
        <v>25</v>
      </c>
      <c r="P428" s="180" t="s">
        <v>1806</v>
      </c>
    </row>
    <row r="429" s="1" customFormat="true" ht="15.75" hidden="false" customHeight="false" outlineLevel="0" collapsed="false">
      <c r="B429" s="1" t="s">
        <v>20</v>
      </c>
      <c r="C429" s="1" t="s">
        <v>1648</v>
      </c>
      <c r="D429" s="1" t="s">
        <v>165</v>
      </c>
      <c r="E429" s="1" t="s">
        <v>1533</v>
      </c>
      <c r="F429" s="1" t="n">
        <v>7</v>
      </c>
      <c r="G429" s="1" t="n">
        <v>5.8</v>
      </c>
      <c r="H429" s="1" t="n">
        <v>74</v>
      </c>
      <c r="I429" s="1" t="n">
        <v>71.8</v>
      </c>
      <c r="J429" s="1" t="n">
        <v>77.8</v>
      </c>
      <c r="K429" s="1" t="n">
        <v>0.11</v>
      </c>
      <c r="L429" s="1" t="n">
        <v>-0.07</v>
      </c>
      <c r="M429" s="1" t="n">
        <f aca="false">L429/ABS(K429)</f>
        <v>-0.636363636363637</v>
      </c>
      <c r="N429" s="1" t="s">
        <v>70</v>
      </c>
      <c r="O429" s="1" t="s">
        <v>25</v>
      </c>
      <c r="P429" s="180"/>
    </row>
    <row r="430" s="1" customFormat="true" ht="15.75" hidden="false" customHeight="false" outlineLevel="0" collapsed="false">
      <c r="B430" s="1" t="s">
        <v>50</v>
      </c>
      <c r="C430" s="1" t="s">
        <v>1650</v>
      </c>
      <c r="D430" s="1" t="s">
        <v>165</v>
      </c>
      <c r="E430" s="1" t="s">
        <v>1533</v>
      </c>
      <c r="F430" s="1" t="n">
        <v>8.6</v>
      </c>
      <c r="G430" s="1" t="n">
        <v>7.9</v>
      </c>
      <c r="H430" s="1" t="n">
        <v>75</v>
      </c>
      <c r="I430" s="1" t="n">
        <v>74</v>
      </c>
      <c r="J430" s="1" t="n">
        <v>76.7</v>
      </c>
      <c r="K430" s="1" t="n">
        <v>0.12</v>
      </c>
      <c r="L430" s="1" t="n">
        <v>-0.06</v>
      </c>
      <c r="M430" s="1" t="n">
        <f aca="false">L430/ABS(K430)</f>
        <v>-0.5</v>
      </c>
      <c r="N430" s="1" t="s">
        <v>70</v>
      </c>
      <c r="O430" s="1" t="s">
        <v>25</v>
      </c>
      <c r="P430" s="180"/>
    </row>
    <row r="431" s="1" customFormat="true" ht="15.75" hidden="false" customHeight="false" outlineLevel="0" collapsed="false">
      <c r="A431" s="1" t="s">
        <v>2102</v>
      </c>
      <c r="B431" s="1" t="s">
        <v>1839</v>
      </c>
      <c r="D431" s="1" t="s">
        <v>165</v>
      </c>
      <c r="E431" s="1" t="s">
        <v>1533</v>
      </c>
      <c r="F431" s="1" t="n">
        <v>7.8</v>
      </c>
      <c r="G431" s="1" t="n">
        <v>6.9</v>
      </c>
      <c r="H431" s="1" t="n">
        <v>74.83</v>
      </c>
      <c r="I431" s="1" t="n">
        <v>73.6</v>
      </c>
      <c r="J431" s="1" t="n">
        <v>76.06</v>
      </c>
      <c r="K431" s="1" t="s">
        <v>1835</v>
      </c>
      <c r="L431" s="1" t="s">
        <v>1834</v>
      </c>
      <c r="N431" s="1" t="s">
        <v>70</v>
      </c>
      <c r="P431" s="180" t="s">
        <v>1837</v>
      </c>
    </row>
    <row r="432" s="1" customFormat="true" ht="15.75" hidden="false" customHeight="false" outlineLevel="0" collapsed="false">
      <c r="B432" s="1" t="s">
        <v>20</v>
      </c>
      <c r="C432" s="1" t="s">
        <v>1652</v>
      </c>
      <c r="D432" s="1" t="s">
        <v>165</v>
      </c>
      <c r="E432" s="1" t="s">
        <v>1533</v>
      </c>
      <c r="F432" s="1" t="n">
        <v>4.2</v>
      </c>
      <c r="G432" s="1" t="n">
        <v>3.9</v>
      </c>
      <c r="H432" s="1" t="n">
        <v>80.1</v>
      </c>
      <c r="I432" s="1" t="n">
        <v>79.1</v>
      </c>
      <c r="J432" s="1" t="n">
        <v>85.2</v>
      </c>
      <c r="K432" s="1" t="n">
        <v>0.08</v>
      </c>
      <c r="L432" s="1" t="n">
        <v>-0.01</v>
      </c>
      <c r="M432" s="1" t="n">
        <f aca="false">L432/ABS(K432)</f>
        <v>-0.125</v>
      </c>
      <c r="N432" s="1" t="s">
        <v>55</v>
      </c>
      <c r="O432" s="1" t="s">
        <v>25</v>
      </c>
      <c r="P432" s="180"/>
    </row>
    <row r="433" s="1" customFormat="true" ht="15.75" hidden="false" customHeight="false" outlineLevel="0" collapsed="false">
      <c r="B433" s="1" t="s">
        <v>35</v>
      </c>
      <c r="C433" s="1" t="s">
        <v>1654</v>
      </c>
      <c r="D433" s="1" t="s">
        <v>165</v>
      </c>
      <c r="E433" s="1" t="s">
        <v>1533</v>
      </c>
      <c r="F433" s="1" t="n">
        <v>3.6</v>
      </c>
      <c r="G433" s="1" t="n">
        <v>4.3</v>
      </c>
      <c r="H433" s="1" t="n">
        <v>87.2</v>
      </c>
      <c r="I433" s="1" t="n">
        <v>79.1</v>
      </c>
      <c r="J433" s="1" t="n">
        <v>90.5</v>
      </c>
      <c r="K433" s="1" t="n">
        <v>0.11</v>
      </c>
      <c r="L433" s="1" t="n">
        <v>-0.07</v>
      </c>
      <c r="M433" s="1" t="n">
        <f aca="false">L433/ABS(K433)</f>
        <v>-0.636363636363637</v>
      </c>
      <c r="N433" s="1" t="s">
        <v>70</v>
      </c>
      <c r="O433" s="1" t="s">
        <v>39</v>
      </c>
      <c r="P433" s="180"/>
    </row>
    <row r="434" s="1" customFormat="true" ht="15.75" hidden="false" customHeight="false" outlineLevel="0" collapsed="false">
      <c r="A434" s="1" t="s">
        <v>2103</v>
      </c>
      <c r="B434" s="1" t="s">
        <v>1890</v>
      </c>
      <c r="D434" s="1" t="s">
        <v>165</v>
      </c>
      <c r="E434" s="1" t="s">
        <v>1533</v>
      </c>
      <c r="F434" s="1" t="n">
        <v>3.9</v>
      </c>
      <c r="G434" s="1" t="n">
        <v>4.1</v>
      </c>
      <c r="H434" s="1" t="n">
        <v>82.79</v>
      </c>
      <c r="I434" s="1" t="n">
        <v>80.1</v>
      </c>
      <c r="J434" s="1" t="n">
        <v>85.48</v>
      </c>
      <c r="K434" s="1" t="s">
        <v>1835</v>
      </c>
      <c r="L434" s="1" t="s">
        <v>1834</v>
      </c>
      <c r="N434" s="1" t="s">
        <v>1887</v>
      </c>
      <c r="P434" s="180" t="s">
        <v>1837</v>
      </c>
    </row>
    <row r="435" s="1" customFormat="true" ht="15.75" hidden="false" customHeight="false" outlineLevel="0" collapsed="false">
      <c r="A435" s="1" t="s">
        <v>2104</v>
      </c>
      <c r="B435" s="1" t="s">
        <v>20</v>
      </c>
      <c r="C435" s="1" t="s">
        <v>1656</v>
      </c>
      <c r="D435" s="1" t="s">
        <v>105</v>
      </c>
      <c r="E435" s="1" t="s">
        <v>1533</v>
      </c>
      <c r="F435" s="1" t="n">
        <v>4.5</v>
      </c>
      <c r="G435" s="1" t="n">
        <v>3.6</v>
      </c>
      <c r="H435" s="1" t="n">
        <v>49.7</v>
      </c>
      <c r="I435" s="1" t="n">
        <v>48.5</v>
      </c>
      <c r="J435" s="1" t="n">
        <v>51.8</v>
      </c>
      <c r="K435" s="1" t="n">
        <v>0.02</v>
      </c>
      <c r="L435" s="1" t="n">
        <v>0.07</v>
      </c>
      <c r="M435" s="1" t="n">
        <f aca="false">L435/ABS(K435)</f>
        <v>3.5</v>
      </c>
      <c r="N435" s="1" t="s">
        <v>38</v>
      </c>
      <c r="O435" s="1" t="s">
        <v>25</v>
      </c>
      <c r="P435" s="180" t="s">
        <v>1806</v>
      </c>
    </row>
    <row r="436" s="1" customFormat="true" ht="15.75" hidden="false" customHeight="false" outlineLevel="0" collapsed="false">
      <c r="A436" s="1" t="s">
        <v>2105</v>
      </c>
      <c r="B436" s="1" t="s">
        <v>20</v>
      </c>
      <c r="C436" s="1" t="s">
        <v>1659</v>
      </c>
      <c r="D436" s="1" t="s">
        <v>105</v>
      </c>
      <c r="E436" s="1" t="s">
        <v>1533</v>
      </c>
      <c r="F436" s="1" t="n">
        <v>3.7</v>
      </c>
      <c r="G436" s="1" t="n">
        <v>2.9</v>
      </c>
      <c r="H436" s="1" t="n">
        <v>61.9</v>
      </c>
      <c r="I436" s="1" t="n">
        <v>59.4</v>
      </c>
      <c r="J436" s="1" t="n">
        <v>62.9</v>
      </c>
      <c r="K436" s="1" t="n">
        <v>-0.13</v>
      </c>
      <c r="L436" s="1" t="n">
        <v>0.09</v>
      </c>
      <c r="M436" s="1" t="n">
        <f aca="false">L436/ABS(K436)</f>
        <v>0.692307692307692</v>
      </c>
      <c r="N436" s="1" t="s">
        <v>32</v>
      </c>
      <c r="O436" s="1" t="s">
        <v>25</v>
      </c>
      <c r="P436" s="180" t="s">
        <v>1806</v>
      </c>
    </row>
    <row r="437" s="1" customFormat="true" ht="15.75" hidden="false" customHeight="false" outlineLevel="0" collapsed="false">
      <c r="A437" s="1" t="s">
        <v>2106</v>
      </c>
      <c r="B437" s="1" t="s">
        <v>50</v>
      </c>
      <c r="C437" s="1" t="s">
        <v>1662</v>
      </c>
      <c r="D437" s="1" t="s">
        <v>105</v>
      </c>
      <c r="E437" s="1" t="s">
        <v>1533</v>
      </c>
      <c r="F437" s="1" t="n">
        <v>4.8</v>
      </c>
      <c r="G437" s="1" t="n">
        <v>4.7</v>
      </c>
      <c r="H437" s="1" t="n">
        <v>82.8</v>
      </c>
      <c r="I437" s="1" t="n">
        <v>79.7</v>
      </c>
      <c r="J437" s="1" t="n">
        <v>85.6</v>
      </c>
      <c r="K437" s="1" t="n">
        <v>0.08</v>
      </c>
      <c r="L437" s="1" t="n">
        <v>0.02</v>
      </c>
      <c r="M437" s="1" t="n">
        <f aca="false">L437/ABS(K437)</f>
        <v>0.25</v>
      </c>
      <c r="N437" s="1" t="s">
        <v>32</v>
      </c>
      <c r="O437" s="1" t="s">
        <v>25</v>
      </c>
      <c r="P437" s="180" t="s">
        <v>1806</v>
      </c>
    </row>
    <row r="438" s="1" customFormat="true" ht="15.75" hidden="false" customHeight="false" outlineLevel="0" collapsed="false">
      <c r="B438" s="1" t="s">
        <v>50</v>
      </c>
      <c r="C438" s="1" t="s">
        <v>1667</v>
      </c>
      <c r="D438" s="1" t="s">
        <v>112</v>
      </c>
      <c r="E438" s="1" t="s">
        <v>1533</v>
      </c>
      <c r="F438" s="1" t="n">
        <v>3.1</v>
      </c>
      <c r="G438" s="1" t="n">
        <v>2.6</v>
      </c>
      <c r="H438" s="1" t="n">
        <v>7.9</v>
      </c>
      <c r="I438" s="1" t="n">
        <v>5.2</v>
      </c>
      <c r="J438" s="1" t="n">
        <v>9.7</v>
      </c>
      <c r="K438" s="1" t="n">
        <v>-0.0519</v>
      </c>
      <c r="L438" s="1" t="n">
        <v>0.0886</v>
      </c>
      <c r="M438" s="1" t="n">
        <f aca="false">L438/ABS(K438)</f>
        <v>1.70712909441233</v>
      </c>
      <c r="N438" s="1" t="s">
        <v>38</v>
      </c>
      <c r="O438" s="1" t="s">
        <v>39</v>
      </c>
      <c r="P438" s="180"/>
    </row>
    <row r="439" s="1" customFormat="true" ht="15.75" hidden="false" customHeight="false" outlineLevel="0" collapsed="false">
      <c r="B439" s="1" t="s">
        <v>20</v>
      </c>
      <c r="C439" s="1" t="s">
        <v>1669</v>
      </c>
      <c r="D439" s="1" t="s">
        <v>112</v>
      </c>
      <c r="E439" s="1" t="s">
        <v>1533</v>
      </c>
      <c r="F439" s="1" t="n">
        <v>3.1</v>
      </c>
      <c r="G439" s="1" t="n">
        <v>2.4</v>
      </c>
      <c r="H439" s="1" t="n">
        <v>10.6</v>
      </c>
      <c r="I439" s="1" t="n">
        <v>8.7</v>
      </c>
      <c r="J439" s="1" t="n">
        <v>20.5</v>
      </c>
      <c r="K439" s="1" t="n">
        <v>-0.07</v>
      </c>
      <c r="L439" s="1" t="n">
        <v>0.04</v>
      </c>
      <c r="M439" s="1" t="n">
        <f aca="false">L439/ABS(K439)</f>
        <v>0.571428571428571</v>
      </c>
      <c r="N439" s="1" t="s">
        <v>32</v>
      </c>
      <c r="O439" s="1" t="s">
        <v>39</v>
      </c>
      <c r="P439" s="180"/>
    </row>
    <row r="440" s="1" customFormat="true" ht="15.75" hidden="false" customHeight="false" outlineLevel="0" collapsed="false">
      <c r="A440" s="1" t="s">
        <v>2107</v>
      </c>
      <c r="B440" s="1" t="s">
        <v>1839</v>
      </c>
      <c r="D440" s="1" t="s">
        <v>112</v>
      </c>
      <c r="E440" s="1" t="s">
        <v>1533</v>
      </c>
      <c r="F440" s="1" t="n">
        <v>3.1</v>
      </c>
      <c r="G440" s="1" t="n">
        <v>2.5</v>
      </c>
      <c r="H440" s="1" t="n">
        <v>8.24</v>
      </c>
      <c r="I440" s="1" t="n">
        <v>6.14</v>
      </c>
      <c r="J440" s="1" t="n">
        <v>10.35</v>
      </c>
      <c r="K440" s="1" t="s">
        <v>1834</v>
      </c>
      <c r="L440" s="1" t="s">
        <v>1835</v>
      </c>
      <c r="N440" s="1" t="s">
        <v>2021</v>
      </c>
      <c r="P440" s="180" t="s">
        <v>1837</v>
      </c>
    </row>
    <row r="441" s="1" customFormat="true" ht="15.75" hidden="false" customHeight="false" outlineLevel="0" collapsed="false">
      <c r="A441" s="1" t="s">
        <v>2108</v>
      </c>
      <c r="B441" s="1" t="s">
        <v>50</v>
      </c>
      <c r="C441" s="1" t="s">
        <v>1673</v>
      </c>
      <c r="D441" s="1" t="s">
        <v>114</v>
      </c>
      <c r="E441" s="1" t="s">
        <v>1533</v>
      </c>
      <c r="F441" s="1" t="n">
        <v>4.6</v>
      </c>
      <c r="G441" s="1" t="n">
        <v>4.6</v>
      </c>
      <c r="H441" s="1" t="n">
        <v>68.8</v>
      </c>
      <c r="I441" s="1" t="n">
        <v>62.7</v>
      </c>
      <c r="J441" s="1" t="n">
        <v>71.6</v>
      </c>
      <c r="K441" s="1" t="n">
        <v>0.02</v>
      </c>
      <c r="L441" s="1" t="n">
        <v>0.06</v>
      </c>
      <c r="M441" s="1" t="n">
        <f aca="false">L441/ABS(K441)</f>
        <v>3</v>
      </c>
      <c r="N441" s="1" t="s">
        <v>38</v>
      </c>
      <c r="O441" s="1" t="s">
        <v>25</v>
      </c>
      <c r="P441" s="180" t="s">
        <v>1806</v>
      </c>
    </row>
    <row r="442" s="1" customFormat="true" ht="15.75" hidden="false" customHeight="false" outlineLevel="0" collapsed="false">
      <c r="A442" s="1" t="s">
        <v>2109</v>
      </c>
      <c r="B442" s="1" t="s">
        <v>20</v>
      </c>
      <c r="C442" s="1" t="s">
        <v>1677</v>
      </c>
      <c r="D442" s="1" t="s">
        <v>187</v>
      </c>
      <c r="E442" s="1" t="s">
        <v>1533</v>
      </c>
      <c r="F442" s="1" t="n">
        <v>4.2</v>
      </c>
      <c r="G442" s="1" t="n">
        <v>3.2</v>
      </c>
      <c r="H442" s="1" t="n">
        <v>63.3</v>
      </c>
      <c r="I442" s="1" t="n">
        <v>59.5</v>
      </c>
      <c r="J442" s="1" t="n">
        <v>64.3</v>
      </c>
      <c r="K442" s="1" t="n">
        <v>0.03</v>
      </c>
      <c r="L442" s="1" t="n">
        <v>0.05</v>
      </c>
      <c r="M442" s="1" t="n">
        <f aca="false">L442/ABS(K442)</f>
        <v>1.66666666666667</v>
      </c>
      <c r="N442" s="1" t="s">
        <v>38</v>
      </c>
      <c r="O442" s="1" t="s">
        <v>25</v>
      </c>
      <c r="P442" s="180" t="s">
        <v>1806</v>
      </c>
    </row>
    <row r="443" s="1" customFormat="true" ht="15.75" hidden="false" customHeight="false" outlineLevel="0" collapsed="false">
      <c r="A443" s="1" t="s">
        <v>2110</v>
      </c>
      <c r="B443" s="1" t="s">
        <v>50</v>
      </c>
      <c r="C443" s="1" t="s">
        <v>1687</v>
      </c>
      <c r="D443" s="1" t="s">
        <v>123</v>
      </c>
      <c r="E443" s="1" t="s">
        <v>1533</v>
      </c>
      <c r="F443" s="1" t="n">
        <v>3.2</v>
      </c>
      <c r="G443" s="1" t="n">
        <v>4.3</v>
      </c>
      <c r="H443" s="1" t="n">
        <v>1</v>
      </c>
      <c r="I443" s="1" t="n">
        <v>0</v>
      </c>
      <c r="J443" s="1" t="n">
        <v>2.4</v>
      </c>
      <c r="K443" s="1" t="n">
        <v>-0.11</v>
      </c>
      <c r="L443" s="1" t="n">
        <v>0.01</v>
      </c>
      <c r="M443" s="1" t="n">
        <f aca="false">L443/ABS(K443)</f>
        <v>0.0909090909090909</v>
      </c>
      <c r="N443" s="1" t="s">
        <v>109</v>
      </c>
      <c r="O443" s="1" t="s">
        <v>39</v>
      </c>
      <c r="P443" s="180" t="s">
        <v>1806</v>
      </c>
    </row>
    <row r="444" s="1" customFormat="true" ht="15.75" hidden="false" customHeight="false" outlineLevel="0" collapsed="false">
      <c r="A444" s="1" t="s">
        <v>2111</v>
      </c>
      <c r="B444" s="1" t="s">
        <v>35</v>
      </c>
      <c r="C444" s="1" t="s">
        <v>1690</v>
      </c>
      <c r="D444" s="1" t="s">
        <v>196</v>
      </c>
      <c r="E444" s="1" t="s">
        <v>1533</v>
      </c>
      <c r="F444" s="1" t="n">
        <v>4.9</v>
      </c>
      <c r="G444" s="1" t="n">
        <v>5.8</v>
      </c>
      <c r="H444" s="1" t="n">
        <v>41.3</v>
      </c>
      <c r="I444" s="1" t="n">
        <v>30.4</v>
      </c>
      <c r="J444" s="1" t="n">
        <v>43.7</v>
      </c>
      <c r="K444" s="1" t="n">
        <v>0.03</v>
      </c>
      <c r="L444" s="1" t="n">
        <v>0.07</v>
      </c>
      <c r="M444" s="1" t="n">
        <f aca="false">L444/ABS(K444)</f>
        <v>2.33333333333333</v>
      </c>
      <c r="N444" s="1" t="s">
        <v>38</v>
      </c>
      <c r="O444" s="1" t="s">
        <v>25</v>
      </c>
      <c r="P444" s="180" t="s">
        <v>1806</v>
      </c>
    </row>
    <row r="445" s="1" customFormat="true" ht="15.75" hidden="false" customHeight="false" outlineLevel="0" collapsed="false">
      <c r="A445" s="1" t="s">
        <v>2112</v>
      </c>
      <c r="B445" s="1" t="s">
        <v>50</v>
      </c>
      <c r="C445" s="1" t="s">
        <v>1692</v>
      </c>
      <c r="D445" s="1" t="s">
        <v>196</v>
      </c>
      <c r="E445" s="1" t="s">
        <v>1533</v>
      </c>
      <c r="F445" s="1" t="n">
        <v>3.8</v>
      </c>
      <c r="G445" s="1" t="n">
        <v>4.5</v>
      </c>
      <c r="H445" s="1" t="n">
        <v>101.2</v>
      </c>
      <c r="I445" s="1" t="n">
        <v>97.2</v>
      </c>
      <c r="J445" s="1" t="n">
        <v>104.2</v>
      </c>
      <c r="K445" s="1" t="n">
        <v>0.09</v>
      </c>
      <c r="L445" s="1" t="n">
        <v>-0.08</v>
      </c>
      <c r="M445" s="1" t="n">
        <f aca="false">L445/ABS(K445)</f>
        <v>-0.888888888888889</v>
      </c>
      <c r="N445" s="1" t="s">
        <v>67</v>
      </c>
      <c r="O445" s="1" t="s">
        <v>25</v>
      </c>
      <c r="P445" s="180" t="s">
        <v>1806</v>
      </c>
    </row>
    <row r="446" s="1" customFormat="true" ht="15.75" hidden="false" customHeight="false" outlineLevel="0" collapsed="false">
      <c r="A446" s="58" t="s">
        <v>2113</v>
      </c>
      <c r="B446" s="58" t="s">
        <v>35</v>
      </c>
      <c r="C446" s="58" t="s">
        <v>1694</v>
      </c>
      <c r="D446" s="58" t="s">
        <v>128</v>
      </c>
      <c r="E446" s="58" t="s">
        <v>1533</v>
      </c>
      <c r="F446" s="58" t="n">
        <v>4.2</v>
      </c>
      <c r="G446" s="58" t="n">
        <v>4.8</v>
      </c>
      <c r="H446" s="58" t="n">
        <v>39.3</v>
      </c>
      <c r="I446" s="58" t="n">
        <v>36.2</v>
      </c>
      <c r="J446" s="58" t="n">
        <v>43.1</v>
      </c>
      <c r="K446" s="58" t="n">
        <v>-0.11</v>
      </c>
      <c r="L446" s="58" t="n">
        <v>0.11</v>
      </c>
      <c r="M446" s="58" t="n">
        <f aca="false">L446/ABS(K446)</f>
        <v>1</v>
      </c>
      <c r="N446" s="58" t="s">
        <v>106</v>
      </c>
      <c r="O446" s="58" t="s">
        <v>25</v>
      </c>
      <c r="P446" s="181" t="s">
        <v>1806</v>
      </c>
    </row>
    <row r="447" s="27" customFormat="true" ht="15.75" hidden="false" customHeight="false" outlineLevel="0" collapsed="false">
      <c r="A447" s="27" t="s">
        <v>2114</v>
      </c>
      <c r="B447" s="27" t="s">
        <v>20</v>
      </c>
      <c r="C447" s="27" t="s">
        <v>1697</v>
      </c>
      <c r="D447" s="27" t="s">
        <v>22</v>
      </c>
      <c r="E447" s="27" t="s">
        <v>1699</v>
      </c>
      <c r="F447" s="27" t="n">
        <v>3.7</v>
      </c>
      <c r="G447" s="27" t="n">
        <v>4.9</v>
      </c>
      <c r="H447" s="27" t="n">
        <v>8.7</v>
      </c>
      <c r="I447" s="27" t="n">
        <v>6.2</v>
      </c>
      <c r="J447" s="27" t="n">
        <v>12.7</v>
      </c>
      <c r="K447" s="27" t="n">
        <v>-185</v>
      </c>
      <c r="L447" s="27" t="n">
        <v>-3</v>
      </c>
      <c r="M447" s="27" t="n">
        <f aca="false">L447/ABS(K447)</f>
        <v>-0.0162162162162162</v>
      </c>
      <c r="N447" s="27" t="s">
        <v>55</v>
      </c>
      <c r="O447" s="27" t="s">
        <v>25</v>
      </c>
      <c r="P447" s="174" t="s">
        <v>1806</v>
      </c>
    </row>
    <row r="448" s="27" customFormat="true" ht="15.75" hidden="false" customHeight="false" outlineLevel="0" collapsed="false">
      <c r="A448" s="27" t="s">
        <v>2115</v>
      </c>
      <c r="B448" s="27" t="s">
        <v>20</v>
      </c>
      <c r="C448" s="27" t="s">
        <v>1700</v>
      </c>
      <c r="D448" s="27" t="s">
        <v>22</v>
      </c>
      <c r="E448" s="27" t="s">
        <v>1699</v>
      </c>
      <c r="F448" s="27" t="n">
        <v>6.9</v>
      </c>
      <c r="G448" s="27" t="n">
        <v>7.3</v>
      </c>
      <c r="H448" s="27" t="n">
        <v>21</v>
      </c>
      <c r="I448" s="27" t="n">
        <v>19.2</v>
      </c>
      <c r="J448" s="27" t="n">
        <v>22.2</v>
      </c>
      <c r="K448" s="27" t="n">
        <v>-190</v>
      </c>
      <c r="L448" s="27" t="n">
        <v>-50</v>
      </c>
      <c r="M448" s="27" t="n">
        <f aca="false">L448/ABS(K448)</f>
        <v>-0.263157894736842</v>
      </c>
      <c r="N448" s="27" t="s">
        <v>70</v>
      </c>
      <c r="O448" s="27" t="s">
        <v>25</v>
      </c>
      <c r="P448" s="174" t="s">
        <v>1806</v>
      </c>
    </row>
    <row r="449" s="27" customFormat="true" ht="15.75" hidden="false" customHeight="false" outlineLevel="0" collapsed="false">
      <c r="A449" s="27" t="s">
        <v>2116</v>
      </c>
      <c r="B449" s="27" t="s">
        <v>20</v>
      </c>
      <c r="C449" s="27" t="s">
        <v>1702</v>
      </c>
      <c r="D449" s="27" t="s">
        <v>22</v>
      </c>
      <c r="E449" s="27" t="s">
        <v>1699</v>
      </c>
      <c r="F449" s="27" t="n">
        <v>5.9</v>
      </c>
      <c r="G449" s="27" t="n">
        <v>6.5</v>
      </c>
      <c r="H449" s="27" t="n">
        <v>27.8</v>
      </c>
      <c r="I449" s="27" t="n">
        <v>26.4</v>
      </c>
      <c r="J449" s="27" t="n">
        <v>29</v>
      </c>
      <c r="K449" s="27" t="n">
        <v>-201</v>
      </c>
      <c r="L449" s="27" t="n">
        <v>-12</v>
      </c>
      <c r="M449" s="27" t="n">
        <f aca="false">L449/ABS(K449)</f>
        <v>-0.0597014925373134</v>
      </c>
      <c r="N449" s="27" t="s">
        <v>55</v>
      </c>
      <c r="O449" s="27" t="s">
        <v>25</v>
      </c>
      <c r="P449" s="174" t="s">
        <v>1806</v>
      </c>
    </row>
    <row r="450" s="27" customFormat="true" ht="15.75" hidden="false" customHeight="false" outlineLevel="0" collapsed="false">
      <c r="A450" s="27" t="s">
        <v>2117</v>
      </c>
      <c r="B450" s="27" t="s">
        <v>20</v>
      </c>
      <c r="C450" s="27" t="s">
        <v>1704</v>
      </c>
      <c r="D450" s="27" t="s">
        <v>22</v>
      </c>
      <c r="E450" s="27" t="s">
        <v>1699</v>
      </c>
      <c r="F450" s="27" t="n">
        <v>4.3</v>
      </c>
      <c r="G450" s="27" t="n">
        <v>5</v>
      </c>
      <c r="H450" s="27" t="n">
        <v>55.5</v>
      </c>
      <c r="I450" s="27" t="n">
        <v>54.3</v>
      </c>
      <c r="J450" s="27" t="n">
        <v>58.5</v>
      </c>
      <c r="K450" s="27" t="n">
        <v>172</v>
      </c>
      <c r="L450" s="27" t="n">
        <v>-1</v>
      </c>
      <c r="M450" s="27" t="n">
        <f aca="false">L450/ABS(K450)</f>
        <v>-0.00581395348837209</v>
      </c>
      <c r="N450" s="27" t="s">
        <v>55</v>
      </c>
      <c r="O450" s="27" t="s">
        <v>25</v>
      </c>
      <c r="P450" s="174" t="s">
        <v>1806</v>
      </c>
    </row>
    <row r="451" s="27" customFormat="true" ht="15.75" hidden="false" customHeight="false" outlineLevel="0" collapsed="false">
      <c r="B451" s="27" t="s">
        <v>20</v>
      </c>
      <c r="C451" s="27" t="s">
        <v>1706</v>
      </c>
      <c r="D451" s="27" t="s">
        <v>22</v>
      </c>
      <c r="E451" s="27" t="s">
        <v>1699</v>
      </c>
      <c r="F451" s="27" t="n">
        <v>3</v>
      </c>
      <c r="G451" s="27" t="n">
        <v>3.4</v>
      </c>
      <c r="H451" s="27" t="n">
        <v>60.5</v>
      </c>
      <c r="I451" s="27" t="n">
        <v>58.5</v>
      </c>
      <c r="J451" s="27" t="n">
        <v>65.7</v>
      </c>
      <c r="K451" s="27" t="n">
        <v>117</v>
      </c>
      <c r="L451" s="27" t="n">
        <v>57</v>
      </c>
      <c r="M451" s="27" t="n">
        <f aca="false">L451/ABS(K451)</f>
        <v>0.487179487179487</v>
      </c>
      <c r="N451" s="27" t="s">
        <v>32</v>
      </c>
      <c r="O451" s="27" t="s">
        <v>39</v>
      </c>
      <c r="P451" s="174"/>
    </row>
    <row r="452" s="27" customFormat="true" ht="15.75" hidden="false" customHeight="false" outlineLevel="0" collapsed="false">
      <c r="B452" s="27" t="s">
        <v>35</v>
      </c>
      <c r="C452" s="27" t="s">
        <v>1710</v>
      </c>
      <c r="D452" s="27" t="s">
        <v>22</v>
      </c>
      <c r="E452" s="27" t="s">
        <v>1699</v>
      </c>
      <c r="F452" s="27" t="n">
        <v>3.2</v>
      </c>
      <c r="G452" s="27" t="n">
        <v>4.6</v>
      </c>
      <c r="H452" s="27" t="n">
        <v>62.6</v>
      </c>
      <c r="I452" s="27" t="n">
        <v>58.9</v>
      </c>
      <c r="J452" s="27" t="n">
        <v>65.7</v>
      </c>
      <c r="K452" s="27" t="n">
        <v>19</v>
      </c>
      <c r="L452" s="27" t="n">
        <v>84</v>
      </c>
      <c r="M452" s="27" t="n">
        <f aca="false">L452/ABS(K452)</f>
        <v>4.42105263157895</v>
      </c>
      <c r="N452" s="27" t="s">
        <v>38</v>
      </c>
      <c r="O452" s="27" t="s">
        <v>39</v>
      </c>
      <c r="P452" s="174"/>
    </row>
    <row r="453" s="27" customFormat="true" ht="15.75" hidden="false" customHeight="false" outlineLevel="0" collapsed="false">
      <c r="A453" s="27" t="s">
        <v>2118</v>
      </c>
      <c r="B453" s="27" t="s">
        <v>1890</v>
      </c>
      <c r="D453" s="27" t="s">
        <v>22</v>
      </c>
      <c r="E453" s="27" t="s">
        <v>1699</v>
      </c>
      <c r="F453" s="27" t="n">
        <v>3.1</v>
      </c>
      <c r="G453" s="27" t="n">
        <v>4</v>
      </c>
      <c r="H453" s="27" t="n">
        <v>61.61</v>
      </c>
      <c r="I453" s="27" t="n">
        <v>59.14</v>
      </c>
      <c r="J453" s="27" t="n">
        <v>64.08</v>
      </c>
      <c r="K453" s="27" t="s">
        <v>1835</v>
      </c>
      <c r="L453" s="27" t="s">
        <v>1835</v>
      </c>
      <c r="N453" s="27" t="s">
        <v>2021</v>
      </c>
      <c r="P453" s="174" t="s">
        <v>1837</v>
      </c>
    </row>
    <row r="454" s="27" customFormat="true" ht="15.75" hidden="false" customHeight="false" outlineLevel="0" collapsed="false">
      <c r="A454" s="27" t="s">
        <v>2119</v>
      </c>
      <c r="B454" s="27" t="s">
        <v>35</v>
      </c>
      <c r="C454" s="27" t="s">
        <v>1712</v>
      </c>
      <c r="D454" s="27" t="s">
        <v>22</v>
      </c>
      <c r="E454" s="27" t="s">
        <v>1699</v>
      </c>
      <c r="F454" s="27" t="n">
        <v>3.9</v>
      </c>
      <c r="G454" s="27" t="n">
        <v>5.7</v>
      </c>
      <c r="H454" s="27" t="n">
        <v>68.1</v>
      </c>
      <c r="I454" s="27" t="n">
        <v>66.6</v>
      </c>
      <c r="J454" s="27" t="n">
        <v>68.8</v>
      </c>
      <c r="K454" s="27" t="n">
        <v>13</v>
      </c>
      <c r="L454" s="27" t="n">
        <v>93</v>
      </c>
      <c r="M454" s="27" t="n">
        <f aca="false">L454/ABS(K454)</f>
        <v>7.15384615384615</v>
      </c>
      <c r="N454" s="27" t="s">
        <v>38</v>
      </c>
      <c r="O454" s="27" t="s">
        <v>39</v>
      </c>
      <c r="P454" s="174" t="s">
        <v>1806</v>
      </c>
    </row>
    <row r="455" s="27" customFormat="true" ht="15.75" hidden="false" customHeight="false" outlineLevel="0" collapsed="false">
      <c r="A455" s="27" t="s">
        <v>2120</v>
      </c>
      <c r="B455" s="27" t="s">
        <v>35</v>
      </c>
      <c r="C455" s="27" t="s">
        <v>1739</v>
      </c>
      <c r="D455" s="27" t="s">
        <v>429</v>
      </c>
      <c r="E455" s="27" t="s">
        <v>1699</v>
      </c>
      <c r="F455" s="27" t="n">
        <v>3.2</v>
      </c>
      <c r="G455" s="27" t="n">
        <v>5.9</v>
      </c>
      <c r="H455" s="27" t="n">
        <v>21.5</v>
      </c>
      <c r="I455" s="27" t="n">
        <v>18.5</v>
      </c>
      <c r="J455" s="27" t="n">
        <v>23.5</v>
      </c>
      <c r="K455" s="27" t="n">
        <v>-97</v>
      </c>
      <c r="L455" s="27" t="n">
        <v>119</v>
      </c>
      <c r="M455" s="27" t="n">
        <f aca="false">L455/ABS(K455)</f>
        <v>1.22680412371134</v>
      </c>
      <c r="N455" s="27" t="s">
        <v>38</v>
      </c>
      <c r="O455" s="27" t="s">
        <v>39</v>
      </c>
      <c r="P455" s="174" t="s">
        <v>1806</v>
      </c>
    </row>
    <row r="456" s="27" customFormat="true" ht="15.75" hidden="false" customHeight="false" outlineLevel="0" collapsed="false">
      <c r="A456" s="27" t="s">
        <v>2121</v>
      </c>
      <c r="B456" s="27" t="s">
        <v>35</v>
      </c>
      <c r="C456" s="27" t="s">
        <v>1741</v>
      </c>
      <c r="D456" s="27" t="s">
        <v>429</v>
      </c>
      <c r="E456" s="27" t="s">
        <v>1699</v>
      </c>
      <c r="F456" s="27" t="n">
        <v>4.5</v>
      </c>
      <c r="G456" s="27" t="n">
        <v>6.3</v>
      </c>
      <c r="H456" s="27" t="n">
        <v>28.3</v>
      </c>
      <c r="I456" s="27" t="n">
        <v>25.9</v>
      </c>
      <c r="J456" s="27" t="n">
        <v>30.2</v>
      </c>
      <c r="K456" s="27" t="n">
        <v>-104</v>
      </c>
      <c r="L456" s="27" t="n">
        <v>101</v>
      </c>
      <c r="M456" s="27" t="n">
        <f aca="false">L456/ABS(K456)</f>
        <v>0.971153846153846</v>
      </c>
      <c r="N456" s="27" t="s">
        <v>106</v>
      </c>
      <c r="O456" s="27" t="s">
        <v>25</v>
      </c>
      <c r="P456" s="174" t="s">
        <v>1806</v>
      </c>
    </row>
    <row r="457" s="27" customFormat="true" ht="15.75" hidden="false" customHeight="false" outlineLevel="0" collapsed="false">
      <c r="A457" s="27" t="s">
        <v>2122</v>
      </c>
      <c r="B457" s="27" t="s">
        <v>35</v>
      </c>
      <c r="C457" s="27" t="s">
        <v>1743</v>
      </c>
      <c r="D457" s="27" t="s">
        <v>429</v>
      </c>
      <c r="E457" s="27" t="s">
        <v>1699</v>
      </c>
      <c r="F457" s="27" t="n">
        <v>4.1</v>
      </c>
      <c r="G457" s="27" t="n">
        <v>6.5</v>
      </c>
      <c r="H457" s="27" t="n">
        <v>39.3</v>
      </c>
      <c r="I457" s="27" t="n">
        <v>35.4</v>
      </c>
      <c r="J457" s="27" t="n">
        <v>44.6</v>
      </c>
      <c r="K457" s="27" t="n">
        <v>-112</v>
      </c>
      <c r="L457" s="27" t="n">
        <v>88</v>
      </c>
      <c r="M457" s="27" t="n">
        <f aca="false">L457/ABS(K457)</f>
        <v>0.785714285714286</v>
      </c>
      <c r="N457" s="27" t="s">
        <v>32</v>
      </c>
      <c r="O457" s="27" t="s">
        <v>25</v>
      </c>
      <c r="P457" s="174" t="s">
        <v>1806</v>
      </c>
    </row>
    <row r="458" s="27" customFormat="true" ht="15.75" hidden="false" customHeight="false" outlineLevel="0" collapsed="false">
      <c r="A458" s="27" t="s">
        <v>2123</v>
      </c>
      <c r="B458" s="27" t="s">
        <v>50</v>
      </c>
      <c r="C458" s="27" t="s">
        <v>1747</v>
      </c>
      <c r="D458" s="27" t="s">
        <v>66</v>
      </c>
      <c r="E458" s="27" t="s">
        <v>1699</v>
      </c>
      <c r="F458" s="27" t="n">
        <v>7.4</v>
      </c>
      <c r="G458" s="27" t="n">
        <v>7.4</v>
      </c>
      <c r="H458" s="27" t="n">
        <v>73</v>
      </c>
      <c r="I458" s="27" t="n">
        <v>72.8</v>
      </c>
      <c r="J458" s="27" t="n">
        <v>76.1</v>
      </c>
      <c r="K458" s="27" t="n">
        <v>62</v>
      </c>
      <c r="L458" s="27" t="n">
        <v>41</v>
      </c>
      <c r="M458" s="27" t="n">
        <f aca="false">L458/ABS(K458)</f>
        <v>0.661290322580645</v>
      </c>
      <c r="N458" s="27" t="s">
        <v>32</v>
      </c>
      <c r="O458" s="27" t="s">
        <v>25</v>
      </c>
      <c r="P458" s="174" t="s">
        <v>1806</v>
      </c>
    </row>
    <row r="459" s="27" customFormat="true" ht="15.75" hidden="false" customHeight="false" outlineLevel="0" collapsed="false">
      <c r="A459" s="27" t="s">
        <v>2124</v>
      </c>
      <c r="B459" s="27" t="s">
        <v>50</v>
      </c>
      <c r="C459" s="27" t="s">
        <v>1749</v>
      </c>
      <c r="D459" s="27" t="s">
        <v>84</v>
      </c>
      <c r="E459" s="27" t="s">
        <v>1699</v>
      </c>
      <c r="F459" s="27" t="n">
        <v>3.8</v>
      </c>
      <c r="G459" s="27" t="n">
        <v>3.7</v>
      </c>
      <c r="H459" s="27" t="n">
        <v>92.3</v>
      </c>
      <c r="I459" s="27" t="n">
        <v>90.1</v>
      </c>
      <c r="J459" s="27" t="n">
        <v>93.6</v>
      </c>
      <c r="K459" s="27" t="n">
        <v>-37</v>
      </c>
      <c r="L459" s="27" t="n">
        <v>-21</v>
      </c>
      <c r="M459" s="27" t="n">
        <f aca="false">L459/ABS(K459)</f>
        <v>-0.567567567567568</v>
      </c>
      <c r="N459" s="27" t="s">
        <v>70</v>
      </c>
      <c r="O459" s="27" t="s">
        <v>25</v>
      </c>
      <c r="P459" s="174" t="s">
        <v>1806</v>
      </c>
    </row>
    <row r="460" s="27" customFormat="true" ht="15.75" hidden="false" customHeight="false" outlineLevel="0" collapsed="false">
      <c r="A460" s="27" t="s">
        <v>2125</v>
      </c>
      <c r="B460" s="27" t="s">
        <v>35</v>
      </c>
      <c r="C460" s="27" t="s">
        <v>1756</v>
      </c>
      <c r="D460" s="27" t="s">
        <v>293</v>
      </c>
      <c r="E460" s="27" t="s">
        <v>1699</v>
      </c>
      <c r="F460" s="27" t="n">
        <v>4.1</v>
      </c>
      <c r="G460" s="27" t="n">
        <v>7.9</v>
      </c>
      <c r="H460" s="27" t="n">
        <v>70.2</v>
      </c>
      <c r="I460" s="27" t="n">
        <v>68.3</v>
      </c>
      <c r="J460" s="27" t="n">
        <v>71.9</v>
      </c>
      <c r="K460" s="27" t="n">
        <v>42</v>
      </c>
      <c r="L460" s="27" t="n">
        <v>93</v>
      </c>
      <c r="M460" s="27" t="n">
        <f aca="false">L460/ABS(K460)</f>
        <v>2.21428571428571</v>
      </c>
      <c r="N460" s="27" t="s">
        <v>38</v>
      </c>
      <c r="O460" s="27" t="s">
        <v>25</v>
      </c>
      <c r="P460" s="174" t="s">
        <v>1806</v>
      </c>
    </row>
    <row r="461" s="27" customFormat="true" ht="15.75" hidden="false" customHeight="false" outlineLevel="0" collapsed="false">
      <c r="A461" s="27" t="s">
        <v>2126</v>
      </c>
      <c r="B461" s="27" t="s">
        <v>20</v>
      </c>
      <c r="C461" s="27" t="s">
        <v>1764</v>
      </c>
      <c r="D461" s="27" t="s">
        <v>112</v>
      </c>
      <c r="E461" s="27" t="s">
        <v>1699</v>
      </c>
      <c r="F461" s="27" t="n">
        <v>4.5</v>
      </c>
      <c r="G461" s="27" t="n">
        <v>7</v>
      </c>
      <c r="H461" s="27" t="n">
        <v>29.2</v>
      </c>
      <c r="I461" s="27" t="n">
        <v>24.8</v>
      </c>
      <c r="J461" s="27" t="n">
        <v>33.1</v>
      </c>
      <c r="K461" s="27" t="n">
        <v>-136</v>
      </c>
      <c r="L461" s="27" t="n">
        <v>243</v>
      </c>
      <c r="M461" s="27" t="n">
        <f aca="false">L461/ABS(K461)</f>
        <v>1.78676470588235</v>
      </c>
      <c r="N461" s="27" t="s">
        <v>38</v>
      </c>
      <c r="O461" s="27" t="s">
        <v>25</v>
      </c>
      <c r="P461" s="174" t="s">
        <v>1806</v>
      </c>
    </row>
    <row r="462" s="27" customFormat="true" ht="15.75" hidden="false" customHeight="false" outlineLevel="0" collapsed="false">
      <c r="A462" s="27" t="s">
        <v>2127</v>
      </c>
      <c r="B462" s="27" t="s">
        <v>20</v>
      </c>
      <c r="C462" s="27" t="s">
        <v>1766</v>
      </c>
      <c r="D462" s="27" t="s">
        <v>112</v>
      </c>
      <c r="E462" s="27" t="s">
        <v>1699</v>
      </c>
      <c r="F462" s="27" t="n">
        <v>4</v>
      </c>
      <c r="G462" s="27" t="n">
        <v>4</v>
      </c>
      <c r="H462" s="27" t="n">
        <v>39.5</v>
      </c>
      <c r="I462" s="27" t="n">
        <v>38.8</v>
      </c>
      <c r="J462" s="27" t="n">
        <v>41.1</v>
      </c>
      <c r="K462" s="27" t="n">
        <v>-138</v>
      </c>
      <c r="L462" s="27" t="n">
        <v>174</v>
      </c>
      <c r="M462" s="27" t="n">
        <f aca="false">L462/ABS(K462)</f>
        <v>1.26086956521739</v>
      </c>
      <c r="N462" s="27" t="s">
        <v>38</v>
      </c>
      <c r="O462" s="27" t="s">
        <v>25</v>
      </c>
      <c r="P462" s="174" t="s">
        <v>1806</v>
      </c>
    </row>
    <row r="463" s="27" customFormat="true" ht="15.75" hidden="false" customHeight="false" outlineLevel="0" collapsed="false">
      <c r="B463" s="27" t="s">
        <v>50</v>
      </c>
      <c r="C463" s="27" t="s">
        <v>1774</v>
      </c>
      <c r="D463" s="27" t="s">
        <v>114</v>
      </c>
      <c r="E463" s="27" t="s">
        <v>1699</v>
      </c>
      <c r="F463" s="27" t="n">
        <v>4.2</v>
      </c>
      <c r="G463" s="27" t="n">
        <v>4.1</v>
      </c>
      <c r="H463" s="27" t="n">
        <v>0</v>
      </c>
      <c r="I463" s="27" t="n">
        <v>0</v>
      </c>
      <c r="J463" s="27" t="n">
        <v>6.5</v>
      </c>
      <c r="K463" s="27" t="n">
        <v>-96</v>
      </c>
      <c r="L463" s="27" t="n">
        <v>85</v>
      </c>
      <c r="M463" s="27" t="n">
        <f aca="false">L463/ABS(K463)</f>
        <v>0.885416666666667</v>
      </c>
      <c r="N463" s="27" t="s">
        <v>106</v>
      </c>
      <c r="O463" s="27" t="s">
        <v>25</v>
      </c>
      <c r="P463" s="174"/>
    </row>
    <row r="464" s="27" customFormat="true" ht="15.75" hidden="false" customHeight="false" outlineLevel="0" collapsed="false">
      <c r="B464" s="27" t="s">
        <v>20</v>
      </c>
      <c r="C464" s="27" t="s">
        <v>1776</v>
      </c>
      <c r="D464" s="27" t="s">
        <v>114</v>
      </c>
      <c r="E464" s="27" t="s">
        <v>1699</v>
      </c>
      <c r="F464" s="27" t="n">
        <v>3.4</v>
      </c>
      <c r="G464" s="27" t="n">
        <v>3.5</v>
      </c>
      <c r="H464" s="27" t="n">
        <v>0</v>
      </c>
      <c r="I464" s="27" t="n">
        <v>0</v>
      </c>
      <c r="J464" s="27" t="n">
        <v>10.2</v>
      </c>
      <c r="K464" s="27" t="n">
        <v>-150</v>
      </c>
      <c r="L464" s="27" t="n">
        <v>135</v>
      </c>
      <c r="M464" s="27" t="n">
        <f aca="false">L464/ABS(K464)</f>
        <v>0.9</v>
      </c>
      <c r="N464" s="27" t="s">
        <v>106</v>
      </c>
      <c r="O464" s="27" t="s">
        <v>39</v>
      </c>
      <c r="P464" s="174"/>
    </row>
    <row r="465" s="27" customFormat="true" ht="15.75" hidden="false" customHeight="false" outlineLevel="0" collapsed="false">
      <c r="A465" s="27" t="s">
        <v>2128</v>
      </c>
      <c r="B465" s="27" t="s">
        <v>1839</v>
      </c>
      <c r="D465" s="27" t="s">
        <v>114</v>
      </c>
      <c r="E465" s="27" t="s">
        <v>1699</v>
      </c>
      <c r="F465" s="27" t="n">
        <v>3.8</v>
      </c>
      <c r="G465" s="27" t="n">
        <v>3.8</v>
      </c>
      <c r="H465" s="27" t="n">
        <v>0</v>
      </c>
      <c r="I465" s="27" t="n">
        <v>0</v>
      </c>
      <c r="J465" s="27" t="n">
        <v>5.48</v>
      </c>
      <c r="K465" s="27" t="s">
        <v>1834</v>
      </c>
      <c r="L465" s="27" t="s">
        <v>1835</v>
      </c>
      <c r="N465" s="27" t="s">
        <v>106</v>
      </c>
      <c r="P465" s="174" t="s">
        <v>1837</v>
      </c>
    </row>
    <row r="466" s="27" customFormat="true" ht="15.75" hidden="false" customHeight="false" outlineLevel="0" collapsed="false">
      <c r="A466" s="27" t="s">
        <v>2129</v>
      </c>
      <c r="B466" s="27" t="s">
        <v>35</v>
      </c>
      <c r="C466" s="27" t="s">
        <v>1782</v>
      </c>
      <c r="D466" s="27" t="s">
        <v>187</v>
      </c>
      <c r="E466" s="27" t="s">
        <v>1699</v>
      </c>
      <c r="F466" s="27" t="n">
        <v>3</v>
      </c>
      <c r="G466" s="27" t="n">
        <v>6</v>
      </c>
      <c r="H466" s="27" t="n">
        <v>40.3</v>
      </c>
      <c r="I466" s="27" t="n">
        <v>34.5</v>
      </c>
      <c r="J466" s="27" t="n">
        <v>44</v>
      </c>
      <c r="K466" s="27" t="n">
        <v>-101</v>
      </c>
      <c r="L466" s="27" t="n">
        <v>124</v>
      </c>
      <c r="M466" s="27" t="n">
        <f aca="false">L466/ABS(K466)</f>
        <v>1.22772277227723</v>
      </c>
      <c r="N466" s="27" t="s">
        <v>38</v>
      </c>
      <c r="O466" s="27" t="s">
        <v>39</v>
      </c>
      <c r="P466" s="174" t="s">
        <v>1806</v>
      </c>
    </row>
    <row r="467" s="27" customFormat="true" ht="15.75" hidden="false" customHeight="false" outlineLevel="0" collapsed="false">
      <c r="A467" s="27" t="s">
        <v>2130</v>
      </c>
      <c r="B467" s="27" t="s">
        <v>50</v>
      </c>
      <c r="C467" s="27" t="s">
        <v>1784</v>
      </c>
      <c r="D467" s="27" t="s">
        <v>187</v>
      </c>
      <c r="E467" s="27" t="s">
        <v>1699</v>
      </c>
      <c r="F467" s="27" t="n">
        <v>4.7</v>
      </c>
      <c r="G467" s="27" t="n">
        <v>4.8</v>
      </c>
      <c r="H467" s="27" t="n">
        <v>63.7</v>
      </c>
      <c r="I467" s="27" t="n">
        <v>61.3</v>
      </c>
      <c r="J467" s="27" t="n">
        <v>65</v>
      </c>
      <c r="K467" s="27" t="n">
        <v>30</v>
      </c>
      <c r="L467" s="27" t="n">
        <v>86</v>
      </c>
      <c r="M467" s="27" t="n">
        <f aca="false">L467/ABS(K467)</f>
        <v>2.86666666666667</v>
      </c>
      <c r="N467" s="27" t="s">
        <v>38</v>
      </c>
      <c r="O467" s="27" t="s">
        <v>25</v>
      </c>
      <c r="P467" s="174" t="s">
        <v>1806</v>
      </c>
    </row>
    <row r="468" s="27" customFormat="true" ht="15.75" hidden="false" customHeight="false" outlineLevel="0" collapsed="false">
      <c r="A468" s="27" t="s">
        <v>2131</v>
      </c>
      <c r="B468" s="27" t="s">
        <v>50</v>
      </c>
      <c r="C468" s="27" t="s">
        <v>1786</v>
      </c>
      <c r="D468" s="27" t="s">
        <v>123</v>
      </c>
      <c r="E468" s="27" t="s">
        <v>1699</v>
      </c>
      <c r="F468" s="27" t="n">
        <v>5.8</v>
      </c>
      <c r="G468" s="27" t="n">
        <v>5.8</v>
      </c>
      <c r="H468" s="27" t="n">
        <v>13.6</v>
      </c>
      <c r="I468" s="27" t="n">
        <v>7.8</v>
      </c>
      <c r="J468" s="27" t="n">
        <v>16.8</v>
      </c>
      <c r="K468" s="27" t="n">
        <v>94</v>
      </c>
      <c r="L468" s="27" t="n">
        <v>13</v>
      </c>
      <c r="M468" s="27" t="n">
        <f aca="false">L468/ABS(K468)</f>
        <v>0.138297872340426</v>
      </c>
      <c r="N468" s="27" t="s">
        <v>109</v>
      </c>
      <c r="O468" s="27" t="s">
        <v>25</v>
      </c>
      <c r="P468" s="174" t="s">
        <v>1806</v>
      </c>
    </row>
    <row r="469" s="27" customFormat="true" ht="15.75" hidden="false" customHeight="false" outlineLevel="0" collapsed="false">
      <c r="A469" s="27" t="s">
        <v>2132</v>
      </c>
      <c r="B469" s="27" t="s">
        <v>50</v>
      </c>
      <c r="C469" s="27" t="s">
        <v>1788</v>
      </c>
      <c r="D469" s="27" t="s">
        <v>123</v>
      </c>
      <c r="E469" s="27" t="s">
        <v>1699</v>
      </c>
      <c r="F469" s="27" t="n">
        <v>3.9</v>
      </c>
      <c r="G469" s="27" t="n">
        <v>4.4</v>
      </c>
      <c r="H469" s="27" t="n">
        <v>30.9</v>
      </c>
      <c r="I469" s="27" t="n">
        <v>28.9</v>
      </c>
      <c r="J469" s="27" t="n">
        <v>31.2</v>
      </c>
      <c r="K469" s="27" t="n">
        <v>59</v>
      </c>
      <c r="L469" s="27" t="n">
        <v>73</v>
      </c>
      <c r="M469" s="27" t="n">
        <f aca="false">L469/ABS(K469)</f>
        <v>1.23728813559322</v>
      </c>
      <c r="N469" s="27" t="s">
        <v>38</v>
      </c>
      <c r="O469" s="27" t="s">
        <v>25</v>
      </c>
      <c r="P469" s="174" t="s">
        <v>1806</v>
      </c>
    </row>
    <row r="470" s="27" customFormat="true" ht="15.75" hidden="false" customHeight="false" outlineLevel="0" collapsed="false">
      <c r="A470" s="27" t="s">
        <v>2133</v>
      </c>
      <c r="B470" s="27" t="s">
        <v>20</v>
      </c>
      <c r="C470" s="27" t="s">
        <v>1790</v>
      </c>
      <c r="D470" s="27" t="s">
        <v>123</v>
      </c>
      <c r="E470" s="27" t="s">
        <v>1699</v>
      </c>
      <c r="F470" s="27" t="n">
        <v>4.2</v>
      </c>
      <c r="G470" s="27" t="n">
        <v>5.2</v>
      </c>
      <c r="H470" s="27" t="n">
        <v>75.6</v>
      </c>
      <c r="I470" s="27" t="n">
        <v>74.6</v>
      </c>
      <c r="J470" s="27" t="n">
        <v>79.1</v>
      </c>
      <c r="K470" s="27" t="n">
        <v>183</v>
      </c>
      <c r="L470" s="27" t="n">
        <v>66</v>
      </c>
      <c r="M470" s="27" t="n">
        <f aca="false">L470/ABS(K470)</f>
        <v>0.360655737704918</v>
      </c>
      <c r="N470" s="27" t="s">
        <v>32</v>
      </c>
      <c r="O470" s="27" t="s">
        <v>25</v>
      </c>
      <c r="P470" s="174" t="s">
        <v>1806</v>
      </c>
    </row>
    <row r="471" s="27" customFormat="true" ht="16.5" hidden="false" customHeight="false" outlineLevel="0" collapsed="false">
      <c r="A471" s="132" t="s">
        <v>2134</v>
      </c>
      <c r="B471" s="132" t="s">
        <v>35</v>
      </c>
      <c r="C471" s="132" t="s">
        <v>1794</v>
      </c>
      <c r="D471" s="132" t="s">
        <v>128</v>
      </c>
      <c r="E471" s="132" t="s">
        <v>1699</v>
      </c>
      <c r="F471" s="132" t="n">
        <v>4.8</v>
      </c>
      <c r="G471" s="132" t="n">
        <v>7</v>
      </c>
      <c r="H471" s="132" t="n">
        <v>70</v>
      </c>
      <c r="I471" s="132" t="n">
        <v>64.4</v>
      </c>
      <c r="J471" s="132" t="n">
        <v>71.9</v>
      </c>
      <c r="K471" s="132" t="n">
        <v>112</v>
      </c>
      <c r="L471" s="132" t="n">
        <v>32</v>
      </c>
      <c r="M471" s="132" t="n">
        <f aca="false">L471/ABS(K471)</f>
        <v>0.285714285714286</v>
      </c>
      <c r="N471" s="132" t="s">
        <v>32</v>
      </c>
      <c r="O471" s="132" t="s">
        <v>25</v>
      </c>
      <c r="P471" s="184" t="s">
        <v>1806</v>
      </c>
    </row>
  </sheetData>
  <autoFilter ref="C1:C471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8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5.1171875" defaultRowHeight="15.75" zeroHeight="false" outlineLevelRow="0" outlineLevelCol="0"/>
  <cols>
    <col collapsed="false" customWidth="true" hidden="false" outlineLevel="0" max="1" min="1" style="1" width="20.62"/>
    <col collapsed="false" customWidth="true" hidden="false" outlineLevel="0" max="2" min="2" style="1" width="10.74"/>
    <col collapsed="false" customWidth="true" hidden="false" outlineLevel="0" max="3" min="3" style="1" width="24.37"/>
    <col collapsed="false" customWidth="true" hidden="false" outlineLevel="0" max="4" min="4" style="185" width="13.99"/>
    <col collapsed="false" customWidth="true" hidden="false" outlineLevel="0" max="5" min="5" style="1" width="5.62"/>
    <col collapsed="false" customWidth="true" hidden="false" outlineLevel="0" max="6" min="6" style="7" width="5.74"/>
    <col collapsed="false" customWidth="true" hidden="false" outlineLevel="0" max="7" min="7" style="7" width="6.99"/>
    <col collapsed="false" customWidth="true" hidden="false" outlineLevel="0" max="8" min="8" style="5" width="12.99"/>
    <col collapsed="false" customWidth="true" hidden="false" outlineLevel="0" max="9" min="9" style="5" width="8.99"/>
    <col collapsed="false" customWidth="true" hidden="false" outlineLevel="0" max="10" min="10" style="6" width="9.24"/>
    <col collapsed="false" customWidth="true" hidden="false" outlineLevel="0" max="12" min="11" style="2" width="10.24"/>
    <col collapsed="false" customWidth="true" hidden="false" outlineLevel="0" max="13" min="13" style="7" width="6.24"/>
    <col collapsed="false" customWidth="true" hidden="false" outlineLevel="0" max="14" min="14" style="8" width="19.49"/>
    <col collapsed="false" customWidth="false" hidden="false" outlineLevel="0" max="257" min="15" style="1" width="5.11"/>
  </cols>
  <sheetData>
    <row r="1" s="10" customFormat="true" ht="15.75" hidden="false" customHeight="false" outlineLevel="0" collapsed="false">
      <c r="A1" s="9" t="s">
        <v>2135</v>
      </c>
      <c r="B1" s="12"/>
      <c r="C1" s="11"/>
      <c r="D1" s="12"/>
      <c r="E1" s="12"/>
    </row>
    <row r="2" s="14" customFormat="true" ht="16.5" hidden="false" customHeight="false" outlineLevel="0" collapsed="false">
      <c r="B2" s="13"/>
      <c r="C2" s="15"/>
      <c r="D2" s="13"/>
      <c r="E2" s="13"/>
    </row>
    <row r="3" s="192" customFormat="true" ht="19.5" hidden="false" customHeight="false" outlineLevel="0" collapsed="false">
      <c r="A3" s="186" t="s">
        <v>2136</v>
      </c>
      <c r="B3" s="186" t="s">
        <v>3</v>
      </c>
      <c r="C3" s="186" t="s">
        <v>1802</v>
      </c>
      <c r="D3" s="187" t="s">
        <v>5</v>
      </c>
      <c r="E3" s="186" t="s">
        <v>6</v>
      </c>
      <c r="F3" s="168" t="s">
        <v>7</v>
      </c>
      <c r="G3" s="188" t="s">
        <v>1799</v>
      </c>
      <c r="H3" s="189" t="s">
        <v>1804</v>
      </c>
      <c r="I3" s="189" t="s">
        <v>10</v>
      </c>
      <c r="J3" s="190" t="s">
        <v>11</v>
      </c>
      <c r="K3" s="191" t="s">
        <v>12</v>
      </c>
      <c r="L3" s="191" t="s">
        <v>13</v>
      </c>
      <c r="M3" s="168" t="s">
        <v>14</v>
      </c>
      <c r="N3" s="148" t="s">
        <v>15</v>
      </c>
    </row>
    <row r="4" customFormat="false" ht="15.75" hidden="false" customHeight="false" outlineLevel="0" collapsed="false">
      <c r="A4" s="193"/>
      <c r="B4" s="1" t="s">
        <v>20</v>
      </c>
      <c r="C4" s="1" t="s">
        <v>2137</v>
      </c>
      <c r="D4" s="1" t="s">
        <v>22</v>
      </c>
      <c r="E4" s="1" t="s">
        <v>138</v>
      </c>
      <c r="F4" s="5" t="n">
        <v>5.7</v>
      </c>
      <c r="G4" s="5" t="n">
        <v>5.8</v>
      </c>
      <c r="H4" s="53" t="n">
        <v>6.9</v>
      </c>
      <c r="I4" s="4" t="n">
        <v>4.6</v>
      </c>
      <c r="J4" s="139" t="n">
        <v>10.2</v>
      </c>
      <c r="K4" s="2" t="n">
        <v>-150</v>
      </c>
      <c r="L4" s="2" t="n">
        <v>-214</v>
      </c>
      <c r="M4" s="7" t="n">
        <f aca="false">L4/ABS(K4)</f>
        <v>-1.42666666666667</v>
      </c>
      <c r="N4" s="8" t="s">
        <v>139</v>
      </c>
    </row>
    <row r="5" customFormat="false" ht="15.75" hidden="false" customHeight="false" outlineLevel="0" collapsed="false">
      <c r="A5" s="193"/>
      <c r="B5" s="1" t="s">
        <v>20</v>
      </c>
      <c r="C5" s="26" t="s">
        <v>2138</v>
      </c>
      <c r="D5" s="1" t="s">
        <v>22</v>
      </c>
      <c r="E5" s="1" t="s">
        <v>1699</v>
      </c>
      <c r="F5" s="5" t="n">
        <v>3.7</v>
      </c>
      <c r="G5" s="5" t="n">
        <v>4.9</v>
      </c>
      <c r="H5" s="53" t="n">
        <v>8.7</v>
      </c>
      <c r="I5" s="4" t="n">
        <v>6.2</v>
      </c>
      <c r="J5" s="139" t="n">
        <v>12.7</v>
      </c>
      <c r="K5" s="2" t="n">
        <v>-185</v>
      </c>
      <c r="L5" s="2" t="n">
        <v>-3</v>
      </c>
      <c r="M5" s="7" t="n">
        <f aca="false">L5/ABS(K5)</f>
        <v>-0.0162162162162162</v>
      </c>
      <c r="N5" s="8" t="s">
        <v>55</v>
      </c>
    </row>
    <row r="6" customFormat="false" ht="15.75" hidden="false" customHeight="false" outlineLevel="0" collapsed="false">
      <c r="A6" s="193" t="s">
        <v>2139</v>
      </c>
      <c r="D6" s="1" t="s">
        <v>22</v>
      </c>
      <c r="F6" s="5"/>
      <c r="G6" s="5"/>
      <c r="H6" s="53" t="n">
        <v>7.67</v>
      </c>
      <c r="I6" s="4" t="n">
        <v>5.55</v>
      </c>
      <c r="J6" s="139" t="n">
        <v>9.79</v>
      </c>
    </row>
    <row r="7" s="45" customFormat="true" ht="15.75" hidden="false" customHeight="false" outlineLevel="0" collapsed="false">
      <c r="A7" s="194"/>
      <c r="B7" s="45" t="s">
        <v>20</v>
      </c>
      <c r="C7" s="45" t="s">
        <v>2001</v>
      </c>
      <c r="D7" s="45" t="s">
        <v>22</v>
      </c>
      <c r="E7" s="45" t="s">
        <v>1085</v>
      </c>
      <c r="F7" s="48" t="n">
        <v>6.852401479</v>
      </c>
      <c r="G7" s="48" t="n">
        <v>6.7418</v>
      </c>
      <c r="H7" s="47" t="n">
        <v>21</v>
      </c>
      <c r="I7" s="47" t="n">
        <v>20.3</v>
      </c>
      <c r="J7" s="69" t="n">
        <v>22.7</v>
      </c>
      <c r="K7" s="46" t="n">
        <v>0.1723</v>
      </c>
      <c r="L7" s="46" t="n">
        <v>0.2621</v>
      </c>
      <c r="M7" s="50" t="n">
        <f aca="false">L7/ABS(K7)</f>
        <v>1.52118398142774</v>
      </c>
      <c r="N7" s="51" t="s">
        <v>38</v>
      </c>
    </row>
    <row r="8" customFormat="false" ht="15.75" hidden="false" customHeight="false" outlineLevel="0" collapsed="false">
      <c r="A8" s="193"/>
      <c r="B8" s="1" t="s">
        <v>20</v>
      </c>
      <c r="C8" s="26" t="s">
        <v>2140</v>
      </c>
      <c r="D8" s="1" t="s">
        <v>22</v>
      </c>
      <c r="E8" s="1" t="s">
        <v>1699</v>
      </c>
      <c r="F8" s="5" t="n">
        <v>6.9</v>
      </c>
      <c r="G8" s="5" t="n">
        <v>7.3</v>
      </c>
      <c r="H8" s="5" t="n">
        <v>21</v>
      </c>
      <c r="I8" s="5" t="n">
        <v>19.2</v>
      </c>
      <c r="J8" s="6" t="n">
        <v>22.2</v>
      </c>
      <c r="K8" s="2" t="n">
        <v>-190</v>
      </c>
      <c r="L8" s="2" t="n">
        <v>-50</v>
      </c>
      <c r="M8" s="7" t="n">
        <f aca="false">L8/ABS(K8)</f>
        <v>-0.263157894736842</v>
      </c>
      <c r="N8" s="8" t="s">
        <v>70</v>
      </c>
    </row>
    <row r="9" s="58" customFormat="true" ht="15.75" hidden="false" customHeight="false" outlineLevel="0" collapsed="false">
      <c r="A9" s="195" t="s">
        <v>2141</v>
      </c>
      <c r="D9" s="58" t="s">
        <v>22</v>
      </c>
      <c r="F9" s="60"/>
      <c r="G9" s="60"/>
      <c r="H9" s="60" t="n">
        <v>21</v>
      </c>
      <c r="I9" s="60" t="n">
        <v>20.06</v>
      </c>
      <c r="J9" s="61" t="n">
        <v>21.94</v>
      </c>
      <c r="K9" s="59"/>
      <c r="L9" s="59"/>
      <c r="M9" s="62"/>
      <c r="N9" s="72"/>
    </row>
    <row r="10" customFormat="false" ht="15.75" hidden="false" customHeight="false" outlineLevel="0" collapsed="false">
      <c r="A10" s="193" t="s">
        <v>2142</v>
      </c>
      <c r="B10" s="1" t="s">
        <v>20</v>
      </c>
      <c r="C10" s="1" t="s">
        <v>2143</v>
      </c>
      <c r="D10" s="1" t="s">
        <v>22</v>
      </c>
      <c r="E10" s="1" t="s">
        <v>1699</v>
      </c>
      <c r="F10" s="5" t="n">
        <v>5.9</v>
      </c>
      <c r="G10" s="5" t="n">
        <v>6.5</v>
      </c>
      <c r="H10" s="5" t="n">
        <v>27.8</v>
      </c>
      <c r="I10" s="5" t="n">
        <v>26.4</v>
      </c>
      <c r="J10" s="6" t="n">
        <v>29</v>
      </c>
      <c r="K10" s="2" t="n">
        <v>-201</v>
      </c>
      <c r="L10" s="2" t="n">
        <v>-12</v>
      </c>
      <c r="M10" s="7" t="n">
        <f aca="false">L10/ABS(K10)</f>
        <v>-0.0597014925373134</v>
      </c>
      <c r="N10" s="8" t="s">
        <v>55</v>
      </c>
    </row>
    <row r="11" customFormat="false" ht="15.75" hidden="false" customHeight="false" outlineLevel="0" collapsed="false">
      <c r="A11" s="193" t="s">
        <v>2144</v>
      </c>
      <c r="B11" s="1" t="s">
        <v>20</v>
      </c>
      <c r="C11" s="1" t="s">
        <v>2145</v>
      </c>
      <c r="D11" s="1" t="s">
        <v>22</v>
      </c>
      <c r="E11" s="1" t="s">
        <v>340</v>
      </c>
      <c r="F11" s="5" t="n">
        <v>11.2</v>
      </c>
      <c r="G11" s="5" t="n">
        <v>7.4</v>
      </c>
      <c r="H11" s="5" t="n">
        <v>30.1</v>
      </c>
      <c r="I11" s="5" t="n">
        <v>29.4</v>
      </c>
      <c r="J11" s="6" t="n">
        <v>30.6</v>
      </c>
      <c r="K11" s="2" t="n">
        <v>0.74</v>
      </c>
      <c r="L11" s="2" t="n">
        <v>-0.2</v>
      </c>
      <c r="M11" s="7" t="n">
        <f aca="false">L11/ABS(K11)</f>
        <v>-0.27027027027027</v>
      </c>
      <c r="N11" s="8" t="s">
        <v>70</v>
      </c>
    </row>
    <row r="12" s="45" customFormat="true" ht="15.75" hidden="false" customHeight="false" outlineLevel="0" collapsed="false">
      <c r="A12" s="194"/>
      <c r="B12" s="45" t="s">
        <v>50</v>
      </c>
      <c r="C12" s="45" t="s">
        <v>2146</v>
      </c>
      <c r="D12" s="45" t="s">
        <v>22</v>
      </c>
      <c r="E12" s="45" t="s">
        <v>592</v>
      </c>
      <c r="F12" s="47" t="n">
        <v>5.3</v>
      </c>
      <c r="G12" s="47" t="n">
        <v>6.1</v>
      </c>
      <c r="H12" s="47" t="n">
        <v>33</v>
      </c>
      <c r="I12" s="47" t="n">
        <v>32.5</v>
      </c>
      <c r="J12" s="69" t="n">
        <v>38.1</v>
      </c>
      <c r="K12" s="46" t="n">
        <v>0.67</v>
      </c>
      <c r="L12" s="46" t="n">
        <v>-0.09</v>
      </c>
      <c r="M12" s="50" t="n">
        <f aca="false">L12/ABS(K12)</f>
        <v>-0.134328358208955</v>
      </c>
      <c r="N12" s="51" t="s">
        <v>55</v>
      </c>
    </row>
    <row r="13" customFormat="false" ht="15.75" hidden="false" customHeight="false" outlineLevel="0" collapsed="false">
      <c r="A13" s="193"/>
      <c r="B13" s="1" t="s">
        <v>50</v>
      </c>
      <c r="C13" s="1" t="s">
        <v>2147</v>
      </c>
      <c r="D13" s="1" t="s">
        <v>22</v>
      </c>
      <c r="E13" s="1" t="s">
        <v>340</v>
      </c>
      <c r="F13" s="5" t="n">
        <v>8.9</v>
      </c>
      <c r="G13" s="5" t="n">
        <v>6.5</v>
      </c>
      <c r="H13" s="5" t="n">
        <v>34</v>
      </c>
      <c r="I13" s="5" t="n">
        <v>33.1</v>
      </c>
      <c r="J13" s="6" t="n">
        <v>35.1</v>
      </c>
      <c r="K13" s="2" t="n">
        <v>0.82</v>
      </c>
      <c r="L13" s="2" t="n">
        <v>0.09</v>
      </c>
      <c r="M13" s="7" t="n">
        <f aca="false">L13/ABS(K13)</f>
        <v>0.109756097560976</v>
      </c>
      <c r="N13" s="8" t="s">
        <v>109</v>
      </c>
    </row>
    <row r="14" s="58" customFormat="true" ht="15.75" hidden="false" customHeight="false" outlineLevel="0" collapsed="false">
      <c r="A14" s="195" t="s">
        <v>2148</v>
      </c>
      <c r="D14" s="58" t="s">
        <v>22</v>
      </c>
      <c r="F14" s="60"/>
      <c r="G14" s="60"/>
      <c r="H14" s="60" t="n">
        <v>33.89</v>
      </c>
      <c r="I14" s="60" t="n">
        <v>32.95</v>
      </c>
      <c r="J14" s="61" t="n">
        <v>34.83</v>
      </c>
      <c r="K14" s="59"/>
      <c r="L14" s="59"/>
      <c r="M14" s="62"/>
      <c r="N14" s="72"/>
    </row>
    <row r="15" customFormat="false" ht="15.75" hidden="false" customHeight="false" outlineLevel="0" collapsed="false">
      <c r="A15" s="193"/>
      <c r="B15" s="1" t="s">
        <v>1839</v>
      </c>
      <c r="C15" s="1" t="s">
        <v>1861</v>
      </c>
      <c r="D15" s="1" t="s">
        <v>22</v>
      </c>
      <c r="E15" s="1" t="s">
        <v>340</v>
      </c>
      <c r="F15" s="5" t="n">
        <v>8</v>
      </c>
      <c r="G15" s="5" t="n">
        <v>5.6</v>
      </c>
      <c r="H15" s="5" t="n">
        <v>39.68</v>
      </c>
      <c r="I15" s="5" t="n">
        <v>38.41</v>
      </c>
      <c r="J15" s="6" t="n">
        <v>40.95</v>
      </c>
      <c r="N15" s="8" t="s">
        <v>109</v>
      </c>
    </row>
    <row r="16" customFormat="false" ht="15.75" hidden="false" customHeight="false" outlineLevel="0" collapsed="false">
      <c r="A16" s="193"/>
      <c r="B16" s="1" t="s">
        <v>35</v>
      </c>
      <c r="C16" s="1" t="s">
        <v>2149</v>
      </c>
      <c r="D16" s="1" t="s">
        <v>22</v>
      </c>
      <c r="E16" s="1" t="s">
        <v>708</v>
      </c>
      <c r="F16" s="4" t="n">
        <v>3.133167303</v>
      </c>
      <c r="G16" s="4" t="n">
        <v>4.7226</v>
      </c>
      <c r="H16" s="5" t="n">
        <v>41</v>
      </c>
      <c r="I16" s="5" t="n">
        <v>39.1</v>
      </c>
      <c r="J16" s="6" t="n">
        <v>45.6</v>
      </c>
      <c r="K16" s="2" t="n">
        <v>0.1248</v>
      </c>
      <c r="L16" s="2" t="n">
        <v>0.5417</v>
      </c>
      <c r="M16" s="7" t="n">
        <f aca="false">L16/ABS(K16)</f>
        <v>4.34054487179487</v>
      </c>
      <c r="N16" s="8" t="s">
        <v>38</v>
      </c>
    </row>
    <row r="17" customFormat="false" ht="15.75" hidden="false" customHeight="false" outlineLevel="0" collapsed="false">
      <c r="A17" s="193" t="s">
        <v>2150</v>
      </c>
      <c r="D17" s="1" t="s">
        <v>22</v>
      </c>
      <c r="F17" s="4"/>
      <c r="G17" s="4"/>
      <c r="H17" s="5" t="n">
        <v>39.88</v>
      </c>
      <c r="I17" s="5" t="n">
        <v>38.67</v>
      </c>
      <c r="J17" s="6" t="n">
        <v>41.09</v>
      </c>
    </row>
    <row r="18" s="45" customFormat="true" ht="15.75" hidden="false" customHeight="false" outlineLevel="0" collapsed="false">
      <c r="A18" s="194"/>
      <c r="B18" s="45" t="s">
        <v>35</v>
      </c>
      <c r="C18" s="45" t="s">
        <v>2151</v>
      </c>
      <c r="D18" s="45" t="s">
        <v>22</v>
      </c>
      <c r="E18" s="45" t="s">
        <v>894</v>
      </c>
      <c r="F18" s="47" t="n">
        <v>4.6</v>
      </c>
      <c r="G18" s="47" t="n">
        <v>6.3</v>
      </c>
      <c r="H18" s="47" t="n">
        <v>44</v>
      </c>
      <c r="I18" s="47" t="n">
        <v>40</v>
      </c>
      <c r="J18" s="69" t="n">
        <v>45.1</v>
      </c>
      <c r="K18" s="46" t="n">
        <v>-7.17</v>
      </c>
      <c r="L18" s="46" t="n">
        <v>2.41</v>
      </c>
      <c r="M18" s="50" t="n">
        <f aca="false">L18/ABS(K18)</f>
        <v>0.336122733612273</v>
      </c>
      <c r="N18" s="51" t="s">
        <v>32</v>
      </c>
    </row>
    <row r="19" customFormat="false" ht="15.75" hidden="false" customHeight="false" outlineLevel="0" collapsed="false">
      <c r="A19" s="193"/>
      <c r="B19" s="1" t="s">
        <v>1890</v>
      </c>
      <c r="C19" s="1" t="s">
        <v>2152</v>
      </c>
      <c r="D19" s="1" t="s">
        <v>22</v>
      </c>
      <c r="E19" s="1" t="s">
        <v>708</v>
      </c>
      <c r="F19" s="4" t="n">
        <v>4.8176908885</v>
      </c>
      <c r="G19" s="4" t="n">
        <v>4.8824</v>
      </c>
      <c r="H19" s="5" t="n">
        <v>46.74</v>
      </c>
      <c r="I19" s="5" t="n">
        <v>45.66</v>
      </c>
      <c r="J19" s="6" t="n">
        <v>47.82</v>
      </c>
      <c r="N19" s="8" t="s">
        <v>1933</v>
      </c>
    </row>
    <row r="20" s="58" customFormat="true" ht="15.75" hidden="false" customHeight="false" outlineLevel="0" collapsed="false">
      <c r="A20" s="195" t="s">
        <v>2153</v>
      </c>
      <c r="D20" s="58" t="s">
        <v>22</v>
      </c>
      <c r="F20" s="110"/>
      <c r="G20" s="110"/>
      <c r="H20" s="60" t="n">
        <v>46.31</v>
      </c>
      <c r="I20" s="60" t="n">
        <v>45.34</v>
      </c>
      <c r="J20" s="61" t="n">
        <v>47.28</v>
      </c>
      <c r="K20" s="59"/>
      <c r="L20" s="59"/>
      <c r="M20" s="62"/>
      <c r="N20" s="72"/>
    </row>
    <row r="21" customFormat="false" ht="15.75" hidden="false" customHeight="false" outlineLevel="0" collapsed="false">
      <c r="A21" s="193"/>
      <c r="B21" s="1" t="s">
        <v>20</v>
      </c>
      <c r="C21" s="1" t="s">
        <v>2154</v>
      </c>
      <c r="D21" s="1" t="s">
        <v>22</v>
      </c>
      <c r="E21" s="1" t="s">
        <v>138</v>
      </c>
      <c r="F21" s="5" t="n">
        <v>7.6</v>
      </c>
      <c r="G21" s="5" t="n">
        <v>7.6</v>
      </c>
      <c r="H21" s="5" t="n">
        <v>55.5</v>
      </c>
      <c r="I21" s="5" t="n">
        <v>54.3</v>
      </c>
      <c r="J21" s="6" t="n">
        <v>57</v>
      </c>
      <c r="K21" s="2" t="n">
        <v>328</v>
      </c>
      <c r="L21" s="2" t="n">
        <v>-63</v>
      </c>
      <c r="M21" s="7" t="n">
        <f aca="false">L21/ABS(K21)</f>
        <v>-0.192073170731707</v>
      </c>
      <c r="N21" s="8" t="s">
        <v>55</v>
      </c>
    </row>
    <row r="22" customFormat="false" ht="15.75" hidden="false" customHeight="false" outlineLevel="0" collapsed="false">
      <c r="A22" s="193"/>
      <c r="B22" s="1" t="s">
        <v>20</v>
      </c>
      <c r="C22" s="26" t="s">
        <v>2155</v>
      </c>
      <c r="D22" s="1" t="s">
        <v>22</v>
      </c>
      <c r="E22" s="1" t="s">
        <v>1699</v>
      </c>
      <c r="F22" s="5" t="n">
        <v>4.3</v>
      </c>
      <c r="G22" s="5" t="n">
        <v>5</v>
      </c>
      <c r="H22" s="5" t="n">
        <v>55.5</v>
      </c>
      <c r="I22" s="5" t="n">
        <v>54.3</v>
      </c>
      <c r="J22" s="6" t="n">
        <v>58.5</v>
      </c>
      <c r="K22" s="2" t="n">
        <v>172</v>
      </c>
      <c r="L22" s="2" t="n">
        <v>-1</v>
      </c>
      <c r="M22" s="7" t="n">
        <f aca="false">L22/ABS(K22)</f>
        <v>-0.00581395348837209</v>
      </c>
      <c r="N22" s="8" t="s">
        <v>55</v>
      </c>
    </row>
    <row r="23" customFormat="false" ht="15.75" hidden="false" customHeight="false" outlineLevel="0" collapsed="false">
      <c r="A23" s="193"/>
      <c r="B23" s="1" t="s">
        <v>1839</v>
      </c>
      <c r="C23" s="1" t="s">
        <v>2156</v>
      </c>
      <c r="D23" s="1" t="s">
        <v>22</v>
      </c>
      <c r="E23" s="1" t="s">
        <v>894</v>
      </c>
      <c r="F23" s="5" t="n">
        <v>4.15</v>
      </c>
      <c r="G23" s="5" t="n">
        <v>4.75</v>
      </c>
      <c r="H23" s="5" t="n">
        <v>56.78</v>
      </c>
      <c r="I23" s="5" t="n">
        <v>54.78</v>
      </c>
      <c r="J23" s="6" t="n">
        <v>58.78</v>
      </c>
      <c r="N23" s="8" t="s">
        <v>1857</v>
      </c>
    </row>
    <row r="24" customFormat="false" ht="15.75" hidden="false" customHeight="false" outlineLevel="0" collapsed="false">
      <c r="A24" s="193" t="s">
        <v>2157</v>
      </c>
      <c r="D24" s="1" t="s">
        <v>22</v>
      </c>
      <c r="F24" s="5"/>
      <c r="G24" s="5"/>
      <c r="H24" s="5" t="n">
        <v>55.82</v>
      </c>
      <c r="I24" s="5" t="n">
        <v>54.83</v>
      </c>
      <c r="J24" s="6" t="n">
        <v>56.8</v>
      </c>
    </row>
    <row r="25" s="45" customFormat="true" ht="15.75" hidden="false" customHeight="false" outlineLevel="0" collapsed="false">
      <c r="A25" s="194"/>
      <c r="B25" s="45" t="s">
        <v>20</v>
      </c>
      <c r="C25" s="45" t="s">
        <v>2158</v>
      </c>
      <c r="D25" s="45" t="s">
        <v>22</v>
      </c>
      <c r="E25" s="45" t="s">
        <v>592</v>
      </c>
      <c r="F25" s="47" t="n">
        <v>4.6</v>
      </c>
      <c r="G25" s="47" t="n">
        <v>4.1</v>
      </c>
      <c r="H25" s="47" t="n">
        <v>60.5</v>
      </c>
      <c r="I25" s="47" t="n">
        <v>58.5</v>
      </c>
      <c r="J25" s="69" t="n">
        <v>62.5</v>
      </c>
      <c r="K25" s="46" t="n">
        <v>0.53</v>
      </c>
      <c r="L25" s="46" t="n">
        <v>0.05</v>
      </c>
      <c r="M25" s="50" t="n">
        <f aca="false">L25/ABS(K25)</f>
        <v>0.0943396226415094</v>
      </c>
      <c r="N25" s="51" t="s">
        <v>109</v>
      </c>
    </row>
    <row r="26" customFormat="false" ht="15.75" hidden="false" customHeight="false" outlineLevel="0" collapsed="false">
      <c r="A26" s="193"/>
      <c r="B26" s="1" t="s">
        <v>1890</v>
      </c>
      <c r="C26" s="26" t="s">
        <v>2118</v>
      </c>
      <c r="D26" s="1" t="s">
        <v>22</v>
      </c>
      <c r="E26" s="1" t="s">
        <v>1699</v>
      </c>
      <c r="F26" s="5" t="n">
        <v>3.1</v>
      </c>
      <c r="G26" s="5" t="n">
        <v>4</v>
      </c>
      <c r="H26" s="5" t="n">
        <v>61.61</v>
      </c>
      <c r="I26" s="5" t="n">
        <v>59.14</v>
      </c>
      <c r="J26" s="6" t="n">
        <v>64.08</v>
      </c>
      <c r="N26" s="8" t="s">
        <v>2021</v>
      </c>
    </row>
    <row r="27" customFormat="false" ht="15.75" hidden="false" customHeight="false" outlineLevel="0" collapsed="false">
      <c r="A27" s="193"/>
      <c r="B27" s="1" t="s">
        <v>1890</v>
      </c>
      <c r="C27" s="1" t="s">
        <v>1966</v>
      </c>
      <c r="D27" s="1" t="s">
        <v>22</v>
      </c>
      <c r="E27" s="1" t="s">
        <v>894</v>
      </c>
      <c r="F27" s="5" t="n">
        <v>5.1</v>
      </c>
      <c r="G27" s="5" t="n">
        <v>7.05</v>
      </c>
      <c r="H27" s="5" t="n">
        <v>62.42</v>
      </c>
      <c r="I27" s="5" t="n">
        <v>61.41</v>
      </c>
      <c r="J27" s="6" t="n">
        <v>63.43</v>
      </c>
      <c r="N27" s="8" t="s">
        <v>1836</v>
      </c>
    </row>
    <row r="28" customFormat="false" ht="15.75" hidden="false" customHeight="false" outlineLevel="0" collapsed="false">
      <c r="A28" s="193"/>
      <c r="B28" s="1" t="s">
        <v>50</v>
      </c>
      <c r="C28" s="1" t="s">
        <v>2159</v>
      </c>
      <c r="D28" s="1" t="s">
        <v>22</v>
      </c>
      <c r="E28" s="1" t="s">
        <v>205</v>
      </c>
      <c r="F28" s="7" t="n">
        <v>4.644042823</v>
      </c>
      <c r="G28" s="7" t="n">
        <v>3.9446</v>
      </c>
      <c r="H28" s="5" t="n">
        <v>62.6</v>
      </c>
      <c r="I28" s="5" t="n">
        <v>58.5</v>
      </c>
      <c r="J28" s="6" t="n">
        <v>65.6</v>
      </c>
      <c r="K28" s="2" t="n">
        <v>-0.4305</v>
      </c>
      <c r="L28" s="2" t="n">
        <v>-0.2189</v>
      </c>
      <c r="M28" s="7" t="n">
        <f aca="false">L28/ABS(K28)</f>
        <v>-0.508478513356562</v>
      </c>
      <c r="N28" s="8" t="s">
        <v>70</v>
      </c>
    </row>
    <row r="29" s="58" customFormat="true" ht="15.75" hidden="false" customHeight="false" outlineLevel="0" collapsed="false">
      <c r="A29" s="195" t="s">
        <v>2160</v>
      </c>
      <c r="D29" s="58" t="s">
        <v>22</v>
      </c>
      <c r="F29" s="62"/>
      <c r="G29" s="62"/>
      <c r="H29" s="60" t="n">
        <v>62.01</v>
      </c>
      <c r="I29" s="60" t="n">
        <v>61.19</v>
      </c>
      <c r="J29" s="61" t="n">
        <v>62.83</v>
      </c>
      <c r="K29" s="59"/>
      <c r="L29" s="59"/>
      <c r="M29" s="62"/>
      <c r="N29" s="72"/>
    </row>
    <row r="30" customFormat="false" ht="15.75" hidden="false" customHeight="false" outlineLevel="0" collapsed="false">
      <c r="A30" s="193" t="s">
        <v>2161</v>
      </c>
      <c r="B30" s="1" t="s">
        <v>20</v>
      </c>
      <c r="C30" s="1" t="s">
        <v>2162</v>
      </c>
      <c r="D30" s="1" t="s">
        <v>22</v>
      </c>
      <c r="E30" s="1" t="s">
        <v>23</v>
      </c>
      <c r="F30" s="5" t="n">
        <v>5.6</v>
      </c>
      <c r="G30" s="5" t="n">
        <v>6</v>
      </c>
      <c r="H30" s="5" t="n">
        <v>64.8</v>
      </c>
      <c r="I30" s="5" t="n">
        <v>62.8</v>
      </c>
      <c r="J30" s="6" t="n">
        <v>65.5</v>
      </c>
      <c r="K30" s="2" t="n">
        <v>-0.38</v>
      </c>
      <c r="L30" s="2" t="n">
        <v>0.13</v>
      </c>
      <c r="M30" s="7" t="n">
        <f aca="false">L30/ABS(K30)</f>
        <v>0.342105263157895</v>
      </c>
      <c r="N30" s="8" t="s">
        <v>32</v>
      </c>
    </row>
    <row r="31" s="45" customFormat="true" ht="15.75" hidden="false" customHeight="false" outlineLevel="0" collapsed="false">
      <c r="A31" s="194"/>
      <c r="B31" s="45" t="s">
        <v>35</v>
      </c>
      <c r="C31" s="196" t="s">
        <v>2119</v>
      </c>
      <c r="D31" s="45" t="s">
        <v>22</v>
      </c>
      <c r="E31" s="45" t="s">
        <v>1699</v>
      </c>
      <c r="F31" s="47" t="n">
        <v>3.9</v>
      </c>
      <c r="G31" s="47" t="n">
        <v>5.7</v>
      </c>
      <c r="H31" s="47" t="n">
        <v>68.1</v>
      </c>
      <c r="I31" s="47" t="n">
        <v>66.6</v>
      </c>
      <c r="J31" s="69" t="n">
        <v>68.8</v>
      </c>
      <c r="K31" s="46" t="n">
        <v>13</v>
      </c>
      <c r="L31" s="46" t="n">
        <v>93</v>
      </c>
      <c r="M31" s="50" t="n">
        <f aca="false">L31/ABS(K31)</f>
        <v>7.15384615384615</v>
      </c>
      <c r="N31" s="51" t="s">
        <v>38</v>
      </c>
    </row>
    <row r="32" customFormat="false" ht="15.75" hidden="false" customHeight="false" outlineLevel="0" collapsed="false">
      <c r="A32" s="193"/>
      <c r="B32" s="1" t="s">
        <v>20</v>
      </c>
      <c r="C32" s="1" t="s">
        <v>2163</v>
      </c>
      <c r="D32" s="1" t="s">
        <v>22</v>
      </c>
      <c r="E32" s="1" t="s">
        <v>592</v>
      </c>
      <c r="F32" s="5" t="n">
        <v>8.8</v>
      </c>
      <c r="G32" s="5" t="n">
        <v>7.1</v>
      </c>
      <c r="H32" s="5" t="n">
        <v>68.8</v>
      </c>
      <c r="I32" s="5" t="n">
        <v>68.1</v>
      </c>
      <c r="J32" s="6" t="n">
        <v>70.2</v>
      </c>
      <c r="K32" s="2" t="n">
        <v>0.59</v>
      </c>
      <c r="L32" s="2" t="n">
        <v>0.09</v>
      </c>
      <c r="M32" s="7" t="n">
        <f aca="false">L32/ABS(K32)</f>
        <v>0.152542372881356</v>
      </c>
      <c r="N32" s="8" t="s">
        <v>109</v>
      </c>
    </row>
    <row r="33" s="58" customFormat="true" ht="15.75" hidden="false" customHeight="false" outlineLevel="0" collapsed="false">
      <c r="A33" s="195" t="s">
        <v>2164</v>
      </c>
      <c r="D33" s="58" t="s">
        <v>22</v>
      </c>
      <c r="F33" s="60"/>
      <c r="G33" s="60"/>
      <c r="H33" s="60" t="n">
        <v>68.47</v>
      </c>
      <c r="I33" s="60" t="n">
        <v>67.71</v>
      </c>
      <c r="J33" s="61" t="n">
        <v>69.23</v>
      </c>
      <c r="K33" s="59"/>
      <c r="L33" s="59"/>
      <c r="M33" s="62"/>
      <c r="N33" s="72"/>
    </row>
    <row r="34" customFormat="false" ht="15.75" hidden="false" customHeight="false" outlineLevel="0" collapsed="false">
      <c r="A34" s="193"/>
      <c r="B34" s="1" t="s">
        <v>35</v>
      </c>
      <c r="C34" s="1" t="s">
        <v>2165</v>
      </c>
      <c r="D34" s="1" t="s">
        <v>22</v>
      </c>
      <c r="E34" s="1" t="s">
        <v>1323</v>
      </c>
      <c r="F34" s="5" t="n">
        <v>7.1</v>
      </c>
      <c r="G34" s="5" t="n">
        <v>10</v>
      </c>
      <c r="H34" s="5" t="n">
        <v>70.2</v>
      </c>
      <c r="I34" s="5" t="n">
        <v>69.5</v>
      </c>
      <c r="J34" s="6" t="n">
        <v>70.8</v>
      </c>
      <c r="K34" s="2" t="n">
        <v>0.93</v>
      </c>
      <c r="L34" s="2" t="n">
        <v>0.12</v>
      </c>
      <c r="M34" s="7" t="n">
        <f aca="false">L34/ABS(K34)</f>
        <v>0.129032258064516</v>
      </c>
      <c r="N34" s="8" t="s">
        <v>109</v>
      </c>
    </row>
    <row r="35" customFormat="false" ht="15.75" hidden="false" customHeight="false" outlineLevel="0" collapsed="false">
      <c r="A35" s="193"/>
      <c r="B35" s="1" t="s">
        <v>35</v>
      </c>
      <c r="C35" s="1" t="s">
        <v>2166</v>
      </c>
      <c r="D35" s="1" t="s">
        <v>22</v>
      </c>
      <c r="E35" s="1" t="s">
        <v>1443</v>
      </c>
      <c r="F35" s="7" t="n">
        <v>3.55446</v>
      </c>
      <c r="G35" s="7" t="n">
        <v>2.3283</v>
      </c>
      <c r="H35" s="5" t="n">
        <v>70.21</v>
      </c>
      <c r="I35" s="5" t="n">
        <v>69</v>
      </c>
      <c r="J35" s="6" t="n">
        <v>70.6</v>
      </c>
      <c r="K35" s="2" t="n">
        <v>212.3828</v>
      </c>
      <c r="L35" s="2" t="n">
        <v>156.2924</v>
      </c>
      <c r="M35" s="7" t="n">
        <f aca="false">L35/ABS(K35)</f>
        <v>0.735899517286711</v>
      </c>
      <c r="N35" s="8" t="s">
        <v>32</v>
      </c>
    </row>
    <row r="36" customFormat="false" ht="15.75" hidden="false" customHeight="false" outlineLevel="0" collapsed="false">
      <c r="A36" s="193"/>
      <c r="B36" s="1" t="s">
        <v>35</v>
      </c>
      <c r="C36" s="1" t="s">
        <v>2167</v>
      </c>
      <c r="D36" s="1" t="s">
        <v>22</v>
      </c>
      <c r="E36" s="1" t="s">
        <v>894</v>
      </c>
      <c r="F36" s="5" t="n">
        <v>4.2</v>
      </c>
      <c r="G36" s="5" t="n">
        <v>5.9</v>
      </c>
      <c r="H36" s="5" t="n">
        <v>70.6</v>
      </c>
      <c r="I36" s="5" t="n">
        <v>69.6</v>
      </c>
      <c r="J36" s="6" t="n">
        <v>70.8</v>
      </c>
      <c r="K36" s="2" t="n">
        <v>2.97</v>
      </c>
      <c r="L36" s="2" t="n">
        <v>0.65</v>
      </c>
      <c r="M36" s="7" t="n">
        <f aca="false">L36/ABS(K36)</f>
        <v>0.218855218855219</v>
      </c>
      <c r="N36" s="8" t="s">
        <v>32</v>
      </c>
    </row>
    <row r="37" customFormat="false" ht="15.75" hidden="false" customHeight="false" outlineLevel="0" collapsed="false">
      <c r="A37" s="193" t="s">
        <v>2168</v>
      </c>
      <c r="D37" s="1" t="s">
        <v>22</v>
      </c>
      <c r="F37" s="5"/>
      <c r="G37" s="5"/>
      <c r="H37" s="5" t="n">
        <v>70.37</v>
      </c>
      <c r="I37" s="5" t="n">
        <v>69.98</v>
      </c>
      <c r="J37" s="6" t="n">
        <v>70.75</v>
      </c>
    </row>
    <row r="38" s="45" customFormat="true" ht="15.75" hidden="false" customHeight="false" outlineLevel="0" collapsed="false">
      <c r="A38" s="194"/>
      <c r="B38" s="45" t="s">
        <v>1839</v>
      </c>
      <c r="C38" s="45" t="s">
        <v>2017</v>
      </c>
      <c r="D38" s="45" t="s">
        <v>22</v>
      </c>
      <c r="E38" s="45" t="s">
        <v>1203</v>
      </c>
      <c r="F38" s="50" t="n">
        <v>3.920105</v>
      </c>
      <c r="G38" s="50" t="n">
        <v>4.52635</v>
      </c>
      <c r="H38" s="47" t="n">
        <v>72.32</v>
      </c>
      <c r="I38" s="47" t="n">
        <v>71.64</v>
      </c>
      <c r="J38" s="69" t="n">
        <v>73.01</v>
      </c>
      <c r="K38" s="46"/>
      <c r="L38" s="46"/>
      <c r="M38" s="50"/>
      <c r="N38" s="51" t="s">
        <v>1841</v>
      </c>
    </row>
    <row r="39" customFormat="false" ht="15.75" hidden="false" customHeight="false" outlineLevel="0" collapsed="false">
      <c r="A39" s="193"/>
      <c r="B39" s="1" t="s">
        <v>1839</v>
      </c>
      <c r="C39" s="1" t="s">
        <v>1934</v>
      </c>
      <c r="D39" s="1" t="s">
        <v>22</v>
      </c>
      <c r="E39" s="1" t="s">
        <v>708</v>
      </c>
      <c r="F39" s="4" t="n">
        <v>10.352761209</v>
      </c>
      <c r="G39" s="4" t="n">
        <v>7.98055</v>
      </c>
      <c r="H39" s="5" t="n">
        <v>72.5</v>
      </c>
      <c r="I39" s="5" t="n">
        <v>71.93</v>
      </c>
      <c r="J39" s="6" t="n">
        <v>73.07</v>
      </c>
      <c r="N39" s="8" t="s">
        <v>109</v>
      </c>
    </row>
    <row r="40" customFormat="false" ht="15.75" hidden="false" customHeight="false" outlineLevel="0" collapsed="false">
      <c r="A40" s="193"/>
      <c r="B40" s="1" t="s">
        <v>35</v>
      </c>
      <c r="C40" s="1" t="s">
        <v>2169</v>
      </c>
      <c r="D40" s="1" t="s">
        <v>22</v>
      </c>
      <c r="E40" s="1" t="s">
        <v>1533</v>
      </c>
      <c r="F40" s="5" t="n">
        <v>4.7</v>
      </c>
      <c r="G40" s="5" t="n">
        <v>5.4</v>
      </c>
      <c r="H40" s="5" t="n">
        <v>73.4</v>
      </c>
      <c r="I40" s="5" t="n">
        <v>70.8</v>
      </c>
      <c r="J40" s="6" t="n">
        <v>75.7</v>
      </c>
      <c r="K40" s="2" t="n">
        <v>-0.12</v>
      </c>
      <c r="L40" s="2" t="n">
        <v>0.05</v>
      </c>
      <c r="M40" s="7" t="n">
        <f aca="false">L40/ABS(K40)</f>
        <v>0.416666666666667</v>
      </c>
      <c r="N40" s="8" t="s">
        <v>32</v>
      </c>
    </row>
    <row r="41" customFormat="false" ht="15.75" hidden="false" customHeight="false" outlineLevel="0" collapsed="false">
      <c r="A41" s="193"/>
      <c r="B41" s="1" t="s">
        <v>50</v>
      </c>
      <c r="C41" s="1" t="s">
        <v>1968</v>
      </c>
      <c r="D41" s="1" t="s">
        <v>22</v>
      </c>
      <c r="E41" s="1" t="s">
        <v>894</v>
      </c>
      <c r="F41" s="5" t="n">
        <v>4.5</v>
      </c>
      <c r="G41" s="5" t="n">
        <v>4.1</v>
      </c>
      <c r="H41" s="5" t="n">
        <v>74.8</v>
      </c>
      <c r="I41" s="5" t="n">
        <v>72.4</v>
      </c>
      <c r="J41" s="6" t="n">
        <v>75.1</v>
      </c>
      <c r="K41" s="2" t="n">
        <v>2.34</v>
      </c>
      <c r="L41" s="2" t="n">
        <v>-0.57</v>
      </c>
      <c r="M41" s="7" t="n">
        <f aca="false">L41/ABS(K41)</f>
        <v>-0.243589743589744</v>
      </c>
      <c r="N41" s="8" t="s">
        <v>70</v>
      </c>
    </row>
    <row r="42" s="58" customFormat="true" ht="15.75" hidden="false" customHeight="false" outlineLevel="0" collapsed="false">
      <c r="A42" s="195" t="s">
        <v>2170</v>
      </c>
      <c r="D42" s="58" t="s">
        <v>22</v>
      </c>
      <c r="F42" s="110"/>
      <c r="G42" s="110"/>
      <c r="H42" s="60" t="n">
        <v>72.68</v>
      </c>
      <c r="I42" s="60" t="n">
        <v>72.26</v>
      </c>
      <c r="J42" s="61" t="n">
        <v>73.11</v>
      </c>
      <c r="K42" s="59"/>
      <c r="L42" s="59"/>
      <c r="M42" s="62"/>
      <c r="N42" s="72"/>
    </row>
    <row r="43" customFormat="false" ht="15.75" hidden="false" customHeight="false" outlineLevel="0" collapsed="false">
      <c r="A43" s="193"/>
      <c r="B43" s="1" t="s">
        <v>50</v>
      </c>
      <c r="C43" s="1" t="s">
        <v>2171</v>
      </c>
      <c r="D43" s="1" t="s">
        <v>22</v>
      </c>
      <c r="E43" s="1" t="s">
        <v>708</v>
      </c>
      <c r="F43" s="4" t="n">
        <v>11.793145147</v>
      </c>
      <c r="G43" s="4" t="n">
        <v>9.2606</v>
      </c>
      <c r="H43" s="5" t="n">
        <v>75.9</v>
      </c>
      <c r="I43" s="5" t="n">
        <v>75.8</v>
      </c>
      <c r="J43" s="6" t="n">
        <v>76.5</v>
      </c>
      <c r="K43" s="2" t="n">
        <v>0.6098</v>
      </c>
      <c r="L43" s="2" t="n">
        <v>0.151</v>
      </c>
      <c r="M43" s="7" t="n">
        <f aca="false">L43/ABS(K43)</f>
        <v>0.247622171203673</v>
      </c>
      <c r="N43" s="8" t="s">
        <v>32</v>
      </c>
    </row>
    <row r="44" customFormat="false" ht="15.75" hidden="false" customHeight="false" outlineLevel="0" collapsed="false">
      <c r="A44" s="193"/>
      <c r="B44" s="1" t="s">
        <v>35</v>
      </c>
      <c r="C44" s="1" t="s">
        <v>2064</v>
      </c>
      <c r="D44" s="1" t="s">
        <v>22</v>
      </c>
      <c r="E44" s="1" t="s">
        <v>1443</v>
      </c>
      <c r="F44" s="7" t="n">
        <v>3.87996</v>
      </c>
      <c r="G44" s="7" t="n">
        <v>1.7579</v>
      </c>
      <c r="H44" s="5" t="n">
        <v>76.11</v>
      </c>
      <c r="I44" s="5" t="n">
        <v>75.8</v>
      </c>
      <c r="J44" s="6" t="n">
        <v>77.1</v>
      </c>
      <c r="K44" s="2" t="n">
        <v>183.8567</v>
      </c>
      <c r="L44" s="2" t="n">
        <v>227.7752</v>
      </c>
      <c r="M44" s="7" t="n">
        <f aca="false">L44/ABS(K44)</f>
        <v>1.23887353574822</v>
      </c>
      <c r="N44" s="8" t="s">
        <v>38</v>
      </c>
    </row>
    <row r="45" customFormat="false" ht="15.75" hidden="false" customHeight="false" outlineLevel="0" collapsed="false">
      <c r="A45" s="193"/>
      <c r="B45" s="1" t="s">
        <v>1839</v>
      </c>
      <c r="C45" s="1" t="s">
        <v>1862</v>
      </c>
      <c r="D45" s="1" t="s">
        <v>22</v>
      </c>
      <c r="E45" s="1" t="s">
        <v>340</v>
      </c>
      <c r="F45" s="5" t="n">
        <v>3.45</v>
      </c>
      <c r="G45" s="5" t="n">
        <v>2.2</v>
      </c>
      <c r="H45" s="5" t="n">
        <v>77.7</v>
      </c>
      <c r="I45" s="5" t="n">
        <v>76.39</v>
      </c>
      <c r="J45" s="6" t="n">
        <v>79.01</v>
      </c>
      <c r="N45" s="8" t="s">
        <v>55</v>
      </c>
    </row>
    <row r="46" customFormat="false" ht="15.75" hidden="false" customHeight="false" outlineLevel="0" collapsed="false">
      <c r="A46" s="193" t="s">
        <v>2172</v>
      </c>
      <c r="D46" s="1" t="s">
        <v>22</v>
      </c>
      <c r="F46" s="5"/>
      <c r="G46" s="5"/>
      <c r="H46" s="5" t="n">
        <v>76.04</v>
      </c>
      <c r="I46" s="5" t="n">
        <v>75.74</v>
      </c>
      <c r="J46" s="6" t="n">
        <v>76.34</v>
      </c>
    </row>
    <row r="47" s="45" customFormat="true" ht="15.75" hidden="false" customHeight="false" outlineLevel="0" collapsed="false">
      <c r="A47" s="194"/>
      <c r="B47" s="45" t="s">
        <v>1847</v>
      </c>
      <c r="C47" s="45" t="s">
        <v>2018</v>
      </c>
      <c r="D47" s="45" t="s">
        <v>22</v>
      </c>
      <c r="E47" s="45" t="s">
        <v>1203</v>
      </c>
      <c r="F47" s="50" t="n">
        <v>4.93313333333333</v>
      </c>
      <c r="G47" s="50" t="n">
        <v>5.19243333333333</v>
      </c>
      <c r="H47" s="47" t="n">
        <v>79.51</v>
      </c>
      <c r="I47" s="47" t="n">
        <v>78.27</v>
      </c>
      <c r="J47" s="69" t="n">
        <v>80.74</v>
      </c>
      <c r="K47" s="46"/>
      <c r="L47" s="46"/>
      <c r="M47" s="50"/>
      <c r="N47" s="51" t="s">
        <v>2019</v>
      </c>
    </row>
    <row r="48" customFormat="false" ht="15.75" hidden="false" customHeight="false" outlineLevel="0" collapsed="false">
      <c r="A48" s="193"/>
      <c r="B48" s="1" t="s">
        <v>1847</v>
      </c>
      <c r="C48" s="1" t="s">
        <v>2044</v>
      </c>
      <c r="D48" s="1" t="s">
        <v>22</v>
      </c>
      <c r="E48" s="1" t="s">
        <v>1323</v>
      </c>
      <c r="F48" s="5" t="n">
        <v>9.1</v>
      </c>
      <c r="G48" s="5" t="n">
        <v>12.4</v>
      </c>
      <c r="H48" s="5" t="n">
        <v>80.94</v>
      </c>
      <c r="I48" s="5" t="n">
        <v>80.15</v>
      </c>
      <c r="J48" s="6" t="n">
        <v>81.74</v>
      </c>
      <c r="N48" s="8" t="s">
        <v>2045</v>
      </c>
    </row>
    <row r="49" customFormat="false" ht="15.75" hidden="false" customHeight="false" outlineLevel="0" collapsed="false">
      <c r="A49" s="193"/>
      <c r="B49" s="1" t="s">
        <v>35</v>
      </c>
      <c r="C49" s="1" t="s">
        <v>2173</v>
      </c>
      <c r="D49" s="1" t="s">
        <v>22</v>
      </c>
      <c r="E49" s="1" t="s">
        <v>1533</v>
      </c>
      <c r="F49" s="5" t="n">
        <v>4.1</v>
      </c>
      <c r="G49" s="5" t="n">
        <v>4.7</v>
      </c>
      <c r="H49" s="5" t="n">
        <v>79.9</v>
      </c>
      <c r="I49" s="5" t="n">
        <v>79</v>
      </c>
      <c r="J49" s="6" t="n">
        <v>82</v>
      </c>
      <c r="K49" s="2" t="n">
        <v>-0.1</v>
      </c>
      <c r="L49" s="2" t="n">
        <v>0.0001</v>
      </c>
      <c r="M49" s="7" t="n">
        <f aca="false">L49/ABS(K49)</f>
        <v>0.001</v>
      </c>
      <c r="N49" s="8" t="s">
        <v>109</v>
      </c>
    </row>
    <row r="50" customFormat="false" ht="15.75" hidden="false" customHeight="false" outlineLevel="0" collapsed="false">
      <c r="A50" s="193"/>
      <c r="B50" s="1" t="s">
        <v>1839</v>
      </c>
      <c r="C50" s="1" t="s">
        <v>1936</v>
      </c>
      <c r="D50" s="1" t="s">
        <v>22</v>
      </c>
      <c r="E50" s="1" t="s">
        <v>708</v>
      </c>
      <c r="F50" s="4" t="n">
        <v>13.6696495005</v>
      </c>
      <c r="G50" s="4" t="n">
        <v>10.64</v>
      </c>
      <c r="H50" s="5" t="n">
        <v>81.67</v>
      </c>
      <c r="I50" s="5" t="n">
        <v>80.75</v>
      </c>
      <c r="J50" s="6" t="n">
        <v>82.6</v>
      </c>
      <c r="N50" s="8" t="s">
        <v>1857</v>
      </c>
    </row>
    <row r="51" customFormat="false" ht="15.75" hidden="false" customHeight="false" outlineLevel="0" collapsed="false">
      <c r="A51" s="193"/>
      <c r="B51" s="1" t="s">
        <v>50</v>
      </c>
      <c r="C51" s="1" t="s">
        <v>2174</v>
      </c>
      <c r="D51" s="1" t="s">
        <v>22</v>
      </c>
      <c r="E51" s="1" t="s">
        <v>138</v>
      </c>
      <c r="F51" s="5" t="n">
        <v>4.3</v>
      </c>
      <c r="G51" s="5" t="n">
        <v>4.8</v>
      </c>
      <c r="H51" s="5" t="n">
        <v>83.2</v>
      </c>
      <c r="I51" s="5" t="n">
        <v>80.4</v>
      </c>
      <c r="J51" s="6" t="n">
        <v>86.3</v>
      </c>
      <c r="K51" s="2" t="n">
        <v>187</v>
      </c>
      <c r="L51" s="2" t="n">
        <v>-31</v>
      </c>
      <c r="M51" s="7" t="n">
        <f aca="false">L51/ABS(K51)</f>
        <v>-0.165775401069519</v>
      </c>
      <c r="N51" s="8" t="s">
        <v>55</v>
      </c>
    </row>
    <row r="52" s="58" customFormat="true" ht="15.75" hidden="false" customHeight="false" outlineLevel="0" collapsed="false">
      <c r="A52" s="195" t="s">
        <v>2175</v>
      </c>
      <c r="D52" s="58" t="s">
        <v>22</v>
      </c>
      <c r="F52" s="60"/>
      <c r="G52" s="60"/>
      <c r="H52" s="60" t="n">
        <v>80.86</v>
      </c>
      <c r="I52" s="60" t="n">
        <v>80.38</v>
      </c>
      <c r="J52" s="61" t="n">
        <v>81.35</v>
      </c>
      <c r="K52" s="59"/>
      <c r="L52" s="59"/>
      <c r="M52" s="62"/>
      <c r="N52" s="72"/>
    </row>
    <row r="53" customFormat="false" ht="15.75" hidden="false" customHeight="false" outlineLevel="0" collapsed="false">
      <c r="A53" s="193"/>
      <c r="B53" s="1" t="s">
        <v>50</v>
      </c>
      <c r="C53" s="1" t="s">
        <v>2176</v>
      </c>
      <c r="D53" s="1" t="s">
        <v>22</v>
      </c>
      <c r="E53" s="1" t="s">
        <v>894</v>
      </c>
      <c r="F53" s="5" t="n">
        <v>4</v>
      </c>
      <c r="G53" s="5" t="n">
        <v>3.9</v>
      </c>
      <c r="H53" s="5" t="n">
        <v>85.2</v>
      </c>
      <c r="I53" s="5" t="n">
        <v>82.2</v>
      </c>
      <c r="J53" s="6" t="n">
        <v>88</v>
      </c>
      <c r="K53" s="2" t="n">
        <v>2.48</v>
      </c>
      <c r="L53" s="2" t="n">
        <v>-1.58</v>
      </c>
      <c r="M53" s="7" t="n">
        <f aca="false">L53/ABS(K53)</f>
        <v>-0.637096774193548</v>
      </c>
      <c r="N53" s="8" t="s">
        <v>70</v>
      </c>
    </row>
    <row r="54" customFormat="false" ht="15.75" hidden="false" customHeight="false" outlineLevel="0" collapsed="false">
      <c r="A54" s="193"/>
      <c r="B54" s="1" t="s">
        <v>1839</v>
      </c>
      <c r="C54" s="1" t="s">
        <v>1937</v>
      </c>
      <c r="D54" s="1" t="s">
        <v>22</v>
      </c>
      <c r="E54" s="1" t="s">
        <v>708</v>
      </c>
      <c r="F54" s="4" t="n">
        <v>8.614097751</v>
      </c>
      <c r="G54" s="4" t="n">
        <v>7.4574</v>
      </c>
      <c r="H54" s="5" t="n">
        <v>87.81</v>
      </c>
      <c r="I54" s="5" t="n">
        <v>87.04</v>
      </c>
      <c r="J54" s="6" t="n">
        <v>88.58</v>
      </c>
      <c r="N54" s="8" t="s">
        <v>1927</v>
      </c>
    </row>
    <row r="55" customFormat="false" ht="15.75" hidden="false" customHeight="false" outlineLevel="0" collapsed="false">
      <c r="A55" s="193" t="s">
        <v>2177</v>
      </c>
      <c r="D55" s="1" t="s">
        <v>22</v>
      </c>
      <c r="F55" s="4"/>
      <c r="G55" s="4"/>
      <c r="H55" s="5" t="n">
        <v>87.62</v>
      </c>
      <c r="I55" s="5" t="n">
        <v>86.84</v>
      </c>
      <c r="J55" s="6" t="n">
        <v>88.39</v>
      </c>
    </row>
    <row r="56" s="45" customFormat="true" ht="15.75" hidden="false" customHeight="false" outlineLevel="0" collapsed="false">
      <c r="A56" s="194"/>
      <c r="B56" s="45" t="s">
        <v>1890</v>
      </c>
      <c r="C56" s="45" t="s">
        <v>2178</v>
      </c>
      <c r="D56" s="45" t="s">
        <v>22</v>
      </c>
      <c r="E56" s="45" t="s">
        <v>1323</v>
      </c>
      <c r="F56" s="47" t="n">
        <v>4.9</v>
      </c>
      <c r="G56" s="47" t="n">
        <v>6.95</v>
      </c>
      <c r="H56" s="47" t="n">
        <v>89.49</v>
      </c>
      <c r="I56" s="47" t="n">
        <v>88.43</v>
      </c>
      <c r="J56" s="69" t="n">
        <v>90.54</v>
      </c>
      <c r="K56" s="46"/>
      <c r="L56" s="46"/>
      <c r="M56" s="50"/>
      <c r="N56" s="51" t="s">
        <v>1845</v>
      </c>
    </row>
    <row r="57" customFormat="false" ht="15.75" hidden="false" customHeight="false" outlineLevel="0" collapsed="false">
      <c r="A57" s="193"/>
      <c r="B57" s="1" t="s">
        <v>1833</v>
      </c>
      <c r="C57" s="1" t="s">
        <v>2020</v>
      </c>
      <c r="D57" s="1" t="s">
        <v>22</v>
      </c>
      <c r="E57" s="1" t="s">
        <v>1203</v>
      </c>
      <c r="F57" s="7" t="n">
        <v>5.000765</v>
      </c>
      <c r="G57" s="7" t="n">
        <v>1.6961</v>
      </c>
      <c r="H57" s="5" t="n">
        <v>89.74</v>
      </c>
      <c r="I57" s="5" t="n">
        <v>89.07</v>
      </c>
      <c r="J57" s="6" t="n">
        <v>90.41</v>
      </c>
      <c r="N57" s="8" t="s">
        <v>2021</v>
      </c>
    </row>
    <row r="58" s="58" customFormat="true" ht="15.75" hidden="false" customHeight="false" outlineLevel="0" collapsed="false">
      <c r="A58" s="195" t="s">
        <v>2179</v>
      </c>
      <c r="D58" s="58" t="s">
        <v>22</v>
      </c>
      <c r="F58" s="62"/>
      <c r="G58" s="62"/>
      <c r="H58" s="60" t="n">
        <v>89.64</v>
      </c>
      <c r="I58" s="60" t="n">
        <v>89.09</v>
      </c>
      <c r="J58" s="61" t="n">
        <v>90.2</v>
      </c>
      <c r="K58" s="59"/>
      <c r="L58" s="59"/>
      <c r="M58" s="62"/>
      <c r="N58" s="72"/>
    </row>
    <row r="59" customFormat="false" ht="15.75" hidden="false" customHeight="false" outlineLevel="0" collapsed="false">
      <c r="A59" s="193" t="s">
        <v>2180</v>
      </c>
      <c r="B59" s="1" t="s">
        <v>1890</v>
      </c>
      <c r="C59" s="1" t="s">
        <v>2022</v>
      </c>
      <c r="D59" s="1" t="s">
        <v>22</v>
      </c>
      <c r="E59" s="1" t="s">
        <v>1203</v>
      </c>
      <c r="F59" s="7" t="n">
        <v>3.32444</v>
      </c>
      <c r="G59" s="7" t="n">
        <v>4.41665</v>
      </c>
      <c r="H59" s="5" t="n">
        <v>93.22</v>
      </c>
      <c r="I59" s="5" t="n">
        <v>91.53</v>
      </c>
      <c r="J59" s="6" t="n">
        <v>94.9</v>
      </c>
      <c r="N59" s="8" t="s">
        <v>1887</v>
      </c>
    </row>
    <row r="60" customFormat="false" ht="15.75" hidden="false" customHeight="false" outlineLevel="0" collapsed="false">
      <c r="A60" s="193" t="s">
        <v>2181</v>
      </c>
      <c r="B60" s="1" t="s">
        <v>1890</v>
      </c>
      <c r="C60" s="1" t="s">
        <v>1938</v>
      </c>
      <c r="D60" s="1" t="s">
        <v>22</v>
      </c>
      <c r="E60" s="1" t="s">
        <v>708</v>
      </c>
      <c r="F60" s="4" t="n">
        <v>3.3473789615</v>
      </c>
      <c r="G60" s="4" t="n">
        <v>4.42805</v>
      </c>
      <c r="H60" s="5" t="n">
        <v>97.5</v>
      </c>
      <c r="I60" s="5" t="n">
        <v>95.82</v>
      </c>
      <c r="J60" s="6" t="n">
        <v>99.18</v>
      </c>
      <c r="N60" s="8" t="s">
        <v>70</v>
      </c>
    </row>
    <row r="61" s="45" customFormat="true" ht="15.75" hidden="false" customHeight="false" outlineLevel="0" collapsed="false">
      <c r="A61" s="194"/>
      <c r="B61" s="45" t="s">
        <v>35</v>
      </c>
      <c r="C61" s="45" t="s">
        <v>2182</v>
      </c>
      <c r="D61" s="45" t="s">
        <v>22</v>
      </c>
      <c r="E61" s="45" t="s">
        <v>1085</v>
      </c>
      <c r="F61" s="48" t="n">
        <v>5.977865005</v>
      </c>
      <c r="G61" s="48" t="n">
        <v>8.1001</v>
      </c>
      <c r="H61" s="47" t="n">
        <v>100.2</v>
      </c>
      <c r="I61" s="47" t="n">
        <v>99.7</v>
      </c>
      <c r="J61" s="69" t="n">
        <v>100.7</v>
      </c>
      <c r="K61" s="46" t="n">
        <v>-0.5355</v>
      </c>
      <c r="L61" s="46" t="n">
        <v>0.1389</v>
      </c>
      <c r="M61" s="50" t="n">
        <f aca="false">L61/ABS(K61)</f>
        <v>0.259383753501401</v>
      </c>
      <c r="N61" s="51" t="s">
        <v>32</v>
      </c>
    </row>
    <row r="62" customFormat="false" ht="15.75" hidden="false" customHeight="false" outlineLevel="0" collapsed="false">
      <c r="A62" s="193"/>
      <c r="B62" s="1" t="s">
        <v>50</v>
      </c>
      <c r="C62" s="1" t="s">
        <v>1970</v>
      </c>
      <c r="D62" s="1" t="s">
        <v>22</v>
      </c>
      <c r="E62" s="1" t="s">
        <v>894</v>
      </c>
      <c r="F62" s="5" t="n">
        <v>3.7</v>
      </c>
      <c r="G62" s="5" t="n">
        <v>4.1</v>
      </c>
      <c r="H62" s="5" t="n">
        <v>101.2</v>
      </c>
      <c r="I62" s="5" t="n">
        <v>99.5</v>
      </c>
      <c r="J62" s="6" t="n">
        <v>101.4</v>
      </c>
      <c r="K62" s="2" t="n">
        <v>2.24</v>
      </c>
      <c r="L62" s="2" t="n">
        <v>0.32</v>
      </c>
      <c r="M62" s="7" t="n">
        <f aca="false">L62/ABS(K62)</f>
        <v>0.142857142857143</v>
      </c>
      <c r="N62" s="8" t="s">
        <v>109</v>
      </c>
    </row>
    <row r="63" s="58" customFormat="true" ht="15.75" hidden="false" customHeight="false" outlineLevel="0" collapsed="false">
      <c r="A63" s="195" t="s">
        <v>2183</v>
      </c>
      <c r="D63" s="58" t="s">
        <v>22</v>
      </c>
      <c r="F63" s="60"/>
      <c r="G63" s="60"/>
      <c r="H63" s="60" t="n">
        <v>100.42</v>
      </c>
      <c r="I63" s="60" t="n">
        <v>99.97</v>
      </c>
      <c r="J63" s="61" t="n">
        <v>100.86</v>
      </c>
      <c r="K63" s="59"/>
      <c r="L63" s="59"/>
      <c r="M63" s="62"/>
      <c r="N63" s="72"/>
    </row>
    <row r="64" customFormat="false" ht="15.75" hidden="false" customHeight="false" outlineLevel="0" collapsed="false">
      <c r="A64" s="193"/>
      <c r="B64" s="1" t="s">
        <v>50</v>
      </c>
      <c r="C64" s="1" t="s">
        <v>2184</v>
      </c>
      <c r="D64" s="185" t="s">
        <v>37</v>
      </c>
      <c r="E64" s="1" t="s">
        <v>205</v>
      </c>
      <c r="F64" s="7" t="n">
        <v>6.978463289</v>
      </c>
      <c r="G64" s="7" t="n">
        <v>7.0386</v>
      </c>
      <c r="H64" s="5" t="n">
        <v>14.3</v>
      </c>
      <c r="I64" s="5" t="n">
        <v>13.8</v>
      </c>
      <c r="J64" s="6" t="n">
        <v>16.7</v>
      </c>
      <c r="K64" s="2" t="n">
        <v>-0.7672</v>
      </c>
      <c r="L64" s="2" t="n">
        <v>-0.8221</v>
      </c>
      <c r="M64" s="7" t="n">
        <f aca="false">L64/ABS(K64)</f>
        <v>-1.07155891553702</v>
      </c>
      <c r="N64" s="8" t="s">
        <v>67</v>
      </c>
    </row>
    <row r="65" customFormat="false" ht="15.75" hidden="false" customHeight="false" outlineLevel="0" collapsed="false">
      <c r="A65" s="193"/>
      <c r="B65" s="1" t="s">
        <v>1847</v>
      </c>
      <c r="C65" s="1" t="s">
        <v>1863</v>
      </c>
      <c r="D65" s="185" t="s">
        <v>37</v>
      </c>
      <c r="E65" s="1" t="s">
        <v>340</v>
      </c>
      <c r="F65" s="5" t="n">
        <v>4.43333333333333</v>
      </c>
      <c r="G65" s="5" t="n">
        <v>4.23333333333333</v>
      </c>
      <c r="H65" s="5" t="n">
        <v>16.31</v>
      </c>
      <c r="I65" s="5" t="n">
        <v>15.67</v>
      </c>
      <c r="J65" s="6" t="n">
        <v>16.95</v>
      </c>
      <c r="N65" s="8" t="s">
        <v>1864</v>
      </c>
    </row>
    <row r="66" customFormat="false" ht="15.75" hidden="false" customHeight="false" outlineLevel="0" collapsed="false">
      <c r="A66" s="193" t="s">
        <v>2185</v>
      </c>
      <c r="D66" s="185" t="s">
        <v>37</v>
      </c>
      <c r="F66" s="5"/>
      <c r="G66" s="5"/>
      <c r="H66" s="5" t="n">
        <v>15.97</v>
      </c>
      <c r="I66" s="5" t="n">
        <v>15.37</v>
      </c>
      <c r="J66" s="6" t="n">
        <v>16.56</v>
      </c>
    </row>
    <row r="67" s="45" customFormat="true" ht="15.75" hidden="false" customHeight="false" outlineLevel="0" collapsed="false">
      <c r="A67" s="194"/>
      <c r="B67" s="45" t="s">
        <v>50</v>
      </c>
      <c r="C67" s="45" t="s">
        <v>2186</v>
      </c>
      <c r="D67" s="197" t="s">
        <v>37</v>
      </c>
      <c r="E67" s="45" t="s">
        <v>1533</v>
      </c>
      <c r="F67" s="47" t="n">
        <v>3.1</v>
      </c>
      <c r="G67" s="47" t="n">
        <v>3.2</v>
      </c>
      <c r="H67" s="47" t="n">
        <v>26</v>
      </c>
      <c r="I67" s="47" t="n">
        <v>23.6</v>
      </c>
      <c r="J67" s="69" t="n">
        <v>27.3</v>
      </c>
      <c r="K67" s="46" t="n">
        <v>-0.09</v>
      </c>
      <c r="L67" s="46" t="n">
        <v>-0.01</v>
      </c>
      <c r="M67" s="50" t="n">
        <f aca="false">L67/ABS(K67)</f>
        <v>-0.111111111111111</v>
      </c>
      <c r="N67" s="51" t="s">
        <v>55</v>
      </c>
    </row>
    <row r="68" customFormat="false" ht="15.75" hidden="false" customHeight="false" outlineLevel="0" collapsed="false">
      <c r="A68" s="193"/>
      <c r="B68" s="1" t="s">
        <v>50</v>
      </c>
      <c r="C68" s="1" t="s">
        <v>2187</v>
      </c>
      <c r="D68" s="185" t="s">
        <v>37</v>
      </c>
      <c r="E68" s="1" t="s">
        <v>205</v>
      </c>
      <c r="F68" s="7" t="n">
        <v>3.525932529</v>
      </c>
      <c r="G68" s="7" t="n">
        <v>3.4274</v>
      </c>
      <c r="H68" s="5" t="n">
        <v>26.6</v>
      </c>
      <c r="I68" s="5" t="n">
        <v>22.3</v>
      </c>
      <c r="J68" s="6" t="n">
        <v>27.1</v>
      </c>
      <c r="K68" s="2" t="n">
        <v>-0.593</v>
      </c>
      <c r="L68" s="2" t="n">
        <v>-0.0496</v>
      </c>
      <c r="M68" s="7" t="n">
        <f aca="false">L68/ABS(K68)</f>
        <v>-0.0836424957841484</v>
      </c>
      <c r="N68" s="8" t="s">
        <v>55</v>
      </c>
    </row>
    <row r="69" customFormat="false" ht="15.75" hidden="false" customHeight="false" outlineLevel="0" collapsed="false">
      <c r="A69" s="193"/>
      <c r="B69" s="1" t="s">
        <v>1833</v>
      </c>
      <c r="C69" s="1" t="s">
        <v>1865</v>
      </c>
      <c r="D69" s="185" t="s">
        <v>37</v>
      </c>
      <c r="E69" s="1" t="s">
        <v>340</v>
      </c>
      <c r="F69" s="5" t="n">
        <v>6.8</v>
      </c>
      <c r="G69" s="5" t="n">
        <v>7</v>
      </c>
      <c r="H69" s="5" t="n">
        <v>27.68</v>
      </c>
      <c r="I69" s="5" t="n">
        <v>25.86</v>
      </c>
      <c r="J69" s="6" t="n">
        <v>29.49</v>
      </c>
      <c r="N69" s="8" t="s">
        <v>1857</v>
      </c>
    </row>
    <row r="70" s="58" customFormat="true" ht="15.75" hidden="false" customHeight="false" outlineLevel="0" collapsed="false">
      <c r="A70" s="195" t="s">
        <v>2188</v>
      </c>
      <c r="D70" s="198" t="s">
        <v>37</v>
      </c>
      <c r="F70" s="60"/>
      <c r="G70" s="60"/>
      <c r="H70" s="60" t="n">
        <v>26.81</v>
      </c>
      <c r="I70" s="60" t="n">
        <v>25.68</v>
      </c>
      <c r="J70" s="61" t="n">
        <v>27.85</v>
      </c>
      <c r="K70" s="59"/>
      <c r="L70" s="59"/>
      <c r="M70" s="62"/>
      <c r="N70" s="72"/>
    </row>
    <row r="71" customFormat="false" ht="15.75" hidden="false" customHeight="false" outlineLevel="0" collapsed="false">
      <c r="A71" s="193"/>
      <c r="B71" s="1" t="s">
        <v>35</v>
      </c>
      <c r="C71" s="1" t="s">
        <v>2189</v>
      </c>
      <c r="D71" s="185" t="s">
        <v>37</v>
      </c>
      <c r="E71" s="1" t="s">
        <v>1443</v>
      </c>
      <c r="F71" s="7" t="n">
        <v>3.49804</v>
      </c>
      <c r="G71" s="7" t="n">
        <v>4.8219</v>
      </c>
      <c r="H71" s="5" t="n">
        <v>31.81</v>
      </c>
      <c r="I71" s="5" t="n">
        <v>30.1</v>
      </c>
      <c r="J71" s="6" t="n">
        <v>33.9</v>
      </c>
      <c r="K71" s="2" t="n">
        <v>298.2395</v>
      </c>
      <c r="L71" s="2" t="n">
        <v>79.4063</v>
      </c>
      <c r="M71" s="7" t="n">
        <f aca="false">L71/ABS(K71)</f>
        <v>0.266250111068453</v>
      </c>
      <c r="N71" s="8" t="s">
        <v>32</v>
      </c>
    </row>
    <row r="72" customFormat="false" ht="15.75" hidden="false" customHeight="false" outlineLevel="0" collapsed="false">
      <c r="A72" s="193"/>
      <c r="B72" s="1" t="s">
        <v>1833</v>
      </c>
      <c r="C72" s="1" t="s">
        <v>1866</v>
      </c>
      <c r="D72" s="185" t="s">
        <v>37</v>
      </c>
      <c r="E72" s="1" t="s">
        <v>340</v>
      </c>
      <c r="F72" s="5" t="n">
        <v>4.85</v>
      </c>
      <c r="G72" s="5" t="n">
        <v>5.1</v>
      </c>
      <c r="H72" s="5" t="n">
        <v>34.39</v>
      </c>
      <c r="I72" s="5" t="n">
        <v>33.34</v>
      </c>
      <c r="J72" s="6" t="n">
        <v>35.45</v>
      </c>
      <c r="N72" s="8" t="s">
        <v>1836</v>
      </c>
    </row>
    <row r="73" customFormat="false" ht="15.75" hidden="false" customHeight="false" outlineLevel="0" collapsed="false">
      <c r="A73" s="193" t="s">
        <v>2190</v>
      </c>
      <c r="D73" s="185" t="s">
        <v>37</v>
      </c>
      <c r="F73" s="5"/>
      <c r="G73" s="5"/>
      <c r="H73" s="5" t="n">
        <v>33.75</v>
      </c>
      <c r="I73" s="5" t="n">
        <v>32.8</v>
      </c>
      <c r="J73" s="6" t="n">
        <v>34.7</v>
      </c>
    </row>
    <row r="74" s="45" customFormat="true" ht="15.75" hidden="false" customHeight="false" outlineLevel="0" collapsed="false">
      <c r="A74" s="194"/>
      <c r="B74" s="45" t="s">
        <v>20</v>
      </c>
      <c r="C74" s="45" t="s">
        <v>2023</v>
      </c>
      <c r="D74" s="197" t="s">
        <v>37</v>
      </c>
      <c r="E74" s="45" t="s">
        <v>1203</v>
      </c>
      <c r="F74" s="50" t="n">
        <v>4.8391</v>
      </c>
      <c r="G74" s="50" t="n">
        <v>5.521</v>
      </c>
      <c r="H74" s="47" t="n">
        <v>41.71</v>
      </c>
      <c r="I74" s="47" t="n">
        <v>39.3</v>
      </c>
      <c r="J74" s="69" t="n">
        <v>46.5</v>
      </c>
      <c r="K74" s="46" t="n">
        <v>-0.3544</v>
      </c>
      <c r="L74" s="46" t="n">
        <v>-0.2145</v>
      </c>
      <c r="M74" s="50" t="n">
        <f aca="false">L74/ABS(K74)</f>
        <v>-0.605248306997743</v>
      </c>
      <c r="N74" s="51" t="s">
        <v>70</v>
      </c>
    </row>
    <row r="75" customFormat="false" ht="15.75" hidden="false" customHeight="false" outlineLevel="0" collapsed="false">
      <c r="A75" s="193"/>
      <c r="B75" s="1" t="s">
        <v>50</v>
      </c>
      <c r="C75" s="1" t="s">
        <v>2191</v>
      </c>
      <c r="D75" s="185" t="s">
        <v>37</v>
      </c>
      <c r="E75" s="1" t="s">
        <v>340</v>
      </c>
      <c r="F75" s="70" t="n">
        <v>6.56859</v>
      </c>
      <c r="G75" s="5" t="n">
        <v>10</v>
      </c>
      <c r="H75" s="5" t="n">
        <v>44.9</v>
      </c>
      <c r="I75" s="53" t="n">
        <v>42.7</v>
      </c>
      <c r="J75" s="71" t="n">
        <v>47</v>
      </c>
      <c r="K75" s="2" t="n">
        <v>0.63</v>
      </c>
      <c r="L75" s="2" t="n">
        <v>0.48</v>
      </c>
      <c r="M75" s="7" t="n">
        <f aca="false">L75/ABS(K75)</f>
        <v>0.761904761904762</v>
      </c>
      <c r="N75" s="8" t="s">
        <v>32</v>
      </c>
    </row>
    <row r="76" s="58" customFormat="true" ht="15.75" hidden="false" customHeight="false" outlineLevel="0" collapsed="false">
      <c r="A76" s="195" t="s">
        <v>2192</v>
      </c>
      <c r="D76" s="198" t="s">
        <v>37</v>
      </c>
      <c r="F76" s="199"/>
      <c r="G76" s="60"/>
      <c r="H76" s="60" t="n">
        <v>44.06</v>
      </c>
      <c r="I76" s="57" t="n">
        <v>42.21</v>
      </c>
      <c r="J76" s="200" t="n">
        <v>45.9</v>
      </c>
      <c r="K76" s="59"/>
      <c r="L76" s="59"/>
      <c r="M76" s="62"/>
      <c r="N76" s="72"/>
    </row>
    <row r="77" customFormat="false" ht="15.75" hidden="false" customHeight="false" outlineLevel="0" collapsed="false">
      <c r="A77" s="193"/>
      <c r="B77" s="1" t="s">
        <v>20</v>
      </c>
      <c r="C77" s="1" t="s">
        <v>1830</v>
      </c>
      <c r="D77" s="185" t="s">
        <v>37</v>
      </c>
      <c r="E77" s="1" t="s">
        <v>205</v>
      </c>
      <c r="F77" s="7" t="n">
        <v>4.674257035</v>
      </c>
      <c r="G77" s="7" t="n">
        <v>4.122</v>
      </c>
      <c r="H77" s="5" t="n">
        <v>49.1</v>
      </c>
      <c r="I77" s="5" t="n">
        <v>48.5</v>
      </c>
      <c r="J77" s="6" t="n">
        <v>50.3</v>
      </c>
      <c r="K77" s="2" t="n">
        <v>-0.4235</v>
      </c>
      <c r="L77" s="2" t="n">
        <v>-0.0952</v>
      </c>
      <c r="M77" s="7" t="n">
        <f aca="false">L77/ABS(K77)</f>
        <v>-0.224793388429752</v>
      </c>
      <c r="N77" s="8" t="s">
        <v>70</v>
      </c>
    </row>
    <row r="78" customFormat="false" ht="15.75" hidden="false" customHeight="false" outlineLevel="0" collapsed="false">
      <c r="A78" s="193"/>
      <c r="B78" s="1" t="s">
        <v>20</v>
      </c>
      <c r="C78" s="1" t="s">
        <v>2024</v>
      </c>
      <c r="D78" s="185" t="s">
        <v>37</v>
      </c>
      <c r="E78" s="1" t="s">
        <v>1203</v>
      </c>
      <c r="F78" s="7" t="n">
        <v>3.30057</v>
      </c>
      <c r="G78" s="7" t="n">
        <v>3.4347</v>
      </c>
      <c r="H78" s="5" t="n">
        <v>49.11</v>
      </c>
      <c r="I78" s="5" t="n">
        <v>47.9</v>
      </c>
      <c r="J78" s="6" t="n">
        <v>51.1</v>
      </c>
      <c r="K78" s="2" t="n">
        <v>-0.2641</v>
      </c>
      <c r="L78" s="2" t="n">
        <v>-0.0768</v>
      </c>
      <c r="M78" s="7" t="n">
        <f aca="false">L78/ABS(K78)</f>
        <v>-0.290798939795532</v>
      </c>
      <c r="N78" s="8" t="s">
        <v>70</v>
      </c>
    </row>
    <row r="79" customFormat="false" ht="15.75" hidden="false" customHeight="false" outlineLevel="0" collapsed="false">
      <c r="A79" s="193"/>
      <c r="B79" s="1" t="s">
        <v>50</v>
      </c>
      <c r="C79" s="1" t="s">
        <v>1868</v>
      </c>
      <c r="D79" s="185" t="s">
        <v>37</v>
      </c>
      <c r="E79" s="1" t="s">
        <v>340</v>
      </c>
      <c r="F79" s="5" t="n">
        <v>4.7</v>
      </c>
      <c r="G79" s="5" t="n">
        <v>3.2</v>
      </c>
      <c r="H79" s="5" t="n">
        <v>50.5</v>
      </c>
      <c r="I79" s="5" t="n">
        <v>48.1</v>
      </c>
      <c r="J79" s="6" t="n">
        <v>52.4</v>
      </c>
      <c r="K79" s="2" t="n">
        <v>0.43</v>
      </c>
      <c r="L79" s="2" t="n">
        <v>0.32</v>
      </c>
      <c r="M79" s="7" t="n">
        <f aca="false">L79/ABS(K79)</f>
        <v>0.744186046511628</v>
      </c>
      <c r="N79" s="8" t="s">
        <v>32</v>
      </c>
    </row>
    <row r="80" customFormat="false" ht="15.75" hidden="false" customHeight="false" outlineLevel="0" collapsed="false">
      <c r="A80" s="193" t="s">
        <v>2193</v>
      </c>
      <c r="D80" s="185" t="s">
        <v>37</v>
      </c>
      <c r="F80" s="5"/>
      <c r="G80" s="5"/>
      <c r="H80" s="5" t="n">
        <v>49.26</v>
      </c>
      <c r="I80" s="5" t="n">
        <v>48.53</v>
      </c>
      <c r="J80" s="6" t="n">
        <v>50</v>
      </c>
    </row>
    <row r="81" s="45" customFormat="true" ht="15.75" hidden="false" customHeight="false" outlineLevel="0" collapsed="false">
      <c r="A81" s="194" t="s">
        <v>2194</v>
      </c>
      <c r="B81" s="45" t="s">
        <v>50</v>
      </c>
      <c r="C81" s="45" t="s">
        <v>1939</v>
      </c>
      <c r="D81" s="197" t="s">
        <v>37</v>
      </c>
      <c r="E81" s="45" t="s">
        <v>708</v>
      </c>
      <c r="F81" s="48" t="n">
        <v>5.422467393</v>
      </c>
      <c r="G81" s="48" t="n">
        <v>4.0909</v>
      </c>
      <c r="H81" s="47" t="n">
        <v>53.5</v>
      </c>
      <c r="I81" s="47" t="n">
        <v>51.7</v>
      </c>
      <c r="J81" s="69" t="n">
        <v>58.1</v>
      </c>
      <c r="K81" s="46" t="n">
        <v>-0.3483</v>
      </c>
      <c r="L81" s="46" t="n">
        <v>-0.3048</v>
      </c>
      <c r="M81" s="50" t="n">
        <f aca="false">L81/ABS(K81)</f>
        <v>-0.87510766580534</v>
      </c>
      <c r="N81" s="51" t="s">
        <v>67</v>
      </c>
    </row>
    <row r="82" s="45" customFormat="true" ht="15.75" hidden="false" customHeight="false" outlineLevel="0" collapsed="false">
      <c r="A82" s="194"/>
      <c r="B82" s="45" t="s">
        <v>50</v>
      </c>
      <c r="C82" s="45" t="s">
        <v>2195</v>
      </c>
      <c r="D82" s="197" t="s">
        <v>37</v>
      </c>
      <c r="E82" s="45" t="s">
        <v>894</v>
      </c>
      <c r="F82" s="47" t="n">
        <v>6.3</v>
      </c>
      <c r="G82" s="47" t="n">
        <v>6</v>
      </c>
      <c r="H82" s="47" t="n">
        <v>58.5</v>
      </c>
      <c r="I82" s="47" t="n">
        <v>54.4</v>
      </c>
      <c r="J82" s="69" t="n">
        <v>61.7</v>
      </c>
      <c r="K82" s="46" t="n">
        <v>-1.89</v>
      </c>
      <c r="L82" s="46" t="n">
        <v>-1.85</v>
      </c>
      <c r="M82" s="50" t="n">
        <f aca="false">L82/ABS(K82)</f>
        <v>-0.978835978835979</v>
      </c>
      <c r="N82" s="51" t="s">
        <v>67</v>
      </c>
    </row>
    <row r="83" customFormat="false" ht="15.75" hidden="false" customHeight="false" outlineLevel="0" collapsed="false">
      <c r="A83" s="193"/>
      <c r="B83" s="1" t="s">
        <v>50</v>
      </c>
      <c r="C83" s="1" t="s">
        <v>2196</v>
      </c>
      <c r="D83" s="185" t="s">
        <v>37</v>
      </c>
      <c r="E83" s="1" t="s">
        <v>708</v>
      </c>
      <c r="F83" s="4" t="n">
        <v>8.798585726</v>
      </c>
      <c r="G83" s="4" t="n">
        <v>6.4412</v>
      </c>
      <c r="H83" s="5" t="n">
        <v>60.9</v>
      </c>
      <c r="I83" s="5" t="n">
        <v>60.6</v>
      </c>
      <c r="J83" s="6" t="n">
        <v>61.6</v>
      </c>
      <c r="K83" s="2" t="n">
        <v>-0.5286</v>
      </c>
      <c r="L83" s="2" t="n">
        <v>-0.261</v>
      </c>
      <c r="M83" s="7" t="n">
        <f aca="false">L83/ABS(K83)</f>
        <v>-0.493757094211124</v>
      </c>
      <c r="N83" s="8" t="s">
        <v>70</v>
      </c>
    </row>
    <row r="84" s="58" customFormat="true" ht="15.75" hidden="false" customHeight="false" outlineLevel="0" collapsed="false">
      <c r="A84" s="195" t="s">
        <v>2197</v>
      </c>
      <c r="D84" s="198" t="s">
        <v>37</v>
      </c>
      <c r="F84" s="110"/>
      <c r="G84" s="110"/>
      <c r="H84" s="60" t="n">
        <v>60.86</v>
      </c>
      <c r="I84" s="60" t="n">
        <v>60.36</v>
      </c>
      <c r="J84" s="61" t="n">
        <v>61.35</v>
      </c>
      <c r="K84" s="59"/>
      <c r="L84" s="59"/>
      <c r="M84" s="62"/>
      <c r="N84" s="72"/>
    </row>
    <row r="85" customFormat="false" ht="15.75" hidden="false" customHeight="false" outlineLevel="0" collapsed="false">
      <c r="A85" s="193"/>
      <c r="B85" s="1" t="s">
        <v>50</v>
      </c>
      <c r="C85" s="1" t="s">
        <v>2198</v>
      </c>
      <c r="D85" s="185" t="s">
        <v>37</v>
      </c>
      <c r="E85" s="1" t="s">
        <v>708</v>
      </c>
      <c r="F85" s="4" t="n">
        <v>6.549565827</v>
      </c>
      <c r="G85" s="4" t="n">
        <v>4.9731</v>
      </c>
      <c r="H85" s="5" t="n">
        <v>67.1</v>
      </c>
      <c r="I85" s="5" t="n">
        <v>66</v>
      </c>
      <c r="J85" s="6" t="n">
        <v>69.6</v>
      </c>
      <c r="K85" s="2" t="n">
        <v>-0.4999</v>
      </c>
      <c r="L85" s="2" t="n">
        <v>-0.07</v>
      </c>
      <c r="M85" s="7" t="n">
        <f aca="false">L85/ABS(K85)</f>
        <v>-0.14002800560112</v>
      </c>
      <c r="N85" s="8" t="s">
        <v>55</v>
      </c>
    </row>
    <row r="86" customFormat="false" ht="15.75" hidden="false" customHeight="false" outlineLevel="0" collapsed="false">
      <c r="A86" s="193"/>
      <c r="B86" s="1" t="s">
        <v>50</v>
      </c>
      <c r="C86" s="1" t="s">
        <v>1972</v>
      </c>
      <c r="D86" s="185" t="s">
        <v>37</v>
      </c>
      <c r="E86" s="1" t="s">
        <v>894</v>
      </c>
      <c r="F86" s="5" t="n">
        <v>3.1</v>
      </c>
      <c r="G86" s="5" t="n">
        <v>3.3</v>
      </c>
      <c r="H86" s="5" t="n">
        <v>68.6</v>
      </c>
      <c r="I86" s="5" t="n">
        <v>67.6</v>
      </c>
      <c r="J86" s="6" t="n">
        <v>73.6</v>
      </c>
      <c r="K86" s="2" t="n">
        <v>-1.96</v>
      </c>
      <c r="L86" s="2" t="n">
        <v>-0.59</v>
      </c>
      <c r="M86" s="7" t="n">
        <f aca="false">L86/ABS(K86)</f>
        <v>-0.301020408163265</v>
      </c>
      <c r="N86" s="8" t="s">
        <v>70</v>
      </c>
    </row>
    <row r="87" s="58" customFormat="true" ht="15.75" hidden="false" customHeight="false" outlineLevel="0" collapsed="false">
      <c r="A87" s="195" t="s">
        <v>2199</v>
      </c>
      <c r="D87" s="198" t="s">
        <v>37</v>
      </c>
      <c r="F87" s="60"/>
      <c r="G87" s="60"/>
      <c r="H87" s="60" t="n">
        <v>67.5</v>
      </c>
      <c r="I87" s="60" t="n">
        <v>65.95</v>
      </c>
      <c r="J87" s="61" t="n">
        <v>69.04</v>
      </c>
      <c r="K87" s="59"/>
      <c r="L87" s="59"/>
      <c r="M87" s="62"/>
      <c r="N87" s="72"/>
    </row>
    <row r="88" customFormat="false" ht="15.75" hidden="false" customHeight="false" outlineLevel="0" collapsed="false">
      <c r="A88" s="193" t="s">
        <v>2200</v>
      </c>
      <c r="B88" s="1" t="s">
        <v>20</v>
      </c>
      <c r="C88" s="1" t="s">
        <v>1910</v>
      </c>
      <c r="D88" s="185" t="s">
        <v>37</v>
      </c>
      <c r="E88" s="1" t="s">
        <v>592</v>
      </c>
      <c r="F88" s="5" t="n">
        <v>5.3</v>
      </c>
      <c r="G88" s="5" t="n">
        <v>3.9</v>
      </c>
      <c r="H88" s="5" t="n">
        <v>80.3</v>
      </c>
      <c r="I88" s="5" t="n">
        <v>79.9</v>
      </c>
      <c r="J88" s="6" t="n">
        <v>80.7</v>
      </c>
      <c r="K88" s="2" t="n">
        <v>-0.48</v>
      </c>
      <c r="L88" s="2" t="n">
        <v>0.14</v>
      </c>
      <c r="M88" s="7" t="n">
        <f aca="false">L88/ABS(K88)</f>
        <v>0.291666666666667</v>
      </c>
      <c r="N88" s="8" t="s">
        <v>32</v>
      </c>
    </row>
    <row r="89" customFormat="false" ht="15.75" hidden="false" customHeight="false" outlineLevel="0" collapsed="false">
      <c r="A89" s="193" t="s">
        <v>2201</v>
      </c>
      <c r="B89" s="1" t="s">
        <v>35</v>
      </c>
      <c r="C89" s="1" t="s">
        <v>2202</v>
      </c>
      <c r="D89" s="185" t="s">
        <v>37</v>
      </c>
      <c r="E89" s="1" t="s">
        <v>894</v>
      </c>
      <c r="F89" s="5" t="n">
        <v>3.7</v>
      </c>
      <c r="G89" s="5" t="n">
        <v>4.7</v>
      </c>
      <c r="H89" s="5" t="n">
        <v>96</v>
      </c>
      <c r="I89" s="5" t="n">
        <v>94</v>
      </c>
      <c r="J89" s="6" t="n">
        <v>100.4</v>
      </c>
      <c r="K89" s="2" t="n">
        <v>-2.11</v>
      </c>
      <c r="L89" s="2" t="n">
        <v>-0.48</v>
      </c>
      <c r="M89" s="7" t="n">
        <f aca="false">L89/ABS(K89)</f>
        <v>-0.227488151658768</v>
      </c>
      <c r="N89" s="8" t="s">
        <v>70</v>
      </c>
    </row>
    <row r="90" s="45" customFormat="true" ht="15.75" hidden="false" customHeight="false" outlineLevel="0" collapsed="false">
      <c r="A90" s="194"/>
      <c r="B90" s="45" t="s">
        <v>35</v>
      </c>
      <c r="C90" s="45" t="s">
        <v>2203</v>
      </c>
      <c r="D90" s="197" t="s">
        <v>37</v>
      </c>
      <c r="E90" s="45" t="s">
        <v>894</v>
      </c>
      <c r="F90" s="47" t="n">
        <v>3.1</v>
      </c>
      <c r="G90" s="47" t="n">
        <v>3.9</v>
      </c>
      <c r="H90" s="47" t="n">
        <v>106.4</v>
      </c>
      <c r="I90" s="47" t="n">
        <v>103.8</v>
      </c>
      <c r="J90" s="69" t="n">
        <v>113</v>
      </c>
      <c r="K90" s="46" t="n">
        <v>-2.5</v>
      </c>
      <c r="L90" s="46" t="n">
        <v>1.17</v>
      </c>
      <c r="M90" s="50" t="n">
        <f aca="false">L90/ABS(K90)</f>
        <v>0.468</v>
      </c>
      <c r="N90" s="51" t="s">
        <v>32</v>
      </c>
    </row>
    <row r="91" customFormat="false" ht="15.75" hidden="false" customHeight="false" outlineLevel="0" collapsed="false">
      <c r="A91" s="193"/>
      <c r="B91" s="1" t="s">
        <v>20</v>
      </c>
      <c r="C91" s="1" t="s">
        <v>2204</v>
      </c>
      <c r="D91" s="185" t="s">
        <v>37</v>
      </c>
      <c r="E91" s="1" t="s">
        <v>1085</v>
      </c>
      <c r="F91" s="4" t="n">
        <v>4.640498996</v>
      </c>
      <c r="G91" s="4" t="n">
        <v>4.5521</v>
      </c>
      <c r="H91" s="5" t="n">
        <v>114.2</v>
      </c>
      <c r="I91" s="5" t="n">
        <v>109</v>
      </c>
      <c r="J91" s="6" t="n">
        <v>118.7</v>
      </c>
      <c r="K91" s="2" t="n">
        <v>-0.2746</v>
      </c>
      <c r="L91" s="2" t="n">
        <v>0.1584</v>
      </c>
      <c r="M91" s="7" t="n">
        <f aca="false">L91/ABS(K91)</f>
        <v>0.576839038601602</v>
      </c>
      <c r="N91" s="8" t="s">
        <v>32</v>
      </c>
    </row>
    <row r="92" s="58" customFormat="true" ht="15.75" hidden="false" customHeight="false" outlineLevel="0" collapsed="false">
      <c r="A92" s="195" t="s">
        <v>2205</v>
      </c>
      <c r="D92" s="198" t="s">
        <v>37</v>
      </c>
      <c r="F92" s="110"/>
      <c r="G92" s="110"/>
      <c r="H92" s="60" t="n">
        <v>110.09</v>
      </c>
      <c r="I92" s="60" t="n">
        <v>106.76</v>
      </c>
      <c r="J92" s="61" t="n">
        <v>113.43</v>
      </c>
      <c r="K92" s="59"/>
      <c r="L92" s="59"/>
      <c r="M92" s="62"/>
      <c r="N92" s="72"/>
    </row>
    <row r="93" customFormat="false" ht="15.75" hidden="false" customHeight="false" outlineLevel="0" collapsed="false">
      <c r="A93" s="193" t="s">
        <v>2206</v>
      </c>
      <c r="B93" s="1" t="s">
        <v>20</v>
      </c>
      <c r="C93" s="1" t="s">
        <v>1869</v>
      </c>
      <c r="D93" s="1" t="s">
        <v>42</v>
      </c>
      <c r="E93" s="1" t="s">
        <v>340</v>
      </c>
      <c r="F93" s="5" t="n">
        <v>4.6</v>
      </c>
      <c r="G93" s="5" t="n">
        <v>2.7</v>
      </c>
      <c r="H93" s="5" t="n">
        <v>0</v>
      </c>
      <c r="I93" s="5" t="n">
        <v>0</v>
      </c>
      <c r="J93" s="6" t="n">
        <v>3.9</v>
      </c>
      <c r="K93" s="2" t="n">
        <v>0.4</v>
      </c>
      <c r="L93" s="2" t="n">
        <v>-0.23</v>
      </c>
      <c r="M93" s="7" t="n">
        <f aca="false">L93/ABS(K93)</f>
        <v>-0.575</v>
      </c>
      <c r="N93" s="8" t="s">
        <v>70</v>
      </c>
    </row>
    <row r="94" s="45" customFormat="true" ht="15.75" hidden="false" customHeight="false" outlineLevel="0" collapsed="false">
      <c r="A94" s="194"/>
      <c r="B94" s="45" t="s">
        <v>20</v>
      </c>
      <c r="C94" s="45" t="s">
        <v>2207</v>
      </c>
      <c r="D94" s="45" t="s">
        <v>42</v>
      </c>
      <c r="E94" s="45" t="s">
        <v>592</v>
      </c>
      <c r="F94" s="47" t="n">
        <v>6.2</v>
      </c>
      <c r="G94" s="47" t="n">
        <v>5</v>
      </c>
      <c r="H94" s="47" t="n">
        <v>20.8</v>
      </c>
      <c r="I94" s="47" t="n">
        <v>16.2</v>
      </c>
      <c r="J94" s="69" t="n">
        <v>27.7</v>
      </c>
      <c r="K94" s="46" t="n">
        <v>0.64</v>
      </c>
      <c r="L94" s="46" t="n">
        <v>-0.65</v>
      </c>
      <c r="M94" s="50" t="n">
        <f aca="false">L94/ABS(K94)</f>
        <v>-1.015625</v>
      </c>
      <c r="N94" s="51" t="s">
        <v>67</v>
      </c>
    </row>
    <row r="95" customFormat="false" ht="15.75" hidden="false" customHeight="false" outlineLevel="0" collapsed="false">
      <c r="A95" s="193"/>
      <c r="B95" s="1" t="s">
        <v>50</v>
      </c>
      <c r="C95" s="1" t="s">
        <v>2003</v>
      </c>
      <c r="D95" s="1" t="s">
        <v>42</v>
      </c>
      <c r="E95" s="1" t="s">
        <v>1085</v>
      </c>
      <c r="F95" s="4" t="n">
        <v>4.154654224</v>
      </c>
      <c r="G95" s="4" t="n">
        <v>5.5604</v>
      </c>
      <c r="H95" s="5" t="n">
        <v>24.6</v>
      </c>
      <c r="I95" s="5" t="n">
        <v>16.9</v>
      </c>
      <c r="J95" s="6" t="n">
        <v>31.4</v>
      </c>
      <c r="K95" s="2" t="n">
        <v>-0.1641</v>
      </c>
      <c r="L95" s="2" t="n">
        <v>0.0246</v>
      </c>
      <c r="M95" s="7" t="n">
        <f aca="false">L95/ABS(K95)</f>
        <v>0.149908592321755</v>
      </c>
      <c r="N95" s="8" t="s">
        <v>109</v>
      </c>
    </row>
    <row r="96" s="58" customFormat="true" ht="15.75" hidden="false" customHeight="false" outlineLevel="0" collapsed="false">
      <c r="A96" s="195" t="s">
        <v>2208</v>
      </c>
      <c r="D96" s="58" t="s">
        <v>42</v>
      </c>
      <c r="F96" s="110"/>
      <c r="G96" s="110"/>
      <c r="H96" s="60" t="n">
        <v>22.27</v>
      </c>
      <c r="I96" s="60" t="n">
        <v>17.76</v>
      </c>
      <c r="J96" s="61" t="n">
        <v>26.77</v>
      </c>
      <c r="K96" s="59"/>
      <c r="L96" s="59"/>
      <c r="M96" s="62"/>
      <c r="N96" s="72"/>
    </row>
    <row r="97" customFormat="false" ht="15.75" hidden="false" customHeight="false" outlineLevel="0" collapsed="false">
      <c r="A97" s="193"/>
      <c r="B97" s="1" t="s">
        <v>35</v>
      </c>
      <c r="C97" s="1" t="s">
        <v>2209</v>
      </c>
      <c r="D97" s="1" t="s">
        <v>42</v>
      </c>
      <c r="E97" s="1" t="s">
        <v>1533</v>
      </c>
      <c r="F97" s="5" t="n">
        <v>4.5</v>
      </c>
      <c r="G97" s="5" t="n">
        <v>5.7</v>
      </c>
      <c r="H97" s="5" t="n">
        <v>30.3</v>
      </c>
      <c r="I97" s="5" t="n">
        <v>30</v>
      </c>
      <c r="J97" s="6" t="n">
        <v>32.8</v>
      </c>
      <c r="K97" s="2" t="n">
        <v>-0.11</v>
      </c>
      <c r="L97" s="2" t="n">
        <v>0.07</v>
      </c>
      <c r="M97" s="7" t="n">
        <f aca="false">L97/ABS(K97)</f>
        <v>0.636363636363637</v>
      </c>
      <c r="N97" s="8" t="s">
        <v>32</v>
      </c>
    </row>
    <row r="98" customFormat="false" ht="15.75" hidden="false" customHeight="false" outlineLevel="0" collapsed="false">
      <c r="A98" s="193"/>
      <c r="B98" s="1" t="s">
        <v>50</v>
      </c>
      <c r="C98" s="1" t="s">
        <v>1870</v>
      </c>
      <c r="D98" s="1" t="s">
        <v>42</v>
      </c>
      <c r="E98" s="1" t="s">
        <v>340</v>
      </c>
      <c r="F98" s="5" t="n">
        <v>5</v>
      </c>
      <c r="G98" s="5" t="n">
        <v>3.9</v>
      </c>
      <c r="H98" s="5" t="n">
        <v>31.3</v>
      </c>
      <c r="I98" s="5" t="n">
        <v>25.8</v>
      </c>
      <c r="J98" s="6" t="n">
        <v>34.4</v>
      </c>
      <c r="K98" s="2" t="n">
        <v>0.47</v>
      </c>
      <c r="L98" s="2" t="n">
        <v>-0.15</v>
      </c>
      <c r="M98" s="7" t="n">
        <f aca="false">L98/ABS(K98)</f>
        <v>-0.319148936170213</v>
      </c>
      <c r="N98" s="8" t="s">
        <v>70</v>
      </c>
    </row>
    <row r="99" customFormat="false" ht="15.75" hidden="false" customHeight="false" outlineLevel="0" collapsed="false">
      <c r="A99" s="193" t="s">
        <v>2210</v>
      </c>
      <c r="D99" s="1" t="s">
        <v>42</v>
      </c>
      <c r="F99" s="5"/>
      <c r="G99" s="5"/>
      <c r="H99" s="5" t="n">
        <v>30.4</v>
      </c>
      <c r="I99" s="5" t="n">
        <v>29.06</v>
      </c>
      <c r="J99" s="6" t="n">
        <v>31.73</v>
      </c>
    </row>
    <row r="100" s="45" customFormat="true" ht="15.75" hidden="false" customHeight="false" outlineLevel="0" collapsed="false">
      <c r="A100" s="194" t="s">
        <v>2211</v>
      </c>
      <c r="B100" s="45" t="s">
        <v>1833</v>
      </c>
      <c r="C100" s="45" t="s">
        <v>1871</v>
      </c>
      <c r="D100" s="45" t="s">
        <v>42</v>
      </c>
      <c r="E100" s="45" t="s">
        <v>340</v>
      </c>
      <c r="F100" s="47" t="n">
        <v>4.75</v>
      </c>
      <c r="G100" s="47" t="n">
        <v>3.95</v>
      </c>
      <c r="H100" s="47" t="n">
        <v>37.9</v>
      </c>
      <c r="I100" s="47" t="n">
        <v>36.74</v>
      </c>
      <c r="J100" s="69" t="n">
        <v>39.06</v>
      </c>
      <c r="K100" s="46"/>
      <c r="L100" s="46"/>
      <c r="M100" s="50"/>
      <c r="N100" s="51" t="s">
        <v>1841</v>
      </c>
    </row>
    <row r="101" s="45" customFormat="true" ht="15.75" hidden="false" customHeight="false" outlineLevel="0" collapsed="false">
      <c r="A101" s="194"/>
      <c r="B101" s="45" t="s">
        <v>35</v>
      </c>
      <c r="C101" s="45" t="s">
        <v>2025</v>
      </c>
      <c r="D101" s="45" t="s">
        <v>42</v>
      </c>
      <c r="E101" s="45" t="s">
        <v>1203</v>
      </c>
      <c r="F101" s="50" t="n">
        <v>7.11326</v>
      </c>
      <c r="G101" s="50" t="n">
        <v>11.7566</v>
      </c>
      <c r="H101" s="47" t="n">
        <v>40.51</v>
      </c>
      <c r="I101" s="47" t="n">
        <v>38.5</v>
      </c>
      <c r="J101" s="69" t="n">
        <v>41.4</v>
      </c>
      <c r="K101" s="46" t="n">
        <v>-0.4157</v>
      </c>
      <c r="L101" s="46" t="n">
        <v>0.3787</v>
      </c>
      <c r="M101" s="50" t="n">
        <f aca="false">L101/ABS(K101)</f>
        <v>0.910993504931441</v>
      </c>
      <c r="N101" s="51" t="s">
        <v>106</v>
      </c>
    </row>
    <row r="102" customFormat="false" ht="15.75" hidden="false" customHeight="false" outlineLevel="0" collapsed="false">
      <c r="A102" s="193"/>
      <c r="B102" s="1" t="s">
        <v>1833</v>
      </c>
      <c r="C102" s="1" t="s">
        <v>2080</v>
      </c>
      <c r="D102" s="1" t="s">
        <v>42</v>
      </c>
      <c r="E102" s="1" t="s">
        <v>1533</v>
      </c>
      <c r="F102" s="5" t="n">
        <v>6.5</v>
      </c>
      <c r="G102" s="5" t="n">
        <v>7</v>
      </c>
      <c r="H102" s="5" t="n">
        <v>41.9</v>
      </c>
      <c r="I102" s="5" t="n">
        <v>40.76</v>
      </c>
      <c r="J102" s="6" t="n">
        <v>43.05</v>
      </c>
      <c r="N102" s="8" t="s">
        <v>1881</v>
      </c>
    </row>
    <row r="103" customFormat="false" ht="15.75" hidden="false" customHeight="false" outlineLevel="0" collapsed="false">
      <c r="A103" s="193"/>
      <c r="B103" s="1" t="s">
        <v>35</v>
      </c>
      <c r="C103" s="1" t="s">
        <v>2212</v>
      </c>
      <c r="D103" s="1" t="s">
        <v>42</v>
      </c>
      <c r="E103" s="1" t="s">
        <v>340</v>
      </c>
      <c r="F103" s="5" t="n">
        <v>3.3</v>
      </c>
      <c r="G103" s="5" t="n">
        <v>3.6</v>
      </c>
      <c r="H103" s="5" t="n">
        <v>43.3</v>
      </c>
      <c r="I103" s="5" t="n">
        <v>42.4</v>
      </c>
      <c r="J103" s="6" t="n">
        <v>45.4</v>
      </c>
      <c r="K103" s="2" t="n">
        <v>0.52</v>
      </c>
      <c r="L103" s="2" t="n">
        <v>-0.2</v>
      </c>
      <c r="M103" s="7" t="n">
        <f aca="false">L103/ABS(K103)</f>
        <v>-0.384615384615385</v>
      </c>
      <c r="N103" s="8" t="s">
        <v>70</v>
      </c>
    </row>
    <row r="104" s="58" customFormat="true" ht="15.75" hidden="false" customHeight="false" outlineLevel="0" collapsed="false">
      <c r="A104" s="195" t="s">
        <v>2213</v>
      </c>
      <c r="D104" s="58" t="s">
        <v>42</v>
      </c>
      <c r="F104" s="60"/>
      <c r="G104" s="60"/>
      <c r="H104" s="60" t="n">
        <v>41.87</v>
      </c>
      <c r="I104" s="60" t="n">
        <v>41.1</v>
      </c>
      <c r="J104" s="61" t="n">
        <v>42.65</v>
      </c>
      <c r="K104" s="59"/>
      <c r="L104" s="59"/>
      <c r="M104" s="62"/>
      <c r="N104" s="72"/>
    </row>
    <row r="105" customFormat="false" ht="15.75" hidden="false" customHeight="false" outlineLevel="0" collapsed="false">
      <c r="A105" s="193" t="s">
        <v>2214</v>
      </c>
      <c r="B105" s="1" t="s">
        <v>50</v>
      </c>
      <c r="C105" s="1" t="s">
        <v>1873</v>
      </c>
      <c r="D105" s="1" t="s">
        <v>42</v>
      </c>
      <c r="E105" s="1" t="s">
        <v>340</v>
      </c>
      <c r="F105" s="5" t="n">
        <v>4.7</v>
      </c>
      <c r="G105" s="5" t="n">
        <v>3.7</v>
      </c>
      <c r="H105" s="5" t="n">
        <v>48.4</v>
      </c>
      <c r="I105" s="5" t="n">
        <v>47.4</v>
      </c>
      <c r="J105" s="6" t="n">
        <v>49.7</v>
      </c>
      <c r="K105" s="2" t="n">
        <v>0.46</v>
      </c>
      <c r="L105" s="2" t="n">
        <v>-0.11</v>
      </c>
      <c r="M105" s="7" t="n">
        <f aca="false">L105/ABS(K105)</f>
        <v>-0.239130434782609</v>
      </c>
      <c r="N105" s="8" t="s">
        <v>70</v>
      </c>
    </row>
    <row r="106" customFormat="false" ht="15.75" hidden="false" customHeight="false" outlineLevel="0" collapsed="false">
      <c r="A106" s="193" t="s">
        <v>2215</v>
      </c>
      <c r="B106" s="1" t="s">
        <v>35</v>
      </c>
      <c r="C106" s="1" t="s">
        <v>2216</v>
      </c>
      <c r="D106" s="1" t="s">
        <v>42</v>
      </c>
      <c r="E106" s="1" t="s">
        <v>1533</v>
      </c>
      <c r="F106" s="5" t="n">
        <v>4.5</v>
      </c>
      <c r="G106" s="5" t="n">
        <v>6.4</v>
      </c>
      <c r="H106" s="5" t="n">
        <v>54.4</v>
      </c>
      <c r="I106" s="5" t="n">
        <v>50.4</v>
      </c>
      <c r="J106" s="6" t="n">
        <v>54.8</v>
      </c>
      <c r="K106" s="2" t="n">
        <v>-0.12</v>
      </c>
      <c r="L106" s="2" t="n">
        <v>0.12</v>
      </c>
      <c r="M106" s="7" t="n">
        <f aca="false">L106/ABS(K106)</f>
        <v>1</v>
      </c>
      <c r="N106" s="8" t="s">
        <v>106</v>
      </c>
    </row>
    <row r="107" s="45" customFormat="true" ht="15.75" hidden="false" customHeight="false" outlineLevel="0" collapsed="false">
      <c r="A107" s="194"/>
      <c r="B107" s="45" t="s">
        <v>20</v>
      </c>
      <c r="C107" s="45" t="s">
        <v>1975</v>
      </c>
      <c r="D107" s="45" t="s">
        <v>42</v>
      </c>
      <c r="E107" s="45" t="s">
        <v>894</v>
      </c>
      <c r="F107" s="47" t="n">
        <v>3.7</v>
      </c>
      <c r="G107" s="47" t="n">
        <v>3.4</v>
      </c>
      <c r="H107" s="47" t="n">
        <v>62.4</v>
      </c>
      <c r="I107" s="47" t="n">
        <v>59.4</v>
      </c>
      <c r="J107" s="69" t="n">
        <v>65.3</v>
      </c>
      <c r="K107" s="46" t="n">
        <v>1.97</v>
      </c>
      <c r="L107" s="46" t="n">
        <v>-0.97</v>
      </c>
      <c r="M107" s="50" t="n">
        <f aca="false">L107/ABS(K107)</f>
        <v>-0.49238578680203</v>
      </c>
      <c r="N107" s="51" t="s">
        <v>70</v>
      </c>
    </row>
    <row r="108" customFormat="false" ht="15.75" hidden="false" customHeight="false" outlineLevel="0" collapsed="false">
      <c r="A108" s="193"/>
      <c r="B108" s="1" t="s">
        <v>35</v>
      </c>
      <c r="C108" s="1" t="s">
        <v>1874</v>
      </c>
      <c r="D108" s="1" t="s">
        <v>42</v>
      </c>
      <c r="E108" s="1" t="s">
        <v>340</v>
      </c>
      <c r="F108" s="5" t="n">
        <v>3.7</v>
      </c>
      <c r="G108" s="5" t="n">
        <v>4.3</v>
      </c>
      <c r="H108" s="5" t="n">
        <v>64.3</v>
      </c>
      <c r="I108" s="5" t="n">
        <v>63</v>
      </c>
      <c r="J108" s="6" t="n">
        <v>66.3</v>
      </c>
      <c r="K108" s="2" t="n">
        <v>0.41</v>
      </c>
      <c r="L108" s="2" t="n">
        <v>-0.06</v>
      </c>
      <c r="M108" s="7" t="n">
        <f aca="false">L108/ABS(K108)</f>
        <v>-0.146341463414634</v>
      </c>
      <c r="N108" s="8" t="s">
        <v>55</v>
      </c>
    </row>
    <row r="109" s="58" customFormat="true" ht="15.75" hidden="false" customHeight="false" outlineLevel="0" collapsed="false">
      <c r="A109" s="195" t="s">
        <v>2217</v>
      </c>
      <c r="D109" s="58" t="s">
        <v>42</v>
      </c>
      <c r="F109" s="60"/>
      <c r="G109" s="60"/>
      <c r="H109" s="60" t="n">
        <v>63.85</v>
      </c>
      <c r="I109" s="60" t="n">
        <v>62.41</v>
      </c>
      <c r="J109" s="61" t="n">
        <v>65.29</v>
      </c>
      <c r="K109" s="59"/>
      <c r="L109" s="59"/>
      <c r="M109" s="62"/>
      <c r="N109" s="72"/>
    </row>
    <row r="110" customFormat="false" ht="15.75" hidden="false" customHeight="false" outlineLevel="0" collapsed="false">
      <c r="A110" s="193"/>
      <c r="B110" s="1" t="s">
        <v>50</v>
      </c>
      <c r="C110" s="1" t="s">
        <v>2218</v>
      </c>
      <c r="D110" s="1" t="s">
        <v>42</v>
      </c>
      <c r="E110" s="1" t="s">
        <v>1443</v>
      </c>
      <c r="F110" s="7" t="n">
        <v>4.27924</v>
      </c>
      <c r="G110" s="7" t="n">
        <v>5.1334</v>
      </c>
      <c r="H110" s="5" t="n">
        <v>66.31</v>
      </c>
      <c r="I110" s="5" t="n">
        <v>64.3</v>
      </c>
      <c r="J110" s="6" t="n">
        <v>68.7</v>
      </c>
      <c r="K110" s="2" t="n">
        <v>293.965</v>
      </c>
      <c r="L110" s="2" t="n">
        <v>-312.4207</v>
      </c>
      <c r="M110" s="7" t="n">
        <f aca="false">L110/ABS(K110)</f>
        <v>-1.06278196383923</v>
      </c>
      <c r="N110" s="8" t="s">
        <v>67</v>
      </c>
    </row>
    <row r="111" customFormat="false" ht="15.75" hidden="false" customHeight="false" outlineLevel="0" collapsed="false">
      <c r="A111" s="193"/>
      <c r="B111" s="1" t="s">
        <v>50</v>
      </c>
      <c r="C111" s="1" t="s">
        <v>2219</v>
      </c>
      <c r="D111" s="1" t="s">
        <v>42</v>
      </c>
      <c r="E111" s="1" t="s">
        <v>205</v>
      </c>
      <c r="F111" s="7" t="n">
        <v>8.211917546</v>
      </c>
      <c r="G111" s="7" t="n">
        <v>8.1017</v>
      </c>
      <c r="H111" s="5" t="n">
        <v>67.3</v>
      </c>
      <c r="I111" s="5" t="n">
        <v>66.1</v>
      </c>
      <c r="J111" s="6" t="n">
        <v>69.1</v>
      </c>
      <c r="K111" s="2" t="n">
        <v>-0.7581</v>
      </c>
      <c r="L111" s="2" t="n">
        <v>0.3589</v>
      </c>
      <c r="M111" s="7" t="n">
        <f aca="false">L111/ABS(K111)</f>
        <v>0.473420393087983</v>
      </c>
      <c r="N111" s="8" t="s">
        <v>32</v>
      </c>
    </row>
    <row r="112" customFormat="false" ht="15.75" hidden="false" customHeight="false" outlineLevel="0" collapsed="false">
      <c r="A112" s="193"/>
      <c r="B112" s="1" t="s">
        <v>50</v>
      </c>
      <c r="C112" s="1" t="s">
        <v>2220</v>
      </c>
      <c r="D112" s="1" t="s">
        <v>42</v>
      </c>
      <c r="E112" s="1" t="s">
        <v>1085</v>
      </c>
      <c r="F112" s="4" t="n">
        <v>5.558446537</v>
      </c>
      <c r="G112" s="4" t="n">
        <v>6.48</v>
      </c>
      <c r="H112" s="5" t="n">
        <v>67.3</v>
      </c>
      <c r="I112" s="5" t="n">
        <v>64.3</v>
      </c>
      <c r="J112" s="6" t="n">
        <v>68.9</v>
      </c>
      <c r="K112" s="2" t="n">
        <v>-0.2949</v>
      </c>
      <c r="L112" s="2" t="n">
        <v>0.2837</v>
      </c>
      <c r="M112" s="7" t="n">
        <f aca="false">L112/ABS(K112)</f>
        <v>0.962021024075958</v>
      </c>
      <c r="N112" s="8" t="s">
        <v>106</v>
      </c>
    </row>
    <row r="113" customFormat="false" ht="15.75" hidden="false" customHeight="false" outlineLevel="0" collapsed="false">
      <c r="A113" s="193" t="s">
        <v>2221</v>
      </c>
      <c r="D113" s="1" t="s">
        <v>42</v>
      </c>
      <c r="F113" s="4"/>
      <c r="G113" s="4"/>
      <c r="H113" s="5" t="n">
        <v>67.05</v>
      </c>
      <c r="I113" s="5" t="n">
        <v>65.96</v>
      </c>
      <c r="J113" s="6" t="n">
        <v>68.15</v>
      </c>
    </row>
    <row r="114" s="45" customFormat="true" ht="15.75" hidden="false" customHeight="false" outlineLevel="0" collapsed="false">
      <c r="A114" s="194"/>
      <c r="B114" s="45" t="s">
        <v>35</v>
      </c>
      <c r="C114" s="45" t="s">
        <v>2222</v>
      </c>
      <c r="D114" s="45" t="s">
        <v>42</v>
      </c>
      <c r="E114" s="45" t="s">
        <v>340</v>
      </c>
      <c r="F114" s="47" t="n">
        <v>5.2</v>
      </c>
      <c r="G114" s="47" t="n">
        <v>9.2</v>
      </c>
      <c r="H114" s="47" t="n">
        <v>71.4</v>
      </c>
      <c r="I114" s="47" t="n">
        <v>70.4</v>
      </c>
      <c r="J114" s="69" t="n">
        <v>72.2</v>
      </c>
      <c r="K114" s="46" t="n">
        <v>0.86</v>
      </c>
      <c r="L114" s="46" t="n">
        <v>-0.17</v>
      </c>
      <c r="M114" s="50" t="n">
        <f aca="false">L114/ABS(K114)</f>
        <v>-0.197674418604651</v>
      </c>
      <c r="N114" s="51" t="s">
        <v>70</v>
      </c>
    </row>
    <row r="115" customFormat="false" ht="15.75" hidden="false" customHeight="false" outlineLevel="0" collapsed="false">
      <c r="A115" s="193"/>
      <c r="B115" s="1" t="s">
        <v>20</v>
      </c>
      <c r="C115" s="1" t="s">
        <v>2082</v>
      </c>
      <c r="D115" s="1" t="s">
        <v>42</v>
      </c>
      <c r="E115" s="1" t="s">
        <v>1533</v>
      </c>
      <c r="F115" s="5" t="n">
        <v>3.3</v>
      </c>
      <c r="G115" s="5" t="n">
        <v>2.7</v>
      </c>
      <c r="H115" s="5" t="n">
        <v>72.5</v>
      </c>
      <c r="I115" s="5" t="n">
        <v>71.5</v>
      </c>
      <c r="J115" s="6" t="n">
        <v>76</v>
      </c>
      <c r="K115" s="2" t="n">
        <v>-0.08</v>
      </c>
      <c r="L115" s="2" t="n">
        <v>0.04</v>
      </c>
      <c r="M115" s="7" t="n">
        <f aca="false">L115/ABS(K115)</f>
        <v>0.5</v>
      </c>
      <c r="N115" s="8" t="s">
        <v>32</v>
      </c>
    </row>
    <row r="116" s="58" customFormat="true" ht="15.75" hidden="false" customHeight="false" outlineLevel="0" collapsed="false">
      <c r="A116" s="195" t="s">
        <v>2223</v>
      </c>
      <c r="D116" s="58" t="s">
        <v>42</v>
      </c>
      <c r="F116" s="60"/>
      <c r="G116" s="60"/>
      <c r="H116" s="60" t="n">
        <v>71.55</v>
      </c>
      <c r="I116" s="60" t="n">
        <v>70.72</v>
      </c>
      <c r="J116" s="61" t="n">
        <v>72.39</v>
      </c>
      <c r="K116" s="59"/>
      <c r="L116" s="59"/>
      <c r="M116" s="62"/>
      <c r="N116" s="72"/>
    </row>
    <row r="117" customFormat="false" ht="15.75" hidden="false" customHeight="false" outlineLevel="0" collapsed="false">
      <c r="A117" s="193"/>
      <c r="B117" s="1" t="s">
        <v>35</v>
      </c>
      <c r="C117" s="1" t="s">
        <v>2224</v>
      </c>
      <c r="D117" s="1" t="s">
        <v>42</v>
      </c>
      <c r="E117" s="1" t="s">
        <v>23</v>
      </c>
      <c r="F117" s="5" t="n">
        <v>3.6</v>
      </c>
      <c r="G117" s="5" t="n">
        <v>5.6</v>
      </c>
      <c r="H117" s="5" t="n">
        <v>74.4</v>
      </c>
      <c r="I117" s="5" t="n">
        <v>73.3</v>
      </c>
      <c r="J117" s="6" t="n">
        <v>77.7</v>
      </c>
      <c r="K117" s="2" t="n">
        <v>0.35</v>
      </c>
      <c r="L117" s="2" t="n">
        <v>-0.01</v>
      </c>
      <c r="M117" s="7" t="n">
        <f aca="false">L117/ABS(K117)</f>
        <v>-0.0285714285714286</v>
      </c>
      <c r="N117" s="8" t="s">
        <v>55</v>
      </c>
    </row>
    <row r="118" customFormat="false" ht="15.75" hidden="false" customHeight="false" outlineLevel="0" collapsed="false">
      <c r="A118" s="193"/>
      <c r="B118" s="1" t="s">
        <v>50</v>
      </c>
      <c r="C118" s="1" t="s">
        <v>2225</v>
      </c>
      <c r="D118" s="1" t="s">
        <v>42</v>
      </c>
      <c r="E118" s="1" t="s">
        <v>1085</v>
      </c>
      <c r="F118" s="4" t="n">
        <v>4.543023898</v>
      </c>
      <c r="G118" s="4" t="n">
        <v>4.6805</v>
      </c>
      <c r="H118" s="5" t="n">
        <v>74.4</v>
      </c>
      <c r="I118" s="5" t="n">
        <v>73</v>
      </c>
      <c r="J118" s="6" t="n">
        <v>76.3</v>
      </c>
      <c r="K118" s="2" t="n">
        <v>-0.263</v>
      </c>
      <c r="L118" s="2" t="n">
        <v>0.2133</v>
      </c>
      <c r="M118" s="7" t="n">
        <f aca="false">L118/ABS(K118)</f>
        <v>0.811026615969582</v>
      </c>
      <c r="N118" s="8" t="s">
        <v>106</v>
      </c>
    </row>
    <row r="119" customFormat="false" ht="15.75" hidden="false" customHeight="false" outlineLevel="0" collapsed="false">
      <c r="A119" s="193" t="s">
        <v>2226</v>
      </c>
      <c r="D119" s="1" t="s">
        <v>42</v>
      </c>
      <c r="F119" s="4"/>
      <c r="G119" s="4"/>
      <c r="H119" s="5" t="n">
        <v>74.4</v>
      </c>
      <c r="I119" s="5" t="n">
        <v>73.08</v>
      </c>
      <c r="J119" s="6" t="n">
        <v>75.72</v>
      </c>
    </row>
    <row r="120" s="45" customFormat="true" ht="15.75" hidden="false" customHeight="false" outlineLevel="0" collapsed="false">
      <c r="A120" s="194"/>
      <c r="B120" s="45" t="s">
        <v>1833</v>
      </c>
      <c r="C120" s="45" t="s">
        <v>2227</v>
      </c>
      <c r="D120" s="45" t="s">
        <v>42</v>
      </c>
      <c r="E120" s="45" t="s">
        <v>205</v>
      </c>
      <c r="F120" s="50" t="n">
        <v>8.0734998645</v>
      </c>
      <c r="G120" s="50" t="n">
        <v>8.14025</v>
      </c>
      <c r="H120" s="47" t="n">
        <v>76.54</v>
      </c>
      <c r="I120" s="47" t="n">
        <v>75.18</v>
      </c>
      <c r="J120" s="69" t="n">
        <v>77.9</v>
      </c>
      <c r="K120" s="46"/>
      <c r="L120" s="46"/>
      <c r="M120" s="50"/>
      <c r="N120" s="51" t="s">
        <v>1836</v>
      </c>
    </row>
    <row r="121" customFormat="false" ht="15.75" hidden="false" customHeight="false" outlineLevel="0" collapsed="false">
      <c r="A121" s="193"/>
      <c r="B121" s="1" t="s">
        <v>50</v>
      </c>
      <c r="C121" s="1" t="s">
        <v>2228</v>
      </c>
      <c r="D121" s="1" t="s">
        <v>42</v>
      </c>
      <c r="E121" s="1" t="s">
        <v>138</v>
      </c>
      <c r="F121" s="5" t="n">
        <v>4.3</v>
      </c>
      <c r="G121" s="5" t="n">
        <v>5</v>
      </c>
      <c r="H121" s="5" t="n">
        <v>77.2</v>
      </c>
      <c r="I121" s="5" t="n">
        <v>76.1</v>
      </c>
      <c r="J121" s="6" t="n">
        <v>78.7</v>
      </c>
      <c r="K121" s="2" t="n">
        <v>193</v>
      </c>
      <c r="L121" s="2" t="n">
        <v>-34</v>
      </c>
      <c r="M121" s="7" t="n">
        <f aca="false">L121/ABS(K121)</f>
        <v>-0.176165803108808</v>
      </c>
      <c r="N121" s="8" t="s">
        <v>55</v>
      </c>
    </row>
    <row r="122" customFormat="false" ht="15.75" hidden="false" customHeight="false" outlineLevel="0" collapsed="false">
      <c r="A122" s="193"/>
      <c r="B122" s="1" t="s">
        <v>50</v>
      </c>
      <c r="C122" s="1" t="s">
        <v>2083</v>
      </c>
      <c r="D122" s="1" t="s">
        <v>42</v>
      </c>
      <c r="E122" s="1" t="s">
        <v>1533</v>
      </c>
      <c r="F122" s="5" t="n">
        <v>3.6</v>
      </c>
      <c r="G122" s="5" t="n">
        <v>3.1</v>
      </c>
      <c r="H122" s="5" t="n">
        <v>77.7</v>
      </c>
      <c r="I122" s="5" t="n">
        <v>77</v>
      </c>
      <c r="J122" s="6" t="n">
        <v>78.5</v>
      </c>
      <c r="K122" s="2" t="n">
        <v>-0.07</v>
      </c>
      <c r="L122" s="2" t="n">
        <v>0.1</v>
      </c>
      <c r="M122" s="7" t="n">
        <f aca="false">L122/ABS(K122)</f>
        <v>1.42857142857143</v>
      </c>
      <c r="N122" s="8" t="s">
        <v>38</v>
      </c>
    </row>
    <row r="123" customFormat="false" ht="15.75" hidden="false" customHeight="false" outlineLevel="0" collapsed="false">
      <c r="A123" s="193"/>
      <c r="B123" s="1" t="s">
        <v>20</v>
      </c>
      <c r="C123" s="1" t="s">
        <v>2229</v>
      </c>
      <c r="D123" s="1" t="s">
        <v>42</v>
      </c>
      <c r="E123" s="1" t="s">
        <v>340</v>
      </c>
      <c r="F123" s="5" t="n">
        <v>7.9</v>
      </c>
      <c r="G123" s="5" t="n">
        <v>5.3</v>
      </c>
      <c r="H123" s="5" t="n">
        <v>78.7</v>
      </c>
      <c r="I123" s="5" t="n">
        <v>77.3</v>
      </c>
      <c r="J123" s="6" t="n">
        <v>81.8</v>
      </c>
      <c r="K123" s="2" t="n">
        <v>0.48</v>
      </c>
      <c r="L123" s="2" t="n">
        <v>-0.03</v>
      </c>
      <c r="M123" s="7" t="n">
        <f aca="false">L123/ABS(K123)</f>
        <v>-0.0625</v>
      </c>
      <c r="N123" s="8" t="s">
        <v>55</v>
      </c>
    </row>
    <row r="124" s="58" customFormat="true" ht="15.75" hidden="false" customHeight="false" outlineLevel="0" collapsed="false">
      <c r="A124" s="195" t="s">
        <v>2230</v>
      </c>
      <c r="D124" s="58" t="s">
        <v>42</v>
      </c>
      <c r="F124" s="60"/>
      <c r="G124" s="60"/>
      <c r="H124" s="60" t="n">
        <v>77.46</v>
      </c>
      <c r="I124" s="60" t="n">
        <v>76.89</v>
      </c>
      <c r="J124" s="61" t="n">
        <v>78.02</v>
      </c>
      <c r="K124" s="59"/>
      <c r="L124" s="59"/>
      <c r="M124" s="62"/>
      <c r="N124" s="72"/>
    </row>
    <row r="125" customFormat="false" ht="15.75" hidden="false" customHeight="false" outlineLevel="0" collapsed="false">
      <c r="A125" s="193"/>
      <c r="B125" s="1" t="s">
        <v>1839</v>
      </c>
      <c r="C125" s="1" t="s">
        <v>1838</v>
      </c>
      <c r="D125" s="1" t="s">
        <v>42</v>
      </c>
      <c r="E125" s="1" t="s">
        <v>205</v>
      </c>
      <c r="F125" s="7" t="n">
        <v>4.1184355135</v>
      </c>
      <c r="G125" s="7" t="n">
        <v>3.89545</v>
      </c>
      <c r="H125" s="5" t="n">
        <v>86.83</v>
      </c>
      <c r="I125" s="5" t="n">
        <v>86.41</v>
      </c>
      <c r="J125" s="6" t="n">
        <v>87.25</v>
      </c>
      <c r="N125" s="8" t="s">
        <v>1841</v>
      </c>
    </row>
    <row r="126" customFormat="false" ht="15.75" hidden="false" customHeight="false" outlineLevel="0" collapsed="false">
      <c r="A126" s="193"/>
      <c r="B126" s="1" t="s">
        <v>50</v>
      </c>
      <c r="C126" s="1" t="s">
        <v>2231</v>
      </c>
      <c r="D126" s="1" t="s">
        <v>42</v>
      </c>
      <c r="E126" s="1" t="s">
        <v>138</v>
      </c>
      <c r="F126" s="5" t="n">
        <v>10</v>
      </c>
      <c r="G126" s="5" t="n">
        <v>11</v>
      </c>
      <c r="H126" s="5" t="n">
        <v>87.3</v>
      </c>
      <c r="I126" s="5" t="n">
        <v>85.8</v>
      </c>
      <c r="J126" s="6" t="n">
        <v>90</v>
      </c>
      <c r="K126" s="2" t="n">
        <v>288</v>
      </c>
      <c r="L126" s="2" t="n">
        <v>-32</v>
      </c>
      <c r="M126" s="7" t="n">
        <f aca="false">L126/ABS(K126)</f>
        <v>-0.111111111111111</v>
      </c>
      <c r="N126" s="8" t="s">
        <v>55</v>
      </c>
    </row>
    <row r="127" customFormat="false" ht="15.75" hidden="false" customHeight="false" outlineLevel="0" collapsed="false">
      <c r="A127" s="193"/>
      <c r="B127" s="1" t="s">
        <v>50</v>
      </c>
      <c r="C127" s="1" t="s">
        <v>2232</v>
      </c>
      <c r="D127" s="1" t="s">
        <v>42</v>
      </c>
      <c r="E127" s="1" t="s">
        <v>592</v>
      </c>
      <c r="F127" s="5" t="n">
        <v>7</v>
      </c>
      <c r="G127" s="5" t="n">
        <v>6.9</v>
      </c>
      <c r="H127" s="5" t="n">
        <v>87.3</v>
      </c>
      <c r="I127" s="5" t="n">
        <v>86.5</v>
      </c>
      <c r="J127" s="6" t="n">
        <v>89.5</v>
      </c>
      <c r="K127" s="2" t="n">
        <v>-0.58</v>
      </c>
      <c r="L127" s="2" t="n">
        <v>0.39</v>
      </c>
      <c r="M127" s="7" t="n">
        <f aca="false">L127/ABS(K127)</f>
        <v>0.672413793103448</v>
      </c>
      <c r="N127" s="8" t="s">
        <v>32</v>
      </c>
    </row>
    <row r="128" customFormat="false" ht="15.75" hidden="false" customHeight="false" outlineLevel="0" collapsed="false">
      <c r="A128" s="193" t="s">
        <v>2233</v>
      </c>
      <c r="D128" s="1" t="s">
        <v>42</v>
      </c>
      <c r="F128" s="5"/>
      <c r="G128" s="5"/>
      <c r="H128" s="5" t="n">
        <v>86.86</v>
      </c>
      <c r="I128" s="5" t="n">
        <v>86.44</v>
      </c>
      <c r="J128" s="6" t="n">
        <v>87.28</v>
      </c>
    </row>
    <row r="129" s="45" customFormat="true" ht="15.75" hidden="false" customHeight="false" outlineLevel="0" collapsed="false">
      <c r="A129" s="194" t="s">
        <v>2234</v>
      </c>
      <c r="B129" s="45" t="s">
        <v>1833</v>
      </c>
      <c r="C129" s="45" t="s">
        <v>1976</v>
      </c>
      <c r="D129" s="45" t="s">
        <v>42</v>
      </c>
      <c r="E129" s="45" t="s">
        <v>894</v>
      </c>
      <c r="F129" s="47" t="n">
        <v>5</v>
      </c>
      <c r="G129" s="47" t="n">
        <v>5.95</v>
      </c>
      <c r="H129" s="47" t="n">
        <v>92.25</v>
      </c>
      <c r="I129" s="47" t="n">
        <v>90.84</v>
      </c>
      <c r="J129" s="69" t="n">
        <v>93.66</v>
      </c>
      <c r="K129" s="46"/>
      <c r="L129" s="46"/>
      <c r="M129" s="50"/>
      <c r="N129" s="51" t="s">
        <v>1887</v>
      </c>
    </row>
    <row r="130" customFormat="false" ht="15.75" hidden="false" customHeight="false" outlineLevel="0" collapsed="false">
      <c r="A130" s="193" t="s">
        <v>2235</v>
      </c>
      <c r="B130" s="1" t="s">
        <v>50</v>
      </c>
      <c r="C130" s="1" t="s">
        <v>2236</v>
      </c>
      <c r="D130" s="1" t="s">
        <v>42</v>
      </c>
      <c r="E130" s="1" t="s">
        <v>138</v>
      </c>
      <c r="F130" s="5" t="n">
        <v>6.5</v>
      </c>
      <c r="G130" s="5" t="n">
        <v>7.3</v>
      </c>
      <c r="H130" s="5" t="n">
        <v>96.7</v>
      </c>
      <c r="I130" s="5" t="n">
        <v>95.9</v>
      </c>
      <c r="J130" s="6" t="n">
        <v>97.3</v>
      </c>
      <c r="K130" s="2" t="n">
        <v>228</v>
      </c>
      <c r="L130" s="2" t="n">
        <v>45</v>
      </c>
      <c r="M130" s="7" t="n">
        <f aca="false">L130/ABS(K130)</f>
        <v>0.197368421052632</v>
      </c>
      <c r="N130" s="8" t="s">
        <v>32</v>
      </c>
    </row>
    <row r="131" customFormat="false" ht="15.75" hidden="false" customHeight="false" outlineLevel="0" collapsed="false">
      <c r="A131" s="193" t="s">
        <v>2237</v>
      </c>
      <c r="B131" s="1" t="s">
        <v>1833</v>
      </c>
      <c r="C131" s="1" t="s">
        <v>1977</v>
      </c>
      <c r="D131" s="1" t="s">
        <v>42</v>
      </c>
      <c r="E131" s="1" t="s">
        <v>894</v>
      </c>
      <c r="F131" s="5" t="n">
        <v>6.05</v>
      </c>
      <c r="G131" s="5" t="n">
        <v>7.05</v>
      </c>
      <c r="H131" s="5" t="n">
        <v>100.3</v>
      </c>
      <c r="I131" s="5" t="n">
        <v>97.93</v>
      </c>
      <c r="J131" s="6" t="n">
        <v>102.67</v>
      </c>
      <c r="N131" s="8" t="s">
        <v>1887</v>
      </c>
    </row>
    <row r="132" customFormat="false" ht="15.75" hidden="false" customHeight="false" outlineLevel="0" collapsed="false">
      <c r="A132" s="193" t="s">
        <v>2238</v>
      </c>
      <c r="B132" s="1" t="s">
        <v>50</v>
      </c>
      <c r="C132" s="1" t="s">
        <v>2239</v>
      </c>
      <c r="D132" s="1" t="s">
        <v>42</v>
      </c>
      <c r="E132" s="1" t="s">
        <v>894</v>
      </c>
      <c r="F132" s="5" t="n">
        <v>5.7</v>
      </c>
      <c r="G132" s="5" t="n">
        <v>5.6</v>
      </c>
      <c r="H132" s="5" t="n">
        <v>108.8</v>
      </c>
      <c r="I132" s="5" t="n">
        <v>105.8</v>
      </c>
      <c r="J132" s="6" t="n">
        <v>110</v>
      </c>
      <c r="K132" s="2" t="n">
        <v>2.16</v>
      </c>
      <c r="L132" s="2" t="n">
        <v>1.02</v>
      </c>
      <c r="M132" s="7" t="n">
        <f aca="false">L132/ABS(K132)</f>
        <v>0.472222222222222</v>
      </c>
      <c r="N132" s="8" t="s">
        <v>32</v>
      </c>
    </row>
    <row r="133" customFormat="false" ht="15.75" hidden="false" customHeight="false" outlineLevel="0" collapsed="false">
      <c r="A133" s="193" t="s">
        <v>2240</v>
      </c>
      <c r="B133" s="1" t="s">
        <v>50</v>
      </c>
      <c r="C133" s="1" t="s">
        <v>1897</v>
      </c>
      <c r="D133" s="1" t="s">
        <v>42</v>
      </c>
      <c r="E133" s="1" t="s">
        <v>546</v>
      </c>
      <c r="F133" s="7" t="n">
        <v>3.78014</v>
      </c>
      <c r="G133" s="7" t="n">
        <v>0.9835</v>
      </c>
      <c r="H133" s="5" t="n">
        <v>118.41</v>
      </c>
      <c r="I133" s="5" t="n">
        <v>118.3</v>
      </c>
      <c r="J133" s="6" t="n">
        <v>120.5</v>
      </c>
      <c r="K133" s="2" t="n">
        <v>0.3652</v>
      </c>
      <c r="L133" s="2" t="n">
        <v>0.2832</v>
      </c>
      <c r="M133" s="7" t="n">
        <f aca="false">L133/ABS(K133)</f>
        <v>0.775465498357065</v>
      </c>
      <c r="N133" s="8" t="s">
        <v>32</v>
      </c>
    </row>
    <row r="134" s="45" customFormat="true" ht="15.75" hidden="false" customHeight="false" outlineLevel="0" collapsed="false">
      <c r="A134" s="194"/>
      <c r="B134" s="45" t="s">
        <v>50</v>
      </c>
      <c r="C134" s="45" t="s">
        <v>1808</v>
      </c>
      <c r="D134" s="45" t="s">
        <v>42</v>
      </c>
      <c r="E134" s="45" t="s">
        <v>23</v>
      </c>
      <c r="F134" s="47" t="n">
        <v>3.6</v>
      </c>
      <c r="G134" s="47" t="n">
        <v>4.6</v>
      </c>
      <c r="H134" s="47" t="n">
        <v>124.6</v>
      </c>
      <c r="I134" s="47" t="n">
        <v>122.5</v>
      </c>
      <c r="J134" s="69" t="n">
        <v>125.2</v>
      </c>
      <c r="K134" s="46" t="n">
        <v>0.14</v>
      </c>
      <c r="L134" s="46" t="n">
        <v>0.2</v>
      </c>
      <c r="M134" s="50" t="n">
        <f aca="false">L134/ABS(K134)</f>
        <v>1.42857142857143</v>
      </c>
      <c r="N134" s="51" t="s">
        <v>38</v>
      </c>
    </row>
    <row r="135" customFormat="false" ht="15.75" hidden="false" customHeight="false" outlineLevel="0" collapsed="false">
      <c r="A135" s="193"/>
      <c r="B135" s="1" t="s">
        <v>50</v>
      </c>
      <c r="C135" s="1" t="s">
        <v>2241</v>
      </c>
      <c r="D135" s="1" t="s">
        <v>42</v>
      </c>
      <c r="E135" s="1" t="s">
        <v>546</v>
      </c>
      <c r="F135" s="7" t="n">
        <v>4.84561</v>
      </c>
      <c r="G135" s="7" t="n">
        <v>6.1616</v>
      </c>
      <c r="H135" s="5" t="n">
        <v>125.21</v>
      </c>
      <c r="I135" s="5" t="n">
        <v>124.2</v>
      </c>
      <c r="J135" s="6" t="n">
        <v>126.2</v>
      </c>
      <c r="K135" s="2" t="n">
        <v>-0.8998</v>
      </c>
      <c r="L135" s="2" t="n">
        <v>0.126</v>
      </c>
      <c r="M135" s="7" t="n">
        <f aca="false">L135/ABS(K135)</f>
        <v>0.140031118026228</v>
      </c>
      <c r="N135" s="8" t="s">
        <v>109</v>
      </c>
    </row>
    <row r="136" s="58" customFormat="true" ht="15.75" hidden="false" customHeight="false" outlineLevel="0" collapsed="false">
      <c r="A136" s="195" t="s">
        <v>2242</v>
      </c>
      <c r="D136" s="58" t="s">
        <v>42</v>
      </c>
      <c r="F136" s="62"/>
      <c r="G136" s="62"/>
      <c r="H136" s="60" t="n">
        <v>124.99</v>
      </c>
      <c r="I136" s="60" t="n">
        <v>124.18</v>
      </c>
      <c r="J136" s="61" t="n">
        <v>125.79</v>
      </c>
      <c r="K136" s="59"/>
      <c r="L136" s="59"/>
      <c r="M136" s="62"/>
      <c r="N136" s="72"/>
    </row>
    <row r="137" customFormat="false" ht="15.75" hidden="false" customHeight="false" outlineLevel="0" collapsed="false">
      <c r="A137" s="193"/>
      <c r="B137" s="1" t="s">
        <v>50</v>
      </c>
      <c r="C137" s="1" t="s">
        <v>2243</v>
      </c>
      <c r="D137" s="1" t="s">
        <v>42</v>
      </c>
      <c r="E137" s="1" t="s">
        <v>546</v>
      </c>
      <c r="F137" s="7" t="n">
        <v>7.80766</v>
      </c>
      <c r="G137" s="7" t="n">
        <v>19.9335</v>
      </c>
      <c r="H137" s="5" t="n">
        <v>130.21</v>
      </c>
      <c r="I137" s="5" t="n">
        <v>127.8</v>
      </c>
      <c r="J137" s="6" t="n">
        <v>132.6</v>
      </c>
      <c r="K137" s="2" t="n">
        <v>-1.7999</v>
      </c>
      <c r="L137" s="2" t="n">
        <v>-0.3783</v>
      </c>
      <c r="M137" s="7" t="n">
        <f aca="false">L137/ABS(K137)</f>
        <v>-0.210178343241291</v>
      </c>
      <c r="N137" s="8" t="s">
        <v>70</v>
      </c>
    </row>
    <row r="138" customFormat="false" ht="15.75" hidden="false" customHeight="false" outlineLevel="0" collapsed="false">
      <c r="A138" s="193"/>
      <c r="B138" s="1" t="s">
        <v>50</v>
      </c>
      <c r="C138" s="1" t="s">
        <v>2244</v>
      </c>
      <c r="D138" s="1" t="s">
        <v>42</v>
      </c>
      <c r="E138" s="1" t="s">
        <v>708</v>
      </c>
      <c r="F138" s="4" t="n">
        <v>8.585570714</v>
      </c>
      <c r="G138" s="4" t="n">
        <v>6.4636</v>
      </c>
      <c r="H138" s="5" t="n">
        <v>131.4</v>
      </c>
      <c r="I138" s="5" t="n">
        <v>129.3</v>
      </c>
      <c r="J138" s="6" t="n">
        <v>132</v>
      </c>
      <c r="K138" s="2" t="n">
        <v>-0.8325</v>
      </c>
      <c r="L138" s="2" t="n">
        <v>-0.2204</v>
      </c>
      <c r="M138" s="7" t="n">
        <f aca="false">L138/ABS(K138)</f>
        <v>-0.264744744744745</v>
      </c>
      <c r="N138" s="8" t="s">
        <v>70</v>
      </c>
    </row>
    <row r="139" customFormat="false" ht="15.75" hidden="false" customHeight="false" outlineLevel="0" collapsed="false">
      <c r="A139" s="193" t="s">
        <v>2245</v>
      </c>
      <c r="D139" s="1" t="s">
        <v>42</v>
      </c>
      <c r="F139" s="4"/>
      <c r="G139" s="4"/>
      <c r="H139" s="5" t="n">
        <v>131.11</v>
      </c>
      <c r="I139" s="5" t="n">
        <v>129.93</v>
      </c>
      <c r="J139" s="6" t="n">
        <v>132.29</v>
      </c>
    </row>
    <row r="140" s="45" customFormat="true" ht="15.75" hidden="false" customHeight="false" outlineLevel="0" collapsed="false">
      <c r="A140" s="194"/>
      <c r="B140" s="45" t="s">
        <v>50</v>
      </c>
      <c r="C140" s="45" t="s">
        <v>2246</v>
      </c>
      <c r="D140" s="45" t="s">
        <v>429</v>
      </c>
      <c r="E140" s="45" t="s">
        <v>1323</v>
      </c>
      <c r="F140" s="47" t="n">
        <v>7.5</v>
      </c>
      <c r="G140" s="47" t="n">
        <v>8.5</v>
      </c>
      <c r="H140" s="47" t="n">
        <v>15.4</v>
      </c>
      <c r="I140" s="47" t="n">
        <v>10</v>
      </c>
      <c r="J140" s="69" t="n">
        <v>19.8</v>
      </c>
      <c r="K140" s="46" t="n">
        <v>-1.06</v>
      </c>
      <c r="L140" s="46" t="n">
        <v>0.59</v>
      </c>
      <c r="M140" s="50" t="n">
        <f aca="false">L140/ABS(K140)</f>
        <v>0.556603773584906</v>
      </c>
      <c r="N140" s="51" t="s">
        <v>32</v>
      </c>
    </row>
    <row r="141" customFormat="false" ht="15.75" hidden="false" customHeight="false" outlineLevel="0" collapsed="false">
      <c r="A141" s="193"/>
      <c r="B141" s="1" t="s">
        <v>50</v>
      </c>
      <c r="C141" s="1" t="s">
        <v>2026</v>
      </c>
      <c r="D141" s="1" t="s">
        <v>429</v>
      </c>
      <c r="E141" s="1" t="s">
        <v>1203</v>
      </c>
      <c r="F141" s="7" t="n">
        <v>4.93458</v>
      </c>
      <c r="G141" s="7" t="n">
        <v>6.0786</v>
      </c>
      <c r="H141" s="5" t="n">
        <v>16.41</v>
      </c>
      <c r="I141" s="5" t="n">
        <v>8.2</v>
      </c>
      <c r="J141" s="6" t="n">
        <v>20.9</v>
      </c>
      <c r="K141" s="2" t="n">
        <v>-0.2285</v>
      </c>
      <c r="L141" s="2" t="n">
        <v>0.0331</v>
      </c>
      <c r="M141" s="7" t="n">
        <f aca="false">L141/ABS(K141)</f>
        <v>0.144857768052516</v>
      </c>
      <c r="N141" s="8" t="s">
        <v>109</v>
      </c>
    </row>
    <row r="142" s="58" customFormat="true" ht="15.75" hidden="false" customHeight="false" outlineLevel="0" collapsed="false">
      <c r="A142" s="195" t="s">
        <v>2247</v>
      </c>
      <c r="D142" s="58" t="s">
        <v>429</v>
      </c>
      <c r="F142" s="62"/>
      <c r="G142" s="62"/>
      <c r="H142" s="60" t="n">
        <v>15.77</v>
      </c>
      <c r="I142" s="60" t="n">
        <v>13.39</v>
      </c>
      <c r="J142" s="61" t="n">
        <v>18.15</v>
      </c>
      <c r="K142" s="59"/>
      <c r="L142" s="59"/>
      <c r="M142" s="62"/>
      <c r="N142" s="72"/>
    </row>
    <row r="143" customFormat="false" ht="15.75" hidden="false" customHeight="false" outlineLevel="0" collapsed="false">
      <c r="A143" s="193" t="s">
        <v>2248</v>
      </c>
      <c r="B143" s="1" t="s">
        <v>35</v>
      </c>
      <c r="C143" s="1" t="s">
        <v>2249</v>
      </c>
      <c r="D143" s="1" t="s">
        <v>429</v>
      </c>
      <c r="E143" s="1" t="s">
        <v>1699</v>
      </c>
      <c r="F143" s="5" t="n">
        <v>3.2</v>
      </c>
      <c r="G143" s="5" t="n">
        <v>5.9</v>
      </c>
      <c r="H143" s="5" t="n">
        <v>21.5</v>
      </c>
      <c r="I143" s="5" t="n">
        <v>18.5</v>
      </c>
      <c r="J143" s="6" t="n">
        <v>23.5</v>
      </c>
      <c r="K143" s="2" t="n">
        <v>-97</v>
      </c>
      <c r="L143" s="2" t="n">
        <v>119</v>
      </c>
      <c r="M143" s="7" t="n">
        <f aca="false">L143/ABS(K143)</f>
        <v>1.22680412371134</v>
      </c>
      <c r="N143" s="8" t="s">
        <v>38</v>
      </c>
    </row>
    <row r="144" s="45" customFormat="true" ht="15.75" hidden="false" customHeight="false" outlineLevel="0" collapsed="false">
      <c r="A144" s="194"/>
      <c r="B144" s="45" t="s">
        <v>1890</v>
      </c>
      <c r="C144" s="45" t="s">
        <v>2250</v>
      </c>
      <c r="D144" s="45" t="s">
        <v>429</v>
      </c>
      <c r="E144" s="45" t="s">
        <v>1443</v>
      </c>
      <c r="F144" s="50" t="n">
        <v>3.98195</v>
      </c>
      <c r="G144" s="50" t="n">
        <v>4.6465</v>
      </c>
      <c r="H144" s="47" t="n">
        <v>27.62</v>
      </c>
      <c r="I144" s="47" t="n">
        <v>26.08</v>
      </c>
      <c r="J144" s="69" t="n">
        <v>29.15</v>
      </c>
      <c r="K144" s="46"/>
      <c r="L144" s="46"/>
      <c r="M144" s="50"/>
      <c r="N144" s="51" t="s">
        <v>2029</v>
      </c>
    </row>
    <row r="145" customFormat="false" ht="15.75" hidden="false" customHeight="false" outlineLevel="0" collapsed="false">
      <c r="A145" s="193"/>
      <c r="B145" s="1" t="s">
        <v>20</v>
      </c>
      <c r="C145" s="1" t="s">
        <v>2084</v>
      </c>
      <c r="D145" s="1" t="s">
        <v>429</v>
      </c>
      <c r="E145" s="1" t="s">
        <v>1533</v>
      </c>
      <c r="F145" s="5" t="n">
        <v>6.4</v>
      </c>
      <c r="G145" s="5" t="n">
        <v>5.7</v>
      </c>
      <c r="H145" s="5" t="n">
        <v>27.9</v>
      </c>
      <c r="I145" s="5" t="n">
        <v>26</v>
      </c>
      <c r="J145" s="6" t="n">
        <v>29.5</v>
      </c>
      <c r="K145" s="2" t="n">
        <v>-0.1</v>
      </c>
      <c r="L145" s="2" t="n">
        <v>0.02</v>
      </c>
      <c r="M145" s="7" t="n">
        <f aca="false">L145/ABS(K145)</f>
        <v>0.2</v>
      </c>
      <c r="N145" s="8" t="s">
        <v>32</v>
      </c>
    </row>
    <row r="146" customFormat="false" ht="15.75" hidden="false" customHeight="false" outlineLevel="0" collapsed="false">
      <c r="A146" s="193"/>
      <c r="B146" s="1" t="s">
        <v>35</v>
      </c>
      <c r="C146" s="26" t="s">
        <v>2251</v>
      </c>
      <c r="D146" s="1" t="s">
        <v>429</v>
      </c>
      <c r="E146" s="1" t="s">
        <v>1699</v>
      </c>
      <c r="F146" s="5" t="n">
        <v>4.5</v>
      </c>
      <c r="G146" s="5" t="n">
        <v>6.3</v>
      </c>
      <c r="H146" s="5" t="n">
        <v>28.3</v>
      </c>
      <c r="I146" s="5" t="n">
        <v>25.9</v>
      </c>
      <c r="J146" s="6" t="n">
        <v>30.2</v>
      </c>
      <c r="K146" s="2" t="n">
        <v>-104</v>
      </c>
      <c r="L146" s="2" t="n">
        <v>101</v>
      </c>
      <c r="M146" s="7" t="n">
        <f aca="false">L146/ABS(K146)</f>
        <v>0.971153846153846</v>
      </c>
      <c r="N146" s="8" t="s">
        <v>106</v>
      </c>
    </row>
    <row r="147" s="58" customFormat="true" ht="15.75" hidden="false" customHeight="false" outlineLevel="0" collapsed="false">
      <c r="A147" s="195" t="s">
        <v>2252</v>
      </c>
      <c r="D147" s="58" t="s">
        <v>429</v>
      </c>
      <c r="F147" s="60"/>
      <c r="G147" s="60"/>
      <c r="H147" s="60" t="n">
        <v>27.86</v>
      </c>
      <c r="I147" s="60" t="n">
        <v>26.84</v>
      </c>
      <c r="J147" s="61" t="n">
        <v>28.88</v>
      </c>
      <c r="K147" s="59"/>
      <c r="L147" s="59"/>
      <c r="M147" s="62"/>
      <c r="N147" s="72"/>
    </row>
    <row r="148" customFormat="false" ht="15.75" hidden="false" customHeight="false" outlineLevel="0" collapsed="false">
      <c r="A148" s="193"/>
      <c r="B148" s="1" t="s">
        <v>20</v>
      </c>
      <c r="C148" s="1" t="s">
        <v>2253</v>
      </c>
      <c r="D148" s="1" t="s">
        <v>429</v>
      </c>
      <c r="E148" s="1" t="s">
        <v>1443</v>
      </c>
      <c r="F148" s="7" t="n">
        <v>5.35773</v>
      </c>
      <c r="G148" s="7" t="n">
        <v>0.8941</v>
      </c>
      <c r="H148" s="5" t="n">
        <v>32.81</v>
      </c>
      <c r="I148" s="5" t="n">
        <v>31.1</v>
      </c>
      <c r="J148" s="6" t="n">
        <v>33.1</v>
      </c>
      <c r="K148" s="2" t="n">
        <v>182.9944</v>
      </c>
      <c r="L148" s="2" t="n">
        <v>422.3133</v>
      </c>
      <c r="M148" s="7" t="n">
        <f aca="false">L148/ABS(K148)</f>
        <v>2.30779357182515</v>
      </c>
      <c r="N148" s="8" t="s">
        <v>38</v>
      </c>
    </row>
    <row r="149" customFormat="false" ht="15.75" hidden="false" customHeight="false" outlineLevel="0" collapsed="false">
      <c r="A149" s="193"/>
      <c r="B149" s="1" t="s">
        <v>20</v>
      </c>
      <c r="C149" s="1" t="s">
        <v>2085</v>
      </c>
      <c r="D149" s="1" t="s">
        <v>429</v>
      </c>
      <c r="E149" s="1" t="s">
        <v>1533</v>
      </c>
      <c r="F149" s="5" t="n">
        <v>5.4</v>
      </c>
      <c r="G149" s="5" t="n">
        <v>4.5</v>
      </c>
      <c r="H149" s="5" t="n">
        <v>33.1</v>
      </c>
      <c r="I149" s="5" t="n">
        <v>30.7</v>
      </c>
      <c r="J149" s="6" t="n">
        <v>33.6</v>
      </c>
      <c r="K149" s="2" t="n">
        <v>-0.08</v>
      </c>
      <c r="L149" s="2" t="n">
        <v>-0.02</v>
      </c>
      <c r="M149" s="7" t="n">
        <f aca="false">L149/ABS(K149)</f>
        <v>-0.25</v>
      </c>
      <c r="N149" s="8" t="s">
        <v>70</v>
      </c>
    </row>
    <row r="150" customFormat="false" ht="15.75" hidden="false" customHeight="false" outlineLevel="0" collapsed="false">
      <c r="A150" s="193" t="s">
        <v>2254</v>
      </c>
      <c r="D150" s="1" t="s">
        <v>429</v>
      </c>
      <c r="F150" s="5"/>
      <c r="G150" s="5"/>
      <c r="H150" s="5" t="n">
        <v>32.9</v>
      </c>
      <c r="I150" s="5" t="n">
        <v>32.07</v>
      </c>
      <c r="J150" s="6" t="n">
        <v>33.72</v>
      </c>
    </row>
    <row r="151" s="45" customFormat="true" ht="15.75" hidden="false" customHeight="false" outlineLevel="0" collapsed="false">
      <c r="A151" s="194"/>
      <c r="B151" s="45" t="s">
        <v>20</v>
      </c>
      <c r="C151" s="45" t="s">
        <v>2086</v>
      </c>
      <c r="D151" s="45" t="s">
        <v>429</v>
      </c>
      <c r="E151" s="45" t="s">
        <v>1533</v>
      </c>
      <c r="F151" s="47" t="n">
        <v>6.5</v>
      </c>
      <c r="G151" s="47" t="n">
        <v>5.9</v>
      </c>
      <c r="H151" s="47" t="n">
        <v>38.3</v>
      </c>
      <c r="I151" s="47" t="n">
        <v>36.4</v>
      </c>
      <c r="J151" s="69" t="n">
        <v>43.8</v>
      </c>
      <c r="K151" s="46" t="n">
        <v>-0.08</v>
      </c>
      <c r="L151" s="46" t="n">
        <v>-0.03</v>
      </c>
      <c r="M151" s="50" t="n">
        <f aca="false">L151/ABS(K151)</f>
        <v>-0.375</v>
      </c>
      <c r="N151" s="51" t="s">
        <v>70</v>
      </c>
    </row>
    <row r="152" customFormat="false" ht="15.75" hidden="false" customHeight="false" outlineLevel="0" collapsed="false">
      <c r="A152" s="193"/>
      <c r="B152" s="1" t="s">
        <v>35</v>
      </c>
      <c r="C152" s="26" t="s">
        <v>2255</v>
      </c>
      <c r="D152" s="1" t="s">
        <v>429</v>
      </c>
      <c r="E152" s="1" t="s">
        <v>1699</v>
      </c>
      <c r="F152" s="5" t="n">
        <v>4.1</v>
      </c>
      <c r="G152" s="5" t="n">
        <v>6.5</v>
      </c>
      <c r="H152" s="5" t="n">
        <v>39.3</v>
      </c>
      <c r="I152" s="5" t="n">
        <v>35.4</v>
      </c>
      <c r="J152" s="6" t="n">
        <v>44.6</v>
      </c>
      <c r="K152" s="2" t="n">
        <v>-112</v>
      </c>
      <c r="L152" s="2" t="n">
        <v>88</v>
      </c>
      <c r="M152" s="7" t="n">
        <f aca="false">L152/ABS(K152)</f>
        <v>0.785714285714286</v>
      </c>
      <c r="N152" s="8" t="s">
        <v>32</v>
      </c>
    </row>
    <row r="153" s="58" customFormat="true" ht="15.75" hidden="false" customHeight="false" outlineLevel="0" collapsed="false">
      <c r="A153" s="195" t="s">
        <v>2256</v>
      </c>
      <c r="D153" s="58" t="s">
        <v>429</v>
      </c>
      <c r="F153" s="60"/>
      <c r="G153" s="60"/>
      <c r="H153" s="60" t="n">
        <v>38.69</v>
      </c>
      <c r="I153" s="60" t="n">
        <v>35.81</v>
      </c>
      <c r="J153" s="61" t="n">
        <v>41.58</v>
      </c>
      <c r="K153" s="59"/>
      <c r="L153" s="59"/>
      <c r="M153" s="62"/>
      <c r="N153" s="72"/>
    </row>
    <row r="154" customFormat="false" ht="15.75" hidden="false" customHeight="false" outlineLevel="0" collapsed="false">
      <c r="A154" s="193" t="s">
        <v>2257</v>
      </c>
      <c r="B154" s="1" t="s">
        <v>1839</v>
      </c>
      <c r="C154" s="1" t="s">
        <v>2258</v>
      </c>
      <c r="D154" s="1" t="s">
        <v>429</v>
      </c>
      <c r="E154" s="1" t="s">
        <v>1533</v>
      </c>
      <c r="F154" s="5" t="n">
        <v>3.75</v>
      </c>
      <c r="G154" s="5" t="n">
        <v>4.05</v>
      </c>
      <c r="H154" s="5" t="n">
        <v>46.3</v>
      </c>
      <c r="I154" s="5" t="n">
        <v>45.15</v>
      </c>
      <c r="J154" s="6" t="n">
        <v>47.45</v>
      </c>
      <c r="N154" s="8" t="s">
        <v>2088</v>
      </c>
    </row>
    <row r="155" customFormat="false" ht="15.75" hidden="false" customHeight="false" outlineLevel="0" collapsed="false">
      <c r="A155" s="193" t="s">
        <v>2259</v>
      </c>
      <c r="B155" s="1" t="s">
        <v>20</v>
      </c>
      <c r="C155" s="1" t="s">
        <v>2260</v>
      </c>
      <c r="D155" s="3" t="s">
        <v>429</v>
      </c>
      <c r="E155" s="1" t="s">
        <v>708</v>
      </c>
      <c r="F155" s="4" t="n">
        <v>6.00492816</v>
      </c>
      <c r="G155" s="4" t="n">
        <v>5.0772</v>
      </c>
      <c r="H155" s="5" t="n">
        <v>57.9</v>
      </c>
      <c r="I155" s="5" t="n">
        <v>50.3</v>
      </c>
      <c r="J155" s="6" t="n">
        <v>62.5</v>
      </c>
      <c r="K155" s="2" t="n">
        <v>0.4826</v>
      </c>
      <c r="L155" s="2" t="n">
        <v>-0.0056</v>
      </c>
      <c r="M155" s="7" t="n">
        <f aca="false">L155/ABS(K155)</f>
        <v>-0.0116038126813096</v>
      </c>
      <c r="N155" s="8" t="s">
        <v>55</v>
      </c>
    </row>
    <row r="156" customFormat="false" ht="15.75" hidden="false" customHeight="false" outlineLevel="0" collapsed="false">
      <c r="A156" s="193" t="s">
        <v>2261</v>
      </c>
      <c r="B156" s="1" t="s">
        <v>50</v>
      </c>
      <c r="C156" s="1" t="s">
        <v>2262</v>
      </c>
      <c r="D156" s="1" t="s">
        <v>429</v>
      </c>
      <c r="E156" s="1" t="s">
        <v>1533</v>
      </c>
      <c r="F156" s="5" t="n">
        <v>6</v>
      </c>
      <c r="G156" s="5" t="n">
        <v>5.3</v>
      </c>
      <c r="H156" s="5" t="n">
        <v>85.6</v>
      </c>
      <c r="I156" s="5" t="n">
        <v>82.6</v>
      </c>
      <c r="J156" s="6" t="n">
        <v>96.3</v>
      </c>
      <c r="K156" s="2" t="n">
        <v>-0.1</v>
      </c>
      <c r="L156" s="2" t="n">
        <v>0.02</v>
      </c>
      <c r="M156" s="7" t="n">
        <f aca="false">L156/ABS(K156)</f>
        <v>0.2</v>
      </c>
      <c r="N156" s="8" t="s">
        <v>32</v>
      </c>
    </row>
    <row r="157" customFormat="false" ht="15.75" hidden="false" customHeight="false" outlineLevel="0" collapsed="false">
      <c r="A157" s="193" t="s">
        <v>2263</v>
      </c>
      <c r="B157" s="1" t="s">
        <v>50</v>
      </c>
      <c r="C157" s="1" t="s">
        <v>2264</v>
      </c>
      <c r="D157" s="1" t="s">
        <v>429</v>
      </c>
      <c r="E157" s="1" t="s">
        <v>1323</v>
      </c>
      <c r="F157" s="5" t="n">
        <v>3.3</v>
      </c>
      <c r="G157" s="5" t="n">
        <v>3.7</v>
      </c>
      <c r="H157" s="5" t="n">
        <v>107.5</v>
      </c>
      <c r="I157" s="5" t="n">
        <v>103.5</v>
      </c>
      <c r="J157" s="6" t="n">
        <v>110.3</v>
      </c>
      <c r="K157" s="2" t="n">
        <v>0.54</v>
      </c>
      <c r="L157" s="2" t="n">
        <v>-0.16</v>
      </c>
      <c r="M157" s="7" t="n">
        <f aca="false">L157/ABS(K157)</f>
        <v>-0.296296296296296</v>
      </c>
      <c r="N157" s="8" t="s">
        <v>70</v>
      </c>
    </row>
    <row r="158" customFormat="false" ht="15.75" hidden="false" customHeight="false" outlineLevel="0" collapsed="false">
      <c r="A158" s="193" t="s">
        <v>2265</v>
      </c>
      <c r="B158" s="1" t="s">
        <v>20</v>
      </c>
      <c r="C158" s="1" t="s">
        <v>1990</v>
      </c>
      <c r="D158" s="1" t="s">
        <v>66</v>
      </c>
      <c r="E158" s="1" t="s">
        <v>1027</v>
      </c>
      <c r="F158" s="5" t="n">
        <v>4.1</v>
      </c>
      <c r="G158" s="5" t="n">
        <v>4.4</v>
      </c>
      <c r="H158" s="5" t="n">
        <v>0</v>
      </c>
      <c r="I158" s="5" t="n">
        <v>0</v>
      </c>
      <c r="J158" s="6" t="n">
        <v>5.4</v>
      </c>
      <c r="K158" s="2" t="n">
        <v>12.9</v>
      </c>
      <c r="L158" s="2" t="n">
        <v>8.7</v>
      </c>
      <c r="M158" s="7" t="n">
        <f aca="false">L158/ABS(K158)</f>
        <v>0.674418604651163</v>
      </c>
      <c r="N158" s="8" t="s">
        <v>32</v>
      </c>
    </row>
    <row r="159" customFormat="false" ht="15.75" hidden="false" customHeight="false" outlineLevel="0" collapsed="false">
      <c r="A159" s="193" t="s">
        <v>2266</v>
      </c>
      <c r="B159" s="1" t="s">
        <v>50</v>
      </c>
      <c r="C159" s="1" t="s">
        <v>2090</v>
      </c>
      <c r="D159" s="1" t="s">
        <v>66</v>
      </c>
      <c r="E159" s="1" t="s">
        <v>1533</v>
      </c>
      <c r="F159" s="5" t="n">
        <v>4.2</v>
      </c>
      <c r="G159" s="5" t="n">
        <v>3.5</v>
      </c>
      <c r="H159" s="5" t="n">
        <v>45.8</v>
      </c>
      <c r="I159" s="5" t="n">
        <v>44.5</v>
      </c>
      <c r="J159" s="6" t="n">
        <v>46.6</v>
      </c>
      <c r="K159" s="2" t="n">
        <v>-0.08</v>
      </c>
      <c r="L159" s="2" t="n">
        <v>0.05</v>
      </c>
      <c r="M159" s="7" t="n">
        <f aca="false">L159/ABS(K159)</f>
        <v>0.625</v>
      </c>
      <c r="N159" s="8" t="s">
        <v>32</v>
      </c>
    </row>
    <row r="160" customFormat="false" ht="15.75" hidden="false" customHeight="false" outlineLevel="0" collapsed="false">
      <c r="A160" s="193" t="s">
        <v>2267</v>
      </c>
      <c r="B160" s="1" t="s">
        <v>50</v>
      </c>
      <c r="C160" s="1" t="s">
        <v>2268</v>
      </c>
      <c r="D160" s="1" t="s">
        <v>66</v>
      </c>
      <c r="E160" s="1" t="s">
        <v>1533</v>
      </c>
      <c r="F160" s="5" t="n">
        <v>3.9</v>
      </c>
      <c r="G160" s="5" t="n">
        <v>3.2</v>
      </c>
      <c r="H160" s="5" t="n">
        <v>59.1</v>
      </c>
      <c r="I160" s="5" t="n">
        <v>57.6</v>
      </c>
      <c r="J160" s="6" t="n">
        <v>60.6</v>
      </c>
      <c r="K160" s="2" t="n">
        <v>-0.09</v>
      </c>
      <c r="L160" s="2" t="n">
        <v>0.08</v>
      </c>
      <c r="M160" s="7" t="n">
        <f aca="false">L160/ABS(K160)</f>
        <v>0.888888888888889</v>
      </c>
      <c r="N160" s="8" t="s">
        <v>106</v>
      </c>
    </row>
    <row r="161" customFormat="false" ht="15.75" hidden="false" customHeight="false" outlineLevel="0" collapsed="false">
      <c r="A161" s="193" t="s">
        <v>2269</v>
      </c>
      <c r="B161" s="1" t="s">
        <v>50</v>
      </c>
      <c r="C161" s="1" t="s">
        <v>2270</v>
      </c>
      <c r="D161" s="1" t="s">
        <v>66</v>
      </c>
      <c r="E161" s="1" t="s">
        <v>23</v>
      </c>
      <c r="F161" s="5" t="n">
        <v>4</v>
      </c>
      <c r="G161" s="5" t="n">
        <v>3.8</v>
      </c>
      <c r="H161" s="5" t="n">
        <v>60.9</v>
      </c>
      <c r="I161" s="5" t="n">
        <v>60.6</v>
      </c>
      <c r="J161" s="6" t="n">
        <v>61.6</v>
      </c>
      <c r="K161" s="2" t="n">
        <v>0.23</v>
      </c>
      <c r="L161" s="2" t="n">
        <v>-0.17</v>
      </c>
      <c r="M161" s="7" t="n">
        <f aca="false">L161/ABS(K161)</f>
        <v>-0.739130434782609</v>
      </c>
      <c r="N161" s="8" t="s">
        <v>70</v>
      </c>
    </row>
    <row r="162" s="45" customFormat="true" ht="15.75" hidden="false" customHeight="false" outlineLevel="0" collapsed="false">
      <c r="A162" s="194"/>
      <c r="B162" s="45" t="s">
        <v>20</v>
      </c>
      <c r="C162" s="45" t="s">
        <v>2271</v>
      </c>
      <c r="D162" s="45" t="s">
        <v>66</v>
      </c>
      <c r="E162" s="45" t="s">
        <v>23</v>
      </c>
      <c r="F162" s="47" t="n">
        <v>4</v>
      </c>
      <c r="G162" s="47" t="n">
        <v>4.1</v>
      </c>
      <c r="H162" s="47" t="n">
        <v>73</v>
      </c>
      <c r="I162" s="47" t="n">
        <v>72.1</v>
      </c>
      <c r="J162" s="69" t="n">
        <v>77.7</v>
      </c>
      <c r="K162" s="46" t="n">
        <v>0.31</v>
      </c>
      <c r="L162" s="46" t="n">
        <v>-0.15</v>
      </c>
      <c r="M162" s="50" t="n">
        <f aca="false">L162/ABS(K162)</f>
        <v>-0.483870967741935</v>
      </c>
      <c r="N162" s="51" t="s">
        <v>70</v>
      </c>
    </row>
    <row r="163" customFormat="false" ht="15.75" hidden="false" customHeight="false" outlineLevel="0" collapsed="false">
      <c r="A163" s="193"/>
      <c r="B163" s="1" t="s">
        <v>50</v>
      </c>
      <c r="C163" s="26" t="s">
        <v>2272</v>
      </c>
      <c r="D163" s="1" t="s">
        <v>66</v>
      </c>
      <c r="E163" s="1" t="s">
        <v>1699</v>
      </c>
      <c r="F163" s="5" t="n">
        <v>7.4</v>
      </c>
      <c r="G163" s="5" t="n">
        <v>7.4</v>
      </c>
      <c r="H163" s="5" t="n">
        <v>73</v>
      </c>
      <c r="I163" s="5" t="n">
        <v>72.8</v>
      </c>
      <c r="J163" s="6" t="n">
        <v>76.1</v>
      </c>
      <c r="K163" s="2" t="n">
        <v>62</v>
      </c>
      <c r="L163" s="2" t="n">
        <v>41</v>
      </c>
      <c r="M163" s="7" t="n">
        <f aca="false">L163/ABS(K163)</f>
        <v>0.661290322580645</v>
      </c>
      <c r="N163" s="8" t="s">
        <v>32</v>
      </c>
    </row>
    <row r="164" customFormat="false" ht="15.75" hidden="false" customHeight="false" outlineLevel="0" collapsed="false">
      <c r="A164" s="193"/>
      <c r="B164" s="1" t="s">
        <v>50</v>
      </c>
      <c r="C164" s="1" t="s">
        <v>1900</v>
      </c>
      <c r="D164" s="1" t="s">
        <v>66</v>
      </c>
      <c r="E164" s="1" t="s">
        <v>546</v>
      </c>
      <c r="F164" s="7" t="n">
        <v>4.65465</v>
      </c>
      <c r="G164" s="7" t="n">
        <v>0.8909</v>
      </c>
      <c r="H164" s="5" t="n">
        <v>76.41</v>
      </c>
      <c r="I164" s="5" t="n">
        <v>72.8</v>
      </c>
      <c r="J164" s="6" t="n">
        <v>78.9</v>
      </c>
      <c r="K164" s="2" t="n">
        <v>0.3538</v>
      </c>
      <c r="L164" s="2" t="n">
        <v>0.4852</v>
      </c>
      <c r="M164" s="7" t="n">
        <f aca="false">L164/ABS(K164)</f>
        <v>1.37139626907858</v>
      </c>
      <c r="N164" s="8" t="s">
        <v>38</v>
      </c>
    </row>
    <row r="165" s="58" customFormat="true" ht="15.75" hidden="false" customHeight="false" outlineLevel="0" collapsed="false">
      <c r="A165" s="195" t="s">
        <v>2273</v>
      </c>
      <c r="D165" s="58" t="s">
        <v>66</v>
      </c>
      <c r="F165" s="62"/>
      <c r="G165" s="62"/>
      <c r="H165" s="60" t="n">
        <v>73.61</v>
      </c>
      <c r="I165" s="60" t="n">
        <v>72.32</v>
      </c>
      <c r="J165" s="61" t="n">
        <v>74.9</v>
      </c>
      <c r="K165" s="59"/>
      <c r="L165" s="59"/>
      <c r="M165" s="62"/>
      <c r="N165" s="72"/>
    </row>
    <row r="166" customFormat="false" ht="15.75" hidden="false" customHeight="false" outlineLevel="0" collapsed="false">
      <c r="A166" s="193" t="s">
        <v>2274</v>
      </c>
      <c r="B166" s="1" t="s">
        <v>50</v>
      </c>
      <c r="C166" s="1" t="s">
        <v>2275</v>
      </c>
      <c r="D166" s="1" t="s">
        <v>66</v>
      </c>
      <c r="E166" s="1" t="s">
        <v>894</v>
      </c>
      <c r="F166" s="5" t="n">
        <v>3.8</v>
      </c>
      <c r="G166" s="5" t="n">
        <v>3.6</v>
      </c>
      <c r="H166" s="5" t="n">
        <v>87.6</v>
      </c>
      <c r="I166" s="5" t="n">
        <v>86.6</v>
      </c>
      <c r="J166" s="6" t="n">
        <v>88.7</v>
      </c>
      <c r="K166" s="2" t="n">
        <v>2.47</v>
      </c>
      <c r="L166" s="2" t="n">
        <v>-1.01</v>
      </c>
      <c r="M166" s="7" t="n">
        <f aca="false">L166/ABS(K166)</f>
        <v>-0.408906882591093</v>
      </c>
      <c r="N166" s="8" t="s">
        <v>70</v>
      </c>
    </row>
    <row r="167" s="45" customFormat="true" ht="15.75" hidden="false" customHeight="false" outlineLevel="0" collapsed="false">
      <c r="A167" s="194"/>
      <c r="B167" s="45" t="s">
        <v>50</v>
      </c>
      <c r="C167" s="45" t="s">
        <v>1913</v>
      </c>
      <c r="D167" s="45" t="s">
        <v>66</v>
      </c>
      <c r="E167" s="45" t="s">
        <v>592</v>
      </c>
      <c r="F167" s="47" t="n">
        <v>5.3</v>
      </c>
      <c r="G167" s="47" t="n">
        <v>5.2</v>
      </c>
      <c r="H167" s="47" t="n">
        <v>95</v>
      </c>
      <c r="I167" s="47" t="n">
        <v>89.3</v>
      </c>
      <c r="J167" s="69" t="n">
        <v>98.6</v>
      </c>
      <c r="K167" s="46" t="n">
        <v>-0.3</v>
      </c>
      <c r="L167" s="46" t="n">
        <v>-0.31</v>
      </c>
      <c r="M167" s="50" t="n">
        <f aca="false">L167/ABS(K167)</f>
        <v>-1.03333333333333</v>
      </c>
      <c r="N167" s="51" t="s">
        <v>67</v>
      </c>
    </row>
    <row r="168" customFormat="false" ht="15.75" hidden="false" customHeight="false" outlineLevel="0" collapsed="false">
      <c r="A168" s="193"/>
      <c r="B168" s="1" t="s">
        <v>1833</v>
      </c>
      <c r="C168" s="1" t="s">
        <v>2092</v>
      </c>
      <c r="D168" s="1" t="s">
        <v>66</v>
      </c>
      <c r="E168" s="1" t="s">
        <v>1533</v>
      </c>
      <c r="F168" s="5" t="n">
        <v>3.25</v>
      </c>
      <c r="G168" s="5" t="n">
        <v>3.75</v>
      </c>
      <c r="H168" s="5" t="n">
        <v>95.2</v>
      </c>
      <c r="I168" s="5" t="n">
        <v>94.3</v>
      </c>
      <c r="J168" s="6" t="n">
        <v>96.1</v>
      </c>
      <c r="N168" s="8" t="s">
        <v>2093</v>
      </c>
    </row>
    <row r="169" customFormat="false" ht="15.75" hidden="false" customHeight="false" outlineLevel="0" collapsed="false">
      <c r="A169" s="193"/>
      <c r="B169" s="1" t="s">
        <v>1839</v>
      </c>
      <c r="C169" s="1" t="s">
        <v>1877</v>
      </c>
      <c r="D169" s="1" t="s">
        <v>66</v>
      </c>
      <c r="E169" s="1" t="s">
        <v>340</v>
      </c>
      <c r="F169" s="5" t="n">
        <v>4.5</v>
      </c>
      <c r="G169" s="5" t="n">
        <v>3.9</v>
      </c>
      <c r="H169" s="5" t="n">
        <v>96.2</v>
      </c>
      <c r="I169" s="5" t="n">
        <v>95.31</v>
      </c>
      <c r="J169" s="6" t="n">
        <v>97.1</v>
      </c>
      <c r="N169" s="8" t="s">
        <v>67</v>
      </c>
    </row>
    <row r="170" s="58" customFormat="true" ht="15.75" hidden="false" customHeight="false" outlineLevel="0" collapsed="false">
      <c r="A170" s="195" t="s">
        <v>2276</v>
      </c>
      <c r="D170" s="58" t="s">
        <v>66</v>
      </c>
      <c r="F170" s="60"/>
      <c r="G170" s="60"/>
      <c r="H170" s="60" t="n">
        <v>95.69</v>
      </c>
      <c r="I170" s="60" t="n">
        <v>95.06</v>
      </c>
      <c r="J170" s="61" t="n">
        <v>96.32</v>
      </c>
      <c r="K170" s="59"/>
      <c r="L170" s="59"/>
      <c r="M170" s="62"/>
      <c r="N170" s="72"/>
    </row>
    <row r="171" customFormat="false" ht="15.75" hidden="false" customHeight="false" outlineLevel="0" collapsed="false">
      <c r="A171" s="193" t="s">
        <v>2277</v>
      </c>
      <c r="B171" s="1" t="s">
        <v>20</v>
      </c>
      <c r="C171" s="1" t="s">
        <v>2278</v>
      </c>
      <c r="D171" s="3" t="s">
        <v>66</v>
      </c>
      <c r="E171" s="1" t="s">
        <v>708</v>
      </c>
      <c r="F171" s="4" t="n">
        <v>5.623469285</v>
      </c>
      <c r="G171" s="4" t="n">
        <v>4.1402</v>
      </c>
      <c r="H171" s="5" t="n">
        <v>118.1</v>
      </c>
      <c r="I171" s="5" t="n">
        <v>113.2</v>
      </c>
      <c r="J171" s="6" t="n">
        <v>122.8</v>
      </c>
      <c r="K171" s="2" t="n">
        <v>0.4519</v>
      </c>
      <c r="L171" s="2" t="n">
        <v>0.0495</v>
      </c>
      <c r="M171" s="7" t="n">
        <f aca="false">L171/ABS(K171)</f>
        <v>0.109537508298296</v>
      </c>
      <c r="N171" s="8" t="s">
        <v>109</v>
      </c>
    </row>
    <row r="172" customFormat="false" ht="15.75" hidden="false" customHeight="false" outlineLevel="0" collapsed="false">
      <c r="A172" s="193" t="s">
        <v>2279</v>
      </c>
      <c r="B172" s="1" t="s">
        <v>20</v>
      </c>
      <c r="C172" s="1" t="s">
        <v>1878</v>
      </c>
      <c r="D172" s="1" t="s">
        <v>84</v>
      </c>
      <c r="E172" s="1" t="s">
        <v>340</v>
      </c>
      <c r="F172" s="5" t="n">
        <v>3.8</v>
      </c>
      <c r="G172" s="5" t="n">
        <v>2.9</v>
      </c>
      <c r="H172" s="5" t="n">
        <v>2</v>
      </c>
      <c r="I172" s="5" t="n">
        <v>0</v>
      </c>
      <c r="J172" s="6" t="n">
        <v>7.2</v>
      </c>
      <c r="K172" s="2" t="n">
        <v>0.26</v>
      </c>
      <c r="L172" s="2" t="n">
        <v>0.26</v>
      </c>
      <c r="M172" s="7" t="n">
        <f aca="false">L172/ABS(K172)</f>
        <v>1</v>
      </c>
      <c r="N172" s="8" t="s">
        <v>106</v>
      </c>
    </row>
    <row r="173" customFormat="false" ht="15.75" hidden="false" customHeight="false" outlineLevel="0" collapsed="false">
      <c r="A173" s="193" t="s">
        <v>2280</v>
      </c>
      <c r="B173" s="1" t="s">
        <v>50</v>
      </c>
      <c r="C173" s="1" t="s">
        <v>2094</v>
      </c>
      <c r="D173" s="1" t="s">
        <v>84</v>
      </c>
      <c r="E173" s="1" t="s">
        <v>1533</v>
      </c>
      <c r="F173" s="5" t="n">
        <v>3.1</v>
      </c>
      <c r="G173" s="5" t="n">
        <v>2.8</v>
      </c>
      <c r="H173" s="5" t="n">
        <v>36.3</v>
      </c>
      <c r="I173" s="5" t="n">
        <v>28.5</v>
      </c>
      <c r="J173" s="6" t="n">
        <v>36.8</v>
      </c>
      <c r="K173" s="2" t="n">
        <v>0.07</v>
      </c>
      <c r="L173" s="2" t="n">
        <v>-0.03</v>
      </c>
      <c r="M173" s="7" t="n">
        <f aca="false">L173/ABS(K173)</f>
        <v>-0.428571428571429</v>
      </c>
      <c r="N173" s="8" t="s">
        <v>70</v>
      </c>
    </row>
    <row r="174" s="45" customFormat="true" ht="15.75" hidden="false" customHeight="false" outlineLevel="0" collapsed="false">
      <c r="A174" s="194"/>
      <c r="B174" s="45" t="s">
        <v>1833</v>
      </c>
      <c r="C174" s="45" t="s">
        <v>2095</v>
      </c>
      <c r="D174" s="45" t="s">
        <v>84</v>
      </c>
      <c r="E174" s="45" t="s">
        <v>1533</v>
      </c>
      <c r="F174" s="47" t="n">
        <v>3.3</v>
      </c>
      <c r="G174" s="47" t="n">
        <v>3.05</v>
      </c>
      <c r="H174" s="47" t="n">
        <v>41.6</v>
      </c>
      <c r="I174" s="47" t="n">
        <v>39.22</v>
      </c>
      <c r="J174" s="69" t="n">
        <v>43.98</v>
      </c>
      <c r="K174" s="46"/>
      <c r="L174" s="46"/>
      <c r="M174" s="50"/>
      <c r="N174" s="51" t="s">
        <v>2096</v>
      </c>
    </row>
    <row r="175" customFormat="false" ht="15.75" hidden="false" customHeight="false" outlineLevel="0" collapsed="false">
      <c r="A175" s="193"/>
      <c r="B175" s="1" t="s">
        <v>50</v>
      </c>
      <c r="C175" s="1" t="s">
        <v>2027</v>
      </c>
      <c r="D175" s="1" t="s">
        <v>84</v>
      </c>
      <c r="E175" s="1" t="s">
        <v>1203</v>
      </c>
      <c r="F175" s="7" t="n">
        <v>3.22245</v>
      </c>
      <c r="G175" s="7" t="n">
        <v>2.3663</v>
      </c>
      <c r="H175" s="5" t="n">
        <v>41.61</v>
      </c>
      <c r="I175" s="5" t="n">
        <v>36.2</v>
      </c>
      <c r="J175" s="6" t="n">
        <v>46.8</v>
      </c>
      <c r="K175" s="2" t="n">
        <v>0.1486</v>
      </c>
      <c r="L175" s="2" t="n">
        <v>-0.0291</v>
      </c>
      <c r="M175" s="7" t="n">
        <f aca="false">L175/ABS(K175)</f>
        <v>-0.195827725437416</v>
      </c>
      <c r="N175" s="8" t="s">
        <v>70</v>
      </c>
    </row>
    <row r="176" s="58" customFormat="true" ht="15.75" hidden="false" customHeight="false" outlineLevel="0" collapsed="false">
      <c r="A176" s="195" t="s">
        <v>2281</v>
      </c>
      <c r="D176" s="58" t="s">
        <v>84</v>
      </c>
      <c r="F176" s="62"/>
      <c r="G176" s="62"/>
      <c r="H176" s="60" t="n">
        <v>41.6</v>
      </c>
      <c r="I176" s="60" t="n">
        <v>39.41</v>
      </c>
      <c r="J176" s="61" t="n">
        <v>43.79</v>
      </c>
      <c r="K176" s="59"/>
      <c r="L176" s="59"/>
      <c r="M176" s="62"/>
      <c r="N176" s="72"/>
    </row>
    <row r="177" customFormat="false" ht="15.75" hidden="false" customHeight="false" outlineLevel="0" collapsed="false">
      <c r="A177" s="193"/>
      <c r="B177" s="1" t="s">
        <v>1833</v>
      </c>
      <c r="C177" s="1" t="s">
        <v>2282</v>
      </c>
      <c r="D177" s="1" t="s">
        <v>84</v>
      </c>
      <c r="E177" s="1" t="s">
        <v>1027</v>
      </c>
      <c r="F177" s="7" t="n">
        <v>3.3</v>
      </c>
      <c r="G177" s="7" t="n">
        <v>4.25</v>
      </c>
      <c r="H177" s="5" t="n">
        <v>66.47</v>
      </c>
      <c r="I177" s="5" t="n">
        <v>65.07</v>
      </c>
      <c r="J177" s="6" t="n">
        <v>67.86</v>
      </c>
      <c r="N177" s="8" t="s">
        <v>1992</v>
      </c>
    </row>
    <row r="178" customFormat="false" ht="15.75" hidden="false" customHeight="false" outlineLevel="0" collapsed="false">
      <c r="A178" s="193"/>
      <c r="B178" s="1" t="s">
        <v>20</v>
      </c>
      <c r="C178" s="1" t="s">
        <v>2283</v>
      </c>
      <c r="D178" s="1" t="s">
        <v>84</v>
      </c>
      <c r="E178" s="1" t="s">
        <v>1443</v>
      </c>
      <c r="F178" s="7" t="n">
        <v>3.54144</v>
      </c>
      <c r="G178" s="7" t="n">
        <v>3.4474</v>
      </c>
      <c r="H178" s="5" t="n">
        <v>67.61</v>
      </c>
      <c r="I178" s="5" t="n">
        <v>66.3</v>
      </c>
      <c r="J178" s="6" t="n">
        <v>68.1</v>
      </c>
      <c r="K178" s="2" t="n">
        <v>-410.1305</v>
      </c>
      <c r="L178" s="2" t="n">
        <v>181.2647</v>
      </c>
      <c r="M178" s="7" t="n">
        <f aca="false">L178/ABS(K178)</f>
        <v>0.441968349098641</v>
      </c>
      <c r="N178" s="8" t="s">
        <v>32</v>
      </c>
    </row>
    <row r="179" customFormat="false" ht="15.75" hidden="false" customHeight="false" outlineLevel="0" collapsed="false">
      <c r="A179" s="193" t="s">
        <v>2284</v>
      </c>
      <c r="D179" s="1" t="s">
        <v>84</v>
      </c>
      <c r="H179" s="5" t="n">
        <v>67.28</v>
      </c>
      <c r="I179" s="5" t="n">
        <v>66.52</v>
      </c>
      <c r="J179" s="6" t="n">
        <v>68.04</v>
      </c>
    </row>
    <row r="180" s="45" customFormat="true" ht="15.75" hidden="false" customHeight="false" outlineLevel="0" collapsed="false">
      <c r="A180" s="194" t="s">
        <v>2285</v>
      </c>
      <c r="B180" s="45" t="s">
        <v>50</v>
      </c>
      <c r="C180" s="45" t="s">
        <v>2006</v>
      </c>
      <c r="D180" s="45" t="s">
        <v>84</v>
      </c>
      <c r="E180" s="45" t="s">
        <v>1085</v>
      </c>
      <c r="F180" s="48" t="n">
        <v>3.454920798</v>
      </c>
      <c r="G180" s="48" t="n">
        <v>4.3706</v>
      </c>
      <c r="H180" s="47" t="n">
        <v>83.2</v>
      </c>
      <c r="I180" s="47" t="n">
        <v>82</v>
      </c>
      <c r="J180" s="69" t="n">
        <v>84.7</v>
      </c>
      <c r="K180" s="46" t="n">
        <v>0.2445</v>
      </c>
      <c r="L180" s="46" t="n">
        <v>-0.2265</v>
      </c>
      <c r="M180" s="50" t="n">
        <f aca="false">L180/ABS(K180)</f>
        <v>-0.92638036809816</v>
      </c>
      <c r="N180" s="51" t="s">
        <v>67</v>
      </c>
    </row>
    <row r="181" s="45" customFormat="true" ht="15.75" hidden="false" customHeight="false" outlineLevel="0" collapsed="false">
      <c r="A181" s="194"/>
      <c r="B181" s="45" t="s">
        <v>20</v>
      </c>
      <c r="C181" s="45" t="s">
        <v>2286</v>
      </c>
      <c r="D181" s="45" t="s">
        <v>84</v>
      </c>
      <c r="E181" s="45" t="s">
        <v>894</v>
      </c>
      <c r="F181" s="47" t="n">
        <v>4.2</v>
      </c>
      <c r="G181" s="47" t="n">
        <v>4.8</v>
      </c>
      <c r="H181" s="47" t="n">
        <v>91.6</v>
      </c>
      <c r="I181" s="47" t="n">
        <v>89.6</v>
      </c>
      <c r="J181" s="69" t="n">
        <v>92.3</v>
      </c>
      <c r="K181" s="46" t="n">
        <v>-2.79</v>
      </c>
      <c r="L181" s="46" t="n">
        <v>2.1</v>
      </c>
      <c r="M181" s="50" t="n">
        <f aca="false">L181/ABS(K181)</f>
        <v>0.752688172043011</v>
      </c>
      <c r="N181" s="51" t="s">
        <v>32</v>
      </c>
    </row>
    <row r="182" customFormat="false" ht="15.75" hidden="false" customHeight="false" outlineLevel="0" collapsed="false">
      <c r="A182" s="193"/>
      <c r="B182" s="1" t="s">
        <v>50</v>
      </c>
      <c r="C182" s="1" t="s">
        <v>2007</v>
      </c>
      <c r="D182" s="1" t="s">
        <v>84</v>
      </c>
      <c r="E182" s="1" t="s">
        <v>1085</v>
      </c>
      <c r="F182" s="4" t="n">
        <v>4.638360461</v>
      </c>
      <c r="G182" s="4" t="n">
        <v>6.1698</v>
      </c>
      <c r="H182" s="5" t="n">
        <v>91.6</v>
      </c>
      <c r="I182" s="5" t="n">
        <v>90.2</v>
      </c>
      <c r="J182" s="6" t="n">
        <v>95.8</v>
      </c>
      <c r="K182" s="2" t="n">
        <v>0.2898</v>
      </c>
      <c r="L182" s="2" t="n">
        <v>-0.2862</v>
      </c>
      <c r="M182" s="7" t="n">
        <f aca="false">L182/ABS(K182)</f>
        <v>-0.987577639751553</v>
      </c>
      <c r="N182" s="8" t="s">
        <v>67</v>
      </c>
    </row>
    <row r="183" customFormat="false" ht="15.75" hidden="false" customHeight="false" outlineLevel="0" collapsed="false">
      <c r="A183" s="193"/>
      <c r="B183" s="1" t="s">
        <v>50</v>
      </c>
      <c r="C183" s="26" t="s">
        <v>2124</v>
      </c>
      <c r="D183" s="1" t="s">
        <v>84</v>
      </c>
      <c r="E183" s="1" t="s">
        <v>1699</v>
      </c>
      <c r="F183" s="5" t="n">
        <v>3.8</v>
      </c>
      <c r="G183" s="5" t="n">
        <v>3.7</v>
      </c>
      <c r="H183" s="5" t="n">
        <v>92.3</v>
      </c>
      <c r="I183" s="5" t="n">
        <v>90.1</v>
      </c>
      <c r="J183" s="6" t="n">
        <v>93.6</v>
      </c>
      <c r="K183" s="2" t="n">
        <v>-37</v>
      </c>
      <c r="L183" s="2" t="n">
        <v>-21</v>
      </c>
      <c r="M183" s="7" t="n">
        <f aca="false">L183/ABS(K183)</f>
        <v>-0.567567567567568</v>
      </c>
      <c r="N183" s="8" t="s">
        <v>70</v>
      </c>
    </row>
    <row r="184" customFormat="false" ht="15.75" hidden="false" customHeight="false" outlineLevel="0" collapsed="false">
      <c r="A184" s="193"/>
      <c r="B184" s="1" t="s">
        <v>50</v>
      </c>
      <c r="C184" s="1" t="s">
        <v>2287</v>
      </c>
      <c r="D184" s="1" t="s">
        <v>84</v>
      </c>
      <c r="E184" s="1" t="s">
        <v>1443</v>
      </c>
      <c r="F184" s="7" t="n">
        <v>3.97761</v>
      </c>
      <c r="G184" s="7" t="n">
        <v>2.9446</v>
      </c>
      <c r="H184" s="5" t="n">
        <v>93.6</v>
      </c>
      <c r="I184" s="5" t="n">
        <v>92.6</v>
      </c>
      <c r="J184" s="6" t="n">
        <v>96.6</v>
      </c>
      <c r="K184" s="2" t="n">
        <v>-235.3707</v>
      </c>
      <c r="L184" s="2" t="n">
        <v>35.4654</v>
      </c>
      <c r="M184" s="7" t="n">
        <f aca="false">L184/ABS(K184)</f>
        <v>0.15067890778249</v>
      </c>
      <c r="N184" s="8" t="s">
        <v>109</v>
      </c>
    </row>
    <row r="185" s="58" customFormat="true" ht="15.75" hidden="false" customHeight="false" outlineLevel="0" collapsed="false">
      <c r="A185" s="195" t="s">
        <v>2288</v>
      </c>
      <c r="D185" s="58" t="s">
        <v>84</v>
      </c>
      <c r="F185" s="60"/>
      <c r="G185" s="60"/>
      <c r="H185" s="60" t="n">
        <v>92.18</v>
      </c>
      <c r="I185" s="60" t="n">
        <v>91.29</v>
      </c>
      <c r="J185" s="61" t="n">
        <v>93.07</v>
      </c>
      <c r="K185" s="59"/>
      <c r="L185" s="59"/>
      <c r="M185" s="62"/>
      <c r="N185" s="72"/>
    </row>
    <row r="186" customFormat="false" ht="15.75" hidden="false" customHeight="false" outlineLevel="0" collapsed="false">
      <c r="A186" s="193"/>
      <c r="B186" s="1" t="s">
        <v>35</v>
      </c>
      <c r="C186" s="1" t="s">
        <v>2289</v>
      </c>
      <c r="D186" s="185" t="s">
        <v>89</v>
      </c>
      <c r="E186" s="1" t="s">
        <v>1443</v>
      </c>
      <c r="F186" s="7" t="n">
        <v>5.86985</v>
      </c>
      <c r="G186" s="7" t="n">
        <v>9.8201</v>
      </c>
      <c r="H186" s="5" t="n">
        <v>0.01</v>
      </c>
      <c r="I186" s="5" t="n">
        <v>0</v>
      </c>
      <c r="J186" s="6" t="n">
        <v>9.2</v>
      </c>
      <c r="K186" s="2" t="n">
        <v>468.4643</v>
      </c>
      <c r="L186" s="2" t="n">
        <v>-419.2637</v>
      </c>
      <c r="M186" s="7" t="n">
        <f aca="false">L186/ABS(K186)</f>
        <v>-0.894974707784563</v>
      </c>
      <c r="N186" s="8" t="s">
        <v>67</v>
      </c>
    </row>
    <row r="187" customFormat="false" ht="15.75" hidden="false" customHeight="false" outlineLevel="0" collapsed="false">
      <c r="A187" s="193"/>
      <c r="B187" s="1" t="s">
        <v>1833</v>
      </c>
      <c r="C187" s="1" t="s">
        <v>2097</v>
      </c>
      <c r="D187" s="185" t="s">
        <v>89</v>
      </c>
      <c r="E187" s="1" t="s">
        <v>1533</v>
      </c>
      <c r="F187" s="5" t="n">
        <v>9.4</v>
      </c>
      <c r="G187" s="5" t="n">
        <v>12.8</v>
      </c>
      <c r="H187" s="5" t="n">
        <v>3.36</v>
      </c>
      <c r="I187" s="5" t="n">
        <v>0</v>
      </c>
      <c r="J187" s="6" t="n">
        <v>6.99</v>
      </c>
      <c r="N187" s="8" t="s">
        <v>32</v>
      </c>
    </row>
    <row r="188" customFormat="false" ht="15.75" hidden="false" customHeight="false" outlineLevel="0" collapsed="false">
      <c r="A188" s="193" t="s">
        <v>2290</v>
      </c>
      <c r="D188" s="185" t="s">
        <v>89</v>
      </c>
      <c r="F188" s="5"/>
      <c r="G188" s="5"/>
      <c r="H188" s="5" t="n">
        <v>2.15</v>
      </c>
      <c r="I188" s="5" t="n">
        <v>0</v>
      </c>
      <c r="J188" s="6" t="n">
        <v>5.57</v>
      </c>
    </row>
    <row r="189" s="45" customFormat="true" ht="15.75" hidden="false" customHeight="false" outlineLevel="0" collapsed="false">
      <c r="A189" s="194"/>
      <c r="B189" s="45" t="s">
        <v>35</v>
      </c>
      <c r="C189" s="45" t="s">
        <v>2291</v>
      </c>
      <c r="D189" s="197" t="s">
        <v>89</v>
      </c>
      <c r="E189" s="45" t="s">
        <v>894</v>
      </c>
      <c r="F189" s="47" t="n">
        <v>4</v>
      </c>
      <c r="G189" s="47" t="n">
        <v>5.3</v>
      </c>
      <c r="H189" s="47" t="n">
        <v>17.9</v>
      </c>
      <c r="I189" s="47" t="n">
        <v>14</v>
      </c>
      <c r="J189" s="69" t="n">
        <v>22.3</v>
      </c>
      <c r="K189" s="46" t="n">
        <v>-3.55</v>
      </c>
      <c r="L189" s="46" t="n">
        <v>1.88</v>
      </c>
      <c r="M189" s="50" t="n">
        <f aca="false">L189/ABS(K189)</f>
        <v>0.529577464788732</v>
      </c>
      <c r="N189" s="51" t="s">
        <v>32</v>
      </c>
    </row>
    <row r="190" customFormat="false" ht="15.75" hidden="false" customHeight="false" outlineLevel="0" collapsed="false">
      <c r="A190" s="193"/>
      <c r="B190" s="1" t="s">
        <v>35</v>
      </c>
      <c r="C190" s="1" t="s">
        <v>2292</v>
      </c>
      <c r="D190" s="185" t="s">
        <v>89</v>
      </c>
      <c r="E190" s="1" t="s">
        <v>1085</v>
      </c>
      <c r="F190" s="4" t="n">
        <v>4.410873936</v>
      </c>
      <c r="G190" s="4" t="n">
        <v>6.0512</v>
      </c>
      <c r="H190" s="5" t="n">
        <v>17.9</v>
      </c>
      <c r="I190" s="5" t="n">
        <v>14.3</v>
      </c>
      <c r="J190" s="6" t="n">
        <v>20.3</v>
      </c>
      <c r="K190" s="2" t="n">
        <v>-0.3445</v>
      </c>
      <c r="L190" s="2" t="n">
        <v>0.041</v>
      </c>
      <c r="M190" s="7" t="n">
        <f aca="false">L190/ABS(K190)</f>
        <v>0.119013062409289</v>
      </c>
      <c r="N190" s="8" t="s">
        <v>109</v>
      </c>
    </row>
    <row r="191" customFormat="false" ht="15.75" hidden="false" customHeight="false" outlineLevel="0" collapsed="false">
      <c r="A191" s="193"/>
      <c r="B191" s="1" t="s">
        <v>1890</v>
      </c>
      <c r="C191" s="1" t="s">
        <v>2293</v>
      </c>
      <c r="D191" s="185" t="s">
        <v>89</v>
      </c>
      <c r="E191" s="1" t="s">
        <v>1203</v>
      </c>
      <c r="F191" s="7" t="n">
        <v>4.753385</v>
      </c>
      <c r="G191" s="7" t="n">
        <v>6.54885</v>
      </c>
      <c r="H191" s="5" t="n">
        <v>18.56</v>
      </c>
      <c r="I191" s="5" t="n">
        <v>15.46</v>
      </c>
      <c r="J191" s="6" t="n">
        <v>21.66</v>
      </c>
      <c r="N191" s="8" t="s">
        <v>2029</v>
      </c>
    </row>
    <row r="192" customFormat="false" ht="15.75" hidden="false" customHeight="false" outlineLevel="0" collapsed="false">
      <c r="A192" s="193"/>
      <c r="B192" s="1" t="s">
        <v>1890</v>
      </c>
      <c r="C192" s="1" t="s">
        <v>2098</v>
      </c>
      <c r="D192" s="185" t="s">
        <v>89</v>
      </c>
      <c r="E192" s="1" t="s">
        <v>1533</v>
      </c>
      <c r="F192" s="5" t="n">
        <v>12.15</v>
      </c>
      <c r="G192" s="5" t="n">
        <v>13.7</v>
      </c>
      <c r="H192" s="5" t="n">
        <v>19.49</v>
      </c>
      <c r="I192" s="5" t="n">
        <v>18.07</v>
      </c>
      <c r="J192" s="6" t="n">
        <v>20.91</v>
      </c>
      <c r="N192" s="8" t="s">
        <v>1927</v>
      </c>
    </row>
    <row r="193" customFormat="false" ht="15.75" hidden="false" customHeight="false" outlineLevel="0" collapsed="false">
      <c r="A193" s="193"/>
      <c r="B193" s="1" t="s">
        <v>20</v>
      </c>
      <c r="C193" s="1" t="s">
        <v>2294</v>
      </c>
      <c r="D193" s="185" t="s">
        <v>89</v>
      </c>
      <c r="E193" s="1" t="s">
        <v>23</v>
      </c>
      <c r="F193" s="5" t="n">
        <v>4.4</v>
      </c>
      <c r="G193" s="5" t="n">
        <v>4.6</v>
      </c>
      <c r="H193" s="5" t="n">
        <v>22.3</v>
      </c>
      <c r="I193" s="5" t="n">
        <v>20.3</v>
      </c>
      <c r="J193" s="6" t="n">
        <v>25.6</v>
      </c>
      <c r="K193" s="2" t="n">
        <v>-0.24</v>
      </c>
      <c r="L193" s="2" t="n">
        <v>-0.08</v>
      </c>
      <c r="M193" s="7" t="n">
        <f aca="false">L193/ABS(K193)</f>
        <v>-0.333333333333333</v>
      </c>
      <c r="N193" s="8" t="s">
        <v>70</v>
      </c>
    </row>
    <row r="194" s="58" customFormat="true" ht="15.75" hidden="false" customHeight="false" outlineLevel="0" collapsed="false">
      <c r="A194" s="195" t="s">
        <v>2295</v>
      </c>
      <c r="D194" s="198" t="s">
        <v>89</v>
      </c>
      <c r="F194" s="60"/>
      <c r="G194" s="60"/>
      <c r="H194" s="60" t="n">
        <v>19.54</v>
      </c>
      <c r="I194" s="60" t="n">
        <v>18.5</v>
      </c>
      <c r="J194" s="61" t="n">
        <v>20.58</v>
      </c>
      <c r="K194" s="59"/>
      <c r="L194" s="59"/>
      <c r="M194" s="62"/>
      <c r="N194" s="72"/>
    </row>
    <row r="195" customFormat="false" ht="15.75" hidden="false" customHeight="false" outlineLevel="0" collapsed="false">
      <c r="A195" s="193"/>
      <c r="B195" s="1" t="s">
        <v>1839</v>
      </c>
      <c r="C195" s="1" t="s">
        <v>2099</v>
      </c>
      <c r="D195" s="185" t="s">
        <v>89</v>
      </c>
      <c r="E195" s="1" t="s">
        <v>1533</v>
      </c>
      <c r="F195" s="5" t="n">
        <v>11.6</v>
      </c>
      <c r="G195" s="5" t="n">
        <v>11.2</v>
      </c>
      <c r="H195" s="5" t="n">
        <v>26.4</v>
      </c>
      <c r="I195" s="5" t="n">
        <v>25.12</v>
      </c>
      <c r="J195" s="6" t="n">
        <v>27.69</v>
      </c>
      <c r="N195" s="8" t="s">
        <v>1927</v>
      </c>
    </row>
    <row r="196" customFormat="false" ht="15.75" hidden="false" customHeight="false" outlineLevel="0" collapsed="false">
      <c r="A196" s="193"/>
      <c r="B196" s="1" t="s">
        <v>35</v>
      </c>
      <c r="C196" s="1" t="s">
        <v>2009</v>
      </c>
      <c r="D196" s="185" t="s">
        <v>89</v>
      </c>
      <c r="E196" s="1" t="s">
        <v>1085</v>
      </c>
      <c r="F196" s="4" t="n">
        <v>3.434070353</v>
      </c>
      <c r="G196" s="4" t="n">
        <v>4.9733</v>
      </c>
      <c r="H196" s="5" t="n">
        <v>26.8</v>
      </c>
      <c r="I196" s="5" t="n">
        <v>25.8</v>
      </c>
      <c r="J196" s="6" t="n">
        <v>30</v>
      </c>
      <c r="K196" s="2" t="n">
        <v>-0.2924</v>
      </c>
      <c r="L196" s="2" t="n">
        <v>-0.0581</v>
      </c>
      <c r="M196" s="7" t="n">
        <f aca="false">L196/ABS(K196)</f>
        <v>-0.198700410396717</v>
      </c>
      <c r="N196" s="8" t="s">
        <v>70</v>
      </c>
    </row>
    <row r="197" customFormat="false" ht="15.75" hidden="false" customHeight="false" outlineLevel="0" collapsed="false">
      <c r="A197" s="193"/>
      <c r="B197" s="1" t="s">
        <v>20</v>
      </c>
      <c r="C197" s="1" t="s">
        <v>2296</v>
      </c>
      <c r="D197" s="185" t="s">
        <v>89</v>
      </c>
      <c r="E197" s="1" t="s">
        <v>1203</v>
      </c>
      <c r="F197" s="7" t="n">
        <v>8.49772</v>
      </c>
      <c r="G197" s="7" t="n">
        <v>11.7145</v>
      </c>
      <c r="H197" s="5" t="n">
        <v>27.71</v>
      </c>
      <c r="I197" s="5" t="n">
        <v>24</v>
      </c>
      <c r="J197" s="6" t="n">
        <v>30.2</v>
      </c>
      <c r="K197" s="2" t="n">
        <v>-0.4729</v>
      </c>
      <c r="L197" s="2" t="n">
        <v>0.2414</v>
      </c>
      <c r="M197" s="7" t="n">
        <f aca="false">L197/ABS(K197)</f>
        <v>0.510467329245084</v>
      </c>
      <c r="N197" s="8" t="s">
        <v>32</v>
      </c>
    </row>
    <row r="198" customFormat="false" ht="15.75" hidden="false" customHeight="false" outlineLevel="0" collapsed="false">
      <c r="A198" s="193" t="s">
        <v>2297</v>
      </c>
      <c r="D198" s="185" t="s">
        <v>89</v>
      </c>
      <c r="H198" s="5" t="n">
        <v>26.64</v>
      </c>
      <c r="I198" s="5" t="n">
        <v>25.6</v>
      </c>
      <c r="J198" s="6" t="n">
        <v>27.69</v>
      </c>
    </row>
    <row r="199" s="45" customFormat="true" ht="15.75" hidden="false" customHeight="false" outlineLevel="0" collapsed="false">
      <c r="A199" s="194" t="s">
        <v>2298</v>
      </c>
      <c r="B199" s="45" t="s">
        <v>1890</v>
      </c>
      <c r="C199" s="45" t="s">
        <v>2299</v>
      </c>
      <c r="D199" s="197" t="s">
        <v>89</v>
      </c>
      <c r="E199" s="45" t="s">
        <v>1533</v>
      </c>
      <c r="F199" s="47" t="n">
        <v>5.3</v>
      </c>
      <c r="G199" s="47" t="n">
        <v>6.6</v>
      </c>
      <c r="H199" s="47" t="n">
        <v>35.68</v>
      </c>
      <c r="I199" s="47" t="n">
        <v>34.03</v>
      </c>
      <c r="J199" s="69" t="n">
        <v>37.32</v>
      </c>
      <c r="K199" s="46"/>
      <c r="L199" s="46"/>
      <c r="M199" s="50"/>
      <c r="N199" s="51" t="s">
        <v>1887</v>
      </c>
    </row>
    <row r="200" s="45" customFormat="true" ht="15.75" hidden="false" customHeight="false" outlineLevel="0" collapsed="false">
      <c r="A200" s="194"/>
      <c r="B200" s="45" t="s">
        <v>50</v>
      </c>
      <c r="C200" s="45" t="s">
        <v>2300</v>
      </c>
      <c r="D200" s="197" t="s">
        <v>89</v>
      </c>
      <c r="E200" s="45" t="s">
        <v>23</v>
      </c>
      <c r="F200" s="47" t="n">
        <v>6.4</v>
      </c>
      <c r="G200" s="47" t="n">
        <v>7.2</v>
      </c>
      <c r="H200" s="47" t="n">
        <v>68.3</v>
      </c>
      <c r="I200" s="47" t="n">
        <v>67.5</v>
      </c>
      <c r="J200" s="69" t="n">
        <v>70.5</v>
      </c>
      <c r="K200" s="46" t="n">
        <v>-0.25</v>
      </c>
      <c r="L200" s="46" t="n">
        <v>-0.17</v>
      </c>
      <c r="M200" s="50" t="n">
        <f aca="false">L200/ABS(K200)</f>
        <v>-0.68</v>
      </c>
      <c r="N200" s="51" t="s">
        <v>70</v>
      </c>
    </row>
    <row r="201" customFormat="false" ht="15.75" hidden="false" customHeight="false" outlineLevel="0" collapsed="false">
      <c r="A201" s="193"/>
      <c r="B201" s="1" t="s">
        <v>20</v>
      </c>
      <c r="C201" s="1" t="s">
        <v>2301</v>
      </c>
      <c r="D201" s="185" t="s">
        <v>89</v>
      </c>
      <c r="E201" s="1" t="s">
        <v>1203</v>
      </c>
      <c r="F201" s="7" t="n">
        <v>3.95808</v>
      </c>
      <c r="G201" s="7" t="n">
        <v>1.6529</v>
      </c>
      <c r="H201" s="5" t="n">
        <v>71.61</v>
      </c>
      <c r="I201" s="5" t="n">
        <v>69.1</v>
      </c>
      <c r="J201" s="6" t="n">
        <v>73.4</v>
      </c>
      <c r="K201" s="2" t="n">
        <v>-0.2005</v>
      </c>
      <c r="L201" s="2" t="n">
        <v>0.392</v>
      </c>
      <c r="M201" s="7" t="n">
        <f aca="false">L201/ABS(K201)</f>
        <v>1.95511221945137</v>
      </c>
      <c r="N201" s="8" t="s">
        <v>38</v>
      </c>
    </row>
    <row r="202" s="58" customFormat="true" ht="15.75" hidden="false" customHeight="false" outlineLevel="0" collapsed="false">
      <c r="A202" s="195" t="s">
        <v>2302</v>
      </c>
      <c r="D202" s="198" t="s">
        <v>89</v>
      </c>
      <c r="F202" s="62"/>
      <c r="G202" s="62"/>
      <c r="H202" s="60" t="n">
        <v>69.38</v>
      </c>
      <c r="I202" s="60" t="n">
        <v>68.15</v>
      </c>
      <c r="J202" s="61" t="n">
        <v>70.61</v>
      </c>
      <c r="K202" s="59"/>
      <c r="L202" s="59"/>
      <c r="M202" s="62"/>
      <c r="N202" s="72"/>
    </row>
    <row r="203" customFormat="false" ht="15.75" hidden="false" customHeight="false" outlineLevel="0" collapsed="false">
      <c r="A203" s="193" t="s">
        <v>2303</v>
      </c>
      <c r="B203" s="1" t="s">
        <v>50</v>
      </c>
      <c r="C203" s="1" t="s">
        <v>2304</v>
      </c>
      <c r="D203" s="185" t="s">
        <v>89</v>
      </c>
      <c r="E203" s="1" t="s">
        <v>23</v>
      </c>
      <c r="F203" s="5" t="n">
        <v>4.2</v>
      </c>
      <c r="G203" s="5" t="n">
        <v>4.1</v>
      </c>
      <c r="H203" s="5" t="n">
        <v>79.7</v>
      </c>
      <c r="I203" s="5" t="n">
        <v>78.8</v>
      </c>
      <c r="J203" s="6" t="n">
        <v>80.7</v>
      </c>
      <c r="K203" s="2" t="n">
        <v>0.44</v>
      </c>
      <c r="L203" s="2" t="n">
        <v>-0.15</v>
      </c>
      <c r="M203" s="7" t="n">
        <f aca="false">L203/ABS(K203)</f>
        <v>-0.340909090909091</v>
      </c>
      <c r="N203" s="8" t="s">
        <v>70</v>
      </c>
    </row>
    <row r="204" customFormat="false" ht="15.75" hidden="false" customHeight="false" outlineLevel="0" collapsed="false">
      <c r="A204" s="193" t="s">
        <v>2305</v>
      </c>
      <c r="B204" s="1" t="s">
        <v>20</v>
      </c>
      <c r="C204" s="1" t="s">
        <v>1945</v>
      </c>
      <c r="D204" s="185" t="s">
        <v>89</v>
      </c>
      <c r="E204" s="1" t="s">
        <v>708</v>
      </c>
      <c r="F204" s="4" t="n">
        <v>4.087170262</v>
      </c>
      <c r="G204" s="4" t="n">
        <v>2.9062</v>
      </c>
      <c r="H204" s="5" t="n">
        <v>101.3</v>
      </c>
      <c r="I204" s="5" t="n">
        <v>93.1</v>
      </c>
      <c r="J204" s="6" t="n">
        <v>102.1</v>
      </c>
      <c r="K204" s="2" t="n">
        <v>-0.3379</v>
      </c>
      <c r="L204" s="2" t="n">
        <v>-0.218</v>
      </c>
      <c r="M204" s="7" t="n">
        <f aca="false">L204/ABS(K204)</f>
        <v>-0.645161290322581</v>
      </c>
      <c r="N204" s="8" t="s">
        <v>70</v>
      </c>
    </row>
    <row r="205" customFormat="false" ht="15.75" hidden="false" customHeight="false" outlineLevel="0" collapsed="false">
      <c r="A205" s="193" t="s">
        <v>2306</v>
      </c>
      <c r="B205" s="1" t="s">
        <v>20</v>
      </c>
      <c r="C205" s="1" t="s">
        <v>2307</v>
      </c>
      <c r="D205" s="185" t="s">
        <v>89</v>
      </c>
      <c r="E205" s="1" t="s">
        <v>708</v>
      </c>
      <c r="F205" s="4" t="n">
        <v>4.386952941</v>
      </c>
      <c r="G205" s="4" t="n">
        <v>3.9715</v>
      </c>
      <c r="H205" s="5" t="n">
        <v>118</v>
      </c>
      <c r="I205" s="5" t="n">
        <v>111.4</v>
      </c>
      <c r="J205" s="6" t="n">
        <v>129.7</v>
      </c>
      <c r="K205" s="2" t="n">
        <v>-0.4722</v>
      </c>
      <c r="L205" s="2" t="n">
        <v>-0.0347</v>
      </c>
      <c r="M205" s="7" t="n">
        <f aca="false">L205/ABS(K205)</f>
        <v>-0.0734858110969928</v>
      </c>
      <c r="N205" s="8" t="s">
        <v>55</v>
      </c>
    </row>
    <row r="206" customFormat="false" ht="15.75" hidden="false" customHeight="false" outlineLevel="0" collapsed="false">
      <c r="A206" s="193" t="s">
        <v>2308</v>
      </c>
      <c r="B206" s="1" t="s">
        <v>20</v>
      </c>
      <c r="C206" s="1" t="s">
        <v>2309</v>
      </c>
      <c r="D206" s="1" t="s">
        <v>165</v>
      </c>
      <c r="E206" s="1" t="s">
        <v>592</v>
      </c>
      <c r="F206" s="5" t="n">
        <v>4.2</v>
      </c>
      <c r="G206" s="5" t="n">
        <v>4.4</v>
      </c>
      <c r="H206" s="5" t="n">
        <v>46.5</v>
      </c>
      <c r="I206" s="5" t="n">
        <v>42.5</v>
      </c>
      <c r="J206" s="6" t="n">
        <v>49.4</v>
      </c>
      <c r="K206" s="2" t="n">
        <v>0.6</v>
      </c>
      <c r="L206" s="2" t="n">
        <v>-0.51</v>
      </c>
      <c r="M206" s="7" t="n">
        <f aca="false">L206/ABS(K206)</f>
        <v>-0.85</v>
      </c>
      <c r="N206" s="8" t="s">
        <v>67</v>
      </c>
    </row>
    <row r="207" s="45" customFormat="true" ht="15.75" hidden="false" customHeight="false" outlineLevel="0" collapsed="false">
      <c r="A207" s="194"/>
      <c r="B207" s="45" t="s">
        <v>50</v>
      </c>
      <c r="C207" s="45" t="s">
        <v>2310</v>
      </c>
      <c r="D207" s="45" t="s">
        <v>165</v>
      </c>
      <c r="E207" s="45" t="s">
        <v>1533</v>
      </c>
      <c r="F207" s="47" t="n">
        <v>5.7</v>
      </c>
      <c r="G207" s="47" t="n">
        <v>5.6</v>
      </c>
      <c r="H207" s="47" t="n">
        <v>66.5</v>
      </c>
      <c r="I207" s="47" t="n">
        <v>59.4</v>
      </c>
      <c r="J207" s="69" t="n">
        <v>68.5</v>
      </c>
      <c r="K207" s="46" t="n">
        <v>0.1</v>
      </c>
      <c r="L207" s="46" t="n">
        <v>-0.07</v>
      </c>
      <c r="M207" s="50" t="n">
        <f aca="false">L207/ABS(K207)</f>
        <v>-0.7</v>
      </c>
      <c r="N207" s="51" t="s">
        <v>70</v>
      </c>
    </row>
    <row r="208" customFormat="false" ht="15.75" hidden="false" customHeight="false" outlineLevel="0" collapsed="false">
      <c r="A208" s="193"/>
      <c r="B208" s="1" t="s">
        <v>1839</v>
      </c>
      <c r="C208" s="1" t="s">
        <v>1947</v>
      </c>
      <c r="D208" s="1" t="s">
        <v>165</v>
      </c>
      <c r="E208" s="1" t="s">
        <v>708</v>
      </c>
      <c r="F208" s="4" t="n">
        <v>11.359892712</v>
      </c>
      <c r="G208" s="4" t="n">
        <v>9.5818</v>
      </c>
      <c r="H208" s="5" t="n">
        <v>66.98</v>
      </c>
      <c r="I208" s="5" t="n">
        <v>64.17</v>
      </c>
      <c r="J208" s="6" t="n">
        <v>69.79</v>
      </c>
      <c r="N208" s="8" t="s">
        <v>32</v>
      </c>
    </row>
    <row r="209" s="58" customFormat="true" ht="15.75" hidden="false" customHeight="false" outlineLevel="0" collapsed="false">
      <c r="A209" s="195" t="s">
        <v>2311</v>
      </c>
      <c r="D209" s="58" t="s">
        <v>165</v>
      </c>
      <c r="F209" s="110"/>
      <c r="G209" s="110"/>
      <c r="H209" s="60" t="n">
        <v>66.86</v>
      </c>
      <c r="I209" s="60" t="n">
        <v>64.48</v>
      </c>
      <c r="J209" s="61" t="n">
        <v>69.25</v>
      </c>
      <c r="K209" s="59"/>
      <c r="L209" s="59"/>
      <c r="M209" s="62"/>
      <c r="N209" s="72"/>
    </row>
    <row r="210" customFormat="false" ht="15.75" hidden="false" customHeight="false" outlineLevel="0" collapsed="false">
      <c r="A210" s="193"/>
      <c r="B210" s="1" t="s">
        <v>20</v>
      </c>
      <c r="C210" s="1" t="s">
        <v>2312</v>
      </c>
      <c r="D210" s="1" t="s">
        <v>165</v>
      </c>
      <c r="E210" s="1" t="s">
        <v>205</v>
      </c>
      <c r="F210" s="7" t="n">
        <v>5.79515643</v>
      </c>
      <c r="G210" s="7" t="n">
        <v>5.0628</v>
      </c>
      <c r="H210" s="5" t="n">
        <v>74</v>
      </c>
      <c r="I210" s="5" t="n">
        <v>72.2</v>
      </c>
      <c r="J210" s="6" t="n">
        <v>75.2</v>
      </c>
      <c r="K210" s="2" t="n">
        <v>0.4814</v>
      </c>
      <c r="L210" s="2" t="n">
        <v>-0.3352</v>
      </c>
      <c r="M210" s="7" t="n">
        <f aca="false">L210/ABS(K210)</f>
        <v>-0.696302451184047</v>
      </c>
      <c r="N210" s="8" t="s">
        <v>70</v>
      </c>
    </row>
    <row r="211" customFormat="false" ht="15.75" hidden="false" customHeight="false" outlineLevel="0" collapsed="false">
      <c r="A211" s="193"/>
      <c r="B211" s="1" t="s">
        <v>20</v>
      </c>
      <c r="C211" s="1" t="s">
        <v>2010</v>
      </c>
      <c r="D211" s="1" t="s">
        <v>165</v>
      </c>
      <c r="E211" s="1" t="s">
        <v>1085</v>
      </c>
      <c r="F211" s="4" t="n">
        <v>5.819442853</v>
      </c>
      <c r="G211" s="4" t="n">
        <v>5.6927</v>
      </c>
      <c r="H211" s="5" t="n">
        <v>74</v>
      </c>
      <c r="I211" s="5" t="n">
        <v>71.6</v>
      </c>
      <c r="J211" s="6" t="n">
        <v>76.2</v>
      </c>
      <c r="K211" s="2" t="n">
        <v>0.2868</v>
      </c>
      <c r="L211" s="2" t="n">
        <v>-0.1299</v>
      </c>
      <c r="M211" s="7" t="n">
        <f aca="false">L211/ABS(K211)</f>
        <v>-0.452928870292887</v>
      </c>
      <c r="N211" s="8" t="s">
        <v>70</v>
      </c>
    </row>
    <row r="212" customFormat="false" ht="15.75" hidden="false" customHeight="false" outlineLevel="0" collapsed="false">
      <c r="A212" s="193"/>
      <c r="B212" s="1" t="s">
        <v>1839</v>
      </c>
      <c r="C212" s="1" t="s">
        <v>2102</v>
      </c>
      <c r="D212" s="1" t="s">
        <v>165</v>
      </c>
      <c r="E212" s="1" t="s">
        <v>1533</v>
      </c>
      <c r="F212" s="5" t="n">
        <v>7.8</v>
      </c>
      <c r="G212" s="5" t="n">
        <v>6.85</v>
      </c>
      <c r="H212" s="5" t="n">
        <v>74.83</v>
      </c>
      <c r="I212" s="5" t="n">
        <v>73.6</v>
      </c>
      <c r="J212" s="6" t="n">
        <v>76.06</v>
      </c>
      <c r="N212" s="8" t="s">
        <v>70</v>
      </c>
    </row>
    <row r="213" customFormat="false" ht="15.75" hidden="false" customHeight="false" outlineLevel="0" collapsed="false">
      <c r="A213" s="193"/>
      <c r="B213" s="1" t="s">
        <v>1839</v>
      </c>
      <c r="C213" s="1" t="s">
        <v>1948</v>
      </c>
      <c r="D213" s="1" t="s">
        <v>165</v>
      </c>
      <c r="E213" s="1" t="s">
        <v>708</v>
      </c>
      <c r="F213" s="4" t="n">
        <v>14.3326699985</v>
      </c>
      <c r="G213" s="4" t="n">
        <v>11.0124</v>
      </c>
      <c r="H213" s="5" t="n">
        <v>75.57</v>
      </c>
      <c r="I213" s="5" t="n">
        <v>74.72</v>
      </c>
      <c r="J213" s="6" t="n">
        <v>76.42</v>
      </c>
      <c r="N213" s="8" t="s">
        <v>32</v>
      </c>
    </row>
    <row r="214" customFormat="false" ht="15.75" hidden="false" customHeight="false" outlineLevel="0" collapsed="false">
      <c r="A214" s="193" t="s">
        <v>2313</v>
      </c>
      <c r="D214" s="1" t="s">
        <v>165</v>
      </c>
      <c r="F214" s="4"/>
      <c r="G214" s="4"/>
      <c r="H214" s="5" t="n">
        <v>75.03</v>
      </c>
      <c r="I214" s="5" t="n">
        <v>74.41</v>
      </c>
      <c r="J214" s="6" t="n">
        <v>75.64</v>
      </c>
    </row>
    <row r="215" s="45" customFormat="true" ht="15.75" hidden="false" customHeight="false" outlineLevel="0" collapsed="false">
      <c r="A215" s="194"/>
      <c r="B215" s="45" t="s">
        <v>35</v>
      </c>
      <c r="C215" s="45" t="s">
        <v>2314</v>
      </c>
      <c r="D215" s="45" t="s">
        <v>165</v>
      </c>
      <c r="E215" s="45" t="s">
        <v>894</v>
      </c>
      <c r="F215" s="47" t="n">
        <v>4.4</v>
      </c>
      <c r="G215" s="47" t="n">
        <v>5.9</v>
      </c>
      <c r="H215" s="47" t="n">
        <v>79.1</v>
      </c>
      <c r="I215" s="47" t="n">
        <v>76.2</v>
      </c>
      <c r="J215" s="69" t="n">
        <v>85.2</v>
      </c>
      <c r="K215" s="46" t="n">
        <v>-3.21</v>
      </c>
      <c r="L215" s="46" t="n">
        <v>3.92</v>
      </c>
      <c r="M215" s="50" t="n">
        <f aca="false">L215/ABS(K215)</f>
        <v>1.22118380062305</v>
      </c>
      <c r="N215" s="51" t="s">
        <v>38</v>
      </c>
    </row>
    <row r="216" customFormat="false" ht="15.75" hidden="false" customHeight="false" outlineLevel="0" collapsed="false">
      <c r="A216" s="193"/>
      <c r="B216" s="1" t="s">
        <v>1847</v>
      </c>
      <c r="C216" s="1" t="s">
        <v>1949</v>
      </c>
      <c r="D216" s="1" t="s">
        <v>165</v>
      </c>
      <c r="E216" s="1" t="s">
        <v>708</v>
      </c>
      <c r="F216" s="4" t="n">
        <v>7.85594799733333</v>
      </c>
      <c r="G216" s="4" t="n">
        <v>8.25383333333333</v>
      </c>
      <c r="H216" s="5" t="n">
        <v>81.43</v>
      </c>
      <c r="I216" s="5" t="n">
        <v>79.67</v>
      </c>
      <c r="J216" s="6" t="n">
        <v>83.19</v>
      </c>
      <c r="N216" s="8" t="s">
        <v>1836</v>
      </c>
    </row>
    <row r="217" customFormat="false" ht="15.75" hidden="false" customHeight="false" outlineLevel="0" collapsed="false">
      <c r="A217" s="193"/>
      <c r="B217" s="1" t="s">
        <v>1890</v>
      </c>
      <c r="C217" s="1" t="s">
        <v>2103</v>
      </c>
      <c r="D217" s="1" t="s">
        <v>165</v>
      </c>
      <c r="E217" s="1" t="s">
        <v>1533</v>
      </c>
      <c r="F217" s="5" t="n">
        <v>3.9</v>
      </c>
      <c r="G217" s="5" t="n">
        <v>4.1</v>
      </c>
      <c r="H217" s="5" t="n">
        <v>82.79</v>
      </c>
      <c r="I217" s="5" t="n">
        <v>80.1</v>
      </c>
      <c r="J217" s="6" t="n">
        <v>85.48</v>
      </c>
      <c r="N217" s="8" t="s">
        <v>1887</v>
      </c>
    </row>
    <row r="218" s="58" customFormat="true" ht="15.75" hidden="false" customHeight="false" outlineLevel="0" collapsed="false">
      <c r="A218" s="195" t="s">
        <v>2315</v>
      </c>
      <c r="D218" s="58" t="s">
        <v>165</v>
      </c>
      <c r="F218" s="60"/>
      <c r="G218" s="60"/>
      <c r="H218" s="60" t="n">
        <v>81.55</v>
      </c>
      <c r="I218" s="60" t="n">
        <v>80.16</v>
      </c>
      <c r="J218" s="61" t="n">
        <v>82.95</v>
      </c>
      <c r="K218" s="59"/>
      <c r="L218" s="59"/>
      <c r="M218" s="62"/>
      <c r="N218" s="72"/>
    </row>
    <row r="219" customFormat="false" ht="15.75" hidden="false" customHeight="false" outlineLevel="0" collapsed="false">
      <c r="A219" s="193"/>
      <c r="B219" s="1" t="s">
        <v>1833</v>
      </c>
      <c r="C219" s="1" t="s">
        <v>1950</v>
      </c>
      <c r="D219" s="1" t="s">
        <v>165</v>
      </c>
      <c r="E219" s="1" t="s">
        <v>708</v>
      </c>
      <c r="F219" s="4" t="n">
        <v>9.1807358545</v>
      </c>
      <c r="G219" s="4" t="n">
        <v>10.4046</v>
      </c>
      <c r="H219" s="5" t="n">
        <v>90.5</v>
      </c>
      <c r="I219" s="5" t="n">
        <v>88.65</v>
      </c>
      <c r="J219" s="6" t="n">
        <v>92.34</v>
      </c>
      <c r="N219" s="8" t="s">
        <v>1836</v>
      </c>
    </row>
    <row r="220" customFormat="false" ht="15.75" hidden="false" customHeight="false" outlineLevel="0" collapsed="false">
      <c r="A220" s="193"/>
      <c r="B220" s="1" t="s">
        <v>1839</v>
      </c>
      <c r="C220" s="1" t="s">
        <v>2316</v>
      </c>
      <c r="D220" s="1" t="s">
        <v>165</v>
      </c>
      <c r="E220" s="1" t="s">
        <v>1443</v>
      </c>
      <c r="F220" s="7" t="n">
        <v>3.909255</v>
      </c>
      <c r="G220" s="7" t="n">
        <v>5.152</v>
      </c>
      <c r="H220" s="5" t="n">
        <v>91.49</v>
      </c>
      <c r="I220" s="5" t="n">
        <v>88.71</v>
      </c>
      <c r="J220" s="6" t="n">
        <v>94.26</v>
      </c>
      <c r="N220" s="8" t="s">
        <v>32</v>
      </c>
    </row>
    <row r="221" customFormat="false" ht="15.75" hidden="false" customHeight="false" outlineLevel="0" collapsed="false">
      <c r="A221" s="193"/>
      <c r="B221" s="1" t="s">
        <v>35</v>
      </c>
      <c r="C221" s="1" t="s">
        <v>2317</v>
      </c>
      <c r="D221" s="1" t="s">
        <v>165</v>
      </c>
      <c r="E221" s="1" t="s">
        <v>894</v>
      </c>
      <c r="F221" s="5" t="n">
        <v>5.5</v>
      </c>
      <c r="G221" s="5" t="n">
        <v>8.1</v>
      </c>
      <c r="H221" s="5" t="n">
        <v>93.5</v>
      </c>
      <c r="I221" s="5" t="n">
        <v>91.2</v>
      </c>
      <c r="J221" s="6" t="n">
        <v>96.2</v>
      </c>
      <c r="K221" s="2" t="n">
        <v>-3.94</v>
      </c>
      <c r="L221" s="2" t="n">
        <v>3.68</v>
      </c>
      <c r="M221" s="7" t="n">
        <f aca="false">L221/ABS(K221)</f>
        <v>0.934010152284264</v>
      </c>
      <c r="N221" s="8" t="s">
        <v>106</v>
      </c>
    </row>
    <row r="222" customFormat="false" ht="15.75" hidden="false" customHeight="false" outlineLevel="0" collapsed="false">
      <c r="A222" s="193" t="s">
        <v>2318</v>
      </c>
      <c r="D222" s="1" t="s">
        <v>165</v>
      </c>
      <c r="H222" s="5" t="n">
        <v>91.52</v>
      </c>
      <c r="I222" s="5" t="n">
        <v>90.22</v>
      </c>
      <c r="J222" s="6" t="n">
        <v>92.81</v>
      </c>
    </row>
    <row r="223" s="45" customFormat="true" ht="15.75" hidden="false" customHeight="false" outlineLevel="0" collapsed="false">
      <c r="A223" s="194" t="s">
        <v>2319</v>
      </c>
      <c r="B223" s="45" t="s">
        <v>35</v>
      </c>
      <c r="C223" s="45" t="s">
        <v>2320</v>
      </c>
      <c r="D223" s="45" t="s">
        <v>165</v>
      </c>
      <c r="E223" s="45" t="s">
        <v>1323</v>
      </c>
      <c r="F223" s="47" t="n">
        <v>3.3</v>
      </c>
      <c r="G223" s="47" t="n">
        <v>5.2</v>
      </c>
      <c r="H223" s="47" t="n">
        <v>97.1</v>
      </c>
      <c r="I223" s="47" t="n">
        <v>95.4</v>
      </c>
      <c r="J223" s="69" t="n">
        <v>97.1</v>
      </c>
      <c r="K223" s="46" t="n">
        <v>-0.64</v>
      </c>
      <c r="L223" s="46" t="n">
        <v>1.03</v>
      </c>
      <c r="M223" s="50" t="n">
        <f aca="false">L223/ABS(K223)</f>
        <v>1.609375</v>
      </c>
      <c r="N223" s="51" t="s">
        <v>38</v>
      </c>
    </row>
    <row r="224" s="45" customFormat="true" ht="15.75" hidden="false" customHeight="false" outlineLevel="0" collapsed="false">
      <c r="A224" s="194"/>
      <c r="B224" s="45" t="s">
        <v>20</v>
      </c>
      <c r="C224" s="45" t="s">
        <v>2321</v>
      </c>
      <c r="D224" s="197" t="s">
        <v>105</v>
      </c>
      <c r="E224" s="45" t="s">
        <v>1203</v>
      </c>
      <c r="F224" s="50" t="n">
        <v>3.5588</v>
      </c>
      <c r="G224" s="50" t="n">
        <v>4.8734</v>
      </c>
      <c r="H224" s="47" t="n">
        <v>12.01</v>
      </c>
      <c r="I224" s="47" t="n">
        <v>0</v>
      </c>
      <c r="J224" s="69" t="n">
        <v>17.5</v>
      </c>
      <c r="K224" s="46" t="n">
        <v>0.3093</v>
      </c>
      <c r="L224" s="46" t="n">
        <v>-0.0264</v>
      </c>
      <c r="M224" s="50" t="n">
        <f aca="false">L224/ABS(K224)</f>
        <v>-0.0853540252182347</v>
      </c>
      <c r="N224" s="51" t="s">
        <v>55</v>
      </c>
    </row>
    <row r="225" customFormat="false" ht="15.75" hidden="false" customHeight="false" outlineLevel="0" collapsed="false">
      <c r="A225" s="193"/>
      <c r="B225" s="1" t="s">
        <v>20</v>
      </c>
      <c r="C225" s="1" t="s">
        <v>1915</v>
      </c>
      <c r="D225" s="185" t="s">
        <v>105</v>
      </c>
      <c r="E225" s="1" t="s">
        <v>592</v>
      </c>
      <c r="F225" s="5" t="n">
        <v>3.7</v>
      </c>
      <c r="G225" s="5" t="n">
        <v>3.3</v>
      </c>
      <c r="H225" s="5" t="n">
        <v>14</v>
      </c>
      <c r="I225" s="5" t="n">
        <v>12</v>
      </c>
      <c r="J225" s="6" t="n">
        <v>21.4</v>
      </c>
      <c r="K225" s="2" t="n">
        <v>-0.26</v>
      </c>
      <c r="L225" s="2" t="n">
        <v>-0.38</v>
      </c>
      <c r="M225" s="7" t="n">
        <f aca="false">L225/ABS(K225)</f>
        <v>-1.46153846153846</v>
      </c>
      <c r="N225" s="8" t="s">
        <v>139</v>
      </c>
    </row>
    <row r="226" s="58" customFormat="true" ht="15.75" hidden="false" customHeight="false" outlineLevel="0" collapsed="false">
      <c r="A226" s="195" t="s">
        <v>2322</v>
      </c>
      <c r="D226" s="198" t="s">
        <v>105</v>
      </c>
      <c r="F226" s="60"/>
      <c r="G226" s="60"/>
      <c r="H226" s="60" t="n">
        <v>13.55</v>
      </c>
      <c r="I226" s="60" t="n">
        <v>9.41</v>
      </c>
      <c r="J226" s="61" t="n">
        <v>17.69</v>
      </c>
      <c r="K226" s="59"/>
      <c r="L226" s="59"/>
      <c r="M226" s="62"/>
      <c r="N226" s="72"/>
    </row>
    <row r="227" customFormat="false" ht="15.75" hidden="false" customHeight="false" outlineLevel="0" collapsed="false">
      <c r="A227" s="193" t="s">
        <v>2323</v>
      </c>
      <c r="B227" s="1" t="s">
        <v>35</v>
      </c>
      <c r="C227" s="1" t="s">
        <v>2324</v>
      </c>
      <c r="D227" s="185" t="s">
        <v>105</v>
      </c>
      <c r="E227" s="1" t="s">
        <v>1203</v>
      </c>
      <c r="F227" s="7" t="n">
        <v>3.56748</v>
      </c>
      <c r="G227" s="7" t="n">
        <v>2.3356</v>
      </c>
      <c r="H227" s="5" t="n">
        <v>37.21</v>
      </c>
      <c r="I227" s="5" t="n">
        <v>31.7</v>
      </c>
      <c r="J227" s="6" t="n">
        <v>43.1</v>
      </c>
      <c r="K227" s="2" t="n">
        <v>-0.2102</v>
      </c>
      <c r="L227" s="2" t="n">
        <v>-0.2915</v>
      </c>
      <c r="M227" s="7" t="n">
        <f aca="false">L227/ABS(K227)</f>
        <v>-1.38677450047574</v>
      </c>
      <c r="N227" s="8" t="s">
        <v>139</v>
      </c>
    </row>
    <row r="228" customFormat="false" ht="15.75" hidden="false" customHeight="false" outlineLevel="0" collapsed="false">
      <c r="A228" s="193" t="s">
        <v>2325</v>
      </c>
      <c r="B228" s="1" t="s">
        <v>20</v>
      </c>
      <c r="C228" s="1" t="s">
        <v>2104</v>
      </c>
      <c r="D228" s="185" t="s">
        <v>105</v>
      </c>
      <c r="E228" s="1" t="s">
        <v>1533</v>
      </c>
      <c r="F228" s="5" t="n">
        <v>4.5</v>
      </c>
      <c r="G228" s="5" t="n">
        <v>3.6</v>
      </c>
      <c r="H228" s="5" t="n">
        <v>49.7</v>
      </c>
      <c r="I228" s="5" t="n">
        <v>48.5</v>
      </c>
      <c r="J228" s="6" t="n">
        <v>51.8</v>
      </c>
      <c r="K228" s="2" t="n">
        <v>0.02</v>
      </c>
      <c r="L228" s="2" t="n">
        <v>0.07</v>
      </c>
      <c r="M228" s="7" t="n">
        <f aca="false">L228/ABS(K228)</f>
        <v>3.5</v>
      </c>
      <c r="N228" s="8" t="s">
        <v>38</v>
      </c>
    </row>
    <row r="229" customFormat="false" ht="15.75" hidden="false" customHeight="false" outlineLevel="0" collapsed="false">
      <c r="A229" s="193" t="s">
        <v>2326</v>
      </c>
      <c r="B229" s="1" t="s">
        <v>35</v>
      </c>
      <c r="C229" s="1" t="s">
        <v>2327</v>
      </c>
      <c r="D229" s="185" t="s">
        <v>105</v>
      </c>
      <c r="E229" s="1" t="s">
        <v>1323</v>
      </c>
      <c r="F229" s="5" t="n">
        <v>4.1</v>
      </c>
      <c r="G229" s="5" t="n">
        <v>5.4</v>
      </c>
      <c r="H229" s="5" t="n">
        <v>56.3</v>
      </c>
      <c r="I229" s="5" t="n">
        <v>55.2</v>
      </c>
      <c r="J229" s="6" t="n">
        <v>59</v>
      </c>
      <c r="K229" s="2" t="n">
        <v>0.76</v>
      </c>
      <c r="L229" s="2" t="n">
        <v>-0.05</v>
      </c>
      <c r="M229" s="7" t="n">
        <f aca="false">L229/ABS(K229)</f>
        <v>-0.0657894736842105</v>
      </c>
      <c r="N229" s="8" t="s">
        <v>55</v>
      </c>
    </row>
    <row r="230" s="45" customFormat="true" ht="15.75" hidden="false" customHeight="false" outlineLevel="0" collapsed="false">
      <c r="A230" s="194"/>
      <c r="B230" s="45" t="s">
        <v>35</v>
      </c>
      <c r="C230" s="45" t="s">
        <v>2328</v>
      </c>
      <c r="D230" s="197" t="s">
        <v>105</v>
      </c>
      <c r="E230" s="45" t="s">
        <v>592</v>
      </c>
      <c r="F230" s="47" t="n">
        <v>4.3</v>
      </c>
      <c r="G230" s="47" t="n">
        <v>6.5</v>
      </c>
      <c r="H230" s="47" t="n">
        <v>61.9</v>
      </c>
      <c r="I230" s="47" t="n">
        <v>58.7</v>
      </c>
      <c r="J230" s="69" t="n">
        <v>63.1</v>
      </c>
      <c r="K230" s="46" t="n">
        <v>-0.75</v>
      </c>
      <c r="L230" s="46" t="n">
        <v>0.41</v>
      </c>
      <c r="M230" s="50" t="n">
        <f aca="false">L230/ABS(K230)</f>
        <v>0.546666666666667</v>
      </c>
      <c r="N230" s="51" t="s">
        <v>32</v>
      </c>
    </row>
    <row r="231" customFormat="false" ht="15.75" hidden="false" customHeight="false" outlineLevel="0" collapsed="false">
      <c r="A231" s="193"/>
      <c r="B231" s="1" t="s">
        <v>20</v>
      </c>
      <c r="C231" s="1" t="s">
        <v>2329</v>
      </c>
      <c r="D231" s="185" t="s">
        <v>105</v>
      </c>
      <c r="E231" s="1" t="s">
        <v>1533</v>
      </c>
      <c r="F231" s="5" t="n">
        <v>3.7</v>
      </c>
      <c r="G231" s="5" t="n">
        <v>2.9</v>
      </c>
      <c r="H231" s="5" t="n">
        <v>61.9</v>
      </c>
      <c r="I231" s="5" t="n">
        <v>59.4</v>
      </c>
      <c r="J231" s="6" t="n">
        <v>62.9</v>
      </c>
      <c r="K231" s="2" t="n">
        <v>-0.13</v>
      </c>
      <c r="L231" s="2" t="n">
        <v>0.09</v>
      </c>
      <c r="M231" s="7" t="n">
        <f aca="false">L231/ABS(K231)</f>
        <v>0.692307692307692</v>
      </c>
      <c r="N231" s="8" t="s">
        <v>32</v>
      </c>
    </row>
    <row r="232" customFormat="false" ht="15.75" hidden="false" customHeight="false" outlineLevel="0" collapsed="false">
      <c r="A232" s="193"/>
      <c r="B232" s="1" t="s">
        <v>50</v>
      </c>
      <c r="C232" s="1" t="s">
        <v>2330</v>
      </c>
      <c r="D232" s="185" t="s">
        <v>105</v>
      </c>
      <c r="E232" s="1" t="s">
        <v>138</v>
      </c>
      <c r="F232" s="5" t="n">
        <v>4.4</v>
      </c>
      <c r="G232" s="5" t="n">
        <v>4.8</v>
      </c>
      <c r="H232" s="5" t="n">
        <v>62.6</v>
      </c>
      <c r="I232" s="5" t="n">
        <v>61.9</v>
      </c>
      <c r="J232" s="6" t="n">
        <v>63.1</v>
      </c>
      <c r="K232" s="2" t="n">
        <v>-212</v>
      </c>
      <c r="L232" s="2" t="n">
        <v>98</v>
      </c>
      <c r="M232" s="7" t="n">
        <f aca="false">L232/ABS(K232)</f>
        <v>0.462264150943396</v>
      </c>
      <c r="N232" s="8" t="s">
        <v>32</v>
      </c>
    </row>
    <row r="233" customFormat="false" ht="15.75" hidden="false" customHeight="false" outlineLevel="0" collapsed="false">
      <c r="A233" s="193"/>
      <c r="B233" s="1" t="s">
        <v>20</v>
      </c>
      <c r="C233" s="1" t="s">
        <v>2331</v>
      </c>
      <c r="D233" s="185" t="s">
        <v>105</v>
      </c>
      <c r="E233" s="1" t="s">
        <v>205</v>
      </c>
      <c r="F233" s="7" t="n">
        <v>3.875119381</v>
      </c>
      <c r="G233" s="7" t="n">
        <v>3.5577</v>
      </c>
      <c r="H233" s="5" t="n">
        <v>62.6</v>
      </c>
      <c r="I233" s="5" t="n">
        <v>61</v>
      </c>
      <c r="J233" s="6" t="n">
        <v>63.1</v>
      </c>
      <c r="K233" s="2" t="n">
        <v>-0.4145</v>
      </c>
      <c r="L233" s="2" t="n">
        <v>0.1903</v>
      </c>
      <c r="M233" s="7" t="n">
        <f aca="false">L233/ABS(K233)</f>
        <v>0.459107358262967</v>
      </c>
      <c r="N233" s="8" t="s">
        <v>32</v>
      </c>
    </row>
    <row r="234" customFormat="false" ht="15.75" hidden="false" customHeight="false" outlineLevel="0" collapsed="false">
      <c r="A234" s="193"/>
      <c r="B234" s="1" t="s">
        <v>35</v>
      </c>
      <c r="C234" s="1" t="s">
        <v>2332</v>
      </c>
      <c r="D234" s="185" t="s">
        <v>105</v>
      </c>
      <c r="E234" s="1" t="s">
        <v>1203</v>
      </c>
      <c r="F234" s="7" t="n">
        <v>3.55012</v>
      </c>
      <c r="G234" s="7" t="n">
        <v>2.4565</v>
      </c>
      <c r="H234" s="5" t="n">
        <v>62.61</v>
      </c>
      <c r="I234" s="5" t="n">
        <v>59</v>
      </c>
      <c r="J234" s="6" t="n">
        <v>64.1</v>
      </c>
      <c r="K234" s="2" t="n">
        <v>0.1817</v>
      </c>
      <c r="L234" s="2" t="n">
        <v>0.0818</v>
      </c>
      <c r="M234" s="7" t="n">
        <f aca="false">L234/ABS(K234)</f>
        <v>0.450192625206384</v>
      </c>
      <c r="N234" s="8" t="s">
        <v>32</v>
      </c>
    </row>
    <row r="235" s="58" customFormat="true" ht="15.75" hidden="false" customHeight="false" outlineLevel="0" collapsed="false">
      <c r="A235" s="195" t="s">
        <v>2333</v>
      </c>
      <c r="D235" s="198" t="s">
        <v>105</v>
      </c>
      <c r="F235" s="62"/>
      <c r="G235" s="62"/>
      <c r="H235" s="60" t="n">
        <v>62.51</v>
      </c>
      <c r="I235" s="60" t="n">
        <v>62.04</v>
      </c>
      <c r="J235" s="61" t="n">
        <v>62.99</v>
      </c>
      <c r="K235" s="59"/>
      <c r="L235" s="59"/>
      <c r="M235" s="62"/>
      <c r="N235" s="72"/>
    </row>
    <row r="236" customFormat="false" ht="15.75" hidden="false" customHeight="false" outlineLevel="0" collapsed="false">
      <c r="A236" s="193"/>
      <c r="B236" s="1" t="s">
        <v>1839</v>
      </c>
      <c r="C236" s="1" t="s">
        <v>1844</v>
      </c>
      <c r="D236" s="185" t="s">
        <v>105</v>
      </c>
      <c r="E236" s="1" t="s">
        <v>205</v>
      </c>
      <c r="F236" s="7" t="n">
        <v>4.296006505</v>
      </c>
      <c r="G236" s="7" t="n">
        <v>3.63835</v>
      </c>
      <c r="H236" s="5" t="n">
        <v>68.1</v>
      </c>
      <c r="I236" s="5" t="n">
        <v>66.88</v>
      </c>
      <c r="J236" s="6" t="n">
        <v>69.32</v>
      </c>
      <c r="N236" s="8" t="s">
        <v>1845</v>
      </c>
    </row>
    <row r="237" customFormat="false" ht="15.75" hidden="false" customHeight="false" outlineLevel="0" collapsed="false">
      <c r="A237" s="193"/>
      <c r="B237" s="1" t="s">
        <v>50</v>
      </c>
      <c r="C237" s="1" t="s">
        <v>1984</v>
      </c>
      <c r="D237" s="185" t="s">
        <v>105</v>
      </c>
      <c r="E237" s="1" t="s">
        <v>894</v>
      </c>
      <c r="F237" s="5" t="n">
        <v>3.7</v>
      </c>
      <c r="G237" s="5" t="n">
        <v>3.8</v>
      </c>
      <c r="H237" s="5" t="n">
        <v>70</v>
      </c>
      <c r="I237" s="5" t="n">
        <v>68.8</v>
      </c>
      <c r="J237" s="6" t="n">
        <v>71.4</v>
      </c>
      <c r="K237" s="2" t="n">
        <v>-2.11</v>
      </c>
      <c r="L237" s="2" t="n">
        <v>0.56</v>
      </c>
      <c r="M237" s="7" t="n">
        <f aca="false">L237/ABS(K237)</f>
        <v>0.265402843601896</v>
      </c>
      <c r="N237" s="8" t="s">
        <v>32</v>
      </c>
    </row>
    <row r="238" customFormat="false" ht="15.75" hidden="false" customHeight="false" outlineLevel="0" collapsed="false">
      <c r="A238" s="193" t="s">
        <v>2334</v>
      </c>
      <c r="D238" s="185" t="s">
        <v>105</v>
      </c>
      <c r="F238" s="5"/>
      <c r="G238" s="5"/>
      <c r="H238" s="5" t="n">
        <v>68.97</v>
      </c>
      <c r="I238" s="5" t="n">
        <v>68.09</v>
      </c>
      <c r="J238" s="6" t="n">
        <v>69.86</v>
      </c>
    </row>
    <row r="239" s="45" customFormat="true" ht="15.75" hidden="false" customHeight="false" outlineLevel="0" collapsed="false">
      <c r="A239" s="194"/>
      <c r="B239" s="45" t="s">
        <v>50</v>
      </c>
      <c r="C239" s="45" t="s">
        <v>2335</v>
      </c>
      <c r="D239" s="197" t="s">
        <v>105</v>
      </c>
      <c r="E239" s="45" t="s">
        <v>138</v>
      </c>
      <c r="F239" s="47" t="n">
        <v>4.3</v>
      </c>
      <c r="G239" s="47" t="n">
        <v>4.5</v>
      </c>
      <c r="H239" s="47" t="n">
        <v>70.7</v>
      </c>
      <c r="I239" s="47" t="n">
        <v>68</v>
      </c>
      <c r="J239" s="69" t="n">
        <v>73.6</v>
      </c>
      <c r="K239" s="46" t="n">
        <v>-192</v>
      </c>
      <c r="L239" s="46" t="n">
        <v>194</v>
      </c>
      <c r="M239" s="50" t="n">
        <f aca="false">L239/ABS(K239)</f>
        <v>1.01041666666667</v>
      </c>
      <c r="N239" s="51" t="s">
        <v>106</v>
      </c>
    </row>
    <row r="240" customFormat="false" ht="15.75" hidden="false" customHeight="false" outlineLevel="0" collapsed="false">
      <c r="A240" s="193"/>
      <c r="B240" s="1" t="s">
        <v>50</v>
      </c>
      <c r="C240" s="1" t="s">
        <v>1879</v>
      </c>
      <c r="D240" s="185" t="s">
        <v>105</v>
      </c>
      <c r="E240" s="1" t="s">
        <v>340</v>
      </c>
      <c r="F240" s="5" t="n">
        <v>4.5</v>
      </c>
      <c r="G240" s="5" t="n">
        <v>3</v>
      </c>
      <c r="H240" s="5" t="n">
        <v>71.3</v>
      </c>
      <c r="I240" s="5" t="n">
        <v>69.7</v>
      </c>
      <c r="J240" s="6" t="n">
        <v>72.7</v>
      </c>
      <c r="K240" s="2" t="n">
        <v>0.35</v>
      </c>
      <c r="L240" s="2" t="n">
        <v>0.19</v>
      </c>
      <c r="M240" s="7" t="n">
        <f aca="false">L240/ABS(K240)</f>
        <v>0.542857142857143</v>
      </c>
      <c r="N240" s="8" t="s">
        <v>32</v>
      </c>
    </row>
    <row r="241" customFormat="false" ht="15.75" hidden="false" customHeight="false" outlineLevel="0" collapsed="false">
      <c r="A241" s="193"/>
      <c r="B241" s="1" t="s">
        <v>35</v>
      </c>
      <c r="C241" s="1" t="s">
        <v>2336</v>
      </c>
      <c r="D241" s="185" t="s">
        <v>105</v>
      </c>
      <c r="E241" s="1" t="s">
        <v>592</v>
      </c>
      <c r="F241" s="5" t="n">
        <v>6.1</v>
      </c>
      <c r="G241" s="5" t="n">
        <v>9.1</v>
      </c>
      <c r="H241" s="5" t="n">
        <v>71.7</v>
      </c>
      <c r="I241" s="5" t="n">
        <v>71.3</v>
      </c>
      <c r="J241" s="6" t="n">
        <v>71.9</v>
      </c>
      <c r="K241" s="2" t="n">
        <v>-0.9</v>
      </c>
      <c r="L241" s="2" t="n">
        <v>0.56</v>
      </c>
      <c r="M241" s="7" t="n">
        <f aca="false">L241/ABS(K241)</f>
        <v>0.622222222222222</v>
      </c>
      <c r="N241" s="8" t="s">
        <v>32</v>
      </c>
    </row>
    <row r="242" s="58" customFormat="true" ht="15.75" hidden="false" customHeight="false" outlineLevel="0" collapsed="false">
      <c r="A242" s="195" t="s">
        <v>2337</v>
      </c>
      <c r="D242" s="198" t="s">
        <v>105</v>
      </c>
      <c r="F242" s="60"/>
      <c r="G242" s="60"/>
      <c r="H242" s="60" t="n">
        <v>71.67</v>
      </c>
      <c r="I242" s="60" t="n">
        <v>71.38</v>
      </c>
      <c r="J242" s="61" t="n">
        <v>71.97</v>
      </c>
      <c r="K242" s="59"/>
      <c r="L242" s="59"/>
      <c r="M242" s="62"/>
      <c r="N242" s="72"/>
    </row>
    <row r="243" customFormat="false" ht="15.75" hidden="false" customHeight="false" outlineLevel="0" collapsed="false">
      <c r="A243" s="193" t="s">
        <v>2338</v>
      </c>
      <c r="B243" s="1" t="s">
        <v>1847</v>
      </c>
      <c r="C243" s="1" t="s">
        <v>1846</v>
      </c>
      <c r="D243" s="185" t="s">
        <v>105</v>
      </c>
      <c r="E243" s="1" t="s">
        <v>205</v>
      </c>
      <c r="F243" s="7" t="n">
        <v>4.80555057033333</v>
      </c>
      <c r="G243" s="7" t="n">
        <v>5.0175</v>
      </c>
      <c r="H243" s="5" t="n">
        <v>72.9</v>
      </c>
      <c r="I243" s="5" t="n">
        <v>72.5</v>
      </c>
      <c r="J243" s="6" t="n">
        <v>73.31</v>
      </c>
      <c r="N243" s="8" t="s">
        <v>1848</v>
      </c>
    </row>
    <row r="244" customFormat="false" ht="15.75" hidden="false" customHeight="false" outlineLevel="0" collapsed="false">
      <c r="A244" s="193" t="s">
        <v>2339</v>
      </c>
      <c r="B244" s="1" t="s">
        <v>35</v>
      </c>
      <c r="C244" s="1" t="s">
        <v>2340</v>
      </c>
      <c r="D244" s="185" t="s">
        <v>105</v>
      </c>
      <c r="E244" s="1" t="s">
        <v>592</v>
      </c>
      <c r="F244" s="5" t="n">
        <v>5.2</v>
      </c>
      <c r="G244" s="5" t="n">
        <v>7.8</v>
      </c>
      <c r="H244" s="5" t="n">
        <v>77.5</v>
      </c>
      <c r="I244" s="5" t="n">
        <v>76.7</v>
      </c>
      <c r="J244" s="6" t="n">
        <v>78.8</v>
      </c>
      <c r="K244" s="2" t="n">
        <v>-0.82</v>
      </c>
      <c r="L244" s="2" t="n">
        <v>0.36</v>
      </c>
      <c r="M244" s="7" t="n">
        <f aca="false">L244/ABS(K244)</f>
        <v>0.439024390243902</v>
      </c>
      <c r="N244" s="8" t="s">
        <v>32</v>
      </c>
    </row>
    <row r="245" s="45" customFormat="true" ht="15.75" hidden="false" customHeight="false" outlineLevel="0" collapsed="false">
      <c r="A245" s="194"/>
      <c r="B245" s="45" t="s">
        <v>1847</v>
      </c>
      <c r="C245" s="45" t="s">
        <v>1849</v>
      </c>
      <c r="D245" s="197" t="s">
        <v>105</v>
      </c>
      <c r="E245" s="45" t="s">
        <v>205</v>
      </c>
      <c r="F245" s="50" t="n">
        <v>4.214578991</v>
      </c>
      <c r="G245" s="50" t="n">
        <v>5.33036666666667</v>
      </c>
      <c r="H245" s="47" t="n">
        <v>82.05</v>
      </c>
      <c r="I245" s="47" t="n">
        <v>80.69</v>
      </c>
      <c r="J245" s="69" t="n">
        <v>83.41</v>
      </c>
      <c r="K245" s="46"/>
      <c r="L245" s="46"/>
      <c r="M245" s="50"/>
      <c r="N245" s="51" t="s">
        <v>1850</v>
      </c>
    </row>
    <row r="246" customFormat="false" ht="15.75" hidden="false" customHeight="false" outlineLevel="0" collapsed="false">
      <c r="A246" s="193"/>
      <c r="B246" s="1" t="s">
        <v>50</v>
      </c>
      <c r="C246" s="1" t="s">
        <v>2341</v>
      </c>
      <c r="D246" s="185" t="s">
        <v>105</v>
      </c>
      <c r="E246" s="1" t="s">
        <v>1533</v>
      </c>
      <c r="F246" s="5" t="n">
        <v>4.8</v>
      </c>
      <c r="G246" s="5" t="n">
        <v>4.7</v>
      </c>
      <c r="H246" s="5" t="n">
        <v>82.8</v>
      </c>
      <c r="I246" s="5" t="n">
        <v>79.7</v>
      </c>
      <c r="J246" s="6" t="n">
        <v>85.6</v>
      </c>
      <c r="K246" s="2" t="n">
        <v>0.08</v>
      </c>
      <c r="L246" s="2" t="n">
        <v>0.02</v>
      </c>
      <c r="M246" s="7" t="n">
        <f aca="false">L246/ABS(K246)</f>
        <v>0.25</v>
      </c>
      <c r="N246" s="8" t="s">
        <v>32</v>
      </c>
    </row>
    <row r="247" s="58" customFormat="true" ht="15.75" hidden="false" customHeight="false" outlineLevel="0" collapsed="false">
      <c r="A247" s="195" t="s">
        <v>2342</v>
      </c>
      <c r="D247" s="198" t="s">
        <v>105</v>
      </c>
      <c r="F247" s="60"/>
      <c r="G247" s="60"/>
      <c r="H247" s="60" t="n">
        <v>82.22</v>
      </c>
      <c r="I247" s="60" t="n">
        <v>80.99</v>
      </c>
      <c r="J247" s="61" t="n">
        <v>83.45</v>
      </c>
      <c r="K247" s="59"/>
      <c r="L247" s="59"/>
      <c r="M247" s="62"/>
      <c r="N247" s="72"/>
    </row>
    <row r="248" customFormat="false" ht="15.75" hidden="false" customHeight="false" outlineLevel="0" collapsed="false">
      <c r="A248" s="193" t="s">
        <v>2343</v>
      </c>
      <c r="B248" s="1" t="s">
        <v>50</v>
      </c>
      <c r="C248" s="1" t="s">
        <v>2344</v>
      </c>
      <c r="D248" s="185" t="s">
        <v>105</v>
      </c>
      <c r="E248" s="1" t="s">
        <v>1027</v>
      </c>
      <c r="F248" s="5" t="n">
        <v>4.2</v>
      </c>
      <c r="G248" s="5" t="n">
        <v>5.8</v>
      </c>
      <c r="H248" s="5" t="n">
        <v>86.6</v>
      </c>
      <c r="I248" s="5" t="n">
        <v>85.6</v>
      </c>
      <c r="J248" s="6" t="n">
        <v>88.1</v>
      </c>
      <c r="K248" s="2" t="n">
        <v>-24.8</v>
      </c>
      <c r="L248" s="2" t="n">
        <v>14.2</v>
      </c>
      <c r="M248" s="7" t="n">
        <f aca="false">L248/ABS(K248)</f>
        <v>0.57258064516129</v>
      </c>
      <c r="N248" s="8" t="s">
        <v>32</v>
      </c>
    </row>
    <row r="249" customFormat="false" ht="15.75" hidden="false" customHeight="false" outlineLevel="0" collapsed="false">
      <c r="A249" s="193" t="s">
        <v>2345</v>
      </c>
      <c r="B249" s="1" t="s">
        <v>35</v>
      </c>
      <c r="C249" s="1" t="s">
        <v>2346</v>
      </c>
      <c r="D249" s="1" t="s">
        <v>105</v>
      </c>
      <c r="E249" s="1" t="s">
        <v>592</v>
      </c>
      <c r="F249" s="5" t="n">
        <v>3</v>
      </c>
      <c r="G249" s="5" t="n">
        <v>4.7</v>
      </c>
      <c r="H249" s="5" t="n">
        <v>100.3</v>
      </c>
      <c r="I249" s="5" t="n">
        <v>95.2</v>
      </c>
      <c r="J249" s="6" t="n">
        <v>103.1</v>
      </c>
      <c r="K249" s="2" t="n">
        <v>-0.69</v>
      </c>
      <c r="L249" s="2" t="n">
        <v>0.7</v>
      </c>
      <c r="M249" s="7" t="n">
        <f aca="false">L249/ABS(K249)</f>
        <v>1.01449275362319</v>
      </c>
      <c r="N249" s="8" t="s">
        <v>106</v>
      </c>
    </row>
    <row r="250" customFormat="false" ht="15.75" hidden="false" customHeight="false" outlineLevel="0" collapsed="false">
      <c r="A250" s="193" t="s">
        <v>2347</v>
      </c>
      <c r="B250" s="1" t="s">
        <v>35</v>
      </c>
      <c r="C250" s="1" t="s">
        <v>2348</v>
      </c>
      <c r="D250" s="3" t="s">
        <v>105</v>
      </c>
      <c r="E250" s="1" t="s">
        <v>1085</v>
      </c>
      <c r="F250" s="4" t="n">
        <v>5.176212321</v>
      </c>
      <c r="G250" s="4" t="n">
        <v>7.7101</v>
      </c>
      <c r="H250" s="5" t="n">
        <v>123.3</v>
      </c>
      <c r="I250" s="5" t="n">
        <v>122.6</v>
      </c>
      <c r="J250" s="6" t="n">
        <v>124.8</v>
      </c>
      <c r="K250" s="2" t="n">
        <v>0.5872</v>
      </c>
      <c r="L250" s="2" t="n">
        <v>0.0328</v>
      </c>
      <c r="M250" s="7" t="n">
        <f aca="false">L250/ABS(K250)</f>
        <v>0.055858310626703</v>
      </c>
      <c r="N250" s="8" t="s">
        <v>109</v>
      </c>
    </row>
    <row r="251" customFormat="false" ht="15.75" hidden="false" customHeight="false" outlineLevel="0" collapsed="false">
      <c r="A251" s="193" t="s">
        <v>2349</v>
      </c>
      <c r="B251" s="1" t="s">
        <v>20</v>
      </c>
      <c r="C251" s="1" t="s">
        <v>2012</v>
      </c>
      <c r="D251" s="3" t="s">
        <v>105</v>
      </c>
      <c r="E251" s="1" t="s">
        <v>1085</v>
      </c>
      <c r="F251" s="4" t="n">
        <v>3.145325813</v>
      </c>
      <c r="G251" s="4" t="n">
        <v>3.4107</v>
      </c>
      <c r="H251" s="5" t="n">
        <v>134.5</v>
      </c>
      <c r="I251" s="5" t="n">
        <v>127.9</v>
      </c>
      <c r="J251" s="6" t="n">
        <v>138.4</v>
      </c>
      <c r="K251" s="2" t="n">
        <v>0.0681</v>
      </c>
      <c r="L251" s="2" t="n">
        <v>0.1185</v>
      </c>
      <c r="M251" s="7" t="n">
        <f aca="false">L251/ABS(K251)</f>
        <v>1.74008810572687</v>
      </c>
      <c r="N251" s="8" t="s">
        <v>38</v>
      </c>
    </row>
    <row r="252" customFormat="false" ht="15.75" hidden="false" customHeight="false" outlineLevel="0" collapsed="false">
      <c r="A252" s="193" t="s">
        <v>2350</v>
      </c>
      <c r="B252" s="1" t="s">
        <v>20</v>
      </c>
      <c r="C252" s="1" t="s">
        <v>2351</v>
      </c>
      <c r="D252" s="3" t="s">
        <v>108</v>
      </c>
      <c r="E252" s="1" t="s">
        <v>708</v>
      </c>
      <c r="F252" s="4" t="n">
        <v>3.434001781</v>
      </c>
      <c r="G252" s="4" t="n">
        <v>2.5066</v>
      </c>
      <c r="H252" s="5" t="n">
        <v>31.7</v>
      </c>
      <c r="I252" s="5" t="n">
        <v>25.6</v>
      </c>
      <c r="J252" s="6" t="n">
        <v>34.7</v>
      </c>
      <c r="K252" s="2" t="n">
        <v>0.4058</v>
      </c>
      <c r="L252" s="2" t="n">
        <v>0.3395</v>
      </c>
      <c r="M252" s="7" t="n">
        <f aca="false">L252/ABS(K252)</f>
        <v>0.836619024149828</v>
      </c>
      <c r="N252" s="8" t="s">
        <v>106</v>
      </c>
    </row>
    <row r="253" customFormat="false" ht="15.75" hidden="false" customHeight="false" outlineLevel="0" collapsed="false">
      <c r="A253" s="193" t="s">
        <v>2352</v>
      </c>
      <c r="B253" s="1" t="s">
        <v>1839</v>
      </c>
      <c r="C253" s="1" t="s">
        <v>1880</v>
      </c>
      <c r="D253" s="3" t="s">
        <v>108</v>
      </c>
      <c r="E253" s="1" t="s">
        <v>340</v>
      </c>
      <c r="F253" s="5" t="n">
        <v>4.25</v>
      </c>
      <c r="G253" s="5" t="n">
        <v>2.75</v>
      </c>
      <c r="H253" s="5" t="n">
        <v>52.92</v>
      </c>
      <c r="I253" s="5" t="n">
        <v>50.22</v>
      </c>
      <c r="J253" s="6" t="n">
        <v>55.61</v>
      </c>
      <c r="N253" s="8" t="s">
        <v>1881</v>
      </c>
    </row>
    <row r="254" customFormat="false" ht="15.75" hidden="false" customHeight="false" outlineLevel="0" collapsed="false">
      <c r="A254" s="193" t="s">
        <v>2353</v>
      </c>
      <c r="B254" s="1" t="s">
        <v>1839</v>
      </c>
      <c r="C254" s="1" t="s">
        <v>1882</v>
      </c>
      <c r="D254" s="3" t="s">
        <v>108</v>
      </c>
      <c r="E254" s="1" t="s">
        <v>340</v>
      </c>
      <c r="F254" s="5" t="n">
        <v>5.8</v>
      </c>
      <c r="G254" s="5" t="n">
        <v>3.65</v>
      </c>
      <c r="H254" s="5" t="n">
        <v>69.7</v>
      </c>
      <c r="I254" s="5" t="n">
        <v>67.4</v>
      </c>
      <c r="J254" s="6" t="n">
        <v>72</v>
      </c>
      <c r="N254" s="8" t="s">
        <v>1881</v>
      </c>
    </row>
    <row r="255" s="45" customFormat="true" ht="15.75" hidden="false" customHeight="false" outlineLevel="0" collapsed="false">
      <c r="A255" s="194"/>
      <c r="B255" s="45" t="s">
        <v>1839</v>
      </c>
      <c r="C255" s="45" t="s">
        <v>1883</v>
      </c>
      <c r="D255" s="151" t="s">
        <v>108</v>
      </c>
      <c r="E255" s="45" t="s">
        <v>340</v>
      </c>
      <c r="F255" s="47" t="n">
        <v>5.15</v>
      </c>
      <c r="G255" s="47" t="n">
        <v>3.7</v>
      </c>
      <c r="H255" s="47" t="n">
        <v>79.78</v>
      </c>
      <c r="I255" s="47" t="n">
        <v>75.4</v>
      </c>
      <c r="J255" s="69" t="n">
        <v>84.17</v>
      </c>
      <c r="K255" s="46"/>
      <c r="L255" s="46"/>
      <c r="M255" s="50"/>
      <c r="N255" s="51" t="s">
        <v>32</v>
      </c>
    </row>
    <row r="256" customFormat="false" ht="15.75" hidden="false" customHeight="false" outlineLevel="0" collapsed="false">
      <c r="A256" s="193"/>
      <c r="B256" s="1" t="s">
        <v>20</v>
      </c>
      <c r="C256" s="1" t="s">
        <v>1920</v>
      </c>
      <c r="D256" s="3" t="s">
        <v>108</v>
      </c>
      <c r="E256" s="1" t="s">
        <v>592</v>
      </c>
      <c r="F256" s="5" t="n">
        <v>7</v>
      </c>
      <c r="G256" s="5" t="n">
        <v>6.2</v>
      </c>
      <c r="H256" s="5" t="n">
        <v>80.8</v>
      </c>
      <c r="I256" s="5" t="n">
        <v>74.2</v>
      </c>
      <c r="J256" s="6" t="n">
        <v>82.2</v>
      </c>
      <c r="K256" s="2" t="n">
        <v>0.46</v>
      </c>
      <c r="L256" s="2" t="n">
        <v>0.28</v>
      </c>
      <c r="M256" s="7" t="n">
        <f aca="false">L256/ABS(K256)</f>
        <v>0.608695652173913</v>
      </c>
      <c r="N256" s="8" t="s">
        <v>32</v>
      </c>
    </row>
    <row r="257" s="58" customFormat="true" ht="15.75" hidden="false" customHeight="false" outlineLevel="0" collapsed="false">
      <c r="A257" s="195" t="s">
        <v>2354</v>
      </c>
      <c r="D257" s="63" t="s">
        <v>108</v>
      </c>
      <c r="F257" s="60"/>
      <c r="G257" s="60"/>
      <c r="H257" s="60" t="n">
        <v>80.35</v>
      </c>
      <c r="I257" s="60" t="n">
        <v>77.39</v>
      </c>
      <c r="J257" s="61" t="n">
        <v>83.31</v>
      </c>
      <c r="K257" s="59"/>
      <c r="L257" s="59"/>
      <c r="M257" s="62"/>
      <c r="N257" s="72"/>
    </row>
    <row r="258" customFormat="false" ht="15.75" hidden="false" customHeight="false" outlineLevel="0" collapsed="false">
      <c r="A258" s="193" t="s">
        <v>2355</v>
      </c>
      <c r="B258" s="1" t="s">
        <v>20</v>
      </c>
      <c r="C258" s="1" t="s">
        <v>2356</v>
      </c>
      <c r="D258" s="3" t="s">
        <v>108</v>
      </c>
      <c r="E258" s="1" t="s">
        <v>592</v>
      </c>
      <c r="F258" s="5" t="n">
        <v>8.2</v>
      </c>
      <c r="G258" s="5" t="n">
        <v>6.6</v>
      </c>
      <c r="H258" s="5" t="n">
        <v>87.1</v>
      </c>
      <c r="I258" s="5" t="n">
        <v>84.7</v>
      </c>
      <c r="J258" s="6" t="n">
        <v>89.5</v>
      </c>
      <c r="K258" s="2" t="n">
        <v>0.54</v>
      </c>
      <c r="L258" s="2" t="n">
        <v>0.15</v>
      </c>
      <c r="M258" s="7" t="n">
        <f aca="false">L258/ABS(K258)</f>
        <v>0.277777777777778</v>
      </c>
      <c r="N258" s="8" t="s">
        <v>32</v>
      </c>
    </row>
    <row r="259" s="45" customFormat="true" ht="15.75" hidden="false" customHeight="false" outlineLevel="0" collapsed="false">
      <c r="A259" s="194"/>
      <c r="B259" s="45" t="s">
        <v>1839</v>
      </c>
      <c r="C259" s="45" t="s">
        <v>2357</v>
      </c>
      <c r="D259" s="151" t="s">
        <v>108</v>
      </c>
      <c r="E259" s="45" t="s">
        <v>340</v>
      </c>
      <c r="F259" s="47" t="n">
        <v>7.75</v>
      </c>
      <c r="G259" s="47" t="n">
        <v>6.95</v>
      </c>
      <c r="H259" s="47" t="n">
        <v>92</v>
      </c>
      <c r="I259" s="47" t="n">
        <v>91.6</v>
      </c>
      <c r="J259" s="69" t="n">
        <v>92.4</v>
      </c>
      <c r="K259" s="46"/>
      <c r="L259" s="46"/>
      <c r="M259" s="50"/>
      <c r="N259" s="51" t="s">
        <v>1857</v>
      </c>
    </row>
    <row r="260" customFormat="false" ht="15.75" hidden="false" customHeight="false" outlineLevel="0" collapsed="false">
      <c r="A260" s="193"/>
      <c r="B260" s="1" t="s">
        <v>20</v>
      </c>
      <c r="C260" s="1" t="s">
        <v>2358</v>
      </c>
      <c r="D260" s="3" t="s">
        <v>108</v>
      </c>
      <c r="E260" s="1" t="s">
        <v>1027</v>
      </c>
      <c r="F260" s="5" t="n">
        <v>3.9</v>
      </c>
      <c r="G260" s="5" t="n">
        <v>6.9</v>
      </c>
      <c r="H260" s="5" t="n">
        <v>92</v>
      </c>
      <c r="I260" s="5" t="n">
        <v>91.3</v>
      </c>
      <c r="J260" s="6" t="n">
        <v>92.7</v>
      </c>
      <c r="K260" s="2" t="n">
        <v>26.4</v>
      </c>
      <c r="L260" s="2" t="n">
        <v>-8.4</v>
      </c>
      <c r="M260" s="7" t="n">
        <f aca="false">L260/ABS(K260)</f>
        <v>-0.318181818181818</v>
      </c>
      <c r="N260" s="8" t="s">
        <v>70</v>
      </c>
    </row>
    <row r="261" s="58" customFormat="true" ht="15.75" hidden="false" customHeight="false" outlineLevel="0" collapsed="false">
      <c r="A261" s="195" t="s">
        <v>2359</v>
      </c>
      <c r="D261" s="63" t="s">
        <v>108</v>
      </c>
      <c r="F261" s="60"/>
      <c r="G261" s="60"/>
      <c r="H261" s="60" t="n">
        <v>92</v>
      </c>
      <c r="I261" s="60" t="n">
        <v>91.65</v>
      </c>
      <c r="J261" s="61" t="n">
        <v>92.35</v>
      </c>
      <c r="K261" s="59"/>
      <c r="L261" s="59"/>
      <c r="M261" s="62"/>
      <c r="N261" s="72"/>
    </row>
    <row r="262" customFormat="false" ht="15.75" hidden="false" customHeight="false" outlineLevel="0" collapsed="false">
      <c r="A262" s="193"/>
      <c r="B262" s="1" t="s">
        <v>1839</v>
      </c>
      <c r="C262" s="1" t="s">
        <v>1885</v>
      </c>
      <c r="D262" s="3" t="s">
        <v>108</v>
      </c>
      <c r="E262" s="1" t="s">
        <v>340</v>
      </c>
      <c r="F262" s="5" t="n">
        <v>7.1</v>
      </c>
      <c r="G262" s="5" t="n">
        <v>6.6</v>
      </c>
      <c r="H262" s="5" t="n">
        <v>101.15</v>
      </c>
      <c r="I262" s="5" t="n">
        <v>100.79</v>
      </c>
      <c r="J262" s="6" t="n">
        <v>101.51</v>
      </c>
      <c r="N262" s="8" t="s">
        <v>70</v>
      </c>
    </row>
    <row r="263" customFormat="false" ht="15.75" hidden="false" customHeight="false" outlineLevel="0" collapsed="false">
      <c r="A263" s="193"/>
      <c r="B263" s="1" t="s">
        <v>20</v>
      </c>
      <c r="C263" s="1" t="s">
        <v>2360</v>
      </c>
      <c r="D263" s="3" t="s">
        <v>108</v>
      </c>
      <c r="E263" s="1" t="s">
        <v>1027</v>
      </c>
      <c r="F263" s="5" t="n">
        <v>7.7</v>
      </c>
      <c r="G263" s="5" t="n">
        <v>12.2</v>
      </c>
      <c r="H263" s="5" t="n">
        <v>101.8</v>
      </c>
      <c r="I263" s="5" t="n">
        <v>101.4</v>
      </c>
      <c r="J263" s="6" t="n">
        <v>102.2</v>
      </c>
      <c r="K263" s="2" t="n">
        <v>36.9</v>
      </c>
      <c r="L263" s="2" t="n">
        <v>-8.1</v>
      </c>
      <c r="M263" s="7" t="n">
        <f aca="false">L263/ABS(K263)</f>
        <v>-0.219512195121951</v>
      </c>
      <c r="N263" s="8" t="s">
        <v>70</v>
      </c>
    </row>
    <row r="264" customFormat="false" ht="15.75" hidden="false" customHeight="false" outlineLevel="0" collapsed="false">
      <c r="A264" s="193"/>
      <c r="B264" s="1" t="s">
        <v>20</v>
      </c>
      <c r="C264" s="1" t="s">
        <v>2361</v>
      </c>
      <c r="D264" s="3" t="s">
        <v>108</v>
      </c>
      <c r="E264" s="1" t="s">
        <v>1203</v>
      </c>
      <c r="F264" s="7" t="n">
        <v>4.2098</v>
      </c>
      <c r="G264" s="7" t="n">
        <v>6.8083</v>
      </c>
      <c r="H264" s="5" t="n">
        <v>101.81</v>
      </c>
      <c r="I264" s="5" t="n">
        <v>101.1</v>
      </c>
      <c r="J264" s="6" t="n">
        <v>106.8</v>
      </c>
      <c r="K264" s="2" t="n">
        <v>-0.4068</v>
      </c>
      <c r="L264" s="2" t="n">
        <v>0.1707</v>
      </c>
      <c r="M264" s="7" t="n">
        <f aca="false">L264/ABS(K264)</f>
        <v>0.419616519174041</v>
      </c>
      <c r="N264" s="8" t="s">
        <v>32</v>
      </c>
    </row>
    <row r="265" customFormat="false" ht="15.75" hidden="false" customHeight="false" outlineLevel="0" collapsed="false">
      <c r="A265" s="193" t="s">
        <v>2362</v>
      </c>
      <c r="D265" s="3" t="s">
        <v>108</v>
      </c>
      <c r="H265" s="5" t="n">
        <v>101.46</v>
      </c>
      <c r="I265" s="5" t="n">
        <v>101.2</v>
      </c>
      <c r="J265" s="6" t="n">
        <v>101.73</v>
      </c>
    </row>
    <row r="266" s="45" customFormat="true" ht="15.75" hidden="false" customHeight="false" outlineLevel="0" collapsed="false">
      <c r="A266" s="194"/>
      <c r="B266" s="45" t="s">
        <v>50</v>
      </c>
      <c r="C266" s="45" t="s">
        <v>2363</v>
      </c>
      <c r="D266" s="151" t="s">
        <v>108</v>
      </c>
      <c r="E266" s="45" t="s">
        <v>205</v>
      </c>
      <c r="F266" s="50" t="n">
        <v>6.03511286</v>
      </c>
      <c r="G266" s="50" t="n">
        <v>9.274</v>
      </c>
      <c r="H266" s="47" t="n">
        <v>108.2</v>
      </c>
      <c r="I266" s="47" t="n">
        <v>105.1</v>
      </c>
      <c r="J266" s="69" t="n">
        <v>112.1</v>
      </c>
      <c r="K266" s="46" t="n">
        <v>-0.9447</v>
      </c>
      <c r="L266" s="46" t="n">
        <v>0.7215</v>
      </c>
      <c r="M266" s="50" t="n">
        <f aca="false">L266/ABS(K266)</f>
        <v>0.763734518894887</v>
      </c>
      <c r="N266" s="51" t="s">
        <v>32</v>
      </c>
    </row>
    <row r="267" customFormat="false" ht="15.75" hidden="false" customHeight="false" outlineLevel="0" collapsed="false">
      <c r="A267" s="193"/>
      <c r="B267" s="1" t="s">
        <v>1847</v>
      </c>
      <c r="C267" s="1" t="s">
        <v>1886</v>
      </c>
      <c r="D267" s="3" t="s">
        <v>108</v>
      </c>
      <c r="E267" s="1" t="s">
        <v>340</v>
      </c>
      <c r="F267" s="5" t="n">
        <v>8.43333333333333</v>
      </c>
      <c r="G267" s="5" t="n">
        <v>8.43333333333333</v>
      </c>
      <c r="H267" s="5" t="n">
        <v>109.6</v>
      </c>
      <c r="I267" s="5" t="n">
        <v>107.74</v>
      </c>
      <c r="J267" s="6" t="n">
        <v>111.46</v>
      </c>
      <c r="N267" s="8" t="s">
        <v>1887</v>
      </c>
    </row>
    <row r="268" customFormat="false" ht="15.75" hidden="false" customHeight="false" outlineLevel="0" collapsed="false">
      <c r="A268" s="193"/>
      <c r="B268" s="1" t="s">
        <v>20</v>
      </c>
      <c r="C268" s="1" t="s">
        <v>2364</v>
      </c>
      <c r="D268" s="3" t="s">
        <v>108</v>
      </c>
      <c r="E268" s="1" t="s">
        <v>138</v>
      </c>
      <c r="F268" s="5" t="n">
        <v>8.5</v>
      </c>
      <c r="G268" s="5" t="n">
        <v>9.2</v>
      </c>
      <c r="H268" s="5" t="n">
        <v>112.2</v>
      </c>
      <c r="I268" s="5" t="n">
        <v>108</v>
      </c>
      <c r="J268" s="6" t="n">
        <v>112.2</v>
      </c>
      <c r="K268" s="2" t="n">
        <v>342</v>
      </c>
      <c r="L268" s="2" t="n">
        <v>-162</v>
      </c>
      <c r="M268" s="7" t="n">
        <f aca="false">L268/ABS(K268)</f>
        <v>-0.473684210526316</v>
      </c>
      <c r="N268" s="8" t="s">
        <v>70</v>
      </c>
    </row>
    <row r="269" customFormat="false" ht="15.75" hidden="false" customHeight="false" outlineLevel="0" collapsed="false">
      <c r="A269" s="193"/>
      <c r="B269" s="1" t="s">
        <v>20</v>
      </c>
      <c r="C269" s="1" t="s">
        <v>2365</v>
      </c>
      <c r="D269" s="3" t="s">
        <v>108</v>
      </c>
      <c r="E269" s="1" t="s">
        <v>894</v>
      </c>
      <c r="F269" s="5" t="n">
        <v>8.3</v>
      </c>
      <c r="G269" s="5" t="n">
        <v>8.2</v>
      </c>
      <c r="H269" s="5" t="n">
        <v>112.2</v>
      </c>
      <c r="I269" s="5" t="n">
        <v>108.7</v>
      </c>
      <c r="J269" s="6" t="n">
        <v>113.2</v>
      </c>
      <c r="K269" s="2" t="n">
        <v>3.42</v>
      </c>
      <c r="L269" s="2" t="n">
        <v>-1.72</v>
      </c>
      <c r="M269" s="7" t="n">
        <f aca="false">L269/ABS(K269)</f>
        <v>-0.502923976608187</v>
      </c>
      <c r="N269" s="8" t="s">
        <v>70</v>
      </c>
    </row>
    <row r="270" customFormat="false" ht="15.75" hidden="false" customHeight="false" outlineLevel="0" collapsed="false">
      <c r="A270" s="193"/>
      <c r="B270" s="1" t="s">
        <v>20</v>
      </c>
      <c r="C270" s="1" t="s">
        <v>2366</v>
      </c>
      <c r="D270" s="3" t="s">
        <v>108</v>
      </c>
      <c r="E270" s="1" t="s">
        <v>1085</v>
      </c>
      <c r="F270" s="4" t="n">
        <v>6.943080571</v>
      </c>
      <c r="G270" s="4" t="n">
        <v>7.2666</v>
      </c>
      <c r="H270" s="5" t="n">
        <v>112.2</v>
      </c>
      <c r="I270" s="5" t="n">
        <v>108.2</v>
      </c>
      <c r="J270" s="6" t="n">
        <v>112.2</v>
      </c>
      <c r="K270" s="2" t="n">
        <v>0.343</v>
      </c>
      <c r="L270" s="2" t="n">
        <v>-0.1461</v>
      </c>
      <c r="M270" s="7" t="n">
        <f aca="false">L270/ABS(K270)</f>
        <v>-0.425947521865889</v>
      </c>
      <c r="N270" s="8" t="s">
        <v>70</v>
      </c>
    </row>
    <row r="271" s="58" customFormat="true" ht="15.75" hidden="false" customHeight="false" outlineLevel="0" collapsed="false">
      <c r="A271" s="195" t="s">
        <v>2367</v>
      </c>
      <c r="D271" s="63" t="s">
        <v>108</v>
      </c>
      <c r="F271" s="60"/>
      <c r="G271" s="60"/>
      <c r="H271" s="60" t="n">
        <v>111.19</v>
      </c>
      <c r="I271" s="60" t="n">
        <v>110.2</v>
      </c>
      <c r="J271" s="61" t="n">
        <v>112.17</v>
      </c>
      <c r="K271" s="59"/>
      <c r="L271" s="59"/>
      <c r="M271" s="62"/>
      <c r="N271" s="72"/>
    </row>
    <row r="272" customFormat="false" ht="15.75" hidden="false" customHeight="false" outlineLevel="0" collapsed="false">
      <c r="A272" s="193" t="s">
        <v>2368</v>
      </c>
      <c r="B272" s="1" t="s">
        <v>50</v>
      </c>
      <c r="C272" s="1" t="s">
        <v>2369</v>
      </c>
      <c r="D272" s="3" t="s">
        <v>293</v>
      </c>
      <c r="E272" s="1" t="s">
        <v>708</v>
      </c>
      <c r="F272" s="4" t="n">
        <v>5.488547148</v>
      </c>
      <c r="G272" s="4" t="n">
        <v>4.8834</v>
      </c>
      <c r="H272" s="5" t="n">
        <v>1</v>
      </c>
      <c r="I272" s="5" t="n">
        <v>0</v>
      </c>
      <c r="J272" s="6" t="n">
        <v>3.2</v>
      </c>
      <c r="K272" s="2" t="n">
        <v>0.4954</v>
      </c>
      <c r="L272" s="2" t="n">
        <v>0.0386</v>
      </c>
      <c r="M272" s="7" t="n">
        <f aca="false">L272/ABS(K272)</f>
        <v>0.0779168348809043</v>
      </c>
      <c r="N272" s="8" t="s">
        <v>109</v>
      </c>
    </row>
    <row r="273" customFormat="false" ht="15.75" hidden="false" customHeight="false" outlineLevel="0" collapsed="false">
      <c r="A273" s="193" t="s">
        <v>2370</v>
      </c>
      <c r="B273" s="1" t="s">
        <v>50</v>
      </c>
      <c r="C273" s="1" t="s">
        <v>2371</v>
      </c>
      <c r="D273" s="3" t="s">
        <v>293</v>
      </c>
      <c r="E273" s="1" t="s">
        <v>708</v>
      </c>
      <c r="F273" s="4" t="n">
        <v>5.020883504</v>
      </c>
      <c r="G273" s="4" t="n">
        <v>3.8997</v>
      </c>
      <c r="H273" s="5" t="n">
        <v>12.9</v>
      </c>
      <c r="I273" s="5" t="n">
        <v>10.7</v>
      </c>
      <c r="J273" s="6" t="n">
        <v>16.4</v>
      </c>
      <c r="K273" s="2" t="n">
        <v>0.4384</v>
      </c>
      <c r="L273" s="2" t="n">
        <v>0.1156</v>
      </c>
      <c r="M273" s="7" t="n">
        <f aca="false">L273/ABS(K273)</f>
        <v>0.263686131386861</v>
      </c>
      <c r="N273" s="8" t="s">
        <v>32</v>
      </c>
    </row>
    <row r="274" customFormat="false" ht="15.75" hidden="false" customHeight="false" outlineLevel="0" collapsed="false">
      <c r="A274" s="193" t="s">
        <v>2372</v>
      </c>
      <c r="B274" s="1" t="s">
        <v>20</v>
      </c>
      <c r="C274" s="1" t="s">
        <v>2373</v>
      </c>
      <c r="D274" s="185" t="s">
        <v>293</v>
      </c>
      <c r="E274" s="1" t="s">
        <v>205</v>
      </c>
      <c r="F274" s="7" t="n">
        <v>4.855968495</v>
      </c>
      <c r="G274" s="7" t="n">
        <v>4.3008</v>
      </c>
      <c r="H274" s="5" t="n">
        <v>19.3</v>
      </c>
      <c r="I274" s="5" t="n">
        <v>18.8</v>
      </c>
      <c r="J274" s="6" t="n">
        <v>19.8</v>
      </c>
      <c r="K274" s="2" t="n">
        <v>0.371</v>
      </c>
      <c r="L274" s="2" t="n">
        <v>0.3698</v>
      </c>
      <c r="M274" s="7" t="n">
        <f aca="false">L274/ABS(K274)</f>
        <v>0.996765498652291</v>
      </c>
      <c r="N274" s="8" t="s">
        <v>106</v>
      </c>
    </row>
    <row r="275" customFormat="false" ht="15.75" hidden="false" customHeight="false" outlineLevel="0" collapsed="false">
      <c r="A275" s="193" t="s">
        <v>2374</v>
      </c>
      <c r="B275" s="1" t="s">
        <v>20</v>
      </c>
      <c r="C275" s="1" t="s">
        <v>1853</v>
      </c>
      <c r="D275" s="185" t="s">
        <v>293</v>
      </c>
      <c r="E275" s="1" t="s">
        <v>205</v>
      </c>
      <c r="F275" s="7" t="n">
        <v>5.671648493</v>
      </c>
      <c r="G275" s="7" t="n">
        <v>5.6432</v>
      </c>
      <c r="H275" s="5" t="n">
        <v>43.8</v>
      </c>
      <c r="I275" s="5" t="n">
        <v>42.6</v>
      </c>
      <c r="J275" s="6" t="n">
        <v>45.6</v>
      </c>
      <c r="K275" s="2" t="n">
        <v>-0.187</v>
      </c>
      <c r="L275" s="2" t="n">
        <v>-0.5254</v>
      </c>
      <c r="M275" s="7" t="n">
        <f aca="false">L275/ABS(K275)</f>
        <v>-2.8096256684492</v>
      </c>
      <c r="N275" s="8" t="s">
        <v>139</v>
      </c>
    </row>
    <row r="276" customFormat="false" ht="15.75" hidden="false" customHeight="false" outlineLevel="0" collapsed="false">
      <c r="A276" s="193" t="s">
        <v>2375</v>
      </c>
      <c r="B276" s="1" t="s">
        <v>20</v>
      </c>
      <c r="C276" s="1" t="s">
        <v>1854</v>
      </c>
      <c r="D276" s="185" t="s">
        <v>293</v>
      </c>
      <c r="E276" s="1" t="s">
        <v>205</v>
      </c>
      <c r="F276" s="7" t="n">
        <v>5.579161357</v>
      </c>
      <c r="G276" s="7" t="n">
        <v>4.6357</v>
      </c>
      <c r="H276" s="5" t="n">
        <v>51</v>
      </c>
      <c r="I276" s="5" t="n">
        <v>50.1</v>
      </c>
      <c r="J276" s="6" t="n">
        <v>52.5</v>
      </c>
      <c r="K276" s="2" t="n">
        <v>-0.1124</v>
      </c>
      <c r="L276" s="2" t="n">
        <v>-0.4876</v>
      </c>
      <c r="M276" s="7" t="n">
        <f aca="false">L276/ABS(K276)</f>
        <v>-4.33807829181495</v>
      </c>
      <c r="N276" s="8" t="s">
        <v>139</v>
      </c>
    </row>
    <row r="277" customFormat="false" ht="15.75" hidden="false" customHeight="false" outlineLevel="0" collapsed="false">
      <c r="A277" s="193" t="s">
        <v>2376</v>
      </c>
      <c r="B277" s="1" t="s">
        <v>35</v>
      </c>
      <c r="C277" s="1" t="s">
        <v>2125</v>
      </c>
      <c r="D277" s="1" t="s">
        <v>293</v>
      </c>
      <c r="E277" s="1" t="s">
        <v>1699</v>
      </c>
      <c r="F277" s="5" t="n">
        <v>4.1</v>
      </c>
      <c r="G277" s="5" t="n">
        <v>7.9</v>
      </c>
      <c r="H277" s="5" t="n">
        <v>70.2</v>
      </c>
      <c r="I277" s="5" t="n">
        <v>68.3</v>
      </c>
      <c r="J277" s="6" t="n">
        <v>71.9</v>
      </c>
      <c r="K277" s="2" t="n">
        <v>42</v>
      </c>
      <c r="L277" s="2" t="n">
        <v>93</v>
      </c>
      <c r="M277" s="7" t="n">
        <f aca="false">L277/ABS(K277)</f>
        <v>2.21428571428571</v>
      </c>
      <c r="N277" s="8" t="s">
        <v>38</v>
      </c>
    </row>
    <row r="278" s="45" customFormat="true" ht="15.75" hidden="false" customHeight="false" outlineLevel="0" collapsed="false">
      <c r="A278" s="194"/>
      <c r="B278" s="45" t="s">
        <v>1839</v>
      </c>
      <c r="C278" s="45" t="s">
        <v>2107</v>
      </c>
      <c r="D278" s="45" t="s">
        <v>112</v>
      </c>
      <c r="E278" s="45" t="s">
        <v>1533</v>
      </c>
      <c r="F278" s="47" t="n">
        <v>3.1</v>
      </c>
      <c r="G278" s="47" t="n">
        <v>2.5</v>
      </c>
      <c r="H278" s="47" t="n">
        <v>8.24</v>
      </c>
      <c r="I278" s="47" t="n">
        <v>6.14</v>
      </c>
      <c r="J278" s="69" t="n">
        <v>10.35</v>
      </c>
      <c r="K278" s="46"/>
      <c r="L278" s="46"/>
      <c r="M278" s="50"/>
      <c r="N278" s="51" t="s">
        <v>2021</v>
      </c>
    </row>
    <row r="279" customFormat="false" ht="15.75" hidden="false" customHeight="false" outlineLevel="0" collapsed="false">
      <c r="A279" s="193"/>
      <c r="B279" s="1" t="s">
        <v>20</v>
      </c>
      <c r="C279" s="1" t="s">
        <v>2377</v>
      </c>
      <c r="D279" s="1" t="s">
        <v>112</v>
      </c>
      <c r="E279" s="1" t="s">
        <v>1323</v>
      </c>
      <c r="F279" s="5" t="n">
        <v>3.4</v>
      </c>
      <c r="G279" s="5" t="n">
        <v>4.7</v>
      </c>
      <c r="H279" s="5" t="n">
        <v>9.9</v>
      </c>
      <c r="I279" s="5" t="n">
        <v>8.1</v>
      </c>
      <c r="J279" s="6" t="n">
        <v>16.6</v>
      </c>
      <c r="K279" s="2" t="n">
        <v>0.46</v>
      </c>
      <c r="L279" s="2" t="n">
        <v>0.02</v>
      </c>
      <c r="M279" s="7" t="n">
        <f aca="false">L279/ABS(K279)</f>
        <v>0.0434782608695652</v>
      </c>
      <c r="N279" s="8" t="s">
        <v>109</v>
      </c>
    </row>
    <row r="280" s="58" customFormat="true" ht="15.75" hidden="false" customHeight="false" outlineLevel="0" collapsed="false">
      <c r="A280" s="195" t="s">
        <v>2378</v>
      </c>
      <c r="D280" s="58" t="s">
        <v>112</v>
      </c>
      <c r="F280" s="60"/>
      <c r="G280" s="60"/>
      <c r="H280" s="60" t="n">
        <v>8.55</v>
      </c>
      <c r="I280" s="60" t="n">
        <v>6.63</v>
      </c>
      <c r="J280" s="61" t="n">
        <v>10.46</v>
      </c>
      <c r="K280" s="59"/>
      <c r="L280" s="59"/>
      <c r="M280" s="62"/>
      <c r="N280" s="72"/>
    </row>
    <row r="281" customFormat="false" ht="15.75" hidden="false" customHeight="false" outlineLevel="0" collapsed="false">
      <c r="A281" s="193" t="s">
        <v>2379</v>
      </c>
      <c r="B281" s="1" t="s">
        <v>20</v>
      </c>
      <c r="C281" s="1" t="s">
        <v>2380</v>
      </c>
      <c r="D281" s="1" t="s">
        <v>112</v>
      </c>
      <c r="E281" s="1" t="s">
        <v>1699</v>
      </c>
      <c r="F281" s="5" t="n">
        <v>4.5</v>
      </c>
      <c r="G281" s="5" t="n">
        <v>7</v>
      </c>
      <c r="H281" s="5" t="n">
        <v>29.2</v>
      </c>
      <c r="I281" s="5" t="n">
        <v>24.8</v>
      </c>
      <c r="J281" s="6" t="n">
        <v>33.1</v>
      </c>
      <c r="K281" s="2" t="n">
        <v>-136</v>
      </c>
      <c r="L281" s="2" t="n">
        <v>243</v>
      </c>
      <c r="M281" s="7" t="n">
        <f aca="false">L281/ABS(K281)</f>
        <v>1.78676470588235</v>
      </c>
      <c r="N281" s="8" t="s">
        <v>38</v>
      </c>
    </row>
    <row r="282" s="45" customFormat="true" ht="15.75" hidden="false" customHeight="false" outlineLevel="0" collapsed="false">
      <c r="A282" s="194"/>
      <c r="B282" s="45" t="s">
        <v>35</v>
      </c>
      <c r="C282" s="45" t="s">
        <v>2381</v>
      </c>
      <c r="D282" s="45" t="s">
        <v>112</v>
      </c>
      <c r="E282" s="45" t="s">
        <v>708</v>
      </c>
      <c r="F282" s="48" t="n">
        <v>4.358071326</v>
      </c>
      <c r="G282" s="48" t="n">
        <v>5.9058</v>
      </c>
      <c r="H282" s="47" t="n">
        <v>39.5</v>
      </c>
      <c r="I282" s="47" t="n">
        <v>38.2</v>
      </c>
      <c r="J282" s="69" t="n">
        <v>41.1</v>
      </c>
      <c r="K282" s="46" t="n">
        <v>0.1249</v>
      </c>
      <c r="L282" s="46" t="n">
        <v>0.505</v>
      </c>
      <c r="M282" s="50" t="n">
        <f aca="false">L282/ABS(K282)</f>
        <v>4.04323458767014</v>
      </c>
      <c r="N282" s="51" t="s">
        <v>38</v>
      </c>
    </row>
    <row r="283" customFormat="false" ht="15.75" hidden="false" customHeight="false" outlineLevel="0" collapsed="false">
      <c r="A283" s="193"/>
      <c r="B283" s="1" t="s">
        <v>20</v>
      </c>
      <c r="C283" s="26" t="s">
        <v>2382</v>
      </c>
      <c r="D283" s="1" t="s">
        <v>112</v>
      </c>
      <c r="E283" s="1" t="s">
        <v>1699</v>
      </c>
      <c r="F283" s="5" t="n">
        <v>4</v>
      </c>
      <c r="G283" s="5" t="n">
        <v>4</v>
      </c>
      <c r="H283" s="5" t="n">
        <v>39.5</v>
      </c>
      <c r="I283" s="5" t="n">
        <v>38.8</v>
      </c>
      <c r="J283" s="6" t="n">
        <v>41.1</v>
      </c>
      <c r="K283" s="2" t="n">
        <v>-138</v>
      </c>
      <c r="L283" s="2" t="n">
        <v>174</v>
      </c>
      <c r="M283" s="7" t="n">
        <f aca="false">L283/ABS(K283)</f>
        <v>1.26086956521739</v>
      </c>
      <c r="N283" s="8" t="s">
        <v>38</v>
      </c>
    </row>
    <row r="284" s="58" customFormat="true" ht="15.75" hidden="false" customHeight="false" outlineLevel="0" collapsed="false">
      <c r="A284" s="195" t="s">
        <v>2383</v>
      </c>
      <c r="D284" s="58" t="s">
        <v>112</v>
      </c>
      <c r="F284" s="60"/>
      <c r="G284" s="60"/>
      <c r="H284" s="60" t="n">
        <v>39.5</v>
      </c>
      <c r="I284" s="60" t="n">
        <v>38.6</v>
      </c>
      <c r="J284" s="61" t="n">
        <v>40.4</v>
      </c>
      <c r="K284" s="59"/>
      <c r="L284" s="59"/>
      <c r="M284" s="62"/>
      <c r="N284" s="72"/>
    </row>
    <row r="285" customFormat="false" ht="15.75" hidden="false" customHeight="false" outlineLevel="0" collapsed="false">
      <c r="A285" s="193" t="s">
        <v>2384</v>
      </c>
      <c r="B285" s="1" t="s">
        <v>35</v>
      </c>
      <c r="C285" s="1" t="s">
        <v>2385</v>
      </c>
      <c r="D285" s="1" t="s">
        <v>112</v>
      </c>
      <c r="E285" s="1" t="s">
        <v>708</v>
      </c>
      <c r="F285" s="4" t="n">
        <v>4.628763636</v>
      </c>
      <c r="G285" s="4" t="n">
        <v>7.2669</v>
      </c>
      <c r="H285" s="5" t="n">
        <v>47.5</v>
      </c>
      <c r="I285" s="5" t="n">
        <v>44.5</v>
      </c>
      <c r="J285" s="6" t="n">
        <v>52</v>
      </c>
      <c r="K285" s="2" t="n">
        <v>0.1228</v>
      </c>
      <c r="L285" s="2" t="n">
        <v>0.5439</v>
      </c>
      <c r="M285" s="7" t="n">
        <f aca="false">L285/ABS(K285)</f>
        <v>4.42915309446254</v>
      </c>
      <c r="N285" s="8" t="s">
        <v>38</v>
      </c>
    </row>
    <row r="286" customFormat="false" ht="15.75" hidden="false" customHeight="false" outlineLevel="0" collapsed="false">
      <c r="A286" s="193" t="s">
        <v>2386</v>
      </c>
      <c r="B286" s="1" t="s">
        <v>20</v>
      </c>
      <c r="C286" s="1" t="s">
        <v>2387</v>
      </c>
      <c r="D286" s="1" t="s">
        <v>112</v>
      </c>
      <c r="E286" s="1" t="s">
        <v>708</v>
      </c>
      <c r="F286" s="4" t="n">
        <v>4.436324781</v>
      </c>
      <c r="G286" s="4" t="n">
        <v>3.7843</v>
      </c>
      <c r="H286" s="5" t="n">
        <v>74.5</v>
      </c>
      <c r="I286" s="5" t="n">
        <v>71.5</v>
      </c>
      <c r="J286" s="6" t="n">
        <v>75.9</v>
      </c>
      <c r="K286" s="2" t="n">
        <v>0.2906</v>
      </c>
      <c r="L286" s="2" t="n">
        <v>0.3018</v>
      </c>
      <c r="M286" s="7" t="n">
        <f aca="false">L286/ABS(K286)</f>
        <v>1.03854094975912</v>
      </c>
      <c r="N286" s="8" t="s">
        <v>106</v>
      </c>
    </row>
    <row r="287" customFormat="false" ht="15.75" hidden="false" customHeight="false" outlineLevel="0" collapsed="false">
      <c r="A287" s="193" t="s">
        <v>2388</v>
      </c>
      <c r="B287" s="1" t="s">
        <v>20</v>
      </c>
      <c r="C287" s="1" t="s">
        <v>2389</v>
      </c>
      <c r="D287" s="1" t="s">
        <v>112</v>
      </c>
      <c r="E287" s="1" t="s">
        <v>708</v>
      </c>
      <c r="F287" s="4" t="n">
        <v>5.53645771</v>
      </c>
      <c r="G287" s="4" t="n">
        <v>3.9757</v>
      </c>
      <c r="H287" s="5" t="n">
        <v>81.1</v>
      </c>
      <c r="I287" s="5" t="n">
        <v>75.9</v>
      </c>
      <c r="J287" s="6" t="n">
        <v>82</v>
      </c>
      <c r="K287" s="2" t="n">
        <v>0.2427</v>
      </c>
      <c r="L287" s="2" t="n">
        <v>0.2737</v>
      </c>
      <c r="M287" s="7" t="n">
        <f aca="false">L287/ABS(K287)</f>
        <v>1.12772970745777</v>
      </c>
      <c r="N287" s="8" t="s">
        <v>106</v>
      </c>
    </row>
    <row r="288" customFormat="false" ht="15.75" hidden="false" customHeight="false" outlineLevel="0" collapsed="false">
      <c r="A288" s="193" t="s">
        <v>2390</v>
      </c>
      <c r="B288" s="1" t="s">
        <v>50</v>
      </c>
      <c r="C288" s="1" t="s">
        <v>2391</v>
      </c>
      <c r="D288" s="1" t="s">
        <v>112</v>
      </c>
      <c r="E288" s="1" t="s">
        <v>708</v>
      </c>
      <c r="F288" s="4" t="n">
        <v>4.570836137</v>
      </c>
      <c r="G288" s="4" t="n">
        <v>3.0971</v>
      </c>
      <c r="H288" s="5" t="n">
        <v>87.8</v>
      </c>
      <c r="I288" s="5" t="n">
        <v>84.6</v>
      </c>
      <c r="J288" s="6" t="n">
        <v>88.9</v>
      </c>
      <c r="K288" s="2" t="n">
        <v>0.4334</v>
      </c>
      <c r="L288" s="2" t="n">
        <v>-0.0193</v>
      </c>
      <c r="M288" s="7" t="n">
        <f aca="false">L288/ABS(K288)</f>
        <v>-0.0445316105214582</v>
      </c>
      <c r="N288" s="8" t="s">
        <v>55</v>
      </c>
    </row>
    <row r="289" customFormat="false" ht="15.75" hidden="false" customHeight="false" outlineLevel="0" collapsed="false">
      <c r="A289" s="193" t="s">
        <v>2392</v>
      </c>
      <c r="B289" s="1" t="s">
        <v>20</v>
      </c>
      <c r="C289" s="1" t="s">
        <v>2393</v>
      </c>
      <c r="D289" s="1" t="s">
        <v>112</v>
      </c>
      <c r="E289" s="1" t="s">
        <v>708</v>
      </c>
      <c r="F289" s="4" t="n">
        <v>3.326465044</v>
      </c>
      <c r="G289" s="4" t="n">
        <v>2.6108</v>
      </c>
      <c r="H289" s="5" t="n">
        <v>92.2</v>
      </c>
      <c r="I289" s="5" t="n">
        <v>90.2</v>
      </c>
      <c r="J289" s="6" t="n">
        <v>94.5</v>
      </c>
      <c r="K289" s="2" t="n">
        <v>0.2208</v>
      </c>
      <c r="L289" s="2" t="n">
        <v>0.1881</v>
      </c>
      <c r="M289" s="7" t="n">
        <f aca="false">L289/ABS(K289)</f>
        <v>0.851902173913044</v>
      </c>
      <c r="N289" s="8" t="s">
        <v>106</v>
      </c>
    </row>
    <row r="290" s="45" customFormat="true" ht="15.75" hidden="false" customHeight="false" outlineLevel="0" collapsed="false">
      <c r="A290" s="194"/>
      <c r="B290" s="45" t="s">
        <v>1839</v>
      </c>
      <c r="C290" s="196" t="s">
        <v>2394</v>
      </c>
      <c r="D290" s="45" t="s">
        <v>114</v>
      </c>
      <c r="E290" s="45" t="s">
        <v>1699</v>
      </c>
      <c r="F290" s="47" t="n">
        <v>3.8</v>
      </c>
      <c r="G290" s="47" t="n">
        <v>3.8</v>
      </c>
      <c r="H290" s="47" t="n">
        <v>0</v>
      </c>
      <c r="I290" s="47" t="n">
        <v>0</v>
      </c>
      <c r="J290" s="69" t="n">
        <v>5.48</v>
      </c>
      <c r="K290" s="46"/>
      <c r="L290" s="46"/>
      <c r="M290" s="50"/>
      <c r="N290" s="51" t="s">
        <v>106</v>
      </c>
    </row>
    <row r="291" customFormat="false" ht="15.75" hidden="false" customHeight="false" outlineLevel="0" collapsed="false">
      <c r="A291" s="193"/>
      <c r="B291" s="1" t="s">
        <v>50</v>
      </c>
      <c r="C291" s="1" t="s">
        <v>2395</v>
      </c>
      <c r="D291" s="1" t="s">
        <v>114</v>
      </c>
      <c r="E291" s="1" t="s">
        <v>894</v>
      </c>
      <c r="F291" s="5" t="n">
        <v>5.8</v>
      </c>
      <c r="G291" s="5" t="n">
        <v>6.5</v>
      </c>
      <c r="H291" s="5" t="n">
        <v>2</v>
      </c>
      <c r="I291" s="5" t="n">
        <v>0</v>
      </c>
      <c r="J291" s="6" t="n">
        <v>9.4</v>
      </c>
      <c r="K291" s="2" t="n">
        <v>-3.15</v>
      </c>
      <c r="L291" s="2" t="n">
        <v>3.39</v>
      </c>
      <c r="M291" s="7" t="n">
        <f aca="false">L291/ABS(K291)</f>
        <v>1.07619047619048</v>
      </c>
      <c r="N291" s="8" t="s">
        <v>106</v>
      </c>
    </row>
    <row r="292" s="58" customFormat="true" ht="15.75" hidden="false" customHeight="false" outlineLevel="0" collapsed="false">
      <c r="A292" s="195" t="s">
        <v>2396</v>
      </c>
      <c r="D292" s="58" t="s">
        <v>114</v>
      </c>
      <c r="F292" s="60"/>
      <c r="G292" s="60"/>
      <c r="H292" s="60" t="n">
        <v>0.51</v>
      </c>
      <c r="I292" s="60" t="n">
        <v>0</v>
      </c>
      <c r="J292" s="61" t="n">
        <v>4.74</v>
      </c>
      <c r="K292" s="59"/>
      <c r="L292" s="59"/>
      <c r="M292" s="62"/>
      <c r="N292" s="72"/>
    </row>
    <row r="293" customFormat="false" ht="15.75" hidden="false" customHeight="false" outlineLevel="0" collapsed="false">
      <c r="A293" s="193" t="s">
        <v>2397</v>
      </c>
      <c r="B293" s="1" t="s">
        <v>20</v>
      </c>
      <c r="C293" s="1" t="s">
        <v>2398</v>
      </c>
      <c r="D293" s="1" t="s">
        <v>114</v>
      </c>
      <c r="E293" s="1" t="s">
        <v>1027</v>
      </c>
      <c r="F293" s="5" t="n">
        <v>3.7</v>
      </c>
      <c r="G293" s="5" t="n">
        <v>4.3</v>
      </c>
      <c r="H293" s="5" t="n">
        <v>10.6</v>
      </c>
      <c r="I293" s="5" t="n">
        <v>5.5</v>
      </c>
      <c r="J293" s="6" t="n">
        <v>14.7</v>
      </c>
      <c r="K293" s="2" t="n">
        <v>-19.2</v>
      </c>
      <c r="L293" s="2" t="n">
        <v>25.9</v>
      </c>
      <c r="M293" s="7" t="n">
        <f aca="false">L293/ABS(K293)</f>
        <v>1.34895833333333</v>
      </c>
      <c r="N293" s="8" t="s">
        <v>38</v>
      </c>
    </row>
    <row r="294" s="45" customFormat="true" ht="15.75" hidden="false" customHeight="false" outlineLevel="0" collapsed="false">
      <c r="A294" s="194"/>
      <c r="B294" s="45" t="s">
        <v>50</v>
      </c>
      <c r="C294" s="45" t="s">
        <v>1814</v>
      </c>
      <c r="D294" s="45" t="s">
        <v>114</v>
      </c>
      <c r="E294" s="45" t="s">
        <v>23</v>
      </c>
      <c r="F294" s="47" t="n">
        <v>3.7</v>
      </c>
      <c r="G294" s="47" t="n">
        <v>3.8</v>
      </c>
      <c r="H294" s="47" t="n">
        <v>23.9</v>
      </c>
      <c r="I294" s="47" t="n">
        <v>20.8</v>
      </c>
      <c r="J294" s="69" t="n">
        <v>26.3</v>
      </c>
      <c r="K294" s="46" t="n">
        <v>-0.19</v>
      </c>
      <c r="L294" s="46" t="n">
        <v>0.1</v>
      </c>
      <c r="M294" s="50" t="n">
        <f aca="false">L294/ABS(K294)</f>
        <v>0.526315789473684</v>
      </c>
      <c r="N294" s="51" t="s">
        <v>32</v>
      </c>
    </row>
    <row r="295" customFormat="false" ht="15.75" hidden="false" customHeight="false" outlineLevel="0" collapsed="false">
      <c r="A295" s="193"/>
      <c r="B295" s="1" t="s">
        <v>20</v>
      </c>
      <c r="C295" s="1" t="s">
        <v>2014</v>
      </c>
      <c r="D295" s="1" t="s">
        <v>114</v>
      </c>
      <c r="E295" s="1" t="s">
        <v>1085</v>
      </c>
      <c r="F295" s="4" t="n">
        <v>2.970616075</v>
      </c>
      <c r="G295" s="4" t="n">
        <v>2.8705</v>
      </c>
      <c r="H295" s="5" t="n">
        <v>26</v>
      </c>
      <c r="I295" s="5" t="n">
        <v>20.9</v>
      </c>
      <c r="J295" s="6" t="n">
        <v>30.4</v>
      </c>
      <c r="K295" s="2" t="n">
        <v>-0.1813</v>
      </c>
      <c r="L295" s="2" t="n">
        <v>0.0506</v>
      </c>
      <c r="M295" s="7" t="n">
        <f aca="false">L295/ABS(K295)</f>
        <v>0.279095421952565</v>
      </c>
      <c r="N295" s="8" t="s">
        <v>32</v>
      </c>
    </row>
    <row r="296" customFormat="false" ht="15.75" hidden="false" customHeight="false" outlineLevel="0" collapsed="false">
      <c r="A296" s="193"/>
      <c r="B296" s="1" t="s">
        <v>1839</v>
      </c>
      <c r="C296" s="1" t="s">
        <v>1960</v>
      </c>
      <c r="D296" s="1" t="s">
        <v>114</v>
      </c>
      <c r="E296" s="1" t="s">
        <v>708</v>
      </c>
      <c r="F296" s="4" t="n">
        <v>2.988103454</v>
      </c>
      <c r="G296" s="4" t="n">
        <v>2.0493</v>
      </c>
      <c r="H296" s="5" t="n">
        <v>26.4</v>
      </c>
      <c r="I296" s="5" t="n">
        <v>24.27</v>
      </c>
      <c r="J296" s="6" t="n">
        <v>28.53</v>
      </c>
      <c r="N296" s="8" t="s">
        <v>70</v>
      </c>
    </row>
    <row r="297" s="58" customFormat="true" ht="15.75" hidden="false" customHeight="false" outlineLevel="0" collapsed="false">
      <c r="A297" s="195" t="s">
        <v>2399</v>
      </c>
      <c r="D297" s="58" t="s">
        <v>114</v>
      </c>
      <c r="F297" s="110"/>
      <c r="G297" s="110"/>
      <c r="H297" s="60" t="n">
        <v>25.54</v>
      </c>
      <c r="I297" s="60" t="n">
        <v>23.96</v>
      </c>
      <c r="J297" s="61" t="n">
        <v>27.11</v>
      </c>
      <c r="K297" s="59"/>
      <c r="L297" s="59"/>
      <c r="M297" s="62"/>
      <c r="N297" s="72"/>
    </row>
    <row r="298" customFormat="false" ht="15.75" hidden="false" customHeight="false" outlineLevel="0" collapsed="false">
      <c r="A298" s="193" t="s">
        <v>2400</v>
      </c>
      <c r="B298" s="1" t="s">
        <v>20</v>
      </c>
      <c r="C298" s="1" t="s">
        <v>2401</v>
      </c>
      <c r="D298" s="1" t="s">
        <v>114</v>
      </c>
      <c r="E298" s="1" t="s">
        <v>138</v>
      </c>
      <c r="F298" s="5" t="n">
        <v>3.4</v>
      </c>
      <c r="G298" s="5" t="n">
        <v>3.9</v>
      </c>
      <c r="H298" s="5" t="n">
        <v>30.4</v>
      </c>
      <c r="I298" s="5" t="n">
        <v>27.9</v>
      </c>
      <c r="J298" s="6" t="n">
        <v>35.8</v>
      </c>
      <c r="K298" s="2" t="n">
        <v>-234</v>
      </c>
      <c r="L298" s="2" t="n">
        <v>313</v>
      </c>
      <c r="M298" s="7" t="n">
        <f aca="false">L298/ABS(K298)</f>
        <v>1.33760683760684</v>
      </c>
      <c r="N298" s="8" t="s">
        <v>38</v>
      </c>
    </row>
    <row r="299" s="45" customFormat="true" ht="15.75" hidden="false" customHeight="false" outlineLevel="0" collapsed="false">
      <c r="A299" s="194"/>
      <c r="B299" s="45" t="s">
        <v>50</v>
      </c>
      <c r="C299" s="45" t="s">
        <v>2108</v>
      </c>
      <c r="D299" s="45" t="s">
        <v>114</v>
      </c>
      <c r="E299" s="45" t="s">
        <v>1533</v>
      </c>
      <c r="F299" s="47" t="n">
        <v>4.6</v>
      </c>
      <c r="G299" s="47" t="n">
        <v>4.6</v>
      </c>
      <c r="H299" s="47" t="n">
        <v>68.8</v>
      </c>
      <c r="I299" s="47" t="n">
        <v>62.7</v>
      </c>
      <c r="J299" s="69" t="n">
        <v>71.6</v>
      </c>
      <c r="K299" s="46" t="n">
        <v>0.02</v>
      </c>
      <c r="L299" s="46" t="n">
        <v>0.06</v>
      </c>
      <c r="M299" s="50" t="n">
        <f aca="false">L299/ABS(K299)</f>
        <v>3</v>
      </c>
      <c r="N299" s="51" t="s">
        <v>38</v>
      </c>
    </row>
    <row r="300" customFormat="false" ht="15.75" hidden="false" customHeight="false" outlineLevel="0" collapsed="false">
      <c r="A300" s="193"/>
      <c r="B300" s="1" t="s">
        <v>20</v>
      </c>
      <c r="C300" s="1" t="s">
        <v>1922</v>
      </c>
      <c r="D300" s="1" t="s">
        <v>114</v>
      </c>
      <c r="E300" s="1" t="s">
        <v>592</v>
      </c>
      <c r="F300" s="5" t="n">
        <v>3.3</v>
      </c>
      <c r="G300" s="5" t="n">
        <v>2.9</v>
      </c>
      <c r="H300" s="5" t="n">
        <v>77.5</v>
      </c>
      <c r="I300" s="5" t="n">
        <v>68.4</v>
      </c>
      <c r="J300" s="6" t="n">
        <v>83.2</v>
      </c>
      <c r="K300" s="2" t="n">
        <v>0.25</v>
      </c>
      <c r="L300" s="2" t="n">
        <v>0.19</v>
      </c>
      <c r="M300" s="7" t="n">
        <f aca="false">L300/ABS(K300)</f>
        <v>0.76</v>
      </c>
      <c r="N300" s="8" t="s">
        <v>32</v>
      </c>
    </row>
    <row r="301" s="58" customFormat="true" ht="15.75" hidden="false" customHeight="false" outlineLevel="0" collapsed="false">
      <c r="A301" s="195" t="s">
        <v>2402</v>
      </c>
      <c r="D301" s="58" t="s">
        <v>114</v>
      </c>
      <c r="F301" s="60"/>
      <c r="G301" s="60"/>
      <c r="H301" s="60" t="n">
        <v>71.11</v>
      </c>
      <c r="I301" s="60" t="n">
        <v>67.3</v>
      </c>
      <c r="J301" s="61" t="n">
        <v>74.92</v>
      </c>
      <c r="K301" s="59"/>
      <c r="L301" s="59"/>
      <c r="M301" s="62"/>
      <c r="N301" s="72"/>
    </row>
    <row r="302" customFormat="false" ht="15.75" hidden="false" customHeight="false" outlineLevel="0" collapsed="false">
      <c r="A302" s="193"/>
      <c r="B302" s="1" t="s">
        <v>20</v>
      </c>
      <c r="C302" s="1" t="s">
        <v>1923</v>
      </c>
      <c r="D302" s="1" t="s">
        <v>114</v>
      </c>
      <c r="E302" s="1" t="s">
        <v>592</v>
      </c>
      <c r="F302" s="5" t="n">
        <v>3</v>
      </c>
      <c r="G302" s="5" t="n">
        <v>2.3</v>
      </c>
      <c r="H302" s="5" t="n">
        <v>90.3</v>
      </c>
      <c r="I302" s="5" t="n">
        <v>88.3</v>
      </c>
      <c r="J302" s="6" t="n">
        <v>94.5</v>
      </c>
      <c r="K302" s="2" t="n">
        <v>0.34</v>
      </c>
      <c r="L302" s="2" t="n">
        <v>0.05</v>
      </c>
      <c r="M302" s="7" t="n">
        <f aca="false">L302/ABS(K302)</f>
        <v>0.147058823529412</v>
      </c>
      <c r="N302" s="8" t="s">
        <v>109</v>
      </c>
    </row>
    <row r="303" customFormat="false" ht="15.75" hidden="false" customHeight="false" outlineLevel="0" collapsed="false">
      <c r="A303" s="193"/>
      <c r="B303" s="1" t="s">
        <v>20</v>
      </c>
      <c r="C303" s="1" t="s">
        <v>2403</v>
      </c>
      <c r="D303" s="1" t="s">
        <v>114</v>
      </c>
      <c r="E303" s="1" t="s">
        <v>1203</v>
      </c>
      <c r="F303" s="7" t="n">
        <v>4.40944</v>
      </c>
      <c r="G303" s="7" t="n">
        <v>7.0112</v>
      </c>
      <c r="H303" s="5" t="n">
        <v>93.41</v>
      </c>
      <c r="I303" s="5" t="n">
        <v>89.6</v>
      </c>
      <c r="J303" s="6" t="n">
        <v>94.5</v>
      </c>
      <c r="K303" s="2" t="n">
        <v>-0.3822</v>
      </c>
      <c r="L303" s="2" t="n">
        <v>0.1352</v>
      </c>
      <c r="M303" s="7" t="n">
        <f aca="false">L303/ABS(K303)</f>
        <v>0.353741496598639</v>
      </c>
      <c r="N303" s="8" t="s">
        <v>32</v>
      </c>
    </row>
    <row r="304" customFormat="false" ht="15.75" hidden="false" customHeight="false" outlineLevel="0" collapsed="false">
      <c r="A304" s="193" t="s">
        <v>2404</v>
      </c>
      <c r="D304" s="1" t="s">
        <v>114</v>
      </c>
      <c r="H304" s="5" t="n">
        <v>92.21</v>
      </c>
      <c r="I304" s="5" t="n">
        <v>90.29</v>
      </c>
      <c r="J304" s="6" t="n">
        <v>94.13</v>
      </c>
    </row>
    <row r="305" s="45" customFormat="true" ht="15.75" hidden="false" customHeight="false" outlineLevel="0" collapsed="false">
      <c r="A305" s="194"/>
      <c r="B305" s="45" t="s">
        <v>20</v>
      </c>
      <c r="C305" s="45" t="s">
        <v>2405</v>
      </c>
      <c r="D305" s="45" t="s">
        <v>114</v>
      </c>
      <c r="E305" s="45" t="s">
        <v>1323</v>
      </c>
      <c r="F305" s="47" t="n">
        <v>8.6</v>
      </c>
      <c r="G305" s="47" t="n">
        <v>10.8</v>
      </c>
      <c r="H305" s="47" t="n">
        <v>97.5</v>
      </c>
      <c r="I305" s="47" t="n">
        <v>95.8</v>
      </c>
      <c r="J305" s="69" t="n">
        <v>100.9</v>
      </c>
      <c r="K305" s="46" t="n">
        <v>-1.43</v>
      </c>
      <c r="L305" s="46" t="n">
        <v>0.1</v>
      </c>
      <c r="M305" s="50" t="n">
        <f aca="false">L305/ABS(K305)</f>
        <v>0.0699300699300699</v>
      </c>
      <c r="N305" s="51" t="s">
        <v>109</v>
      </c>
    </row>
    <row r="306" customFormat="false" ht="15.75" hidden="false" customHeight="false" outlineLevel="0" collapsed="false">
      <c r="A306" s="193"/>
      <c r="B306" s="1" t="s">
        <v>50</v>
      </c>
      <c r="C306" s="1" t="s">
        <v>1924</v>
      </c>
      <c r="D306" s="1" t="s">
        <v>114</v>
      </c>
      <c r="E306" s="1" t="s">
        <v>592</v>
      </c>
      <c r="F306" s="5" t="n">
        <v>3.8</v>
      </c>
      <c r="G306" s="5" t="n">
        <v>4.4</v>
      </c>
      <c r="H306" s="5" t="n">
        <v>102.9</v>
      </c>
      <c r="I306" s="5" t="n">
        <v>96.2</v>
      </c>
      <c r="J306" s="6" t="n">
        <v>107.5</v>
      </c>
      <c r="K306" s="2" t="n">
        <v>0.23</v>
      </c>
      <c r="L306" s="2" t="n">
        <v>0.25</v>
      </c>
      <c r="M306" s="7" t="n">
        <f aca="false">L306/ABS(K306)</f>
        <v>1.08695652173913</v>
      </c>
      <c r="N306" s="8" t="s">
        <v>106</v>
      </c>
    </row>
    <row r="307" s="58" customFormat="true" ht="15.75" hidden="false" customHeight="false" outlineLevel="0" collapsed="false">
      <c r="A307" s="195" t="s">
        <v>2406</v>
      </c>
      <c r="D307" s="58" t="s">
        <v>114</v>
      </c>
      <c r="F307" s="60"/>
      <c r="G307" s="60"/>
      <c r="H307" s="60" t="n">
        <v>98.41</v>
      </c>
      <c r="I307" s="60" t="n">
        <v>96.09</v>
      </c>
      <c r="J307" s="61" t="n">
        <v>100.74</v>
      </c>
      <c r="K307" s="59"/>
      <c r="L307" s="59"/>
      <c r="M307" s="62"/>
      <c r="N307" s="72"/>
    </row>
    <row r="308" customFormat="false" ht="15.75" hidden="false" customHeight="false" outlineLevel="0" collapsed="false">
      <c r="A308" s="193" t="s">
        <v>2407</v>
      </c>
      <c r="B308" s="1" t="s">
        <v>50</v>
      </c>
      <c r="C308" s="1" t="s">
        <v>2015</v>
      </c>
      <c r="D308" s="1" t="s">
        <v>114</v>
      </c>
      <c r="E308" s="1" t="s">
        <v>1085</v>
      </c>
      <c r="F308" s="4" t="n">
        <v>3.332608965</v>
      </c>
      <c r="G308" s="4" t="n">
        <v>3.2986</v>
      </c>
      <c r="H308" s="5" t="n">
        <v>112.4</v>
      </c>
      <c r="I308" s="5" t="n">
        <v>111.7</v>
      </c>
      <c r="J308" s="6" t="n">
        <v>113.5</v>
      </c>
      <c r="K308" s="2" t="n">
        <v>-0.064</v>
      </c>
      <c r="L308" s="2" t="n">
        <v>0.2124</v>
      </c>
      <c r="M308" s="7" t="n">
        <f aca="false">L308/ABS(K308)</f>
        <v>3.31875</v>
      </c>
      <c r="N308" s="8" t="s">
        <v>38</v>
      </c>
    </row>
    <row r="309" customFormat="false" ht="15.75" hidden="false" customHeight="false" outlineLevel="0" collapsed="false">
      <c r="A309" s="193" t="s">
        <v>2408</v>
      </c>
      <c r="B309" s="1" t="s">
        <v>50</v>
      </c>
      <c r="C309" s="1" t="s">
        <v>2409</v>
      </c>
      <c r="D309" s="185" t="s">
        <v>114</v>
      </c>
      <c r="E309" s="1" t="s">
        <v>546</v>
      </c>
      <c r="F309" s="7" t="n">
        <v>4.63078</v>
      </c>
      <c r="G309" s="7" t="n">
        <v>0.0264</v>
      </c>
      <c r="H309" s="5" t="n">
        <v>115.01</v>
      </c>
      <c r="I309" s="5" t="n">
        <v>114</v>
      </c>
      <c r="J309" s="6" t="n">
        <v>118.4</v>
      </c>
      <c r="K309" s="2" t="n">
        <v>0.591</v>
      </c>
      <c r="L309" s="2" t="n">
        <v>-0.965</v>
      </c>
      <c r="M309" s="7" t="n">
        <f aca="false">L309/ABS(K309)</f>
        <v>-1.63282571912014</v>
      </c>
      <c r="N309" s="8" t="s">
        <v>139</v>
      </c>
    </row>
    <row r="310" customFormat="false" ht="15.75" hidden="false" customHeight="false" outlineLevel="0" collapsed="false">
      <c r="A310" s="193" t="s">
        <v>2410</v>
      </c>
      <c r="B310" s="1" t="s">
        <v>50</v>
      </c>
      <c r="C310" s="1" t="s">
        <v>1961</v>
      </c>
      <c r="D310" s="3" t="s">
        <v>114</v>
      </c>
      <c r="E310" s="1" t="s">
        <v>708</v>
      </c>
      <c r="F310" s="4" t="n">
        <v>4.056777893</v>
      </c>
      <c r="G310" s="4" t="n">
        <v>4.1724</v>
      </c>
      <c r="H310" s="5" t="n">
        <v>129.8</v>
      </c>
      <c r="I310" s="5" t="n">
        <v>128</v>
      </c>
      <c r="J310" s="6" t="n">
        <v>132.1</v>
      </c>
      <c r="K310" s="2" t="n">
        <v>0.3877</v>
      </c>
      <c r="L310" s="2" t="n">
        <v>0.2357</v>
      </c>
      <c r="M310" s="7" t="n">
        <f aca="false">L310/ABS(K310)</f>
        <v>0.607944286819706</v>
      </c>
      <c r="N310" s="8" t="s">
        <v>32</v>
      </c>
    </row>
    <row r="311" customFormat="false" ht="15.75" hidden="false" customHeight="false" outlineLevel="0" collapsed="false">
      <c r="A311" s="193" t="s">
        <v>2411</v>
      </c>
      <c r="B311" s="1" t="s">
        <v>50</v>
      </c>
      <c r="C311" s="1" t="s">
        <v>2412</v>
      </c>
      <c r="D311" s="3" t="s">
        <v>114</v>
      </c>
      <c r="E311" s="1" t="s">
        <v>708</v>
      </c>
      <c r="F311" s="4" t="n">
        <v>5.339590102</v>
      </c>
      <c r="G311" s="4" t="n">
        <v>4.1418</v>
      </c>
      <c r="H311" s="5" t="n">
        <v>139.7</v>
      </c>
      <c r="I311" s="5" t="n">
        <v>135.8</v>
      </c>
      <c r="J311" s="6" t="n">
        <v>148.6</v>
      </c>
      <c r="K311" s="2" t="n">
        <v>-0.4794</v>
      </c>
      <c r="L311" s="2" t="n">
        <v>0.0677</v>
      </c>
      <c r="M311" s="7" t="n">
        <f aca="false">L311/ABS(K311)</f>
        <v>0.141218189403421</v>
      </c>
      <c r="N311" s="8" t="s">
        <v>109</v>
      </c>
    </row>
    <row r="312" customFormat="false" ht="15.75" hidden="false" customHeight="false" outlineLevel="0" collapsed="false">
      <c r="A312" s="193" t="s">
        <v>2413</v>
      </c>
      <c r="B312" s="1" t="s">
        <v>50</v>
      </c>
      <c r="C312" s="1" t="s">
        <v>2037</v>
      </c>
      <c r="D312" s="185" t="s">
        <v>187</v>
      </c>
      <c r="E312" s="1" t="s">
        <v>1203</v>
      </c>
      <c r="F312" s="7" t="n">
        <v>3.67598</v>
      </c>
      <c r="G312" s="7" t="n">
        <v>1.6342</v>
      </c>
      <c r="H312" s="5" t="n">
        <v>15.21</v>
      </c>
      <c r="I312" s="5" t="n">
        <v>0</v>
      </c>
      <c r="J312" s="6" t="n">
        <v>20.2</v>
      </c>
      <c r="K312" s="2" t="n">
        <v>-0.1193</v>
      </c>
      <c r="L312" s="2" t="n">
        <v>-0.1048</v>
      </c>
      <c r="M312" s="7" t="n">
        <f aca="false">L312/ABS(K312)</f>
        <v>-0.878457669740151</v>
      </c>
      <c r="N312" s="8" t="s">
        <v>67</v>
      </c>
    </row>
    <row r="313" customFormat="false" ht="15.75" hidden="false" customHeight="false" outlineLevel="0" collapsed="false">
      <c r="A313" s="193" t="s">
        <v>2414</v>
      </c>
      <c r="B313" s="1" t="s">
        <v>35</v>
      </c>
      <c r="C313" s="1" t="s">
        <v>2415</v>
      </c>
      <c r="D313" s="185" t="s">
        <v>187</v>
      </c>
      <c r="E313" s="1" t="s">
        <v>1699</v>
      </c>
      <c r="F313" s="5" t="n">
        <v>3</v>
      </c>
      <c r="G313" s="5" t="n">
        <v>6</v>
      </c>
      <c r="H313" s="5" t="n">
        <v>40.3</v>
      </c>
      <c r="I313" s="5" t="n">
        <v>34.5</v>
      </c>
      <c r="J313" s="6" t="n">
        <v>44</v>
      </c>
      <c r="K313" s="2" t="n">
        <v>-101</v>
      </c>
      <c r="L313" s="2" t="n">
        <v>124</v>
      </c>
      <c r="M313" s="7" t="n">
        <f aca="false">L313/ABS(K313)</f>
        <v>1.22772277227723</v>
      </c>
      <c r="N313" s="8" t="s">
        <v>38</v>
      </c>
    </row>
    <row r="314" s="45" customFormat="true" ht="15.75" hidden="false" customHeight="false" outlineLevel="0" collapsed="false">
      <c r="A314" s="194"/>
      <c r="B314" s="45" t="s">
        <v>20</v>
      </c>
      <c r="C314" s="45" t="s">
        <v>2109</v>
      </c>
      <c r="D314" s="197" t="s">
        <v>187</v>
      </c>
      <c r="E314" s="45" t="s">
        <v>1533</v>
      </c>
      <c r="F314" s="47" t="n">
        <v>4.2</v>
      </c>
      <c r="G314" s="47" t="n">
        <v>3.2</v>
      </c>
      <c r="H314" s="47" t="n">
        <v>63.3</v>
      </c>
      <c r="I314" s="47" t="n">
        <v>59.5</v>
      </c>
      <c r="J314" s="69" t="n">
        <v>64.3</v>
      </c>
      <c r="K314" s="46" t="n">
        <v>0.03</v>
      </c>
      <c r="L314" s="46" t="n">
        <v>0.05</v>
      </c>
      <c r="M314" s="50" t="n">
        <f aca="false">L314/ABS(K314)</f>
        <v>1.66666666666667</v>
      </c>
      <c r="N314" s="51" t="s">
        <v>38</v>
      </c>
    </row>
    <row r="315" customFormat="false" ht="15.75" hidden="false" customHeight="false" outlineLevel="0" collapsed="false">
      <c r="A315" s="193"/>
      <c r="B315" s="1" t="s">
        <v>50</v>
      </c>
      <c r="C315" s="26" t="s">
        <v>2130</v>
      </c>
      <c r="D315" s="185" t="s">
        <v>187</v>
      </c>
      <c r="E315" s="1" t="s">
        <v>1699</v>
      </c>
      <c r="F315" s="5" t="n">
        <v>4.7</v>
      </c>
      <c r="G315" s="5" t="n">
        <v>4.8</v>
      </c>
      <c r="H315" s="5" t="n">
        <v>63.7</v>
      </c>
      <c r="I315" s="5" t="n">
        <v>61.3</v>
      </c>
      <c r="J315" s="6" t="n">
        <v>65</v>
      </c>
      <c r="K315" s="2" t="n">
        <v>30</v>
      </c>
      <c r="L315" s="2" t="n">
        <v>86</v>
      </c>
      <c r="M315" s="7" t="n">
        <f aca="false">L315/ABS(K315)</f>
        <v>2.86666666666667</v>
      </c>
      <c r="N315" s="8" t="s">
        <v>38</v>
      </c>
    </row>
    <row r="316" s="58" customFormat="true" ht="15.75" hidden="false" customHeight="false" outlineLevel="0" collapsed="false">
      <c r="A316" s="195" t="s">
        <v>2416</v>
      </c>
      <c r="D316" s="198" t="s">
        <v>187</v>
      </c>
      <c r="F316" s="60"/>
      <c r="G316" s="60"/>
      <c r="H316" s="60" t="n">
        <v>63.55</v>
      </c>
      <c r="I316" s="60" t="n">
        <v>62.09</v>
      </c>
      <c r="J316" s="61" t="n">
        <v>65.02</v>
      </c>
      <c r="K316" s="59"/>
      <c r="L316" s="59"/>
      <c r="M316" s="62"/>
      <c r="N316" s="72"/>
    </row>
    <row r="317" customFormat="false" ht="15.75" hidden="false" customHeight="false" outlineLevel="0" collapsed="false">
      <c r="A317" s="193" t="s">
        <v>2417</v>
      </c>
      <c r="B317" s="1" t="s">
        <v>1833</v>
      </c>
      <c r="C317" s="1" t="s">
        <v>2418</v>
      </c>
      <c r="D317" s="3" t="s">
        <v>307</v>
      </c>
      <c r="E317" s="1" t="s">
        <v>1085</v>
      </c>
      <c r="F317" s="4" t="n">
        <v>4.8026486655</v>
      </c>
      <c r="G317" s="4" t="n">
        <v>6.0006</v>
      </c>
      <c r="H317" s="5" t="n">
        <v>1.43</v>
      </c>
      <c r="I317" s="5" t="n">
        <v>0</v>
      </c>
      <c r="J317" s="6" t="n">
        <v>4.34</v>
      </c>
      <c r="N317" s="8" t="s">
        <v>1845</v>
      </c>
    </row>
    <row r="318" customFormat="false" ht="15.75" hidden="false" customHeight="false" outlineLevel="0" collapsed="false">
      <c r="A318" s="193" t="s">
        <v>2419</v>
      </c>
      <c r="B318" s="1" t="s">
        <v>20</v>
      </c>
      <c r="C318" s="1" t="s">
        <v>1888</v>
      </c>
      <c r="D318" s="1" t="s">
        <v>307</v>
      </c>
      <c r="E318" s="1" t="s">
        <v>340</v>
      </c>
      <c r="F318" s="5" t="n">
        <v>4.3</v>
      </c>
      <c r="G318" s="5" t="n">
        <v>2.7</v>
      </c>
      <c r="H318" s="5" t="n">
        <v>26.9</v>
      </c>
      <c r="I318" s="5" t="n">
        <v>21.3</v>
      </c>
      <c r="J318" s="6" t="n">
        <v>29.8</v>
      </c>
      <c r="K318" s="2" t="n">
        <v>0.33</v>
      </c>
      <c r="L318" s="2" t="n">
        <v>0.05</v>
      </c>
      <c r="M318" s="7" t="n">
        <f aca="false">L318/ABS(K318)</f>
        <v>0.151515151515152</v>
      </c>
      <c r="N318" s="8" t="s">
        <v>109</v>
      </c>
    </row>
    <row r="319" customFormat="false" ht="15.75" hidden="false" customHeight="false" outlineLevel="0" collapsed="false">
      <c r="A319" s="193" t="s">
        <v>2420</v>
      </c>
      <c r="B319" s="1" t="s">
        <v>35</v>
      </c>
      <c r="C319" s="1" t="s">
        <v>2421</v>
      </c>
      <c r="D319" s="1" t="s">
        <v>307</v>
      </c>
      <c r="E319" s="1" t="s">
        <v>1027</v>
      </c>
      <c r="F319" s="5" t="n">
        <v>2.9</v>
      </c>
      <c r="G319" s="5" t="n">
        <v>4.4</v>
      </c>
      <c r="H319" s="5" t="n">
        <v>33.9</v>
      </c>
      <c r="I319" s="5" t="n">
        <v>29.9</v>
      </c>
      <c r="J319" s="6" t="n">
        <v>38.2</v>
      </c>
      <c r="K319" s="2" t="n">
        <v>19.6</v>
      </c>
      <c r="L319" s="2" t="n">
        <v>-4.2</v>
      </c>
      <c r="M319" s="7" t="n">
        <f aca="false">L319/ABS(K319)</f>
        <v>-0.214285714285714</v>
      </c>
      <c r="N319" s="8" t="s">
        <v>70</v>
      </c>
    </row>
    <row r="320" s="45" customFormat="true" ht="15.75" hidden="false" customHeight="false" outlineLevel="0" collapsed="false">
      <c r="A320" s="194"/>
      <c r="B320" s="45" t="s">
        <v>50</v>
      </c>
      <c r="C320" s="45" t="s">
        <v>2422</v>
      </c>
      <c r="D320" s="45" t="s">
        <v>123</v>
      </c>
      <c r="E320" s="45" t="s">
        <v>1533</v>
      </c>
      <c r="F320" s="47" t="n">
        <v>3.2</v>
      </c>
      <c r="G320" s="47" t="n">
        <v>4.3</v>
      </c>
      <c r="H320" s="47" t="n">
        <v>1</v>
      </c>
      <c r="I320" s="47" t="n">
        <v>0</v>
      </c>
      <c r="J320" s="69" t="n">
        <v>2.4</v>
      </c>
      <c r="K320" s="46" t="n">
        <v>-0.11</v>
      </c>
      <c r="L320" s="46" t="n">
        <v>0.01</v>
      </c>
      <c r="M320" s="50" t="n">
        <f aca="false">L320/ABS(K320)</f>
        <v>0.0909090909090909</v>
      </c>
      <c r="N320" s="51" t="s">
        <v>109</v>
      </c>
    </row>
    <row r="321" customFormat="false" ht="15.75" hidden="false" customHeight="false" outlineLevel="0" collapsed="false">
      <c r="A321" s="193"/>
      <c r="B321" s="1" t="s">
        <v>50</v>
      </c>
      <c r="C321" s="1" t="s">
        <v>2423</v>
      </c>
      <c r="D321" s="1" t="s">
        <v>123</v>
      </c>
      <c r="E321" s="1" t="s">
        <v>546</v>
      </c>
      <c r="F321" s="7" t="n">
        <v>3.08574</v>
      </c>
      <c r="G321" s="7" t="n">
        <v>1.8308</v>
      </c>
      <c r="H321" s="5" t="n">
        <v>6.81</v>
      </c>
      <c r="I321" s="5" t="n">
        <v>1.8</v>
      </c>
      <c r="J321" s="6" t="n">
        <v>17</v>
      </c>
      <c r="K321" s="2" t="n">
        <v>0.5213</v>
      </c>
      <c r="L321" s="2" t="n">
        <v>0.2509</v>
      </c>
      <c r="M321" s="7" t="n">
        <f aca="false">L321/ABS(K321)</f>
        <v>0.481296758104738</v>
      </c>
      <c r="N321" s="8" t="s">
        <v>32</v>
      </c>
    </row>
    <row r="322" s="58" customFormat="true" ht="15.75" hidden="false" customHeight="false" outlineLevel="0" collapsed="false">
      <c r="A322" s="195" t="s">
        <v>2424</v>
      </c>
      <c r="D322" s="58" t="s">
        <v>123</v>
      </c>
      <c r="F322" s="62"/>
      <c r="G322" s="62"/>
      <c r="H322" s="60" t="n">
        <v>1.18</v>
      </c>
      <c r="I322" s="60" t="n">
        <v>0</v>
      </c>
      <c r="J322" s="61" t="n">
        <v>2.37</v>
      </c>
      <c r="K322" s="59"/>
      <c r="L322" s="59"/>
      <c r="M322" s="62"/>
      <c r="N322" s="72"/>
    </row>
    <row r="323" customFormat="false" ht="15.75" hidden="false" customHeight="false" outlineLevel="0" collapsed="false">
      <c r="A323" s="193"/>
      <c r="B323" s="1" t="s">
        <v>1839</v>
      </c>
      <c r="C323" s="1" t="s">
        <v>1855</v>
      </c>
      <c r="D323" s="1" t="s">
        <v>123</v>
      </c>
      <c r="E323" s="1" t="s">
        <v>205</v>
      </c>
      <c r="F323" s="7" t="n">
        <v>8.9903281195</v>
      </c>
      <c r="G323" s="7" t="n">
        <v>9.6877</v>
      </c>
      <c r="H323" s="5" t="n">
        <v>12.45</v>
      </c>
      <c r="I323" s="5" t="n">
        <v>8.96</v>
      </c>
      <c r="J323" s="6" t="n">
        <v>15.93</v>
      </c>
      <c r="N323" s="8" t="s">
        <v>1845</v>
      </c>
    </row>
    <row r="324" customFormat="false" ht="15.75" hidden="false" customHeight="false" outlineLevel="0" collapsed="false">
      <c r="A324" s="193"/>
      <c r="B324" s="1" t="s">
        <v>50</v>
      </c>
      <c r="C324" s="26" t="s">
        <v>2425</v>
      </c>
      <c r="D324" s="1" t="s">
        <v>123</v>
      </c>
      <c r="E324" s="1" t="s">
        <v>1699</v>
      </c>
      <c r="F324" s="5" t="n">
        <v>5.8</v>
      </c>
      <c r="G324" s="5" t="n">
        <v>5.8</v>
      </c>
      <c r="H324" s="5" t="n">
        <v>13.6</v>
      </c>
      <c r="I324" s="5" t="n">
        <v>7.8</v>
      </c>
      <c r="J324" s="201" t="n">
        <v>16.8</v>
      </c>
      <c r="K324" s="2" t="n">
        <v>94</v>
      </c>
      <c r="L324" s="2" t="n">
        <v>13</v>
      </c>
      <c r="M324" s="7" t="n">
        <f aca="false">L324/ABS(K324)</f>
        <v>0.138297872340426</v>
      </c>
      <c r="N324" s="8" t="s">
        <v>109</v>
      </c>
    </row>
    <row r="325" customFormat="false" ht="15.75" hidden="false" customHeight="false" outlineLevel="0" collapsed="false">
      <c r="A325" s="193"/>
      <c r="B325" s="1" t="s">
        <v>1890</v>
      </c>
      <c r="C325" s="1" t="s">
        <v>1889</v>
      </c>
      <c r="D325" s="1" t="s">
        <v>123</v>
      </c>
      <c r="E325" s="1" t="s">
        <v>340</v>
      </c>
      <c r="F325" s="5" t="n">
        <v>16.2</v>
      </c>
      <c r="G325" s="5" t="n">
        <v>17.15</v>
      </c>
      <c r="H325" s="5" t="n">
        <v>15.45</v>
      </c>
      <c r="I325" s="5" t="n">
        <v>12.45</v>
      </c>
      <c r="J325" s="6" t="n">
        <v>18.44</v>
      </c>
      <c r="N325" s="8" t="s">
        <v>1887</v>
      </c>
    </row>
    <row r="326" customFormat="false" ht="15.75" hidden="false" customHeight="false" outlineLevel="0" collapsed="false">
      <c r="A326" s="193" t="s">
        <v>2426</v>
      </c>
      <c r="D326" s="1" t="s">
        <v>123</v>
      </c>
      <c r="F326" s="5"/>
      <c r="G326" s="5"/>
      <c r="H326" s="5" t="n">
        <v>14.11</v>
      </c>
      <c r="I326" s="5" t="n">
        <v>12.1</v>
      </c>
      <c r="J326" s="6" t="n">
        <v>16.11</v>
      </c>
    </row>
    <row r="327" s="45" customFormat="true" ht="15.75" hidden="false" customHeight="false" outlineLevel="0" collapsed="false">
      <c r="A327" s="194"/>
      <c r="B327" s="45" t="s">
        <v>50</v>
      </c>
      <c r="C327" s="45" t="s">
        <v>2427</v>
      </c>
      <c r="D327" s="45" t="s">
        <v>123</v>
      </c>
      <c r="E327" s="45" t="s">
        <v>1443</v>
      </c>
      <c r="F327" s="50" t="n">
        <v>6.85069</v>
      </c>
      <c r="G327" s="50" t="n">
        <v>9.3744</v>
      </c>
      <c r="H327" s="47" t="n">
        <v>19.31</v>
      </c>
      <c r="I327" s="47" t="n">
        <v>17.6</v>
      </c>
      <c r="J327" s="69" t="n">
        <v>20.8</v>
      </c>
      <c r="K327" s="46" t="n">
        <v>383.7357</v>
      </c>
      <c r="L327" s="46" t="n">
        <v>-18.4346</v>
      </c>
      <c r="M327" s="50" t="n">
        <f aca="false">L327/ABS(K327)</f>
        <v>-0.0480398357515342</v>
      </c>
      <c r="N327" s="51" t="s">
        <v>55</v>
      </c>
    </row>
    <row r="328" customFormat="false" ht="15.75" hidden="false" customHeight="false" outlineLevel="0" collapsed="false">
      <c r="A328" s="193"/>
      <c r="B328" s="1" t="s">
        <v>1847</v>
      </c>
      <c r="C328" s="1" t="s">
        <v>1856</v>
      </c>
      <c r="D328" s="1" t="s">
        <v>123</v>
      </c>
      <c r="E328" s="1" t="s">
        <v>205</v>
      </c>
      <c r="F328" s="7" t="n">
        <v>7.018687928</v>
      </c>
      <c r="G328" s="7" t="n">
        <v>6.87593333333333</v>
      </c>
      <c r="H328" s="5" t="n">
        <v>20.48</v>
      </c>
      <c r="I328" s="5" t="n">
        <v>19.14</v>
      </c>
      <c r="J328" s="6" t="n">
        <v>21.81</v>
      </c>
      <c r="N328" s="8" t="s">
        <v>1857</v>
      </c>
    </row>
    <row r="329" customFormat="false" ht="15.75" hidden="false" customHeight="false" outlineLevel="0" collapsed="false">
      <c r="A329" s="193"/>
      <c r="B329" s="1" t="s">
        <v>1839</v>
      </c>
      <c r="C329" s="1" t="s">
        <v>1891</v>
      </c>
      <c r="D329" s="1" t="s">
        <v>123</v>
      </c>
      <c r="E329" s="1" t="s">
        <v>340</v>
      </c>
      <c r="F329" s="5" t="n">
        <v>18.05</v>
      </c>
      <c r="G329" s="5" t="n">
        <v>12.9</v>
      </c>
      <c r="H329" s="5" t="n">
        <v>20.8</v>
      </c>
      <c r="I329" s="5" t="n">
        <v>20.14</v>
      </c>
      <c r="J329" s="6" t="n">
        <v>21.46</v>
      </c>
      <c r="N329" s="8" t="s">
        <v>1887</v>
      </c>
    </row>
    <row r="330" s="58" customFormat="true" ht="15.75" hidden="false" customHeight="false" outlineLevel="0" collapsed="false">
      <c r="A330" s="195" t="s">
        <v>2428</v>
      </c>
      <c r="D330" s="58" t="s">
        <v>123</v>
      </c>
      <c r="F330" s="60"/>
      <c r="G330" s="60"/>
      <c r="H330" s="60" t="n">
        <v>20.55</v>
      </c>
      <c r="I330" s="60" t="n">
        <v>19.97</v>
      </c>
      <c r="J330" s="61" t="n">
        <v>21.13</v>
      </c>
      <c r="K330" s="59"/>
      <c r="L330" s="59"/>
      <c r="M330" s="62"/>
      <c r="N330" s="72"/>
    </row>
    <row r="331" customFormat="false" ht="15.75" hidden="false" customHeight="false" outlineLevel="0" collapsed="false">
      <c r="A331" s="193"/>
      <c r="B331" s="1" t="s">
        <v>1847</v>
      </c>
      <c r="C331" s="1" t="s">
        <v>1858</v>
      </c>
      <c r="D331" s="1" t="s">
        <v>123</v>
      </c>
      <c r="E331" s="1" t="s">
        <v>205</v>
      </c>
      <c r="F331" s="7" t="n">
        <v>4.337778788</v>
      </c>
      <c r="G331" s="7" t="n">
        <v>4.99133333333333</v>
      </c>
      <c r="H331" s="5" t="n">
        <v>29.81</v>
      </c>
      <c r="I331" s="5" t="n">
        <v>29.05</v>
      </c>
      <c r="J331" s="6" t="n">
        <v>30.58</v>
      </c>
      <c r="N331" s="8" t="s">
        <v>32</v>
      </c>
    </row>
    <row r="332" customFormat="false" ht="15.75" hidden="false" customHeight="false" outlineLevel="0" collapsed="false">
      <c r="A332" s="193"/>
      <c r="B332" s="1" t="s">
        <v>1847</v>
      </c>
      <c r="C332" s="1" t="s">
        <v>1892</v>
      </c>
      <c r="D332" s="1" t="s">
        <v>123</v>
      </c>
      <c r="E332" s="1" t="s">
        <v>340</v>
      </c>
      <c r="F332" s="5" t="n">
        <v>10.7</v>
      </c>
      <c r="G332" s="5" t="n">
        <v>10.4333333333333</v>
      </c>
      <c r="H332" s="5" t="n">
        <v>30.9</v>
      </c>
      <c r="I332" s="5" t="n">
        <v>30.3</v>
      </c>
      <c r="J332" s="6" t="n">
        <v>31.5</v>
      </c>
      <c r="N332" s="8" t="s">
        <v>67</v>
      </c>
    </row>
    <row r="333" customFormat="false" ht="15.75" hidden="false" customHeight="false" outlineLevel="0" collapsed="false">
      <c r="A333" s="193"/>
      <c r="B333" s="1" t="s">
        <v>50</v>
      </c>
      <c r="C333" s="26" t="s">
        <v>2429</v>
      </c>
      <c r="D333" s="1" t="s">
        <v>123</v>
      </c>
      <c r="E333" s="1" t="s">
        <v>1699</v>
      </c>
      <c r="F333" s="5" t="n">
        <v>3.9</v>
      </c>
      <c r="G333" s="5" t="n">
        <v>4.4</v>
      </c>
      <c r="H333" s="5" t="n">
        <v>30.9</v>
      </c>
      <c r="I333" s="5" t="n">
        <v>28.9</v>
      </c>
      <c r="J333" s="6" t="n">
        <v>31.2</v>
      </c>
      <c r="K333" s="2" t="n">
        <v>59</v>
      </c>
      <c r="L333" s="2" t="n">
        <v>73</v>
      </c>
      <c r="M333" s="7" t="n">
        <f aca="false">L333/ABS(K333)</f>
        <v>1.23728813559322</v>
      </c>
      <c r="N333" s="8" t="s">
        <v>38</v>
      </c>
    </row>
    <row r="334" customFormat="false" ht="15.75" hidden="false" customHeight="false" outlineLevel="0" collapsed="false">
      <c r="A334" s="193"/>
      <c r="B334" s="1" t="s">
        <v>50</v>
      </c>
      <c r="C334" s="1" t="s">
        <v>2430</v>
      </c>
      <c r="D334" s="1" t="s">
        <v>123</v>
      </c>
      <c r="E334" s="1" t="s">
        <v>1443</v>
      </c>
      <c r="F334" s="7" t="n">
        <v>3.77146</v>
      </c>
      <c r="G334" s="7" t="n">
        <v>3.0111</v>
      </c>
      <c r="H334" s="5" t="n">
        <v>30.91</v>
      </c>
      <c r="I334" s="5" t="n">
        <v>28.9</v>
      </c>
      <c r="J334" s="6" t="n">
        <v>31.2</v>
      </c>
      <c r="K334" s="2" t="n">
        <v>232.2044</v>
      </c>
      <c r="L334" s="2" t="n">
        <v>206.34</v>
      </c>
      <c r="M334" s="7" t="n">
        <f aca="false">L334/ABS(K334)</f>
        <v>0.888613652454476</v>
      </c>
      <c r="N334" s="8" t="s">
        <v>106</v>
      </c>
    </row>
    <row r="335" customFormat="false" ht="15.75" hidden="false" customHeight="false" outlineLevel="0" collapsed="false">
      <c r="A335" s="193" t="s">
        <v>2431</v>
      </c>
      <c r="D335" s="1" t="s">
        <v>123</v>
      </c>
      <c r="H335" s="5" t="n">
        <v>30.58</v>
      </c>
      <c r="I335" s="5" t="n">
        <v>30.17</v>
      </c>
      <c r="J335" s="6" t="n">
        <v>30.98</v>
      </c>
    </row>
    <row r="336" s="45" customFormat="true" ht="15.75" hidden="false" customHeight="false" outlineLevel="0" collapsed="false">
      <c r="A336" s="194" t="s">
        <v>2432</v>
      </c>
      <c r="B336" s="45" t="s">
        <v>20</v>
      </c>
      <c r="C336" s="45" t="s">
        <v>2433</v>
      </c>
      <c r="D336" s="45" t="s">
        <v>123</v>
      </c>
      <c r="E336" s="45" t="s">
        <v>894</v>
      </c>
      <c r="F336" s="47" t="n">
        <v>6.2</v>
      </c>
      <c r="G336" s="47" t="n">
        <v>7</v>
      </c>
      <c r="H336" s="47" t="n">
        <v>37.4</v>
      </c>
      <c r="I336" s="47" t="n">
        <v>31.3</v>
      </c>
      <c r="J336" s="69" t="n">
        <v>42.1</v>
      </c>
      <c r="K336" s="46" t="n">
        <v>-3.45</v>
      </c>
      <c r="L336" s="46" t="n">
        <v>-1.4</v>
      </c>
      <c r="M336" s="50" t="n">
        <f aca="false">L336/ABS(K336)</f>
        <v>-0.405797101449275</v>
      </c>
      <c r="N336" s="51" t="s">
        <v>70</v>
      </c>
    </row>
    <row r="337" s="45" customFormat="true" ht="15.75" hidden="false" customHeight="false" outlineLevel="0" collapsed="false">
      <c r="A337" s="194"/>
      <c r="B337" s="45" t="s">
        <v>20</v>
      </c>
      <c r="C337" s="45" t="s">
        <v>2053</v>
      </c>
      <c r="D337" s="45" t="s">
        <v>123</v>
      </c>
      <c r="E337" s="45" t="s">
        <v>1323</v>
      </c>
      <c r="F337" s="47" t="n">
        <v>4.1</v>
      </c>
      <c r="G337" s="47" t="n">
        <v>3.6</v>
      </c>
      <c r="H337" s="47" t="n">
        <v>42.4</v>
      </c>
      <c r="I337" s="47" t="n">
        <v>31.4</v>
      </c>
      <c r="J337" s="69" t="n">
        <v>50.7</v>
      </c>
      <c r="K337" s="46" t="n">
        <v>0.36</v>
      </c>
      <c r="L337" s="46" t="n">
        <v>0.77</v>
      </c>
      <c r="M337" s="50" t="n">
        <f aca="false">L337/ABS(K337)</f>
        <v>2.13888888888889</v>
      </c>
      <c r="N337" s="51" t="s">
        <v>38</v>
      </c>
    </row>
    <row r="338" customFormat="false" ht="15.75" hidden="false" customHeight="false" outlineLevel="0" collapsed="false">
      <c r="A338" s="193"/>
      <c r="B338" s="1" t="s">
        <v>20</v>
      </c>
      <c r="C338" s="1" t="s">
        <v>2434</v>
      </c>
      <c r="D338" s="1" t="s">
        <v>123</v>
      </c>
      <c r="E338" s="1" t="s">
        <v>546</v>
      </c>
      <c r="F338" s="7" t="n">
        <v>6.01524</v>
      </c>
      <c r="G338" s="7" t="n">
        <v>7.8243</v>
      </c>
      <c r="H338" s="5" t="n">
        <v>43.11</v>
      </c>
      <c r="I338" s="5" t="n">
        <v>34.8</v>
      </c>
      <c r="J338" s="6" t="n">
        <v>47.3</v>
      </c>
      <c r="K338" s="2" t="n">
        <v>0.9958</v>
      </c>
      <c r="L338" s="2" t="n">
        <v>0.4028</v>
      </c>
      <c r="M338" s="7" t="n">
        <f aca="false">L338/ABS(K338)</f>
        <v>0.404498895360514</v>
      </c>
      <c r="N338" s="8" t="s">
        <v>32</v>
      </c>
    </row>
    <row r="339" customFormat="false" ht="15.75" hidden="false" customHeight="false" outlineLevel="0" collapsed="false">
      <c r="A339" s="193"/>
      <c r="B339" s="1" t="s">
        <v>1839</v>
      </c>
      <c r="C339" s="1" t="s">
        <v>2435</v>
      </c>
      <c r="D339" s="1" t="s">
        <v>123</v>
      </c>
      <c r="E339" s="1" t="s">
        <v>894</v>
      </c>
      <c r="F339" s="5" t="n">
        <v>4.6</v>
      </c>
      <c r="G339" s="5" t="n">
        <v>4.3</v>
      </c>
      <c r="H339" s="5" t="n">
        <v>44.56</v>
      </c>
      <c r="I339" s="5" t="n">
        <v>42.31</v>
      </c>
      <c r="J339" s="6" t="n">
        <v>46.81</v>
      </c>
      <c r="N339" s="8" t="s">
        <v>1841</v>
      </c>
    </row>
    <row r="340" s="58" customFormat="true" ht="15.75" hidden="false" customHeight="false" outlineLevel="0" collapsed="false">
      <c r="A340" s="195" t="s">
        <v>2436</v>
      </c>
      <c r="D340" s="58" t="s">
        <v>123</v>
      </c>
      <c r="F340" s="60"/>
      <c r="G340" s="60"/>
      <c r="H340" s="60" t="n">
        <v>44.33</v>
      </c>
      <c r="I340" s="60" t="n">
        <v>42.27</v>
      </c>
      <c r="J340" s="61" t="n">
        <v>46.4</v>
      </c>
      <c r="K340" s="59"/>
      <c r="L340" s="59"/>
      <c r="M340" s="62"/>
      <c r="N340" s="72"/>
    </row>
    <row r="341" customFormat="false" ht="15.75" hidden="false" customHeight="false" outlineLevel="0" collapsed="false">
      <c r="A341" s="193"/>
      <c r="B341" s="1" t="s">
        <v>35</v>
      </c>
      <c r="C341" s="1" t="s">
        <v>2437</v>
      </c>
      <c r="D341" s="3" t="s">
        <v>123</v>
      </c>
      <c r="E341" s="1" t="s">
        <v>708</v>
      </c>
      <c r="F341" s="4" t="n">
        <v>4.84355284</v>
      </c>
      <c r="G341" s="4" t="n">
        <v>6.2841</v>
      </c>
      <c r="H341" s="5" t="n">
        <v>74.6</v>
      </c>
      <c r="I341" s="5" t="n">
        <v>73.1</v>
      </c>
      <c r="J341" s="6" t="n">
        <v>75.3</v>
      </c>
      <c r="K341" s="2" t="n">
        <v>-0.5963</v>
      </c>
      <c r="L341" s="2" t="n">
        <v>0.7548</v>
      </c>
      <c r="M341" s="7" t="n">
        <f aca="false">L341/ABS(K341)</f>
        <v>1.26580580244843</v>
      </c>
      <c r="N341" s="8" t="s">
        <v>38</v>
      </c>
    </row>
    <row r="342" customFormat="false" ht="15.75" hidden="false" customHeight="false" outlineLevel="0" collapsed="false">
      <c r="A342" s="193"/>
      <c r="B342" s="1" t="s">
        <v>1890</v>
      </c>
      <c r="C342" s="1" t="s">
        <v>2438</v>
      </c>
      <c r="D342" s="3" t="s">
        <v>123</v>
      </c>
      <c r="E342" s="1" t="s">
        <v>1203</v>
      </c>
      <c r="F342" s="7" t="n">
        <v>4.24669</v>
      </c>
      <c r="G342" s="7" t="n">
        <v>0.42235</v>
      </c>
      <c r="H342" s="5" t="n">
        <v>75.48</v>
      </c>
      <c r="I342" s="5" t="n">
        <v>74.08</v>
      </c>
      <c r="J342" s="6" t="n">
        <v>76.87</v>
      </c>
      <c r="N342" s="8" t="s">
        <v>38</v>
      </c>
    </row>
    <row r="343" customFormat="false" ht="15.75" hidden="false" customHeight="false" outlineLevel="0" collapsed="false">
      <c r="A343" s="193"/>
      <c r="B343" s="1" t="s">
        <v>20</v>
      </c>
      <c r="C343" s="26" t="s">
        <v>2439</v>
      </c>
      <c r="D343" s="3" t="s">
        <v>123</v>
      </c>
      <c r="E343" s="1" t="s">
        <v>1699</v>
      </c>
      <c r="F343" s="5" t="n">
        <v>4.2</v>
      </c>
      <c r="G343" s="5" t="n">
        <v>5.2</v>
      </c>
      <c r="H343" s="5" t="n">
        <v>75.6</v>
      </c>
      <c r="I343" s="5" t="n">
        <v>74.6</v>
      </c>
      <c r="J343" s="6" t="n">
        <v>79.1</v>
      </c>
      <c r="K343" s="2" t="n">
        <v>183</v>
      </c>
      <c r="L343" s="2" t="n">
        <v>66</v>
      </c>
      <c r="M343" s="7" t="n">
        <f aca="false">L343/ABS(K343)</f>
        <v>0.360655737704918</v>
      </c>
      <c r="N343" s="8" t="s">
        <v>32</v>
      </c>
    </row>
    <row r="344" customFormat="false" ht="15.75" hidden="false" customHeight="false" outlineLevel="0" collapsed="false">
      <c r="A344" s="193" t="s">
        <v>2440</v>
      </c>
      <c r="D344" s="3" t="s">
        <v>123</v>
      </c>
      <c r="F344" s="5"/>
      <c r="G344" s="5"/>
      <c r="H344" s="5" t="n">
        <v>75.03</v>
      </c>
      <c r="I344" s="5" t="n">
        <v>74.22</v>
      </c>
      <c r="J344" s="6" t="n">
        <v>75.84</v>
      </c>
    </row>
    <row r="345" s="45" customFormat="true" ht="15.75" hidden="false" customHeight="false" outlineLevel="0" collapsed="false">
      <c r="A345" s="194" t="s">
        <v>2441</v>
      </c>
      <c r="B345" s="45" t="s">
        <v>35</v>
      </c>
      <c r="C345" s="45" t="s">
        <v>2111</v>
      </c>
      <c r="D345" s="45" t="s">
        <v>196</v>
      </c>
      <c r="E345" s="45" t="s">
        <v>1533</v>
      </c>
      <c r="F345" s="47" t="n">
        <v>4.9</v>
      </c>
      <c r="G345" s="47" t="n">
        <v>5.8</v>
      </c>
      <c r="H345" s="47" t="n">
        <v>41.3</v>
      </c>
      <c r="I345" s="47" t="n">
        <v>30.4</v>
      </c>
      <c r="J345" s="69" t="n">
        <v>43.7</v>
      </c>
      <c r="K345" s="46" t="n">
        <v>0.03</v>
      </c>
      <c r="L345" s="46" t="n">
        <v>0.07</v>
      </c>
      <c r="M345" s="50" t="n">
        <f aca="false">L345/ABS(K345)</f>
        <v>2.33333333333333</v>
      </c>
      <c r="N345" s="51" t="s">
        <v>38</v>
      </c>
    </row>
    <row r="346" customFormat="false" ht="15.75" hidden="false" customHeight="false" outlineLevel="0" collapsed="false">
      <c r="A346" s="193" t="s">
        <v>2442</v>
      </c>
      <c r="B346" s="1" t="s">
        <v>20</v>
      </c>
      <c r="C346" s="1" t="s">
        <v>2443</v>
      </c>
      <c r="D346" s="1" t="s">
        <v>196</v>
      </c>
      <c r="E346" s="1" t="s">
        <v>546</v>
      </c>
      <c r="F346" s="7" t="n">
        <v>3.81486</v>
      </c>
      <c r="G346" s="7" t="n">
        <v>4.7216</v>
      </c>
      <c r="H346" s="5" t="n">
        <v>58.51</v>
      </c>
      <c r="I346" s="5" t="n">
        <v>57.2</v>
      </c>
      <c r="J346" s="6" t="n">
        <v>61.7</v>
      </c>
      <c r="K346" s="2" t="n">
        <v>-0.7917</v>
      </c>
      <c r="L346" s="2" t="n">
        <v>0.4883</v>
      </c>
      <c r="M346" s="7" t="n">
        <f aca="false">L346/ABS(K346)</f>
        <v>0.616774030567134</v>
      </c>
      <c r="N346" s="8" t="s">
        <v>32</v>
      </c>
    </row>
    <row r="347" s="45" customFormat="true" ht="15.75" hidden="false" customHeight="false" outlineLevel="0" collapsed="false">
      <c r="A347" s="194"/>
      <c r="B347" s="45" t="s">
        <v>1839</v>
      </c>
      <c r="C347" s="45" t="s">
        <v>1925</v>
      </c>
      <c r="D347" s="45" t="s">
        <v>196</v>
      </c>
      <c r="E347" s="45" t="s">
        <v>592</v>
      </c>
      <c r="F347" s="47" t="n">
        <v>5.8</v>
      </c>
      <c r="G347" s="47" t="n">
        <v>7</v>
      </c>
      <c r="H347" s="47" t="n">
        <v>100.2</v>
      </c>
      <c r="I347" s="47" t="n">
        <v>97.57</v>
      </c>
      <c r="J347" s="69" t="n">
        <v>102.83</v>
      </c>
      <c r="K347" s="46"/>
      <c r="L347" s="46"/>
      <c r="M347" s="50"/>
      <c r="N347" s="51" t="s">
        <v>70</v>
      </c>
    </row>
    <row r="348" customFormat="false" ht="15.75" hidden="false" customHeight="false" outlineLevel="0" collapsed="false">
      <c r="A348" s="193"/>
      <c r="B348" s="1" t="s">
        <v>50</v>
      </c>
      <c r="C348" s="1" t="s">
        <v>2444</v>
      </c>
      <c r="D348" s="1" t="s">
        <v>196</v>
      </c>
      <c r="E348" s="1" t="s">
        <v>1533</v>
      </c>
      <c r="F348" s="5" t="n">
        <v>3.8</v>
      </c>
      <c r="G348" s="5" t="n">
        <v>4.5</v>
      </c>
      <c r="H348" s="5" t="n">
        <v>101.2</v>
      </c>
      <c r="I348" s="5" t="n">
        <v>97.2</v>
      </c>
      <c r="J348" s="6" t="n">
        <v>104.2</v>
      </c>
      <c r="K348" s="2" t="n">
        <v>0.09</v>
      </c>
      <c r="L348" s="2" t="n">
        <v>-0.08</v>
      </c>
      <c r="M348" s="7" t="n">
        <f aca="false">L348/ABS(K348)</f>
        <v>-0.888888888888889</v>
      </c>
      <c r="N348" s="8" t="s">
        <v>67</v>
      </c>
    </row>
    <row r="349" s="58" customFormat="true" ht="15.75" hidden="false" customHeight="false" outlineLevel="0" collapsed="false">
      <c r="A349" s="195" t="s">
        <v>2445</v>
      </c>
      <c r="D349" s="58" t="s">
        <v>196</v>
      </c>
      <c r="F349" s="60"/>
      <c r="G349" s="60"/>
      <c r="H349" s="60" t="n">
        <v>100.56</v>
      </c>
      <c r="I349" s="60" t="n">
        <v>98.47</v>
      </c>
      <c r="J349" s="61" t="n">
        <v>102.64</v>
      </c>
      <c r="K349" s="59"/>
      <c r="L349" s="59"/>
      <c r="M349" s="62"/>
      <c r="N349" s="72"/>
    </row>
    <row r="350" customFormat="false" ht="15.75" hidden="false" customHeight="false" outlineLevel="0" collapsed="false">
      <c r="A350" s="193"/>
      <c r="B350" s="1" t="s">
        <v>50</v>
      </c>
      <c r="C350" s="1" t="s">
        <v>2446</v>
      </c>
      <c r="D350" s="1" t="s">
        <v>128</v>
      </c>
      <c r="E350" s="1" t="s">
        <v>23</v>
      </c>
      <c r="F350" s="5" t="n">
        <v>4.4</v>
      </c>
      <c r="G350" s="5" t="n">
        <v>5</v>
      </c>
      <c r="H350" s="5" t="n">
        <v>5</v>
      </c>
      <c r="I350" s="5" t="n">
        <v>0</v>
      </c>
      <c r="J350" s="6" t="n">
        <v>7.1</v>
      </c>
      <c r="K350" s="2" t="n">
        <v>-0.24</v>
      </c>
      <c r="L350" s="2" t="n">
        <v>0.06</v>
      </c>
      <c r="M350" s="7" t="n">
        <f aca="false">L350/ABS(K350)</f>
        <v>0.25</v>
      </c>
      <c r="N350" s="8" t="s">
        <v>32</v>
      </c>
    </row>
    <row r="351" customFormat="false" ht="15.75" hidden="false" customHeight="false" outlineLevel="0" collapsed="false">
      <c r="A351" s="193"/>
      <c r="B351" s="1" t="s">
        <v>1839</v>
      </c>
      <c r="C351" s="1" t="s">
        <v>2447</v>
      </c>
      <c r="D351" s="1" t="s">
        <v>128</v>
      </c>
      <c r="E351" s="1" t="s">
        <v>592</v>
      </c>
      <c r="F351" s="5" t="n">
        <v>6.2</v>
      </c>
      <c r="G351" s="5" t="n">
        <v>5.4</v>
      </c>
      <c r="H351" s="5" t="n">
        <v>7.88</v>
      </c>
      <c r="I351" s="5" t="n">
        <v>5.84</v>
      </c>
      <c r="J351" s="6" t="n">
        <v>9.91</v>
      </c>
      <c r="N351" s="8" t="s">
        <v>1927</v>
      </c>
    </row>
    <row r="352" customFormat="false" ht="15.75" hidden="false" customHeight="false" outlineLevel="0" collapsed="false">
      <c r="A352" s="193" t="s">
        <v>2448</v>
      </c>
      <c r="D352" s="1" t="s">
        <v>128</v>
      </c>
      <c r="F352" s="5"/>
      <c r="G352" s="5"/>
      <c r="H352" s="5" t="n">
        <v>6.3</v>
      </c>
      <c r="I352" s="5" t="n">
        <v>4.64</v>
      </c>
      <c r="J352" s="6" t="n">
        <v>7.95</v>
      </c>
    </row>
    <row r="353" s="45" customFormat="true" ht="15.75" hidden="false" customHeight="false" outlineLevel="0" collapsed="false">
      <c r="A353" s="194"/>
      <c r="B353" s="45" t="s">
        <v>20</v>
      </c>
      <c r="C353" s="45" t="s">
        <v>2449</v>
      </c>
      <c r="D353" s="45" t="s">
        <v>128</v>
      </c>
      <c r="E353" s="45" t="s">
        <v>23</v>
      </c>
      <c r="F353" s="47" t="n">
        <v>4.6</v>
      </c>
      <c r="G353" s="47" t="n">
        <v>5.2</v>
      </c>
      <c r="H353" s="47" t="n">
        <v>8.1</v>
      </c>
      <c r="I353" s="47" t="n">
        <v>7.1</v>
      </c>
      <c r="J353" s="69" t="n">
        <v>16.2</v>
      </c>
      <c r="K353" s="46" t="n">
        <v>-0.31</v>
      </c>
      <c r="L353" s="46" t="n">
        <v>0.01</v>
      </c>
      <c r="M353" s="50" t="n">
        <f aca="false">L353/ABS(K353)</f>
        <v>0.032258064516129</v>
      </c>
      <c r="N353" s="51" t="s">
        <v>109</v>
      </c>
    </row>
    <row r="354" customFormat="false" ht="15.75" hidden="false" customHeight="false" outlineLevel="0" collapsed="false">
      <c r="A354" s="193"/>
      <c r="B354" s="1" t="s">
        <v>20</v>
      </c>
      <c r="C354" s="1" t="s">
        <v>2450</v>
      </c>
      <c r="D354" s="1" t="s">
        <v>128</v>
      </c>
      <c r="E354" s="1" t="s">
        <v>1323</v>
      </c>
      <c r="F354" s="5" t="n">
        <v>5.4</v>
      </c>
      <c r="G354" s="5" t="n">
        <v>5.2</v>
      </c>
      <c r="H354" s="5" t="n">
        <v>9.1</v>
      </c>
      <c r="I354" s="5" t="n">
        <v>7.1</v>
      </c>
      <c r="J354" s="6" t="n">
        <v>14.5</v>
      </c>
      <c r="K354" s="2" t="n">
        <v>-0.99</v>
      </c>
      <c r="L354" s="2" t="n">
        <v>0.19</v>
      </c>
      <c r="M354" s="7" t="n">
        <f aca="false">L354/ABS(K354)</f>
        <v>0.191919191919192</v>
      </c>
      <c r="N354" s="8" t="s">
        <v>109</v>
      </c>
    </row>
    <row r="355" customFormat="false" ht="15.75" hidden="false" customHeight="false" outlineLevel="0" collapsed="false">
      <c r="A355" s="193"/>
      <c r="B355" s="1" t="s">
        <v>20</v>
      </c>
      <c r="C355" s="1" t="s">
        <v>2451</v>
      </c>
      <c r="D355" s="1" t="s">
        <v>128</v>
      </c>
      <c r="E355" s="1" t="s">
        <v>546</v>
      </c>
      <c r="F355" s="7" t="n">
        <v>6.44707</v>
      </c>
      <c r="G355" s="7" t="n">
        <v>7.6775</v>
      </c>
      <c r="H355" s="5" t="n">
        <v>9.11</v>
      </c>
      <c r="I355" s="5" t="n">
        <v>1.2</v>
      </c>
      <c r="J355" s="6" t="n">
        <v>14.8</v>
      </c>
      <c r="K355" s="2" t="n">
        <v>-0.9655</v>
      </c>
      <c r="L355" s="2" t="n">
        <v>0.1732</v>
      </c>
      <c r="M355" s="7" t="n">
        <f aca="false">L355/ABS(K355)</f>
        <v>0.179388917659244</v>
      </c>
      <c r="N355" s="8" t="s">
        <v>109</v>
      </c>
    </row>
    <row r="356" customFormat="false" ht="15.75" hidden="false" customHeight="false" outlineLevel="0" collapsed="false">
      <c r="A356" s="193"/>
      <c r="B356" s="1" t="s">
        <v>1839</v>
      </c>
      <c r="C356" s="1" t="s">
        <v>1893</v>
      </c>
      <c r="D356" s="1" t="s">
        <v>128</v>
      </c>
      <c r="E356" s="1" t="s">
        <v>340</v>
      </c>
      <c r="F356" s="5" t="n">
        <v>10.55</v>
      </c>
      <c r="G356" s="5" t="n">
        <v>7.35</v>
      </c>
      <c r="H356" s="5" t="n">
        <v>9.9</v>
      </c>
      <c r="I356" s="5" t="n">
        <v>8.15</v>
      </c>
      <c r="J356" s="6" t="n">
        <v>11.65</v>
      </c>
      <c r="N356" s="8" t="s">
        <v>1887</v>
      </c>
    </row>
    <row r="357" s="58" customFormat="true" ht="15.75" hidden="false" customHeight="false" outlineLevel="0" collapsed="false">
      <c r="A357" s="195" t="s">
        <v>2452</v>
      </c>
      <c r="D357" s="58" t="s">
        <v>128</v>
      </c>
      <c r="F357" s="60"/>
      <c r="G357" s="60"/>
      <c r="H357" s="60" t="n">
        <v>9.72</v>
      </c>
      <c r="I357" s="60" t="n">
        <v>8.18</v>
      </c>
      <c r="J357" s="61" t="n">
        <v>11.26</v>
      </c>
      <c r="K357" s="59"/>
      <c r="L357" s="59"/>
      <c r="M357" s="62"/>
      <c r="N357" s="72"/>
    </row>
    <row r="358" customFormat="false" ht="15.75" hidden="false" customHeight="false" outlineLevel="0" collapsed="false">
      <c r="A358" s="193"/>
      <c r="B358" s="1" t="s">
        <v>20</v>
      </c>
      <c r="C358" s="1" t="s">
        <v>2453</v>
      </c>
      <c r="D358" s="1" t="s">
        <v>128</v>
      </c>
      <c r="E358" s="1" t="s">
        <v>1323</v>
      </c>
      <c r="F358" s="5" t="n">
        <v>5.5</v>
      </c>
      <c r="G358" s="5" t="n">
        <v>5.1</v>
      </c>
      <c r="H358" s="5" t="n">
        <v>34.5</v>
      </c>
      <c r="I358" s="5" t="n">
        <v>29.3</v>
      </c>
      <c r="J358" s="6" t="n">
        <v>39.3</v>
      </c>
      <c r="K358" s="2" t="n">
        <v>0.73</v>
      </c>
      <c r="L358" s="2" t="n">
        <v>0.39</v>
      </c>
      <c r="M358" s="7" t="n">
        <f aca="false">L358/ABS(K358)</f>
        <v>0.534246575342466</v>
      </c>
      <c r="N358" s="8" t="s">
        <v>32</v>
      </c>
    </row>
    <row r="359" customFormat="false" ht="15.75" hidden="false" customHeight="false" outlineLevel="0" collapsed="false">
      <c r="A359" s="193"/>
      <c r="B359" s="1" t="s">
        <v>35</v>
      </c>
      <c r="C359" s="1" t="s">
        <v>2454</v>
      </c>
      <c r="D359" s="1" t="s">
        <v>128</v>
      </c>
      <c r="E359" s="1" t="s">
        <v>1533</v>
      </c>
      <c r="F359" s="5" t="n">
        <v>4.2</v>
      </c>
      <c r="G359" s="5" t="n">
        <v>4.8</v>
      </c>
      <c r="H359" s="5" t="n">
        <v>39.3</v>
      </c>
      <c r="I359" s="5" t="n">
        <v>36.2</v>
      </c>
      <c r="J359" s="6" t="n">
        <v>43.1</v>
      </c>
      <c r="K359" s="2" t="n">
        <v>-0.11</v>
      </c>
      <c r="L359" s="2" t="n">
        <v>0.11</v>
      </c>
      <c r="M359" s="7" t="n">
        <f aca="false">L359/ABS(K359)</f>
        <v>1</v>
      </c>
      <c r="N359" s="8" t="s">
        <v>106</v>
      </c>
    </row>
    <row r="360" customFormat="false" ht="15.75" hidden="false" customHeight="false" outlineLevel="0" collapsed="false">
      <c r="A360" s="193"/>
      <c r="B360" s="1" t="s">
        <v>50</v>
      </c>
      <c r="C360" s="1" t="s">
        <v>2455</v>
      </c>
      <c r="D360" s="1" t="s">
        <v>128</v>
      </c>
      <c r="E360" s="1" t="s">
        <v>1443</v>
      </c>
      <c r="F360" s="7" t="n">
        <v>3.65211</v>
      </c>
      <c r="G360" s="7" t="n">
        <v>0.6776</v>
      </c>
      <c r="H360" s="5" t="n">
        <v>41.31</v>
      </c>
      <c r="I360" s="5" t="n">
        <v>36.5</v>
      </c>
      <c r="J360" s="6" t="n">
        <v>48.2</v>
      </c>
      <c r="K360" s="2" t="n">
        <v>-109.8235</v>
      </c>
      <c r="L360" s="2" t="n">
        <v>341.0575</v>
      </c>
      <c r="M360" s="7" t="n">
        <f aca="false">L360/ABS(K360)</f>
        <v>3.10550565225111</v>
      </c>
      <c r="N360" s="8" t="s">
        <v>38</v>
      </c>
    </row>
    <row r="361" customFormat="false" ht="15.75" hidden="false" customHeight="false" outlineLevel="0" collapsed="false">
      <c r="A361" s="193" t="s">
        <v>2456</v>
      </c>
      <c r="D361" s="1" t="s">
        <v>128</v>
      </c>
      <c r="H361" s="5" t="n">
        <v>38.43</v>
      </c>
      <c r="I361" s="5" t="n">
        <v>35.87</v>
      </c>
      <c r="J361" s="6" t="n">
        <v>40.98</v>
      </c>
    </row>
    <row r="362" s="45" customFormat="true" ht="15.75" hidden="false" customHeight="false" outlineLevel="0" collapsed="false">
      <c r="A362" s="194" t="s">
        <v>2457</v>
      </c>
      <c r="B362" s="45" t="s">
        <v>1839</v>
      </c>
      <c r="C362" s="45" t="s">
        <v>2056</v>
      </c>
      <c r="D362" s="45" t="s">
        <v>128</v>
      </c>
      <c r="E362" s="45" t="s">
        <v>1323</v>
      </c>
      <c r="F362" s="47" t="n">
        <v>6.35</v>
      </c>
      <c r="G362" s="47" t="n">
        <v>6.6</v>
      </c>
      <c r="H362" s="47" t="n">
        <v>45.51</v>
      </c>
      <c r="I362" s="47" t="n">
        <v>42.74</v>
      </c>
      <c r="J362" s="69" t="n">
        <v>48.29</v>
      </c>
      <c r="K362" s="46"/>
      <c r="L362" s="46"/>
      <c r="M362" s="50"/>
      <c r="N362" s="51" t="s">
        <v>2057</v>
      </c>
    </row>
    <row r="363" customFormat="false" ht="15.75" hidden="false" customHeight="false" outlineLevel="0" collapsed="false">
      <c r="A363" s="193" t="s">
        <v>2458</v>
      </c>
      <c r="B363" s="1" t="s">
        <v>20</v>
      </c>
      <c r="C363" s="1" t="s">
        <v>2058</v>
      </c>
      <c r="D363" s="1" t="s">
        <v>128</v>
      </c>
      <c r="E363" s="1" t="s">
        <v>1323</v>
      </c>
      <c r="F363" s="5" t="n">
        <v>4.6</v>
      </c>
      <c r="G363" s="5" t="n">
        <v>4.3</v>
      </c>
      <c r="H363" s="5" t="n">
        <v>51.9</v>
      </c>
      <c r="I363" s="5" t="n">
        <v>50.9</v>
      </c>
      <c r="J363" s="6" t="n">
        <v>58.6</v>
      </c>
      <c r="K363" s="2" t="n">
        <v>0.39</v>
      </c>
      <c r="L363" s="2" t="n">
        <v>0.66</v>
      </c>
      <c r="M363" s="7" t="n">
        <f aca="false">L363/ABS(K363)</f>
        <v>1.69230769230769</v>
      </c>
      <c r="N363" s="8" t="s">
        <v>38</v>
      </c>
    </row>
    <row r="364" customFormat="false" ht="15.75" hidden="false" customHeight="false" outlineLevel="0" collapsed="false">
      <c r="A364" s="193" t="s">
        <v>2459</v>
      </c>
      <c r="B364" s="1" t="s">
        <v>35</v>
      </c>
      <c r="C364" s="1" t="s">
        <v>2460</v>
      </c>
      <c r="D364" s="1" t="s">
        <v>128</v>
      </c>
      <c r="E364" s="1" t="s">
        <v>1699</v>
      </c>
      <c r="F364" s="5" t="n">
        <v>4.8</v>
      </c>
      <c r="G364" s="5" t="n">
        <v>7</v>
      </c>
      <c r="H364" s="5" t="n">
        <v>70</v>
      </c>
      <c r="I364" s="5" t="n">
        <v>64.4</v>
      </c>
      <c r="J364" s="6" t="n">
        <v>71.9</v>
      </c>
      <c r="K364" s="2" t="n">
        <v>112</v>
      </c>
      <c r="L364" s="2" t="n">
        <v>32</v>
      </c>
      <c r="M364" s="7" t="n">
        <f aca="false">L364/ABS(K364)</f>
        <v>0.285714285714286</v>
      </c>
      <c r="N364" s="8" t="s">
        <v>32</v>
      </c>
    </row>
    <row r="365" customFormat="false" ht="15.75" hidden="false" customHeight="false" outlineLevel="0" collapsed="false">
      <c r="A365" s="193" t="s">
        <v>2461</v>
      </c>
      <c r="B365" s="1" t="s">
        <v>50</v>
      </c>
      <c r="C365" s="1" t="s">
        <v>2462</v>
      </c>
      <c r="D365" s="1" t="s">
        <v>201</v>
      </c>
      <c r="E365" s="1" t="s">
        <v>1323</v>
      </c>
      <c r="F365" s="5" t="n">
        <v>3.3</v>
      </c>
      <c r="G365" s="5" t="n">
        <v>3.4</v>
      </c>
      <c r="H365" s="5" t="n">
        <v>60.1</v>
      </c>
      <c r="I365" s="5" t="n">
        <v>58.8</v>
      </c>
      <c r="J365" s="6" t="n">
        <v>60.6</v>
      </c>
      <c r="K365" s="2" t="n">
        <v>-0.63</v>
      </c>
      <c r="L365" s="2" t="n">
        <v>0.03</v>
      </c>
      <c r="M365" s="7" t="n">
        <f aca="false">L365/ABS(K365)</f>
        <v>0.0476190476190476</v>
      </c>
      <c r="N365" s="8" t="s">
        <v>109</v>
      </c>
    </row>
    <row r="366" s="45" customFormat="true" ht="15.75" hidden="false" customHeight="false" outlineLevel="0" collapsed="false">
      <c r="A366" s="194"/>
      <c r="B366" s="45" t="s">
        <v>1890</v>
      </c>
      <c r="C366" s="45" t="s">
        <v>2463</v>
      </c>
      <c r="D366" s="45" t="s">
        <v>201</v>
      </c>
      <c r="E366" s="45" t="s">
        <v>1323</v>
      </c>
      <c r="F366" s="47" t="n">
        <v>5</v>
      </c>
      <c r="G366" s="47" t="n">
        <v>6</v>
      </c>
      <c r="H366" s="47" t="n">
        <v>62.82</v>
      </c>
      <c r="I366" s="47" t="n">
        <v>61.36</v>
      </c>
      <c r="J366" s="69" t="n">
        <v>64.27</v>
      </c>
      <c r="K366" s="46"/>
      <c r="L366" s="46"/>
      <c r="M366" s="50"/>
      <c r="N366" s="51" t="s">
        <v>70</v>
      </c>
    </row>
    <row r="367" customFormat="false" ht="15.75" hidden="false" customHeight="false" outlineLevel="0" collapsed="false">
      <c r="A367" s="193"/>
      <c r="B367" s="1" t="s">
        <v>35</v>
      </c>
      <c r="C367" s="1" t="s">
        <v>2464</v>
      </c>
      <c r="D367" s="1" t="s">
        <v>201</v>
      </c>
      <c r="E367" s="1" t="s">
        <v>1027</v>
      </c>
      <c r="F367" s="5" t="n">
        <v>7.5</v>
      </c>
      <c r="G367" s="5" t="n">
        <v>11.6</v>
      </c>
      <c r="H367" s="5" t="n">
        <v>63.4</v>
      </c>
      <c r="I367" s="5" t="n">
        <v>61.4</v>
      </c>
      <c r="J367" s="6" t="n">
        <v>66.4</v>
      </c>
      <c r="K367" s="2" t="n">
        <v>28.9</v>
      </c>
      <c r="L367" s="2" t="n">
        <v>7.6</v>
      </c>
      <c r="M367" s="7" t="n">
        <f aca="false">L367/ABS(K367)</f>
        <v>0.262975778546713</v>
      </c>
      <c r="N367" s="8" t="s">
        <v>32</v>
      </c>
    </row>
    <row r="368" customFormat="false" ht="15.75" hidden="false" customHeight="false" outlineLevel="0" collapsed="false">
      <c r="A368" s="193"/>
      <c r="B368" s="1" t="s">
        <v>1890</v>
      </c>
      <c r="C368" s="1" t="s">
        <v>2039</v>
      </c>
      <c r="D368" s="1" t="s">
        <v>201</v>
      </c>
      <c r="E368" s="1" t="s">
        <v>1203</v>
      </c>
      <c r="F368" s="7" t="n">
        <v>3.1465</v>
      </c>
      <c r="G368" s="7" t="n">
        <v>2.61965</v>
      </c>
      <c r="H368" s="5" t="n">
        <v>63.66</v>
      </c>
      <c r="I368" s="5" t="n">
        <v>62.05</v>
      </c>
      <c r="J368" s="6" t="n">
        <v>65.27</v>
      </c>
      <c r="N368" s="8" t="s">
        <v>2040</v>
      </c>
    </row>
    <row r="369" s="58" customFormat="true" ht="15.75" hidden="false" customHeight="false" outlineLevel="0" collapsed="false">
      <c r="A369" s="195" t="s">
        <v>2465</v>
      </c>
      <c r="D369" s="58" t="s">
        <v>201</v>
      </c>
      <c r="F369" s="62"/>
      <c r="G369" s="62"/>
      <c r="H369" s="60" t="n">
        <v>63.24</v>
      </c>
      <c r="I369" s="60" t="n">
        <v>62.25</v>
      </c>
      <c r="J369" s="61" t="n">
        <v>64.22</v>
      </c>
      <c r="K369" s="59"/>
      <c r="L369" s="59"/>
      <c r="M369" s="62"/>
      <c r="N369" s="72"/>
    </row>
    <row r="370" customFormat="false" ht="15.75" hidden="false" customHeight="false" outlineLevel="0" collapsed="false">
      <c r="A370" s="193"/>
      <c r="B370" s="1" t="s">
        <v>1847</v>
      </c>
      <c r="C370" s="1" t="s">
        <v>2061</v>
      </c>
      <c r="D370" s="1" t="s">
        <v>201</v>
      </c>
      <c r="E370" s="1" t="s">
        <v>1323</v>
      </c>
      <c r="F370" s="5" t="n">
        <v>5.43333333333333</v>
      </c>
      <c r="G370" s="5" t="n">
        <v>6.13333333333333</v>
      </c>
      <c r="H370" s="5" t="n">
        <v>69.33</v>
      </c>
      <c r="I370" s="5" t="n">
        <v>68.15</v>
      </c>
      <c r="J370" s="6" t="n">
        <v>70.51</v>
      </c>
      <c r="N370" s="8" t="s">
        <v>1841</v>
      </c>
    </row>
    <row r="371" customFormat="false" ht="15.75" hidden="false" customHeight="false" outlineLevel="0" collapsed="false">
      <c r="A371" s="193"/>
      <c r="B371" s="1" t="s">
        <v>35</v>
      </c>
      <c r="C371" s="1" t="s">
        <v>2466</v>
      </c>
      <c r="D371" s="1" t="s">
        <v>201</v>
      </c>
      <c r="E371" s="1" t="s">
        <v>1203</v>
      </c>
      <c r="F371" s="7" t="n">
        <v>4.24235</v>
      </c>
      <c r="G371" s="7" t="n">
        <v>4.6888</v>
      </c>
      <c r="H371" s="5" t="n">
        <v>71.01</v>
      </c>
      <c r="I371" s="5" t="n">
        <v>68.6</v>
      </c>
      <c r="J371" s="6" t="n">
        <v>75</v>
      </c>
      <c r="K371" s="2" t="n">
        <v>-0.2409</v>
      </c>
      <c r="L371" s="2" t="n">
        <v>-0.0779</v>
      </c>
      <c r="M371" s="7" t="n">
        <f aca="false">L371/ABS(K371)</f>
        <v>-0.323370693233707</v>
      </c>
      <c r="N371" s="8" t="s">
        <v>70</v>
      </c>
    </row>
    <row r="372" customFormat="false" ht="15.75" hidden="false" customHeight="false" outlineLevel="0" collapsed="false">
      <c r="A372" s="193"/>
      <c r="B372" s="1" t="s">
        <v>35</v>
      </c>
      <c r="C372" s="1" t="s">
        <v>2467</v>
      </c>
      <c r="D372" s="1" t="s">
        <v>201</v>
      </c>
      <c r="E372" s="1" t="s">
        <v>1027</v>
      </c>
      <c r="F372" s="5" t="n">
        <v>5.9</v>
      </c>
      <c r="G372" s="5" t="n">
        <v>9.4</v>
      </c>
      <c r="H372" s="5" t="n">
        <v>73</v>
      </c>
      <c r="I372" s="5" t="n">
        <v>69.5</v>
      </c>
      <c r="J372" s="6" t="n">
        <v>73.4</v>
      </c>
      <c r="K372" s="2" t="n">
        <v>31.2</v>
      </c>
      <c r="L372" s="2" t="n">
        <v>-4.5</v>
      </c>
      <c r="M372" s="7" t="n">
        <f aca="false">L372/ABS(K372)</f>
        <v>-0.144230769230769</v>
      </c>
      <c r="N372" s="8" t="s">
        <v>55</v>
      </c>
    </row>
    <row r="373" customFormat="false" ht="15.75" hidden="false" customHeight="false" outlineLevel="0" collapsed="false">
      <c r="A373" s="193" t="s">
        <v>2468</v>
      </c>
      <c r="D373" s="1" t="s">
        <v>201</v>
      </c>
      <c r="H373" s="5" t="n">
        <v>70.32</v>
      </c>
      <c r="I373" s="5" t="n">
        <v>69.37</v>
      </c>
      <c r="J373" s="6" t="n">
        <v>71.27</v>
      </c>
    </row>
    <row r="374" s="45" customFormat="true" ht="15.75" hidden="false" customHeight="false" outlineLevel="0" collapsed="false">
      <c r="A374" s="194"/>
      <c r="B374" s="45" t="s">
        <v>1890</v>
      </c>
      <c r="C374" s="45" t="s">
        <v>1928</v>
      </c>
      <c r="D374" s="45" t="s">
        <v>201</v>
      </c>
      <c r="E374" s="45" t="s">
        <v>592</v>
      </c>
      <c r="F374" s="47" t="n">
        <v>3.25</v>
      </c>
      <c r="G374" s="47" t="n">
        <v>3.75</v>
      </c>
      <c r="H374" s="47" t="n">
        <v>75.3</v>
      </c>
      <c r="I374" s="47" t="n">
        <v>73.73</v>
      </c>
      <c r="J374" s="69" t="n">
        <v>76.87</v>
      </c>
      <c r="K374" s="46"/>
      <c r="L374" s="46"/>
      <c r="M374" s="50"/>
      <c r="N374" s="51" t="s">
        <v>70</v>
      </c>
    </row>
    <row r="375" customFormat="false" ht="15.75" hidden="false" customHeight="false" outlineLevel="0" collapsed="false">
      <c r="A375" s="193"/>
      <c r="B375" s="1" t="s">
        <v>1839</v>
      </c>
      <c r="C375" s="1" t="s">
        <v>1894</v>
      </c>
      <c r="D375" s="1" t="s">
        <v>201</v>
      </c>
      <c r="E375" s="1" t="s">
        <v>340</v>
      </c>
      <c r="F375" s="5" t="n">
        <v>6.25</v>
      </c>
      <c r="G375" s="5" t="n">
        <v>4.5</v>
      </c>
      <c r="H375" s="5" t="n">
        <v>76.03</v>
      </c>
      <c r="I375" s="5" t="n">
        <v>74.53</v>
      </c>
      <c r="J375" s="6" t="n">
        <v>77.52</v>
      </c>
      <c r="N375" s="8" t="s">
        <v>70</v>
      </c>
    </row>
    <row r="376" s="58" customFormat="true" ht="15.75" hidden="false" customHeight="false" outlineLevel="0" collapsed="false">
      <c r="A376" s="195" t="s">
        <v>2469</v>
      </c>
      <c r="D376" s="58" t="s">
        <v>201</v>
      </c>
      <c r="F376" s="60"/>
      <c r="G376" s="60"/>
      <c r="H376" s="60" t="n">
        <v>75.67</v>
      </c>
      <c r="I376" s="60" t="n">
        <v>74.58</v>
      </c>
      <c r="J376" s="61" t="n">
        <v>76.77</v>
      </c>
      <c r="K376" s="59"/>
      <c r="L376" s="59"/>
      <c r="M376" s="62"/>
      <c r="N376" s="72"/>
    </row>
    <row r="377" customFormat="false" ht="15.75" hidden="false" customHeight="false" outlineLevel="0" collapsed="false">
      <c r="A377" s="193"/>
      <c r="B377" s="1" t="s">
        <v>1847</v>
      </c>
      <c r="C377" s="1" t="s">
        <v>2062</v>
      </c>
      <c r="D377" s="1" t="s">
        <v>201</v>
      </c>
      <c r="E377" s="1" t="s">
        <v>1323</v>
      </c>
      <c r="F377" s="5" t="n">
        <v>4.46666666666667</v>
      </c>
      <c r="G377" s="5" t="n">
        <v>5.16666666666667</v>
      </c>
      <c r="H377" s="5" t="n">
        <v>80.4</v>
      </c>
      <c r="I377" s="5" t="n">
        <v>79.76</v>
      </c>
      <c r="J377" s="6" t="n">
        <v>81.04</v>
      </c>
      <c r="N377" s="8" t="s">
        <v>32</v>
      </c>
    </row>
    <row r="378" customFormat="false" ht="15.75" hidden="false" customHeight="false" outlineLevel="0" collapsed="false">
      <c r="A378" s="193"/>
      <c r="B378" s="1" t="s">
        <v>20</v>
      </c>
      <c r="C378" s="1" t="s">
        <v>1929</v>
      </c>
      <c r="D378" s="1" t="s">
        <v>201</v>
      </c>
      <c r="E378" s="1" t="s">
        <v>592</v>
      </c>
      <c r="F378" s="5" t="n">
        <v>5.2</v>
      </c>
      <c r="G378" s="5" t="n">
        <v>4.1</v>
      </c>
      <c r="H378" s="5" t="n">
        <v>81.5</v>
      </c>
      <c r="I378" s="5" t="n">
        <v>79.1</v>
      </c>
      <c r="J378" s="6" t="n">
        <v>82.3</v>
      </c>
      <c r="K378" s="2" t="n">
        <v>0.51</v>
      </c>
      <c r="L378" s="2" t="n">
        <v>-0.12</v>
      </c>
      <c r="M378" s="7" t="n">
        <f aca="false">L378/ABS(K378)</f>
        <v>-0.235294117647059</v>
      </c>
      <c r="N378" s="8" t="s">
        <v>70</v>
      </c>
    </row>
    <row r="379" customFormat="false" ht="15.75" hidden="false" customHeight="false" outlineLevel="0" collapsed="false">
      <c r="A379" s="193" t="s">
        <v>2470</v>
      </c>
      <c r="D379" s="1" t="s">
        <v>201</v>
      </c>
      <c r="F379" s="5"/>
      <c r="G379" s="5"/>
      <c r="H379" s="5" t="n">
        <v>80.54</v>
      </c>
      <c r="I379" s="5" t="n">
        <v>79.97</v>
      </c>
      <c r="J379" s="6" t="n">
        <v>81.1</v>
      </c>
    </row>
    <row r="380" s="45" customFormat="true" ht="15.75" hidden="false" customHeight="false" outlineLevel="0" collapsed="false">
      <c r="A380" s="194"/>
      <c r="B380" s="45" t="s">
        <v>1847</v>
      </c>
      <c r="C380" s="45" t="s">
        <v>2042</v>
      </c>
      <c r="D380" s="45" t="s">
        <v>201</v>
      </c>
      <c r="E380" s="45" t="s">
        <v>1203</v>
      </c>
      <c r="F380" s="50" t="n">
        <v>3.35771333333333</v>
      </c>
      <c r="G380" s="50" t="n">
        <v>4.6742</v>
      </c>
      <c r="H380" s="47" t="n">
        <v>87.56</v>
      </c>
      <c r="I380" s="47" t="n">
        <v>81.95</v>
      </c>
      <c r="J380" s="69" t="n">
        <v>93.17</v>
      </c>
      <c r="K380" s="46"/>
      <c r="L380" s="46"/>
      <c r="M380" s="50"/>
      <c r="N380" s="51" t="s">
        <v>1881</v>
      </c>
    </row>
    <row r="381" customFormat="false" ht="15.75" hidden="false" customHeight="false" outlineLevel="0" collapsed="false">
      <c r="A381" s="193"/>
      <c r="B381" s="1" t="s">
        <v>20</v>
      </c>
      <c r="C381" s="1" t="s">
        <v>2471</v>
      </c>
      <c r="D381" s="1" t="s">
        <v>201</v>
      </c>
      <c r="E381" s="1" t="s">
        <v>592</v>
      </c>
      <c r="F381" s="5" t="n">
        <v>7.5</v>
      </c>
      <c r="G381" s="5" t="n">
        <v>5.8</v>
      </c>
      <c r="H381" s="5" t="n">
        <v>88.5</v>
      </c>
      <c r="I381" s="5" t="n">
        <v>87</v>
      </c>
      <c r="J381" s="6" t="n">
        <v>97.4</v>
      </c>
      <c r="K381" s="2" t="n">
        <v>0.61</v>
      </c>
      <c r="L381" s="2" t="n">
        <v>-0.14</v>
      </c>
      <c r="M381" s="7" t="n">
        <f aca="false">L381/ABS(K381)</f>
        <v>-0.229508196721312</v>
      </c>
      <c r="N381" s="8" t="s">
        <v>70</v>
      </c>
    </row>
    <row r="382" customFormat="false" ht="15.75" hidden="false" customHeight="false" outlineLevel="0" collapsed="false">
      <c r="A382" s="193"/>
      <c r="B382" s="1" t="s">
        <v>1839</v>
      </c>
      <c r="C382" s="1" t="s">
        <v>1895</v>
      </c>
      <c r="D382" s="1" t="s">
        <v>201</v>
      </c>
      <c r="E382" s="1" t="s">
        <v>340</v>
      </c>
      <c r="F382" s="5" t="n">
        <v>10.75</v>
      </c>
      <c r="G382" s="5" t="n">
        <v>7.6</v>
      </c>
      <c r="H382" s="5" t="n">
        <v>89.31</v>
      </c>
      <c r="I382" s="5" t="n">
        <v>87.42</v>
      </c>
      <c r="J382" s="6" t="n">
        <v>91.19</v>
      </c>
      <c r="N382" s="8" t="s">
        <v>70</v>
      </c>
    </row>
    <row r="383" customFormat="false" ht="15.75" hidden="false" customHeight="false" outlineLevel="0" collapsed="false">
      <c r="A383" s="193"/>
      <c r="B383" s="1" t="s">
        <v>1839</v>
      </c>
      <c r="C383" s="1" t="s">
        <v>1906</v>
      </c>
      <c r="D383" s="1" t="s">
        <v>201</v>
      </c>
      <c r="E383" s="1" t="s">
        <v>546</v>
      </c>
      <c r="F383" s="7" t="n">
        <v>3.52191</v>
      </c>
      <c r="G383" s="7" t="n">
        <v>4.58025</v>
      </c>
      <c r="H383" s="5" t="n">
        <v>90.5</v>
      </c>
      <c r="I383" s="5" t="n">
        <v>83.57</v>
      </c>
      <c r="J383" s="6" t="n">
        <v>97.43</v>
      </c>
      <c r="N383" s="8" t="s">
        <v>32</v>
      </c>
    </row>
    <row r="384" s="58" customFormat="true" ht="15.75" hidden="false" customHeight="false" outlineLevel="0" collapsed="false">
      <c r="A384" s="195" t="s">
        <v>2472</v>
      </c>
      <c r="D384" s="58" t="s">
        <v>201</v>
      </c>
      <c r="F384" s="62"/>
      <c r="G384" s="62"/>
      <c r="H384" s="60" t="n">
        <v>89.14</v>
      </c>
      <c r="I384" s="60" t="n">
        <v>87.49</v>
      </c>
      <c r="J384" s="61" t="n">
        <v>90.79</v>
      </c>
      <c r="K384" s="59"/>
      <c r="L384" s="59"/>
      <c r="M384" s="62"/>
      <c r="N384" s="72"/>
    </row>
    <row r="385" customFormat="false" ht="15.75" hidden="false" customHeight="false" outlineLevel="0" collapsed="false">
      <c r="A385" s="193"/>
      <c r="B385" s="1" t="s">
        <v>20</v>
      </c>
      <c r="C385" s="1" t="s">
        <v>2473</v>
      </c>
      <c r="D385" s="1" t="s">
        <v>201</v>
      </c>
      <c r="E385" s="1" t="s">
        <v>894</v>
      </c>
      <c r="F385" s="5" t="n">
        <v>3.1</v>
      </c>
      <c r="G385" s="5" t="n">
        <v>3.2</v>
      </c>
      <c r="H385" s="5" t="n">
        <v>104.1</v>
      </c>
      <c r="I385" s="5" t="n">
        <v>92.8</v>
      </c>
      <c r="J385" s="6" t="n">
        <v>107.5</v>
      </c>
      <c r="K385" s="2" t="n">
        <v>1.56</v>
      </c>
      <c r="L385" s="2" t="n">
        <v>0.22</v>
      </c>
      <c r="M385" s="7" t="n">
        <f aca="false">L385/ABS(K385)</f>
        <v>0.141025641025641</v>
      </c>
      <c r="N385" s="8" t="s">
        <v>109</v>
      </c>
    </row>
    <row r="386" customFormat="false" ht="15.75" hidden="false" customHeight="false" outlineLevel="0" collapsed="false">
      <c r="A386" s="193"/>
      <c r="B386" s="1" t="s">
        <v>50</v>
      </c>
      <c r="C386" s="1" t="s">
        <v>2474</v>
      </c>
      <c r="D386" s="1" t="s">
        <v>201</v>
      </c>
      <c r="E386" s="1" t="s">
        <v>340</v>
      </c>
      <c r="F386" s="5" t="n">
        <v>4.3</v>
      </c>
      <c r="G386" s="5" t="n">
        <v>3.5</v>
      </c>
      <c r="H386" s="5" t="n">
        <v>107.5</v>
      </c>
      <c r="I386" s="5" t="n">
        <v>105.9</v>
      </c>
      <c r="J386" s="6" t="n">
        <v>108.5</v>
      </c>
      <c r="K386" s="2" t="n">
        <v>0.62</v>
      </c>
      <c r="L386" s="2" t="n">
        <v>-0.55</v>
      </c>
      <c r="M386" s="7" t="n">
        <f aca="false">L386/ABS(K386)</f>
        <v>-0.887096774193549</v>
      </c>
      <c r="N386" s="8" t="s">
        <v>67</v>
      </c>
    </row>
    <row r="387" customFormat="false" ht="16.5" hidden="false" customHeight="false" outlineLevel="0" collapsed="false">
      <c r="A387" s="202" t="s">
        <v>2475</v>
      </c>
      <c r="B387" s="203"/>
      <c r="C387" s="203"/>
      <c r="D387" s="203" t="s">
        <v>201</v>
      </c>
      <c r="E387" s="203"/>
      <c r="F387" s="204"/>
      <c r="G387" s="204"/>
      <c r="H387" s="205" t="n">
        <v>107.4</v>
      </c>
      <c r="I387" s="205" t="n">
        <v>106.12</v>
      </c>
      <c r="J387" s="206" t="n">
        <v>108.68</v>
      </c>
      <c r="K387" s="207"/>
      <c r="L387" s="207"/>
      <c r="M387" s="204"/>
      <c r="N387" s="20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1-06-13T08:55:50Z</dcterms:modified>
  <cp:revision>0</cp:revision>
  <dc:subject/>
  <dc:title/>
</cp:coreProperties>
</file>